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6fb0573ecea6974/박사연구/박사연구/요산/투고용/final_revision_real/"/>
    </mc:Choice>
  </mc:AlternateContent>
  <xr:revisionPtr revIDLastSave="547" documentId="8_{F3DEFE5A-6112-4067-8C13-92C79629FAAD}" xr6:coauthVersionLast="47" xr6:coauthVersionMax="47" xr10:uidLastSave="{833A9806-9690-49A0-876C-86A9998F919C}"/>
  <bookViews>
    <workbookView xWindow="-105" yWindow="0" windowWidth="14610" windowHeight="15585" firstSheet="23" activeTab="28" xr2:uid="{8E574EFE-8BD9-42E9-B24A-680440FDFF9D}"/>
  </bookViews>
  <sheets>
    <sheet name="TOC" sheetId="1" r:id="rId1"/>
    <sheet name="ST1" sheetId="2" r:id="rId2"/>
    <sheet name="ST2" sheetId="3" r:id="rId3"/>
    <sheet name="ST3" sheetId="4" r:id="rId4"/>
    <sheet name="ST4" sheetId="5" r:id="rId5"/>
    <sheet name="ST5" sheetId="8" r:id="rId6"/>
    <sheet name="ST6" sheetId="6" r:id="rId7"/>
    <sheet name="ST7" sheetId="7" r:id="rId8"/>
    <sheet name="ST8" sheetId="9" r:id="rId9"/>
    <sheet name="ST9" sheetId="10" r:id="rId10"/>
    <sheet name="ST10" sheetId="15" r:id="rId11"/>
    <sheet name="ST11" sheetId="16" r:id="rId12"/>
    <sheet name="ST12" sheetId="17" r:id="rId13"/>
    <sheet name="ST13" sheetId="12" r:id="rId14"/>
    <sheet name="ST14" sheetId="13" r:id="rId15"/>
    <sheet name="ST15" sheetId="14" r:id="rId16"/>
    <sheet name="ST16" sheetId="11" r:id="rId17"/>
    <sheet name="ST17" sheetId="25" r:id="rId18"/>
    <sheet name="ST18" sheetId="32" r:id="rId19"/>
    <sheet name="ST19" sheetId="18" r:id="rId20"/>
    <sheet name="ST20" sheetId="19" r:id="rId21"/>
    <sheet name="ST21" sheetId="24" r:id="rId22"/>
    <sheet name="ST22" sheetId="26" r:id="rId23"/>
    <sheet name="ST23" sheetId="27" r:id="rId24"/>
    <sheet name="ST24" sheetId="28" r:id="rId25"/>
    <sheet name="ST25" sheetId="31" r:id="rId26"/>
    <sheet name="ST26" sheetId="20" r:id="rId27"/>
    <sheet name="ST27" sheetId="23" r:id="rId28"/>
    <sheet name="ST28" sheetId="22" r:id="rId29"/>
  </sheets>
  <definedNames>
    <definedName name="_xlnm._FilterDatabase" localSheetId="2" hidden="1">'ST2'!#REF!</definedName>
    <definedName name="_xlnm._FilterDatabase" localSheetId="28" hidden="1">'ST28'!#REF!</definedName>
    <definedName name="_xlnm._FilterDatabase" localSheetId="3" hidden="1">'ST3'!$B$2:$G$2</definedName>
    <definedName name="_xlnm._FilterDatabase" localSheetId="4" hidden="1">'ST4'!$B$2:$G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7" i="22" l="1"/>
  <c r="M18" i="22"/>
  <c r="M19" i="22"/>
  <c r="M20" i="22"/>
  <c r="M21" i="22"/>
  <c r="M22" i="22"/>
  <c r="M23" i="22"/>
  <c r="M24" i="22"/>
  <c r="M25" i="22"/>
  <c r="M26" i="22"/>
  <c r="M27" i="22"/>
  <c r="M28" i="22"/>
  <c r="M16" i="22"/>
  <c r="M6" i="22"/>
  <c r="M7" i="22"/>
  <c r="M8" i="22"/>
  <c r="M9" i="22"/>
  <c r="M10" i="22"/>
  <c r="M11" i="22"/>
  <c r="M12" i="22"/>
  <c r="M13" i="22"/>
  <c r="M14" i="22"/>
  <c r="M5" i="22"/>
</calcChain>
</file>

<file path=xl/sharedStrings.xml><?xml version="1.0" encoding="utf-8"?>
<sst xmlns="http://schemas.openxmlformats.org/spreadsheetml/2006/main" count="17148" uniqueCount="4502">
  <si>
    <t>Supplementary Data</t>
    <phoneticPr fontId="1" type="noConversion"/>
  </si>
  <si>
    <t>Supplementary Data 1. Information on cohorts used in meta-analysis</t>
    <phoneticPr fontId="1" type="noConversion"/>
  </si>
  <si>
    <t>Supplementary Data 2. Lead loci of cross-ancestry meta-analysis</t>
    <phoneticPr fontId="1" type="noConversion"/>
  </si>
  <si>
    <t>Supplementary Data 3. Lead loci of European ancestry meta-analysis</t>
    <phoneticPr fontId="1" type="noConversion"/>
  </si>
  <si>
    <t>Supplementary Data 4. Lead loci of East Asian ancestry meta-analysis</t>
    <phoneticPr fontId="1" type="noConversion"/>
  </si>
  <si>
    <t>Supplementary Data 5. Genetic correlation between European and East Asian ancestry</t>
    <phoneticPr fontId="1" type="noConversion"/>
  </si>
  <si>
    <t>Supplementary Data 6. Set-specific lead loci by ancestry</t>
    <phoneticPr fontId="1" type="noConversion"/>
  </si>
  <si>
    <t>Supplementary Data 7. Genetic heritability of European and East Asian ancestry</t>
    <phoneticPr fontId="1" type="noConversion"/>
  </si>
  <si>
    <t>Supplementary Data 8. Significant results of tissue enrichment analysis (FDR &lt; 0.05)</t>
    <phoneticPr fontId="1" type="noConversion"/>
  </si>
  <si>
    <t>Supplementary Data 9. Significant results of gene-set enrichment analysis (FDR &lt; 0.25)</t>
    <phoneticPr fontId="1" type="noConversion"/>
  </si>
  <si>
    <t>Supplementary Data 10. Colocalized results in the cross-ancestry meta-analysis (PP.H4 &gt; 0.8)</t>
    <phoneticPr fontId="1" type="noConversion"/>
  </si>
  <si>
    <t>Supplementary Data 11. Colocalized results in the European meta-analysis (PP.H4 &gt; 0.8)</t>
    <phoneticPr fontId="1" type="noConversion"/>
  </si>
  <si>
    <t>Supplementary Data 12. Colocalized results in the East Asian meta-analysis (PP.H4 &gt; 0.8)</t>
    <phoneticPr fontId="1" type="noConversion"/>
  </si>
  <si>
    <t>Supplementary Data 13. Significant results of the transcriptome-wide association study in the cross-ancestry meta-analysis (Bonferroni correction)</t>
    <phoneticPr fontId="1" type="noConversion"/>
  </si>
  <si>
    <t>Supplementary Data 14. Significant results of the transcriptome-wide association study in the European ancestry meta-analysis (Bonferroni correction)</t>
    <phoneticPr fontId="1" type="noConversion"/>
  </si>
  <si>
    <t>Supplementary Data 15. Significant results of the transcriptome-wide association study in the East Asian ancestry meta-analysis (Bonferroni correction)</t>
    <phoneticPr fontId="1" type="noConversion"/>
  </si>
  <si>
    <t>Supplementary Data 16. Significant results of the PRS phenome-wide association study using cross-ancestry PRS in the European population (Bonferroni correction)</t>
    <phoneticPr fontId="1" type="noConversion"/>
  </si>
  <si>
    <t>Supplementary Data 17. Significant results of the PRS phenome-wide association study using European ancestry PRS in the European population (Bonferroni correction)</t>
    <phoneticPr fontId="1" type="noConversion"/>
  </si>
  <si>
    <t>Supplementary Data 18. Significant results of the PRS phenome-wide association study using cross-ancestry PRS and European ancestry PRS in the Korean population (Bonferroni correction)</t>
    <phoneticPr fontId="1" type="noConversion"/>
  </si>
  <si>
    <t>Supplementary Data 19. Baseline characteristics of the study population compared by SU cross-ancestry PRS group</t>
    <phoneticPr fontId="1" type="noConversion"/>
  </si>
  <si>
    <t>Supplementary Data 20. Baseline characteristics of the study population compared by SU European ancestry PRS group</t>
    <phoneticPr fontId="1" type="noConversion"/>
  </si>
  <si>
    <t>Supplementary Data 21. Hazard ratios and 95% confidence intervals of gout, heart failure, and essential hypertension by cross-ancestry PRS and European ancestry PRS without ULT</t>
    <phoneticPr fontId="1" type="noConversion"/>
  </si>
  <si>
    <t>Supplementary Data 22. Disease prevalence by PRS ancestry in the Korean population for gout and hypertension</t>
    <phoneticPr fontId="1" type="noConversion"/>
  </si>
  <si>
    <t>Supplementary Data 23. Odds ratios according to PRS by ancestry in the Korean population for gout and hypertension</t>
    <phoneticPr fontId="1" type="noConversion"/>
  </si>
  <si>
    <t>Supplementary Data 24. ROC curves by PRS ancestry in the Korean population for gout and hypertension</t>
    <phoneticPr fontId="1" type="noConversion"/>
  </si>
  <si>
    <t xml:space="preserve">Supplementary Data 25. Two-Sample Mendelian randomization analysis results between SU and gout, heart failure, and essential hypertension </t>
    <phoneticPr fontId="1" type="noConversion"/>
  </si>
  <si>
    <t>Supplementary Data 26. MR association between SU-related gene expression and SU</t>
    <phoneticPr fontId="1" type="noConversion"/>
  </si>
  <si>
    <t>Supplementary Data 27. MR association between SU-related gene expression and gout, heart failure, and essential hypertension</t>
    <phoneticPr fontId="1" type="noConversion"/>
  </si>
  <si>
    <t>Supplementary Data 28. MR mediation results on gout, heart failure, and essential hypertension via SU</t>
    <phoneticPr fontId="1" type="noConversion"/>
  </si>
  <si>
    <t>Study</t>
  </si>
  <si>
    <t>Ancestry</t>
    <phoneticPr fontId="1" type="noConversion"/>
  </si>
  <si>
    <t>Sub ancestry</t>
  </si>
  <si>
    <t>Sub N</t>
  </si>
  <si>
    <t>Total N</t>
  </si>
  <si>
    <t>Male (%)</t>
    <phoneticPr fontId="1" type="noConversion"/>
  </si>
  <si>
    <t>Age (year)</t>
    <phoneticPr fontId="1" type="noConversion"/>
  </si>
  <si>
    <t>SU level (mg/dl)</t>
  </si>
  <si>
    <t>IQ*</t>
  </si>
  <si>
    <t>Variants</t>
  </si>
  <si>
    <t>MAF**</t>
  </si>
  <si>
    <t>Tools</t>
    <phoneticPr fontId="1" type="noConversion"/>
  </si>
  <si>
    <t>CKDgen</t>
    <phoneticPr fontId="1" type="noConversion"/>
  </si>
  <si>
    <t>Cross-ancestry</t>
    <phoneticPr fontId="1" type="noConversion"/>
  </si>
  <si>
    <t>European
East-Asian
African-Americans
South-Asian
Hispanics</t>
    <phoneticPr fontId="1" type="noConversion"/>
  </si>
  <si>
    <t>288,649
125,725
33,671
9,037
608</t>
    <phoneticPr fontId="1" type="noConversion"/>
  </si>
  <si>
    <t>53.56
(12.1)</t>
    <phoneticPr fontId="1" type="noConversion"/>
  </si>
  <si>
    <t>5.4
(1.5)</t>
    <phoneticPr fontId="1" type="noConversion"/>
  </si>
  <si>
    <t>Meta-analysis
(EPACTS, SNPTEST, RegScan, RVTESTS, PLINK 1.90, ProbABEL, GWAF, GEMMA, mach2qtl, R)</t>
    <phoneticPr fontId="1" type="noConversion"/>
  </si>
  <si>
    <t>European</t>
    <phoneticPr fontId="1" type="noConversion"/>
  </si>
  <si>
    <t>-</t>
    <phoneticPr fontId="1" type="noConversion"/>
  </si>
  <si>
    <t>53.42
(12.3)</t>
    <phoneticPr fontId="1" type="noConversion"/>
  </si>
  <si>
    <t>5.3
(1.5)</t>
    <phoneticPr fontId="1" type="noConversion"/>
  </si>
  <si>
    <t>-</t>
  </si>
  <si>
    <t>UKBB</t>
  </si>
  <si>
    <t>56.90
(8.0)</t>
    <phoneticPr fontId="1" type="noConversion"/>
  </si>
  <si>
    <t>5.20
(1.35)</t>
    <phoneticPr fontId="1" type="noConversion"/>
  </si>
  <si>
    <t>Bolt-LMM</t>
  </si>
  <si>
    <t>Non-European
(UKBB Data-Field 21000 based)</t>
    <phoneticPr fontId="1" type="noConversion"/>
  </si>
  <si>
    <t>Asian or Asian British
Black or Black British
Chinese
Mixed
Other ethnic group
White</t>
  </si>
  <si>
    <t>8913
7156
1421
2715
4103
47862</t>
    <phoneticPr fontId="1" type="noConversion"/>
  </si>
  <si>
    <t>54.54
(8.3)</t>
    <phoneticPr fontId="1" type="noConversion"/>
  </si>
  <si>
    <t>5.19
(1.36)</t>
    <phoneticPr fontId="1" type="noConversion"/>
  </si>
  <si>
    <t>BBJ</t>
  </si>
  <si>
    <t>East Asian</t>
    <phoneticPr fontId="1" type="noConversion"/>
  </si>
  <si>
    <t>62.9
(13.0)</t>
    <phoneticPr fontId="1" type="noConversion"/>
  </si>
  <si>
    <t>5.32
(1.45)</t>
    <phoneticPr fontId="1" type="noConversion"/>
  </si>
  <si>
    <t>MACH2QTL</t>
  </si>
  <si>
    <t>KoGES (KBA)</t>
  </si>
  <si>
    <t>East Asian
(Discovery)</t>
    <phoneticPr fontId="1" type="noConversion"/>
  </si>
  <si>
    <t>54.32
(8.28)</t>
    <phoneticPr fontId="1" type="noConversion"/>
  </si>
  <si>
    <t>4.71
(1.28)</t>
    <phoneticPr fontId="1" type="noConversion"/>
  </si>
  <si>
    <t>EPACTS</t>
    <phoneticPr fontId="1" type="noConversion"/>
  </si>
  <si>
    <t>East Asian
(Replication)</t>
  </si>
  <si>
    <t>52.94
(8.39)</t>
  </si>
  <si>
    <t>4.70
(1.28)</t>
  </si>
  <si>
    <t>* IQ = imputation quality</t>
  </si>
  <si>
    <t>** MAF = minor allele frequency</t>
  </si>
  <si>
    <t>SNP</t>
  </si>
  <si>
    <t>Chromosome</t>
  </si>
  <si>
    <t>Position</t>
  </si>
  <si>
    <t>Effect allele</t>
  </si>
  <si>
    <t>Reference allele</t>
  </si>
  <si>
    <t>Effect</t>
  </si>
  <si>
    <t>Standard Error</t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*</t>
    </r>
    <phoneticPr fontId="1" type="noConversion"/>
  </si>
  <si>
    <t>Region</t>
  </si>
  <si>
    <t>Associated Gene</t>
  </si>
  <si>
    <t>Exonic variant function</t>
  </si>
  <si>
    <t>rs1891905</t>
  </si>
  <si>
    <t>T</t>
  </si>
  <si>
    <t>C</t>
  </si>
  <si>
    <t>intergenic</t>
  </si>
  <si>
    <t>LINC01342;MIR200B</t>
  </si>
  <si>
    <t>rs263530</t>
  </si>
  <si>
    <t>intronic</t>
  </si>
  <si>
    <t>SKI</t>
  </si>
  <si>
    <t>rs6664388</t>
  </si>
  <si>
    <t>AGMAT</t>
  </si>
  <si>
    <t>rs1497406</t>
  </si>
  <si>
    <t>A</t>
  </si>
  <si>
    <t>G</t>
  </si>
  <si>
    <t>EPHA2;ARHGEF19</t>
  </si>
  <si>
    <t>rs2992756</t>
  </si>
  <si>
    <t>upstream</t>
  </si>
  <si>
    <t>KLHDC7A</t>
    <phoneticPr fontId="1" type="noConversion"/>
  </si>
  <si>
    <t>rs113565903</t>
  </si>
  <si>
    <t>CNKSR1</t>
  </si>
  <si>
    <t>rs79598313</t>
  </si>
  <si>
    <t>KDF1</t>
  </si>
  <si>
    <t>rs850763</t>
  </si>
  <si>
    <t>exonic</t>
  </si>
  <si>
    <t>SLC5A9</t>
  </si>
  <si>
    <t>stopgain</t>
  </si>
  <si>
    <t>rs11205746</t>
  </si>
  <si>
    <t>FAF1</t>
  </si>
  <si>
    <t>rs797897</t>
  </si>
  <si>
    <t>GLIS1;NDC1</t>
  </si>
  <si>
    <t>rs469772</t>
  </si>
  <si>
    <t>ZNF644;HFM1</t>
  </si>
  <si>
    <t>rs11164916</t>
  </si>
  <si>
    <t>DR1;FNBP1L</t>
  </si>
  <si>
    <t>rs566403480</t>
  </si>
  <si>
    <t>SPAG17;TBX15</t>
  </si>
  <si>
    <t>rs141990161</t>
  </si>
  <si>
    <t>HAO2;HSD3B2</t>
  </si>
  <si>
    <t>rs587601104</t>
  </si>
  <si>
    <t>NOTCH2;FAM72B</t>
  </si>
  <si>
    <t>rs10910845</t>
  </si>
  <si>
    <t>NBPF10;NBPF19;NBPF20</t>
  </si>
  <si>
    <t>rs112750824</t>
  </si>
  <si>
    <t>NBPF19</t>
  </si>
  <si>
    <t>rs115353386</t>
  </si>
  <si>
    <t>rs111609078</t>
  </si>
  <si>
    <t>GOLPH3L</t>
  </si>
  <si>
    <t>rs760077</t>
  </si>
  <si>
    <t>MTX1</t>
  </si>
  <si>
    <t>synonymous SNV</t>
  </si>
  <si>
    <t>rs10047112</t>
  </si>
  <si>
    <t>UTR3</t>
  </si>
  <si>
    <t>MEX3A</t>
  </si>
  <si>
    <t>rs1011848</t>
  </si>
  <si>
    <t>downstream</t>
  </si>
  <si>
    <t>UAP1</t>
  </si>
  <si>
    <t>rs1289000</t>
  </si>
  <si>
    <t>LOC100422212;PBX1</t>
  </si>
  <si>
    <t>rs2493121</t>
  </si>
  <si>
    <t>SOAT1</t>
  </si>
  <si>
    <t>rs4129858</t>
  </si>
  <si>
    <t>LAMC1</t>
    <phoneticPr fontId="1" type="noConversion"/>
  </si>
  <si>
    <t>rs12566975</t>
  </si>
  <si>
    <t>TRMT1L</t>
  </si>
  <si>
    <t>rs12720491</t>
  </si>
  <si>
    <t>PLA2G4A</t>
  </si>
  <si>
    <t>rs2808500</t>
  </si>
  <si>
    <t>ncRNA_intronic</t>
  </si>
  <si>
    <t>LINC00862</t>
  </si>
  <si>
    <t>rs28447128</t>
  </si>
  <si>
    <t>CNTN2</t>
  </si>
  <si>
    <t>rs2788146</t>
  </si>
  <si>
    <t>LPGAT1-AS1;INTS7</t>
  </si>
  <si>
    <t>rs526936</t>
  </si>
  <si>
    <t>LOC101927787;LINC01132</t>
  </si>
  <si>
    <t>rs6746275</t>
  </si>
  <si>
    <t>LOC105373352;TMEM18</t>
  </si>
  <si>
    <t>rs10177191</t>
  </si>
  <si>
    <t>MBOAT2;ASAP2</t>
  </si>
  <si>
    <t>rs6432055</t>
  </si>
  <si>
    <t>KLF11</t>
  </si>
  <si>
    <t>rs56019566</t>
  </si>
  <si>
    <t>DDX1;LINC01804</t>
  </si>
  <si>
    <t>rs13417750</t>
  </si>
  <si>
    <t>KCNS3;RDH14</t>
  </si>
  <si>
    <t>rs72804857</t>
  </si>
  <si>
    <t>DPYSL5</t>
  </si>
  <si>
    <t>rs1260326</t>
  </si>
  <si>
    <t>GCKR</t>
  </si>
  <si>
    <t>rs62140396</t>
  </si>
  <si>
    <t>BABAM2</t>
  </si>
  <si>
    <t>rs139993640</t>
  </si>
  <si>
    <t>SRD5A2;LINC01946</t>
  </si>
  <si>
    <t>rs143158059</t>
  </si>
  <si>
    <t>BIRC6</t>
  </si>
  <si>
    <t>rs2287084</t>
  </si>
  <si>
    <t>CRIM1</t>
  </si>
  <si>
    <t>rs6741951</t>
  </si>
  <si>
    <t>LINC01122</t>
  </si>
  <si>
    <t>rs3765154</t>
  </si>
  <si>
    <t>BCL11A;PAPOLG</t>
  </si>
  <si>
    <t>rs3087777</t>
  </si>
  <si>
    <t>USP34</t>
  </si>
  <si>
    <t>rs12987661</t>
  </si>
  <si>
    <t>AAK1</t>
  </si>
  <si>
    <t>rs11681642</t>
  </si>
  <si>
    <t>ATP6V1B1</t>
  </si>
  <si>
    <t>rs6708784</t>
  </si>
  <si>
    <t>BCL2L11;MIR4435-2HG</t>
  </si>
  <si>
    <t>rs6736334</t>
  </si>
  <si>
    <t>PSD4;PAX8</t>
  </si>
  <si>
    <t>rs17050272</t>
  </si>
  <si>
    <t>LINC01101;GLI2</t>
  </si>
  <si>
    <t>rs2252862</t>
  </si>
  <si>
    <t>TFCP2L1</t>
  </si>
  <si>
    <t>rs6708702</t>
  </si>
  <si>
    <t>CXCR4;THSD7B</t>
    <phoneticPr fontId="1" type="noConversion"/>
  </si>
  <si>
    <t>rs187839668</t>
  </si>
  <si>
    <t>TEX41</t>
  </si>
  <si>
    <t>rs2307394</t>
  </si>
  <si>
    <t>ORC4</t>
  </si>
  <si>
    <t>rs113704612</t>
  </si>
  <si>
    <t>CYTIP</t>
  </si>
  <si>
    <t>rs7585857</t>
  </si>
  <si>
    <t>TANC1</t>
  </si>
  <si>
    <t>rs4597468</t>
  </si>
  <si>
    <t>RBMS1</t>
  </si>
  <si>
    <t>rs7558987</t>
  </si>
  <si>
    <t>IFIH1</t>
  </si>
  <si>
    <t>rs1128249</t>
  </si>
  <si>
    <t>COBLL1</t>
  </si>
  <si>
    <t>rs2075252</t>
  </si>
  <si>
    <t>LRP2</t>
  </si>
  <si>
    <t>rs187355703</t>
  </si>
  <si>
    <t>HOXD8</t>
  </si>
  <si>
    <t>rs1594617</t>
  </si>
  <si>
    <t>PDE1A</t>
  </si>
  <si>
    <t>rs13003810</t>
  </si>
  <si>
    <t>SUMO1</t>
  </si>
  <si>
    <t>rs1047891</t>
  </si>
  <si>
    <t>CPS1</t>
  </si>
  <si>
    <t>nonsynonymous SNV</t>
  </si>
  <si>
    <t>rs12471583</t>
  </si>
  <si>
    <t>ERBB4</t>
  </si>
  <si>
    <t>rs1949651</t>
  </si>
  <si>
    <t>rs16856934</t>
  </si>
  <si>
    <t>LINC01921;DIRC3-AS1</t>
  </si>
  <si>
    <t>rs2972156</t>
  </si>
  <si>
    <t>LOC646736;MIR5702</t>
  </si>
  <si>
    <t>rs12623489</t>
  </si>
  <si>
    <t>HDAC4</t>
    <phoneticPr fontId="1" type="noConversion"/>
  </si>
  <si>
    <t>rs6437249</t>
  </si>
  <si>
    <t>HDLBP</t>
  </si>
  <si>
    <t>rs13083375</t>
  </si>
  <si>
    <t>PPARG</t>
  </si>
  <si>
    <t>rs112893811</t>
  </si>
  <si>
    <t>ANKRD28</t>
  </si>
  <si>
    <t>rs6783264</t>
  </si>
  <si>
    <t>DAZL;PLCL2</t>
  </si>
  <si>
    <t>rs1500004</t>
  </si>
  <si>
    <t>XCR1;CCR1</t>
  </si>
  <si>
    <t>rs7636423</t>
  </si>
  <si>
    <t>KIF9</t>
  </si>
  <si>
    <t>rs62263577</t>
  </si>
  <si>
    <t>DHX30</t>
  </si>
  <si>
    <t>rs75815271</t>
  </si>
  <si>
    <t>SPINK8;FBXW12</t>
  </si>
  <si>
    <t>rs62262463</t>
  </si>
  <si>
    <t>ARIH2</t>
  </si>
  <si>
    <t>rs113115750</t>
  </si>
  <si>
    <t>NICN1;DAG1</t>
  </si>
  <si>
    <t>rs62263580</t>
  </si>
  <si>
    <t>RBM6</t>
  </si>
  <si>
    <t>rs62257806</t>
  </si>
  <si>
    <t>DOCK3</t>
  </si>
  <si>
    <t>rs62257543</t>
  </si>
  <si>
    <t>DCAF1</t>
  </si>
  <si>
    <t>rs11921171</t>
  </si>
  <si>
    <t>IQCF1;RRP9</t>
  </si>
  <si>
    <t>rs6772177</t>
  </si>
  <si>
    <t>NISCH</t>
  </si>
  <si>
    <t>rs11709427</t>
  </si>
  <si>
    <t>SFMBT1</t>
  </si>
  <si>
    <t>rs13096863</t>
  </si>
  <si>
    <t>ADAMTS9</t>
    <phoneticPr fontId="1" type="noConversion"/>
  </si>
  <si>
    <t>rs7039</t>
  </si>
  <si>
    <t>ARL6IP5</t>
  </si>
  <si>
    <t>rs13100870</t>
  </si>
  <si>
    <t>HTR1F;CGGBP1</t>
    <phoneticPr fontId="1" type="noConversion"/>
  </si>
  <si>
    <t>rs9870245</t>
  </si>
  <si>
    <t>SLC15A2</t>
  </si>
  <si>
    <t>rs9859616</t>
  </si>
  <si>
    <t>ZNF148;SNX4</t>
  </si>
  <si>
    <t>rs11718633</t>
  </si>
  <si>
    <t>ALDH1L1-AS2;KLF15</t>
  </si>
  <si>
    <t>rs80120242</t>
  </si>
  <si>
    <t>DNAJC13</t>
  </si>
  <si>
    <t>rs6440057</t>
  </si>
  <si>
    <t>TFDP2</t>
  </si>
  <si>
    <t>rs937498</t>
  </si>
  <si>
    <t>U2SURP;CHST2</t>
  </si>
  <si>
    <t>rs9843304</t>
  </si>
  <si>
    <t>TM4SF4</t>
  </si>
  <si>
    <t>rs73158491</t>
  </si>
  <si>
    <t>ARHGEF26-AS1</t>
  </si>
  <si>
    <t>rs62294340</t>
  </si>
  <si>
    <t>MECOM</t>
  </si>
  <si>
    <t>rs66683764</t>
  </si>
  <si>
    <t>SLC2A2</t>
  </si>
  <si>
    <t>rs9880232</t>
  </si>
  <si>
    <t>IGF2BP2</t>
  </si>
  <si>
    <t>rs7642977</t>
  </si>
  <si>
    <t>LINC02028;HES1</t>
  </si>
  <si>
    <t>rs34221697</t>
  </si>
  <si>
    <t>ncRNA_exonic</t>
  </si>
  <si>
    <t>TNK2-AS1</t>
    <phoneticPr fontId="1" type="noConversion"/>
  </si>
  <si>
    <t>rs4647939</t>
  </si>
  <si>
    <t>FGFRL1</t>
    <phoneticPr fontId="1" type="noConversion"/>
  </si>
  <si>
    <t>rs4505901</t>
  </si>
  <si>
    <t>HMX1;FAM90A26</t>
  </si>
  <si>
    <t>rs13124421</t>
  </si>
  <si>
    <t>DEFB131A;MIR548I2</t>
  </si>
  <si>
    <t>rs3733588</t>
  </si>
  <si>
    <t>8.51e-3553</t>
  </si>
  <si>
    <t>SLC2A9</t>
  </si>
  <si>
    <t>rs2868941</t>
  </si>
  <si>
    <t>CLNK</t>
  </si>
  <si>
    <t>rs75351311</t>
  </si>
  <si>
    <t>CLNK;MIR572</t>
  </si>
  <si>
    <t>rs358228</t>
  </si>
  <si>
    <t>GBA3;PPARGC1A</t>
  </si>
  <si>
    <t>rs11940694</t>
  </si>
  <si>
    <t>KLB</t>
  </si>
  <si>
    <t>rs11736427</t>
  </si>
  <si>
    <t>NIPAL1</t>
    <phoneticPr fontId="1" type="noConversion"/>
  </si>
  <si>
    <t>rs6817175</t>
  </si>
  <si>
    <t>ANXA3;LINC01094</t>
  </si>
  <si>
    <t>rs10857147</t>
  </si>
  <si>
    <t>PRDM8;FGF5</t>
  </si>
  <si>
    <t>rs114146907</t>
  </si>
  <si>
    <t>MAPK10</t>
  </si>
  <si>
    <t>rs570078066</t>
  </si>
  <si>
    <t>C4orf36</t>
  </si>
  <si>
    <t>rs116183010</t>
  </si>
  <si>
    <t>SPARCL1;DSPP</t>
  </si>
  <si>
    <t>rs2231142</t>
  </si>
  <si>
    <t>1.10e-938</t>
  </si>
  <si>
    <t>ABCG2</t>
  </si>
  <si>
    <t>rs35232147</t>
  </si>
  <si>
    <t>FAM13A</t>
  </si>
  <si>
    <t>rs10856953</t>
  </si>
  <si>
    <t>LOC101929353</t>
  </si>
  <si>
    <t>rs13107325</t>
  </si>
  <si>
    <t>SLC39A8</t>
  </si>
  <si>
    <t>rs12643257</t>
  </si>
  <si>
    <t>TET2</t>
  </si>
  <si>
    <t>rs13111610</t>
  </si>
  <si>
    <t>MIR2054;INTU</t>
  </si>
  <si>
    <t>rs11943957</t>
  </si>
  <si>
    <t>INPP4B;LOC105377623</t>
  </si>
  <si>
    <t>rs12510175</t>
  </si>
  <si>
    <t>ZNF827</t>
  </si>
  <si>
    <t>rs464499</t>
  </si>
  <si>
    <t>RAI14</t>
  </si>
  <si>
    <t>rs255749</t>
  </si>
  <si>
    <t>ARL15</t>
  </si>
  <si>
    <t>rs40270</t>
  </si>
  <si>
    <t>LINC01948;C5orf67</t>
  </si>
  <si>
    <t>rs10038770</t>
  </si>
  <si>
    <t>PIK3R1;LINC02198</t>
  </si>
  <si>
    <t>rs62371692</t>
  </si>
  <si>
    <t>CCDC125</t>
  </si>
  <si>
    <t>rs17632159</t>
  </si>
  <si>
    <t>LOC105379030</t>
  </si>
  <si>
    <t>rs58729412</t>
  </si>
  <si>
    <t>ADGRV1</t>
  </si>
  <si>
    <t>rs32108</t>
  </si>
  <si>
    <t>FNIP1</t>
  </si>
  <si>
    <t>rs113823725</t>
  </si>
  <si>
    <t>UTR5</t>
  </si>
  <si>
    <t>P4HA2</t>
  </si>
  <si>
    <t>rs55696724</t>
  </si>
  <si>
    <t>LINC01485;CPEB4</t>
  </si>
  <si>
    <t>rs66532964</t>
  </si>
  <si>
    <t>ARL10</t>
  </si>
  <si>
    <t>rs28362590</t>
  </si>
  <si>
    <t>PRELID1</t>
  </si>
  <si>
    <t>rs115986297</t>
  </si>
  <si>
    <t>GMDS</t>
  </si>
  <si>
    <t>rs1564636</t>
  </si>
  <si>
    <t>GMDS-DT;LINC01600</t>
  </si>
  <si>
    <t>rs13208234</t>
  </si>
  <si>
    <t>RREB1</t>
  </si>
  <si>
    <t>rs539664</t>
  </si>
  <si>
    <t>GCNT2</t>
  </si>
  <si>
    <t>rs77006546</t>
  </si>
  <si>
    <t>CMAHP;LOC101928663</t>
  </si>
  <si>
    <t>rs1165199</t>
  </si>
  <si>
    <t>SLC17A1</t>
  </si>
  <si>
    <t>rs35162296</t>
  </si>
  <si>
    <t>HIST1H4H;BTN3A2</t>
  </si>
  <si>
    <t>rs35741362</t>
  </si>
  <si>
    <t>LINC00240;HIST1H2BJ</t>
  </si>
  <si>
    <t>rs34064842</t>
  </si>
  <si>
    <t>LINC01012;LOC100131289</t>
  </si>
  <si>
    <t>rs13205211</t>
  </si>
  <si>
    <t>ZSCAN9;ZKSCAN4</t>
  </si>
  <si>
    <t>rs3131101</t>
  </si>
  <si>
    <t>TRIM27</t>
  </si>
  <si>
    <t>rs2206853</t>
  </si>
  <si>
    <t>OR2H1;MAS1L</t>
  </si>
  <si>
    <t>rs3132685</t>
  </si>
  <si>
    <t>HCG9</t>
  </si>
  <si>
    <t>rs1264377</t>
  </si>
  <si>
    <t>HCG20;LINC00243</t>
  </si>
  <si>
    <t>rs9266061</t>
  </si>
  <si>
    <t>LINC02571;HLA-B</t>
  </si>
  <si>
    <t>rs622076</t>
  </si>
  <si>
    <t>NEU1</t>
  </si>
  <si>
    <t>rs9275563</t>
  </si>
  <si>
    <t>HLA-DQB1;HLA-DQA2</t>
  </si>
  <si>
    <t>rs62398607</t>
  </si>
  <si>
    <t>SAYSD1;KCNK5</t>
  </si>
  <si>
    <t>rs742493</t>
  </si>
  <si>
    <t>UNC5CL</t>
  </si>
  <si>
    <t>rs60879448</t>
  </si>
  <si>
    <t>BICRAL</t>
  </si>
  <si>
    <t>rs56401710</t>
  </si>
  <si>
    <t>SLC22A7</t>
  </si>
  <si>
    <t>rs10223666</t>
  </si>
  <si>
    <t>VEGFA;LINC02537</t>
  </si>
  <si>
    <t>rs9395816</t>
  </si>
  <si>
    <t>GSTA2;GSTA1</t>
    <phoneticPr fontId="1" type="noConversion"/>
  </si>
  <si>
    <t>rs72912510</t>
  </si>
  <si>
    <t>RRAGD</t>
  </si>
  <si>
    <t>rs7766720</t>
  </si>
  <si>
    <t>LINC02532</t>
  </si>
  <si>
    <t>rs354532</t>
  </si>
  <si>
    <t>SLC16A10</t>
  </si>
  <si>
    <t>rs9488822</t>
  </si>
  <si>
    <t>FRK</t>
  </si>
  <si>
    <t>rs10782230</t>
  </si>
  <si>
    <t>NCOA7</t>
  </si>
  <si>
    <t>rs9321307</t>
  </si>
  <si>
    <t>ENPP3</t>
  </si>
  <si>
    <t>rs12702509</t>
  </si>
  <si>
    <t>UNCX;MICALL2</t>
  </si>
  <si>
    <t>rs62450856</t>
  </si>
  <si>
    <t>SDK1;FOXK1</t>
  </si>
  <si>
    <t>rs2158063</t>
  </si>
  <si>
    <t>GSDME</t>
  </si>
  <si>
    <t>rs17152552</t>
  </si>
  <si>
    <t>LOC646588</t>
  </si>
  <si>
    <t>rs1420112</t>
  </si>
  <si>
    <t>PRR15</t>
  </si>
  <si>
    <t>rs12669187</t>
  </si>
  <si>
    <t>INMT-MINDY4</t>
  </si>
  <si>
    <t>rs700750</t>
  </si>
  <si>
    <t>LOC730338;TNS3</t>
  </si>
  <si>
    <t>rs56200772</t>
  </si>
  <si>
    <t>GRB10</t>
  </si>
  <si>
    <t>rs17145750</t>
  </si>
  <si>
    <t>MLXIPL</t>
  </si>
  <si>
    <t>rs6944634</t>
  </si>
  <si>
    <t>POM121C</t>
  </si>
  <si>
    <t>rs62478236</t>
  </si>
  <si>
    <t>BAIAP2L1</t>
  </si>
  <si>
    <t>rs28566086</t>
  </si>
  <si>
    <t>ATP5MF-PTCD1;PTCD1</t>
  </si>
  <si>
    <t>rs56240036</t>
  </si>
  <si>
    <t>LINC01007;MYL10</t>
  </si>
  <si>
    <t>rs62483634</t>
  </si>
  <si>
    <t>COG5</t>
  </si>
  <si>
    <t>rs4731549</t>
  </si>
  <si>
    <t>TPI1P2;LOC407835</t>
  </si>
  <si>
    <t>rs125124</t>
  </si>
  <si>
    <t>LINC-PINT</t>
    <phoneticPr fontId="1" type="noConversion"/>
  </si>
  <si>
    <t>rs148190310</t>
  </si>
  <si>
    <t>EZH2</t>
  </si>
  <si>
    <t>rs10265221</t>
  </si>
  <si>
    <t>PRKAG2</t>
  </si>
  <si>
    <t>rs288762</t>
  </si>
  <si>
    <t>SHH;LOC389602</t>
  </si>
  <si>
    <t>rs117728856</t>
  </si>
  <si>
    <t>LOC285889;LINC01006</t>
  </si>
  <si>
    <t>rs11781985</t>
  </si>
  <si>
    <t>CLDN23;MFHAS1</t>
  </si>
  <si>
    <t>rs34861762</t>
  </si>
  <si>
    <t>STC1;ADAM28</t>
  </si>
  <si>
    <t>rs2466077</t>
  </si>
  <si>
    <t>NRG1</t>
  </si>
  <si>
    <t>rs12386951</t>
  </si>
  <si>
    <t>NSD3</t>
  </si>
  <si>
    <t>rs12543287</t>
  </si>
  <si>
    <t>SLC20A2</t>
  </si>
  <si>
    <t>rs2941484</t>
  </si>
  <si>
    <t>HNF4G</t>
  </si>
  <si>
    <t>rs62517932</t>
  </si>
  <si>
    <t>HNF4G;LINC01111</t>
  </si>
  <si>
    <t>rs11777810</t>
  </si>
  <si>
    <t>WWP1</t>
  </si>
  <si>
    <t>rs4735337</t>
  </si>
  <si>
    <t>NDUFAF6</t>
  </si>
  <si>
    <t>rs2436962</t>
  </si>
  <si>
    <t>ODF1;KLF10</t>
  </si>
  <si>
    <t>rs806057</t>
  </si>
  <si>
    <t>GLIS3</t>
  </si>
  <si>
    <t>rs10733313</t>
  </si>
  <si>
    <t>BNC2</t>
  </si>
  <si>
    <t>rs10813954</t>
  </si>
  <si>
    <t>B4GALT1</t>
  </si>
  <si>
    <t>rs4744712</t>
  </si>
  <si>
    <t>PIP5K1B</t>
  </si>
  <si>
    <t>rs11142263</t>
  </si>
  <si>
    <t>SPATA31C2;SPIN1</t>
  </si>
  <si>
    <t>rs10992374</t>
  </si>
  <si>
    <t>CENPP</t>
  </si>
  <si>
    <t>rs1800977</t>
  </si>
  <si>
    <t>ABCA1</t>
  </si>
  <si>
    <t>rs10987826</t>
  </si>
  <si>
    <t>FAM102A;NAIF1</t>
  </si>
  <si>
    <t>rs7864436</t>
  </si>
  <si>
    <t>PLPP7;PRRC2B</t>
  </si>
  <si>
    <t>rs12380852</t>
  </si>
  <si>
    <t>QSOX2</t>
  </si>
  <si>
    <t>rs45551835</t>
  </si>
  <si>
    <t>CUBN</t>
  </si>
  <si>
    <t>rs10994856</t>
  </si>
  <si>
    <t>A1CF</t>
  </si>
  <si>
    <t>rs7897298</t>
  </si>
  <si>
    <t>BICC1</t>
  </si>
  <si>
    <t>rs1171617</t>
  </si>
  <si>
    <t>SLC16A9</t>
  </si>
  <si>
    <t>rs10821944</t>
  </si>
  <si>
    <t>ARID5B</t>
  </si>
  <si>
    <t>rs6479909</t>
  </si>
  <si>
    <t>REEP3</t>
  </si>
  <si>
    <t>rs697238</t>
  </si>
  <si>
    <t>ZMIZ1</t>
  </si>
  <si>
    <t>rs17616958</t>
  </si>
  <si>
    <t>DYDC2;PRXL2A</t>
    <phoneticPr fontId="1" type="noConversion"/>
  </si>
  <si>
    <t>rs9420446</t>
  </si>
  <si>
    <t>SHLD2</t>
  </si>
  <si>
    <t>rs7093087</t>
  </si>
  <si>
    <t>CNNM2</t>
  </si>
  <si>
    <t>rs10886117</t>
  </si>
  <si>
    <t>EMX2;RAB11FIP2</t>
  </si>
  <si>
    <t>rs10901812</t>
  </si>
  <si>
    <t>FAM53B</t>
  </si>
  <si>
    <t>rs1133400</t>
  </si>
  <si>
    <t>INPP5A</t>
  </si>
  <si>
    <t>rs3842763</t>
  </si>
  <si>
    <t>INS-IGF2</t>
  </si>
  <si>
    <t>rs11822294</t>
  </si>
  <si>
    <t>SLC22A18</t>
  </si>
  <si>
    <t>rs716804</t>
  </si>
  <si>
    <t>SBF2</t>
  </si>
  <si>
    <t>rs34869311</t>
  </si>
  <si>
    <t>LOC102724957;SOX6</t>
    <phoneticPr fontId="1" type="noConversion"/>
  </si>
  <si>
    <t>rs11030107</t>
  </si>
  <si>
    <t>BDNF-AS</t>
  </si>
  <si>
    <t>rs34234618</t>
  </si>
  <si>
    <t>KCNA4;FSHB</t>
  </si>
  <si>
    <t>rs963837</t>
  </si>
  <si>
    <t>MPPED2;DCDC1</t>
  </si>
  <si>
    <t>rs102275</t>
  </si>
  <si>
    <t>TMEM258</t>
  </si>
  <si>
    <t>rs12808302</t>
  </si>
  <si>
    <t>TAF6L</t>
  </si>
  <si>
    <t>rs117563546</t>
  </si>
  <si>
    <t>SLC22A9;PLAAT5</t>
  </si>
  <si>
    <t>rs72918432</t>
  </si>
  <si>
    <t>MACROD1</t>
  </si>
  <si>
    <t>rs505802</t>
  </si>
  <si>
    <t>4.69e-360</t>
  </si>
  <si>
    <t>SLC22A11;SLC22A12</t>
  </si>
  <si>
    <t>rs7108130</t>
  </si>
  <si>
    <t>SYVN1;SPDYC</t>
  </si>
  <si>
    <t>rs11537193</t>
  </si>
  <si>
    <t>RNASEH2C;AP5B1</t>
  </si>
  <si>
    <t>rs2292123</t>
  </si>
  <si>
    <t>SLC29A2</t>
  </si>
  <si>
    <t>rs7110302</t>
  </si>
  <si>
    <t>PC</t>
  </si>
  <si>
    <t>rs11227805</t>
  </si>
  <si>
    <t>TMEM134;AIP</t>
  </si>
  <si>
    <t>rs12364994</t>
  </si>
  <si>
    <t>KMT5B;C11orf24</t>
  </si>
  <si>
    <t>rs3018691</t>
  </si>
  <si>
    <t>TPCN2;LOC338694</t>
  </si>
  <si>
    <t>rs1789166</t>
  </si>
  <si>
    <t>LTO1</t>
  </si>
  <si>
    <t>rs529343</t>
  </si>
  <si>
    <t>ALG8</t>
    <phoneticPr fontId="1" type="noConversion"/>
  </si>
  <si>
    <t>rs17474401</t>
  </si>
  <si>
    <t>SIK2</t>
  </si>
  <si>
    <t>rs12798851</t>
  </si>
  <si>
    <t>MPZL2</t>
  </si>
  <si>
    <t>rs11217257</t>
  </si>
  <si>
    <t>USP2</t>
  </si>
  <si>
    <t>rs2444239</t>
  </si>
  <si>
    <t>LOC107984399;OAF</t>
  </si>
  <si>
    <t>rs7961224</t>
  </si>
  <si>
    <t>RERG</t>
  </si>
  <si>
    <t>rs4149056</t>
  </si>
  <si>
    <t>SLCO1B1</t>
  </si>
  <si>
    <t>rs10771025</t>
  </si>
  <si>
    <t>SOX5</t>
    <phoneticPr fontId="1" type="noConversion"/>
  </si>
  <si>
    <t>rs11181454</t>
  </si>
  <si>
    <t>PPHLN1</t>
  </si>
  <si>
    <t>rs836968</t>
  </si>
  <si>
    <t>FAIM2</t>
  </si>
  <si>
    <t>rs1808878</t>
  </si>
  <si>
    <t>FIGNL2-DT;ANKRD33</t>
  </si>
  <si>
    <t>rs7302925</t>
  </si>
  <si>
    <t>SPRYD4</t>
  </si>
  <si>
    <t>rs7971133</t>
  </si>
  <si>
    <t>R3HDM2</t>
  </si>
  <si>
    <t>rs12368865</t>
  </si>
  <si>
    <t>ATP23;LINC02403</t>
  </si>
  <si>
    <t>rs7958752</t>
  </si>
  <si>
    <t>CAND1;LINC02420</t>
  </si>
  <si>
    <t>rs12316443</t>
  </si>
  <si>
    <t>LINC02424;SYT1</t>
  </si>
  <si>
    <t>rs12422756</t>
  </si>
  <si>
    <t>NUDT4P2</t>
    <phoneticPr fontId="1" type="noConversion"/>
  </si>
  <si>
    <t>rs17287370</t>
  </si>
  <si>
    <t>NTN4</t>
  </si>
  <si>
    <t>rs117139109</t>
  </si>
  <si>
    <t>CCDC63;MYL2</t>
  </si>
  <si>
    <t>rs7310615</t>
  </si>
  <si>
    <t>SH2B3</t>
  </si>
  <si>
    <t>rs17630235</t>
  </si>
  <si>
    <t>TRAFD1</t>
  </si>
  <si>
    <t>rs6489857</t>
  </si>
  <si>
    <t>RPH3A</t>
  </si>
  <si>
    <t>rs7979478</t>
  </si>
  <si>
    <t>HNF1A</t>
  </si>
  <si>
    <t>rs61952902</t>
  </si>
  <si>
    <t>LOC100506691</t>
  </si>
  <si>
    <t>rs74397112</t>
  </si>
  <si>
    <t>FBRSL1</t>
  </si>
  <si>
    <t>rs9315010</t>
  </si>
  <si>
    <t>UBE2L5;HMGB1</t>
  </si>
  <si>
    <t>rs112533663</t>
  </si>
  <si>
    <t>LINC00332;LINC00548</t>
    <phoneticPr fontId="1" type="noConversion"/>
  </si>
  <si>
    <t>rs73176948</t>
  </si>
  <si>
    <t>ELF1</t>
    <phoneticPr fontId="1" type="noConversion"/>
  </si>
  <si>
    <t>rs9529913</t>
  </si>
  <si>
    <t>DACH1</t>
  </si>
  <si>
    <t>rs7490694</t>
  </si>
  <si>
    <t>ABCC4;CLDN10</t>
  </si>
  <si>
    <t>rs537571</t>
  </si>
  <si>
    <t>UGGT2;HS6ST3</t>
  </si>
  <si>
    <t>rs1956442</t>
  </si>
  <si>
    <t>MIPOL1;FOXA1</t>
  </si>
  <si>
    <t>rs72683923</t>
  </si>
  <si>
    <t>L2HGDH</t>
  </si>
  <si>
    <t>rs2411815</t>
  </si>
  <si>
    <t>FUT8</t>
  </si>
  <si>
    <t>rs2215590</t>
  </si>
  <si>
    <t>DPF3</t>
  </si>
  <si>
    <t>rs1043542</t>
  </si>
  <si>
    <t>ITPK1</t>
  </si>
  <si>
    <t>rs74245043</t>
  </si>
  <si>
    <t>AK7</t>
  </si>
  <si>
    <t>rs7154553</t>
  </si>
  <si>
    <t>WDR20</t>
  </si>
  <si>
    <t>rs861539</t>
  </si>
  <si>
    <t>XRCC3</t>
  </si>
  <si>
    <t>rs345745</t>
  </si>
  <si>
    <t>FMN1</t>
  </si>
  <si>
    <t>rs1991886</t>
  </si>
  <si>
    <t>LINC02694;C15orf54</t>
  </si>
  <si>
    <t>rs8034543</t>
  </si>
  <si>
    <t>FSIP1</t>
  </si>
  <si>
    <t>rs12708477</t>
  </si>
  <si>
    <t>APH1B;CA12</t>
  </si>
  <si>
    <t>rs2957740</t>
  </si>
  <si>
    <t>MYO9A</t>
  </si>
  <si>
    <t>rs3850986</t>
  </si>
  <si>
    <t>ADPGK-AS1</t>
  </si>
  <si>
    <t>rs11072415</t>
  </si>
  <si>
    <t>HCN4</t>
  </si>
  <si>
    <t>rs2472297</t>
  </si>
  <si>
    <t>CYP1A1;CYP1A2</t>
  </si>
  <si>
    <t>rs73436803</t>
  </si>
  <si>
    <t>GOLGA6D;COMMD4</t>
  </si>
  <si>
    <t>rs11072567</t>
  </si>
  <si>
    <t>NRG4</t>
  </si>
  <si>
    <t>rs494268</t>
  </si>
  <si>
    <t>SCAPER</t>
  </si>
  <si>
    <t>rs62035088</t>
  </si>
  <si>
    <t>CEMIP</t>
  </si>
  <si>
    <t>rs4843059</t>
  </si>
  <si>
    <t>AKAP13</t>
  </si>
  <si>
    <t>rs11856037</t>
  </si>
  <si>
    <t>IDH2-DT</t>
  </si>
  <si>
    <t>rs12908437</t>
  </si>
  <si>
    <t>IGF1R</t>
  </si>
  <si>
    <t>rs879620</t>
  </si>
  <si>
    <t>ADCY9</t>
  </si>
  <si>
    <t>rs13335818</t>
  </si>
  <si>
    <t>UMOD</t>
  </si>
  <si>
    <t>rs3103823</t>
  </si>
  <si>
    <t>DNAH3</t>
  </si>
  <si>
    <t>rs55954168</t>
  </si>
  <si>
    <t>ARHGAP17</t>
  </si>
  <si>
    <t>rs12935539</t>
  </si>
  <si>
    <t>SALL1;LINC01571</t>
  </si>
  <si>
    <t>rs11645620</t>
  </si>
  <si>
    <t>CASC16</t>
  </si>
  <si>
    <t>rs67499551</t>
  </si>
  <si>
    <t>CHD9</t>
  </si>
  <si>
    <t>rs62033406</t>
  </si>
  <si>
    <t>FTO</t>
  </si>
  <si>
    <t>rs7187476</t>
  </si>
  <si>
    <t>ENKD1</t>
  </si>
  <si>
    <t>rs8048364</t>
  </si>
  <si>
    <t>NFATC3</t>
  </si>
  <si>
    <t>rs39999</t>
  </si>
  <si>
    <t>NFAT5</t>
  </si>
  <si>
    <t>rs113501294</t>
  </si>
  <si>
    <t>SF3B3</t>
  </si>
  <si>
    <t>rs4788815</t>
  </si>
  <si>
    <t>TAT;MARVELD3</t>
  </si>
  <si>
    <t>rs9302635</t>
  </si>
  <si>
    <t>DHX38</t>
  </si>
  <si>
    <t>rs4575545</t>
  </si>
  <si>
    <t>MAFTRR</t>
  </si>
  <si>
    <t>rs56283750</t>
  </si>
  <si>
    <t>VPS9D1</t>
  </si>
  <si>
    <t>rs4790814</t>
  </si>
  <si>
    <t>WDR81</t>
  </si>
  <si>
    <t>rs77193346</t>
  </si>
  <si>
    <t>DNAH2</t>
  </si>
  <si>
    <t>rs8071709</t>
  </si>
  <si>
    <t>RNF112;SLC47A1</t>
  </si>
  <si>
    <t>rs114349053</t>
  </si>
  <si>
    <t>TLCD1</t>
  </si>
  <si>
    <t>rs2855818</t>
  </si>
  <si>
    <t>UBTF</t>
  </si>
  <si>
    <t>rs9894179</t>
  </si>
  <si>
    <t>MRPL45P2</t>
  </si>
  <si>
    <t>rs11655657</t>
  </si>
  <si>
    <t>LOC102724596;PHB</t>
  </si>
  <si>
    <t>rs7224610</t>
  </si>
  <si>
    <t>HLF</t>
  </si>
  <si>
    <t>rs1292067</t>
  </si>
  <si>
    <t>VMP1;TUBD1</t>
  </si>
  <si>
    <t>rs9895661</t>
  </si>
  <si>
    <t>BCAS3</t>
  </si>
  <si>
    <t>rs77542162</t>
  </si>
  <si>
    <t>ABCA6</t>
  </si>
  <si>
    <t>rs193220</t>
  </si>
  <si>
    <t>UBALD2;QRICH2</t>
  </si>
  <si>
    <t>rs7213172</t>
  </si>
  <si>
    <t>CCDC57</t>
  </si>
  <si>
    <t>rs4468717</t>
  </si>
  <si>
    <t>TGIF1</t>
  </si>
  <si>
    <t>rs1785417</t>
  </si>
  <si>
    <t>EPB41L3</t>
    <phoneticPr fontId="1" type="noConversion"/>
  </si>
  <si>
    <t>rs16942751</t>
  </si>
  <si>
    <t>PCAT18;AQP4</t>
    <phoneticPr fontId="1" type="noConversion"/>
  </si>
  <si>
    <t>rs1518149</t>
  </si>
  <si>
    <t>RIT2;SYT4</t>
    <phoneticPr fontId="1" type="noConversion"/>
  </si>
  <si>
    <t>rs1450807</t>
  </si>
  <si>
    <t>SETBP1;SLC14A2</t>
  </si>
  <si>
    <t>rs1484873</t>
  </si>
  <si>
    <t>SLC14A2</t>
  </si>
  <si>
    <t>rs6567160</t>
  </si>
  <si>
    <t>PMAIP1;MC4R</t>
  </si>
  <si>
    <t>rs2526133</t>
  </si>
  <si>
    <t>PWWP3A</t>
  </si>
  <si>
    <t>rs2240751</t>
  </si>
  <si>
    <t>MFSD12</t>
  </si>
  <si>
    <t>rs117864137</t>
  </si>
  <si>
    <t>KDM4B</t>
  </si>
  <si>
    <t>rs10405423</t>
  </si>
  <si>
    <t>INSR</t>
  </si>
  <si>
    <t>rs56252442</t>
  </si>
  <si>
    <t>MAST3</t>
  </si>
  <si>
    <t>rs7247977</t>
  </si>
  <si>
    <t>SLC7A9</t>
  </si>
  <si>
    <t>rs429358</t>
  </si>
  <si>
    <t>APOE</t>
  </si>
  <si>
    <t>rs1808106</t>
  </si>
  <si>
    <t>ZNF816</t>
  </si>
  <si>
    <t>rs35531956</t>
  </si>
  <si>
    <t>JAG1</t>
  </si>
  <si>
    <t>rs6115241</t>
  </si>
  <si>
    <t>ZNF337-AS1</t>
  </si>
  <si>
    <t>rs6059579</t>
  </si>
  <si>
    <t>CHMP4B;RALY-AS1</t>
  </si>
  <si>
    <t>rs6119524</t>
  </si>
  <si>
    <t>NCOA6</t>
  </si>
  <si>
    <t>rs73611258</t>
  </si>
  <si>
    <t>PLCG1-AS1</t>
  </si>
  <si>
    <t>rs1800961</t>
  </si>
  <si>
    <t>HNF4A</t>
  </si>
  <si>
    <t>rs17216707</t>
  </si>
  <si>
    <t>BCAS1;CYP24A1</t>
  </si>
  <si>
    <t>rs1407040</t>
  </si>
  <si>
    <t>GNAS</t>
  </si>
  <si>
    <t>rs2427532</t>
  </si>
  <si>
    <t>ZGPAT</t>
  </si>
  <si>
    <t>rs2823139</t>
  </si>
  <si>
    <t>NRIP1;USP25</t>
  </si>
  <si>
    <t>rs686364</t>
  </si>
  <si>
    <t>CLDN8</t>
  </si>
  <si>
    <t>rs2834321</t>
  </si>
  <si>
    <t>LOC101928126;SLC5A3</t>
  </si>
  <si>
    <t>rs219787</t>
  </si>
  <si>
    <t>CHAF1B;CLDN14</t>
  </si>
  <si>
    <t>rs2041200</t>
  </si>
  <si>
    <t>TBC1D10A</t>
  </si>
  <si>
    <t>rs8141134</t>
  </si>
  <si>
    <t>TCF20</t>
  </si>
  <si>
    <t>rs2294915</t>
  </si>
  <si>
    <t>PNPLA3</t>
  </si>
  <si>
    <r>
      <t xml:space="preserve">*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s were determined using a two-sided test. Lead loci that passed the Bonferroni correction were considered significant (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</t>
    </r>
    <r>
      <rPr>
        <sz val="11"/>
        <rFont val="맑은 고딕"/>
        <family val="3"/>
        <charset val="129"/>
      </rPr>
      <t>≤</t>
    </r>
    <r>
      <rPr>
        <sz val="11"/>
        <rFont val="Times New Roman"/>
        <family val="1"/>
      </rPr>
      <t xml:space="preserve"> 5E-08).</t>
    </r>
    <phoneticPr fontId="1" type="noConversion"/>
  </si>
  <si>
    <t>rs56863140</t>
  </si>
  <si>
    <t>rs2480712</t>
  </si>
  <si>
    <t>FAAP20;SKI</t>
  </si>
  <si>
    <t>rs10754894</t>
  </si>
  <si>
    <t>CASP9</t>
  </si>
  <si>
    <t>rs36086195</t>
  </si>
  <si>
    <t>rs114165349</t>
  </si>
  <si>
    <t>ARID1A</t>
  </si>
  <si>
    <t>rs41291086</t>
  </si>
  <si>
    <t>SYTL1</t>
  </si>
  <si>
    <t>rs11205458</t>
  </si>
  <si>
    <t>rs10888700</t>
  </si>
  <si>
    <t>rs797900</t>
  </si>
  <si>
    <t>rs6661091</t>
  </si>
  <si>
    <t>ADGRL2;LINC01362</t>
  </si>
  <si>
    <t>rs3767964</t>
  </si>
  <si>
    <t>DR1</t>
  </si>
  <si>
    <t>rs10888386</t>
  </si>
  <si>
    <t>ENSA;GOLPH3L</t>
  </si>
  <si>
    <t>rs4971100</t>
  </si>
  <si>
    <t>TRIM46</t>
  </si>
  <si>
    <t>rs61813293</t>
  </si>
  <si>
    <t>UBQLN4</t>
  </si>
  <si>
    <t>rs4442348</t>
  </si>
  <si>
    <t>rs2790141</t>
  </si>
  <si>
    <t>rs684818</t>
  </si>
  <si>
    <t>rs62107261</t>
  </si>
  <si>
    <t>LINC01865;LINC01874</t>
  </si>
  <si>
    <t>rs6432054</t>
  </si>
  <si>
    <t>rs13406083</t>
  </si>
  <si>
    <t>rs115194861</t>
  </si>
  <si>
    <t>LOC100129724</t>
  </si>
  <si>
    <t>rs13001478</t>
  </si>
  <si>
    <t>rs3769598</t>
  </si>
  <si>
    <t>rs778147</t>
  </si>
  <si>
    <t>rs11693363</t>
  </si>
  <si>
    <t>rs17663700</t>
  </si>
  <si>
    <t>rs1049137</t>
  </si>
  <si>
    <t>PAX8</t>
  </si>
  <si>
    <t>rs11683692</t>
  </si>
  <si>
    <t>rs1234396</t>
  </si>
  <si>
    <t>MBD5</t>
  </si>
  <si>
    <t>rs186905001</t>
  </si>
  <si>
    <t>ACVR1</t>
  </si>
  <si>
    <t>rs7557636</t>
  </si>
  <si>
    <t>rs4140872</t>
  </si>
  <si>
    <t>rs6741055</t>
  </si>
  <si>
    <t>rs2943650</t>
  </si>
  <si>
    <t>rs4675812</t>
  </si>
  <si>
    <t>FARP2</t>
  </si>
  <si>
    <t>rs1899951</t>
  </si>
  <si>
    <t>rs2305634</t>
  </si>
  <si>
    <t>NBEAL2</t>
  </si>
  <si>
    <t>rs62260788</t>
  </si>
  <si>
    <t>MAP4</t>
  </si>
  <si>
    <t>rs55643042</t>
  </si>
  <si>
    <t>MST1R</t>
  </si>
  <si>
    <t>rs62260817</t>
  </si>
  <si>
    <t>CACNA2D2</t>
  </si>
  <si>
    <t>rs4687694</t>
  </si>
  <si>
    <t>rs116139747</t>
  </si>
  <si>
    <t>CACNA1D</t>
  </si>
  <si>
    <t>rs1965132</t>
  </si>
  <si>
    <t>rs9871534</t>
  </si>
  <si>
    <t>rs7644383</t>
  </si>
  <si>
    <t>rs6805417</t>
  </si>
  <si>
    <t>U2SURP</t>
  </si>
  <si>
    <t>rs1521324</t>
  </si>
  <si>
    <t>rs61595505</t>
  </si>
  <si>
    <t>EIF5A2;SLC2A2</t>
  </si>
  <si>
    <t>rs57158761</t>
  </si>
  <si>
    <t>rs7674841</t>
  </si>
  <si>
    <t>USP17L6P;DEFB131A</t>
  </si>
  <si>
    <t>rs4447862</t>
  </si>
  <si>
    <t>3.30e-3129</t>
  </si>
  <si>
    <t>rs2108878</t>
  </si>
  <si>
    <t>rs420777</t>
  </si>
  <si>
    <t>GBA3</t>
  </si>
  <si>
    <t>rs12510411</t>
  </si>
  <si>
    <t>rs16998073</t>
  </si>
  <si>
    <t>8.17e-679</t>
  </si>
  <si>
    <t>rs2704571</t>
  </si>
  <si>
    <t>rs1229984</t>
  </si>
  <si>
    <t>ADH1B</t>
  </si>
  <si>
    <t>rs6833525</t>
  </si>
  <si>
    <t>rs17583558</t>
  </si>
  <si>
    <t>TET2-AS1</t>
  </si>
  <si>
    <t>rs7666785</t>
  </si>
  <si>
    <t>rs455213</t>
  </si>
  <si>
    <t>rs255751</t>
  </si>
  <si>
    <t>rs10075612</t>
  </si>
  <si>
    <t>rs2549012</t>
  </si>
  <si>
    <t>CDC42SE2</t>
  </si>
  <si>
    <t>rs6897575</t>
  </si>
  <si>
    <t>PDLIM4</t>
  </si>
  <si>
    <t>rs72812818</t>
  </si>
  <si>
    <t>CPEB4</t>
  </si>
  <si>
    <t>rs116402366</t>
  </si>
  <si>
    <t>RGS14</t>
  </si>
  <si>
    <t>rs79249301</t>
  </si>
  <si>
    <t>LOC101928663</t>
  </si>
  <si>
    <t>rs66975207</t>
  </si>
  <si>
    <t>LINC00240</t>
  </si>
  <si>
    <t>rs13202295</t>
  </si>
  <si>
    <t>rs3118365</t>
  </si>
  <si>
    <t>LINC01623;HCG14</t>
  </si>
  <si>
    <t>rs429479</t>
  </si>
  <si>
    <t>OR12D2;OR12D1</t>
  </si>
  <si>
    <t>rs17207671</t>
  </si>
  <si>
    <t>SNHG32;NEU1</t>
  </si>
  <si>
    <t>rs9275210</t>
  </si>
  <si>
    <t>rs55812552</t>
  </si>
  <si>
    <t>KCNK5;KCNK17</t>
  </si>
  <si>
    <t>rs10948071</t>
  </si>
  <si>
    <t>CRIP3;ZNF318</t>
  </si>
  <si>
    <t>rs4082052</t>
  </si>
  <si>
    <t>TFAP2B;PKHD1</t>
  </si>
  <si>
    <t>rs854917</t>
  </si>
  <si>
    <t>RRAGD;ANKRD6</t>
  </si>
  <si>
    <t>rs316008</t>
  </si>
  <si>
    <t>SLC22A2</t>
  </si>
  <si>
    <t>rs10277115</t>
  </si>
  <si>
    <t>rs61325164</t>
  </si>
  <si>
    <t>rs2257061</t>
  </si>
  <si>
    <t>rs17152558</t>
  </si>
  <si>
    <t>rs35368205</t>
  </si>
  <si>
    <t>rs11764933</t>
  </si>
  <si>
    <t>LMTK2</t>
  </si>
  <si>
    <t>rs2237658</t>
  </si>
  <si>
    <t>HBP1</t>
  </si>
  <si>
    <t>rs3758086</t>
  </si>
  <si>
    <t>rs2306899</t>
  </si>
  <si>
    <t>DDHD2</t>
  </si>
  <si>
    <t>rs2436969</t>
  </si>
  <si>
    <t>rs553653</t>
  </si>
  <si>
    <t>rs3780490</t>
  </si>
  <si>
    <t>rs6651532</t>
  </si>
  <si>
    <t>IARS</t>
  </si>
  <si>
    <t>rs6477754</t>
  </si>
  <si>
    <t>TXN;TXNDC8</t>
  </si>
  <si>
    <t>rs62585352</t>
  </si>
  <si>
    <t>rs1963279</t>
  </si>
  <si>
    <t>rs10994860</t>
  </si>
  <si>
    <t>rs1649078</t>
  </si>
  <si>
    <t>rs10995554</t>
  </si>
  <si>
    <t>rs471341</t>
  </si>
  <si>
    <t>HERC4</t>
  </si>
  <si>
    <t>rs181670</t>
  </si>
  <si>
    <t>rs401721</t>
  </si>
  <si>
    <t>SLC22A18AS</t>
  </si>
  <si>
    <t>rs2197170</t>
  </si>
  <si>
    <t>rs11030108</t>
  </si>
  <si>
    <t>rs17372915</t>
  </si>
  <si>
    <t>SLC22A11</t>
  </si>
  <si>
    <t>rs188819358</t>
  </si>
  <si>
    <t>NAALADL1;CDCA5</t>
  </si>
  <si>
    <t>rs11604451</t>
  </si>
  <si>
    <t>AP5B1;MIR1234</t>
  </si>
  <si>
    <t>rs496438</t>
  </si>
  <si>
    <t>TMEM151A</t>
  </si>
  <si>
    <t>rs4441044</t>
  </si>
  <si>
    <t>LTO1;FGF19</t>
  </si>
  <si>
    <t>rs1940804</t>
  </si>
  <si>
    <t>rs12790943</t>
  </si>
  <si>
    <t>rs76895963</t>
  </si>
  <si>
    <t>CCND2-AS1</t>
  </si>
  <si>
    <t>rs2193172</t>
  </si>
  <si>
    <t>rs4149083</t>
  </si>
  <si>
    <t>rs1051453</t>
  </si>
  <si>
    <t>PRICKLE1</t>
  </si>
  <si>
    <t>rs7298123</t>
  </si>
  <si>
    <t>MIP;SPRYD4</t>
  </si>
  <si>
    <t>rs11172181</t>
  </si>
  <si>
    <t>rs11109717</t>
  </si>
  <si>
    <t>rs7309423</t>
  </si>
  <si>
    <t>rs4378452</t>
  </si>
  <si>
    <t>CUX2</t>
  </si>
  <si>
    <t>rs653178</t>
  </si>
  <si>
    <t>ATXN2</t>
  </si>
  <si>
    <t>rs2384049</t>
  </si>
  <si>
    <t>rs1800574</t>
  </si>
  <si>
    <t>rs34974633</t>
  </si>
  <si>
    <t>rs9579574</t>
  </si>
  <si>
    <t>rs9572784</t>
  </si>
  <si>
    <t>rs7491529</t>
  </si>
  <si>
    <t>HS6ST3</t>
  </si>
  <si>
    <t>rs11158598</t>
  </si>
  <si>
    <t>rs73349296</t>
  </si>
  <si>
    <t>rs6492910</t>
  </si>
  <si>
    <t>rs4777542</t>
  </si>
  <si>
    <t>rs80351116</t>
  </si>
  <si>
    <t>SIN3A</t>
  </si>
  <si>
    <t>rs284884</t>
  </si>
  <si>
    <t>rs7175469</t>
  </si>
  <si>
    <t>rs4293393</t>
  </si>
  <si>
    <t>rs55750540</t>
  </si>
  <si>
    <t>rs2219647</t>
  </si>
  <si>
    <t>rs3751812</t>
  </si>
  <si>
    <t>rs62052820</t>
  </si>
  <si>
    <t>CYB5B;MIR1538</t>
  </si>
  <si>
    <t>rs113589023</t>
  </si>
  <si>
    <t>PDXDC2P-NPIPB14P;PDPR</t>
  </si>
  <si>
    <t>rs150388433</t>
  </si>
  <si>
    <t>IL34</t>
  </si>
  <si>
    <t>rs57652769</t>
  </si>
  <si>
    <t>MAF;MAFTRR</t>
  </si>
  <si>
    <t>rs17807204</t>
  </si>
  <si>
    <t>NAA38</t>
  </si>
  <si>
    <t>rs7214410</t>
  </si>
  <si>
    <t>EFCAB13</t>
  </si>
  <si>
    <t>rs3794748</t>
  </si>
  <si>
    <t>rs444393</t>
  </si>
  <si>
    <t>TEX14</t>
  </si>
  <si>
    <t>rs9897355</t>
  </si>
  <si>
    <t>rs10163551</t>
  </si>
  <si>
    <t>rs538656</t>
  </si>
  <si>
    <t>rs3760994</t>
  </si>
  <si>
    <t>DAZAP1</t>
  </si>
  <si>
    <t>rs33938520</t>
  </si>
  <si>
    <t>rs10164318</t>
  </si>
  <si>
    <t>CEP89</t>
  </si>
  <si>
    <t>rs8111196</t>
  </si>
  <si>
    <t>ZNF816;ZNF816-ZNF321P</t>
  </si>
  <si>
    <t>rs2235811</t>
  </si>
  <si>
    <t>rs6142046</t>
  </si>
  <si>
    <t>rs13044413</t>
  </si>
  <si>
    <t>ITCH</t>
  </si>
  <si>
    <t>rs2236270</t>
  </si>
  <si>
    <t>GSS</t>
  </si>
  <si>
    <t>rs6129802</t>
  </si>
  <si>
    <t>ZHX3</t>
  </si>
  <si>
    <t>rs17217119</t>
  </si>
  <si>
    <t>rs9647055</t>
  </si>
  <si>
    <t>rs2834317</t>
  </si>
  <si>
    <t>rs219781</t>
  </si>
  <si>
    <t>CLDN14</t>
  </si>
  <si>
    <t>rs738408</t>
  </si>
  <si>
    <t>rs74896528</t>
  </si>
  <si>
    <t>SESN2</t>
  </si>
  <si>
    <t>rs28555168</t>
  </si>
  <si>
    <t>rs140081212</t>
  </si>
  <si>
    <t>GBAP1</t>
  </si>
  <si>
    <t>rs7542186</t>
  </si>
  <si>
    <t>LMNA</t>
  </si>
  <si>
    <t>rs12386181</t>
  </si>
  <si>
    <t>rs17005732</t>
  </si>
  <si>
    <t>MAPRE3</t>
  </si>
  <si>
    <t>rs4666032</t>
  </si>
  <si>
    <t>rs12479043</t>
  </si>
  <si>
    <t>rs3770637</t>
  </si>
  <si>
    <t>rs1961958</t>
  </si>
  <si>
    <t>PBRM1</t>
  </si>
  <si>
    <t>rs6445559</t>
  </si>
  <si>
    <t>SFMBT1;RFT1</t>
  </si>
  <si>
    <t>rs9837316</t>
  </si>
  <si>
    <t>SLC2A2;TNIK</t>
  </si>
  <si>
    <t>rs12501884</t>
  </si>
  <si>
    <t>rs3775948</t>
  </si>
  <si>
    <t>9.47e-474</t>
  </si>
  <si>
    <t>rs61087641</t>
  </si>
  <si>
    <t>rs12503695</t>
  </si>
  <si>
    <t>ARHGAP24;MAPK10</t>
  </si>
  <si>
    <t>rs4148155</t>
  </si>
  <si>
    <t>rs9313754</t>
  </si>
  <si>
    <t>RAB24</t>
  </si>
  <si>
    <t>rs62401887</t>
  </si>
  <si>
    <t>MRS2</t>
  </si>
  <si>
    <t>rs34976097</t>
  </si>
  <si>
    <t>RIPOR2</t>
  </si>
  <si>
    <t>rs1165196</t>
  </si>
  <si>
    <t>rs76227013</t>
  </si>
  <si>
    <t>PRSS16;POM121L2</t>
  </si>
  <si>
    <t>rs150293400</t>
  </si>
  <si>
    <t>OR2B6;OR1F12</t>
  </si>
  <si>
    <t>rs117350156</t>
  </si>
  <si>
    <t>LINC00533</t>
  </si>
  <si>
    <t>rs143608025</t>
  </si>
  <si>
    <t>OR2J2;LOC101929006</t>
  </si>
  <si>
    <t>rs147387624</t>
  </si>
  <si>
    <t>LINC02569;GNL1</t>
  </si>
  <si>
    <t>rs143277513</t>
  </si>
  <si>
    <t>HCG22;C6orf15</t>
  </si>
  <si>
    <t>rs117294980</t>
  </si>
  <si>
    <t>EHMT2</t>
  </si>
  <si>
    <t>rs146109634</t>
  </si>
  <si>
    <t>TSBP1-AS1</t>
  </si>
  <si>
    <t>rs114895485</t>
  </si>
  <si>
    <t>HLA-DOA;HLA-DPA1</t>
  </si>
  <si>
    <t>rs4711363</t>
  </si>
  <si>
    <t>MLN;LINC01016</t>
  </si>
  <si>
    <t>rs1155347</t>
  </si>
  <si>
    <t>rs2242416</t>
  </si>
  <si>
    <t>CRIP3</t>
  </si>
  <si>
    <t>rs744103</t>
  </si>
  <si>
    <t>rs4715491</t>
  </si>
  <si>
    <t>FAM83B</t>
  </si>
  <si>
    <t>rs1362353</t>
  </si>
  <si>
    <t>CHN2;PRR15</t>
  </si>
  <si>
    <t>rs1705694</t>
  </si>
  <si>
    <t>rs1805100</t>
  </si>
  <si>
    <t>rs4734295</t>
  </si>
  <si>
    <t>rs2770807</t>
  </si>
  <si>
    <t>rs10994720</t>
  </si>
  <si>
    <t>rs7394395</t>
  </si>
  <si>
    <t>rs703978</t>
  </si>
  <si>
    <t>rs1923935</t>
  </si>
  <si>
    <t>GLUD1</t>
  </si>
  <si>
    <t>rs1886603</t>
  </si>
  <si>
    <t>rs2220970</t>
  </si>
  <si>
    <t>rs894464</t>
  </si>
  <si>
    <t>HNRNPUL2-BSCL2</t>
  </si>
  <si>
    <t>rs11231455</t>
  </si>
  <si>
    <t>SLC22A9</t>
  </si>
  <si>
    <t>rs1807304</t>
  </si>
  <si>
    <t>rs57633992</t>
  </si>
  <si>
    <t>1.05e-1046</t>
  </si>
  <si>
    <t>NRXN2</t>
  </si>
  <si>
    <t>rs11227200</t>
  </si>
  <si>
    <t>LOC101927789;MALAT1</t>
  </si>
  <si>
    <t>rs7103627</t>
  </si>
  <si>
    <t>rs144740330</t>
  </si>
  <si>
    <t>rs3763944</t>
  </si>
  <si>
    <t>CHKA</t>
  </si>
  <si>
    <t>rs147922065</t>
  </si>
  <si>
    <t>TESMIN</t>
  </si>
  <si>
    <t>rs74349083</t>
  </si>
  <si>
    <t>LOC102724265;LINC01488</t>
  </si>
  <si>
    <t>rs11169926</t>
  </si>
  <si>
    <t>rs61352607</t>
  </si>
  <si>
    <t>INHBC</t>
  </si>
  <si>
    <t>rs1092475</t>
  </si>
  <si>
    <t>rs79105258</t>
  </si>
  <si>
    <t>rs16941717</t>
  </si>
  <si>
    <t>MAPKAPK5</t>
  </si>
  <si>
    <t>rs11614295</t>
  </si>
  <si>
    <t>rs1169288</t>
  </si>
  <si>
    <t>rs36163299</t>
  </si>
  <si>
    <t>MLXIP</t>
  </si>
  <si>
    <t>rs7497104</t>
  </si>
  <si>
    <t>rs117509374</t>
  </si>
  <si>
    <t>rs4886755</t>
  </si>
  <si>
    <t>rs10794486</t>
  </si>
  <si>
    <t>rs11645002</t>
  </si>
  <si>
    <t>ACSM2B;ACSM1</t>
  </si>
  <si>
    <t>rs3785111</t>
  </si>
  <si>
    <t>SLC7A6</t>
  </si>
  <si>
    <t>rs168637</t>
  </si>
  <si>
    <t>rs144899207</t>
  </si>
  <si>
    <t>rs9913656</t>
  </si>
  <si>
    <t>RAB34</t>
  </si>
  <si>
    <t>rs4617927</t>
  </si>
  <si>
    <t>rs4890558</t>
  </si>
  <si>
    <t>rs3212201</t>
  </si>
  <si>
    <t>rs35201382</t>
  </si>
  <si>
    <t>rs3810622</t>
  </si>
  <si>
    <r>
      <t xml:space="preserve">*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s were determined using a two-sided test. Lead loci that passed the Bonferroni correction were considered significant  (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</t>
    </r>
    <r>
      <rPr>
        <sz val="11"/>
        <rFont val="맑은 고딕"/>
        <family val="3"/>
        <charset val="129"/>
      </rPr>
      <t>≤</t>
    </r>
    <r>
      <rPr>
        <sz val="11"/>
        <rFont val="Times New Roman"/>
        <family val="1"/>
      </rPr>
      <t xml:space="preserve"> 5E-08).</t>
    </r>
    <phoneticPr fontId="1" type="noConversion"/>
  </si>
  <si>
    <t>Genetic impact correlation</t>
  </si>
  <si>
    <t>Val(obs)</t>
  </si>
  <si>
    <t>SE</t>
  </si>
  <si>
    <t>Z</t>
  </si>
  <si>
    <t>P(Z)</t>
  </si>
  <si>
    <t>h1^2</t>
    <phoneticPr fontId="1" type="noConversion"/>
  </si>
  <si>
    <t>h2^2</t>
  </si>
  <si>
    <t>pgi</t>
  </si>
  <si>
    <t>Genetic effect correlation</t>
  </si>
  <si>
    <t>h1^2</t>
  </si>
  <si>
    <t>pge</t>
  </si>
  <si>
    <t>Effect
(Cross ancestry)</t>
    <phoneticPr fontId="1" type="noConversion"/>
  </si>
  <si>
    <t>Standard Error
(Cross ancestry)</t>
    <phoneticPr fontId="1" type="noConversion"/>
  </si>
  <si>
    <t>Effet allele frequency
(Cross ancestry)</t>
    <phoneticPr fontId="1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*
(Cross ancestry)</t>
    </r>
    <phoneticPr fontId="1" type="noConversion"/>
  </si>
  <si>
    <t>Effect
(European ancestry)</t>
    <phoneticPr fontId="1" type="noConversion"/>
  </si>
  <si>
    <t>Standard Error
(European ancestry)</t>
    <phoneticPr fontId="1" type="noConversion"/>
  </si>
  <si>
    <t>Effet allele frequency
(European ancestry)</t>
    <phoneticPr fontId="1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*
(European ancestry)</t>
    </r>
    <phoneticPr fontId="1" type="noConversion"/>
  </si>
  <si>
    <t>Effect
(East Asian ancestry)</t>
    <phoneticPr fontId="1" type="noConversion"/>
  </si>
  <si>
    <t>Standard Error
(East Asian ancestry)</t>
    <phoneticPr fontId="1" type="noConversion"/>
  </si>
  <si>
    <t>Effet allele frequency
(East Asian ancestry)</t>
    <phoneticPr fontId="1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
(East Asian ancestry)</t>
    </r>
    <phoneticPr fontId="1" type="noConversion"/>
  </si>
  <si>
    <t>Previously identification</t>
    <phoneticPr fontId="1" type="noConversion"/>
  </si>
  <si>
    <t>KLHDC7A</t>
  </si>
  <si>
    <t>Cross ancestry</t>
    <phoneticPr fontId="1" type="noConversion"/>
  </si>
  <si>
    <t>previously unreported</t>
  </si>
  <si>
    <t>LAMC1</t>
  </si>
  <si>
    <t>CXCR4;THSD7B</t>
  </si>
  <si>
    <t>HDAC4</t>
  </si>
  <si>
    <t>ADAMTS9</t>
  </si>
  <si>
    <t>HTR1F;CGGBP1</t>
  </si>
  <si>
    <t>TNK2-AS1</t>
  </si>
  <si>
    <t>previously unreported</t>
    <phoneticPr fontId="1" type="noConversion"/>
  </si>
  <si>
    <t>FGFRL1</t>
  </si>
  <si>
    <t>NIPAL1</t>
  </si>
  <si>
    <t>GSTA2;GSTA1</t>
  </si>
  <si>
    <t>LINC-PINT</t>
  </si>
  <si>
    <t>DYDC2;PRXL2A</t>
  </si>
  <si>
    <t>LOC102724957;SOX6</t>
  </si>
  <si>
    <t>ALG8</t>
  </si>
  <si>
    <t>SOX5</t>
  </si>
  <si>
    <t>NUDT4P2</t>
  </si>
  <si>
    <t>LINC00332;LINC00548</t>
  </si>
  <si>
    <t>ELF1</t>
  </si>
  <si>
    <t>EPB41L3</t>
  </si>
  <si>
    <t>PCAT18;AQP4</t>
  </si>
  <si>
    <t>RIT2;SYT4</t>
  </si>
  <si>
    <t>European ancestry</t>
    <phoneticPr fontId="1" type="noConversion"/>
  </si>
  <si>
    <t>East Asian ancestry</t>
    <phoneticPr fontId="1" type="noConversion"/>
  </si>
  <si>
    <r>
      <t xml:space="preserve">*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s were determined using a two-sided test. Set-specific lead loci that passed the Bonferroni correction were considered significant (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</t>
    </r>
    <r>
      <rPr>
        <sz val="11"/>
        <rFont val="맑은 고딕"/>
        <family val="3"/>
        <charset val="129"/>
      </rPr>
      <t>≤</t>
    </r>
    <r>
      <rPr>
        <sz val="11"/>
        <rFont val="Times New Roman"/>
        <family val="1"/>
      </rPr>
      <t xml:space="preserve"> 5E-08).</t>
    </r>
    <phoneticPr fontId="1" type="noConversion"/>
  </si>
  <si>
    <t>European Ancestry</t>
    <phoneticPr fontId="1" type="noConversion"/>
  </si>
  <si>
    <t>East Asian Ancestry</t>
    <phoneticPr fontId="1" type="noConversion"/>
  </si>
  <si>
    <t>SNPs</t>
  </si>
  <si>
    <t>intercept</t>
  </si>
  <si>
    <t>0.6774 (0.0124)</t>
  </si>
  <si>
    <t>0.8235 (0.0109)</t>
  </si>
  <si>
    <t>lambda GC</t>
  </si>
  <si>
    <r>
      <t>h</t>
    </r>
    <r>
      <rPr>
        <vertAlign val="superscript"/>
        <sz val="11"/>
        <rFont val="Times New Roman"/>
        <family val="1"/>
      </rPr>
      <t>2</t>
    </r>
    <phoneticPr fontId="1" type="noConversion"/>
  </si>
  <si>
    <t>0.0874 (0.011)</t>
    <phoneticPr fontId="1" type="noConversion"/>
  </si>
  <si>
    <t>0.1187 (0.0319)</t>
  </si>
  <si>
    <t>mean chi^</t>
  </si>
  <si>
    <t>Name</t>
  </si>
  <si>
    <t>MeSH first level term</t>
    <phoneticPr fontId="1" type="noConversion"/>
  </si>
  <si>
    <t>MeSH second level term</t>
    <phoneticPr fontId="1" type="noConversion"/>
  </si>
  <si>
    <r>
      <t xml:space="preserve">Nominal </t>
    </r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*</t>
    </r>
    <phoneticPr fontId="1" type="noConversion"/>
  </si>
  <si>
    <t>False discovery rate**</t>
    <phoneticPr fontId="1" type="noConversion"/>
  </si>
  <si>
    <t>Hepatocytes</t>
  </si>
  <si>
    <t>Cells</t>
  </si>
  <si>
    <t>Epithelial Cells</t>
  </si>
  <si>
    <t>&lt;0.01</t>
  </si>
  <si>
    <t>Cross-Ancestry</t>
  </si>
  <si>
    <t>Adipocytes</t>
  </si>
  <si>
    <t>Connective Tissue Cells</t>
  </si>
  <si>
    <t>&lt;0.05</t>
  </si>
  <si>
    <t>Liver</t>
  </si>
  <si>
    <t>Digestive System</t>
  </si>
  <si>
    <t>Pancreas</t>
  </si>
  <si>
    <t>Ileum</t>
  </si>
  <si>
    <t>Gastrointestinal Tract</t>
  </si>
  <si>
    <t>Colon Sigmoid</t>
  </si>
  <si>
    <t>Colon</t>
  </si>
  <si>
    <t>Lower Gastrointestinal Tract</t>
  </si>
  <si>
    <t>Intestines</t>
  </si>
  <si>
    <t>Intestine Large</t>
  </si>
  <si>
    <t>Intestine Small</t>
  </si>
  <si>
    <t>Islets of Langerhans</t>
  </si>
  <si>
    <t>Cecum</t>
  </si>
  <si>
    <t>Intestinal Mucosa</t>
  </si>
  <si>
    <t>Upper Gastrointestinal Tract</t>
  </si>
  <si>
    <t>Endocrine Glands</t>
  </si>
  <si>
    <t>Endocrine System</t>
  </si>
  <si>
    <t>Gonads</t>
  </si>
  <si>
    <t>Adrenal Cortex</t>
  </si>
  <si>
    <t>Adrenal Glands</t>
  </si>
  <si>
    <t>Cartilage</t>
  </si>
  <si>
    <t>Musculoskeletal System</t>
  </si>
  <si>
    <t>Lung</t>
  </si>
  <si>
    <t>Respiratory System</t>
  </si>
  <si>
    <t>Membranes</t>
  </si>
  <si>
    <t>Tissues</t>
  </si>
  <si>
    <t>Mucous Membrane</t>
  </si>
  <si>
    <t>Exocrine Glands</t>
  </si>
  <si>
    <t>Prostate</t>
  </si>
  <si>
    <t>Epithelium</t>
  </si>
  <si>
    <t>Urinary Tract</t>
  </si>
  <si>
    <t>Urogenital System</t>
  </si>
  <si>
    <t>Kidney</t>
  </si>
  <si>
    <t>Genitalia Female</t>
  </si>
  <si>
    <t>Genitalia</t>
  </si>
  <si>
    <t>Ovary</t>
  </si>
  <si>
    <t>Adnexa Uteri</t>
  </si>
  <si>
    <t>Fallopian Tubes</t>
  </si>
  <si>
    <t>Kidney Cortex</t>
  </si>
  <si>
    <t>Uterus</t>
  </si>
  <si>
    <t>Endometrium</t>
  </si>
  <si>
    <t>Genitalia Male</t>
  </si>
  <si>
    <t>Cervix Uteri</t>
  </si>
  <si>
    <t>Heart Valves</t>
  </si>
  <si>
    <t>Cardiovascular System</t>
  </si>
  <si>
    <t>Heart</t>
  </si>
  <si>
    <t>European Ancestry</t>
  </si>
  <si>
    <t>Aortic Valve</t>
  </si>
  <si>
    <t>Arteries</t>
  </si>
  <si>
    <t>Blood Vessels</t>
  </si>
  <si>
    <t>Synovial Membrane</t>
  </si>
  <si>
    <t>Skeleton</t>
  </si>
  <si>
    <t>Joint Capsule</t>
  </si>
  <si>
    <t>Joints</t>
  </si>
  <si>
    <t>East Asian Ancestry</t>
  </si>
  <si>
    <t>Endocrine Cells</t>
  </si>
  <si>
    <t>Salivary Glands</t>
  </si>
  <si>
    <t>Parotid Gland</t>
  </si>
  <si>
    <t>Stomach</t>
  </si>
  <si>
    <t>Fetal Blood</t>
  </si>
  <si>
    <t>Hemic and Immune Systems</t>
  </si>
  <si>
    <t>Blood</t>
  </si>
  <si>
    <t>Nasal Mucosa</t>
  </si>
  <si>
    <t>Nose</t>
  </si>
  <si>
    <t>Sense Organs</t>
  </si>
  <si>
    <t>Respiratory Mucosa</t>
  </si>
  <si>
    <r>
      <t xml:space="preserve">*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were determined using a two-sided test.</t>
    </r>
    <phoneticPr fontId="1" type="noConversion"/>
  </si>
  <si>
    <r>
      <t xml:space="preserve">** Significant results that passed the FDR correction (FDR P </t>
    </r>
    <r>
      <rPr>
        <sz val="11"/>
        <color theme="1"/>
        <rFont val="맑은 고딕"/>
        <family val="3"/>
        <charset val="129"/>
      </rPr>
      <t>≤</t>
    </r>
    <r>
      <rPr>
        <sz val="11"/>
        <color theme="1"/>
        <rFont val="Times New Roman"/>
        <family val="1"/>
      </rPr>
      <t xml:space="preserve"> 0.05).</t>
    </r>
    <phoneticPr fontId="1" type="noConversion"/>
  </si>
  <si>
    <t>Ensembl Gene ID</t>
  </si>
  <si>
    <t>Gene Name</t>
  </si>
  <si>
    <t>Tissue best</t>
  </si>
  <si>
    <t>CHR</t>
  </si>
  <si>
    <t>START</t>
  </si>
  <si>
    <t>END</t>
  </si>
  <si>
    <t>Set</t>
  </si>
  <si>
    <t>ENSG00000110076.18</t>
  </si>
  <si>
    <t>ENSG00000171219.8</t>
  </si>
  <si>
    <t>CDC42BPG</t>
  </si>
  <si>
    <t>Adrenal_Gland</t>
  </si>
  <si>
    <t>ENSG00000109667.11</t>
  </si>
  <si>
    <t>Skin_Not_Sun_Exposed_Suprapubic</t>
  </si>
  <si>
    <t>ENSG00000174996.11</t>
  </si>
  <si>
    <t>KLC2</t>
  </si>
  <si>
    <t>Brain_Cerebellum</t>
  </si>
  <si>
    <t>ENSG00000068976.13</t>
  </si>
  <si>
    <t>PYGM</t>
  </si>
  <si>
    <t>Brain_Hippocampus</t>
  </si>
  <si>
    <t>ENSG00000178163.7</t>
  </si>
  <si>
    <t>ZNF518B</t>
  </si>
  <si>
    <t>Artery_Tibial</t>
  </si>
  <si>
    <t>ENSG00000173465.7</t>
  </si>
  <si>
    <t>SSSCA1</t>
  </si>
  <si>
    <t>Cells_Cultured_fibroblasts</t>
  </si>
  <si>
    <t>ENSG00000118762.7</t>
  </si>
  <si>
    <t>PKD2</t>
  </si>
  <si>
    <t>Brain_Putamen_basal_ganglia</t>
  </si>
  <si>
    <t>ENSG00000118777.10</t>
  </si>
  <si>
    <t>ABCG2</t>
    <phoneticPr fontId="1" type="noConversion"/>
  </si>
  <si>
    <t>ENSG00000149809.14</t>
  </si>
  <si>
    <t>TM7SF2</t>
  </si>
  <si>
    <t>ENSG00000174827.13</t>
  </si>
  <si>
    <t>PDZK1</t>
  </si>
  <si>
    <t>Colon_Transverse</t>
  </si>
  <si>
    <t>ENSG00000071127.16</t>
  </si>
  <si>
    <t>WDR1</t>
  </si>
  <si>
    <t>Spleen</t>
  </si>
  <si>
    <t>ENSG00000172757.12</t>
  </si>
  <si>
    <t>CFL1</t>
  </si>
  <si>
    <t>Adipose_Visceral_Omentum</t>
  </si>
  <si>
    <t>ENSG00000126500.3</t>
  </si>
  <si>
    <t>FLRT1</t>
  </si>
  <si>
    <t>Artery_Aorta</t>
  </si>
  <si>
    <t>ENSG00000173442.12</t>
  </si>
  <si>
    <t>EHBP1L1</t>
  </si>
  <si>
    <t>Adipose_Subcutaneous</t>
  </si>
  <si>
    <t>ENSG00000110025.12</t>
  </si>
  <si>
    <t>SNX15</t>
  </si>
  <si>
    <t>ENSG00000110047.17</t>
  </si>
  <si>
    <t>EHD1</t>
  </si>
  <si>
    <t>ENSG00000173039.18</t>
  </si>
  <si>
    <t>RELA</t>
  </si>
  <si>
    <t>ENSG00000118785.13</t>
  </si>
  <si>
    <t>SPP1</t>
  </si>
  <si>
    <t>Esophagus_Mucosa</t>
  </si>
  <si>
    <t>ENSG00000168056.15</t>
  </si>
  <si>
    <t>LTBP3</t>
  </si>
  <si>
    <t>Heart_Atrial_Appendage</t>
  </si>
  <si>
    <t>ENSG00000168062.9</t>
  </si>
  <si>
    <t>BATF2</t>
  </si>
  <si>
    <t>Brain_Cortex</t>
  </si>
  <si>
    <t>ENSG00000142186.16</t>
  </si>
  <si>
    <t>SCYL1</t>
  </si>
  <si>
    <t>ENSG00000110011.13</t>
  </si>
  <si>
    <t>DNAJC4</t>
  </si>
  <si>
    <t>ENSG00000168070.11</t>
  </si>
  <si>
    <t>MAJIN</t>
  </si>
  <si>
    <t>ENSG00000172818.9</t>
  </si>
  <si>
    <t>OVOL1</t>
  </si>
  <si>
    <t>ENSG00000014138.8</t>
  </si>
  <si>
    <t>POLA2</t>
  </si>
  <si>
    <t>Brain_Spinal_cord_cervical_c-1</t>
  </si>
  <si>
    <t>ENSG00000168004.9</t>
  </si>
  <si>
    <t>HRASLS5</t>
  </si>
  <si>
    <t>Brain_Cerebellar_Hemisphere</t>
  </si>
  <si>
    <t>ENSG00000068971.13</t>
  </si>
  <si>
    <t>PPP2R5B</t>
  </si>
  <si>
    <t>Artery_Coronary</t>
  </si>
  <si>
    <t>ENSG00000014216.15</t>
  </si>
  <si>
    <t>CAPN1</t>
  </si>
  <si>
    <t>Muscle_Skeletal</t>
  </si>
  <si>
    <t>ENSG00000133884.9</t>
  </si>
  <si>
    <t>DPF2</t>
  </si>
  <si>
    <t>ENSG00000176973.7</t>
  </si>
  <si>
    <t>FAM89B</t>
  </si>
  <si>
    <t>ENSG00000197136.4</t>
  </si>
  <si>
    <t>PCNX3</t>
  </si>
  <si>
    <t>ENSG00000172922.8</t>
  </si>
  <si>
    <t>RNASEH2C</t>
  </si>
  <si>
    <t>Brain_Caudate_basal_ganglia</t>
  </si>
  <si>
    <t>ENSG00000254470.2</t>
  </si>
  <si>
    <t>AP5B1</t>
  </si>
  <si>
    <t>Heart_Left_Ventricle</t>
  </si>
  <si>
    <t>ENSG00000213445.9</t>
  </si>
  <si>
    <t>SIPA1</t>
  </si>
  <si>
    <t>ENSG00000172977.12</t>
  </si>
  <si>
    <t>KAT5</t>
  </si>
  <si>
    <t>Nerve_Tibial</t>
  </si>
  <si>
    <t>ENSG00000133317.14</t>
  </si>
  <si>
    <t>LGALS12</t>
  </si>
  <si>
    <t>ENSG00000232500.1</t>
  </si>
  <si>
    <t>AP005273.1</t>
  </si>
  <si>
    <t>Testis</t>
  </si>
  <si>
    <t>ENSG00000117281.15</t>
  </si>
  <si>
    <t>CD160</t>
  </si>
  <si>
    <t>Pituitary</t>
  </si>
  <si>
    <t>ENSG00000087365.15</t>
  </si>
  <si>
    <t>SF3B2</t>
  </si>
  <si>
    <t>ENSG00000112343.10</t>
  </si>
  <si>
    <t>TRIM38</t>
  </si>
  <si>
    <t>Skin_Sun_Exposed_Lower_leg</t>
  </si>
  <si>
    <t>ENSG00000173338.12</t>
  </si>
  <si>
    <t>KCNK7</t>
  </si>
  <si>
    <t>ENSG00000162241.12</t>
  </si>
  <si>
    <t>SLC25A45</t>
  </si>
  <si>
    <t>ENSG00000245156.1</t>
  </si>
  <si>
    <t>RP11-867G23.3</t>
  </si>
  <si>
    <t>ENSG00000251562.7</t>
  </si>
  <si>
    <t>MALAT1</t>
  </si>
  <si>
    <t>ENSG00000255557.1</t>
  </si>
  <si>
    <t>RP11-770G2.2</t>
  </si>
  <si>
    <t>ENSG00000162302.12</t>
  </si>
  <si>
    <t>RPS6KA4</t>
  </si>
  <si>
    <t>Whole_Blood</t>
  </si>
  <si>
    <t>ENSG00000265491.4</t>
  </si>
  <si>
    <t>RNF115</t>
  </si>
  <si>
    <t>ENSG00000175550.7</t>
  </si>
  <si>
    <t>DRAP1</t>
  </si>
  <si>
    <t>Breast_Mammary_Tissue</t>
  </si>
  <si>
    <t>ENSG00000168071.21</t>
  </si>
  <si>
    <t>CCDC88B</t>
  </si>
  <si>
    <t>ENSG00000149792.8</t>
  </si>
  <si>
    <t>MRPL49</t>
  </si>
  <si>
    <t>ENSG00000221843.4</t>
  </si>
  <si>
    <t>C2orf16</t>
  </si>
  <si>
    <t>Thyroid</t>
  </si>
  <si>
    <t>ENSG00000169242.11</t>
  </si>
  <si>
    <t>EFNA1</t>
  </si>
  <si>
    <t>ENSG00000198483.12</t>
  </si>
  <si>
    <t>ANKRD35</t>
  </si>
  <si>
    <t>ENSG00000115226.9</t>
  </si>
  <si>
    <t>FNDC4</t>
  </si>
  <si>
    <t>ENSG00000186141.8</t>
  </si>
  <si>
    <t>POLR3C</t>
  </si>
  <si>
    <t>ENSG00000163644.14</t>
  </si>
  <si>
    <t>PPM1K</t>
  </si>
  <si>
    <t>ENSG00000243943.9</t>
  </si>
  <si>
    <t>ZNF512</t>
  </si>
  <si>
    <t>ENSG00000179292.4</t>
  </si>
  <si>
    <t>ENSG00000173327.7</t>
  </si>
  <si>
    <t>MAP3K11</t>
  </si>
  <si>
    <t>ENSG00000164749.11</t>
  </si>
  <si>
    <t>Brain_Nucleus_accumbens_basal_ganglia</t>
  </si>
  <si>
    <t>ENSG00000196369.10</t>
  </si>
  <si>
    <t>SRGAP2B</t>
  </si>
  <si>
    <t>Colon_Sigmoid</t>
  </si>
  <si>
    <t>ENSG00000169228.13</t>
  </si>
  <si>
    <t>Small_Intestine_Terminal_Ileum</t>
  </si>
  <si>
    <t>ENSG00000140443.13</t>
  </si>
  <si>
    <t>ENSG00000172638.12</t>
  </si>
  <si>
    <t>EFEMP2</t>
  </si>
  <si>
    <t>ENSG00000175294.5</t>
  </si>
  <si>
    <t>CATSPER1</t>
  </si>
  <si>
    <t>ENSG00000173264.14</t>
  </si>
  <si>
    <t>GPR137</t>
  </si>
  <si>
    <t>ENSG00000219435.5</t>
  </si>
  <si>
    <t>TEX40</t>
  </si>
  <si>
    <t>ENSG00000175315.2</t>
  </si>
  <si>
    <t>CST6</t>
  </si>
  <si>
    <t>ENSG00000149806.10</t>
  </si>
  <si>
    <t>FAU</t>
  </si>
  <si>
    <t>ENSG00000149782.11</t>
  </si>
  <si>
    <t>PLCB3</t>
  </si>
  <si>
    <t>ENSG00000187013.4</t>
  </si>
  <si>
    <t>C17orf82</t>
  </si>
  <si>
    <t>ENSG00000175467.14</t>
  </si>
  <si>
    <t>SART1</t>
  </si>
  <si>
    <t>ENSG00000122870.11</t>
  </si>
  <si>
    <t>ENSG00000121068.13</t>
  </si>
  <si>
    <t>TBX2</t>
  </si>
  <si>
    <t>Minor_Salivary_Gland</t>
  </si>
  <si>
    <t>ENSG00000204540.10</t>
  </si>
  <si>
    <t>PSORS1C1</t>
  </si>
  <si>
    <t>ENSG00000174871.10</t>
  </si>
  <si>
    <t>CNIH2</t>
  </si>
  <si>
    <t>Brain_Amygdala</t>
  </si>
  <si>
    <t>ENSG00000010704.18</t>
  </si>
  <si>
    <t>HFE</t>
  </si>
  <si>
    <t>ENSG00000175573.6</t>
  </si>
  <si>
    <t>C11orf68</t>
  </si>
  <si>
    <t>Esophagus_Muscularis</t>
  </si>
  <si>
    <t>ENSG00000175376.8</t>
  </si>
  <si>
    <t>EIF1AD</t>
  </si>
  <si>
    <t>ENSG00000257086.1</t>
  </si>
  <si>
    <t>RP11-783K16.13</t>
  </si>
  <si>
    <t>ENSG00000172500.12</t>
  </si>
  <si>
    <t>FIBP</t>
  </si>
  <si>
    <t>ENSG00000169676.5</t>
  </si>
  <si>
    <t>DRD5</t>
  </si>
  <si>
    <t>Brain_Substantia_nigra</t>
  </si>
  <si>
    <t>ENSG00000175334.7</t>
  </si>
  <si>
    <t>BANF1</t>
  </si>
  <si>
    <t>ENSG00000168060.15</t>
  </si>
  <si>
    <t>NAALADL1</t>
  </si>
  <si>
    <t>ENSG00000131788.15</t>
  </si>
  <si>
    <t>PIAS3</t>
  </si>
  <si>
    <t>ENSG00000272031.2</t>
  </si>
  <si>
    <t>ANKRD34A</t>
  </si>
  <si>
    <t>Brain_Hypothalamus</t>
  </si>
  <si>
    <t>ENSG00000133328.3</t>
  </si>
  <si>
    <t>HRASLS2</t>
  </si>
  <si>
    <t>ENSG00000137310.11</t>
  </si>
  <si>
    <t>TCF19</t>
  </si>
  <si>
    <t>Brain_Anterior_cingulate_cortex_BA24</t>
  </si>
  <si>
    <t>ENSG00000185499.16</t>
  </si>
  <si>
    <t>MUC1</t>
  </si>
  <si>
    <t>ENSG00000122376.11</t>
  </si>
  <si>
    <t>FAM35A</t>
  </si>
  <si>
    <t>ENSG00000173171.14</t>
  </si>
  <si>
    <t>ENSG00000126391.13</t>
  </si>
  <si>
    <t>FRMD8</t>
  </si>
  <si>
    <t>ENSG00000078098.13</t>
  </si>
  <si>
    <t>FAP</t>
  </si>
  <si>
    <t>ENSG00000169231.13</t>
  </si>
  <si>
    <t>THBS3</t>
  </si>
  <si>
    <t>ENSG00000174276.6</t>
  </si>
  <si>
    <t>ZNHIT2</t>
  </si>
  <si>
    <t>ENSG00000162298.18</t>
  </si>
  <si>
    <t>SYVN1</t>
  </si>
  <si>
    <t>ENSG00000184923.12</t>
  </si>
  <si>
    <t>NUTM2A</t>
  </si>
  <si>
    <t>ENSG00000163935.13</t>
  </si>
  <si>
    <t>ENSG00000172803.17</t>
  </si>
  <si>
    <t>SNX32</t>
  </si>
  <si>
    <t>ENSG00000176532.3</t>
  </si>
  <si>
    <t>ENSG00000177628.15</t>
  </si>
  <si>
    <t>GBA</t>
  </si>
  <si>
    <t>ENSG00000146039.10</t>
  </si>
  <si>
    <t>SLC17A4</t>
  </si>
  <si>
    <t>ENSG00000174903.15</t>
  </si>
  <si>
    <t>RAB1B</t>
  </si>
  <si>
    <t>ENSG00000124574.14</t>
  </si>
  <si>
    <t>ABCC10</t>
  </si>
  <si>
    <t>ENSG00000173486.12</t>
  </si>
  <si>
    <t>FKBP2</t>
  </si>
  <si>
    <t>ENSG00000133315.10</t>
  </si>
  <si>
    <t>ENSG00000174851.15</t>
  </si>
  <si>
    <t>YIF1A</t>
  </si>
  <si>
    <t>ENSG00000163463.11</t>
  </si>
  <si>
    <t>KRTCAP2</t>
  </si>
  <si>
    <t>ENSG00000168439.16</t>
  </si>
  <si>
    <t>STIP1</t>
  </si>
  <si>
    <t>ENSG00000110057.7</t>
  </si>
  <si>
    <t>UNC93B1</t>
  </si>
  <si>
    <t>ENSG00000176485.11</t>
  </si>
  <si>
    <t>PLA2G16</t>
  </si>
  <si>
    <t>ENSG00000277214.1</t>
  </si>
  <si>
    <t>RP11-70D24.3</t>
  </si>
  <si>
    <t>ENSG00000157992.12</t>
  </si>
  <si>
    <t>KRTCAP3</t>
  </si>
  <si>
    <t>ENSG00000184743.12</t>
  </si>
  <si>
    <t>ATL3</t>
  </si>
  <si>
    <t>ENSG00000204710.2</t>
  </si>
  <si>
    <t>SPDYC</t>
  </si>
  <si>
    <t>ENSG00000173457.10</t>
  </si>
  <si>
    <t>PPP1R14B</t>
  </si>
  <si>
    <t>ENSG00000110066.14</t>
  </si>
  <si>
    <t>KMT5B</t>
  </si>
  <si>
    <t>ENSG00000272573.5</t>
  </si>
  <si>
    <t>MUSTN1</t>
  </si>
  <si>
    <t>ENSG00000246375.2</t>
  </si>
  <si>
    <t>RP11-10L7.1</t>
  </si>
  <si>
    <t>ENSG00000168061.14</t>
  </si>
  <si>
    <t>SAC3D1</t>
  </si>
  <si>
    <t>ENSG00000174744.13</t>
  </si>
  <si>
    <t>BRMS1</t>
  </si>
  <si>
    <t>ENSG00000133895.14</t>
  </si>
  <si>
    <t>MEN1</t>
  </si>
  <si>
    <t>ENSG00000245532.7</t>
  </si>
  <si>
    <t>NEAT1</t>
  </si>
  <si>
    <t>ENSG00000180573.9</t>
  </si>
  <si>
    <t>HIST1H2AC</t>
  </si>
  <si>
    <t>ENSG00000124564.17</t>
  </si>
  <si>
    <t>SLC17A3</t>
  </si>
  <si>
    <t>ENSG00000146047.6</t>
  </si>
  <si>
    <t>HIST1H2BA</t>
  </si>
  <si>
    <t>ENSG00000213533.11</t>
  </si>
  <si>
    <t>TMEM110</t>
  </si>
  <si>
    <t>Brain_Frontal_Cortex_BA9</t>
  </si>
  <si>
    <t>ENSG00000278058.1</t>
  </si>
  <si>
    <t>RP11-70D24.2</t>
  </si>
  <si>
    <t>ENSG00000143994.13</t>
  </si>
  <si>
    <t>ABHD1</t>
  </si>
  <si>
    <t>ENSG00000204542.2</t>
  </si>
  <si>
    <t>C6orf15</t>
  </si>
  <si>
    <t>ENSG00000276410.3</t>
  </si>
  <si>
    <t>HIST1H2BB</t>
  </si>
  <si>
    <t>Cells_EBV-transformed_lymphocytes</t>
  </si>
  <si>
    <t>ENSG00000272810.1</t>
  </si>
  <si>
    <t>U91328.22</t>
  </si>
  <si>
    <t>ENSG00000089022.13</t>
  </si>
  <si>
    <t>ENSG00000148672.8</t>
  </si>
  <si>
    <t>ENSG00000260808.1</t>
  </si>
  <si>
    <t>CTD-2007L18.5</t>
  </si>
  <si>
    <t>ENSG00000204052.4</t>
  </si>
  <si>
    <t>LRRC73</t>
  </si>
  <si>
    <t>ENSG00000106638.15</t>
  </si>
  <si>
    <t>TBL2</t>
  </si>
  <si>
    <t>ENSG00000163462.17</t>
  </si>
  <si>
    <t>ENSG00000112337.10</t>
  </si>
  <si>
    <t>SLC17A2</t>
  </si>
  <si>
    <t>ENSG00000198522.13</t>
  </si>
  <si>
    <t>GPN1</t>
  </si>
  <si>
    <t>ENSG00000138028.15</t>
  </si>
  <si>
    <t>CGREF1</t>
  </si>
  <si>
    <t>ENSG00000110719.9</t>
  </si>
  <si>
    <t>TCIRG1</t>
  </si>
  <si>
    <t>ENSG00000187837.3</t>
  </si>
  <si>
    <t>HIST1H1C</t>
  </si>
  <si>
    <t>ENSG00000189298.13</t>
  </si>
  <si>
    <t>ZKSCAN3</t>
  </si>
  <si>
    <t>Kidney_Cortex</t>
  </si>
  <si>
    <t>ENSG00000163792.6</t>
  </si>
  <si>
    <t>TCF23</t>
  </si>
  <si>
    <t>ENSG00000261308.2</t>
  </si>
  <si>
    <t>FIGNL2</t>
  </si>
  <si>
    <t>ENSG00000055955.15</t>
  </si>
  <si>
    <t>ITIH4</t>
  </si>
  <si>
    <t>ENSG00000009950.15</t>
  </si>
  <si>
    <t>ENSG00000146215.13</t>
  </si>
  <si>
    <t>ENSG00000114904.12</t>
  </si>
  <si>
    <t>NEK4</t>
  </si>
  <si>
    <t>ENSG00000197061.4</t>
  </si>
  <si>
    <t>HIST1H4C</t>
  </si>
  <si>
    <t>ENSG00000172938.3</t>
  </si>
  <si>
    <t>MRGPRD</t>
  </si>
  <si>
    <t>ENSG00000279141.3</t>
  </si>
  <si>
    <t>LINC01451</t>
  </si>
  <si>
    <t>ENSG00000158373.8</t>
  </si>
  <si>
    <t>HIST1H2BD</t>
  </si>
  <si>
    <t>ENSG00000175115.11</t>
  </si>
  <si>
    <t>PACS1</t>
  </si>
  <si>
    <t>ENSG00000006534.15</t>
  </si>
  <si>
    <t>ALDH3B1</t>
  </si>
  <si>
    <t>ENSG00000089169.14</t>
  </si>
  <si>
    <t>ENSG00000109684.14</t>
  </si>
  <si>
    <t>ENSG00000106635.7</t>
  </si>
  <si>
    <t>BCL7B</t>
  </si>
  <si>
    <t>ENSG00000111801.15</t>
  </si>
  <si>
    <t>BTN3A3</t>
  </si>
  <si>
    <t>ENSG00000169241.17</t>
  </si>
  <si>
    <t>SLC50A1</t>
  </si>
  <si>
    <t>ENSG00000171467.15</t>
  </si>
  <si>
    <t>ZNF318</t>
  </si>
  <si>
    <t>ENSG00000188763.4</t>
  </si>
  <si>
    <t>FZD9</t>
  </si>
  <si>
    <t>ENSG00000204498.10</t>
  </si>
  <si>
    <t>NFKBIL1</t>
  </si>
  <si>
    <t>Esophagus_Gastroesophageal_Junction</t>
  </si>
  <si>
    <t>ENSG00000138642.14</t>
  </si>
  <si>
    <t>HERC6</t>
  </si>
  <si>
    <t>ENSG00000086062.12</t>
  </si>
  <si>
    <t>ENSG00000172432.18</t>
  </si>
  <si>
    <t>GTPBP2</t>
  </si>
  <si>
    <t>ENSG00000096433.10</t>
  </si>
  <si>
    <t>ITPR3</t>
  </si>
  <si>
    <t>ENSG00000126456.15</t>
  </si>
  <si>
    <t>IRF3</t>
  </si>
  <si>
    <t>ENSG00000112514.15</t>
  </si>
  <si>
    <t>CUTA</t>
  </si>
  <si>
    <t>ENSG00000078403.16</t>
  </si>
  <si>
    <t>MLLT10</t>
  </si>
  <si>
    <t>ENSG00000263050.1</t>
  </si>
  <si>
    <t>RP11-667K14.3</t>
  </si>
  <si>
    <t>ENSG00000138073.13</t>
  </si>
  <si>
    <t>PREB</t>
  </si>
  <si>
    <t>ENSG00000213760.10</t>
  </si>
  <si>
    <t>ATP6V1G2</t>
  </si>
  <si>
    <t>ENSG00000122971.8</t>
  </si>
  <si>
    <t>ACADS</t>
  </si>
  <si>
    <t>ENSG00000175727.13</t>
  </si>
  <si>
    <t>ENSG00000204525.16</t>
  </si>
  <si>
    <t>HLA-C</t>
  </si>
  <si>
    <t>ENSG00000169223.14</t>
  </si>
  <si>
    <t>LMAN2</t>
  </si>
  <si>
    <t>ENSG00000169230.9</t>
  </si>
  <si>
    <t>ENSG00000158457.5</t>
  </si>
  <si>
    <t>TSPAN33</t>
  </si>
  <si>
    <t>ENSG00000243509.4</t>
  </si>
  <si>
    <t>TNFRSF6B</t>
  </si>
  <si>
    <t>ENSG00000261104.1</t>
  </si>
  <si>
    <t>RP11-734K21.5</t>
  </si>
  <si>
    <t>ENSG00000110697.12</t>
  </si>
  <si>
    <t>PITPNM1</t>
  </si>
  <si>
    <t>ENSG00000260947.1</t>
  </si>
  <si>
    <t>RP11-384P7.7</t>
  </si>
  <si>
    <t>ENSG00000167792.11</t>
  </si>
  <si>
    <t>NDUFV1</t>
  </si>
  <si>
    <t>ENSG00000265972.5</t>
  </si>
  <si>
    <t>TXNIP</t>
  </si>
  <si>
    <t>ENSG00000166743.9</t>
  </si>
  <si>
    <t>ACSM1</t>
  </si>
  <si>
    <t>ENSG00000164853.8</t>
  </si>
  <si>
    <t>UNCX</t>
  </si>
  <si>
    <t>ENSG00000068831.18</t>
  </si>
  <si>
    <t>RASGRP2</t>
  </si>
  <si>
    <t>ENSG00000072518.20</t>
  </si>
  <si>
    <t>MARK2</t>
  </si>
  <si>
    <t>ENSG00000133065.10</t>
  </si>
  <si>
    <t>SLC41A1</t>
  </si>
  <si>
    <t>ENSG00000257595.2</t>
  </si>
  <si>
    <t>RP3-473L9.4</t>
  </si>
  <si>
    <t>ENSG00000055957.10</t>
  </si>
  <si>
    <t>ITIH1</t>
  </si>
  <si>
    <t>ENSG00000164938.13</t>
  </si>
  <si>
    <t>TP53INP1</t>
  </si>
  <si>
    <t>ENSG00000136840.18</t>
  </si>
  <si>
    <t>ST6GALNAC4</t>
  </si>
  <si>
    <t>ENSG00000137338.5</t>
  </si>
  <si>
    <t>PGBD1</t>
  </si>
  <si>
    <t>ENSG00000162267.12</t>
  </si>
  <si>
    <t>ITIH3</t>
  </si>
  <si>
    <t>ENSG00000156170.12</t>
  </si>
  <si>
    <t>ENSG00000168298.6</t>
  </si>
  <si>
    <t>HIST1H1E</t>
  </si>
  <si>
    <t>ENSG00000110717.12</t>
  </si>
  <si>
    <t>NDUFS8</t>
  </si>
  <si>
    <t>ENSG00000005189.19</t>
  </si>
  <si>
    <t>AC004381.6</t>
  </si>
  <si>
    <t>ENSG00000163938.16</t>
  </si>
  <si>
    <t>GNL3</t>
  </si>
  <si>
    <t>ENSG00000258472.8</t>
  </si>
  <si>
    <t>RP11-192H23.4</t>
  </si>
  <si>
    <t>ENSG00000173825.6</t>
  </si>
  <si>
    <t>TIGD3</t>
  </si>
  <si>
    <t>ENSG00000148584.14</t>
  </si>
  <si>
    <t>ENSG00000197903.7</t>
  </si>
  <si>
    <t>HIST1H2BK</t>
  </si>
  <si>
    <t>ENSG00000165671.19</t>
  </si>
  <si>
    <t>NSD1</t>
  </si>
  <si>
    <t>ENSG00000114902.13</t>
  </si>
  <si>
    <t>SPCS1</t>
  </si>
  <si>
    <t>ENSG00000160789.19</t>
  </si>
  <si>
    <t>ENSG00000204538.3</t>
  </si>
  <si>
    <t>PSORS1C2</t>
  </si>
  <si>
    <t>ENSG00000228474.5</t>
  </si>
  <si>
    <t>OST4</t>
  </si>
  <si>
    <t>ENSG00000175305.17</t>
  </si>
  <si>
    <t>CCNE2</t>
  </si>
  <si>
    <t>ENSG00000138675.16</t>
  </si>
  <si>
    <t>FGF5</t>
  </si>
  <si>
    <t>ENSG00000276180.1</t>
  </si>
  <si>
    <t>HIST1H4I</t>
  </si>
  <si>
    <t>ENSG00000016864.18</t>
  </si>
  <si>
    <t>GLT8D1</t>
  </si>
  <si>
    <t>ENSG00000165188.13</t>
  </si>
  <si>
    <t>RNF183</t>
  </si>
  <si>
    <t>ENSG00000108924.13</t>
  </si>
  <si>
    <t>ENSG00000109113.18</t>
  </si>
  <si>
    <t>ENSG00000203896.9</t>
  </si>
  <si>
    <t>LIME1</t>
  </si>
  <si>
    <t>ENSG00000111348.8</t>
  </si>
  <si>
    <t>ARHGDIB</t>
  </si>
  <si>
    <t>ENSG00000198829.6</t>
  </si>
  <si>
    <t>SUCNR1</t>
  </si>
  <si>
    <t>ENSG00000171462.14</t>
  </si>
  <si>
    <t>DLK2</t>
  </si>
  <si>
    <t>ENSG00000125520.13</t>
  </si>
  <si>
    <t>SLC2A4RG</t>
  </si>
  <si>
    <t>Vagina</t>
  </si>
  <si>
    <t>ENSG00000231680.1</t>
  </si>
  <si>
    <t>AP003774.6</t>
  </si>
  <si>
    <t>ENSG00000163939.18</t>
  </si>
  <si>
    <t>ENSG00000168268.10</t>
  </si>
  <si>
    <t>NT5DC2</t>
  </si>
  <si>
    <t>ENSG00000066933.15</t>
  </si>
  <si>
    <t>ENSG00000170175.10</t>
  </si>
  <si>
    <t>CHRNB1</t>
  </si>
  <si>
    <t>ENSG00000244310.1</t>
  </si>
  <si>
    <t>RP11-734K21.3</t>
  </si>
  <si>
    <t>ENSG00000167525.13</t>
  </si>
  <si>
    <t>PROCA1</t>
  </si>
  <si>
    <t>ENSG00000140948.11</t>
  </si>
  <si>
    <t>ZCCHC14</t>
  </si>
  <si>
    <t>ENSG00000167524.14</t>
  </si>
  <si>
    <t>SGK494</t>
  </si>
  <si>
    <t>ENSG00000158715.5</t>
  </si>
  <si>
    <t>SLC45A3</t>
  </si>
  <si>
    <t>ENSG00000213347.10</t>
  </si>
  <si>
    <t>MXD3</t>
  </si>
  <si>
    <t>ENSG00000198324.13</t>
  </si>
  <si>
    <t>FAM109A</t>
  </si>
  <si>
    <t>ENSG00000181908.5</t>
  </si>
  <si>
    <t>AP003774.4</t>
  </si>
  <si>
    <t>ENSG00000179912.20</t>
  </si>
  <si>
    <t>ENSG00000103064.13</t>
  </si>
  <si>
    <t>ENSG00000196126.11</t>
  </si>
  <si>
    <t>HLA-DRB1</t>
  </si>
  <si>
    <t>ENSG00000169758.12</t>
  </si>
  <si>
    <t>TMEM266</t>
  </si>
  <si>
    <t>ENSG00000168273.7</t>
  </si>
  <si>
    <t>SMIM4</t>
  </si>
  <si>
    <t>ENSG00000074966.10</t>
  </si>
  <si>
    <t>TXK</t>
  </si>
  <si>
    <t>ENSG00000119411.10</t>
  </si>
  <si>
    <t>BSPRY</t>
  </si>
  <si>
    <t>ENSG00000273983.1</t>
  </si>
  <si>
    <t>HIST1H3G</t>
  </si>
  <si>
    <t>ENSG00000160602.13</t>
  </si>
  <si>
    <t>NEK8</t>
  </si>
  <si>
    <t>ENSG00000233396.7</t>
  </si>
  <si>
    <t>LINC01719</t>
  </si>
  <si>
    <t>ENSG00000198242.13</t>
  </si>
  <si>
    <t>RPL23A</t>
  </si>
  <si>
    <t>ENSG00000187475.5</t>
  </si>
  <si>
    <t>HIST1H1T</t>
  </si>
  <si>
    <t>ENSG00000109111.14</t>
  </si>
  <si>
    <t>SUPT6H</t>
  </si>
  <si>
    <t>ENSG00000231852.6</t>
  </si>
  <si>
    <t>CYP21A2</t>
  </si>
  <si>
    <t>ENSG00000158406.4</t>
  </si>
  <si>
    <t>HIST1H4H</t>
  </si>
  <si>
    <t>ENSG00000172935.8</t>
  </si>
  <si>
    <t>MRGPRF</t>
  </si>
  <si>
    <t>ENSG00000197457.9</t>
  </si>
  <si>
    <t>STMN3</t>
  </si>
  <si>
    <t>ENSG00000111335.12</t>
  </si>
  <si>
    <t>OAS2</t>
  </si>
  <si>
    <t>ENSG00000272462.2</t>
  </si>
  <si>
    <t>U91328.19</t>
  </si>
  <si>
    <t>ENSG00000164941.13</t>
  </si>
  <si>
    <t>INTS8</t>
  </si>
  <si>
    <t>ENSG00000173267.13</t>
  </si>
  <si>
    <t>SNCG</t>
  </si>
  <si>
    <t>ENSG00000149742.9</t>
  </si>
  <si>
    <t>ENSG00000002330.13</t>
  </si>
  <si>
    <t>BAD</t>
  </si>
  <si>
    <t>ENSG00000160606.10</t>
  </si>
  <si>
    <t>ENSG00000072736.18</t>
  </si>
  <si>
    <t>ENSG00000141096.4</t>
  </si>
  <si>
    <t>DPEP3</t>
  </si>
  <si>
    <t>ENSG00000157837.15</t>
  </si>
  <si>
    <t>SPPL3</t>
  </si>
  <si>
    <t>ENSG00000108963.17</t>
  </si>
  <si>
    <t>DPH1</t>
  </si>
  <si>
    <t>ENSG00000143797.11</t>
  </si>
  <si>
    <t>MBOAT2</t>
  </si>
  <si>
    <t>ENSG00000100344.10</t>
  </si>
  <si>
    <t>ENSG00000243955.5</t>
  </si>
  <si>
    <t>GSTA1</t>
  </si>
  <si>
    <t>ENSG00000148842.17</t>
  </si>
  <si>
    <t>ENSG00000167264.17</t>
  </si>
  <si>
    <t>DUS2</t>
  </si>
  <si>
    <t>ENSG00000141101.12</t>
  </si>
  <si>
    <t>NOB1</t>
  </si>
  <si>
    <t>ENSG00000174306.21</t>
  </si>
  <si>
    <t>ENSG00000198373.12</t>
  </si>
  <si>
    <t>WWP2</t>
  </si>
  <si>
    <t>ENSG00000278272.1</t>
  </si>
  <si>
    <t>HIST1H3C</t>
  </si>
  <si>
    <t>ENSG00000138434.16</t>
  </si>
  <si>
    <t>SSFA2</t>
  </si>
  <si>
    <t>ENSG00000188215.9</t>
  </si>
  <si>
    <t>DCUN1D3</t>
  </si>
  <si>
    <t>ENSG00000084207.15</t>
  </si>
  <si>
    <t>GSTP1</t>
  </si>
  <si>
    <t>ENSG00000272856.1</t>
  </si>
  <si>
    <t>RP11-710E1.2</t>
  </si>
  <si>
    <t>ENSG00000101076.16</t>
  </si>
  <si>
    <t>ENSG00000174684.6</t>
  </si>
  <si>
    <t>B4GAT1</t>
  </si>
  <si>
    <t>ENSG00000101246.19</t>
  </si>
  <si>
    <t>ARFRP1</t>
  </si>
  <si>
    <t>ENSG00000140365.15</t>
  </si>
  <si>
    <t>COMMD4</t>
  </si>
  <si>
    <t>ENSG00000117280.12</t>
  </si>
  <si>
    <t>RAB29</t>
  </si>
  <si>
    <t>ENSG00000176444.18</t>
  </si>
  <si>
    <t>CLK2</t>
  </si>
  <si>
    <t>ENSG00000267475.1</t>
  </si>
  <si>
    <t>CTD-2538C1.2</t>
  </si>
  <si>
    <t>ENSG00000143630.9</t>
  </si>
  <si>
    <t>HCN3</t>
  </si>
  <si>
    <t>ENSG00000095932.6</t>
  </si>
  <si>
    <t>SMIM24</t>
  </si>
  <si>
    <t>ENSG00000182791.4</t>
  </si>
  <si>
    <t>CCDC87</t>
  </si>
  <si>
    <t>ENSG00000173153.13</t>
  </si>
  <si>
    <t>ESRRA</t>
  </si>
  <si>
    <t>ENSG00000167261.13</t>
  </si>
  <si>
    <t>DPEP2</t>
  </si>
  <si>
    <t>ENSG00000010322.15</t>
  </si>
  <si>
    <t>ENSG00000160752.14</t>
  </si>
  <si>
    <t>FDPS</t>
  </si>
  <si>
    <t>ENSG00000169752.16</t>
  </si>
  <si>
    <t>ENSG00000168005.8</t>
  </si>
  <si>
    <t>C11orf84</t>
  </si>
  <si>
    <t>ENSG00000196600.12</t>
  </si>
  <si>
    <t>SLC22A25</t>
  </si>
  <si>
    <t>ENSG00000168066.20</t>
  </si>
  <si>
    <t>SF1</t>
  </si>
  <si>
    <t>ENSG00000277423.1</t>
  </si>
  <si>
    <t>RP11-173P15.9</t>
  </si>
  <si>
    <t>ENSG00000197114.11</t>
  </si>
  <si>
    <t>ENSG00000173156.6</t>
  </si>
  <si>
    <t>RHOD</t>
  </si>
  <si>
    <t>ENSG00000198055.10</t>
  </si>
  <si>
    <t>GRK6</t>
  </si>
  <si>
    <t>ENSG00000111245.14</t>
  </si>
  <si>
    <t>MYL2</t>
  </si>
  <si>
    <t>ENSG00000204439.3</t>
  </si>
  <si>
    <t>C6orf47</t>
  </si>
  <si>
    <t>ENSG00000030419.16</t>
  </si>
  <si>
    <t>IKZF2</t>
  </si>
  <si>
    <t>ENSG00000108423.14</t>
  </si>
  <si>
    <t>TUBD1</t>
  </si>
  <si>
    <t>ENSG00000171105.13</t>
  </si>
  <si>
    <t>ENSG00000008018.8</t>
  </si>
  <si>
    <t>PSMB1</t>
  </si>
  <si>
    <t>ENSG00000258240.5</t>
  </si>
  <si>
    <t>RP1-46F2.3</t>
  </si>
  <si>
    <t>ENSG00000141510.16</t>
  </si>
  <si>
    <t>TP53</t>
  </si>
  <si>
    <t>ENSG00000103066.12</t>
  </si>
  <si>
    <t>PLA2G15</t>
  </si>
  <si>
    <t>ENSG00000110921.13</t>
  </si>
  <si>
    <t>MVK</t>
  </si>
  <si>
    <t>ENSG00000143627.17</t>
  </si>
  <si>
    <t>PKLR</t>
  </si>
  <si>
    <t>ENSG00000248540.2</t>
  </si>
  <si>
    <t>RP11-247C2.2</t>
  </si>
  <si>
    <t>ENSG00000254695.1</t>
  </si>
  <si>
    <t>RP11-396O20.1</t>
  </si>
  <si>
    <t>ENSG00000261390.5</t>
  </si>
  <si>
    <t>ENSG00000106034.17</t>
  </si>
  <si>
    <t>CPED1</t>
  </si>
  <si>
    <t>ENSG00000182628.12</t>
  </si>
  <si>
    <t>SKA2</t>
  </si>
  <si>
    <t>ENSG00000152595.16</t>
  </si>
  <si>
    <t>MEPE</t>
  </si>
  <si>
    <t>ENSG00000198553.8</t>
  </si>
  <si>
    <t>KCNRG</t>
  </si>
  <si>
    <t>ENSG00000224389.8</t>
  </si>
  <si>
    <t>C4B</t>
  </si>
  <si>
    <t>ENSG00000184999.11</t>
  </si>
  <si>
    <t>SLC22A10</t>
  </si>
  <si>
    <t>ENSG00000124067.16</t>
  </si>
  <si>
    <t>SLC12A4</t>
  </si>
  <si>
    <t>ENSG00000148154.9</t>
  </si>
  <si>
    <t>UGCG</t>
  </si>
  <si>
    <t>ENSG00000110721.11</t>
  </si>
  <si>
    <t>ENSG00000162337.11</t>
  </si>
  <si>
    <t>LRP5</t>
  </si>
  <si>
    <t>ENSG00000146670.9</t>
  </si>
  <si>
    <t>CDCA5</t>
  </si>
  <si>
    <t>ENSG00000162836.11</t>
  </si>
  <si>
    <t>ACP6</t>
  </si>
  <si>
    <t>ENSG00000174669.11</t>
  </si>
  <si>
    <t>ENSG00000117505.12</t>
  </si>
  <si>
    <t>ENSG00000189067.12</t>
  </si>
  <si>
    <t>LITAF</t>
  </si>
  <si>
    <t>ENSG00000005187.11</t>
  </si>
  <si>
    <t>ACSM3</t>
  </si>
  <si>
    <t>ENSG00000224034.1</t>
  </si>
  <si>
    <t>RP11-445P17.8</t>
  </si>
  <si>
    <t>ENSG00000260750.5</t>
  </si>
  <si>
    <t>RP11-482M8.1</t>
  </si>
  <si>
    <t>ENSG00000259224.2</t>
  </si>
  <si>
    <t>SLC35G6</t>
  </si>
  <si>
    <t>ENSG00000004939.13</t>
    <phoneticPr fontId="1" type="noConversion"/>
  </si>
  <si>
    <t>SLC4A1</t>
  </si>
  <si>
    <r>
      <t xml:space="preserve">*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s were determined using a two-sided test. Significant results that passed the Bonferroni correction.</t>
    </r>
    <phoneticPr fontId="1" type="noConversion"/>
  </si>
  <si>
    <t>Supplementary Data 9. Significant results of gene set enrichment analysis (FDR &lt; 0.25)</t>
    <phoneticPr fontId="1" type="noConversion"/>
  </si>
  <si>
    <t>Database</t>
  </si>
  <si>
    <t>Pathway</t>
  </si>
  <si>
    <t>Z-score</t>
    <phoneticPr fontId="1" type="noConversion"/>
  </si>
  <si>
    <t>Q-value**</t>
    <phoneticPr fontId="1" type="noConversion"/>
  </si>
  <si>
    <t>REACTOME</t>
  </si>
  <si>
    <t>Meiotic recombination</t>
    <phoneticPr fontId="1" type="noConversion"/>
  </si>
  <si>
    <t>Amyloids</t>
    <phoneticPr fontId="1" type="noConversion"/>
  </si>
  <si>
    <t>RNA Pol I promoter opening</t>
    <phoneticPr fontId="1" type="noConversion"/>
  </si>
  <si>
    <t>RNA Pol I RNA Pol III and mitochondrial transcription</t>
    <phoneticPr fontId="1" type="noConversion"/>
  </si>
  <si>
    <t>Meiosis</t>
    <phoneticPr fontId="1" type="noConversion"/>
  </si>
  <si>
    <t>RNA Pol I transcription</t>
    <phoneticPr fontId="1" type="noConversion"/>
  </si>
  <si>
    <t>Transcription</t>
    <phoneticPr fontId="1" type="noConversion"/>
  </si>
  <si>
    <t>KEGG</t>
  </si>
  <si>
    <t>Systemic lupus erythematosus</t>
    <phoneticPr fontId="1" type="noConversion"/>
  </si>
  <si>
    <t>Packaging of telomere ends</t>
    <phoneticPr fontId="1" type="noConversion"/>
  </si>
  <si>
    <t>Deposition of new cenpa containing nucleosomes at the centromere</t>
    <phoneticPr fontId="1" type="noConversion"/>
  </si>
  <si>
    <t>Telomere maintenance</t>
    <phoneticPr fontId="1" type="noConversion"/>
  </si>
  <si>
    <t>Meiotic synapsis</t>
    <phoneticPr fontId="1" type="noConversion"/>
  </si>
  <si>
    <t>Chromosome maintenance</t>
    <phoneticPr fontId="1" type="noConversion"/>
  </si>
  <si>
    <t>Cell cycle</t>
    <phoneticPr fontId="1" type="noConversion"/>
  </si>
  <si>
    <t>Factors involved in megakaryocyte development and platelet production</t>
    <phoneticPr fontId="1" type="noConversion"/>
  </si>
  <si>
    <t>ECM receptor interaction</t>
    <phoneticPr fontId="1" type="noConversion"/>
  </si>
  <si>
    <t>Hemostasis</t>
    <phoneticPr fontId="1" type="noConversion"/>
  </si>
  <si>
    <t>NABA</t>
  </si>
  <si>
    <t>ECM glycoproteins</t>
    <phoneticPr fontId="1" type="noConversion"/>
  </si>
  <si>
    <t>Generic transcription pathway</t>
    <phoneticPr fontId="1" type="noConversion"/>
  </si>
  <si>
    <t>SLC mediated transmembrane transport</t>
    <phoneticPr fontId="1" type="noConversion"/>
  </si>
  <si>
    <t>Transmembrane transport of small molecules</t>
    <phoneticPr fontId="1" type="noConversion"/>
  </si>
  <si>
    <t>Focal adhesion</t>
    <phoneticPr fontId="1" type="noConversion"/>
  </si>
  <si>
    <t>Platelet activation signaling and aggregation</t>
    <phoneticPr fontId="1" type="noConversion"/>
  </si>
  <si>
    <t>Transport of glucose and other sugars bile salts and organic</t>
    <phoneticPr fontId="1" type="noConversion"/>
  </si>
  <si>
    <t>TGF beta signaling pathway</t>
    <phoneticPr fontId="1" type="noConversion"/>
  </si>
  <si>
    <t>European</t>
  </si>
  <si>
    <t>Core matrisome</t>
    <phoneticPr fontId="1" type="noConversion"/>
  </si>
  <si>
    <t>East Asian</t>
  </si>
  <si>
    <t>MAPK signaling pathway</t>
    <phoneticPr fontId="1" type="noConversion"/>
  </si>
  <si>
    <r>
      <t xml:space="preserve">*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s were determined using a two-sided test.</t>
    </r>
    <phoneticPr fontId="1" type="noConversion"/>
  </si>
  <si>
    <r>
      <t xml:space="preserve">** Q-values is FDR adjusted P-value. Significant results that passed the FDR correction (FDR </t>
    </r>
    <r>
      <rPr>
        <sz val="11"/>
        <rFont val="맑은 고딕"/>
        <family val="2"/>
        <charset val="129"/>
      </rPr>
      <t>≤</t>
    </r>
    <r>
      <rPr>
        <sz val="11"/>
        <rFont val="Times New Roman"/>
        <family val="1"/>
      </rPr>
      <t xml:space="preserve"> 0.05).</t>
    </r>
    <phoneticPr fontId="1" type="noConversion"/>
  </si>
  <si>
    <t>Tissue</t>
  </si>
  <si>
    <t>Gene</t>
  </si>
  <si>
    <t>Symbol</t>
  </si>
  <si>
    <t>Lead variant</t>
  </si>
  <si>
    <t>Gene.minbp</t>
  </si>
  <si>
    <t>Gene.maxbp</t>
  </si>
  <si>
    <t>P.eqtl.locus</t>
  </si>
  <si>
    <t>P.eqtl.min</t>
  </si>
  <si>
    <t>Nsnps</t>
  </si>
  <si>
    <t>PP.H0</t>
  </si>
  <si>
    <t>PP.H1</t>
  </si>
  <si>
    <t>PP.H2</t>
  </si>
  <si>
    <t>PP.H3</t>
  </si>
  <si>
    <t>PP.H4</t>
  </si>
  <si>
    <t>Glom</t>
  </si>
  <si>
    <t>ENSG00000021488</t>
  </si>
  <si>
    <t>19:33358355:C:T</t>
  </si>
  <si>
    <t>Tube</t>
  </si>
  <si>
    <t>ENSG00000025039</t>
  </si>
  <si>
    <t>6:90118764:A:G</t>
  </si>
  <si>
    <t>ENSG00000039560</t>
  </si>
  <si>
    <t>5:34660677:A:G</t>
  </si>
  <si>
    <t>ENSG00000048162</t>
  </si>
  <si>
    <t>NOP16</t>
  </si>
  <si>
    <t>5:175793171:A:G</t>
  </si>
  <si>
    <t>ENSG00000071127</t>
  </si>
  <si>
    <t>4:10509699:C:T</t>
  </si>
  <si>
    <t>ENSG00000072682</t>
  </si>
  <si>
    <t>5:131563501:C:G</t>
  </si>
  <si>
    <t>ENSG00000074527</t>
  </si>
  <si>
    <t>12:96111118:A:G</t>
  </si>
  <si>
    <t>ENSG00000082397</t>
  </si>
  <si>
    <t>18:5599479:C:T</t>
  </si>
  <si>
    <t>ENSG00000082898</t>
  </si>
  <si>
    <t>XPO1</t>
  </si>
  <si>
    <t>2:61454059:A:T</t>
  </si>
  <si>
    <t>ENSG00000086062</t>
  </si>
  <si>
    <t>9:33137596:A:C</t>
  </si>
  <si>
    <t>ENSG00000100994</t>
  </si>
  <si>
    <t>PYGB</t>
  </si>
  <si>
    <t>20:25640732:C:G</t>
  </si>
  <si>
    <t>ENSG00000101460</t>
  </si>
  <si>
    <t>MAP1LC3A</t>
  </si>
  <si>
    <t>20:33373813:C:T</t>
  </si>
  <si>
    <t>ENSG00000102898</t>
  </si>
  <si>
    <t>NUTF2</t>
  </si>
  <si>
    <t>16:68253324:G:T</t>
  </si>
  <si>
    <t>16:67699948:C:T</t>
  </si>
  <si>
    <t>ENSG00000103066</t>
  </si>
  <si>
    <t>ENSG00000105926</t>
  </si>
  <si>
    <t>MPP6</t>
  </si>
  <si>
    <t>7:24777871:A:G</t>
  </si>
  <si>
    <t>ENSG00000106070</t>
  </si>
  <si>
    <t>7:50743947:C:G</t>
  </si>
  <si>
    <t>ENSG00000107242</t>
  </si>
  <si>
    <t>9:71434707:A:C</t>
  </si>
  <si>
    <t>ENSG00000108924</t>
  </si>
  <si>
    <t>17:53364788:A:C</t>
  </si>
  <si>
    <t>ENSG00000109667</t>
  </si>
  <si>
    <t>4:9997303:A:G</t>
  </si>
  <si>
    <t>ENSG00000111912</t>
  </si>
  <si>
    <t>6:126228512:A:G</t>
  </si>
  <si>
    <t>ENSG00000115977</t>
  </si>
  <si>
    <t>2:69813458:C:T</t>
  </si>
  <si>
    <t>ENSG00000117500</t>
  </si>
  <si>
    <t>TMED5</t>
  </si>
  <si>
    <t>1:93853015:C:G</t>
  </si>
  <si>
    <t>ENSG00000117505</t>
  </si>
  <si>
    <t>ENSG00000117834</t>
  </si>
  <si>
    <t>1:48708228:G:T</t>
  </si>
  <si>
    <t>ENSG00000121481</t>
  </si>
  <si>
    <t>RNF2</t>
  </si>
  <si>
    <t>1:185091351:C:T</t>
  </si>
  <si>
    <t>ENSG00000122203</t>
  </si>
  <si>
    <t>KIAA1191</t>
  </si>
  <si>
    <t>ENSG00000122870</t>
  </si>
  <si>
    <t>10:60274606:C:T</t>
  </si>
  <si>
    <t>ENSG00000124564</t>
  </si>
  <si>
    <t>6:26318262:C:T</t>
  </si>
  <si>
    <t>ENSG00000124574</t>
  </si>
  <si>
    <t>6:43269180:A:C</t>
  </si>
  <si>
    <t>ENSG00000125520</t>
  </si>
  <si>
    <t>20:62363817:A:G</t>
  </si>
  <si>
    <t>ENSG00000127663</t>
  </si>
  <si>
    <t>19:4983304:A:G</t>
  </si>
  <si>
    <t>ENSG00000127957</t>
  </si>
  <si>
    <t>PMS2P3</t>
  </si>
  <si>
    <t>7:75061769:C:G</t>
  </si>
  <si>
    <t>ENSG00000128602</t>
  </si>
  <si>
    <t>SMO</t>
  </si>
  <si>
    <t>7:128741913:C:T</t>
  </si>
  <si>
    <t>ENSG00000130584</t>
  </si>
  <si>
    <t>ZBTB46</t>
  </si>
  <si>
    <t>ENSG00000131435</t>
  </si>
  <si>
    <t>ENSG00000132600</t>
  </si>
  <si>
    <t>PRMT7</t>
  </si>
  <si>
    <t>ENSG00000132881</t>
  </si>
  <si>
    <t>RSG1</t>
  </si>
  <si>
    <t>1:16505320:A:G</t>
  </si>
  <si>
    <t>ENSG00000132906</t>
  </si>
  <si>
    <t>1:15908242:C:T</t>
  </si>
  <si>
    <t>ENSG00000133069</t>
  </si>
  <si>
    <t>TMCC2</t>
  </si>
  <si>
    <t>1:205044842:C:T</t>
  </si>
  <si>
    <t>ENSG00000137204</t>
  </si>
  <si>
    <t>ENSG00000137801</t>
  </si>
  <si>
    <t>THBS1</t>
  </si>
  <si>
    <t>15:39291996:G:T</t>
  </si>
  <si>
    <t>ENSG00000137812</t>
  </si>
  <si>
    <t>KNL1</t>
  </si>
  <si>
    <t>15:39952918:A:C</t>
  </si>
  <si>
    <t>ENSG00000138085</t>
  </si>
  <si>
    <t>ATRAID</t>
  </si>
  <si>
    <t>2:27730940:C:T</t>
  </si>
  <si>
    <t>ENSG00000138675</t>
  </si>
  <si>
    <t>4:81181072:A:T</t>
  </si>
  <si>
    <t>ENSG00000140057</t>
  </si>
  <si>
    <t>14:96916476:A:G</t>
  </si>
  <si>
    <t>ENSG00000141098</t>
  </si>
  <si>
    <t>GFOD2</t>
  </si>
  <si>
    <t>ENSG00000142494</t>
  </si>
  <si>
    <t>SLC47A1</t>
  </si>
  <si>
    <t>17:19429790:A:C</t>
  </si>
  <si>
    <t>ENSG00000143797</t>
  </si>
  <si>
    <t>2:9246721:C:T</t>
  </si>
  <si>
    <t>ENSG00000144746</t>
  </si>
  <si>
    <t>3:69154343:C:G</t>
  </si>
  <si>
    <t>ENSG00000144909</t>
  </si>
  <si>
    <t>OSBPL11</t>
  </si>
  <si>
    <t>3:125149488:A:G</t>
  </si>
  <si>
    <t>ENSG00000146205</t>
  </si>
  <si>
    <t>ANO7</t>
  </si>
  <si>
    <t>2:242175331:C:T</t>
  </si>
  <si>
    <t>ENSG00000146215</t>
  </si>
  <si>
    <t>ENSG00000148672</t>
  </si>
  <si>
    <t>10:88880689:C:T</t>
  </si>
  <si>
    <t>ENSG00000149485</t>
  </si>
  <si>
    <t>FADS1</t>
  </si>
  <si>
    <t>11:61557803:C:T</t>
  </si>
  <si>
    <t>ENSG00000149573</t>
  </si>
  <si>
    <t>11:118135973:G:T</t>
  </si>
  <si>
    <t>ENSG00000151366</t>
  </si>
  <si>
    <t>NDUFC2</t>
  </si>
  <si>
    <t>11:77843719:A:T</t>
  </si>
  <si>
    <t>ENSG00000152784</t>
  </si>
  <si>
    <t>PRDM8</t>
  </si>
  <si>
    <t>ENSG00000154269</t>
  </si>
  <si>
    <t>6:131994475:A:C</t>
  </si>
  <si>
    <t>ENSG00000154822</t>
  </si>
  <si>
    <t>PLCL2</t>
  </si>
  <si>
    <t>3:16911706:G:T</t>
  </si>
  <si>
    <t>ENSG00000157111</t>
  </si>
  <si>
    <t>TMEM171</t>
  </si>
  <si>
    <t>5:72431482:C:G</t>
  </si>
  <si>
    <t>ENSG00000157322</t>
  </si>
  <si>
    <t>CLEC18A</t>
  </si>
  <si>
    <t>16:70574421:C:T</t>
  </si>
  <si>
    <t>NA</t>
  </si>
  <si>
    <t>ENSG00000157335</t>
  </si>
  <si>
    <t>CLEC18C</t>
  </si>
  <si>
    <t>ENSG00000158457</t>
  </si>
  <si>
    <t>ENSG00000160602</t>
  </si>
  <si>
    <t>17:27053176:A:G</t>
  </si>
  <si>
    <t>ENSG00000160801</t>
  </si>
  <si>
    <t>PTH1R</t>
  </si>
  <si>
    <t>3:47309134:C:G</t>
  </si>
  <si>
    <t>ENSG00000160828</t>
  </si>
  <si>
    <t>AC004166.12</t>
  </si>
  <si>
    <t>ENSG00000163406</t>
  </si>
  <si>
    <t>3:121645438:A:G</t>
  </si>
  <si>
    <t>ENSG00000163904</t>
  </si>
  <si>
    <t>SENP2</t>
  </si>
  <si>
    <t>3:185360578:A:C</t>
  </si>
  <si>
    <t>ENSG00000163933</t>
  </si>
  <si>
    <t>RFT1</t>
  </si>
  <si>
    <t>3:53068042:C:T</t>
  </si>
  <si>
    <t>ENSG00000163935</t>
  </si>
  <si>
    <t>ENSG00000163938</t>
  </si>
  <si>
    <t>3:52497778:C:T</t>
  </si>
  <si>
    <t>ENSG00000164938</t>
  </si>
  <si>
    <t>8:95973465:C:T</t>
  </si>
  <si>
    <t>ENSG00000165449</t>
  </si>
  <si>
    <t>10:61467182:G:T</t>
  </si>
  <si>
    <t>ENSG00000165476</t>
  </si>
  <si>
    <t>10:65333946:C:T</t>
  </si>
  <si>
    <t>ENSG00000169228</t>
  </si>
  <si>
    <t>5:176731452:G:T</t>
  </si>
  <si>
    <t>ENSG00000169230</t>
  </si>
  <si>
    <t>ENSG00000169231</t>
  </si>
  <si>
    <t>1:155178782:A:T</t>
  </si>
  <si>
    <t>ENSG00000170085</t>
  </si>
  <si>
    <t>SIMC1</t>
  </si>
  <si>
    <t>ENSG00000174156</t>
  </si>
  <si>
    <t>GSTA3</t>
  </si>
  <si>
    <t>6:52637594:A:G</t>
  </si>
  <si>
    <t>ENSG00000174827</t>
  </si>
  <si>
    <t>1:145723120:A:C</t>
  </si>
  <si>
    <t>ENSG00000175170</t>
  </si>
  <si>
    <t>FAM182B</t>
  </si>
  <si>
    <t>ENSG00000175416</t>
  </si>
  <si>
    <t>CLTB</t>
  </si>
  <si>
    <t>ENSG00000175779</t>
  </si>
  <si>
    <t>C15orf53</t>
  </si>
  <si>
    <t>ENSG00000176532</t>
  </si>
  <si>
    <t>7:29605481:C:T</t>
  </si>
  <si>
    <t>ENSG00000176623</t>
  </si>
  <si>
    <t>RMDN1</t>
  </si>
  <si>
    <t>8:87402480:C:T</t>
  </si>
  <si>
    <t>ENSG00000176998</t>
  </si>
  <si>
    <t>HCG4</t>
  </si>
  <si>
    <t>6:29945949:A:G</t>
  </si>
  <si>
    <t>ENSG00000179023</t>
  </si>
  <si>
    <t>1:18807339:C:T</t>
  </si>
  <si>
    <t>ENSG00000179344</t>
  </si>
  <si>
    <t>HLA-DQB1</t>
  </si>
  <si>
    <t>6:31826705:A:G</t>
  </si>
  <si>
    <t>ENSG00000182054</t>
  </si>
  <si>
    <t>IDH2</t>
  </si>
  <si>
    <t>15:90667615:A:G</t>
  </si>
  <si>
    <t>ENSG00000182057</t>
  </si>
  <si>
    <t>OGFRP1</t>
  </si>
  <si>
    <t>22:42584071:A:G</t>
  </si>
  <si>
    <t>ENSG00000182793</t>
  </si>
  <si>
    <t>GSTA5</t>
  </si>
  <si>
    <t>ENSG00000182986</t>
  </si>
  <si>
    <t>ZNF320</t>
  </si>
  <si>
    <t>19:53452944:G:T</t>
  </si>
  <si>
    <t>ENSG00000183323</t>
  </si>
  <si>
    <t>5:68627209:A:T</t>
  </si>
  <si>
    <t>ENSG00000184232</t>
  </si>
  <si>
    <t>OAF</t>
  </si>
  <si>
    <t>11:120056416:A:T</t>
  </si>
  <si>
    <t>ENSG00000187866</t>
  </si>
  <si>
    <t>FAM122A</t>
  </si>
  <si>
    <t>ENSG00000197114</t>
  </si>
  <si>
    <t>ENSG00000197208</t>
  </si>
  <si>
    <t>SLC22A4</t>
  </si>
  <si>
    <t>ENSG00000197826</t>
  </si>
  <si>
    <t>C4orf22</t>
  </si>
  <si>
    <t>ENSG00000197891</t>
  </si>
  <si>
    <t>SLC22A12</t>
  </si>
  <si>
    <t>11:64357072:C:T</t>
  </si>
  <si>
    <t>ENSG00000198538</t>
  </si>
  <si>
    <t>ZNF28</t>
  </si>
  <si>
    <t>ENSG00000198632</t>
  </si>
  <si>
    <t>AC004878.3</t>
  </si>
  <si>
    <t>ENSG00000199488</t>
  </si>
  <si>
    <t>RNU1-70P</t>
  </si>
  <si>
    <t>3:170720960:A:G</t>
  </si>
  <si>
    <t>ENSG00000203896</t>
  </si>
  <si>
    <t>ENSG00000204525</t>
  </si>
  <si>
    <t>6:31319288:A:G</t>
  </si>
  <si>
    <t>ENSG00000205356</t>
  </si>
  <si>
    <t>TECPR1</t>
  </si>
  <si>
    <t>7:98030377:A:G</t>
  </si>
  <si>
    <t>ENSG00000213347</t>
  </si>
  <si>
    <t>ENSG00000213801</t>
  </si>
  <si>
    <t>ZNF321P</t>
  </si>
  <si>
    <t>ENSG00000216490</t>
  </si>
  <si>
    <t>IFI30</t>
  </si>
  <si>
    <t>19:18229208:G:T</t>
  </si>
  <si>
    <t>ENSG00000221955</t>
  </si>
  <si>
    <t>SLC12A8</t>
  </si>
  <si>
    <t>ENSG00000223705</t>
  </si>
  <si>
    <t>NSUN5P1</t>
  </si>
  <si>
    <t>ENSG00000226465</t>
  </si>
  <si>
    <t>AL390198.1</t>
  </si>
  <si>
    <t>ENSG00000228782</t>
  </si>
  <si>
    <t>17:45565093:C:T</t>
  </si>
  <si>
    <t>ENSG00000230375</t>
  </si>
  <si>
    <t>GSTA11P</t>
  </si>
  <si>
    <t>ENSG00000230845</t>
  </si>
  <si>
    <t>GSTA10P</t>
  </si>
  <si>
    <t>ENSG00000233006</t>
  </si>
  <si>
    <t>MIR3936HG</t>
  </si>
  <si>
    <t>ENSG00000233559</t>
  </si>
  <si>
    <t>LINC00513</t>
  </si>
  <si>
    <t>7:130584684:C:G</t>
  </si>
  <si>
    <t>ENSG00000234745</t>
  </si>
  <si>
    <t>HLA-B</t>
  </si>
  <si>
    <t>ENSG00000237674</t>
  </si>
  <si>
    <t>GSTA7P</t>
  </si>
  <si>
    <t>ENSG00000243955</t>
  </si>
  <si>
    <t>ENSG00000247400</t>
  </si>
  <si>
    <t>DNAJC3-AS1</t>
  </si>
  <si>
    <t>13:96723887:A:G</t>
  </si>
  <si>
    <t>ENSG00000256053</t>
  </si>
  <si>
    <t>APOPT1</t>
  </si>
  <si>
    <t>14:104165753:A:G</t>
  </si>
  <si>
    <t>ENSG00000258292</t>
  </si>
  <si>
    <t>LINC02410</t>
  </si>
  <si>
    <t>ENSG00000259291</t>
  </si>
  <si>
    <t>ZNF710-AS1</t>
  </si>
  <si>
    <t>ENSG00000259345</t>
  </si>
  <si>
    <t>AC013652.1</t>
  </si>
  <si>
    <t>ENSG00000263096</t>
  </si>
  <si>
    <t>AC007638.2</t>
  </si>
  <si>
    <t>ENSG00000266992</t>
  </si>
  <si>
    <t>DHX40P1</t>
  </si>
  <si>
    <t>17:57930646:G:T</t>
  </si>
  <si>
    <t>ENSG00000267080</t>
  </si>
  <si>
    <t>ASB16-AS1</t>
  </si>
  <si>
    <t>17:42290015:A:G</t>
  </si>
  <si>
    <t>ENSG00000268129</t>
  </si>
  <si>
    <t>AC026304.1</t>
  </si>
  <si>
    <t>3:142786571:A:T</t>
  </si>
  <si>
    <t>ENSG00000269910</t>
  </si>
  <si>
    <t>AL049840.2</t>
  </si>
  <si>
    <t>ENSG00000269940</t>
  </si>
  <si>
    <t>AL049840.3</t>
  </si>
  <si>
    <t>ENSG00000269958</t>
  </si>
  <si>
    <t>AL049840.4</t>
  </si>
  <si>
    <t>ENSG00000272391</t>
  </si>
  <si>
    <t>ENSG00000273154</t>
  </si>
  <si>
    <t>AL121845.3</t>
  </si>
  <si>
    <t>ENSG00000274501</t>
  </si>
  <si>
    <t>AL121845.4</t>
  </si>
  <si>
    <t>ENSG00000276644</t>
  </si>
  <si>
    <t>13:72345089:C:T</t>
  </si>
  <si>
    <t>ENSG00000285257</t>
  </si>
  <si>
    <t>AL157893.1</t>
  </si>
  <si>
    <t>Symbol</t>
    <phoneticPr fontId="1" type="noConversion"/>
  </si>
  <si>
    <t>19:33459298:G:T</t>
  </si>
  <si>
    <t>6:90127390:C:T</t>
  </si>
  <si>
    <t>5:34660235:C:T</t>
  </si>
  <si>
    <t>ENSG00000060642</t>
  </si>
  <si>
    <t>PIGV</t>
  </si>
  <si>
    <t>1:27021913:C:G</t>
  </si>
  <si>
    <t>ENSG00000069849</t>
  </si>
  <si>
    <t>ATP1B3</t>
  </si>
  <si>
    <t>3:141743951:C:T</t>
  </si>
  <si>
    <t>ENSG00000071626</t>
  </si>
  <si>
    <t>19:1435771:A:G</t>
  </si>
  <si>
    <t>12:96097147:C:T</t>
  </si>
  <si>
    <t>ENSG00000078747</t>
  </si>
  <si>
    <t>20:33523155:G:T</t>
  </si>
  <si>
    <t>9:33129839:A:G</t>
  </si>
  <si>
    <t>7:24740177:C:T</t>
  </si>
  <si>
    <t>ENSG00000106809</t>
  </si>
  <si>
    <t>OGN</t>
  </si>
  <si>
    <t>9:94972484:C:T</t>
  </si>
  <si>
    <t>ENSG00000106823</t>
  </si>
  <si>
    <t>ECM2</t>
  </si>
  <si>
    <t>17:53365172:A:G</t>
  </si>
  <si>
    <t>ENSG00000114126</t>
  </si>
  <si>
    <t>2:69821008:A:C</t>
  </si>
  <si>
    <t>1:93815490:C:T</t>
  </si>
  <si>
    <t>1:48695658:C:G</t>
  </si>
  <si>
    <t>10:60293320:A:C</t>
  </si>
  <si>
    <t>6:25260918:C:T</t>
  </si>
  <si>
    <t>6:26942146:A:C</t>
  </si>
  <si>
    <t>6:43280713:C:T</t>
  </si>
  <si>
    <t>19:4984588:C:T</t>
  </si>
  <si>
    <t>5:131604535:C:T</t>
  </si>
  <si>
    <t>1:16510894:C:T</t>
  </si>
  <si>
    <t>1:15835234:A:G</t>
  </si>
  <si>
    <t>ENSG00000134533</t>
  </si>
  <si>
    <t>12:15332342:C:G</t>
  </si>
  <si>
    <t>ENSG00000136810</t>
  </si>
  <si>
    <t>TXN</t>
  </si>
  <si>
    <t>9:113051296:C:T</t>
  </si>
  <si>
    <t>15:39961360:A:G</t>
  </si>
  <si>
    <t>ENSG00000138613</t>
  </si>
  <si>
    <t>APH1B</t>
  </si>
  <si>
    <t>15:63605954:A:C</t>
  </si>
  <si>
    <t>4:81184341:A:T</t>
  </si>
  <si>
    <t>14:96906740:G:T</t>
  </si>
  <si>
    <t>ENSG00000140365</t>
  </si>
  <si>
    <t>15:75666562:C:T</t>
  </si>
  <si>
    <t>3:69147519:A:C</t>
  </si>
  <si>
    <t>16:69575238:A:G</t>
  </si>
  <si>
    <t>16:70120132:A:G</t>
  </si>
  <si>
    <t>3:47043538:C:T</t>
  </si>
  <si>
    <t>3:121640177:A:G</t>
  </si>
  <si>
    <t>3:53049047:C:T</t>
  </si>
  <si>
    <t>10:65295110:A:G</t>
  </si>
  <si>
    <t>ENSG00000168065</t>
  </si>
  <si>
    <t>11:64331568:A:G</t>
  </si>
  <si>
    <t>ENSG00000169371</t>
  </si>
  <si>
    <t>SNUPN</t>
  </si>
  <si>
    <t>ENSG00000175175</t>
  </si>
  <si>
    <t>PPM1E</t>
  </si>
  <si>
    <t>17:56709222:A:G</t>
  </si>
  <si>
    <t>ENSG00000175324</t>
  </si>
  <si>
    <t>LSM1</t>
  </si>
  <si>
    <t>8:38095662:C:T</t>
  </si>
  <si>
    <t>6:30764907:A:G</t>
  </si>
  <si>
    <t>15:90663891:A:G</t>
  </si>
  <si>
    <t>ENSG00000182628</t>
  </si>
  <si>
    <t>19:53457223:A:G</t>
  </si>
  <si>
    <t>11:120058623:C:T</t>
  </si>
  <si>
    <t>ENSG00000185499</t>
  </si>
  <si>
    <t>1:155155731:A:G</t>
  </si>
  <si>
    <t>ENSG00000186470</t>
  </si>
  <si>
    <t>BTN3A2</t>
  </si>
  <si>
    <t>ENSG00000189223</t>
  </si>
  <si>
    <t>PAX8-AS1</t>
  </si>
  <si>
    <t>2:113975110:A:G</t>
  </si>
  <si>
    <t>ENSG00000227877</t>
  </si>
  <si>
    <t>MRLN</t>
  </si>
  <si>
    <t>17:45422628:A:G</t>
  </si>
  <si>
    <t>ENSG00000230521</t>
  </si>
  <si>
    <t>HCG4P7</t>
  </si>
  <si>
    <t>ENSG00000230772</t>
  </si>
  <si>
    <t>VN1R108P</t>
  </si>
  <si>
    <t>ENSG00000243753</t>
  </si>
  <si>
    <t>HLA-L</t>
  </si>
  <si>
    <t>6:29372323:A:G</t>
  </si>
  <si>
    <t>13:97020634:C:G</t>
  </si>
  <si>
    <t>ENSG00000254827</t>
  </si>
  <si>
    <t>11:2914815:A:G</t>
  </si>
  <si>
    <t>ENSG00000257017</t>
  </si>
  <si>
    <t>HP</t>
  </si>
  <si>
    <t>16:72144174:C:T</t>
  </si>
  <si>
    <t>3:142762487:C:T</t>
  </si>
  <si>
    <t>13:72341727:C:T</t>
  </si>
  <si>
    <t>ENSG00000280417</t>
  </si>
  <si>
    <t>AC096887.2</t>
  </si>
  <si>
    <t>ENSG00000284648</t>
  </si>
  <si>
    <t>AC097493.4</t>
  </si>
  <si>
    <t>4:9414657:C:T</t>
  </si>
  <si>
    <t>ENSG00000285373</t>
  </si>
  <si>
    <t>LINC02478</t>
  </si>
  <si>
    <t>2:161275851:C:T</t>
  </si>
  <si>
    <t>ENSG00000066813</t>
  </si>
  <si>
    <t>ACSM2B</t>
  </si>
  <si>
    <t>16:20617841:A:G</t>
  </si>
  <si>
    <t>ENSG00000101057</t>
  </si>
  <si>
    <t>MYBL2</t>
  </si>
  <si>
    <t>20:43048685:A:G</t>
  </si>
  <si>
    <t>ENSG00000101246</t>
  </si>
  <si>
    <t>20:62344694:C:T</t>
  </si>
  <si>
    <t>4:9995182:C:G</t>
  </si>
  <si>
    <t>ENSG00000111271</t>
  </si>
  <si>
    <t>ACAD10</t>
  </si>
  <si>
    <t>12:112325766:A:C</t>
  </si>
  <si>
    <t>ENSG00000111300</t>
  </si>
  <si>
    <t>NAA25</t>
  </si>
  <si>
    <t>10:60283187:A:G</t>
  </si>
  <si>
    <t>6:43273604:A:G</t>
  </si>
  <si>
    <t>ENSG00000135148</t>
  </si>
  <si>
    <t>2:9248398:A:G</t>
  </si>
  <si>
    <t>16:69619388:G:T</t>
  </si>
  <si>
    <t>17:27040619:A:G</t>
  </si>
  <si>
    <t>ENSG00000163581</t>
  </si>
  <si>
    <t>3:170750897:G:T</t>
  </si>
  <si>
    <t>3:53099466:A:G</t>
  </si>
  <si>
    <t>3:52585990:A:G</t>
  </si>
  <si>
    <t>8:96000919:A:G</t>
  </si>
  <si>
    <t>5:176730678:C:G</t>
  </si>
  <si>
    <t>1:155184975:A:G</t>
  </si>
  <si>
    <t>1:145720712:A:T</t>
  </si>
  <si>
    <t>7:29601312:A:T</t>
  </si>
  <si>
    <t>11:64424967:A:C</t>
  </si>
  <si>
    <t>ENSG00000243509</t>
  </si>
  <si>
    <t>ENSG00000250535</t>
  </si>
  <si>
    <t>STK19B</t>
  </si>
  <si>
    <t>6:31856294:C:T</t>
  </si>
  <si>
    <t>17:53356126:G:T</t>
  </si>
  <si>
    <t>SLC2A9</t>
    <phoneticPr fontId="1" type="noConversion"/>
  </si>
  <si>
    <t>ENSG00000165449.11</t>
  </si>
  <si>
    <t>ENSG00000124568.10</t>
  </si>
  <si>
    <t>ENSG00000124782.19</t>
  </si>
  <si>
    <t>ENSG00000185482.7</t>
  </si>
  <si>
    <t>STAC3</t>
  </si>
  <si>
    <t>ENSG00000163798.13</t>
  </si>
  <si>
    <t>SLC4A1AP</t>
  </si>
  <si>
    <t>ENSG00000138002.14</t>
  </si>
  <si>
    <t>IFT172</t>
  </si>
  <si>
    <t>ENSG00000115216.13</t>
  </si>
  <si>
    <t>NRBP1</t>
  </si>
  <si>
    <t>ENSG00000115234.10</t>
  </si>
  <si>
    <t>SNX17</t>
  </si>
  <si>
    <t>ENSG00000243147.7</t>
  </si>
  <si>
    <t>MRPL33</t>
  </si>
  <si>
    <t>ENSG00000243364.7</t>
  </si>
  <si>
    <t>EFNA4</t>
  </si>
  <si>
    <t>ENSG00000115211.15</t>
  </si>
  <si>
    <t>EIF2B4</t>
  </si>
  <si>
    <t>ENSG00000115241.10</t>
  </si>
  <si>
    <t>PPM1G</t>
  </si>
  <si>
    <t>ENSG00000163795.13</t>
  </si>
  <si>
    <t>ZNF513</t>
  </si>
  <si>
    <t>ENSG00000180596.7</t>
  </si>
  <si>
    <t>HIST1H2BC</t>
  </si>
  <si>
    <t>ENSG00000157111.12</t>
  </si>
  <si>
    <t>ENSG00000140367.11</t>
  </si>
  <si>
    <t>UBE2Q2</t>
  </si>
  <si>
    <t>ENSG00000079689.13</t>
  </si>
  <si>
    <t>SCGN</t>
  </si>
  <si>
    <t>ENSG00000138100.13</t>
  </si>
  <si>
    <t>TRIM54</t>
  </si>
  <si>
    <t>ENSG00000260876.5</t>
  </si>
  <si>
    <t>LINC01229</t>
  </si>
  <si>
    <t>ENSG00000186470.13</t>
  </si>
  <si>
    <t>ENSG00000124508.16</t>
  </si>
  <si>
    <t>BTN2A2</t>
  </si>
  <si>
    <t>ENSG00000117262.18</t>
  </si>
  <si>
    <t>GPR89A</t>
  </si>
  <si>
    <t>ENSG00000163933.9</t>
  </si>
  <si>
    <t>ENSG00000186146.1</t>
  </si>
  <si>
    <t>DEFB131</t>
  </si>
  <si>
    <t>ENSG00000265241.6</t>
  </si>
  <si>
    <t>RBM8A</t>
  </si>
  <si>
    <t>ENSG00000237614.1</t>
  </si>
  <si>
    <t>AC073257.2</t>
  </si>
  <si>
    <t>ENSG00000204160.11</t>
  </si>
  <si>
    <t>ZDHHC18</t>
  </si>
  <si>
    <t>ENSG00000233822.4</t>
  </si>
  <si>
    <t>HIST1H2BN</t>
  </si>
  <si>
    <t>ENSG00000276368.1</t>
  </si>
  <si>
    <t>HIST1H2AJ</t>
  </si>
  <si>
    <t>ENSG00000278828.1</t>
  </si>
  <si>
    <t>HIST1H3H</t>
  </si>
  <si>
    <t>ENSG00000184357.4</t>
  </si>
  <si>
    <t>HIST1H1B</t>
  </si>
  <si>
    <t>ENSG00000261353.1</t>
  </si>
  <si>
    <t>CTA-14H9.5</t>
  </si>
  <si>
    <t>ENSG00000281706.2</t>
  </si>
  <si>
    <t>LINC01012</t>
  </si>
  <si>
    <t>ENSG00000084734.8</t>
  </si>
  <si>
    <t>ENSG00000124557.12</t>
  </si>
  <si>
    <t>BTN1A1</t>
  </si>
  <si>
    <t>ENSG00000189134.3</t>
  </si>
  <si>
    <t>NKAPL</t>
  </si>
  <si>
    <t>ENSG00000115977.18</t>
  </si>
  <si>
    <t>ENSG00000115194.10</t>
  </si>
  <si>
    <t>SLC30A3</t>
  </si>
  <si>
    <t>ENSG00000214894.6</t>
  </si>
  <si>
    <t>LINC00243</t>
  </si>
  <si>
    <t>ENSG00000182199.10</t>
  </si>
  <si>
    <t>SHMT2</t>
  </si>
  <si>
    <t>ENSG00000206503.12</t>
  </si>
  <si>
    <t>HLA-A</t>
  </si>
  <si>
    <t>ENSG00000163794.6</t>
  </si>
  <si>
    <t>UCN</t>
  </si>
  <si>
    <t>ENSG00000225595.2</t>
  </si>
  <si>
    <t>LINC01623</t>
  </si>
  <si>
    <t>ENSG00000163083.5</t>
  </si>
  <si>
    <t>INHBB</t>
  </si>
  <si>
    <t>ENSG00000204147.9</t>
  </si>
  <si>
    <t>ASAH2B</t>
  </si>
  <si>
    <t>ENSG00000197891.11</t>
  </si>
  <si>
    <t>ENSG00000228223.2</t>
  </si>
  <si>
    <t>HCG11</t>
  </si>
  <si>
    <t>ENSG00000143590.13</t>
  </si>
  <si>
    <t>EFNA3</t>
  </si>
  <si>
    <t>ENSG00000158691.14</t>
  </si>
  <si>
    <t>ZSCAN12</t>
  </si>
  <si>
    <t>ENSG00000129965.13</t>
  </si>
  <si>
    <t>ENSG00000146109.4</t>
  </si>
  <si>
    <t>ABT1</t>
  </si>
  <si>
    <t>ENSG00000112812.15</t>
  </si>
  <si>
    <t>PRSS16</t>
  </si>
  <si>
    <t>ENSG00000182379.9</t>
  </si>
  <si>
    <t>NXPH4</t>
  </si>
  <si>
    <t>ENSG00000204632.11</t>
  </si>
  <si>
    <t>HLA-G</t>
  </si>
  <si>
    <t>ENSG00000144746.6</t>
  </si>
  <si>
    <t>ENSG00000164088.17</t>
  </si>
  <si>
    <t>PPM1M</t>
  </si>
  <si>
    <t>ENSG00000166888.11</t>
  </si>
  <si>
    <t>STAT6</t>
  </si>
  <si>
    <t>ENSG00000116771.5</t>
  </si>
  <si>
    <t>ENSG00000132906.17</t>
  </si>
  <si>
    <t>ENSG00000116138.12</t>
  </si>
  <si>
    <t>DNAJC16</t>
  </si>
  <si>
    <t>ENSG00000006453.13</t>
  </si>
  <si>
    <t>ENSG00000272468.1</t>
  </si>
  <si>
    <t>RP1-86C11.7</t>
  </si>
  <si>
    <t>ENSG00000229274.1</t>
  </si>
  <si>
    <t>XXbac-BPG13B8.10</t>
  </si>
  <si>
    <t>ENSG00000167196.13</t>
  </si>
  <si>
    <t>FBXO22</t>
  </si>
  <si>
    <t>ENSG00000175707.8</t>
  </si>
  <si>
    <t>ENSG00000163793.12</t>
  </si>
  <si>
    <t>DNAJC5G</t>
  </si>
  <si>
    <t>ENSG00000117713.18</t>
  </si>
  <si>
    <t>ENSG00000143537.13</t>
  </si>
  <si>
    <t>ADAM15</t>
  </si>
  <si>
    <t>ENSG00000140400.16</t>
  </si>
  <si>
    <t>MAN2C1</t>
  </si>
  <si>
    <t>ENSG00000168237.17</t>
  </si>
  <si>
    <t>GLYCTK</t>
  </si>
  <si>
    <t>ENSG00000180535.3</t>
  </si>
  <si>
    <t>BHLHA15</t>
  </si>
  <si>
    <t>ENSG00000026950.16</t>
  </si>
  <si>
    <t>BTN3A1</t>
  </si>
  <si>
    <t>ENSG00000138085.16</t>
  </si>
  <si>
    <t>ENSG00000137204.14</t>
  </si>
  <si>
    <t>ENSG00000079785.14</t>
  </si>
  <si>
    <t>DDX1</t>
  </si>
  <si>
    <t>ENSG00000188611.14</t>
  </si>
  <si>
    <t>ASAH2</t>
  </si>
  <si>
    <t>ENSG00000164091.11</t>
  </si>
  <si>
    <t>WDR82</t>
  </si>
  <si>
    <t>ENSG00000137312.14</t>
  </si>
  <si>
    <t>FLOT1</t>
  </si>
  <si>
    <t>ENSG00000260274.1</t>
  </si>
  <si>
    <t>RP11-817O13.8</t>
  </si>
  <si>
    <t>ENSG00000138074.14</t>
  </si>
  <si>
    <t>SLC5A6</t>
  </si>
  <si>
    <t>ENSG00000224843.6</t>
  </si>
  <si>
    <t>ENSG00000060642.10</t>
  </si>
  <si>
    <t>ENSG00000143457.10</t>
  </si>
  <si>
    <t>ENSG00000123384.13</t>
  </si>
  <si>
    <t>LRP1</t>
  </si>
  <si>
    <t>ENSG00000039560.13</t>
  </si>
  <si>
    <t>ENSG00000197062.11</t>
  </si>
  <si>
    <t>ZSCAN26</t>
  </si>
  <si>
    <t>ENSG00000084774.13</t>
  </si>
  <si>
    <t>CAD</t>
  </si>
  <si>
    <t>ENSG00000178498.15</t>
  </si>
  <si>
    <t>DTX3</t>
  </si>
  <si>
    <t>ENSG00000271874.1</t>
  </si>
  <si>
    <t>CTD-2024P10.2</t>
  </si>
  <si>
    <t>ENSG00000163406.10</t>
  </si>
  <si>
    <t>ENSG00000143452.15</t>
  </si>
  <si>
    <t>HORMAD1</t>
  </si>
  <si>
    <t>ENSG00000169375.15</t>
  </si>
  <si>
    <t>ENSG00000131779.10</t>
  </si>
  <si>
    <t>PEX11B</t>
  </si>
  <si>
    <t>ENSG00000143437.20</t>
  </si>
  <si>
    <t>ARNT</t>
  </si>
  <si>
    <t>ENSG00000149716.12</t>
  </si>
  <si>
    <t>ORAOV1</t>
  </si>
  <si>
    <t>ENSG00000164061.4</t>
  </si>
  <si>
    <t>BSN</t>
  </si>
  <si>
    <t>ENSG00000170185.9</t>
  </si>
  <si>
    <t>USP38</t>
  </si>
  <si>
    <t>ENSG00000163131.10</t>
  </si>
  <si>
    <t>CTSS</t>
  </si>
  <si>
    <t>ENSG00000143420.18</t>
  </si>
  <si>
    <t>ENSA</t>
  </si>
  <si>
    <t>ENSG00000173531.15</t>
  </si>
  <si>
    <t>MST1</t>
  </si>
  <si>
    <t>ENSG00000276073.1</t>
  </si>
  <si>
    <t>RP5-1125A11.7</t>
  </si>
  <si>
    <t>ENSG00000143379.12</t>
  </si>
  <si>
    <t>SETDB1</t>
  </si>
  <si>
    <t>ENSG00000137331.11</t>
  </si>
  <si>
    <t>IER3</t>
  </si>
  <si>
    <t>ENSG00000128713.13</t>
  </si>
  <si>
    <t>HOXD11</t>
  </si>
  <si>
    <t>ENSG00000142751.14</t>
  </si>
  <si>
    <t>GPN2</t>
  </si>
  <si>
    <t>ENSG00000173809.17</t>
  </si>
  <si>
    <t>TDRD12</t>
  </si>
  <si>
    <t>ENSG00000239732.3</t>
  </si>
  <si>
    <t>TLR9</t>
  </si>
  <si>
    <t>ENSG00000106823.12</t>
  </si>
  <si>
    <t>ENSG00000181315.10</t>
  </si>
  <si>
    <t>ZNF322</t>
  </si>
  <si>
    <t>ENSG00000169410.9</t>
  </si>
  <si>
    <t>PTPN9</t>
  </si>
  <si>
    <t>ENSG00000143387.12</t>
  </si>
  <si>
    <t>CTSK</t>
  </si>
  <si>
    <t>ENSG00000204842.14</t>
  </si>
  <si>
    <t>ENSG00000185104.19</t>
  </si>
  <si>
    <t>ENSG00000129646.14</t>
  </si>
  <si>
    <t>QRICH2</t>
  </si>
  <si>
    <t>ENSG00000117500.12</t>
  </si>
  <si>
    <t>ENSG00000145022.4</t>
  </si>
  <si>
    <t>TCTA</t>
  </si>
  <si>
    <t>ENSG00000273456.1</t>
  </si>
  <si>
    <t>RP11-686O6.2</t>
  </si>
  <si>
    <t>ENSG00000164078.12</t>
  </si>
  <si>
    <t>ENSG00000261584.1</t>
  </si>
  <si>
    <t>RP11-457M11.5</t>
  </si>
  <si>
    <t>ENSG00000126432.13</t>
  </si>
  <si>
    <t>PRDX5</t>
  </si>
  <si>
    <t>ENSG00000079691.17</t>
  </si>
  <si>
    <t>CARMIL1</t>
  </si>
  <si>
    <t>ENSG00000204406.12</t>
  </si>
  <si>
    <t>ENSG00000067225.17</t>
  </si>
  <si>
    <t>PKM</t>
  </si>
  <si>
    <t>ENSG00000204435.13</t>
  </si>
  <si>
    <t>CSNK2B</t>
  </si>
  <si>
    <t>ENSG00000261839.1</t>
  </si>
  <si>
    <t>RP1-265C24.8</t>
  </si>
  <si>
    <t>ENSG00000021488.12</t>
  </si>
  <si>
    <t>ENSG00000121289.17</t>
  </si>
  <si>
    <t>ENSG00000137817.16</t>
  </si>
  <si>
    <t>PARP6</t>
  </si>
  <si>
    <t>ENSG00000132698.14</t>
  </si>
  <si>
    <t>RAB25</t>
  </si>
  <si>
    <t>ENSG00000137801.10</t>
  </si>
  <si>
    <t>ENSG00000175602.3</t>
  </si>
  <si>
    <t>CCDC85B</t>
  </si>
  <si>
    <t>ENSG00000175793.11</t>
  </si>
  <si>
    <t>SFN</t>
  </si>
  <si>
    <t>ENSG00000196812.4</t>
  </si>
  <si>
    <t>ZSCAN16</t>
  </si>
  <si>
    <t>ENSG00000169371.13</t>
  </si>
  <si>
    <t>ENSG00000140832.9</t>
  </si>
  <si>
    <t>MARVELD3</t>
  </si>
  <si>
    <t>ENSG00000235570.1</t>
  </si>
  <si>
    <t>ENSG00000227877.6</t>
  </si>
  <si>
    <t>ENSG00000174279.4</t>
  </si>
  <si>
    <t>EVX2</t>
  </si>
  <si>
    <t>ENSG00000143412.9</t>
  </si>
  <si>
    <t>ANXA9</t>
  </si>
  <si>
    <t>ENSG00000182179.12</t>
  </si>
  <si>
    <t>UBA7</t>
  </si>
  <si>
    <t>ENSG00000115947.13</t>
  </si>
  <si>
    <t>ENSG00000138246.15</t>
  </si>
  <si>
    <t>ENSG00000164077.13</t>
  </si>
  <si>
    <t>MON1A</t>
  </si>
  <si>
    <t>ENSG00000146112.11</t>
  </si>
  <si>
    <t>PPP1R18</t>
  </si>
  <si>
    <t>ENSG00000122483.17</t>
  </si>
  <si>
    <t>CCDC18</t>
  </si>
  <si>
    <t>ENSG00000125618.16</t>
  </si>
  <si>
    <t>ENSG00000001617.11</t>
  </si>
  <si>
    <t>SEMA3F</t>
  </si>
  <si>
    <t>ENSG00000213965.3</t>
  </si>
  <si>
    <t>NUDT19</t>
  </si>
  <si>
    <t>ENSG00000234745.10</t>
  </si>
  <si>
    <t>ENSG00000250969.1</t>
  </si>
  <si>
    <t>RP11-364L4.3</t>
  </si>
  <si>
    <t>ENSG00000140398.13</t>
  </si>
  <si>
    <t>NEIL1</t>
  </si>
  <si>
    <t>ENSG00000175879.8</t>
  </si>
  <si>
    <t>ENSG00000112763.15</t>
  </si>
  <si>
    <t>BTN2A1</t>
  </si>
  <si>
    <t>ENSG00000116786.11</t>
  </si>
  <si>
    <t>PLEKHM2</t>
  </si>
  <si>
    <t>ENSG00000271755.1</t>
  </si>
  <si>
    <t>RP1-153G14.4</t>
  </si>
  <si>
    <t>ENSG00000160685.13</t>
  </si>
  <si>
    <t>ZBTB7B</t>
  </si>
  <si>
    <t>ENSG00000204427.11</t>
  </si>
  <si>
    <t>ABHD16A</t>
  </si>
  <si>
    <t>ENSG00000149823.8</t>
  </si>
  <si>
    <t>VPS51</t>
  </si>
  <si>
    <t>ENSG00000135100.17</t>
  </si>
  <si>
    <t>ENSG00000215704.9</t>
  </si>
  <si>
    <t>CELA2B</t>
  </si>
  <si>
    <t>ENSG00000152219.4</t>
  </si>
  <si>
    <t>ARL14EP</t>
  </si>
  <si>
    <t>ENSG00000240771.6</t>
  </si>
  <si>
    <t>ARHGEF25</t>
  </si>
  <si>
    <t>ENSG00000123080.10</t>
  </si>
  <si>
    <t>CDKN2C</t>
  </si>
  <si>
    <t>ENSG00000112787.12</t>
  </si>
  <si>
    <t>ENSG00000175513.9</t>
  </si>
  <si>
    <t>TSGA10IP</t>
  </si>
  <si>
    <t>ENSG00000143418.19</t>
  </si>
  <si>
    <t>CERS2</t>
  </si>
  <si>
    <t>ENSG00000228789.6</t>
  </si>
  <si>
    <t>HCG22</t>
  </si>
  <si>
    <t>ENSG00000168385.17</t>
  </si>
  <si>
    <t>ENSG00000128652.11</t>
  </si>
  <si>
    <t>HOXD3</t>
  </si>
  <si>
    <t>ENSG00000230626.4</t>
  </si>
  <si>
    <t>RP11-286H14.4</t>
  </si>
  <si>
    <t>ENSG00000213465.7</t>
  </si>
  <si>
    <t>ARL2</t>
  </si>
  <si>
    <t>ENSG00000178568.14</t>
  </si>
  <si>
    <t>ENSG00000128654.13</t>
  </si>
  <si>
    <t>MTX2</t>
  </si>
  <si>
    <t>ENSG00000078804.12</t>
  </si>
  <si>
    <t>TP53INP2</t>
  </si>
  <si>
    <t>ENSG00000180957.17</t>
  </si>
  <si>
    <t>PITPNB</t>
  </si>
  <si>
    <t>ENSG00000116039.11</t>
  </si>
  <si>
    <t>ENSG00000203791.14</t>
  </si>
  <si>
    <t>METTL10</t>
  </si>
  <si>
    <t>ENSG00000149735.6</t>
  </si>
  <si>
    <t>GPHA2</t>
  </si>
  <si>
    <t>ENSG00000272966.1</t>
  </si>
  <si>
    <t>RP11-686O6.1</t>
  </si>
  <si>
    <t>ENSG00000102984.14</t>
  </si>
  <si>
    <t>ZNF821</t>
  </si>
  <si>
    <t>ENSG00000204217.13</t>
  </si>
  <si>
    <t>BMPR2</t>
  </si>
  <si>
    <t>ENSG00000101440.9</t>
  </si>
  <si>
    <t>ASIP</t>
  </si>
  <si>
    <t>ENSG00000143384.12</t>
  </si>
  <si>
    <t>MCL1</t>
  </si>
  <si>
    <t>ENSG00000259345.5</t>
  </si>
  <si>
    <t>RP11-624L4.1</t>
  </si>
  <si>
    <t>ENSG00000140465.13</t>
  </si>
  <si>
    <t>CYP1A1</t>
  </si>
  <si>
    <t>ENSG00000089597.16</t>
  </si>
  <si>
    <t>GANAB</t>
  </si>
  <si>
    <t>ENSG00000162438.11</t>
  </si>
  <si>
    <t>CTRC</t>
  </si>
  <si>
    <t>ENSG00000189319.13</t>
  </si>
  <si>
    <t>ENSG00000159322.17</t>
  </si>
  <si>
    <t>ADPGK</t>
  </si>
  <si>
    <t>ENSG00000184232.8</t>
  </si>
  <si>
    <t>ENSG00000140497.16</t>
  </si>
  <si>
    <t>SCAMP2</t>
  </si>
  <si>
    <t>ENSG00000198650.10</t>
  </si>
  <si>
    <t>TAT</t>
  </si>
  <si>
    <t>ENSG00000137699.16</t>
  </si>
  <si>
    <t>TRIM29</t>
  </si>
  <si>
    <t>ENSG00000160767.20</t>
  </si>
  <si>
    <t>FAM189B</t>
  </si>
  <si>
    <t>ENSG00000121989.14</t>
  </si>
  <si>
    <t>ACVR2A</t>
  </si>
  <si>
    <t>ENSG00000237923.1</t>
  </si>
  <si>
    <t>XXbac-BPG27H4.8</t>
  </si>
  <si>
    <t>ENSG00000175318.11</t>
  </si>
  <si>
    <t>GRAMD2</t>
  </si>
  <si>
    <t>ENSG00000015153.14</t>
  </si>
  <si>
    <t>YAF2</t>
  </si>
  <si>
    <t>ENSG00000055044.10</t>
  </si>
  <si>
    <t>NOP58</t>
  </si>
  <si>
    <t>ENSG00000197312.11</t>
  </si>
  <si>
    <t>DDI2</t>
  </si>
  <si>
    <t>ENSG00000130522.5</t>
  </si>
  <si>
    <t>JUND</t>
  </si>
  <si>
    <t>ENSG00000182950.2</t>
  </si>
  <si>
    <t>ODF3L1</t>
  </si>
  <si>
    <t>ENSG00000244731.7</t>
  </si>
  <si>
    <t>C4A</t>
  </si>
  <si>
    <t>ENSG00000166747.12</t>
  </si>
  <si>
    <t>AP1G1</t>
  </si>
  <si>
    <t>ENSG00000166192.14</t>
  </si>
  <si>
    <t>SENP8</t>
  </si>
  <si>
    <t>ENSG00000267401.1</t>
  </si>
  <si>
    <t>RP11-396N11.1</t>
  </si>
  <si>
    <t>ENSG00000258414.1</t>
  </si>
  <si>
    <t>RP11-356O9.1</t>
  </si>
  <si>
    <t>ENSG00000228022.5</t>
  </si>
  <si>
    <t>HCG20</t>
  </si>
  <si>
    <t>ENSG00000185262.8</t>
  </si>
  <si>
    <t>UBALD2</t>
  </si>
  <si>
    <t>ENSG00000134283.17</t>
  </si>
  <si>
    <t>ENSG00000254858.9</t>
  </si>
  <si>
    <t>MPV17L2</t>
  </si>
  <si>
    <t>ENSG00000119760.15</t>
  </si>
  <si>
    <t>SUPT7L</t>
  </si>
  <si>
    <t>ENSG00000163931.15</t>
  </si>
  <si>
    <t>TKT</t>
  </si>
  <si>
    <t>ENSG00000131067.16</t>
  </si>
  <si>
    <t>GGT7</t>
  </si>
  <si>
    <t>ENSG00000106819.11</t>
  </si>
  <si>
    <t>ASPN</t>
  </si>
  <si>
    <t>ENSG00000111252.10</t>
  </si>
  <si>
    <t>ENSG00000254726.2</t>
  </si>
  <si>
    <t>ENSG00000187987.9</t>
  </si>
  <si>
    <t>ZSCAN23</t>
  </si>
  <si>
    <t>ENSG00000111912.19</t>
  </si>
  <si>
    <t>ENSG00000161542.16</t>
  </si>
  <si>
    <t>PRPSAP1</t>
  </si>
  <si>
    <t>ENSG00000163714.17</t>
  </si>
  <si>
    <t>ENSG00000214706.10</t>
  </si>
  <si>
    <t>IFRD2</t>
  </si>
  <si>
    <t>ENSG00000066382.16</t>
  </si>
  <si>
    <t>MPPED2</t>
  </si>
  <si>
    <t>ENSG00000166896.7</t>
  </si>
  <si>
    <t>ATP23</t>
  </si>
  <si>
    <t>ENSG00000151612.15</t>
  </si>
  <si>
    <t>ENSG00000139567.12</t>
  </si>
  <si>
    <t>ACVRL1</t>
  </si>
  <si>
    <t>ENSG00000135472.8</t>
  </si>
  <si>
    <t>ENSG00000163357.10</t>
  </si>
  <si>
    <t>DCST1</t>
  </si>
  <si>
    <t>ENSG00000175324.9</t>
  </si>
  <si>
    <t>ENSG00000101004.14</t>
  </si>
  <si>
    <t>NINL</t>
  </si>
  <si>
    <t>ENSG00000140463.13</t>
  </si>
  <si>
    <t>BBS4</t>
  </si>
  <si>
    <t>ENSG00000267302.5</t>
  </si>
  <si>
    <t>RP11-178C3.2</t>
  </si>
  <si>
    <t>ENSG00000272092.1</t>
  </si>
  <si>
    <t>RP11-350N15.5</t>
  </si>
  <si>
    <t>ENSG00000108091.10</t>
  </si>
  <si>
    <t>CCDC6</t>
  </si>
  <si>
    <t>ENSG00000147548.16</t>
  </si>
  <si>
    <t>ENSG00000175215.10</t>
  </si>
  <si>
    <t>CTDSP2</t>
  </si>
  <si>
    <t>ENSG00000271742.1</t>
  </si>
  <si>
    <t>RP4-680D5.9</t>
  </si>
  <si>
    <t>ENSG00000071626.16</t>
  </si>
  <si>
    <t>ENSG00000164713.9</t>
  </si>
  <si>
    <t>BRI3</t>
  </si>
  <si>
    <t>ENSG00000105696.8</t>
  </si>
  <si>
    <t>TMEM59L</t>
  </si>
  <si>
    <t>ENSG00000114126.17</t>
  </si>
  <si>
    <t>ENSG00000177971.8</t>
  </si>
  <si>
    <t>IMP3</t>
  </si>
  <si>
    <t>ENSG00000149761.8</t>
  </si>
  <si>
    <t>NUDT22</t>
  </si>
  <si>
    <t>ENSG00000147535.16</t>
  </si>
  <si>
    <t>PLPP5</t>
  </si>
  <si>
    <t>ENSG00000273841.4</t>
  </si>
  <si>
    <t>TAF9</t>
  </si>
  <si>
    <t>ENSG00000260473.2</t>
  </si>
  <si>
    <t>RP11-923I11.4</t>
  </si>
  <si>
    <t>ENSG00000115464.14</t>
  </si>
  <si>
    <t>ENSG00000110046.12</t>
  </si>
  <si>
    <t>ATG2A</t>
  </si>
  <si>
    <t>ENSG00000204438.10</t>
  </si>
  <si>
    <t>GPANK1</t>
  </si>
  <si>
    <t>ENSG00000157349.16</t>
  </si>
  <si>
    <t>DDX19B</t>
  </si>
  <si>
    <t>ENSG00000204463.12</t>
  </si>
  <si>
    <t>BAG6</t>
  </si>
  <si>
    <t>ENSG00000176422.13</t>
  </si>
  <si>
    <t>ENSG00000204544.5</t>
  </si>
  <si>
    <t>MUC21</t>
  </si>
  <si>
    <t>ENSG00000006607.13</t>
  </si>
  <si>
    <t>ENSG00000165046.12</t>
  </si>
  <si>
    <t>LETM2</t>
  </si>
  <si>
    <t>ENSG00000204536.13</t>
  </si>
  <si>
    <t>CCHCR1</t>
  </si>
  <si>
    <t>ENSG00000181019.12</t>
  </si>
  <si>
    <t>NQO1</t>
  </si>
  <si>
    <t>ENSG00000066813.14</t>
  </si>
  <si>
    <t>ENSG00000148950.9</t>
  </si>
  <si>
    <t>IMMP1L</t>
  </si>
  <si>
    <t>ENSG00000205220.11</t>
  </si>
  <si>
    <t>PSMB10</t>
  </si>
  <si>
    <t>ENSG00000105650.21</t>
  </si>
  <si>
    <t>PDE4C</t>
  </si>
  <si>
    <t>ENSG00000111275.12</t>
  </si>
  <si>
    <t>ALDH2</t>
  </si>
  <si>
    <t>ENSG00000142494.13</t>
  </si>
  <si>
    <t>ENSG00000204580.13</t>
  </si>
  <si>
    <t>DDR1</t>
  </si>
  <si>
    <t>ENSG00000132600.16</t>
  </si>
  <si>
    <t>ENSG00000164715.5</t>
  </si>
  <si>
    <t>ENSG00000175203.15</t>
  </si>
  <si>
    <t>DCTN2</t>
  </si>
  <si>
    <t>ENSG00000100991.11</t>
  </si>
  <si>
    <t>TRPC4AP</t>
  </si>
  <si>
    <t>ENSG00000085788.13</t>
  </si>
  <si>
    <t>ENSG00000173064.12</t>
  </si>
  <si>
    <t>HECTD4</t>
  </si>
  <si>
    <t>ENSG00000167173.18</t>
  </si>
  <si>
    <t>C15orf39</t>
  </si>
  <si>
    <t>ENSG00000156735.10</t>
  </si>
  <si>
    <t>BAG4</t>
  </si>
  <si>
    <t>ENSG00000283324.1</t>
  </si>
  <si>
    <t>RP11-235D19.4</t>
  </si>
  <si>
    <t>ENSG00000102897.9</t>
  </si>
  <si>
    <t>LYRM1</t>
  </si>
  <si>
    <t>ENSG00000127080.9</t>
  </si>
  <si>
    <t>IPPK</t>
  </si>
  <si>
    <t>ENSG00000160953.15</t>
  </si>
  <si>
    <t>MUM1</t>
  </si>
  <si>
    <t>ENSG00000138623.9</t>
  </si>
  <si>
    <t>SEMA7A</t>
  </si>
  <si>
    <t>ENSG00000257698.1</t>
  </si>
  <si>
    <t>RP11-620J15.3</t>
  </si>
  <si>
    <t>ENSG00000163354.14</t>
  </si>
  <si>
    <t>DCST2</t>
  </si>
  <si>
    <t>ENSG00000182450.12</t>
  </si>
  <si>
    <t>KCNK4</t>
  </si>
  <si>
    <t>ENSG00000239642.5</t>
  </si>
  <si>
    <t>MEIKIN</t>
  </si>
  <si>
    <t>ENSG00000108424.9</t>
  </si>
  <si>
    <t>KPNB1</t>
  </si>
  <si>
    <t>ENSG00000165476.13</t>
  </si>
  <si>
    <t>ENSG00000158805.11</t>
  </si>
  <si>
    <t>ZNF276</t>
  </si>
  <si>
    <t>ENSG00000101003.9</t>
  </si>
  <si>
    <t>GINS1</t>
  </si>
  <si>
    <t>ENSG00000061938.16</t>
  </si>
  <si>
    <t>TNK2</t>
  </si>
  <si>
    <t>ENSG00000139269.2</t>
  </si>
  <si>
    <t>INHBE</t>
  </si>
  <si>
    <t>ENSG00000196166.3</t>
  </si>
  <si>
    <t>C8orf86</t>
  </si>
  <si>
    <t>ENSG00000156097.12</t>
  </si>
  <si>
    <t>GPR61</t>
  </si>
  <si>
    <t>ENSG00000160783.19</t>
  </si>
  <si>
    <t>PMF1</t>
  </si>
  <si>
    <t>ENSG00000143382.14</t>
  </si>
  <si>
    <t>ADAMTSL4</t>
  </si>
  <si>
    <t>ENSG00000146205.13</t>
  </si>
  <si>
    <t>ENSG00000278570.4</t>
  </si>
  <si>
    <t>NR2E3</t>
  </si>
  <si>
    <t>ENSG00000166986.14</t>
  </si>
  <si>
    <t>MARS</t>
  </si>
  <si>
    <t>ENSG00000130518.16</t>
  </si>
  <si>
    <t>KIAA1683</t>
  </si>
  <si>
    <t>ENSG00000213398.7</t>
  </si>
  <si>
    <t>LCAT</t>
  </si>
  <si>
    <t>ENSG00000138080.13</t>
  </si>
  <si>
    <t>EMILIN1</t>
  </si>
  <si>
    <t>ENSG00000259685.2</t>
  </si>
  <si>
    <t>CTD-2315E11.1</t>
  </si>
  <si>
    <t>ENSG00000115286.19</t>
  </si>
  <si>
    <t>NDUFS7</t>
  </si>
  <si>
    <t>ENSG00000134533.6</t>
  </si>
  <si>
    <t>ENSG00000198315.10</t>
  </si>
  <si>
    <t>ZKSCAN8</t>
  </si>
  <si>
    <t>ENSG00000205356.9</t>
  </si>
  <si>
    <t>ENSG00000230710.1</t>
  </si>
  <si>
    <t>LINC00332</t>
  </si>
  <si>
    <t>ENSG00000157322.17</t>
  </si>
  <si>
    <t>ENSG00000241370.5</t>
  </si>
  <si>
    <t>RPP21</t>
  </si>
  <si>
    <t>ENSG00000102908.20</t>
  </si>
  <si>
    <t>ENSG00000214753.2</t>
  </si>
  <si>
    <t>HNRNPUL2</t>
  </si>
  <si>
    <t>ENSG00000137411.16</t>
  </si>
  <si>
    <t>VARS2</t>
  </si>
  <si>
    <t>ENSG00000174529.7</t>
  </si>
  <si>
    <t>TMEM81</t>
  </si>
  <si>
    <t>ENSG00000106089.11</t>
  </si>
  <si>
    <t>STX1A</t>
  </si>
  <si>
    <t>ENSG00000135502.17</t>
  </si>
  <si>
    <t>SLC26A10</t>
  </si>
  <si>
    <t>ENSG00000103067.13</t>
  </si>
  <si>
    <t>ESRP2</t>
  </si>
  <si>
    <t>ENSG00000080823.22</t>
  </si>
  <si>
    <t>MOK</t>
  </si>
  <si>
    <t>ENSG00000256053.7</t>
  </si>
  <si>
    <t>ENSG00000141086.17</t>
  </si>
  <si>
    <t>CTRL</t>
  </si>
  <si>
    <t>ENSG00000106809.10</t>
  </si>
  <si>
    <t>ENSG00000025039.14</t>
  </si>
  <si>
    <t>ENSG00000133812.15</t>
  </si>
  <si>
    <t>ENSG00000159063.12</t>
  </si>
  <si>
    <t>ENSG00000115694.14</t>
  </si>
  <si>
    <t>STK25</t>
  </si>
  <si>
    <t>ENSG00000247400.3</t>
  </si>
  <si>
    <t>ENSG00000134874.17</t>
  </si>
  <si>
    <t>DZIP1</t>
  </si>
  <si>
    <t>ENSG00000111530.12</t>
  </si>
  <si>
    <t>CAND1</t>
  </si>
  <si>
    <t>ENSG00000158987.20</t>
  </si>
  <si>
    <t>RAPGEF6</t>
  </si>
  <si>
    <t>ENSG00000181555.20</t>
  </si>
  <si>
    <t>SETD2</t>
  </si>
  <si>
    <t>ENSG00000108443.13</t>
  </si>
  <si>
    <t>RPS6KB1</t>
  </si>
  <si>
    <t>ENSG00000117906.13</t>
  </si>
  <si>
    <t>RCN2</t>
  </si>
  <si>
    <t>ENSG00000182952.4</t>
  </si>
  <si>
    <t>HMGN4</t>
  </si>
  <si>
    <t>ENSG00000131910.4</t>
  </si>
  <si>
    <t>NR0B2</t>
  </si>
  <si>
    <t>ENSG00000171988.18</t>
  </si>
  <si>
    <t>JMJD1C</t>
  </si>
  <si>
    <t>ENSG00000029559.6</t>
  </si>
  <si>
    <t>IBSP</t>
  </si>
  <si>
    <t>ENSG00000275784.1</t>
  </si>
  <si>
    <t>RP5-1125A11.6</t>
  </si>
  <si>
    <t>ENSG00000105865.10</t>
  </si>
  <si>
    <t>DUS4L</t>
  </si>
  <si>
    <t>ENSG00000178852.15</t>
  </si>
  <si>
    <t>ENSG00000103056.11</t>
  </si>
  <si>
    <t>SMPD3</t>
  </si>
  <si>
    <t>ENSG00000111300.9</t>
  </si>
  <si>
    <t>ENSG00000163581.13</t>
  </si>
  <si>
    <t>ENSG00000176383.8</t>
  </si>
  <si>
    <t>B3GNT4</t>
  </si>
  <si>
    <t>ENSG00000141576.14</t>
  </si>
  <si>
    <t>RNF157</t>
  </si>
  <si>
    <t>ENSG00000176428.5</t>
  </si>
  <si>
    <t>VPS37D</t>
  </si>
  <si>
    <t>ENSG00000170145.4</t>
  </si>
  <si>
    <t>ENSG00000160796.16</t>
  </si>
  <si>
    <t>ENSG00000233903.2</t>
  </si>
  <si>
    <t>Z83851.4</t>
  </si>
  <si>
    <t>ENSG00000139168.7</t>
  </si>
  <si>
    <t>ZCRB1</t>
  </si>
  <si>
    <t>ENSG00000163932.13</t>
  </si>
  <si>
    <t>PRKCD</t>
  </si>
  <si>
    <t>ENSG00000102977.13</t>
  </si>
  <si>
    <t>ACD</t>
  </si>
  <si>
    <t>ENSG00000145283.7</t>
  </si>
  <si>
    <t>SLC10A6</t>
  </si>
  <si>
    <t>ENSG00000189050.15</t>
  </si>
  <si>
    <t>RNFT1</t>
  </si>
  <si>
    <t>ENSG00000159792.9</t>
  </si>
  <si>
    <t>PSKH1</t>
  </si>
  <si>
    <t>ENSG00000166908.17</t>
  </si>
  <si>
    <t>PIP4K2C</t>
  </si>
  <si>
    <t>ENSG00000163141.18</t>
  </si>
  <si>
    <t>BNIPL</t>
  </si>
  <si>
    <t>ENSG00000075413.17</t>
  </si>
  <si>
    <t>MARK3</t>
  </si>
  <si>
    <t>ENSG00000182810.6</t>
  </si>
  <si>
    <t>DDX28</t>
  </si>
  <si>
    <t>ENSG00000180346.3</t>
  </si>
  <si>
    <t>TIGD2</t>
  </si>
  <si>
    <t>ENSG00000198189.10</t>
  </si>
  <si>
    <t>HSD17B11</t>
  </si>
  <si>
    <t>ENSG00000111087.9</t>
  </si>
  <si>
    <t>GLI1</t>
  </si>
  <si>
    <t>ENSG00000151338.18</t>
  </si>
  <si>
    <t>MIPOL1</t>
  </si>
  <si>
    <t>ENSG00000137404.14</t>
  </si>
  <si>
    <t>NRM</t>
  </si>
  <si>
    <t>ENSG00000173546.7</t>
  </si>
  <si>
    <t>CSPG4</t>
  </si>
  <si>
    <t>ENSG00000204616.10</t>
  </si>
  <si>
    <t>TRIM31</t>
  </si>
  <si>
    <t>ENSG00000159761.14</t>
  </si>
  <si>
    <t>C16orf86</t>
  </si>
  <si>
    <t>ENSG00000101464.10</t>
  </si>
  <si>
    <t>PIGU</t>
  </si>
  <si>
    <t>ENSG00000135446.16</t>
  </si>
  <si>
    <t>CDK4</t>
  </si>
  <si>
    <t>ENSG00000170509.11</t>
  </si>
  <si>
    <t>HSD17B13</t>
  </si>
  <si>
    <t>ENSG00000163812.13</t>
  </si>
  <si>
    <t>ZDHHC3</t>
  </si>
  <si>
    <t>ENSG00000176095.11</t>
  </si>
  <si>
    <t>IP6K1</t>
  </si>
  <si>
    <t>ENSG00000075399.13</t>
  </si>
  <si>
    <t>ENSG00000204472.12</t>
  </si>
  <si>
    <t>AIF1</t>
  </si>
  <si>
    <t>ENSG00000090273.13</t>
  </si>
  <si>
    <t>NUDC</t>
  </si>
  <si>
    <t>ENSG00000151224.12</t>
  </si>
  <si>
    <t>MAT1A</t>
  </si>
  <si>
    <t>ENSG00000158113.12</t>
  </si>
  <si>
    <t>LRRC43</t>
  </si>
  <si>
    <t>ENSG00000167178.15</t>
  </si>
  <si>
    <t>ISLR2</t>
  </si>
  <si>
    <t>ENSG00000036828.15</t>
  </si>
  <si>
    <t>CASR</t>
  </si>
  <si>
    <t>ENSG00000090861.15</t>
  </si>
  <si>
    <t>AARS</t>
  </si>
  <si>
    <t>ENSG00000135423.12</t>
  </si>
  <si>
    <t>GLS2</t>
  </si>
  <si>
    <t>ENSG00000135439.11</t>
  </si>
  <si>
    <t>AGAP2</t>
  </si>
  <si>
    <t>ENSG00000160799.11</t>
  </si>
  <si>
    <t>CCDC12</t>
  </si>
  <si>
    <t>ENSG00000072682.18</t>
  </si>
  <si>
    <t>ENSG00000168286.2</t>
  </si>
  <si>
    <t>THAP11</t>
  </si>
  <si>
    <t>ENSG00000172209.5</t>
  </si>
  <si>
    <t>GPR22</t>
  </si>
  <si>
    <t>ENSG00000145332.13</t>
  </si>
  <si>
    <t>KLHL8</t>
  </si>
  <si>
    <t>ENSG00000157933.9</t>
  </si>
  <si>
    <t>ENSG00000160917.14</t>
  </si>
  <si>
    <t>CPSF4</t>
  </si>
  <si>
    <t>ENSG00000273102.1</t>
  </si>
  <si>
    <t>AP000569.9</t>
  </si>
  <si>
    <t>ENSG00000217128.11</t>
  </si>
  <si>
    <t>ENSG00000102904.14</t>
  </si>
  <si>
    <t>TSNAXIP1</t>
  </si>
  <si>
    <t>ENSG00000171522.5</t>
  </si>
  <si>
    <t>PTGER4</t>
  </si>
  <si>
    <t>ENSG00000198646.13</t>
  </si>
  <si>
    <t>ENSG00000275040.1</t>
  </si>
  <si>
    <t>RP11-70D24.4</t>
  </si>
  <si>
    <t>ENSG00000182149.20</t>
  </si>
  <si>
    <t>IST1</t>
  </si>
  <si>
    <t>ENSG00000140374.15</t>
  </si>
  <si>
    <t>ETFA</t>
  </si>
  <si>
    <t>ENSG00000174165.7</t>
  </si>
  <si>
    <t>ZDHHC24</t>
  </si>
  <si>
    <t>ENSG00000175197.11</t>
  </si>
  <si>
    <t>DDIT3</t>
  </si>
  <si>
    <t>ENSG00000205683.11</t>
  </si>
  <si>
    <t>ENSG00000250903.8</t>
  </si>
  <si>
    <t>GMDS-AS1</t>
  </si>
  <si>
    <t>ENSG00000114648.11</t>
  </si>
  <si>
    <t>KLHL18</t>
  </si>
  <si>
    <t>ENSG00000133665.12</t>
  </si>
  <si>
    <t>DYDC2</t>
  </si>
  <si>
    <t>ENSG00000196189.12</t>
  </si>
  <si>
    <t>SEMA4A</t>
  </si>
  <si>
    <t>ENSG00000149573.8</t>
  </si>
  <si>
    <t>ENSG00000197586.12</t>
  </si>
  <si>
    <t>ENTPD6</t>
  </si>
  <si>
    <t>ENSG00000078814.15</t>
  </si>
  <si>
    <t>MYH7B</t>
  </si>
  <si>
    <t>ENSG00000223561.6</t>
  </si>
  <si>
    <t>AC003090.1</t>
  </si>
  <si>
    <t>ENSG00000198270.12</t>
  </si>
  <si>
    <t>TMEM116</t>
  </si>
  <si>
    <t>ENSG00000198563.13</t>
  </si>
  <si>
    <t>DDX39B</t>
  </si>
  <si>
    <t>ENSG00000180176.14</t>
  </si>
  <si>
    <t>TH</t>
  </si>
  <si>
    <t>ENSG00000116586.11</t>
  </si>
  <si>
    <t>LAMTOR2</t>
  </si>
  <si>
    <t>ENSG00000088727.12</t>
  </si>
  <si>
    <t>ENSG00000141084.10</t>
  </si>
  <si>
    <t>RANBP10</t>
  </si>
  <si>
    <t>ENSG00000129226.13</t>
  </si>
  <si>
    <t>CD68</t>
  </si>
  <si>
    <t>ENSG00000166987.14</t>
  </si>
  <si>
    <t>MBD6</t>
  </si>
  <si>
    <t>ENSG00000231081.1</t>
  </si>
  <si>
    <t>RP4-760C5.3</t>
  </si>
  <si>
    <t>ENSG00000240583.11</t>
  </si>
  <si>
    <t>AQP1</t>
  </si>
  <si>
    <t>ENSG00000165916.8</t>
  </si>
  <si>
    <t>PSMC3</t>
  </si>
  <si>
    <t>ENSG00000204388.6</t>
  </si>
  <si>
    <t>HSPA1B</t>
  </si>
  <si>
    <t>ENSG00000143409.15</t>
  </si>
  <si>
    <t>MINDY1</t>
  </si>
  <si>
    <t>ENSG00000102595.19</t>
  </si>
  <si>
    <t>UGGT2</t>
  </si>
  <si>
    <t>ENSG00000174332.5</t>
  </si>
  <si>
    <t>GLIS1</t>
  </si>
  <si>
    <t>ENSG00000227630.2</t>
  </si>
  <si>
    <t>LINC01132</t>
  </si>
  <si>
    <t>ENSG00000233276.3</t>
  </si>
  <si>
    <t>GPX1</t>
  </si>
  <si>
    <t>ENSG00000183032.11</t>
  </si>
  <si>
    <t>SLC25A21</t>
  </si>
  <si>
    <t>ENSG00000204387.12</t>
  </si>
  <si>
    <t>C6orf48</t>
  </si>
  <si>
    <t>ENSG00000232629.8</t>
  </si>
  <si>
    <t>HLA-DQB2</t>
  </si>
  <si>
    <t>ENSG00000105647.16</t>
  </si>
  <si>
    <t>PIK3R2</t>
  </si>
  <si>
    <t>ENSG00000154262.12</t>
  </si>
  <si>
    <t>ENSG00000166165.12</t>
  </si>
  <si>
    <t>CKB</t>
  </si>
  <si>
    <t>ENSG00000124783.12</t>
  </si>
  <si>
    <t>SSR1</t>
  </si>
  <si>
    <t>ENSG00000183763.8</t>
  </si>
  <si>
    <t>TRAIP</t>
  </si>
  <si>
    <t>ENSG00000036672.15</t>
  </si>
  <si>
    <t>ENSG00000135835.11</t>
  </si>
  <si>
    <t>KIAA1614</t>
  </si>
  <si>
    <t>ENSG00000076201.14</t>
  </si>
  <si>
    <t>PTPN23</t>
  </si>
  <si>
    <t>ENSG00000204610.12</t>
  </si>
  <si>
    <t>TRIM15</t>
  </si>
  <si>
    <t>ENSG00000099308.10</t>
  </si>
  <si>
    <t>ENSG00000229964.1</t>
  </si>
  <si>
    <t>RP11-135A1.3</t>
  </si>
  <si>
    <t>ENSG00000131435.12</t>
  </si>
  <si>
    <t>ENSG00000163577.7</t>
  </si>
  <si>
    <t>EIF5A2</t>
  </si>
  <si>
    <t>ENSG00000179151.11</t>
  </si>
  <si>
    <t>EDC3</t>
  </si>
  <si>
    <t>ENSG00000176155.18</t>
  </si>
  <si>
    <t>ENSG00000169710.8</t>
  </si>
  <si>
    <t>FASN</t>
  </si>
  <si>
    <t>ENSG00000102981.9</t>
  </si>
  <si>
    <t>PARD6A</t>
  </si>
  <si>
    <t>ENSG00000173402.11</t>
  </si>
  <si>
    <t>DAG1</t>
  </si>
  <si>
    <t>ENSG00000111816.7</t>
  </si>
  <si>
    <t>ENSG00000185056.9</t>
  </si>
  <si>
    <t>C5orf47</t>
  </si>
  <si>
    <t>ENSG00000134363.11</t>
  </si>
  <si>
    <t>FST</t>
  </si>
  <si>
    <t>ENSG00000158486.13</t>
  </si>
  <si>
    <t>ENSG00000126602.10</t>
  </si>
  <si>
    <t>TRAP1</t>
  </si>
  <si>
    <t>ENSG00000198951.11</t>
  </si>
  <si>
    <t>NAGA</t>
  </si>
  <si>
    <t>ENSG00000182224.11</t>
  </si>
  <si>
    <t>CYB5D1</t>
  </si>
  <si>
    <t>ENSG00000224470.7</t>
  </si>
  <si>
    <t>ATXN1L</t>
  </si>
  <si>
    <t>ENSG00000251442.5</t>
  </si>
  <si>
    <t>LINC01094</t>
  </si>
  <si>
    <t>ENSG00000166275.15</t>
  </si>
  <si>
    <t>BORCS7</t>
  </si>
  <si>
    <t>ENSG00000173992.8</t>
  </si>
  <si>
    <t>CCS</t>
  </si>
  <si>
    <t>ENSG00000172059.10</t>
  </si>
  <si>
    <t>ENSG00000134825.15</t>
  </si>
  <si>
    <t>ENSG00000274290.2</t>
  </si>
  <si>
    <t>HIST1H2BE</t>
  </si>
  <si>
    <t>ENSG00000163633.10</t>
  </si>
  <si>
    <t>ENSG00000115207.13</t>
  </si>
  <si>
    <t>GTF3C2</t>
  </si>
  <si>
    <t>ENSG00000125971.16</t>
  </si>
  <si>
    <t>DYNLRB1</t>
  </si>
  <si>
    <t>ENSG00000067560.10</t>
  </si>
  <si>
    <t>RHOA</t>
  </si>
  <si>
    <t>ENSG00000272933.1</t>
  </si>
  <si>
    <t>RP11-47A8.5</t>
  </si>
  <si>
    <t>ENSG00000148572.15</t>
  </si>
  <si>
    <t>NRBF2</t>
  </si>
  <si>
    <t>ENSG00000105856.13</t>
  </si>
  <si>
    <t>ENSG00000133805.15</t>
  </si>
  <si>
    <t>AMPD3</t>
  </si>
  <si>
    <t>ENSG00000116668.12</t>
  </si>
  <si>
    <t>SWT1</t>
  </si>
  <si>
    <t>ENSG00000077782.19</t>
  </si>
  <si>
    <t>FGFR1</t>
  </si>
  <si>
    <t>ENSG00000197826.11</t>
  </si>
  <si>
    <t>ENSG00000256162.2</t>
  </si>
  <si>
    <t>SMLR1</t>
  </si>
  <si>
    <t>ENSG00000104689.9</t>
  </si>
  <si>
    <t>TNFRSF10A</t>
  </si>
  <si>
    <t>ENSG00000143970.16</t>
  </si>
  <si>
    <t>ASXL2</t>
  </si>
  <si>
    <t>ENSG00000115221.10</t>
  </si>
  <si>
    <t>ITGB6</t>
  </si>
  <si>
    <t>ENSG00000241468.7</t>
  </si>
  <si>
    <t>ATP5J2</t>
  </si>
  <si>
    <t>ENSG00000124074.11</t>
  </si>
  <si>
    <t>ENSG00000204619.7</t>
  </si>
  <si>
    <t>PPP1R11</t>
  </si>
  <si>
    <t>ENSG00000163346.16</t>
  </si>
  <si>
    <t>PBXIP1</t>
  </si>
  <si>
    <t>ENSG00000127083.7</t>
  </si>
  <si>
    <t>OMD</t>
  </si>
  <si>
    <t>ENSG00000078747.14</t>
  </si>
  <si>
    <t>ENSG00000100994.11</t>
  </si>
  <si>
    <t>ENSG00000158985.13</t>
  </si>
  <si>
    <t>ENSG00000134824.13</t>
  </si>
  <si>
    <t>FADS2</t>
  </si>
  <si>
    <t>ENSG00000249352.4</t>
  </si>
  <si>
    <t>LINC02198</t>
  </si>
  <si>
    <t>ENSG00000226363.3</t>
  </si>
  <si>
    <t>HAGLROS</t>
  </si>
  <si>
    <t>ENSG00000153094.22</t>
  </si>
  <si>
    <t>BCL2L11</t>
  </si>
  <si>
    <t>ENSG00000228727.8</t>
  </si>
  <si>
    <t>SAPCD1</t>
  </si>
  <si>
    <t>ENSG00000186326.3</t>
  </si>
  <si>
    <t>RGS9BP</t>
  </si>
  <si>
    <t>ENSG00000141349.8</t>
  </si>
  <si>
    <t>G6PC3</t>
  </si>
  <si>
    <t>ENSG00000185352.8</t>
  </si>
  <si>
    <t>ENSG00000135862.5</t>
  </si>
  <si>
    <t>ENSG00000159753.13</t>
  </si>
  <si>
    <t>CARMIL2</t>
  </si>
  <si>
    <t>ENSG00000100207.18</t>
  </si>
  <si>
    <t>ENSG00000204657.3</t>
  </si>
  <si>
    <t>OR2H2</t>
  </si>
  <si>
    <t>ENSG00000038358.14</t>
  </si>
  <si>
    <t>EDC4</t>
  </si>
  <si>
    <t>ENSG00000004534.14</t>
  </si>
  <si>
    <t>ENSG00000129009.12</t>
  </si>
  <si>
    <t>ISLR</t>
  </si>
  <si>
    <t>ENSG00000182054.9</t>
  </si>
  <si>
    <t>ENSG00000162341.16</t>
  </si>
  <si>
    <t>TPCN2</t>
  </si>
  <si>
    <t>ENSG00000165915.13</t>
  </si>
  <si>
    <t>SLC39A13</t>
  </si>
  <si>
    <t>ENSG00000140548.9</t>
  </si>
  <si>
    <t>ZNF710</t>
  </si>
  <si>
    <t>ENSG00000135547.8</t>
  </si>
  <si>
    <t>HEY2</t>
  </si>
  <si>
    <t>ENSG00000115271.10</t>
  </si>
  <si>
    <t>GCA</t>
  </si>
  <si>
    <t>ENSG00000112624.12</t>
  </si>
  <si>
    <t>GLTSCR1L</t>
  </si>
  <si>
    <t>ENSG00000275342.4</t>
  </si>
  <si>
    <t>PRAG1</t>
  </si>
  <si>
    <t>ENSG00000102580.14</t>
  </si>
  <si>
    <t>DNAJC3</t>
  </si>
  <si>
    <t>ENSG00000122378.13</t>
  </si>
  <si>
    <t>FAM213A</t>
  </si>
  <si>
    <t>ENSG00000137713.15</t>
  </si>
  <si>
    <t>PPP2R1B</t>
  </si>
  <si>
    <t>ENSG00000259087.5</t>
  </si>
  <si>
    <t>RP11-356O9.2</t>
  </si>
  <si>
    <t>ENSG00000204642.13</t>
  </si>
  <si>
    <t>HLA-F</t>
  </si>
  <si>
    <t>ENSG00000146005.3</t>
  </si>
  <si>
    <t>PSD2</t>
  </si>
  <si>
    <t>ENSG00000164398.12</t>
  </si>
  <si>
    <t>ACSL6</t>
  </si>
  <si>
    <t>ENSG00000182057.4</t>
  </si>
  <si>
    <t>ENSG00000260201.2</t>
  </si>
  <si>
    <t>RP11-143N13.2</t>
  </si>
  <si>
    <t>ENSG00000185614.4</t>
  </si>
  <si>
    <t>FAM212A</t>
  </si>
  <si>
    <t>ENSG00000156284.5</t>
  </si>
  <si>
    <t>ENSG00000119820.10</t>
  </si>
  <si>
    <t>YIPF4</t>
  </si>
  <si>
    <t>ENSG00000138640.14</t>
  </si>
  <si>
    <t>ENSG00000132170.19</t>
  </si>
  <si>
    <t>ENSG00000169738.7</t>
  </si>
  <si>
    <t>DCXR</t>
  </si>
  <si>
    <t>ENSG00000204287.13</t>
  </si>
  <si>
    <t>HLA-DRA</t>
  </si>
  <si>
    <t>ENSG00000120690.15</t>
  </si>
  <si>
    <t>ENSG00000186907.7</t>
  </si>
  <si>
    <t>RTN4RL2</t>
  </si>
  <si>
    <t>ENSG00000221909.2</t>
  </si>
  <si>
    <t>FAM200A</t>
  </si>
  <si>
    <t>ENSG00000188782.8</t>
  </si>
  <si>
    <t>CATSPER4</t>
  </si>
  <si>
    <t>ENSG00000175170.14</t>
  </si>
  <si>
    <t>ENSG00000273198.1</t>
  </si>
  <si>
    <t>GS1-304P7.3</t>
  </si>
  <si>
    <t>ENSG00000164597.13</t>
  </si>
  <si>
    <t>ENSG00000244219.6</t>
  </si>
  <si>
    <t>GS1-259H13.2</t>
  </si>
  <si>
    <t>ENSG00000101460.12</t>
  </si>
  <si>
    <t>ENSG00000168496.3</t>
  </si>
  <si>
    <t>FEN1</t>
  </si>
  <si>
    <t>ENSG00000134317.17</t>
  </si>
  <si>
    <t>GRHL1</t>
  </si>
  <si>
    <t>ENSG00000171885.13</t>
  </si>
  <si>
    <t>AQP4</t>
  </si>
  <si>
    <t>ENSG00000197375.12</t>
  </si>
  <si>
    <t>SLC22A5</t>
  </si>
  <si>
    <t>ENSG00000105655.18</t>
  </si>
  <si>
    <t>ISYNA1</t>
  </si>
  <si>
    <t>ENSG00000172379.20</t>
  </si>
  <si>
    <t>ARNT2</t>
  </si>
  <si>
    <t>ENSG00000169220.17</t>
  </si>
  <si>
    <t>ENSG00000158019.20</t>
  </si>
  <si>
    <t>BRE</t>
  </si>
  <si>
    <t>ENSG00000197536.11</t>
  </si>
  <si>
    <t>C5orf56</t>
  </si>
  <si>
    <t>ENSG00000270720.1</t>
  </si>
  <si>
    <t>RP11-84C13.2</t>
  </si>
  <si>
    <t>ENSG00000154269.14</t>
  </si>
  <si>
    <t>ENSG00000213793.5</t>
  </si>
  <si>
    <t>ZNF888</t>
  </si>
  <si>
    <t>ENSG00000119866.20</t>
  </si>
  <si>
    <t>BCL11A</t>
  </si>
  <si>
    <t>ENSG00000145029.13</t>
  </si>
  <si>
    <t>NICN1</t>
  </si>
  <si>
    <t>ENSG00000138756.17</t>
  </si>
  <si>
    <t>BMP2K</t>
  </si>
  <si>
    <t>ENSG00000100711.13</t>
  </si>
  <si>
    <t>ZFYVE21</t>
  </si>
  <si>
    <t>ENSG00000066379.14</t>
  </si>
  <si>
    <t>ZNRD1</t>
  </si>
  <si>
    <t>ENSG00000161664.6</t>
  </si>
  <si>
    <t>ASB16</t>
  </si>
  <si>
    <t>ENSG00000228265.5</t>
  </si>
  <si>
    <t>RALY-AS1</t>
  </si>
  <si>
    <t>ENSG00000232040.2</t>
  </si>
  <si>
    <t>ZBED9</t>
  </si>
  <si>
    <t>ENSG00000129514.5</t>
  </si>
  <si>
    <t>FOXA1</t>
  </si>
  <si>
    <t>ENSG00000272551.1</t>
  </si>
  <si>
    <t>RP11-324L17.1</t>
  </si>
  <si>
    <t>ENSG00000250105.1</t>
  </si>
  <si>
    <t>CTD-3074O7.2</t>
  </si>
  <si>
    <t>ENSG00000214435.7</t>
  </si>
  <si>
    <t>AS3MT</t>
  </si>
  <si>
    <t>ENSG00000140718.20</t>
  </si>
  <si>
    <t>ENSG00000255561.6</t>
  </si>
  <si>
    <t>FDXACB1</t>
  </si>
  <si>
    <t>ENSG00000204389.9</t>
  </si>
  <si>
    <t>HSPA1A</t>
  </si>
  <si>
    <t>ENSG00000187492.8</t>
  </si>
  <si>
    <t>CDHR4</t>
  </si>
  <si>
    <t>ENSG00000171206.13</t>
  </si>
  <si>
    <t>TRIM8</t>
  </si>
  <si>
    <t>ENSG00000282849.1</t>
  </si>
  <si>
    <t>RP11-121P12.1</t>
  </si>
  <si>
    <t>ENSG00000114790.12</t>
  </si>
  <si>
    <t>ARHGEF26</t>
  </si>
  <si>
    <t>ENSG00000125977.6</t>
  </si>
  <si>
    <t>EIF2S2</t>
  </si>
  <si>
    <t>ENSG00000179021.9</t>
  </si>
  <si>
    <t>C3orf38</t>
  </si>
  <si>
    <t>ENSG00000198740.8</t>
  </si>
  <si>
    <t>ZNF652</t>
  </si>
  <si>
    <t>ENSG00000090857.13</t>
  </si>
  <si>
    <t>PDPR</t>
  </si>
  <si>
    <t>ENSG00000120688.8</t>
  </si>
  <si>
    <t>WBP4</t>
  </si>
  <si>
    <t>ENSG00000088832.16</t>
  </si>
  <si>
    <t>FKBP1A</t>
  </si>
  <si>
    <t>ENSG00000109991.8</t>
  </si>
  <si>
    <t>P2RX3</t>
  </si>
  <si>
    <t>ENSG00000244067.2</t>
  </si>
  <si>
    <t>GSTA2</t>
  </si>
  <si>
    <t>ENSG00000145020.15</t>
  </si>
  <si>
    <t>AMT</t>
  </si>
  <si>
    <t>ENSG00000272236.1</t>
  </si>
  <si>
    <t>XXbac-BPG170G13.32</t>
  </si>
  <si>
    <t>ENSG00000226913.1</t>
  </si>
  <si>
    <t>BSN-AS2</t>
  </si>
  <si>
    <t>ENSG00000167608.11</t>
  </si>
  <si>
    <t>TMC4</t>
  </si>
  <si>
    <t>ENSG00000125510.15</t>
  </si>
  <si>
    <t>OPRL1</t>
  </si>
  <si>
    <t>ENSG00000204351.11</t>
  </si>
  <si>
    <t>SKIV2L</t>
  </si>
  <si>
    <t>ENSG00000142765.17</t>
  </si>
  <si>
    <t>ENSG00000124659.6</t>
  </si>
  <si>
    <t>TBCC</t>
  </si>
  <si>
    <t>ENSG00000062282.14</t>
  </si>
  <si>
    <t>DGAT2</t>
  </si>
  <si>
    <t>ENSG00000107882.11</t>
  </si>
  <si>
    <t>SUFU</t>
  </si>
  <si>
    <t>ENSG00000165917.9</t>
  </si>
  <si>
    <t>RAPSN</t>
  </si>
  <si>
    <t>ENSG00000126215.13</t>
  </si>
  <si>
    <t>ENSG00000169903.6</t>
  </si>
  <si>
    <t>ENSG00000180257.13</t>
  </si>
  <si>
    <t>ENSG00000225039.1</t>
  </si>
  <si>
    <t>LINC01058</t>
  </si>
  <si>
    <t>ENSG00000173599.13</t>
  </si>
  <si>
    <t>ENSG00000221988.12</t>
  </si>
  <si>
    <t>PPT2</t>
  </si>
  <si>
    <t>ENSG00000204618.8</t>
  </si>
  <si>
    <t>RNF39</t>
  </si>
  <si>
    <t>ENSG00000086061.15</t>
  </si>
  <si>
    <t>DNAJA1</t>
  </si>
  <si>
    <t>ENSG00000145358.6</t>
  </si>
  <si>
    <t>DDIT4L</t>
  </si>
  <si>
    <t>ENSG00000008196.12</t>
  </si>
  <si>
    <t>TFAP2B</t>
  </si>
  <si>
    <t>ENSG00000124253.10</t>
  </si>
  <si>
    <t>PCK1</t>
  </si>
  <si>
    <t>ENSG00000229719.5</t>
  </si>
  <si>
    <t>MIR194-2HG</t>
  </si>
  <si>
    <t>ENSG00000213719.8</t>
  </si>
  <si>
    <t>CLIC1</t>
  </si>
  <si>
    <t>ENSG00000203721.6</t>
  </si>
  <si>
    <t>ENSG00000067715.13</t>
  </si>
  <si>
    <t>SYT1</t>
  </si>
  <si>
    <t>ENSG00000186666.5</t>
  </si>
  <si>
    <t>BCDIN3D</t>
  </si>
  <si>
    <t>ENSG00000172493.20</t>
  </si>
  <si>
    <t>AFF1</t>
  </si>
  <si>
    <t>ENSG00000182793.11</t>
  </si>
  <si>
    <t>ENSG00000133069.15</t>
  </si>
  <si>
    <t>ENSG00000115267.5</t>
  </si>
  <si>
    <t>ENSG00000157335.20</t>
  </si>
  <si>
    <t>ENSG00000171700.13</t>
  </si>
  <si>
    <t>RGS19</t>
  </si>
  <si>
    <t>ENSG00000067141.16</t>
  </si>
  <si>
    <t>NEO1</t>
  </si>
  <si>
    <t>ENSG00000253111.1</t>
  </si>
  <si>
    <t>RP11-136O12.2</t>
  </si>
  <si>
    <t>ENSG00000142657.20</t>
  </si>
  <si>
    <t>PGD</t>
  </si>
  <si>
    <t>ENSG00000163904.12</t>
  </si>
  <si>
    <t>ENSG00000115468.11</t>
  </si>
  <si>
    <t>EFHD1</t>
  </si>
  <si>
    <t>ENSG00000167996.15</t>
  </si>
  <si>
    <t>FTH1</t>
  </si>
  <si>
    <t>ENSG00000125319.14</t>
  </si>
  <si>
    <t>C17orf53</t>
  </si>
  <si>
    <t>ENSG00000103043.14</t>
  </si>
  <si>
    <t>VAC14</t>
  </si>
  <si>
    <t>ENSG00000085231.13</t>
  </si>
  <si>
    <t>AK6</t>
  </si>
  <si>
    <t>ENSG00000185847.7</t>
  </si>
  <si>
    <t>LINC01405</t>
  </si>
  <si>
    <t>ENSG00000061273.17</t>
  </si>
  <si>
    <t>HDAC7</t>
  </si>
  <si>
    <t>ENSG00000140750.16</t>
  </si>
  <si>
    <t>ENSG00000196678.13</t>
  </si>
  <si>
    <t>ERI2</t>
  </si>
  <si>
    <t>ENSG00000140830.8</t>
  </si>
  <si>
    <t>TXNL4B</t>
  </si>
  <si>
    <t>ENSG00000163884.3</t>
  </si>
  <si>
    <t>KLF15</t>
  </si>
  <si>
    <t>ENSG00000241685.9</t>
  </si>
  <si>
    <t>ARPC1A</t>
  </si>
  <si>
    <t>ENSG00000197208.5</t>
  </si>
  <si>
    <t>ENSG00000204396.10</t>
  </si>
  <si>
    <t>VWA7</t>
  </si>
  <si>
    <t>ENSG00000116035.2</t>
  </si>
  <si>
    <t>VAX2</t>
  </si>
  <si>
    <t>ENSG00000158865.12</t>
  </si>
  <si>
    <t>SLC5A11</t>
  </si>
  <si>
    <t>ENSG00000108375.12</t>
  </si>
  <si>
    <t>RNF43</t>
  </si>
  <si>
    <t>ENSG00000128059.8</t>
  </si>
  <si>
    <t>PPAT</t>
  </si>
  <si>
    <t>ENSG00000179023.8</t>
  </si>
  <si>
    <t>ENSG00000149485.18</t>
  </si>
  <si>
    <t>ENSG00000260077.1</t>
  </si>
  <si>
    <t>RP11-254F7.2</t>
  </si>
  <si>
    <t>ENSG00000151233.10</t>
  </si>
  <si>
    <t>GXYLT1</t>
  </si>
  <si>
    <t>ENSG00000198515.13</t>
  </si>
  <si>
    <t>CNGA1</t>
  </si>
  <si>
    <t>ENSG00000254990.5</t>
  </si>
  <si>
    <t>RP11-108O10.2</t>
  </si>
  <si>
    <t>ENSG00000234608.7</t>
  </si>
  <si>
    <t>MAPKAPK5-AS1</t>
  </si>
  <si>
    <t>ENSG00000253368.3</t>
  </si>
  <si>
    <t>TRNP1</t>
  </si>
  <si>
    <t>ENSG00000121481.10</t>
  </si>
  <si>
    <t>ENSG00000101384.11</t>
  </si>
  <si>
    <t>ENSG00000183066.14</t>
  </si>
  <si>
    <t>WBP2NL</t>
  </si>
  <si>
    <t>ENSG00000185561.9</t>
  </si>
  <si>
    <t>TLCD2</t>
  </si>
  <si>
    <t>ENSG00000137720.7</t>
  </si>
  <si>
    <t>C11orf1</t>
  </si>
  <si>
    <t>ENSG00000273366.1</t>
  </si>
  <si>
    <t>CTA-989H11.1</t>
  </si>
  <si>
    <t>ENSG00000254827.5</t>
  </si>
  <si>
    <t>ENSG00000198382.8</t>
  </si>
  <si>
    <t>UVRAG</t>
  </si>
  <si>
    <t>ENSG00000204252.13</t>
  </si>
  <si>
    <t>HLA-DOA</t>
  </si>
  <si>
    <t>ENSG00000114316.12</t>
  </si>
  <si>
    <t>USP4</t>
  </si>
  <si>
    <t>ENSG00000086848.14</t>
  </si>
  <si>
    <t>ALG9</t>
  </si>
  <si>
    <t>ENSG00000204301.6</t>
  </si>
  <si>
    <t>NOTCH4</t>
  </si>
  <si>
    <t>ENSG00000198538.10</t>
  </si>
  <si>
    <t>ENSG00000183172.8</t>
  </si>
  <si>
    <t>SMDT1</t>
  </si>
  <si>
    <t>ENSG00000260895.1</t>
  </si>
  <si>
    <t>RP11-554A11.7</t>
  </si>
  <si>
    <t>ENSG00000182255.6</t>
  </si>
  <si>
    <t>KCNA4</t>
  </si>
  <si>
    <t>ENSG00000106246.17</t>
  </si>
  <si>
    <t>PTCD1</t>
  </si>
  <si>
    <t>ENSG00000188038.7</t>
  </si>
  <si>
    <t>NRN1L</t>
  </si>
  <si>
    <t>ENSG00000171604.11</t>
  </si>
  <si>
    <t>CXXC5</t>
  </si>
  <si>
    <t>ENSG00000105656.12</t>
  </si>
  <si>
    <t>ELL</t>
  </si>
  <si>
    <t>ENSG00000079313.13</t>
  </si>
  <si>
    <t>REXO1</t>
  </si>
  <si>
    <t>ENSG00000100197.20</t>
  </si>
  <si>
    <t>CYP2D6</t>
  </si>
  <si>
    <t>ENSG00000105928.13</t>
  </si>
  <si>
    <t>DFNA5</t>
  </si>
  <si>
    <t>ENSG00000121797.9</t>
  </si>
  <si>
    <t>CCRL2</t>
  </si>
  <si>
    <t>ENSG00000204314.10</t>
  </si>
  <si>
    <t>PRRT1</t>
  </si>
  <si>
    <t>ENSG00000144744.16</t>
  </si>
  <si>
    <t>UBA3</t>
  </si>
  <si>
    <t>ENSG00000196652.11</t>
  </si>
  <si>
    <t>ZKSCAN5</t>
  </si>
  <si>
    <t>ENSG00000129255.15</t>
  </si>
  <si>
    <t>MPDU1</t>
  </si>
  <si>
    <t>ENSG00000172940.11</t>
  </si>
  <si>
    <t>SLC22A13</t>
  </si>
  <si>
    <t>ENSG00000128709.12</t>
  </si>
  <si>
    <t>HOXD9</t>
  </si>
  <si>
    <t>ENSG00000100354.20</t>
  </si>
  <si>
    <t>TNRC6B</t>
  </si>
  <si>
    <t>ENSG00000153044.9</t>
  </si>
  <si>
    <t>CENPH</t>
  </si>
  <si>
    <t>ENSG00000204599.14</t>
  </si>
  <si>
    <t>TRIM39</t>
  </si>
  <si>
    <t>ENSG00000164053.19</t>
  </si>
  <si>
    <t>ATRIP</t>
  </si>
  <si>
    <t>ENSG00000171703.16</t>
  </si>
  <si>
    <t>TCEA2</t>
  </si>
  <si>
    <t>ENSG00000153815.16</t>
  </si>
  <si>
    <t>CMIP</t>
  </si>
  <si>
    <t>ENSG00000197279.3</t>
  </si>
  <si>
    <t>ZNF165</t>
  </si>
  <si>
    <t>ENSG00000123297.17</t>
  </si>
  <si>
    <t>TSFM</t>
  </si>
  <si>
    <t>ENSG00000118971.7</t>
  </si>
  <si>
    <t>CCND2</t>
  </si>
  <si>
    <t>ENSG00000167711.13</t>
  </si>
  <si>
    <t>SERPINF2</t>
  </si>
  <si>
    <t>ENSG00000108352.11</t>
  </si>
  <si>
    <t>RAPGEFL1</t>
  </si>
  <si>
    <t>ENSG00000204381.11</t>
  </si>
  <si>
    <t>LAYN</t>
  </si>
  <si>
    <t>ENSG00000234127.8</t>
  </si>
  <si>
    <t>TRIM26</t>
  </si>
  <si>
    <t>ENSG00000169683.7</t>
  </si>
  <si>
    <t>LRRC45</t>
  </si>
  <si>
    <t>ENSG00000185963.13</t>
  </si>
  <si>
    <t>BICD2</t>
  </si>
  <si>
    <t>ENSG00000225511.6</t>
  </si>
  <si>
    <t>LINC00475</t>
  </si>
  <si>
    <t>ENSG00000089091.16</t>
  </si>
  <si>
    <t>DZANK1</t>
  </si>
  <si>
    <t>ENSG00000090060.17</t>
  </si>
  <si>
    <t>PAPOLA</t>
  </si>
  <si>
    <t>ENSG00000133059.16</t>
  </si>
  <si>
    <t>DSTYK</t>
  </si>
  <si>
    <t>ENSG00000188315.7</t>
  </si>
  <si>
    <t>C3orf62</t>
  </si>
  <si>
    <t>ENSG00000183258.11</t>
  </si>
  <si>
    <t>DDX41</t>
  </si>
  <si>
    <t>ENSG00000123427.16</t>
  </si>
  <si>
    <t>METTL21B</t>
  </si>
  <si>
    <t>ENSG00000114841.17</t>
  </si>
  <si>
    <t>DNAH1</t>
  </si>
  <si>
    <t>ENSG00000204644.9</t>
  </si>
  <si>
    <t>ZFP57</t>
  </si>
  <si>
    <t>ENSG00000167716.18</t>
  </si>
  <si>
    <t>ENSG00000169718.17</t>
  </si>
  <si>
    <t>DUS1L</t>
  </si>
  <si>
    <t>ENSG00000162994.15</t>
  </si>
  <si>
    <t>CLHC1</t>
  </si>
  <si>
    <t>ENSG00000276524.1</t>
  </si>
  <si>
    <t>RP11-323F24.3</t>
  </si>
  <si>
    <t>ENSG00000095970.16</t>
  </si>
  <si>
    <t>TREM2</t>
  </si>
  <si>
    <t>ENSG00000198502.5</t>
  </si>
  <si>
    <t>HLA-DRB5</t>
  </si>
  <si>
    <t>ENSG00000103653.16</t>
  </si>
  <si>
    <t>CSK</t>
  </si>
  <si>
    <t>ENSG00000162702.7</t>
  </si>
  <si>
    <t>ZNF281</t>
  </si>
  <si>
    <t>ENSG00000173421.16</t>
  </si>
  <si>
    <t>CCDC36</t>
  </si>
  <si>
    <t>ENSG00000158186.12</t>
  </si>
  <si>
    <t>MRAS</t>
  </si>
  <si>
    <t>ENSG00000068745.14</t>
  </si>
  <si>
    <t>IP6K2</t>
  </si>
  <si>
    <t>ENSG00000168769.13</t>
  </si>
  <si>
    <t>ENSG00000178718.6</t>
  </si>
  <si>
    <t>RPP25</t>
  </si>
  <si>
    <t>ENSG00000182986.12</t>
  </si>
  <si>
    <t>ENSG00000245651.2</t>
  </si>
  <si>
    <t>RP11-620J15.2</t>
  </si>
  <si>
    <t>ENSG00000152939.14</t>
  </si>
  <si>
    <t>MARVELD2</t>
  </si>
  <si>
    <t>ENSG00000185519.8</t>
  </si>
  <si>
    <t>FAM131C</t>
  </si>
  <si>
    <t>ENSG00000141279.15</t>
  </si>
  <si>
    <t>NPEPPS</t>
  </si>
  <si>
    <t>ENSG00000163431.12</t>
  </si>
  <si>
    <t>LMOD1</t>
  </si>
  <si>
    <t>ENSG00000100997.18</t>
  </si>
  <si>
    <t>ABHD12</t>
  </si>
  <si>
    <t>ENSG00000058085.14</t>
  </si>
  <si>
    <t>LAMC2</t>
  </si>
  <si>
    <t>NRXN2</t>
    <phoneticPr fontId="1" type="noConversion"/>
  </si>
  <si>
    <t>ENSG00000204695.3</t>
  </si>
  <si>
    <t>OR14J1</t>
  </si>
  <si>
    <t>ENSG00000162924.13</t>
  </si>
  <si>
    <t>REL</t>
  </si>
  <si>
    <t>ENSG00000227206.1</t>
  </si>
  <si>
    <t>XXbac-BCX196D17.5</t>
  </si>
  <si>
    <t>ENSG00000257017.8</t>
  </si>
  <si>
    <t>ENSG00000162585.16</t>
  </si>
  <si>
    <t>FAAP20</t>
  </si>
  <si>
    <t>ENSG00000179295.17</t>
  </si>
  <si>
    <t>PTPN11</t>
  </si>
  <si>
    <t>ENSG00000137185.11</t>
  </si>
  <si>
    <t>ZSCAN9</t>
  </si>
  <si>
    <t>ENSG00000140368.12</t>
  </si>
  <si>
    <t>PSTPIP1</t>
  </si>
  <si>
    <t>ENSG00000132510.10</t>
  </si>
  <si>
    <t>KDM6B</t>
  </si>
  <si>
    <t>ENSG00000155980.11</t>
  </si>
  <si>
    <t>KIF5A</t>
  </si>
  <si>
    <t>ENSG00000166170.9</t>
  </si>
  <si>
    <t>BAG5</t>
  </si>
  <si>
    <t>ENSG00000089248.6</t>
  </si>
  <si>
    <t>ERP29</t>
  </si>
  <si>
    <t>ENSG00000125966.9</t>
  </si>
  <si>
    <t>MMP24</t>
  </si>
  <si>
    <t>ENSG00000109736.14</t>
  </si>
  <si>
    <t>MFSD10</t>
  </si>
  <si>
    <t>ENSG00000157181.15</t>
  </si>
  <si>
    <t>C1orf27</t>
  </si>
  <si>
    <t>ENSG00000155428.12</t>
  </si>
  <si>
    <t>TRIM74</t>
  </si>
  <si>
    <t>ENSG00000088298.12</t>
  </si>
  <si>
    <t>EDEM2</t>
  </si>
  <si>
    <t>ENSG00000165424.6</t>
  </si>
  <si>
    <t>ZCCHC24</t>
  </si>
  <si>
    <t>ENSG00000126214.21</t>
  </si>
  <si>
    <t>KLC1</t>
  </si>
  <si>
    <t>ENSG00000197935.6</t>
  </si>
  <si>
    <t>ZNF311</t>
  </si>
  <si>
    <t>ENSG00000123329.17</t>
  </si>
  <si>
    <t>ARHGAP9</t>
  </si>
  <si>
    <t>ENSG00000271889.1</t>
  </si>
  <si>
    <t>RP11-493E12.1</t>
  </si>
  <si>
    <t>ENSG00000141002.19</t>
  </si>
  <si>
    <t>TCF25</t>
  </si>
  <si>
    <t>ENSG00000177830.17</t>
  </si>
  <si>
    <t>CHID1</t>
  </si>
  <si>
    <t>ENSG00000148926.9</t>
  </si>
  <si>
    <t>ADM</t>
  </si>
  <si>
    <t>ENSG00000140506.16</t>
  </si>
  <si>
    <t>LMAN1L</t>
  </si>
  <si>
    <t>ENSG00000130005.12</t>
  </si>
  <si>
    <t>GAMT</t>
  </si>
  <si>
    <t>ENSG00000152683.14</t>
  </si>
  <si>
    <t>SLC30A6</t>
  </si>
  <si>
    <t>ENSG00000277893.1</t>
  </si>
  <si>
    <t>SRD5A2</t>
  </si>
  <si>
    <t>ENSG00000269946.1</t>
  </si>
  <si>
    <t>RP11-2B6.3</t>
  </si>
  <si>
    <t>ENSG00000037897.16</t>
  </si>
  <si>
    <t>METTL1</t>
  </si>
  <si>
    <t>ENSG00000149743.13</t>
  </si>
  <si>
    <t>TRPT1</t>
  </si>
  <si>
    <t>ENSG00000117834.12</t>
  </si>
  <si>
    <t>ENSG00000204120.14</t>
  </si>
  <si>
    <t>GIGYF2</t>
  </si>
  <si>
    <t>ENSG00000187741.14</t>
  </si>
  <si>
    <t>FANCA</t>
  </si>
  <si>
    <t>ENSG00000241404.6</t>
  </si>
  <si>
    <t>EGFL8</t>
  </si>
  <si>
    <t>ENSG00000173548.8</t>
  </si>
  <si>
    <t>SNX33</t>
  </si>
  <si>
    <t>ENSG00000015413.9</t>
  </si>
  <si>
    <t>DPEP1</t>
  </si>
  <si>
    <t>ENSG00000183011.13</t>
  </si>
  <si>
    <t>ENSG00000204531.17</t>
  </si>
  <si>
    <t>POU5F1</t>
  </si>
  <si>
    <t>ENSG00000196260.4</t>
  </si>
  <si>
    <t>SFTA2</t>
  </si>
  <si>
    <t>ENSG00000198933.9</t>
  </si>
  <si>
    <t>TBKBP1</t>
  </si>
  <si>
    <t>ENSG00000228569.1</t>
  </si>
  <si>
    <t>AC073133.2</t>
  </si>
  <si>
    <t>ENSG00000166166.12</t>
  </si>
  <si>
    <t>TRMT61A</t>
  </si>
  <si>
    <t>ENSG00000272892.1</t>
  </si>
  <si>
    <t>RP11-57G10.8</t>
  </si>
  <si>
    <t>ENSG00000223647.1</t>
  </si>
  <si>
    <t>LINC01946</t>
  </si>
  <si>
    <t>ENSG00000204290.10</t>
  </si>
  <si>
    <t>BTNL2</t>
  </si>
  <si>
    <t>ENSG00000096717.11</t>
  </si>
  <si>
    <t>SIRT1</t>
  </si>
  <si>
    <t>ENSG00000258735.1</t>
  </si>
  <si>
    <t>LINC00637</t>
  </si>
  <si>
    <t>ENSG00000269929.1</t>
  </si>
  <si>
    <t>RP11-2B6.2</t>
  </si>
  <si>
    <t>ENSG00000140474.12</t>
  </si>
  <si>
    <t>ULK3</t>
  </si>
  <si>
    <t>ENSG00000146477.5</t>
  </si>
  <si>
    <t>SLC22A3</t>
  </si>
  <si>
    <t>ENSG00000167523.13</t>
  </si>
  <si>
    <t>SPATA33</t>
  </si>
  <si>
    <t>ENSG00000237651.6</t>
  </si>
  <si>
    <t>C2orf74</t>
  </si>
  <si>
    <t>ENSG00000135407.10</t>
  </si>
  <si>
    <t>AVIL</t>
  </si>
  <si>
    <t>ENSG00000131165.14</t>
  </si>
  <si>
    <t>CHMP1A</t>
  </si>
  <si>
    <t>ENSG00000272823.1</t>
  </si>
  <si>
    <t>RP11-295M18.6</t>
  </si>
  <si>
    <t>ENSG00000223865.10</t>
  </si>
  <si>
    <t>HLA-DPB1</t>
  </si>
  <si>
    <t>ENSG00000129673.9</t>
  </si>
  <si>
    <t>AANAT</t>
  </si>
  <si>
    <t>ENSG00000146755.10</t>
  </si>
  <si>
    <t>TRIM50</t>
  </si>
  <si>
    <t>ENSG00000272824.1</t>
  </si>
  <si>
    <t>RP6-74O6.6</t>
  </si>
  <si>
    <t>ENSG00000274937.1</t>
  </si>
  <si>
    <t>CTD-2311M21.4</t>
  </si>
  <si>
    <t>ENSG00000170276.5</t>
  </si>
  <si>
    <t>HSPB2</t>
  </si>
  <si>
    <t>ENSG00000138641.15</t>
  </si>
  <si>
    <t>HERC3</t>
  </si>
  <si>
    <t>ENSG00000250091.2</t>
  </si>
  <si>
    <t>DNAH10OS</t>
  </si>
  <si>
    <t>ENSG00000204687.4</t>
  </si>
  <si>
    <t>MAS1L</t>
  </si>
  <si>
    <t>ENSG00000204183.1</t>
  </si>
  <si>
    <t>GDF5OS</t>
  </si>
  <si>
    <t>ENSG00000158125.9</t>
  </si>
  <si>
    <t>XDH</t>
  </si>
  <si>
    <t>ENSG00000204655.11</t>
  </si>
  <si>
    <t>MOG</t>
  </si>
  <si>
    <t>ENSG00000139266.5</t>
    <phoneticPr fontId="1" type="noConversion"/>
  </si>
  <si>
    <t>MARCHF9</t>
    <phoneticPr fontId="1" type="noConversion"/>
  </si>
  <si>
    <t>ENSG00000235109.7</t>
  </si>
  <si>
    <t>ZSCAN31</t>
  </si>
  <si>
    <t>ENSG00000114650.18</t>
  </si>
  <si>
    <t>SCAP</t>
  </si>
  <si>
    <t>ENSG00000101000.5</t>
  </si>
  <si>
    <t>PROCR</t>
  </si>
  <si>
    <t>ENSG00000170946.14</t>
  </si>
  <si>
    <t>DNAJC24</t>
  </si>
  <si>
    <t>ENSG00000164086.9</t>
  </si>
  <si>
    <t>DUSP7</t>
  </si>
  <si>
    <t>Phecode</t>
    <phoneticPr fontId="1" type="noConversion"/>
  </si>
  <si>
    <r>
      <t>R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**</t>
    </r>
    <phoneticPr fontId="1" type="noConversion"/>
  </si>
  <si>
    <t>Description</t>
    <phoneticPr fontId="1" type="noConversion"/>
  </si>
  <si>
    <t>Group</t>
    <phoneticPr fontId="1" type="noConversion"/>
  </si>
  <si>
    <t>PRS source</t>
  </si>
  <si>
    <t>Hypertension</t>
  </si>
  <si>
    <t>circulatory system</t>
  </si>
  <si>
    <t>Cross-ancestry PRS</t>
  </si>
  <si>
    <t>Essential hypertension</t>
  </si>
  <si>
    <t>Other chronic ischemic heart disease, unspecified</t>
  </si>
  <si>
    <t>Ischemic Heart Disease</t>
  </si>
  <si>
    <t>Coronary atherosclerosis</t>
  </si>
  <si>
    <t>Angina pectoris</t>
  </si>
  <si>
    <t>Myocardial infarction</t>
  </si>
  <si>
    <t>Circulatory disease NEC</t>
  </si>
  <si>
    <t>Other disorders of circulatory system</t>
  </si>
  <si>
    <t>Occlusion of cerebral arteries</t>
  </si>
  <si>
    <t>Congestive heart failure; nonhypertensive</t>
  </si>
  <si>
    <t>Heart failure NOS</t>
  </si>
  <si>
    <t>Peripheral vascular disease</t>
  </si>
  <si>
    <t>Hypertensive heart and/or renal disease</t>
  </si>
  <si>
    <t>Nonspecific chest pain</t>
  </si>
  <si>
    <t>Unstable angina (intermediate coronary syndrome)</t>
  </si>
  <si>
    <t>Cerebrovascular disease</t>
  </si>
  <si>
    <t>Peripheral vascular disease, unspecified</t>
  </si>
  <si>
    <t>Hypertensive chronic kidney disease</t>
  </si>
  <si>
    <t>Peripheral angiopathy in diseases classified elsewhere</t>
  </si>
  <si>
    <t>Congestive heart failure (CHF) NOS</t>
  </si>
  <si>
    <t>Atrial fibrillation and flutter</t>
  </si>
  <si>
    <t>Cerebral artery occlusion, with cerebral infarction</t>
  </si>
  <si>
    <t>Cardiac dysrhythmias</t>
  </si>
  <si>
    <t>Other forms of chronic heart disease</t>
  </si>
  <si>
    <t>Cardiomegaly</t>
  </si>
  <si>
    <t>Hypotension NOS</t>
  </si>
  <si>
    <t>Heart valve disorders</t>
  </si>
  <si>
    <t>Other acute and subacute forms of ischemic heart disease</t>
  </si>
  <si>
    <t>Precordial pain</t>
  </si>
  <si>
    <t>Cardiac conduction disorders</t>
  </si>
  <si>
    <t>Hypotension</t>
  </si>
  <si>
    <t>Rheumatic disease of the heart valves</t>
  </si>
  <si>
    <t>Stricture of artery</t>
  </si>
  <si>
    <t>Nonrheumatic aortic valve disorders</t>
  </si>
  <si>
    <t>Cerebral ischemia</t>
  </si>
  <si>
    <t>Orthostatic hypotension</t>
  </si>
  <si>
    <t>Other disorders of arteries and arterioles</t>
  </si>
  <si>
    <t>Pulmonary heart disease</t>
  </si>
  <si>
    <t>Chronic ulcer of skin</t>
  </si>
  <si>
    <t>dermatologic</t>
  </si>
  <si>
    <t>Superficial cellulitis and abscess</t>
  </si>
  <si>
    <t>Cellulitis and abscess of arm/hand</t>
  </si>
  <si>
    <t>Erythematous conditions</t>
  </si>
  <si>
    <t>Celiac disease</t>
  </si>
  <si>
    <t>digestive</t>
  </si>
  <si>
    <t>Intestinal malabsorption (non-celiac)</t>
  </si>
  <si>
    <t>Other chronic nonalcoholic liver disease</t>
  </si>
  <si>
    <t>Chronic liver disease and cirrhosis</t>
  </si>
  <si>
    <t>Cholelithiasis and cholecystitis</t>
  </si>
  <si>
    <t>Peptic ulcer (excl. esophageal)</t>
  </si>
  <si>
    <t>Cholelithiasis</t>
  </si>
  <si>
    <t>Other disorders of liver</t>
  </si>
  <si>
    <t>Inguinal hernia</t>
  </si>
  <si>
    <t>Gastritis and duodenitis</t>
  </si>
  <si>
    <t>Gastric ulcer</t>
  </si>
  <si>
    <t>1.000000e-317</t>
  </si>
  <si>
    <t>Gout and other crystal arthropathies</t>
  </si>
  <si>
    <t>endocrine/metabolic</t>
  </si>
  <si>
    <t>Gout</t>
  </si>
  <si>
    <t>Diabetes mellitus</t>
  </si>
  <si>
    <t>Type 2 diabetes</t>
  </si>
  <si>
    <t>Overweight, obesity and other hyperalimentation</t>
  </si>
  <si>
    <t>Obesity</t>
  </si>
  <si>
    <t>Disorders of lipoid metabolism</t>
  </si>
  <si>
    <t>Hyperlipidemia</t>
  </si>
  <si>
    <t>Hypercholesterolemia</t>
  </si>
  <si>
    <t>Gouty arthropathy</t>
  </si>
  <si>
    <t>Hypothyroidism</t>
  </si>
  <si>
    <t>Hypothyroidism NOS</t>
  </si>
  <si>
    <t>Hyperpotassemia</t>
  </si>
  <si>
    <t>Type 1 diabetes</t>
  </si>
  <si>
    <t>Disorders of fluid, electrolyte, and acid-base balance</t>
  </si>
  <si>
    <t>Diabetic retinopathy</t>
  </si>
  <si>
    <t>Type 2 diabetes with ophthalmic manifestations</t>
  </si>
  <si>
    <t>Disorders of mineral metabolism</t>
  </si>
  <si>
    <t>Type 2 diabetes with renal manifestations</t>
  </si>
  <si>
    <t>Electrolyte imbalance</t>
  </si>
  <si>
    <t>Hypoglycemia</t>
  </si>
  <si>
    <t>Vitamin deficiency</t>
  </si>
  <si>
    <t>Other disorders of pancreatic internal secretion</t>
  </si>
  <si>
    <t>Type 2 diabetes with neurological manifestations</t>
  </si>
  <si>
    <t>Chronic renal failure [CKD]</t>
  </si>
  <si>
    <t>genitourinary</t>
  </si>
  <si>
    <t>Renal failure</t>
  </si>
  <si>
    <t>Acute renal failure</t>
  </si>
  <si>
    <t>Nephritis; nephrosis; renal sclerosis</t>
  </si>
  <si>
    <t>Urinary tract infection</t>
  </si>
  <si>
    <t>Nephritis and nephropathy without mention of glomerulonephritis</t>
  </si>
  <si>
    <t>Other anemias</t>
  </si>
  <si>
    <t>hematopoietic</t>
  </si>
  <si>
    <t>Disorders of iron metabolism</t>
  </si>
  <si>
    <t>Iron deficiency anemias</t>
  </si>
  <si>
    <t>Iron deficiency anemias, unspecified or not due to blood loss</t>
  </si>
  <si>
    <t>Bacterial infection NOS</t>
  </si>
  <si>
    <t>infectious diseases</t>
  </si>
  <si>
    <t>Other mental disorder</t>
  </si>
  <si>
    <t>mental disorders</t>
  </si>
  <si>
    <t>Tobacco use disorder</t>
  </si>
  <si>
    <t>Other arthropathies</t>
  </si>
  <si>
    <t>musculoskeletal</t>
  </si>
  <si>
    <t>Arthropathy NOS</t>
  </si>
  <si>
    <t>Unspecified monoarthritis</t>
  </si>
  <si>
    <t>Rheumatoid arthritis and other inflammatory polyarthropathies</t>
  </si>
  <si>
    <t>Rheumatoid arthritis</t>
  </si>
  <si>
    <t>Osteoarthrosis</t>
  </si>
  <si>
    <t>Osteomyelitis</t>
  </si>
  <si>
    <t>Unspecified osteomyelitis</t>
  </si>
  <si>
    <t>Osteoarthrosis NOS</t>
  </si>
  <si>
    <t>Peripheral enthesopathies and allied syndromes</t>
  </si>
  <si>
    <t>Osteomyelitis, periostitis, and other infections involving bone</t>
  </si>
  <si>
    <t>Osteoarthrosis, localized, primary</t>
  </si>
  <si>
    <t>Other headache syndromes</t>
  </si>
  <si>
    <t>neurological</t>
  </si>
  <si>
    <t>Hemiplegia</t>
  </si>
  <si>
    <t>Sleep apnea</t>
  </si>
  <si>
    <t>Abnormality of gait</t>
  </si>
  <si>
    <t>Other peripheral nerve disorders</t>
  </si>
  <si>
    <t>Other symptoms of respiratory system</t>
  </si>
  <si>
    <t>respiratory</t>
  </si>
  <si>
    <t>Chronic bronchitis</t>
  </si>
  <si>
    <t>Pneumonia</t>
  </si>
  <si>
    <t>Obstructive chronic bronchitis</t>
  </si>
  <si>
    <t>Chronic airway obstruction</t>
  </si>
  <si>
    <t>Shortness of breath</t>
  </si>
  <si>
    <t>Respiratory abnormalities</t>
  </si>
  <si>
    <t>Respiratory failure, insufficiency, arrest</t>
  </si>
  <si>
    <t>Respiratory insufficiency</t>
  </si>
  <si>
    <t>Postinflammatory pulmonary fibrosis</t>
  </si>
  <si>
    <t>Pneumococcal pneumonia</t>
  </si>
  <si>
    <t>Bacterial pneumonia</t>
  </si>
  <si>
    <t>Pulmonary collapse; interstitial and compensatory emphysema</t>
  </si>
  <si>
    <t>Other diseases of respiratory system, NEC</t>
  </si>
  <si>
    <t>Other diseases of respiratory system, not elsewhere classified</t>
  </si>
  <si>
    <t>Other alveolar and parietoalveolar pneumonopathy</t>
  </si>
  <si>
    <t>Hereditary retinal dystrophies</t>
  </si>
  <si>
    <t>sense organs</t>
  </si>
  <si>
    <t>Dizziness and giddiness (Light-headedness and vertigo)</t>
  </si>
  <si>
    <t>Pain in limb</t>
  </si>
  <si>
    <t>symptoms</t>
  </si>
  <si>
    <t>Nausea and vomiting</t>
  </si>
  <si>
    <t>Back pain</t>
  </si>
  <si>
    <r>
      <t xml:space="preserve">* The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-value of PRS corrected for age and sex.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s were determined using a two-sided test. Significant results that passed the Bonferroni correction.</t>
    </r>
    <phoneticPr fontId="1" type="noConversion"/>
  </si>
  <si>
    <r>
      <t>** The R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is the Nagelkerke pseudo R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of PRS.</t>
    </r>
    <phoneticPr fontId="1" type="noConversion"/>
  </si>
  <si>
    <t>b</t>
    <phoneticPr fontId="1" type="noConversion"/>
  </si>
  <si>
    <t>European ancestry PRS</t>
  </si>
  <si>
    <t>First degree AV block</t>
  </si>
  <si>
    <t>Occlusion and stenosis of precerebral arteries</t>
  </si>
  <si>
    <t>Sarcoidosis</t>
  </si>
  <si>
    <t>Noninfectious gastroenteritis</t>
  </si>
  <si>
    <t>Thyrotoxicosis with or without goiter</t>
  </si>
  <si>
    <t>Acid-base balance disorder</t>
  </si>
  <si>
    <t>Hypovolemia</t>
  </si>
  <si>
    <t>Acidosis</t>
  </si>
  <si>
    <t>Fluid overload</t>
  </si>
  <si>
    <t>Nephritis and nephropathy in diseases classified elsewhere</t>
  </si>
  <si>
    <t>Intestinal infection</t>
  </si>
  <si>
    <t>Pain in joint</t>
  </si>
  <si>
    <t>Enthesopathy</t>
  </si>
  <si>
    <t>Abnormal movement</t>
  </si>
  <si>
    <t>Pleurisy; pleural effusion</t>
  </si>
  <si>
    <t>Asthma</t>
  </si>
  <si>
    <t>Myalgia and myositis unspecified</t>
  </si>
  <si>
    <r>
      <t>** The R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is the Nagelkerke pseudo R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of PRS.</t>
    </r>
  </si>
  <si>
    <t>Supplementary Data 18. Significant results of the PRS phenome-wide association study using cross-ancestry PRS and East Asian ancestry PRS in the Korean population (Bonferroni correction)</t>
    <phoneticPr fontId="1" type="noConversion"/>
  </si>
  <si>
    <t>Phenotype</t>
  </si>
  <si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-value*</t>
    </r>
    <phoneticPr fontId="1" type="noConversion"/>
  </si>
  <si>
    <r>
      <t>R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**</t>
    </r>
  </si>
  <si>
    <t>OR</t>
  </si>
  <si>
    <t>East Asian PRS</t>
  </si>
  <si>
    <t>Cross-ancestry PRS</t>
    <phoneticPr fontId="1" type="noConversion"/>
  </si>
  <si>
    <r>
      <t xml:space="preserve">* The 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-value of PRS corrected for age and sex. 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values were determined using a two-sided test. Significant results that passed the Bonferroni correction.</t>
    </r>
    <phoneticPr fontId="1" type="noConversion"/>
  </si>
  <si>
    <r>
      <t>** The R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is the Nagelkerke pseudo R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of PRS.</t>
    </r>
  </si>
  <si>
    <t xml:space="preserve">Supplementary Data 19. Baseline characteristics of the study population compared by SU cross-ancestry PRS group </t>
    <phoneticPr fontId="1" type="noConversion"/>
  </si>
  <si>
    <t>Characteristic</t>
  </si>
  <si>
    <t>SU cross-ancestry PRS for gout</t>
  </si>
  <si>
    <t>SU cross-ancestry PRS for heart failure</t>
  </si>
  <si>
    <t>SU cross-ancestry PRS for essential hypertension</t>
  </si>
  <si>
    <t>Total</t>
  </si>
  <si>
    <t>Low</t>
  </si>
  <si>
    <t>Intermediate</t>
  </si>
  <si>
    <t>High</t>
  </si>
  <si>
    <t>Very high</t>
  </si>
  <si>
    <r>
      <rPr>
        <b/>
        <i/>
        <sz val="11"/>
        <color rgb="FF000000"/>
        <rFont val="Times New Roman"/>
      </rPr>
      <t>P</t>
    </r>
    <r>
      <rPr>
        <b/>
        <sz val="11"/>
        <color rgb="FF000000"/>
        <rFont val="Times New Roman"/>
      </rPr>
      <t>-value*</t>
    </r>
  </si>
  <si>
    <r>
      <t>P</t>
    </r>
    <r>
      <rPr>
        <b/>
        <sz val="11"/>
        <rFont val="Times New Roman"/>
        <family val="1"/>
      </rPr>
      <t>-value*</t>
    </r>
    <phoneticPr fontId="1" type="noConversion"/>
  </si>
  <si>
    <t>0th-19th percentile</t>
  </si>
  <si>
    <t>20th-79th percentile</t>
  </si>
  <si>
    <t>80th-98th percentile</t>
  </si>
  <si>
    <t>99th percentile</t>
  </si>
  <si>
    <t>(N=380,723)</t>
  </si>
  <si>
    <t>(N=76,144)</t>
  </si>
  <si>
    <t>(N=228,433)</t>
  </si>
  <si>
    <t>(N=72,338)</t>
  </si>
  <si>
    <t>(N=3,808)</t>
  </si>
  <si>
    <t>(N=335,393)</t>
  </si>
  <si>
    <t>(N=67,079)</t>
  </si>
  <si>
    <t>(N=201,234)</t>
  </si>
  <si>
    <t>(N=63,726)</t>
  </si>
  <si>
    <t>(N=3,354)</t>
  </si>
  <si>
    <t>(N=360,802)</t>
    <phoneticPr fontId="1" type="noConversion"/>
  </si>
  <si>
    <t>(N=72,160)</t>
    <phoneticPr fontId="1" type="noConversion"/>
  </si>
  <si>
    <t>(N=216,479)</t>
    <phoneticPr fontId="1" type="noConversion"/>
  </si>
  <si>
    <t>(N=68,554)</t>
    <phoneticPr fontId="1" type="noConversion"/>
  </si>
  <si>
    <t>(N=3,609)</t>
    <phoneticPr fontId="1" type="noConversion"/>
  </si>
  <si>
    <t>Age (years)</t>
  </si>
  <si>
    <t>56.84 ± 8.01</t>
  </si>
  <si>
    <t>56.92 ± 7.98</t>
  </si>
  <si>
    <t>56.86 ± 8.01</t>
  </si>
  <si>
    <t>56.69 ± 8.04</t>
  </si>
  <si>
    <t>56.53 ± 8.01</t>
  </si>
  <si>
    <t>57.29 ± 7.97</t>
  </si>
  <si>
    <t>57.33 ± 7.95</t>
  </si>
  <si>
    <t>57.30 ± 7.97</t>
  </si>
  <si>
    <t>57.22 ± 7.99</t>
  </si>
  <si>
    <t>57.13 ± 7.94</t>
  </si>
  <si>
    <t>56.54 ± 8.02</t>
    <phoneticPr fontId="1" type="noConversion"/>
  </si>
  <si>
    <t>56.62 ± 7.99</t>
    <phoneticPr fontId="1" type="noConversion"/>
  </si>
  <si>
    <t>56.55 ± 8.02</t>
    <phoneticPr fontId="1" type="noConversion"/>
  </si>
  <si>
    <t>56.44 ± 8.04</t>
    <phoneticPr fontId="1" type="noConversion"/>
  </si>
  <si>
    <t>56.42 ± 8.01</t>
    <phoneticPr fontId="1" type="noConversion"/>
  </si>
  <si>
    <t>Men (%)</t>
  </si>
  <si>
    <t>171,457 (45.03)</t>
  </si>
  <si>
    <t>34,663 (45.52)</t>
  </si>
  <si>
    <t>103,572 (45.34)</t>
  </si>
  <si>
    <t>31,655 (43.76)</t>
  </si>
  <si>
    <t>1,567 (41.15)</t>
  </si>
  <si>
    <t>152,325 (45.42)</t>
  </si>
  <si>
    <t>30,375 (45.28)</t>
  </si>
  <si>
    <t>91,628 (45.53)</t>
  </si>
  <si>
    <t>28,826 (45.23)</t>
  </si>
  <si>
    <t>1,496 (44.60)</t>
  </si>
  <si>
    <t>163,537  (45.33)</t>
    <phoneticPr fontId="1" type="noConversion"/>
  </si>
  <si>
    <t>32,616 (45.20)</t>
    <phoneticPr fontId="1" type="noConversion"/>
  </si>
  <si>
    <t>98,404 (45.46)</t>
    <phoneticPr fontId="1" type="noConversion"/>
  </si>
  <si>
    <t>30,893 (45.06)</t>
    <phoneticPr fontId="1" type="noConversion"/>
  </si>
  <si>
    <t>1,624 (45.00)</t>
    <phoneticPr fontId="1" type="noConversion"/>
  </si>
  <si>
    <t>Urate (mg/dl)</t>
  </si>
  <si>
    <t>5.17 ± 1.33</t>
  </si>
  <si>
    <t>4.68 ± 1.25</t>
  </si>
  <si>
    <t>5.18 ± 1.29</t>
  </si>
  <si>
    <t>5.61 ± 1.33</t>
  </si>
  <si>
    <t>5.97 ± 1.38</t>
  </si>
  <si>
    <t>&lt; 1.00E-323</t>
  </si>
  <si>
    <t>5.21 ± 1.35</t>
  </si>
  <si>
    <t>4.70 ± 1.26</t>
  </si>
  <si>
    <t>5.21 ± 1.31</t>
  </si>
  <si>
    <t>5.67 ± 1.37</t>
  </si>
  <si>
    <t>6.02 ± 1.43</t>
  </si>
  <si>
    <t>5.15 ± 1.33</t>
    <phoneticPr fontId="1" type="noConversion"/>
  </si>
  <si>
    <t>4.65 ± 1.24</t>
    <phoneticPr fontId="1" type="noConversion"/>
  </si>
  <si>
    <t>5.16 ± 1.29</t>
    <phoneticPr fontId="1" type="noConversion"/>
  </si>
  <si>
    <t>5.61 ± 1.35</t>
    <phoneticPr fontId="1" type="noConversion"/>
  </si>
  <si>
    <t>5.99± 1.41</t>
    <phoneticPr fontId="1" type="noConversion"/>
  </si>
  <si>
    <t>Incidence rate [C.I.]</t>
  </si>
  <si>
    <t>1.46 [1.42, 1.49]</t>
  </si>
  <si>
    <t>0.66 [0.61, 0.71]</t>
  </si>
  <si>
    <t>1.35 [1.30, 1.39]</t>
  </si>
  <si>
    <t>2.51 [2.41, 2.61]</t>
  </si>
  <si>
    <t>4.39 [3.82, 5.03]</t>
  </si>
  <si>
    <t>2.39 [2.34, 2.43]</t>
  </si>
  <si>
    <t>2.18 [2.08, 2.28]</t>
  </si>
  <si>
    <t>2.40 [2.34, 2.46]</t>
  </si>
  <si>
    <t>2.54 [2.43, 2.65]</t>
  </si>
  <si>
    <t>2.80 [2.32, 3.35]</t>
  </si>
  <si>
    <t>14.20 [14.09, 14.32]</t>
  </si>
  <si>
    <t>12.91 [12.67, 13.16]</t>
  </si>
  <si>
    <t>14.21 [14.07, 14.36]</t>
  </si>
  <si>
    <t>15.40 [15.13, 15.68]</t>
  </si>
  <si>
    <t>17.03 [15.79, 18.34]</t>
  </si>
  <si>
    <t xml:space="preserve"> </t>
    <phoneticPr fontId="1" type="noConversion"/>
  </si>
  <si>
    <t>SU European ancestry PRS for gout</t>
  </si>
  <si>
    <t>SU European ancestry PRS for heart failure</t>
  </si>
  <si>
    <t>SU European ancestry PRS for essential hypertension</t>
  </si>
  <si>
    <r>
      <t>P</t>
    </r>
    <r>
      <rPr>
        <b/>
        <sz val="11"/>
        <rFont val="Times New Roman"/>
        <family val="1"/>
      </rPr>
      <t>-value</t>
    </r>
    <r>
      <rPr>
        <b/>
        <i/>
        <sz val="11"/>
        <rFont val="Times New Roman"/>
        <family val="1"/>
      </rPr>
      <t>*</t>
    </r>
    <phoneticPr fontId="1" type="noConversion"/>
  </si>
  <si>
    <t>(N= 72,119)</t>
    <phoneticPr fontId="1" type="noConversion"/>
  </si>
  <si>
    <t>(N=217,056)</t>
    <phoneticPr fontId="1" type="noConversion"/>
  </si>
  <si>
    <t>(N=67,822)</t>
    <phoneticPr fontId="1" type="noConversion"/>
  </si>
  <si>
    <t>(N=3,805)</t>
    <phoneticPr fontId="1" type="noConversion"/>
  </si>
  <si>
    <t>56.95 ± 7.97</t>
  </si>
  <si>
    <t>56.85 ± 8.01</t>
  </si>
  <si>
    <t>56.71 ± 8.04</t>
  </si>
  <si>
    <t>56.31 ± 8.05</t>
  </si>
  <si>
    <t>57.37 ± 7.94</t>
  </si>
  <si>
    <t>57.30 ± 7.96</t>
  </si>
  <si>
    <t>57.19 ± 8.00</t>
  </si>
  <si>
    <t>56.89 ± 8.00</t>
  </si>
  <si>
    <t>56.66 ± 7.98</t>
    <phoneticPr fontId="1" type="noConversion"/>
  </si>
  <si>
    <t>56.42 ± 8.05</t>
    <phoneticPr fontId="1" type="noConversion"/>
  </si>
  <si>
    <t xml:space="preserve"> 56.23 ± 8.07</t>
    <phoneticPr fontId="1" type="noConversion"/>
  </si>
  <si>
    <t>34,759 (45.65)</t>
  </si>
  <si>
    <t>103,421 (45.27)</t>
  </si>
  <si>
    <t>31,743 (43.88)</t>
  </si>
  <si>
    <t>1534 (40.28)</t>
  </si>
  <si>
    <t>30,416 (45.34)</t>
  </si>
  <si>
    <t>91,534 (45.49)</t>
  </si>
  <si>
    <t>28,907 (45.36)</t>
  </si>
  <si>
    <t xml:space="preserve">1,468 (43.77) </t>
  </si>
  <si>
    <t>32,682 (45.32)</t>
    <phoneticPr fontId="1" type="noConversion"/>
  </si>
  <si>
    <t>98,591 (45.42)</t>
    <phoneticPr fontId="1" type="noConversion"/>
  </si>
  <si>
    <t>30,592 (45.11)</t>
    <phoneticPr fontId="1" type="noConversion"/>
  </si>
  <si>
    <t xml:space="preserve">1,672 (43.94) </t>
    <phoneticPr fontId="1" type="noConversion"/>
  </si>
  <si>
    <t>5.62 ± 1.33</t>
  </si>
  <si>
    <t>5.94 ± 1.38</t>
  </si>
  <si>
    <t>4.69 ± 1.26</t>
  </si>
  <si>
    <t>5.22 ± 1.31</t>
  </si>
  <si>
    <t>5.99 ± 1.42</t>
  </si>
  <si>
    <t>4.64 ± 1.24</t>
    <phoneticPr fontId="1" type="noConversion"/>
  </si>
  <si>
    <t>5.61 ± 1.34</t>
    <phoneticPr fontId="1" type="noConversion"/>
  </si>
  <si>
    <t>5.96 ± 1.40</t>
    <phoneticPr fontId="1" type="noConversion"/>
  </si>
  <si>
    <t>0.64 [0.59, 0.70]</t>
  </si>
  <si>
    <t>1.35 [1.31, 1.39]</t>
  </si>
  <si>
    <t>2.51 [2.40, 2.61]</t>
  </si>
  <si>
    <t>4.45 [3.87, 5.09]</t>
  </si>
  <si>
    <t>2.17 [2.07, 2.27]</t>
  </si>
  <si>
    <t>2.39 [2.33, 2.45]</t>
  </si>
  <si>
    <t>2.58 [2.47, 2.69]</t>
  </si>
  <si>
    <t>2.89 [2.40, 3.45]</t>
  </si>
  <si>
    <t>12.88 [12.64, 13.13]</t>
  </si>
  <si>
    <t>14.22 [14.07, 14.37]</t>
  </si>
  <si>
    <t>15.44 [15.17, 15.72]</t>
  </si>
  <si>
    <t>16.66 [15.47, 17.92]</t>
  </si>
  <si>
    <t>Abbreviations: C.I., 95% confidence interval.</t>
  </si>
  <si>
    <t>PRS group</t>
    <phoneticPr fontId="1" type="noConversion"/>
  </si>
  <si>
    <t>SU cross-ancestry PRS</t>
    <phoneticPr fontId="1" type="noConversion"/>
  </si>
  <si>
    <t>SU European ancestry PRS</t>
    <phoneticPr fontId="1" type="noConversion"/>
  </si>
  <si>
    <t>Gout</t>
    <phoneticPr fontId="1" type="noConversion"/>
  </si>
  <si>
    <t>Heart failure</t>
    <phoneticPr fontId="1" type="noConversion"/>
  </si>
  <si>
    <t>Essential hypertension</t>
  </si>
  <si>
    <t xml:space="preserve">HR [95%CI] </t>
  </si>
  <si>
    <t xml:space="preserve">HR [95%CI] </t>
    <phoneticPr fontId="1" type="noConversion"/>
  </si>
  <si>
    <t>Low</t>
    <phoneticPr fontId="1" type="noConversion"/>
  </si>
  <si>
    <t>1.000 (Reference)</t>
    <phoneticPr fontId="1" type="noConversion"/>
  </si>
  <si>
    <t>Intermediate</t>
    <phoneticPr fontId="1" type="noConversion"/>
  </si>
  <si>
    <t>2.0386 (1.8739, 2.218)</t>
    <phoneticPr fontId="1" type="noConversion"/>
  </si>
  <si>
    <t>1.1006 (1.0445, 1.160)</t>
    <phoneticPr fontId="1" type="noConversion"/>
  </si>
  <si>
    <t>1.0996 (1.0762, 1.1236)</t>
    <phoneticPr fontId="1" type="noConversion"/>
  </si>
  <si>
    <t xml:space="preserve"> 2.1115 (1.9390, 2.299)</t>
    <phoneticPr fontId="1" type="noConversion"/>
  </si>
  <si>
    <t>1.0962 (1.0403, 1.155)</t>
    <phoneticPr fontId="1" type="noConversion"/>
  </si>
  <si>
    <t>1.1055  (1.0820, 1.1296)</t>
    <phoneticPr fontId="1" type="noConversion"/>
  </si>
  <si>
    <t>High</t>
    <phoneticPr fontId="1" type="noConversion"/>
  </si>
  <si>
    <t>3.9005 (3.5702, 4.261)</t>
    <phoneticPr fontId="1" type="noConversion"/>
  </si>
  <si>
    <t>1.1454 (1.0742, 1.221)</t>
    <phoneticPr fontId="1" type="noConversion"/>
  </si>
  <si>
    <t>1.1913 (1.1605, 1.2229)</t>
    <phoneticPr fontId="1" type="noConversion"/>
  </si>
  <si>
    <t>3.9883 (3.6469, 4.362)</t>
    <phoneticPr fontId="1" type="noConversion"/>
  </si>
  <si>
    <t>1.1737 (1.1011, 1.251)</t>
    <phoneticPr fontId="1" type="noConversion"/>
  </si>
  <si>
    <t>1.1983 ( 1.1672, 1.2302)</t>
    <phoneticPr fontId="1" type="noConversion"/>
  </si>
  <si>
    <t>Very high</t>
    <phoneticPr fontId="1" type="noConversion"/>
  </si>
  <si>
    <t>6.9985 (5.9617, 8.215)</t>
    <phoneticPr fontId="1" type="noConversion"/>
  </si>
  <si>
    <t>1.3709 (1.1319, 1.660)</t>
    <phoneticPr fontId="1" type="noConversion"/>
  </si>
  <si>
    <t>1.3043 (1.2041, 1.4129)</t>
    <phoneticPr fontId="1" type="noConversion"/>
  </si>
  <si>
    <t>7.6556 (6.5315, 8.973)</t>
    <phoneticPr fontId="1" type="noConversion"/>
  </si>
  <si>
    <t>1.4190 (1.1734, 1.716)</t>
    <phoneticPr fontId="1" type="noConversion"/>
  </si>
  <si>
    <t>1.3203 (1.2213, 1.4273)</t>
    <phoneticPr fontId="1" type="noConversion"/>
  </si>
  <si>
    <t>Supplementary Data 22. Disease prevalence by PRS ancestry in the Korean population for gout and hypertension.</t>
    <phoneticPr fontId="1" type="noConversion"/>
  </si>
  <si>
    <t>PRS group</t>
  </si>
  <si>
    <t>SU East Asian ancestry PRS</t>
  </si>
  <si>
    <t>SU cross-ancestry PRS</t>
  </si>
  <si>
    <t># of Cases / # of Controls</t>
  </si>
  <si>
    <t>Prevalence (%)</t>
  </si>
  <si>
    <t>16/5202</t>
  </si>
  <si>
    <t>1081/4569</t>
  </si>
  <si>
    <t>17/5201</t>
  </si>
  <si>
    <t>1029/4621</t>
  </si>
  <si>
    <t>52/10370</t>
  </si>
  <si>
    <t>2309/8991</t>
  </si>
  <si>
    <t>43/10370</t>
  </si>
  <si>
    <t>2349/8951</t>
  </si>
  <si>
    <t>60/5125</t>
  </si>
  <si>
    <t>1225/4424</t>
  </si>
  <si>
    <t>68/5126</t>
  </si>
  <si>
    <t>1237/4412</t>
  </si>
  <si>
    <t>PRS decile</t>
  </si>
  <si>
    <t xml:space="preserve">OR [95%CI] </t>
  </si>
  <si>
    <t>P-value</t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*</t>
    </r>
    <phoneticPr fontId="1" type="noConversion"/>
  </si>
  <si>
    <t>Reference</t>
  </si>
  <si>
    <t>1.6483 (0.6099,4.8595)</t>
  </si>
  <si>
    <t>1.1682 (0.9991,1.3663)</t>
  </si>
  <si>
    <t>1.2955 (0.4473,3.9575)</t>
  </si>
  <si>
    <t>1.0055 (0.8588,1.1772)</t>
  </si>
  <si>
    <t>0.5004 (0.1053,1.9039)</t>
  </si>
  <si>
    <t>1.2920 (1.1051,1.5114)</t>
  </si>
  <si>
    <t>1.0388 (0.3231,3.3405)</t>
  </si>
  <si>
    <t>1.1064 (0.9454,1.2951)</t>
  </si>
  <si>
    <t>0.6879 (0.1749,2.4236)</t>
  </si>
  <si>
    <t>1.1760 (1.0047,1.3769)</t>
  </si>
  <si>
    <t>1.6895 (0.6207,5.0095)</t>
  </si>
  <si>
    <t>1.0826 (0.9254,1.2668)</t>
  </si>
  <si>
    <t>1.2864 (0.4450,3.9245)</t>
  </si>
  <si>
    <t>1.2450 (1.0647,1.4565)</t>
  </si>
  <si>
    <t>1.3348 (0.4615,4.0753)</t>
  </si>
  <si>
    <t>1.1880 (1.0178,1.3872)</t>
  </si>
  <si>
    <t>2.6264 (1.0626,7.3924)</t>
  </si>
  <si>
    <t>1.3229 (1.1328,1.5457)</t>
  </si>
  <si>
    <t>1.6206 (0.5743,4.9150)</t>
  </si>
  <si>
    <t>1.3180 (1.1302,1.5377)</t>
  </si>
  <si>
    <t>2.1615 (0.8492,6.1793)</t>
  </si>
  <si>
    <t>1.1965 (1.0223,1.4009)</t>
  </si>
  <si>
    <t>1.5442 (0.5267,4.7859)</t>
  </si>
  <si>
    <t>1.2022 (1.0280,1.4063)</t>
  </si>
  <si>
    <t>3.2786 (1.3755,9.0528)</t>
  </si>
  <si>
    <t>1.3082 (1.1195,1.5295)</t>
  </si>
  <si>
    <t>2.2312 (0.8539,6.4914)</t>
  </si>
  <si>
    <t>1.2965 (1.1103,1.5147)</t>
  </si>
  <si>
    <t>3.7739 (1.6177,10.2957)</t>
  </si>
  <si>
    <t>1.2956 (1.1079,1.5159)</t>
  </si>
  <si>
    <t>4.6570 (1.9950,12.7502)</t>
  </si>
  <si>
    <t>1.3180 (1.1285,1.5400)</t>
  </si>
  <si>
    <t>5.1221 (2.2501,13.7922)</t>
  </si>
  <si>
    <t>1.4697 (1.2582,1.7182)</t>
  </si>
  <si>
    <t>7.0720 (3.1379,18.9617)</t>
  </si>
  <si>
    <t>1.2999 (1.1083,1.5253)</t>
  </si>
  <si>
    <t>Model</t>
  </si>
  <si>
    <t>PRS</t>
    <phoneticPr fontId="1" type="noConversion"/>
  </si>
  <si>
    <t>Demographic</t>
  </si>
  <si>
    <t>Combined (PRS+Demographic)</t>
    <phoneticPr fontId="1" type="noConversion"/>
  </si>
  <si>
    <t>Exposure</t>
    <phoneticPr fontId="1" type="noConversion"/>
  </si>
  <si>
    <t>Outcome</t>
    <phoneticPr fontId="1" type="noConversion"/>
  </si>
  <si>
    <t>Method</t>
    <phoneticPr fontId="1" type="noConversion"/>
  </si>
  <si>
    <t>Nsnp</t>
    <phoneticPr fontId="1" type="noConversion"/>
  </si>
  <si>
    <t>Odds ratio</t>
    <phoneticPr fontId="1" type="noConversion"/>
  </si>
  <si>
    <t>Beta</t>
  </si>
  <si>
    <t>MR-Egger intercept</t>
    <phoneticPr fontId="1" type="noConversion"/>
  </si>
  <si>
    <r>
      <t xml:space="preserve">MR-Egger intercept  </t>
    </r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</t>
    </r>
    <phoneticPr fontId="1" type="noConversion"/>
  </si>
  <si>
    <t>SU</t>
  </si>
  <si>
    <t>gout</t>
    <phoneticPr fontId="1" type="noConversion"/>
  </si>
  <si>
    <t>Inverse variance weighted</t>
    <phoneticPr fontId="1" type="noConversion"/>
  </si>
  <si>
    <t>MR Egger</t>
    <phoneticPr fontId="1" type="noConversion"/>
  </si>
  <si>
    <t>Simple mode</t>
    <phoneticPr fontId="1" type="noConversion"/>
  </si>
  <si>
    <t>Weighted median</t>
    <phoneticPr fontId="1" type="noConversion"/>
  </si>
  <si>
    <t>Weighted mode</t>
    <phoneticPr fontId="1" type="noConversion"/>
  </si>
  <si>
    <t>MR-PRESSO</t>
    <phoneticPr fontId="1" type="noConversion"/>
  </si>
  <si>
    <t>MR-PRESSO (outlier-corrected)</t>
    <phoneticPr fontId="1" type="noConversion"/>
  </si>
  <si>
    <t>NA</t>
    <phoneticPr fontId="1" type="noConversion"/>
  </si>
  <si>
    <t>heart failure</t>
    <phoneticPr fontId="1" type="noConversion"/>
  </si>
  <si>
    <t>essential hypertension</t>
    <phoneticPr fontId="1" type="noConversion"/>
  </si>
  <si>
    <t>Inverse variance weighted (outlier-corrected)</t>
    <phoneticPr fontId="1" type="noConversion"/>
  </si>
  <si>
    <t>MR Egger (outlier-corrected)</t>
    <phoneticPr fontId="1" type="noConversion"/>
  </si>
  <si>
    <t>Simple mode (outlier-corrected)</t>
    <phoneticPr fontId="1" type="noConversion"/>
  </si>
  <si>
    <t>Weighted median (outlier-corrected)</t>
    <phoneticPr fontId="1" type="noConversion"/>
  </si>
  <si>
    <t>Weighted mode (outlier-corrected)</t>
    <phoneticPr fontId="1" type="noConversion"/>
  </si>
  <si>
    <t>Trait</t>
  </si>
  <si>
    <t>eQTL source</t>
  </si>
  <si>
    <t>eQTL tissue</t>
  </si>
  <si>
    <t>Base pair</t>
  </si>
  <si>
    <t>top eQTL SNP</t>
  </si>
  <si>
    <t>SNP base pair</t>
  </si>
  <si>
    <t>A1</t>
  </si>
  <si>
    <t>A1 Freq</t>
  </si>
  <si>
    <t xml:space="preserve">MR association </t>
    <phoneticPr fontId="1" type="noConversion"/>
  </si>
  <si>
    <t>HEIDI test</t>
  </si>
  <si>
    <t>Number of SNPs</t>
  </si>
  <si>
    <t>Main analysis</t>
  </si>
  <si>
    <t>gout</t>
  </si>
  <si>
    <t>CTBP1</t>
  </si>
  <si>
    <t>NEPTUNE</t>
  </si>
  <si>
    <t>glomerular</t>
  </si>
  <si>
    <t>rs3775094</t>
  </si>
  <si>
    <t>PPM1G</t>
    <phoneticPr fontId="1" type="noConversion"/>
  </si>
  <si>
    <t>rs111595594</t>
  </si>
  <si>
    <t>SETP2</t>
    <phoneticPr fontId="1" type="noConversion"/>
  </si>
  <si>
    <t>tubulointerstitial</t>
  </si>
  <si>
    <t>rs75590598</t>
  </si>
  <si>
    <t>rs72819512</t>
  </si>
  <si>
    <t>rs429608</t>
  </si>
  <si>
    <t>essential hypertension</t>
  </si>
  <si>
    <t>rs3809276</t>
  </si>
  <si>
    <t>rs12269727</t>
  </si>
  <si>
    <t>rs717863</t>
  </si>
  <si>
    <t>rs186588339</t>
  </si>
  <si>
    <t>rs13138944</t>
  </si>
  <si>
    <t>rs3739095</t>
  </si>
  <si>
    <t>rs13191846</t>
  </si>
  <si>
    <t>rs13234805</t>
  </si>
  <si>
    <t>rs1083864</t>
  </si>
  <si>
    <t>rs2869732</t>
  </si>
  <si>
    <t>rs3775947</t>
  </si>
  <si>
    <t>rs4760308</t>
  </si>
  <si>
    <t>rs4444830</t>
  </si>
  <si>
    <t>heart failure</t>
  </si>
  <si>
    <t>rs2529043</t>
  </si>
  <si>
    <t>rs2256146</t>
  </si>
  <si>
    <t>PDAP1</t>
  </si>
  <si>
    <t>rs1589739</t>
  </si>
  <si>
    <t>rs10257758</t>
  </si>
  <si>
    <t>rs34852567</t>
  </si>
  <si>
    <t>rs8079298</t>
  </si>
  <si>
    <t>rs2271960</t>
  </si>
  <si>
    <t>rs6775384</t>
  </si>
  <si>
    <t>rs4545619</t>
  </si>
  <si>
    <t>rs861536</t>
  </si>
  <si>
    <t>rs11624505</t>
  </si>
  <si>
    <t>rs7359090</t>
  </si>
  <si>
    <t>rs632650</t>
  </si>
  <si>
    <t>rs861531</t>
  </si>
  <si>
    <t>ATP8B3</t>
  </si>
  <si>
    <t>rs7250872</t>
  </si>
  <si>
    <t>rs2580759</t>
  </si>
  <si>
    <t>AXDND1</t>
  </si>
  <si>
    <t>rs35599523</t>
  </si>
  <si>
    <t>rs113053199</t>
  </si>
  <si>
    <t>rs3783395</t>
  </si>
  <si>
    <t>rs10887868</t>
  </si>
  <si>
    <t>HIST1H1C</t>
    <phoneticPr fontId="1" type="noConversion"/>
  </si>
  <si>
    <t>rs75397441</t>
  </si>
  <si>
    <t>rs2524096</t>
  </si>
  <si>
    <t>KCNJ1</t>
  </si>
  <si>
    <t>rs675759</t>
  </si>
  <si>
    <t>MYL3</t>
  </si>
  <si>
    <t>rs6787229</t>
  </si>
  <si>
    <t>NUDT9</t>
  </si>
  <si>
    <t>rs12644152</t>
  </si>
  <si>
    <t>rs11097155</t>
  </si>
  <si>
    <t>PDCD11</t>
  </si>
  <si>
    <t>rs1926032</t>
  </si>
  <si>
    <t>PHTF2</t>
  </si>
  <si>
    <t>rs62473722</t>
  </si>
  <si>
    <t>rs76133297</t>
  </si>
  <si>
    <t>rs2043921</t>
  </si>
  <si>
    <t>rs8126001</t>
  </si>
  <si>
    <t>rs58368428</t>
  </si>
  <si>
    <t>rs640783</t>
  </si>
  <si>
    <t>rs1829130</t>
  </si>
  <si>
    <t>rs77924615</t>
  </si>
  <si>
    <t>Sensitivity analysis</t>
    <phoneticPr fontId="1" type="noConversion"/>
  </si>
  <si>
    <t>CTBP1</t>
    <phoneticPr fontId="1" type="noConversion"/>
  </si>
  <si>
    <t>eQTLGEN</t>
  </si>
  <si>
    <t>whole blood</t>
  </si>
  <si>
    <t>rs12508446</t>
  </si>
  <si>
    <t>GTEX v8</t>
  </si>
  <si>
    <t xml:space="preserve">whole blood </t>
  </si>
  <si>
    <t>rs113954968</t>
  </si>
  <si>
    <t>rs10169261</t>
  </si>
  <si>
    <t>rs35533015</t>
  </si>
  <si>
    <t>rs377370</t>
  </si>
  <si>
    <t>rs72837952</t>
  </si>
  <si>
    <t>kidney</t>
    <phoneticPr fontId="1" type="noConversion"/>
  </si>
  <si>
    <t>rs7965368</t>
  </si>
  <si>
    <t>rs8638</t>
  </si>
  <si>
    <t>rs503277</t>
  </si>
  <si>
    <t>rs72783174</t>
  </si>
  <si>
    <t>rs7374277</t>
  </si>
  <si>
    <t>rs2246832</t>
  </si>
  <si>
    <t>rs2238151</t>
  </si>
  <si>
    <t>top eQTL SNP</t>
    <phoneticPr fontId="1" type="noConversion"/>
  </si>
  <si>
    <t>A1 freq</t>
  </si>
  <si>
    <t>FDR**</t>
    <phoneticPr fontId="1" type="noConversion"/>
  </si>
  <si>
    <t>rs2279281</t>
  </si>
  <si>
    <t>rs6547626</t>
  </si>
  <si>
    <t>rs7601738</t>
  </si>
  <si>
    <t>KRTCAP3</t>
    <phoneticPr fontId="1" type="noConversion"/>
  </si>
  <si>
    <t>rs1049817</t>
  </si>
  <si>
    <t>MAPKAPK5-AS1</t>
    <phoneticPr fontId="1" type="noConversion"/>
  </si>
  <si>
    <t>POLA2</t>
    <phoneticPr fontId="1" type="noConversion"/>
  </si>
  <si>
    <t>RSG1</t>
    <phoneticPr fontId="1" type="noConversion"/>
  </si>
  <si>
    <t>rs221062</t>
  </si>
  <si>
    <t>WWP2</t>
    <phoneticPr fontId="1" type="noConversion"/>
  </si>
  <si>
    <t>rs6448742</t>
  </si>
  <si>
    <t>rs9349256</t>
  </si>
  <si>
    <t>rs799165</t>
  </si>
  <si>
    <t>rs13120400</t>
  </si>
  <si>
    <t>rs7158822</t>
  </si>
  <si>
    <t>rs2844623</t>
  </si>
  <si>
    <t>glomerular</t>
    <phoneticPr fontId="1" type="noConversion"/>
  </si>
  <si>
    <t>tubulointerstitial</t>
    <phoneticPr fontId="1" type="noConversion"/>
  </si>
  <si>
    <t>rs4273407</t>
  </si>
  <si>
    <t>rs936229</t>
  </si>
  <si>
    <t>Sensitivity analysis</t>
    <phoneticPr fontId="0" type="noConversion"/>
  </si>
  <si>
    <t>rs780117</t>
  </si>
  <si>
    <t>rs2280737</t>
  </si>
  <si>
    <t>rs2074771</t>
  </si>
  <si>
    <t>SKIV2L</t>
    <phoneticPr fontId="1" type="noConversion"/>
  </si>
  <si>
    <t>rs11884868</t>
  </si>
  <si>
    <t>rs221031</t>
  </si>
  <si>
    <t>rs7249302</t>
  </si>
  <si>
    <r>
      <t xml:space="preserve">** Significant results that passed the FDR correction (FDR </t>
    </r>
    <r>
      <rPr>
        <sz val="11"/>
        <rFont val="HY헤드라인M"/>
        <family val="1"/>
        <charset val="129"/>
      </rPr>
      <t>≤</t>
    </r>
    <r>
      <rPr>
        <sz val="11"/>
        <rFont val="Times New Roman"/>
        <family val="1"/>
      </rPr>
      <t xml:space="preserve"> 0.05).</t>
    </r>
    <phoneticPr fontId="1" type="noConversion"/>
  </si>
  <si>
    <t>Gene (Exposure)</t>
    <phoneticPr fontId="1" type="noConversion"/>
  </si>
  <si>
    <t>Mediator</t>
    <phoneticPr fontId="1" type="noConversion"/>
  </si>
  <si>
    <t>Outcome</t>
  </si>
  <si>
    <t>Mediation/Indirect effect</t>
  </si>
  <si>
    <t>Total Effect</t>
  </si>
  <si>
    <t>proportion of mediation effect (%)</t>
  </si>
  <si>
    <t>Beta</t>
    <phoneticPr fontId="1" type="noConversion"/>
  </si>
  <si>
    <t>SE</t>
    <phoneticPr fontId="1" type="noConversion"/>
  </si>
  <si>
    <t>1.0103 [1.0045, 1.016]</t>
  </si>
  <si>
    <t>0.9848 [0.979, 0.9906]</t>
  </si>
  <si>
    <t>1.0124 [1.0015, 1.0234]</t>
  </si>
  <si>
    <t>1.0151 [1.0084, 1.0217]</t>
  </si>
  <si>
    <t>1.0011 [1.0003, 1.0019]</t>
  </si>
  <si>
    <t>0.9982 [0.9972, 0.9992]</t>
  </si>
  <si>
    <t>1.0025 [1.001, 1.004]</t>
  </si>
  <si>
    <t>0.9983 [0.9972, 0.9994]</t>
  </si>
  <si>
    <t>1.001 [1.0005, 1.0015]</t>
  </si>
  <si>
    <t>0.9969 [0.9949, 0.9989]</t>
  </si>
  <si>
    <t>1.0119 [1.01, 1.0139]</t>
  </si>
  <si>
    <t>1.0157 [1.011, 1.0203]</t>
  </si>
  <si>
    <t>0.9339 [0.9038, 0.9641]</t>
  </si>
  <si>
    <t>1.0058 [1.0008, 1.0108]</t>
  </si>
  <si>
    <t>1.0105 [1.0014, 1.0196]</t>
  </si>
  <si>
    <t>1.0009 [1.0004, 1.0014]</t>
  </si>
  <si>
    <t>0.9868 [0.979, 0.9947]</t>
  </si>
  <si>
    <t>0.9986 [0.9976, 0.9995]</t>
  </si>
  <si>
    <t>1.0026 [1.0013, 1.0038]</t>
  </si>
  <si>
    <t>0.9983 [0.9976, 0.999]</t>
  </si>
  <si>
    <t>0.9978 [0.9968, 0.9989]</t>
  </si>
  <si>
    <t>1.0018 [1.0008, 1.0027]</t>
  </si>
  <si>
    <t>0.9953 [0.9929, 0.9977]</t>
  </si>
  <si>
    <t>ncRNA_intronic</t>
    <phoneticPr fontId="1" type="noConversion"/>
  </si>
  <si>
    <t>Abbreviations: 95% C.I., confidence interval.</t>
    <phoneticPr fontId="1" type="noConversion"/>
  </si>
  <si>
    <t>Incidence rate [CI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"/>
    <numFmt numFmtId="178" formatCode="0.000_ "/>
  </numFmts>
  <fonts count="3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맑은 고딕"/>
      <family val="3"/>
      <charset val="129"/>
      <scheme val="major"/>
    </font>
    <font>
      <sz val="11"/>
      <color theme="1"/>
      <name val="맑은 고딕"/>
      <family val="3"/>
      <charset val="129"/>
      <scheme val="major"/>
    </font>
    <font>
      <b/>
      <sz val="11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name val="Times New Roman"/>
      <family val="1"/>
    </font>
    <font>
      <b/>
      <vertAlign val="superscript"/>
      <sz val="1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b/>
      <i/>
      <sz val="11"/>
      <name val="Times New Roman"/>
      <family val="1"/>
    </font>
    <font>
      <b/>
      <i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맑은 고딕"/>
      <family val="3"/>
      <charset val="129"/>
    </font>
    <font>
      <sz val="11"/>
      <name val="맑은 고딕"/>
      <family val="3"/>
      <charset val="129"/>
    </font>
    <font>
      <sz val="11"/>
      <name val="맑은 고딕"/>
      <family val="2"/>
      <charset val="129"/>
    </font>
    <font>
      <sz val="11"/>
      <name val="HY헤드라인M"/>
      <family val="1"/>
      <charset val="129"/>
    </font>
    <font>
      <b/>
      <i/>
      <sz val="11"/>
      <color rgb="FF000000"/>
      <name val="Times New Roman"/>
    </font>
    <font>
      <b/>
      <sz val="11"/>
      <color rgb="FF000000"/>
      <name val="Times New Roman"/>
    </font>
    <font>
      <sz val="11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rgb="FFD6DADC"/>
      </right>
      <top/>
      <bottom style="thin">
        <color rgb="FFD6DADC"/>
      </bottom>
      <diagonal/>
    </border>
    <border>
      <left/>
      <right style="thin">
        <color rgb="FFD6DADC"/>
      </right>
      <top/>
      <bottom/>
      <diagonal/>
    </border>
    <border>
      <left/>
      <right style="thin">
        <color rgb="FFD6DADC"/>
      </right>
      <top/>
      <bottom style="thin">
        <color indexed="64"/>
      </bottom>
      <diagonal/>
    </border>
    <border>
      <left/>
      <right/>
      <top style="medium">
        <color rgb="FF000000"/>
      </top>
      <bottom/>
      <diagonal/>
    </border>
    <border>
      <left style="thin">
        <color rgb="FFD6DADC"/>
      </left>
      <right style="thin">
        <color rgb="FFD6DADC"/>
      </right>
      <top style="thin">
        <color rgb="FFD6DADC"/>
      </top>
      <bottom style="thin">
        <color indexed="64"/>
      </bottom>
      <diagonal/>
    </border>
    <border>
      <left style="thin">
        <color rgb="FFD6DADC"/>
      </left>
      <right/>
      <top/>
      <bottom style="thin">
        <color indexed="64"/>
      </bottom>
      <diagonal/>
    </border>
    <border>
      <left/>
      <right/>
      <top/>
      <bottom style="thin">
        <color rgb="FFD6DADC"/>
      </bottom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2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49" fontId="0" fillId="0" borderId="0" xfId="0" applyNumberFormat="1">
      <alignment vertical="center"/>
    </xf>
    <xf numFmtId="0" fontId="0" fillId="4" borderId="0" xfId="0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left" vertical="center" indent="1"/>
    </xf>
    <xf numFmtId="0" fontId="5" fillId="3" borderId="4" xfId="0" applyFont="1" applyFill="1" applyBorder="1">
      <alignment vertical="center"/>
    </xf>
    <xf numFmtId="0" fontId="5" fillId="3" borderId="4" xfId="0" applyFont="1" applyFill="1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10" fillId="0" borderId="0" xfId="0" applyFont="1">
      <alignment vertical="center"/>
    </xf>
    <xf numFmtId="0" fontId="0" fillId="3" borderId="4" xfId="0" applyFill="1" applyBorder="1">
      <alignment vertical="center"/>
    </xf>
    <xf numFmtId="0" fontId="6" fillId="3" borderId="4" xfId="0" applyFont="1" applyFill="1" applyBorder="1">
      <alignment vertical="center"/>
    </xf>
    <xf numFmtId="0" fontId="9" fillId="3" borderId="4" xfId="0" applyFont="1" applyFill="1" applyBorder="1">
      <alignment vertical="center"/>
    </xf>
    <xf numFmtId="0" fontId="10" fillId="3" borderId="4" xfId="0" applyFont="1" applyFill="1" applyBorder="1">
      <alignment vertical="center"/>
    </xf>
    <xf numFmtId="0" fontId="2" fillId="3" borderId="4" xfId="0" applyFont="1" applyFill="1" applyBorder="1">
      <alignment vertical="center"/>
    </xf>
    <xf numFmtId="0" fontId="4" fillId="3" borderId="4" xfId="0" applyFont="1" applyFill="1" applyBorder="1">
      <alignment vertical="center"/>
    </xf>
    <xf numFmtId="0" fontId="5" fillId="3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11" fillId="2" borderId="4" xfId="0" applyFont="1" applyFill="1" applyBorder="1">
      <alignment vertical="center"/>
    </xf>
    <xf numFmtId="0" fontId="7" fillId="0" borderId="0" xfId="0" applyFont="1" applyAlignment="1">
      <alignment horizontal="left" vertical="center"/>
    </xf>
    <xf numFmtId="0" fontId="11" fillId="3" borderId="4" xfId="0" applyFont="1" applyFill="1" applyBorder="1">
      <alignment vertical="center"/>
    </xf>
    <xf numFmtId="0" fontId="11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3" fontId="7" fillId="0" borderId="2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3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3" fontId="7" fillId="0" borderId="7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/>
    </xf>
    <xf numFmtId="3" fontId="7" fillId="0" borderId="6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3" fontId="7" fillId="0" borderId="0" xfId="0" applyNumberFormat="1" applyFont="1">
      <alignment vertical="center"/>
    </xf>
    <xf numFmtId="0" fontId="11" fillId="3" borderId="4" xfId="0" applyFont="1" applyFill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1" fontId="7" fillId="0" borderId="4" xfId="0" applyNumberFormat="1" applyFont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11" fontId="7" fillId="0" borderId="0" xfId="0" applyNumberFormat="1" applyFont="1">
      <alignment vertical="center"/>
    </xf>
    <xf numFmtId="0" fontId="7" fillId="0" borderId="4" xfId="0" applyFont="1" applyBorder="1">
      <alignment vertical="center"/>
    </xf>
    <xf numFmtId="0" fontId="11" fillId="0" borderId="8" xfId="0" applyFont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/>
    </xf>
    <xf numFmtId="0" fontId="14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0" borderId="1" xfId="0" applyFont="1" applyBorder="1">
      <alignment vertical="center"/>
    </xf>
    <xf numFmtId="11" fontId="7" fillId="0" borderId="1" xfId="0" applyNumberFormat="1" applyFont="1" applyBorder="1">
      <alignment vertical="center"/>
    </xf>
    <xf numFmtId="0" fontId="7" fillId="3" borderId="4" xfId="0" applyFont="1" applyFill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11" fillId="3" borderId="4" xfId="0" applyFont="1" applyFill="1" applyBorder="1" applyAlignment="1">
      <alignment horizontal="right" vertical="center"/>
    </xf>
    <xf numFmtId="0" fontId="11" fillId="0" borderId="1" xfId="0" applyFont="1" applyBorder="1" applyAlignment="1">
      <alignment horizontal="center" vertical="center"/>
    </xf>
    <xf numFmtId="11" fontId="7" fillId="0" borderId="0" xfId="0" applyNumberFormat="1" applyFont="1" applyAlignment="1">
      <alignment horizontal="right" vertical="center"/>
    </xf>
    <xf numFmtId="16" fontId="7" fillId="0" borderId="0" xfId="0" applyNumberFormat="1" applyFont="1">
      <alignment vertical="center"/>
    </xf>
    <xf numFmtId="49" fontId="11" fillId="3" borderId="4" xfId="0" applyNumberFormat="1" applyFont="1" applyFill="1" applyBorder="1">
      <alignment vertical="center"/>
    </xf>
    <xf numFmtId="49" fontId="11" fillId="0" borderId="4" xfId="0" applyNumberFormat="1" applyFont="1" applyBorder="1" applyAlignment="1">
      <alignment horizontal="center" vertical="center"/>
    </xf>
    <xf numFmtId="49" fontId="7" fillId="0" borderId="0" xfId="0" applyNumberFormat="1" applyFont="1">
      <alignment vertical="center"/>
    </xf>
    <xf numFmtId="0" fontId="17" fillId="0" borderId="3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11" fontId="19" fillId="0" borderId="0" xfId="0" applyNumberFormat="1" applyFont="1" applyAlignment="1">
      <alignment horizontal="center" vertical="center" wrapText="1"/>
    </xf>
    <xf numFmtId="0" fontId="19" fillId="0" borderId="3" xfId="0" applyFont="1" applyBorder="1" applyAlignment="1">
      <alignment horizontal="center" vertical="center" wrapText="1"/>
    </xf>
    <xf numFmtId="11" fontId="19" fillId="0" borderId="3" xfId="0" applyNumberFormat="1" applyFont="1" applyBorder="1" applyAlignment="1">
      <alignment horizontal="center" vertical="center" wrapText="1"/>
    </xf>
    <xf numFmtId="0" fontId="20" fillId="0" borderId="0" xfId="0" applyFont="1" applyAlignment="1">
      <alignment vertical="center" wrapText="1"/>
    </xf>
    <xf numFmtId="0" fontId="19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left" vertical="center" indent="1"/>
    </xf>
    <xf numFmtId="0" fontId="7" fillId="0" borderId="1" xfId="0" applyFont="1" applyBorder="1" applyAlignment="1">
      <alignment horizontal="left" vertical="center" indent="1"/>
    </xf>
    <xf numFmtId="2" fontId="7" fillId="0" borderId="2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left" vertical="center" wrapText="1" indent="1"/>
    </xf>
    <xf numFmtId="176" fontId="7" fillId="0" borderId="1" xfId="0" applyNumberFormat="1" applyFont="1" applyBorder="1" applyAlignment="1">
      <alignment horizontal="center" vertical="center"/>
    </xf>
    <xf numFmtId="178" fontId="7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11" fontId="7" fillId="0" borderId="9" xfId="0" applyNumberFormat="1" applyFont="1" applyBorder="1">
      <alignment vertical="center"/>
    </xf>
    <xf numFmtId="177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right" vertical="center"/>
    </xf>
    <xf numFmtId="177" fontId="7" fillId="0" borderId="0" xfId="0" applyNumberFormat="1" applyFont="1" applyAlignment="1">
      <alignment horizontal="right" vertical="center"/>
    </xf>
    <xf numFmtId="11" fontId="7" fillId="0" borderId="9" xfId="0" applyNumberFormat="1" applyFont="1" applyBorder="1" applyAlignment="1">
      <alignment horizontal="right" vertical="center"/>
    </xf>
    <xf numFmtId="11" fontId="7" fillId="0" borderId="10" xfId="0" applyNumberFormat="1" applyFont="1" applyBorder="1">
      <alignment vertical="center"/>
    </xf>
    <xf numFmtId="178" fontId="7" fillId="0" borderId="1" xfId="0" applyNumberFormat="1" applyFont="1" applyBorder="1">
      <alignment vertical="center"/>
    </xf>
    <xf numFmtId="177" fontId="7" fillId="0" borderId="1" xfId="0" applyNumberFormat="1" applyFont="1" applyBorder="1">
      <alignment vertical="center"/>
    </xf>
    <xf numFmtId="11" fontId="7" fillId="0" borderId="11" xfId="0" applyNumberFormat="1" applyFont="1" applyBorder="1">
      <alignment vertical="center"/>
    </xf>
    <xf numFmtId="177" fontId="7" fillId="0" borderId="1" xfId="0" applyNumberFormat="1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7" fillId="0" borderId="9" xfId="0" applyFont="1" applyBorder="1">
      <alignment vertical="center"/>
    </xf>
    <xf numFmtId="176" fontId="7" fillId="0" borderId="9" xfId="0" applyNumberFormat="1" applyFont="1" applyBorder="1">
      <alignment vertical="center"/>
    </xf>
    <xf numFmtId="0" fontId="8" fillId="0" borderId="9" xfId="0" applyFont="1" applyBorder="1">
      <alignment vertical="center"/>
    </xf>
    <xf numFmtId="0" fontId="7" fillId="0" borderId="11" xfId="0" applyFont="1" applyBorder="1">
      <alignment vertical="center"/>
    </xf>
    <xf numFmtId="176" fontId="7" fillId="0" borderId="11" xfId="0" applyNumberFormat="1" applyFont="1" applyBorder="1">
      <alignment vertical="center"/>
    </xf>
    <xf numFmtId="0" fontId="8" fillId="0" borderId="13" xfId="0" applyFont="1" applyBorder="1">
      <alignment vertical="center"/>
    </xf>
    <xf numFmtId="0" fontId="7" fillId="4" borderId="9" xfId="0" applyFont="1" applyFill="1" applyBorder="1">
      <alignment vertical="center"/>
    </xf>
    <xf numFmtId="0" fontId="7" fillId="4" borderId="0" xfId="0" applyFont="1" applyFill="1">
      <alignment vertical="center"/>
    </xf>
    <xf numFmtId="176" fontId="7" fillId="4" borderId="9" xfId="0" applyNumberFormat="1" applyFont="1" applyFill="1" applyBorder="1">
      <alignment vertical="center"/>
    </xf>
    <xf numFmtId="11" fontId="7" fillId="4" borderId="9" xfId="0" applyNumberFormat="1" applyFont="1" applyFill="1" applyBorder="1">
      <alignment vertical="center"/>
    </xf>
    <xf numFmtId="0" fontId="7" fillId="4" borderId="10" xfId="0" applyFont="1" applyFill="1" applyBorder="1">
      <alignment vertical="center"/>
    </xf>
    <xf numFmtId="176" fontId="7" fillId="4" borderId="10" xfId="0" applyNumberFormat="1" applyFont="1" applyFill="1" applyBorder="1">
      <alignment vertical="center"/>
    </xf>
    <xf numFmtId="11" fontId="7" fillId="4" borderId="10" xfId="0" applyNumberFormat="1" applyFont="1" applyFill="1" applyBorder="1">
      <alignment vertical="center"/>
    </xf>
    <xf numFmtId="176" fontId="7" fillId="4" borderId="0" xfId="0" applyNumberFormat="1" applyFont="1" applyFill="1">
      <alignment vertical="center"/>
    </xf>
    <xf numFmtId="11" fontId="7" fillId="4" borderId="0" xfId="0" applyNumberFormat="1" applyFont="1" applyFill="1">
      <alignment vertical="center"/>
    </xf>
    <xf numFmtId="0" fontId="7" fillId="4" borderId="11" xfId="0" applyFont="1" applyFill="1" applyBorder="1">
      <alignment vertical="center"/>
    </xf>
    <xf numFmtId="0" fontId="7" fillId="4" borderId="1" xfId="0" applyFont="1" applyFill="1" applyBorder="1">
      <alignment vertical="center"/>
    </xf>
    <xf numFmtId="176" fontId="7" fillId="4" borderId="11" xfId="0" applyNumberFormat="1" applyFont="1" applyFill="1" applyBorder="1">
      <alignment vertical="center"/>
    </xf>
    <xf numFmtId="11" fontId="7" fillId="4" borderId="11" xfId="0" applyNumberFormat="1" applyFont="1" applyFill="1" applyBorder="1">
      <alignment vertical="center"/>
    </xf>
    <xf numFmtId="0" fontId="8" fillId="0" borderId="11" xfId="0" applyFont="1" applyBorder="1">
      <alignment vertical="center"/>
    </xf>
    <xf numFmtId="0" fontId="7" fillId="0" borderId="9" xfId="0" applyFont="1" applyBorder="1" applyAlignment="1">
      <alignment horizontal="right" vertical="center"/>
    </xf>
    <xf numFmtId="0" fontId="7" fillId="0" borderId="11" xfId="0" applyFont="1" applyBorder="1" applyAlignment="1">
      <alignment horizontal="right" vertical="center"/>
    </xf>
    <xf numFmtId="0" fontId="7" fillId="4" borderId="9" xfId="0" applyFont="1" applyFill="1" applyBorder="1" applyAlignment="1">
      <alignment horizontal="right" vertical="center"/>
    </xf>
    <xf numFmtId="0" fontId="7" fillId="4" borderId="10" xfId="0" applyFont="1" applyFill="1" applyBorder="1" applyAlignment="1">
      <alignment horizontal="right" vertical="center"/>
    </xf>
    <xf numFmtId="0" fontId="7" fillId="4" borderId="0" xfId="0" applyFont="1" applyFill="1" applyAlignment="1">
      <alignment horizontal="right" vertical="center"/>
    </xf>
    <xf numFmtId="0" fontId="7" fillId="4" borderId="11" xfId="0" applyFont="1" applyFill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17" fillId="4" borderId="4" xfId="0" applyFont="1" applyFill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4" fillId="0" borderId="9" xfId="0" applyFont="1" applyBorder="1" applyAlignment="1"/>
    <xf numFmtId="0" fontId="19" fillId="0" borderId="0" xfId="0" applyFont="1" applyAlignment="1"/>
    <xf numFmtId="176" fontId="19" fillId="0" borderId="9" xfId="0" applyNumberFormat="1" applyFont="1" applyBorder="1">
      <alignment vertical="center"/>
    </xf>
    <xf numFmtId="176" fontId="19" fillId="4" borderId="9" xfId="0" applyNumberFormat="1" applyFont="1" applyFill="1" applyBorder="1">
      <alignment vertical="center"/>
    </xf>
    <xf numFmtId="11" fontId="19" fillId="0" borderId="9" xfId="0" applyNumberFormat="1" applyFont="1" applyBorder="1">
      <alignment vertical="center"/>
    </xf>
    <xf numFmtId="0" fontId="14" fillId="0" borderId="11" xfId="0" applyFont="1" applyBorder="1" applyAlignment="1"/>
    <xf numFmtId="0" fontId="19" fillId="0" borderId="14" xfId="0" applyFont="1" applyBorder="1" applyAlignment="1"/>
    <xf numFmtId="0" fontId="19" fillId="0" borderId="1" xfId="0" applyFont="1" applyBorder="1" applyAlignment="1"/>
    <xf numFmtId="176" fontId="19" fillId="0" borderId="11" xfId="0" applyNumberFormat="1" applyFont="1" applyBorder="1">
      <alignment vertical="center"/>
    </xf>
    <xf numFmtId="176" fontId="19" fillId="4" borderId="11" xfId="0" applyNumberFormat="1" applyFont="1" applyFill="1" applyBorder="1">
      <alignment vertical="center"/>
    </xf>
    <xf numFmtId="11" fontId="19" fillId="0" borderId="11" xfId="0" applyNumberFormat="1" applyFont="1" applyBorder="1">
      <alignment vertical="center"/>
    </xf>
    <xf numFmtId="0" fontId="25" fillId="0" borderId="9" xfId="0" applyFont="1" applyBorder="1" applyAlignment="1"/>
    <xf numFmtId="0" fontId="25" fillId="0" borderId="11" xfId="0" applyFont="1" applyBorder="1" applyAlignment="1"/>
    <xf numFmtId="0" fontId="27" fillId="0" borderId="9" xfId="0" applyFont="1" applyBorder="1">
      <alignment vertical="center"/>
    </xf>
    <xf numFmtId="0" fontId="19" fillId="0" borderId="9" xfId="0" applyFont="1" applyBorder="1">
      <alignment vertical="center"/>
    </xf>
    <xf numFmtId="0" fontId="27" fillId="0" borderId="11" xfId="0" applyFont="1" applyBorder="1">
      <alignment vertical="center"/>
    </xf>
    <xf numFmtId="0" fontId="19" fillId="0" borderId="11" xfId="0" applyFont="1" applyBorder="1">
      <alignment vertical="center"/>
    </xf>
    <xf numFmtId="0" fontId="13" fillId="3" borderId="4" xfId="0" applyFont="1" applyFill="1" applyBorder="1">
      <alignment vertical="center"/>
    </xf>
    <xf numFmtId="0" fontId="13" fillId="3" borderId="4" xfId="0" applyFont="1" applyFill="1" applyBorder="1" applyAlignment="1">
      <alignment horizontal="right" vertical="center"/>
    </xf>
    <xf numFmtId="0" fontId="14" fillId="0" borderId="9" xfId="0" applyFont="1" applyBorder="1" applyAlignment="1">
      <alignment horizontal="right"/>
    </xf>
    <xf numFmtId="0" fontId="14" fillId="0" borderId="11" xfId="0" applyFont="1" applyBorder="1" applyAlignment="1">
      <alignment horizontal="right"/>
    </xf>
    <xf numFmtId="0" fontId="19" fillId="0" borderId="9" xfId="0" applyFont="1" applyBorder="1" applyAlignment="1">
      <alignment horizontal="right" vertical="center"/>
    </xf>
    <xf numFmtId="0" fontId="19" fillId="0" borderId="11" xfId="0" applyFont="1" applyBorder="1" applyAlignment="1">
      <alignment horizontal="right" vertical="center"/>
    </xf>
    <xf numFmtId="0" fontId="8" fillId="0" borderId="9" xfId="0" applyFont="1" applyBorder="1" applyAlignment="1"/>
    <xf numFmtId="0" fontId="7" fillId="0" borderId="9" xfId="0" applyFont="1" applyBorder="1" applyAlignment="1"/>
    <xf numFmtId="176" fontId="7" fillId="0" borderId="0" xfId="0" applyNumberFormat="1" applyFont="1">
      <alignment vertical="center"/>
    </xf>
    <xf numFmtId="0" fontId="7" fillId="0" borderId="15" xfId="0" applyFont="1" applyBorder="1" applyAlignment="1"/>
    <xf numFmtId="0" fontId="8" fillId="0" borderId="11" xfId="0" applyFont="1" applyBorder="1" applyAlignment="1"/>
    <xf numFmtId="0" fontId="7" fillId="0" borderId="11" xfId="0" applyFont="1" applyBorder="1" applyAlignment="1"/>
    <xf numFmtId="176" fontId="7" fillId="0" borderId="14" xfId="0" applyNumberFormat="1" applyFont="1" applyBorder="1">
      <alignment vertical="center"/>
    </xf>
    <xf numFmtId="176" fontId="7" fillId="0" borderId="1" xfId="0" applyNumberFormat="1" applyFont="1" applyBorder="1">
      <alignment vertical="center"/>
    </xf>
    <xf numFmtId="0" fontId="7" fillId="0" borderId="0" xfId="0" applyFont="1" applyAlignment="1"/>
    <xf numFmtId="0" fontId="7" fillId="0" borderId="1" xfId="0" applyFont="1" applyBorder="1" applyAlignment="1"/>
    <xf numFmtId="0" fontId="11" fillId="0" borderId="4" xfId="0" applyFont="1" applyBorder="1" applyAlignment="1">
      <alignment horizontal="center" vertical="center" wrapText="1"/>
    </xf>
    <xf numFmtId="11" fontId="14" fillId="0" borderId="0" xfId="0" applyNumberFormat="1" applyFont="1">
      <alignment vertical="center"/>
    </xf>
    <xf numFmtId="0" fontId="14" fillId="0" borderId="0" xfId="0" applyFont="1" applyAlignment="1">
      <alignment horizontal="right" vertical="center"/>
    </xf>
    <xf numFmtId="0" fontId="13" fillId="0" borderId="8" xfId="0" applyFont="1" applyBorder="1" applyAlignment="1">
      <alignment horizontal="center" vertical="center"/>
    </xf>
    <xf numFmtId="0" fontId="14" fillId="0" borderId="4" xfId="0" applyFont="1" applyBorder="1">
      <alignment vertical="center"/>
    </xf>
    <xf numFmtId="0" fontId="14" fillId="0" borderId="4" xfId="0" applyFont="1" applyBorder="1" applyAlignment="1">
      <alignment horizontal="center" vertical="center"/>
    </xf>
    <xf numFmtId="11" fontId="14" fillId="0" borderId="4" xfId="0" applyNumberFormat="1" applyFont="1" applyBorder="1">
      <alignment vertical="center"/>
    </xf>
    <xf numFmtId="0" fontId="14" fillId="0" borderId="4" xfId="0" applyFont="1" applyBorder="1" applyAlignment="1">
      <alignment horizontal="right" vertical="center"/>
    </xf>
    <xf numFmtId="0" fontId="0" fillId="0" borderId="4" xfId="0" applyBorder="1" applyAlignment="1">
      <alignment horizontal="center" vertical="center"/>
    </xf>
    <xf numFmtId="0" fontId="7" fillId="0" borderId="4" xfId="0" applyFont="1" applyBorder="1" applyAlignment="1">
      <alignment horizontal="right" vertical="center"/>
    </xf>
    <xf numFmtId="0" fontId="14" fillId="0" borderId="0" xfId="0" applyFont="1" applyAlignment="1">
      <alignment horizontal="left" vertical="center"/>
    </xf>
    <xf numFmtId="11" fontId="7" fillId="0" borderId="4" xfId="0" applyNumberFormat="1" applyFont="1" applyBorder="1">
      <alignment vertical="center"/>
    </xf>
    <xf numFmtId="49" fontId="7" fillId="0" borderId="4" xfId="0" applyNumberFormat="1" applyFont="1" applyBorder="1">
      <alignment vertical="center"/>
    </xf>
    <xf numFmtId="0" fontId="19" fillId="0" borderId="12" xfId="0" applyFont="1" applyBorder="1" applyAlignment="1">
      <alignment vertical="center" wrapText="1"/>
    </xf>
    <xf numFmtId="0" fontId="19" fillId="0" borderId="12" xfId="0" applyFont="1" applyBorder="1">
      <alignment vertical="center"/>
    </xf>
    <xf numFmtId="0" fontId="8" fillId="4" borderId="9" xfId="0" applyFont="1" applyFill="1" applyBorder="1">
      <alignment vertical="center"/>
    </xf>
    <xf numFmtId="0" fontId="8" fillId="4" borderId="10" xfId="0" applyFont="1" applyFill="1" applyBorder="1">
      <alignment vertical="center"/>
    </xf>
    <xf numFmtId="0" fontId="8" fillId="4" borderId="0" xfId="0" applyFont="1" applyFill="1">
      <alignment vertical="center"/>
    </xf>
    <xf numFmtId="0" fontId="8" fillId="4" borderId="13" xfId="0" applyFont="1" applyFill="1" applyBorder="1">
      <alignment vertical="center"/>
    </xf>
    <xf numFmtId="0" fontId="7" fillId="0" borderId="1" xfId="0" quotePrefix="1" applyFont="1" applyBorder="1" applyAlignment="1">
      <alignment horizontal="center" vertical="center"/>
    </xf>
    <xf numFmtId="0" fontId="34" fillId="0" borderId="0" xfId="0" applyFont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2" fillId="0" borderId="16" xfId="0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left" vertical="center"/>
    </xf>
    <xf numFmtId="0" fontId="24" fillId="0" borderId="5" xfId="0" applyFont="1" applyBorder="1" applyAlignment="1">
      <alignment horizontal="left" vertical="center"/>
    </xf>
    <xf numFmtId="0" fontId="26" fillId="0" borderId="16" xfId="0" applyFont="1" applyBorder="1" applyAlignment="1">
      <alignment horizontal="left" vertical="center"/>
    </xf>
    <xf numFmtId="0" fontId="17" fillId="0" borderId="0" xfId="0" applyFont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3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12" fillId="0" borderId="6" xfId="0" applyFont="1" applyBorder="1" applyAlignment="1">
      <alignment horizontal="left" vertical="center"/>
    </xf>
    <xf numFmtId="0" fontId="11" fillId="0" borderId="2" xfId="0" applyFont="1" applyBorder="1" applyAlignment="1">
      <alignment horizontal="center" vertical="center" wrapText="1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D01CE-C3CF-4C5D-A602-7BA6E9BAEE4D}">
  <dimension ref="A1:O29"/>
  <sheetViews>
    <sheetView zoomScale="115" zoomScaleNormal="115" workbookViewId="0">
      <selection activeCell="T32" sqref="T32"/>
    </sheetView>
  </sheetViews>
  <sheetFormatPr defaultColWidth="8.875" defaultRowHeight="15"/>
  <cols>
    <col min="1" max="16384" width="8.875" style="11"/>
  </cols>
  <sheetData>
    <row r="1" spans="1:1" s="25" customFormat="1" thickBot="1">
      <c r="A1" s="25" t="s">
        <v>0</v>
      </c>
    </row>
    <row r="2" spans="1:1">
      <c r="A2" s="11" t="s">
        <v>1</v>
      </c>
    </row>
    <row r="3" spans="1:1">
      <c r="A3" s="11" t="s">
        <v>2</v>
      </c>
    </row>
    <row r="4" spans="1:1">
      <c r="A4" s="11" t="s">
        <v>3</v>
      </c>
    </row>
    <row r="5" spans="1:1">
      <c r="A5" s="11" t="s">
        <v>4</v>
      </c>
    </row>
    <row r="6" spans="1:1">
      <c r="A6" s="11" t="s">
        <v>5</v>
      </c>
    </row>
    <row r="7" spans="1:1">
      <c r="A7" s="11" t="s">
        <v>6</v>
      </c>
    </row>
    <row r="8" spans="1:1">
      <c r="A8" s="11" t="s">
        <v>7</v>
      </c>
    </row>
    <row r="9" spans="1:1">
      <c r="A9" s="11" t="s">
        <v>8</v>
      </c>
    </row>
    <row r="10" spans="1:1">
      <c r="A10" s="11" t="s">
        <v>9</v>
      </c>
    </row>
    <row r="11" spans="1:1">
      <c r="A11" s="11" t="s">
        <v>10</v>
      </c>
    </row>
    <row r="12" spans="1:1">
      <c r="A12" s="11" t="s">
        <v>11</v>
      </c>
    </row>
    <row r="13" spans="1:1">
      <c r="A13" s="11" t="s">
        <v>12</v>
      </c>
    </row>
    <row r="14" spans="1:1">
      <c r="A14" s="11" t="s">
        <v>13</v>
      </c>
    </row>
    <row r="15" spans="1:1">
      <c r="A15" s="11" t="s">
        <v>14</v>
      </c>
    </row>
    <row r="16" spans="1:1">
      <c r="A16" s="11" t="s">
        <v>15</v>
      </c>
    </row>
    <row r="17" spans="1:15">
      <c r="A17" s="11" t="s">
        <v>16</v>
      </c>
    </row>
    <row r="18" spans="1:15">
      <c r="A18" s="11" t="s">
        <v>17</v>
      </c>
    </row>
    <row r="19" spans="1:15">
      <c r="A19" s="11" t="s">
        <v>18</v>
      </c>
    </row>
    <row r="20" spans="1:15">
      <c r="A20" s="11" t="s">
        <v>19</v>
      </c>
    </row>
    <row r="21" spans="1:15">
      <c r="A21" s="11" t="s">
        <v>20</v>
      </c>
    </row>
    <row r="22" spans="1:15">
      <c r="A22" s="11" t="s">
        <v>21</v>
      </c>
    </row>
    <row r="23" spans="1:15">
      <c r="A23" s="11" t="s">
        <v>22</v>
      </c>
    </row>
    <row r="24" spans="1:15" ht="15.75" customHeight="1">
      <c r="A24" s="11" t="s">
        <v>23</v>
      </c>
    </row>
    <row r="25" spans="1:15">
      <c r="A25" s="11" t="s">
        <v>24</v>
      </c>
    </row>
    <row r="26" spans="1:15">
      <c r="A26" s="11" t="s">
        <v>25</v>
      </c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</row>
    <row r="27" spans="1:15">
      <c r="A27" s="26" t="s">
        <v>26</v>
      </c>
    </row>
    <row r="28" spans="1:15">
      <c r="A28" s="11" t="s">
        <v>27</v>
      </c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</row>
    <row r="29" spans="1:15">
      <c r="A29" s="26" t="s">
        <v>28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7E6D5-7006-409C-9DBA-65E13BDD2284}">
  <dimension ref="A1:F56"/>
  <sheetViews>
    <sheetView workbookViewId="0"/>
  </sheetViews>
  <sheetFormatPr defaultColWidth="8.875" defaultRowHeight="16.5"/>
  <cols>
    <col min="1" max="1" width="11.375" customWidth="1"/>
    <col min="2" max="2" width="85.375" bestFit="1" customWidth="1"/>
    <col min="3" max="3" width="8.375" bestFit="1" customWidth="1"/>
    <col min="4" max="4" width="8.875" bestFit="1" customWidth="1"/>
    <col min="5" max="5" width="10" bestFit="1" customWidth="1"/>
    <col min="6" max="6" width="14.125" style="1" bestFit="1" customWidth="1"/>
    <col min="7" max="7" width="69.125" bestFit="1" customWidth="1"/>
  </cols>
  <sheetData>
    <row r="1" spans="1:6" s="21" customFormat="1" ht="17.25" thickBot="1">
      <c r="A1" s="27" t="s">
        <v>1980</v>
      </c>
      <c r="B1" s="27"/>
      <c r="C1" s="27"/>
      <c r="D1" s="27"/>
      <c r="E1" s="27"/>
      <c r="F1" s="47"/>
    </row>
    <row r="2" spans="1:6" s="2" customFormat="1" ht="17.25" thickBot="1">
      <c r="A2" s="28" t="s">
        <v>1981</v>
      </c>
      <c r="B2" s="28" t="s">
        <v>1982</v>
      </c>
      <c r="C2" s="28" t="s">
        <v>1983</v>
      </c>
      <c r="D2" s="28" t="s">
        <v>84</v>
      </c>
      <c r="E2" s="28" t="s">
        <v>1984</v>
      </c>
      <c r="F2" s="28" t="s">
        <v>30</v>
      </c>
    </row>
    <row r="3" spans="1:6">
      <c r="A3" s="11" t="s">
        <v>1985</v>
      </c>
      <c r="B3" s="11" t="s">
        <v>1986</v>
      </c>
      <c r="C3" s="11">
        <v>8.7773900000000005</v>
      </c>
      <c r="D3" s="48">
        <v>0</v>
      </c>
      <c r="E3" s="48">
        <v>0</v>
      </c>
      <c r="F3" s="43" t="s">
        <v>1235</v>
      </c>
    </row>
    <row r="4" spans="1:6">
      <c r="A4" s="11" t="s">
        <v>1985</v>
      </c>
      <c r="B4" s="11" t="s">
        <v>1987</v>
      </c>
      <c r="C4" s="11">
        <v>8.6969700000000003</v>
      </c>
      <c r="D4" s="48">
        <v>0</v>
      </c>
      <c r="E4" s="48">
        <v>0</v>
      </c>
      <c r="F4" s="43" t="s">
        <v>1235</v>
      </c>
    </row>
    <row r="5" spans="1:6">
      <c r="A5" s="11" t="s">
        <v>1985</v>
      </c>
      <c r="B5" s="11" t="s">
        <v>1988</v>
      </c>
      <c r="C5" s="11">
        <v>8.5848999999999993</v>
      </c>
      <c r="D5" s="48">
        <v>0</v>
      </c>
      <c r="E5" s="48">
        <v>0</v>
      </c>
      <c r="F5" s="43" t="s">
        <v>1235</v>
      </c>
    </row>
    <row r="6" spans="1:6">
      <c r="A6" s="11" t="s">
        <v>1985</v>
      </c>
      <c r="B6" s="11" t="s">
        <v>1989</v>
      </c>
      <c r="C6" s="11">
        <v>8.5791000000000004</v>
      </c>
      <c r="D6" s="48">
        <v>0</v>
      </c>
      <c r="E6" s="48">
        <v>0</v>
      </c>
      <c r="F6" s="43" t="s">
        <v>1235</v>
      </c>
    </row>
    <row r="7" spans="1:6">
      <c r="A7" s="11" t="s">
        <v>1985</v>
      </c>
      <c r="B7" s="11" t="s">
        <v>1990</v>
      </c>
      <c r="C7" s="11">
        <v>8.2269600000000001</v>
      </c>
      <c r="D7" s="48">
        <v>0</v>
      </c>
      <c r="E7" s="48">
        <v>0</v>
      </c>
      <c r="F7" s="43" t="s">
        <v>1235</v>
      </c>
    </row>
    <row r="8" spans="1:6">
      <c r="A8" s="11" t="s">
        <v>1985</v>
      </c>
      <c r="B8" s="11" t="s">
        <v>1991</v>
      </c>
      <c r="C8" s="11">
        <v>8.10487</v>
      </c>
      <c r="D8" s="48">
        <v>0</v>
      </c>
      <c r="E8" s="48">
        <v>0</v>
      </c>
      <c r="F8" s="43" t="s">
        <v>1235</v>
      </c>
    </row>
    <row r="9" spans="1:6">
      <c r="A9" s="11" t="s">
        <v>1985</v>
      </c>
      <c r="B9" s="11" t="s">
        <v>1992</v>
      </c>
      <c r="C9" s="11">
        <v>7.8985799999999999</v>
      </c>
      <c r="D9" s="48">
        <v>2.22045E-15</v>
      </c>
      <c r="E9" s="48">
        <v>4.4726099999999998E-14</v>
      </c>
      <c r="F9" s="43" t="s">
        <v>1235</v>
      </c>
    </row>
    <row r="10" spans="1:6">
      <c r="A10" s="11" t="s">
        <v>1993</v>
      </c>
      <c r="B10" s="11" t="s">
        <v>1994</v>
      </c>
      <c r="C10" s="11">
        <v>7.2181600000000001</v>
      </c>
      <c r="D10" s="48">
        <v>2.6290099999999999E-13</v>
      </c>
      <c r="E10" s="48">
        <v>4.6336300000000003E-12</v>
      </c>
      <c r="F10" s="43" t="s">
        <v>1235</v>
      </c>
    </row>
    <row r="11" spans="1:6">
      <c r="A11" s="11" t="s">
        <v>1985</v>
      </c>
      <c r="B11" s="11" t="s">
        <v>1995</v>
      </c>
      <c r="C11" s="11">
        <v>7.0838799999999997</v>
      </c>
      <c r="D11" s="48">
        <v>7.0177199999999999E-13</v>
      </c>
      <c r="E11" s="48">
        <v>1.0994399999999999E-11</v>
      </c>
      <c r="F11" s="43" t="s">
        <v>1235</v>
      </c>
    </row>
    <row r="12" spans="1:6">
      <c r="A12" s="11" t="s">
        <v>1985</v>
      </c>
      <c r="B12" s="11" t="s">
        <v>1996</v>
      </c>
      <c r="C12" s="11">
        <v>6.9898199999999999</v>
      </c>
      <c r="D12" s="48">
        <v>1.37718E-12</v>
      </c>
      <c r="E12" s="48">
        <v>1.9418200000000001E-11</v>
      </c>
      <c r="F12" s="43" t="s">
        <v>1235</v>
      </c>
    </row>
    <row r="13" spans="1:6">
      <c r="A13" s="11" t="s">
        <v>1985</v>
      </c>
      <c r="B13" s="11" t="s">
        <v>1997</v>
      </c>
      <c r="C13" s="11">
        <v>6.7612100000000002</v>
      </c>
      <c r="D13" s="48">
        <v>6.8425299999999999E-12</v>
      </c>
      <c r="E13" s="48">
        <v>8.7708699999999999E-11</v>
      </c>
      <c r="F13" s="43" t="s">
        <v>1235</v>
      </c>
    </row>
    <row r="14" spans="1:6">
      <c r="A14" s="11" t="s">
        <v>1985</v>
      </c>
      <c r="B14" s="11" t="s">
        <v>1998</v>
      </c>
      <c r="C14" s="11">
        <v>6.6847399999999997</v>
      </c>
      <c r="D14" s="48">
        <v>1.15678E-11</v>
      </c>
      <c r="E14" s="48">
        <v>1.35922E-10</v>
      </c>
      <c r="F14" s="43" t="s">
        <v>1235</v>
      </c>
    </row>
    <row r="15" spans="1:6">
      <c r="A15" s="11" t="s">
        <v>1985</v>
      </c>
      <c r="B15" s="11" t="s">
        <v>1999</v>
      </c>
      <c r="C15" s="11">
        <v>6.1130800000000001</v>
      </c>
      <c r="D15" s="48">
        <v>4.8862499999999995E-10</v>
      </c>
      <c r="E15" s="48">
        <v>5.2996999999999998E-9</v>
      </c>
      <c r="F15" s="43" t="s">
        <v>1235</v>
      </c>
    </row>
    <row r="16" spans="1:6">
      <c r="A16" s="11" t="s">
        <v>1985</v>
      </c>
      <c r="B16" s="11" t="s">
        <v>2000</v>
      </c>
      <c r="C16" s="11">
        <v>3.9315699999999998</v>
      </c>
      <c r="D16" s="48">
        <v>4.21958E-5</v>
      </c>
      <c r="E16" s="48">
        <v>4.2497200000000002E-4</v>
      </c>
      <c r="F16" s="43" t="s">
        <v>1235</v>
      </c>
    </row>
    <row r="17" spans="1:6">
      <c r="A17" s="11" t="s">
        <v>1985</v>
      </c>
      <c r="B17" s="11" t="s">
        <v>2001</v>
      </c>
      <c r="C17" s="11">
        <v>3.0099</v>
      </c>
      <c r="D17" s="48">
        <v>1.3066600000000001E-3</v>
      </c>
      <c r="E17" s="48">
        <v>1.2282599999999999E-2</v>
      </c>
      <c r="F17" s="43" t="s">
        <v>1235</v>
      </c>
    </row>
    <row r="18" spans="1:6">
      <c r="A18" s="11" t="s">
        <v>1993</v>
      </c>
      <c r="B18" s="11" t="s">
        <v>2002</v>
      </c>
      <c r="C18" s="11">
        <v>2.6305700000000001</v>
      </c>
      <c r="D18" s="48">
        <v>4.2621300000000003E-3</v>
      </c>
      <c r="E18" s="48">
        <v>3.7560000000000003E-2</v>
      </c>
      <c r="F18" s="43" t="s">
        <v>1235</v>
      </c>
    </row>
    <row r="19" spans="1:6">
      <c r="A19" s="11" t="s">
        <v>1985</v>
      </c>
      <c r="B19" s="11" t="s">
        <v>2003</v>
      </c>
      <c r="C19" s="11">
        <v>2.6065700000000001</v>
      </c>
      <c r="D19" s="48">
        <v>4.5727600000000004E-3</v>
      </c>
      <c r="E19" s="48">
        <v>3.7927000000000002E-2</v>
      </c>
      <c r="F19" s="43" t="s">
        <v>1235</v>
      </c>
    </row>
    <row r="20" spans="1:6">
      <c r="A20" s="11" t="s">
        <v>2004</v>
      </c>
      <c r="B20" s="11" t="s">
        <v>2005</v>
      </c>
      <c r="C20" s="11">
        <v>2.5634899999999998</v>
      </c>
      <c r="D20" s="48">
        <v>5.1812300000000002E-3</v>
      </c>
      <c r="E20" s="48">
        <v>4.0586299999999999E-2</v>
      </c>
      <c r="F20" s="43" t="s">
        <v>1235</v>
      </c>
    </row>
    <row r="21" spans="1:6">
      <c r="A21" s="11" t="s">
        <v>1985</v>
      </c>
      <c r="B21" s="11" t="s">
        <v>2006</v>
      </c>
      <c r="C21" s="11">
        <v>2.3424</v>
      </c>
      <c r="D21" s="48">
        <v>9.5802100000000005E-3</v>
      </c>
      <c r="E21" s="48">
        <v>7.1095199999999997E-2</v>
      </c>
      <c r="F21" s="43" t="s">
        <v>1235</v>
      </c>
    </row>
    <row r="22" spans="1:6">
      <c r="A22" s="11" t="s">
        <v>1985</v>
      </c>
      <c r="B22" s="11" t="s">
        <v>2007</v>
      </c>
      <c r="C22" s="11">
        <v>2.1568299999999998</v>
      </c>
      <c r="D22" s="48">
        <v>1.55093E-2</v>
      </c>
      <c r="E22" s="48">
        <v>0.10934099999999999</v>
      </c>
      <c r="F22" s="43" t="s">
        <v>1235</v>
      </c>
    </row>
    <row r="23" spans="1:6">
      <c r="A23" s="11" t="s">
        <v>1985</v>
      </c>
      <c r="B23" s="11" t="s">
        <v>2008</v>
      </c>
      <c r="C23" s="11">
        <v>2.1332599999999999</v>
      </c>
      <c r="D23" s="48">
        <v>1.6451899999999998E-2</v>
      </c>
      <c r="E23" s="48">
        <v>0.11046300000000001</v>
      </c>
      <c r="F23" s="43" t="s">
        <v>1235</v>
      </c>
    </row>
    <row r="24" spans="1:6">
      <c r="A24" s="11" t="s">
        <v>1993</v>
      </c>
      <c r="B24" s="11" t="s">
        <v>2009</v>
      </c>
      <c r="C24" s="11">
        <v>2.1009500000000001</v>
      </c>
      <c r="D24" s="48">
        <v>1.78228E-2</v>
      </c>
      <c r="E24" s="48">
        <v>0.114228</v>
      </c>
      <c r="F24" s="43" t="s">
        <v>1235</v>
      </c>
    </row>
    <row r="25" spans="1:6">
      <c r="A25" s="11" t="s">
        <v>1985</v>
      </c>
      <c r="B25" s="11" t="s">
        <v>2010</v>
      </c>
      <c r="C25" s="11">
        <v>1.95791</v>
      </c>
      <c r="D25" s="48">
        <v>2.512E-2</v>
      </c>
      <c r="E25" s="48">
        <v>0.15399599999999999</v>
      </c>
      <c r="F25" s="43" t="s">
        <v>1235</v>
      </c>
    </row>
    <row r="26" spans="1:6">
      <c r="A26" s="11" t="s">
        <v>1985</v>
      </c>
      <c r="B26" s="11" t="s">
        <v>2011</v>
      </c>
      <c r="C26" s="11">
        <v>1.8081799999999999</v>
      </c>
      <c r="D26" s="48">
        <v>3.5289599999999997E-2</v>
      </c>
      <c r="E26" s="48">
        <v>0.20732600000000001</v>
      </c>
      <c r="F26" s="43" t="s">
        <v>1235</v>
      </c>
    </row>
    <row r="27" spans="1:6">
      <c r="A27" s="11" t="s">
        <v>1993</v>
      </c>
      <c r="B27" s="11" t="s">
        <v>2012</v>
      </c>
      <c r="C27" s="11">
        <v>1.75884</v>
      </c>
      <c r="D27" s="48">
        <v>3.9302799999999999E-2</v>
      </c>
      <c r="E27" s="48">
        <v>0.221668</v>
      </c>
      <c r="F27" s="43" t="s">
        <v>1235</v>
      </c>
    </row>
    <row r="28" spans="1:6">
      <c r="A28" s="11" t="s">
        <v>1985</v>
      </c>
      <c r="B28" s="11" t="s">
        <v>1989</v>
      </c>
      <c r="C28" s="11">
        <v>8.3402200000000004</v>
      </c>
      <c r="D28" s="48">
        <v>0</v>
      </c>
      <c r="E28" s="48">
        <v>0</v>
      </c>
      <c r="F28" s="43" t="s">
        <v>2013</v>
      </c>
    </row>
    <row r="29" spans="1:6">
      <c r="A29" s="11" t="s">
        <v>1985</v>
      </c>
      <c r="B29" s="11" t="s">
        <v>1988</v>
      </c>
      <c r="C29" s="11">
        <v>8.2242800000000003</v>
      </c>
      <c r="D29" s="48">
        <v>0</v>
      </c>
      <c r="E29" s="48">
        <v>0</v>
      </c>
      <c r="F29" s="43" t="s">
        <v>2013</v>
      </c>
    </row>
    <row r="30" spans="1:6">
      <c r="A30" s="11" t="s">
        <v>1985</v>
      </c>
      <c r="B30" s="11" t="s">
        <v>1986</v>
      </c>
      <c r="C30" s="11">
        <v>8.1954499999999992</v>
      </c>
      <c r="D30" s="48">
        <v>0</v>
      </c>
      <c r="E30" s="48">
        <v>0</v>
      </c>
      <c r="F30" s="43" t="s">
        <v>2013</v>
      </c>
    </row>
    <row r="31" spans="1:6">
      <c r="A31" s="11" t="s">
        <v>1985</v>
      </c>
      <c r="B31" s="11" t="s">
        <v>1992</v>
      </c>
      <c r="C31" s="11">
        <v>8.1621500000000005</v>
      </c>
      <c r="D31" s="48">
        <v>0</v>
      </c>
      <c r="E31" s="48">
        <v>0</v>
      </c>
      <c r="F31" s="43" t="s">
        <v>2013</v>
      </c>
    </row>
    <row r="32" spans="1:6">
      <c r="A32" s="11" t="s">
        <v>1985</v>
      </c>
      <c r="B32" s="11" t="s">
        <v>1987</v>
      </c>
      <c r="C32" s="11">
        <v>8.1101100000000006</v>
      </c>
      <c r="D32" s="48">
        <v>0</v>
      </c>
      <c r="E32" s="48">
        <v>0</v>
      </c>
      <c r="F32" s="43" t="s">
        <v>2013</v>
      </c>
    </row>
    <row r="33" spans="1:6">
      <c r="A33" s="11" t="s">
        <v>1985</v>
      </c>
      <c r="B33" s="11" t="s">
        <v>1990</v>
      </c>
      <c r="C33" s="11">
        <v>8.0018399999999996</v>
      </c>
      <c r="D33" s="48">
        <v>0</v>
      </c>
      <c r="E33" s="48">
        <v>0</v>
      </c>
      <c r="F33" s="43" t="s">
        <v>2013</v>
      </c>
    </row>
    <row r="34" spans="1:6">
      <c r="A34" s="11" t="s">
        <v>1985</v>
      </c>
      <c r="B34" s="11" t="s">
        <v>1991</v>
      </c>
      <c r="C34" s="11">
        <v>7.8301400000000001</v>
      </c>
      <c r="D34" s="48">
        <v>1.8873799999999999E-15</v>
      </c>
      <c r="E34" s="48">
        <v>2.7501800000000001E-14</v>
      </c>
      <c r="F34" s="43" t="s">
        <v>2013</v>
      </c>
    </row>
    <row r="35" spans="1:6">
      <c r="A35" s="11" t="s">
        <v>1993</v>
      </c>
      <c r="B35" s="11" t="s">
        <v>1994</v>
      </c>
      <c r="C35" s="11">
        <v>7.8208599999999997</v>
      </c>
      <c r="D35" s="48">
        <v>2.22045E-15</v>
      </c>
      <c r="E35" s="48">
        <v>2.8310700000000001E-14</v>
      </c>
      <c r="F35" s="43" t="s">
        <v>2013</v>
      </c>
    </row>
    <row r="36" spans="1:6">
      <c r="A36" s="11" t="s">
        <v>1985</v>
      </c>
      <c r="B36" s="11" t="s">
        <v>1995</v>
      </c>
      <c r="C36" s="11">
        <v>6.9219900000000001</v>
      </c>
      <c r="D36" s="48">
        <v>2.22716E-12</v>
      </c>
      <c r="E36" s="48">
        <v>2.52412E-11</v>
      </c>
      <c r="F36" s="43" t="s">
        <v>2013</v>
      </c>
    </row>
    <row r="37" spans="1:6">
      <c r="A37" s="11" t="s">
        <v>1985</v>
      </c>
      <c r="B37" s="11" t="s">
        <v>1996</v>
      </c>
      <c r="C37" s="11">
        <v>6.7498699999999996</v>
      </c>
      <c r="D37" s="48">
        <v>7.39747E-12</v>
      </c>
      <c r="E37" s="48">
        <v>7.5454200000000003E-11</v>
      </c>
      <c r="F37" s="43" t="s">
        <v>2013</v>
      </c>
    </row>
    <row r="38" spans="1:6">
      <c r="A38" s="11" t="s">
        <v>1985</v>
      </c>
      <c r="B38" s="11" t="s">
        <v>1998</v>
      </c>
      <c r="C38" s="11">
        <v>6.6991500000000004</v>
      </c>
      <c r="D38" s="48">
        <v>1.04809E-11</v>
      </c>
      <c r="E38" s="48">
        <v>9.7187000000000003E-11</v>
      </c>
      <c r="F38" s="43" t="s">
        <v>2013</v>
      </c>
    </row>
    <row r="39" spans="1:6">
      <c r="A39" s="11" t="s">
        <v>1985</v>
      </c>
      <c r="B39" s="11" t="s">
        <v>1997</v>
      </c>
      <c r="C39" s="11">
        <v>6.5306899999999999</v>
      </c>
      <c r="D39" s="48">
        <v>3.2733E-11</v>
      </c>
      <c r="E39" s="48">
        <v>2.7822999999999998E-10</v>
      </c>
      <c r="F39" s="43" t="s">
        <v>2013</v>
      </c>
    </row>
    <row r="40" spans="1:6">
      <c r="A40" s="11" t="s">
        <v>1985</v>
      </c>
      <c r="B40" s="11" t="s">
        <v>1999</v>
      </c>
      <c r="C40" s="11">
        <v>6.1718599999999997</v>
      </c>
      <c r="D40" s="48">
        <v>3.3745200000000003E-10</v>
      </c>
      <c r="E40" s="48">
        <v>2.6476999999999999E-9</v>
      </c>
      <c r="F40" s="43" t="s">
        <v>2013</v>
      </c>
    </row>
    <row r="41" spans="1:6">
      <c r="A41" s="11" t="s">
        <v>1985</v>
      </c>
      <c r="B41" s="11" t="s">
        <v>2000</v>
      </c>
      <c r="C41" s="11">
        <v>3.9520200000000001</v>
      </c>
      <c r="D41" s="48">
        <v>3.87471E-5</v>
      </c>
      <c r="E41" s="48">
        <v>2.8229999999999998E-4</v>
      </c>
      <c r="F41" s="43" t="s">
        <v>2013</v>
      </c>
    </row>
    <row r="42" spans="1:6">
      <c r="A42" s="11" t="s">
        <v>2004</v>
      </c>
      <c r="B42" s="11" t="s">
        <v>2005</v>
      </c>
      <c r="C42" s="11">
        <v>3.3531399999999998</v>
      </c>
      <c r="D42" s="48">
        <v>3.9949499999999998E-4</v>
      </c>
      <c r="E42" s="48">
        <v>2.7165599999999998E-3</v>
      </c>
      <c r="F42" s="43" t="s">
        <v>2013</v>
      </c>
    </row>
    <row r="43" spans="1:6">
      <c r="A43" s="11" t="s">
        <v>2004</v>
      </c>
      <c r="B43" s="11" t="s">
        <v>2014</v>
      </c>
      <c r="C43" s="11">
        <v>2.9333399999999998</v>
      </c>
      <c r="D43" s="48">
        <v>1.6766999999999999E-3</v>
      </c>
      <c r="E43" s="48">
        <v>1.0688899999999999E-2</v>
      </c>
      <c r="F43" s="43" t="s">
        <v>2013</v>
      </c>
    </row>
    <row r="44" spans="1:6">
      <c r="A44" s="11" t="s">
        <v>1985</v>
      </c>
      <c r="B44" s="11" t="s">
        <v>2001</v>
      </c>
      <c r="C44" s="11">
        <v>2.3231899999999999</v>
      </c>
      <c r="D44" s="48">
        <v>1.00844E-2</v>
      </c>
      <c r="E44" s="48">
        <v>6.0506200000000003E-2</v>
      </c>
      <c r="F44" s="43" t="s">
        <v>2013</v>
      </c>
    </row>
    <row r="45" spans="1:6">
      <c r="A45" s="11" t="s">
        <v>1985</v>
      </c>
      <c r="B45" s="11" t="s">
        <v>2003</v>
      </c>
      <c r="C45" s="11">
        <v>1.91286</v>
      </c>
      <c r="D45" s="48">
        <v>2.7882799999999999E-2</v>
      </c>
      <c r="E45" s="48">
        <v>0.158002</v>
      </c>
      <c r="F45" s="43" t="s">
        <v>2013</v>
      </c>
    </row>
    <row r="46" spans="1:6">
      <c r="A46" s="11" t="s">
        <v>1985</v>
      </c>
      <c r="B46" s="11" t="s">
        <v>2011</v>
      </c>
      <c r="C46" s="11">
        <v>1.9055599999999999</v>
      </c>
      <c r="D46" s="48">
        <v>2.8353400000000001E-2</v>
      </c>
      <c r="E46" s="48">
        <v>0.158002</v>
      </c>
      <c r="F46" s="43" t="s">
        <v>2013</v>
      </c>
    </row>
    <row r="47" spans="1:6">
      <c r="A47" s="11" t="s">
        <v>1985</v>
      </c>
      <c r="B47" s="11" t="s">
        <v>2007</v>
      </c>
      <c r="C47" s="11">
        <v>1.9018299999999999</v>
      </c>
      <c r="D47" s="48">
        <v>2.8596900000000001E-2</v>
      </c>
      <c r="E47" s="48">
        <v>0.158002</v>
      </c>
      <c r="F47" s="43" t="s">
        <v>2013</v>
      </c>
    </row>
    <row r="48" spans="1:6">
      <c r="A48" s="11" t="s">
        <v>1985</v>
      </c>
      <c r="B48" s="11" t="s">
        <v>2006</v>
      </c>
      <c r="C48" s="11">
        <v>1.7433099999999999</v>
      </c>
      <c r="D48" s="48">
        <v>4.0639700000000001E-2</v>
      </c>
      <c r="E48" s="48">
        <v>0.19739300000000001</v>
      </c>
      <c r="F48" s="43" t="s">
        <v>2013</v>
      </c>
    </row>
    <row r="49" spans="1:6">
      <c r="A49" s="11" t="s">
        <v>1993</v>
      </c>
      <c r="B49" s="11" t="s">
        <v>2012</v>
      </c>
      <c r="C49" s="11">
        <v>1.61511</v>
      </c>
      <c r="D49" s="48">
        <v>5.3143299999999997E-2</v>
      </c>
      <c r="E49" s="48">
        <v>0.246392</v>
      </c>
      <c r="F49" s="43" t="s">
        <v>2013</v>
      </c>
    </row>
    <row r="50" spans="1:6">
      <c r="A50" s="11" t="s">
        <v>1985</v>
      </c>
      <c r="B50" s="11" t="s">
        <v>2007</v>
      </c>
      <c r="C50" s="11">
        <v>3.1245099999999999</v>
      </c>
      <c r="D50" s="48">
        <v>8.9051500000000003E-4</v>
      </c>
      <c r="E50" s="48">
        <v>3.0277499999999999E-2</v>
      </c>
      <c r="F50" s="43" t="s">
        <v>2015</v>
      </c>
    </row>
    <row r="51" spans="1:6">
      <c r="A51" s="11" t="s">
        <v>1985</v>
      </c>
      <c r="B51" s="11" t="s">
        <v>2008</v>
      </c>
      <c r="C51" s="11">
        <v>3.0723099999999999</v>
      </c>
      <c r="D51" s="48">
        <v>1.0620499999999999E-3</v>
      </c>
      <c r="E51" s="48">
        <v>3.0277499999999999E-2</v>
      </c>
      <c r="F51" s="43" t="s">
        <v>2015</v>
      </c>
    </row>
    <row r="52" spans="1:6">
      <c r="A52" s="55" t="s">
        <v>1993</v>
      </c>
      <c r="B52" s="55" t="s">
        <v>2016</v>
      </c>
      <c r="C52" s="55">
        <v>2.1955900000000002</v>
      </c>
      <c r="D52" s="56">
        <v>1.4060700000000001E-2</v>
      </c>
      <c r="E52" s="56">
        <v>0.159354</v>
      </c>
      <c r="F52" s="32" t="s">
        <v>2015</v>
      </c>
    </row>
    <row r="53" spans="1:6">
      <c r="A53" s="11" t="s">
        <v>2017</v>
      </c>
    </row>
    <row r="54" spans="1:6">
      <c r="A54" s="11" t="s">
        <v>2018</v>
      </c>
    </row>
    <row r="56" spans="1:6">
      <c r="A56" s="1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5B093-7A52-40CE-8BF8-B986EE9021ED}">
  <dimension ref="A1:N162"/>
  <sheetViews>
    <sheetView workbookViewId="0"/>
  </sheetViews>
  <sheetFormatPr defaultColWidth="8.875" defaultRowHeight="16.5"/>
  <cols>
    <col min="1" max="1" width="8.875" style="1"/>
    <col min="2" max="2" width="18.625" bestFit="1" customWidth="1"/>
    <col min="3" max="3" width="13" bestFit="1" customWidth="1"/>
    <col min="4" max="4" width="17.375" bestFit="1" customWidth="1"/>
    <col min="5" max="5" width="12.625" bestFit="1" customWidth="1"/>
    <col min="6" max="6" width="13.125" bestFit="1" customWidth="1"/>
    <col min="7" max="7" width="12.875" style="15" bestFit="1" customWidth="1"/>
    <col min="8" max="8" width="10.875" bestFit="1" customWidth="1"/>
    <col min="9" max="9" width="7.375" bestFit="1" customWidth="1"/>
    <col min="10" max="14" width="12.875" bestFit="1" customWidth="1"/>
  </cols>
  <sheetData>
    <row r="1" spans="1:14" s="17" customFormat="1" ht="17.25" thickBot="1">
      <c r="A1" s="27" t="s">
        <v>1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>
      <c r="A2" s="60" t="s">
        <v>2019</v>
      </c>
      <c r="B2" s="60" t="s">
        <v>2020</v>
      </c>
      <c r="C2" s="60" t="s">
        <v>2021</v>
      </c>
      <c r="D2" s="60" t="s">
        <v>2022</v>
      </c>
      <c r="E2" s="60" t="s">
        <v>2023</v>
      </c>
      <c r="F2" s="60" t="s">
        <v>2024</v>
      </c>
      <c r="G2" s="60" t="s">
        <v>2025</v>
      </c>
      <c r="H2" s="60" t="s">
        <v>2026</v>
      </c>
      <c r="I2" s="60" t="s">
        <v>2027</v>
      </c>
      <c r="J2" s="60" t="s">
        <v>2028</v>
      </c>
      <c r="K2" s="60" t="s">
        <v>2029</v>
      </c>
      <c r="L2" s="60" t="s">
        <v>2030</v>
      </c>
      <c r="M2" s="60" t="s">
        <v>2031</v>
      </c>
      <c r="N2" s="60" t="s">
        <v>2032</v>
      </c>
    </row>
    <row r="3" spans="1:14">
      <c r="A3" s="43" t="s">
        <v>2033</v>
      </c>
      <c r="B3" s="11" t="s">
        <v>2034</v>
      </c>
      <c r="C3" s="11" t="s">
        <v>770</v>
      </c>
      <c r="D3" s="11" t="s">
        <v>2035</v>
      </c>
      <c r="E3" s="11">
        <v>32321513</v>
      </c>
      <c r="F3" s="11">
        <v>34360629</v>
      </c>
      <c r="G3" s="61">
        <v>5.8200000000000002E-6</v>
      </c>
      <c r="H3" s="48">
        <v>1.3E-6</v>
      </c>
      <c r="I3" s="11">
        <v>719</v>
      </c>
      <c r="J3" s="48">
        <v>1.36E-20</v>
      </c>
      <c r="K3" s="11">
        <v>4.1325509999999999E-3</v>
      </c>
      <c r="L3" s="48">
        <v>7.5299999999999996E-20</v>
      </c>
      <c r="M3" s="11">
        <v>2.1830019999999999E-2</v>
      </c>
      <c r="N3" s="11">
        <v>0.97403742900000001</v>
      </c>
    </row>
    <row r="4" spans="1:14">
      <c r="A4" s="43" t="s">
        <v>2036</v>
      </c>
      <c r="B4" s="11" t="s">
        <v>2037</v>
      </c>
      <c r="C4" s="11" t="s">
        <v>421</v>
      </c>
      <c r="D4" s="11" t="s">
        <v>2038</v>
      </c>
      <c r="E4" s="11">
        <v>89074493</v>
      </c>
      <c r="F4" s="11">
        <v>91121917</v>
      </c>
      <c r="G4" s="61">
        <v>1.4100000000000001E-9</v>
      </c>
      <c r="H4" s="48">
        <v>9.1199999999999995E-10</v>
      </c>
      <c r="I4" s="11">
        <v>447</v>
      </c>
      <c r="J4" s="48">
        <v>2.8299999999999998E-7</v>
      </c>
      <c r="K4" s="48">
        <v>1.42E-5</v>
      </c>
      <c r="L4" s="11">
        <v>1.0018600000000001E-4</v>
      </c>
      <c r="M4" s="11">
        <v>4.0135090000000002E-3</v>
      </c>
      <c r="N4" s="11">
        <v>0.99587185099999997</v>
      </c>
    </row>
    <row r="5" spans="1:14">
      <c r="A5" s="43" t="s">
        <v>2033</v>
      </c>
      <c r="B5" s="11" t="s">
        <v>2039</v>
      </c>
      <c r="C5" s="11" t="s">
        <v>350</v>
      </c>
      <c r="D5" s="11" t="s">
        <v>2040</v>
      </c>
      <c r="E5" s="11">
        <v>33656617</v>
      </c>
      <c r="F5" s="11">
        <v>35832654</v>
      </c>
      <c r="G5" s="61">
        <v>3.5599999999999998E-6</v>
      </c>
      <c r="H5" s="48">
        <v>3.5599999999999998E-6</v>
      </c>
      <c r="I5" s="11">
        <v>761</v>
      </c>
      <c r="J5" s="48">
        <v>4.3999999999999997E-18</v>
      </c>
      <c r="K5" s="11">
        <v>7.1904899999999999E-3</v>
      </c>
      <c r="L5" s="48">
        <v>4.6999999999999996E-18</v>
      </c>
      <c r="M5" s="11">
        <v>6.7039329999999996E-3</v>
      </c>
      <c r="N5" s="11">
        <v>0.98610557700000001</v>
      </c>
    </row>
    <row r="6" spans="1:14">
      <c r="A6" s="43" t="s">
        <v>2036</v>
      </c>
      <c r="B6" s="11" t="s">
        <v>2041</v>
      </c>
      <c r="C6" s="11" t="s">
        <v>2042</v>
      </c>
      <c r="D6" s="11" t="s">
        <v>2043</v>
      </c>
      <c r="E6" s="11">
        <v>174810955</v>
      </c>
      <c r="F6" s="11">
        <v>176815880</v>
      </c>
      <c r="G6" s="61">
        <v>7.8599999999999997E-7</v>
      </c>
      <c r="H6" s="48">
        <v>1.7599999999999999E-9</v>
      </c>
      <c r="I6" s="11">
        <v>390</v>
      </c>
      <c r="J6" s="48">
        <v>1.59E-5</v>
      </c>
      <c r="K6" s="11">
        <v>1.317307E-3</v>
      </c>
      <c r="L6" s="11">
        <v>2.068145E-3</v>
      </c>
      <c r="M6" s="11">
        <v>0.170478041</v>
      </c>
      <c r="N6" s="11">
        <v>0.82612060300000001</v>
      </c>
    </row>
    <row r="7" spans="1:14">
      <c r="A7" s="43" t="s">
        <v>2033</v>
      </c>
      <c r="B7" s="11" t="s">
        <v>2044</v>
      </c>
      <c r="C7" s="11" t="s">
        <v>1343</v>
      </c>
      <c r="D7" s="11" t="s">
        <v>2045</v>
      </c>
      <c r="E7" s="11">
        <v>9076127</v>
      </c>
      <c r="F7" s="11">
        <v>11118401</v>
      </c>
      <c r="G7" s="58">
        <v>0.54987852199999998</v>
      </c>
      <c r="H7" s="48">
        <v>9.1300000000000007E-6</v>
      </c>
      <c r="I7" s="11">
        <v>634</v>
      </c>
      <c r="J7" s="11">
        <v>0</v>
      </c>
      <c r="K7" s="11">
        <v>3.2030512999999997E-2</v>
      </c>
      <c r="L7" s="11">
        <v>0</v>
      </c>
      <c r="M7" s="11">
        <v>7.3117429999999999E-3</v>
      </c>
      <c r="N7" s="11">
        <v>0.96065774400000004</v>
      </c>
    </row>
    <row r="8" spans="1:14">
      <c r="A8" s="43" t="s">
        <v>2033</v>
      </c>
      <c r="B8" s="11" t="s">
        <v>2046</v>
      </c>
      <c r="C8" s="11" t="s">
        <v>367</v>
      </c>
      <c r="D8" s="11" t="s">
        <v>2047</v>
      </c>
      <c r="E8" s="11">
        <v>130527584</v>
      </c>
      <c r="F8" s="11">
        <v>132630849</v>
      </c>
      <c r="G8" s="61">
        <v>1.11E-6</v>
      </c>
      <c r="H8" s="48">
        <v>1.11E-6</v>
      </c>
      <c r="I8" s="11">
        <v>448</v>
      </c>
      <c r="J8" s="48">
        <v>5.0799999999999996E-6</v>
      </c>
      <c r="K8" s="11">
        <v>1.2830523999999999E-2</v>
      </c>
      <c r="L8" s="48">
        <v>3.79E-5</v>
      </c>
      <c r="M8" s="11">
        <v>9.4756109000000005E-2</v>
      </c>
      <c r="N8" s="11">
        <v>0.89237043699999996</v>
      </c>
    </row>
    <row r="9" spans="1:14">
      <c r="A9" s="43" t="s">
        <v>2036</v>
      </c>
      <c r="B9" s="11" t="s">
        <v>2048</v>
      </c>
      <c r="C9" s="11" t="s">
        <v>614</v>
      </c>
      <c r="D9" s="11" t="s">
        <v>2049</v>
      </c>
      <c r="E9" s="11">
        <v>95051664</v>
      </c>
      <c r="F9" s="11">
        <v>97184813</v>
      </c>
      <c r="G9" s="61">
        <v>3.2799999999999999E-6</v>
      </c>
      <c r="H9" s="48">
        <v>3.2799999999999999E-6</v>
      </c>
      <c r="I9" s="11">
        <v>728</v>
      </c>
      <c r="J9" s="48">
        <v>8.9299999999999996E-7</v>
      </c>
      <c r="K9" s="11">
        <v>2.8022086000000002E-2</v>
      </c>
      <c r="L9" s="48">
        <v>1.1599999999999999E-6</v>
      </c>
      <c r="M9" s="11">
        <v>3.5332130000000003E-2</v>
      </c>
      <c r="N9" s="11">
        <v>0.93664373599999995</v>
      </c>
    </row>
    <row r="10" spans="1:14">
      <c r="A10" s="43" t="s">
        <v>2036</v>
      </c>
      <c r="B10" s="11" t="s">
        <v>2050</v>
      </c>
      <c r="C10" s="11" t="s">
        <v>1209</v>
      </c>
      <c r="D10" s="11" t="s">
        <v>2051</v>
      </c>
      <c r="E10" s="11">
        <v>4393169</v>
      </c>
      <c r="F10" s="11">
        <v>6630655</v>
      </c>
      <c r="G10" s="61">
        <v>5.3799999999999998E-11</v>
      </c>
      <c r="H10" s="48">
        <v>4.4700000000000001E-14</v>
      </c>
      <c r="I10" s="11">
        <v>543</v>
      </c>
      <c r="J10" s="48">
        <v>1.32E-11</v>
      </c>
      <c r="K10" s="48">
        <v>4.42E-9</v>
      </c>
      <c r="L10" s="48">
        <v>8.5900000000000001E-5</v>
      </c>
      <c r="M10" s="11">
        <v>2.7811481999999998E-2</v>
      </c>
      <c r="N10" s="11">
        <v>0.97210258999999999</v>
      </c>
    </row>
    <row r="11" spans="1:14">
      <c r="A11" s="43" t="s">
        <v>2036</v>
      </c>
      <c r="B11" s="11" t="s">
        <v>2052</v>
      </c>
      <c r="C11" s="11" t="s">
        <v>2053</v>
      </c>
      <c r="D11" s="11" t="s">
        <v>2054</v>
      </c>
      <c r="E11" s="11">
        <v>60705093</v>
      </c>
      <c r="F11" s="11">
        <v>62765272</v>
      </c>
      <c r="G11" s="58">
        <v>3.16886E-4</v>
      </c>
      <c r="H11" s="48">
        <v>3.6100000000000003E-5</v>
      </c>
      <c r="I11" s="11">
        <v>362</v>
      </c>
      <c r="J11" s="48">
        <v>1.1899999999999999E-7</v>
      </c>
      <c r="K11" s="11">
        <v>5.5643717000000002E-2</v>
      </c>
      <c r="L11" s="48">
        <v>7.17E-8</v>
      </c>
      <c r="M11" s="11">
        <v>3.2526921E-2</v>
      </c>
      <c r="N11" s="11">
        <v>0.91182917100000005</v>
      </c>
    </row>
    <row r="12" spans="1:14">
      <c r="A12" s="43" t="s">
        <v>2036</v>
      </c>
      <c r="B12" s="11" t="s">
        <v>2055</v>
      </c>
      <c r="C12" s="11" t="s">
        <v>497</v>
      </c>
      <c r="D12" s="11" t="s">
        <v>2056</v>
      </c>
      <c r="E12" s="11">
        <v>32104280</v>
      </c>
      <c r="F12" s="11">
        <v>34166456</v>
      </c>
      <c r="G12" s="61">
        <v>5.9900000000000001E-22</v>
      </c>
      <c r="H12" s="48">
        <v>1.39E-25</v>
      </c>
      <c r="I12" s="11">
        <v>618</v>
      </c>
      <c r="J12" s="48">
        <v>3.7400000000000002E-50</v>
      </c>
      <c r="K12" s="48">
        <v>9.6199999999999995E-22</v>
      </c>
      <c r="L12" s="48">
        <v>7.5800000000000001E-30</v>
      </c>
      <c r="M12" s="11">
        <v>0.194307811</v>
      </c>
      <c r="N12" s="11">
        <v>0.80569218899999995</v>
      </c>
    </row>
    <row r="13" spans="1:14">
      <c r="A13" s="43" t="s">
        <v>2033</v>
      </c>
      <c r="B13" s="11" t="s">
        <v>2055</v>
      </c>
      <c r="C13" s="11" t="s">
        <v>497</v>
      </c>
      <c r="D13" s="11" t="s">
        <v>2056</v>
      </c>
      <c r="E13" s="11">
        <v>32104280</v>
      </c>
      <c r="F13" s="11">
        <v>34166456</v>
      </c>
      <c r="G13" s="61">
        <v>1.5100000000000001E-11</v>
      </c>
      <c r="H13" s="48">
        <v>2.57E-15</v>
      </c>
      <c r="I13" s="11">
        <v>621</v>
      </c>
      <c r="J13" s="48">
        <v>3.7699999999999998E-37</v>
      </c>
      <c r="K13" s="48">
        <v>9.6999999999999992E-9</v>
      </c>
      <c r="L13" s="48">
        <v>6.7900000000000003E-30</v>
      </c>
      <c r="M13" s="11">
        <v>0.17381923299999999</v>
      </c>
      <c r="N13" s="11">
        <v>0.82618075700000004</v>
      </c>
    </row>
    <row r="14" spans="1:14">
      <c r="A14" s="43" t="s">
        <v>2033</v>
      </c>
      <c r="B14" s="11" t="s">
        <v>2057</v>
      </c>
      <c r="C14" s="11" t="s">
        <v>2058</v>
      </c>
      <c r="D14" s="11" t="s">
        <v>2059</v>
      </c>
      <c r="E14" s="11">
        <v>24228709</v>
      </c>
      <c r="F14" s="11">
        <v>26278537</v>
      </c>
      <c r="G14" s="58">
        <v>1.313339E-3</v>
      </c>
      <c r="H14" s="48">
        <v>3.5200000000000002E-6</v>
      </c>
      <c r="I14" s="11">
        <v>459</v>
      </c>
      <c r="J14" s="48">
        <v>4.9999999999999998E-8</v>
      </c>
      <c r="K14" s="11">
        <v>0.10131295899999999</v>
      </c>
      <c r="L14" s="48">
        <v>3.8000000000000003E-8</v>
      </c>
      <c r="M14" s="11">
        <v>7.6156960999999995E-2</v>
      </c>
      <c r="N14" s="11">
        <v>0.82252999199999999</v>
      </c>
    </row>
    <row r="15" spans="1:14">
      <c r="A15" s="43" t="s">
        <v>2036</v>
      </c>
      <c r="B15" s="11" t="s">
        <v>2060</v>
      </c>
      <c r="C15" s="11" t="s">
        <v>2061</v>
      </c>
      <c r="D15" s="11" t="s">
        <v>2062</v>
      </c>
      <c r="E15" s="11">
        <v>32135608</v>
      </c>
      <c r="F15" s="11">
        <v>34148091</v>
      </c>
      <c r="G15" s="58">
        <v>1.77147E-4</v>
      </c>
      <c r="H15" s="48">
        <v>3.8899999999999997E-5</v>
      </c>
      <c r="I15" s="11">
        <v>287</v>
      </c>
      <c r="J15" s="48">
        <v>4.9299999999999995E-10</v>
      </c>
      <c r="K15" s="11">
        <v>8.4747736000000004E-2</v>
      </c>
      <c r="L15" s="48">
        <v>5.2099999999999996E-10</v>
      </c>
      <c r="M15" s="11">
        <v>8.8696538000000005E-2</v>
      </c>
      <c r="N15" s="11">
        <v>0.82655572499999996</v>
      </c>
    </row>
    <row r="16" spans="1:14">
      <c r="A16" s="43" t="s">
        <v>2036</v>
      </c>
      <c r="B16" s="11" t="s">
        <v>2063</v>
      </c>
      <c r="C16" s="11" t="s">
        <v>2064</v>
      </c>
      <c r="D16" s="11" t="s">
        <v>2065</v>
      </c>
      <c r="E16" s="11">
        <v>66881866</v>
      </c>
      <c r="F16" s="11">
        <v>68906226</v>
      </c>
      <c r="G16" s="61">
        <v>6.9500000000000004E-6</v>
      </c>
      <c r="H16" s="48">
        <v>9.9599999999999994E-19</v>
      </c>
      <c r="I16" s="11">
        <v>278</v>
      </c>
      <c r="J16" s="48">
        <v>3.2499999999999998E-17</v>
      </c>
      <c r="K16" s="48">
        <v>2.46E-12</v>
      </c>
      <c r="L16" s="48">
        <v>1.44E-6</v>
      </c>
      <c r="M16" s="11">
        <v>0.10788740400000001</v>
      </c>
      <c r="N16" s="11">
        <v>0.89211115799999996</v>
      </c>
    </row>
    <row r="17" spans="1:14">
      <c r="A17" s="43" t="s">
        <v>2036</v>
      </c>
      <c r="B17" s="11" t="s">
        <v>2063</v>
      </c>
      <c r="C17" s="11" t="s">
        <v>2064</v>
      </c>
      <c r="D17" s="11" t="s">
        <v>2066</v>
      </c>
      <c r="E17" s="11">
        <v>66881866</v>
      </c>
      <c r="F17" s="11">
        <v>68906226</v>
      </c>
      <c r="G17" s="61">
        <v>2.2000000000000001E-14</v>
      </c>
      <c r="H17" s="48">
        <v>2.3699999999999999E-17</v>
      </c>
      <c r="I17" s="11">
        <v>179</v>
      </c>
      <c r="J17" s="48">
        <v>1.08E-14</v>
      </c>
      <c r="K17" s="48">
        <v>2.4200000000000001E-11</v>
      </c>
      <c r="L17" s="48">
        <v>1.0499999999999999E-5</v>
      </c>
      <c r="M17" s="11">
        <v>2.2604487999999999E-2</v>
      </c>
      <c r="N17" s="11">
        <v>0.97738502400000005</v>
      </c>
    </row>
    <row r="18" spans="1:14">
      <c r="A18" s="43" t="s">
        <v>2036</v>
      </c>
      <c r="B18" s="11" t="s">
        <v>2067</v>
      </c>
      <c r="C18" s="11" t="s">
        <v>1932</v>
      </c>
      <c r="D18" s="11" t="s">
        <v>2065</v>
      </c>
      <c r="E18" s="11">
        <v>67280231</v>
      </c>
      <c r="F18" s="11">
        <v>69294770</v>
      </c>
      <c r="G18" s="61">
        <v>1.5200000000000001E-6</v>
      </c>
      <c r="H18" s="48">
        <v>1.5200000000000001E-6</v>
      </c>
      <c r="I18" s="11">
        <v>278</v>
      </c>
      <c r="J18" s="48">
        <v>1.4100000000000001E-7</v>
      </c>
      <c r="K18" s="11">
        <v>1.0677890000000001E-2</v>
      </c>
      <c r="L18" s="48">
        <v>4.4400000000000001E-7</v>
      </c>
      <c r="M18" s="11">
        <v>3.2620354999999997E-2</v>
      </c>
      <c r="N18" s="11">
        <v>0.95670116999999999</v>
      </c>
    </row>
    <row r="19" spans="1:14">
      <c r="A19" s="43" t="s">
        <v>2036</v>
      </c>
      <c r="B19" s="11" t="s">
        <v>2068</v>
      </c>
      <c r="C19" s="11" t="s">
        <v>2069</v>
      </c>
      <c r="D19" s="11" t="s">
        <v>2070</v>
      </c>
      <c r="E19" s="11">
        <v>23613703</v>
      </c>
      <c r="F19" s="11">
        <v>25733481</v>
      </c>
      <c r="G19" s="61">
        <v>1.1599999999999999E-9</v>
      </c>
      <c r="H19" s="48">
        <v>5.7900000000000002E-11</v>
      </c>
      <c r="I19" s="11">
        <v>604</v>
      </c>
      <c r="J19" s="48">
        <v>2.21E-9</v>
      </c>
      <c r="K19" s="48">
        <v>1.9400000000000001E-6</v>
      </c>
      <c r="L19" s="48">
        <v>2.5999999999999998E-5</v>
      </c>
      <c r="M19" s="11">
        <v>2.1859534E-2</v>
      </c>
      <c r="N19" s="11">
        <v>0.97811252199999998</v>
      </c>
    </row>
    <row r="20" spans="1:14">
      <c r="A20" s="43" t="s">
        <v>2036</v>
      </c>
      <c r="B20" s="11" t="s">
        <v>2071</v>
      </c>
      <c r="C20" s="11" t="s">
        <v>447</v>
      </c>
      <c r="D20" s="11" t="s">
        <v>2072</v>
      </c>
      <c r="E20" s="11">
        <v>49657808</v>
      </c>
      <c r="F20" s="11">
        <v>51860233</v>
      </c>
      <c r="G20" s="61">
        <v>2.1600000000000001E-12</v>
      </c>
      <c r="H20" s="48">
        <v>1.3499999999999999E-12</v>
      </c>
      <c r="I20" s="11">
        <v>603</v>
      </c>
      <c r="J20" s="48">
        <v>8.6500000000000001E-10</v>
      </c>
      <c r="K20" s="48">
        <v>2.4199999999999999E-5</v>
      </c>
      <c r="L20" s="48">
        <v>1.48E-6</v>
      </c>
      <c r="M20" s="11">
        <v>4.0382616000000003E-2</v>
      </c>
      <c r="N20" s="11">
        <v>0.95959174000000003</v>
      </c>
    </row>
    <row r="21" spans="1:14">
      <c r="A21" s="43" t="s">
        <v>2036</v>
      </c>
      <c r="B21" s="11" t="s">
        <v>2073</v>
      </c>
      <c r="C21" s="11" t="s">
        <v>499</v>
      </c>
      <c r="D21" s="11" t="s">
        <v>2074</v>
      </c>
      <c r="E21" s="11">
        <v>70483781</v>
      </c>
      <c r="F21" s="11">
        <v>72623719</v>
      </c>
      <c r="G21" s="61">
        <v>9.8400000000000005E-13</v>
      </c>
      <c r="H21" s="48">
        <v>9.8400000000000005E-13</v>
      </c>
      <c r="I21" s="11">
        <v>491</v>
      </c>
      <c r="J21" s="48">
        <v>1.15E-9</v>
      </c>
      <c r="K21" s="48">
        <v>7.1099999999999996E-9</v>
      </c>
      <c r="L21" s="11">
        <v>5.2864800000000005E-4</v>
      </c>
      <c r="M21" s="11">
        <v>2.2725089999999998E-3</v>
      </c>
      <c r="N21" s="11">
        <v>0.99719883499999995</v>
      </c>
    </row>
    <row r="22" spans="1:14">
      <c r="A22" s="43" t="s">
        <v>2036</v>
      </c>
      <c r="B22" s="11" t="s">
        <v>2075</v>
      </c>
      <c r="C22" s="11" t="s">
        <v>734</v>
      </c>
      <c r="D22" s="11" t="s">
        <v>2076</v>
      </c>
      <c r="E22" s="11">
        <v>52342633</v>
      </c>
      <c r="F22" s="11">
        <v>54402293</v>
      </c>
      <c r="G22" s="61">
        <v>6.4799999999999998E-43</v>
      </c>
      <c r="H22" s="48">
        <v>6.4799999999999998E-43</v>
      </c>
      <c r="I22" s="11">
        <v>455</v>
      </c>
      <c r="J22" s="48">
        <v>4.8000000000000002E-93</v>
      </c>
      <c r="K22" s="48">
        <v>2.24E-51</v>
      </c>
      <c r="L22" s="48">
        <v>2.8000000000000001E-45</v>
      </c>
      <c r="M22" s="11">
        <v>3.0908699999999999E-4</v>
      </c>
      <c r="N22" s="11">
        <v>0.99969091300000001</v>
      </c>
    </row>
    <row r="23" spans="1:14">
      <c r="A23" s="43" t="s">
        <v>2036</v>
      </c>
      <c r="B23" s="11" t="s">
        <v>2077</v>
      </c>
      <c r="C23" s="11" t="s">
        <v>311</v>
      </c>
      <c r="D23" s="11" t="s">
        <v>2078</v>
      </c>
      <c r="E23" s="11">
        <v>8773338</v>
      </c>
      <c r="F23" s="11">
        <v>11055947</v>
      </c>
      <c r="G23" s="61">
        <v>9.4299999999999995E-6</v>
      </c>
      <c r="H23" s="48">
        <v>2.5399999999999998E-6</v>
      </c>
      <c r="I23" s="11">
        <v>855</v>
      </c>
      <c r="J23" s="11">
        <v>0</v>
      </c>
      <c r="K23" s="11">
        <v>7.4750490000000001E-3</v>
      </c>
      <c r="L23" s="11">
        <v>0</v>
      </c>
      <c r="M23" s="11">
        <v>1.5376143E-2</v>
      </c>
      <c r="N23" s="11">
        <v>0.97714880800000004</v>
      </c>
    </row>
    <row r="24" spans="1:14">
      <c r="A24" s="43" t="s">
        <v>2036</v>
      </c>
      <c r="B24" s="11" t="s">
        <v>2079</v>
      </c>
      <c r="C24" s="11" t="s">
        <v>429</v>
      </c>
      <c r="D24" s="11" t="s">
        <v>2080</v>
      </c>
      <c r="E24" s="11">
        <v>125102554</v>
      </c>
      <c r="F24" s="11">
        <v>127253164</v>
      </c>
      <c r="G24" s="61">
        <v>6.2500000000000003E-24</v>
      </c>
      <c r="H24" s="48">
        <v>1.34E-30</v>
      </c>
      <c r="I24" s="11">
        <v>285</v>
      </c>
      <c r="J24" s="48">
        <v>1.8900000000000001E-41</v>
      </c>
      <c r="K24" s="48">
        <v>3.4399999999999997E-29</v>
      </c>
      <c r="L24" s="48">
        <v>5.44E-14</v>
      </c>
      <c r="M24" s="11">
        <v>9.7966766999999996E-2</v>
      </c>
      <c r="N24" s="11">
        <v>0.90203323300000005</v>
      </c>
    </row>
    <row r="25" spans="1:14">
      <c r="A25" s="43" t="s">
        <v>2036</v>
      </c>
      <c r="B25" s="11" t="s">
        <v>2081</v>
      </c>
      <c r="C25" s="11" t="s">
        <v>191</v>
      </c>
      <c r="D25" s="11" t="s">
        <v>2082</v>
      </c>
      <c r="E25" s="11">
        <v>68685349</v>
      </c>
      <c r="F25" s="11">
        <v>70901272</v>
      </c>
      <c r="G25" s="61">
        <v>3.2799999999999998E-9</v>
      </c>
      <c r="H25" s="48">
        <v>3.2799999999999998E-9</v>
      </c>
      <c r="I25" s="11">
        <v>424</v>
      </c>
      <c r="J25" s="48">
        <v>1.75E-28</v>
      </c>
      <c r="K25" s="48">
        <v>9.5600000000000006E-5</v>
      </c>
      <c r="L25" s="48">
        <v>2.69E-27</v>
      </c>
      <c r="M25" s="11">
        <v>4.7238199999999998E-4</v>
      </c>
      <c r="N25" s="11">
        <v>0.99943202799999997</v>
      </c>
    </row>
    <row r="26" spans="1:14">
      <c r="A26" s="43" t="s">
        <v>2033</v>
      </c>
      <c r="B26" s="11" t="s">
        <v>2083</v>
      </c>
      <c r="C26" s="11" t="s">
        <v>2084</v>
      </c>
      <c r="D26" s="11" t="s">
        <v>2085</v>
      </c>
      <c r="E26" s="11">
        <v>92615311</v>
      </c>
      <c r="F26" s="11">
        <v>94645996</v>
      </c>
      <c r="G26" s="61">
        <v>6.4200000000000004E-6</v>
      </c>
      <c r="H26" s="48">
        <v>8.2900000000000002E-7</v>
      </c>
      <c r="I26" s="11">
        <v>365</v>
      </c>
      <c r="J26" s="48">
        <v>2.7499999999999998E-16</v>
      </c>
      <c r="K26" s="11">
        <v>5.928755E-3</v>
      </c>
      <c r="L26" s="48">
        <v>1.75E-15</v>
      </c>
      <c r="M26" s="11">
        <v>3.6883079999999999E-2</v>
      </c>
      <c r="N26" s="11">
        <v>0.95718816500000004</v>
      </c>
    </row>
    <row r="27" spans="1:14">
      <c r="A27" s="43" t="s">
        <v>2036</v>
      </c>
      <c r="B27" s="11" t="s">
        <v>2086</v>
      </c>
      <c r="C27" s="11" t="s">
        <v>824</v>
      </c>
      <c r="D27" s="11" t="s">
        <v>2085</v>
      </c>
      <c r="E27" s="11">
        <v>92811837</v>
      </c>
      <c r="F27" s="11">
        <v>94834906</v>
      </c>
      <c r="G27" s="61">
        <v>8.4400000000000005E-5</v>
      </c>
      <c r="H27" s="48">
        <v>7.6299999999999998E-6</v>
      </c>
      <c r="I27" s="11">
        <v>364</v>
      </c>
      <c r="J27" s="48">
        <v>8.7099999999999995E-16</v>
      </c>
      <c r="K27" s="11">
        <v>1.8800306999999999E-2</v>
      </c>
      <c r="L27" s="48">
        <v>3.9199999999999998E-15</v>
      </c>
      <c r="M27" s="11">
        <v>8.3619704000000003E-2</v>
      </c>
      <c r="N27" s="11">
        <v>0.89757998900000002</v>
      </c>
    </row>
    <row r="28" spans="1:14">
      <c r="A28" s="43" t="s">
        <v>2033</v>
      </c>
      <c r="B28" s="11" t="s">
        <v>2087</v>
      </c>
      <c r="C28" s="11" t="s">
        <v>111</v>
      </c>
      <c r="D28" s="11" t="s">
        <v>2088</v>
      </c>
      <c r="E28" s="11">
        <v>47689430</v>
      </c>
      <c r="F28" s="11">
        <v>49712621</v>
      </c>
      <c r="G28" s="61">
        <v>2.0600000000000001E-12</v>
      </c>
      <c r="H28" s="48">
        <v>2.0600000000000001E-12</v>
      </c>
      <c r="I28" s="11">
        <v>493</v>
      </c>
      <c r="J28" s="48">
        <v>1.58E-11</v>
      </c>
      <c r="K28" s="48">
        <v>1.6E-7</v>
      </c>
      <c r="L28" s="48">
        <v>3.7399999999999999E-7</v>
      </c>
      <c r="M28" s="11">
        <v>2.8043159999999998E-3</v>
      </c>
      <c r="N28" s="11">
        <v>0.99719515000000003</v>
      </c>
    </row>
    <row r="29" spans="1:14">
      <c r="A29" s="43" t="s">
        <v>2036</v>
      </c>
      <c r="B29" s="11" t="s">
        <v>2087</v>
      </c>
      <c r="C29" s="11" t="s">
        <v>111</v>
      </c>
      <c r="D29" s="11" t="s">
        <v>2088</v>
      </c>
      <c r="E29" s="11">
        <v>47689430</v>
      </c>
      <c r="F29" s="11">
        <v>49712621</v>
      </c>
      <c r="G29" s="61">
        <v>4.9299999999999998E-25</v>
      </c>
      <c r="H29" s="48">
        <v>4.9299999999999998E-25</v>
      </c>
      <c r="I29" s="11">
        <v>491</v>
      </c>
      <c r="J29" s="48">
        <v>8.3300000000000003E-25</v>
      </c>
      <c r="K29" s="48">
        <v>8.4700000000000004E-21</v>
      </c>
      <c r="L29" s="48">
        <v>7.0800000000000004E-7</v>
      </c>
      <c r="M29" s="11">
        <v>6.2066969999999997E-3</v>
      </c>
      <c r="N29" s="11">
        <v>0.99379259499999995</v>
      </c>
    </row>
    <row r="30" spans="1:14">
      <c r="A30" s="43" t="s">
        <v>2033</v>
      </c>
      <c r="B30" s="11" t="s">
        <v>2089</v>
      </c>
      <c r="C30" s="11" t="s">
        <v>2090</v>
      </c>
      <c r="D30" s="11" t="s">
        <v>2091</v>
      </c>
      <c r="E30" s="11">
        <v>184014592</v>
      </c>
      <c r="F30" s="11">
        <v>186071731</v>
      </c>
      <c r="G30" s="61">
        <v>2.58E-21</v>
      </c>
      <c r="H30" s="48">
        <v>1.8199999999999999E-29</v>
      </c>
      <c r="I30" s="11">
        <v>198</v>
      </c>
      <c r="J30" s="48">
        <v>1.09E-30</v>
      </c>
      <c r="K30" s="48">
        <v>4.0900000000000001E-29</v>
      </c>
      <c r="L30" s="11">
        <v>1.455682E-3</v>
      </c>
      <c r="M30" s="11">
        <v>5.3705300999999997E-2</v>
      </c>
      <c r="N30" s="11">
        <v>0.94483901699999995</v>
      </c>
    </row>
    <row r="31" spans="1:14">
      <c r="A31" s="43" t="s">
        <v>2036</v>
      </c>
      <c r="B31" s="11" t="s">
        <v>2089</v>
      </c>
      <c r="C31" s="11" t="s">
        <v>2090</v>
      </c>
      <c r="D31" s="11" t="s">
        <v>2091</v>
      </c>
      <c r="E31" s="11">
        <v>184014592</v>
      </c>
      <c r="F31" s="11">
        <v>186071731</v>
      </c>
      <c r="G31" s="61">
        <v>1.8599999999999999E-23</v>
      </c>
      <c r="H31" s="48">
        <v>6.1900000000000006E-33</v>
      </c>
      <c r="I31" s="11">
        <v>195</v>
      </c>
      <c r="J31" s="48">
        <v>1.8100000000000001E-33</v>
      </c>
      <c r="K31" s="48">
        <v>6.8100000000000005E-32</v>
      </c>
      <c r="L31" s="11">
        <v>1.323308E-3</v>
      </c>
      <c r="M31" s="11">
        <v>4.8730476000000002E-2</v>
      </c>
      <c r="N31" s="11">
        <v>0.94994621599999995</v>
      </c>
    </row>
    <row r="32" spans="1:14">
      <c r="A32" s="43" t="s">
        <v>2036</v>
      </c>
      <c r="B32" s="11" t="s">
        <v>2092</v>
      </c>
      <c r="C32" s="11" t="s">
        <v>2093</v>
      </c>
      <c r="D32" s="11" t="s">
        <v>2043</v>
      </c>
      <c r="E32" s="11">
        <v>174773098</v>
      </c>
      <c r="F32" s="11">
        <v>176788629</v>
      </c>
      <c r="G32" s="61">
        <v>1.15E-46</v>
      </c>
      <c r="H32" s="48">
        <v>4.11E-63</v>
      </c>
      <c r="I32" s="11">
        <v>390</v>
      </c>
      <c r="J32" s="48">
        <v>1.67E-87</v>
      </c>
      <c r="K32" s="48">
        <v>1.3900000000000001E-85</v>
      </c>
      <c r="L32" s="11">
        <v>5.2632700000000004E-4</v>
      </c>
      <c r="M32" s="11">
        <v>4.2638780000000001E-2</v>
      </c>
      <c r="N32" s="11">
        <v>0.95683489300000002</v>
      </c>
    </row>
    <row r="33" spans="1:14">
      <c r="A33" s="43" t="s">
        <v>2033</v>
      </c>
      <c r="B33" s="11" t="s">
        <v>2094</v>
      </c>
      <c r="C33" s="11" t="s">
        <v>517</v>
      </c>
      <c r="D33" s="11" t="s">
        <v>2095</v>
      </c>
      <c r="E33" s="11">
        <v>59273068</v>
      </c>
      <c r="F33" s="11">
        <v>61590913</v>
      </c>
      <c r="G33" s="61">
        <v>6.5099999999999997E-5</v>
      </c>
      <c r="H33" s="48">
        <v>3.0400000000000002E-7</v>
      </c>
      <c r="I33" s="11">
        <v>594</v>
      </c>
      <c r="J33" s="48">
        <v>1.8200000000000001E-51</v>
      </c>
      <c r="K33" s="11">
        <v>1.1112349999999999E-3</v>
      </c>
      <c r="L33" s="48">
        <v>2.83E-49</v>
      </c>
      <c r="M33" s="11">
        <v>0.17188874100000001</v>
      </c>
      <c r="N33" s="11">
        <v>0.82700002399999994</v>
      </c>
    </row>
    <row r="34" spans="1:14">
      <c r="A34" s="43" t="s">
        <v>2036</v>
      </c>
      <c r="B34" s="11" t="s">
        <v>2094</v>
      </c>
      <c r="C34" s="11" t="s">
        <v>517</v>
      </c>
      <c r="D34" s="11" t="s">
        <v>2095</v>
      </c>
      <c r="E34" s="11">
        <v>59273068</v>
      </c>
      <c r="F34" s="11">
        <v>61590913</v>
      </c>
      <c r="G34" s="61">
        <v>8.6699999999999995E-11</v>
      </c>
      <c r="H34" s="48">
        <v>2.1200000000000001E-14</v>
      </c>
      <c r="I34" s="11">
        <v>591</v>
      </c>
      <c r="J34" s="48">
        <v>7.8300000000000004E-58</v>
      </c>
      <c r="K34" s="48">
        <v>4.7700000000000001E-10</v>
      </c>
      <c r="L34" s="48">
        <v>2.4699999999999999E-49</v>
      </c>
      <c r="M34" s="11">
        <v>0.149714035</v>
      </c>
      <c r="N34" s="11">
        <v>0.85028596400000001</v>
      </c>
    </row>
    <row r="35" spans="1:14">
      <c r="A35" s="43" t="s">
        <v>2036</v>
      </c>
      <c r="B35" s="11" t="s">
        <v>2096</v>
      </c>
      <c r="C35" s="11" t="s">
        <v>1591</v>
      </c>
      <c r="D35" s="11" t="s">
        <v>2097</v>
      </c>
      <c r="E35" s="11">
        <v>24833307</v>
      </c>
      <c r="F35" s="11">
        <v>26882510</v>
      </c>
      <c r="G35" s="58">
        <v>9.1905000000000008E-3</v>
      </c>
      <c r="H35" s="48">
        <v>1.9799999999999999E-10</v>
      </c>
      <c r="I35" s="11">
        <v>823</v>
      </c>
      <c r="J35" s="48">
        <v>5.6800000000000002E-39</v>
      </c>
      <c r="K35" s="11">
        <v>1.189142E-2</v>
      </c>
      <c r="L35" s="48">
        <v>8.4300000000000006E-39</v>
      </c>
      <c r="M35" s="11">
        <v>1.6690495999999999E-2</v>
      </c>
      <c r="N35" s="11">
        <v>0.97141808399999996</v>
      </c>
    </row>
    <row r="36" spans="1:14">
      <c r="A36" s="43" t="s">
        <v>2036</v>
      </c>
      <c r="B36" s="11" t="s">
        <v>2098</v>
      </c>
      <c r="C36" s="11" t="s">
        <v>1550</v>
      </c>
      <c r="D36" s="11" t="s">
        <v>2099</v>
      </c>
      <c r="E36" s="11">
        <v>42397088</v>
      </c>
      <c r="F36" s="11">
        <v>44418066</v>
      </c>
      <c r="G36" s="58">
        <v>5.6424100000000005E-4</v>
      </c>
      <c r="H36" s="48">
        <v>2.05E-5</v>
      </c>
      <c r="I36" s="11">
        <v>342</v>
      </c>
      <c r="J36" s="48">
        <v>4.3400000000000003E-36</v>
      </c>
      <c r="K36" s="11">
        <v>7.0735857999999999E-2</v>
      </c>
      <c r="L36" s="48">
        <v>3.4399999999999997E-36</v>
      </c>
      <c r="M36" s="11">
        <v>5.5175650999999999E-2</v>
      </c>
      <c r="N36" s="11">
        <v>0.87408849099999997</v>
      </c>
    </row>
    <row r="37" spans="1:14">
      <c r="A37" s="43" t="s">
        <v>2036</v>
      </c>
      <c r="B37" s="11" t="s">
        <v>2100</v>
      </c>
      <c r="C37" s="11" t="s">
        <v>1776</v>
      </c>
      <c r="D37" s="11" t="s">
        <v>2101</v>
      </c>
      <c r="E37" s="11">
        <v>61371222</v>
      </c>
      <c r="F37" s="11">
        <v>62965185</v>
      </c>
      <c r="G37" s="61">
        <v>1.3599999999999999E-26</v>
      </c>
      <c r="H37" s="48">
        <v>1.5700000000000001E-27</v>
      </c>
      <c r="I37" s="11">
        <v>704</v>
      </c>
      <c r="J37" s="48">
        <v>5.8799999999999999E-25</v>
      </c>
      <c r="K37" s="48">
        <v>1.4099999999999999E-22</v>
      </c>
      <c r="L37" s="11">
        <v>2.13403E-4</v>
      </c>
      <c r="M37" s="11">
        <v>5.0172422000000001E-2</v>
      </c>
      <c r="N37" s="11">
        <v>0.94961417400000003</v>
      </c>
    </row>
    <row r="38" spans="1:14">
      <c r="A38" s="43" t="s">
        <v>2036</v>
      </c>
      <c r="B38" s="11" t="s">
        <v>2102</v>
      </c>
      <c r="C38" s="11" t="s">
        <v>764</v>
      </c>
      <c r="D38" s="11" t="s">
        <v>2103</v>
      </c>
      <c r="E38" s="11">
        <v>3969148</v>
      </c>
      <c r="F38" s="11">
        <v>6153595</v>
      </c>
      <c r="G38" s="61">
        <v>4.5000000000000003E-5</v>
      </c>
      <c r="H38" s="48">
        <v>4.4000000000000002E-6</v>
      </c>
      <c r="I38" s="11">
        <v>576</v>
      </c>
      <c r="J38" s="48">
        <v>1.9999999999999999E-7</v>
      </c>
      <c r="K38" s="11">
        <v>1.2003807999999999E-2</v>
      </c>
      <c r="L38" s="48">
        <v>1.5200000000000001E-7</v>
      </c>
      <c r="M38" s="11">
        <v>8.1440249999999992E-3</v>
      </c>
      <c r="N38" s="11">
        <v>0.97985181600000004</v>
      </c>
    </row>
    <row r="39" spans="1:14">
      <c r="A39" s="43" t="s">
        <v>2036</v>
      </c>
      <c r="B39" s="11" t="s">
        <v>2104</v>
      </c>
      <c r="C39" s="11" t="s">
        <v>2105</v>
      </c>
      <c r="D39" s="11" t="s">
        <v>2106</v>
      </c>
      <c r="E39" s="11">
        <v>74132305</v>
      </c>
      <c r="F39" s="11">
        <v>76144560</v>
      </c>
      <c r="G39" s="61">
        <v>4.15E-7</v>
      </c>
      <c r="H39" s="48">
        <v>2.3099999999999998E-8</v>
      </c>
      <c r="I39" s="11">
        <v>183</v>
      </c>
      <c r="J39" s="48">
        <v>3.1399999999999998E-5</v>
      </c>
      <c r="K39" s="11">
        <v>3.3702299999999999E-4</v>
      </c>
      <c r="L39" s="11">
        <v>8.9131699999999998E-4</v>
      </c>
      <c r="M39" s="11">
        <v>8.5683800000000004E-3</v>
      </c>
      <c r="N39" s="11">
        <v>0.99017185200000002</v>
      </c>
    </row>
    <row r="40" spans="1:14">
      <c r="A40" s="43" t="s">
        <v>2036</v>
      </c>
      <c r="B40" s="11" t="s">
        <v>2107</v>
      </c>
      <c r="C40" s="11" t="s">
        <v>2108</v>
      </c>
      <c r="D40" s="11" t="s">
        <v>2109</v>
      </c>
      <c r="E40" s="11">
        <v>127829221</v>
      </c>
      <c r="F40" s="11">
        <v>129853251</v>
      </c>
      <c r="G40" s="61">
        <v>1.2300000000000001E-6</v>
      </c>
      <c r="H40" s="48">
        <v>2.1900000000000001E-8</v>
      </c>
      <c r="I40" s="11">
        <v>615</v>
      </c>
      <c r="J40" s="48">
        <v>9.9499999999999998E-10</v>
      </c>
      <c r="K40" s="11">
        <v>1.8972800000000001E-4</v>
      </c>
      <c r="L40" s="48">
        <v>1.23E-7</v>
      </c>
      <c r="M40" s="11">
        <v>2.2400526E-2</v>
      </c>
      <c r="N40" s="11">
        <v>0.97740962200000003</v>
      </c>
    </row>
    <row r="41" spans="1:14">
      <c r="A41" s="43" t="s">
        <v>2036</v>
      </c>
      <c r="B41" s="11" t="s">
        <v>2110</v>
      </c>
      <c r="C41" s="11" t="s">
        <v>2111</v>
      </c>
      <c r="D41" s="11" t="s">
        <v>2101</v>
      </c>
      <c r="E41" s="11">
        <v>61375050</v>
      </c>
      <c r="F41" s="11">
        <v>62965185</v>
      </c>
      <c r="G41" s="61">
        <v>1.1200000000000001E-9</v>
      </c>
      <c r="H41" s="48">
        <v>3.29E-10</v>
      </c>
      <c r="I41" s="11">
        <v>704</v>
      </c>
      <c r="J41" s="48">
        <v>1.43E-7</v>
      </c>
      <c r="K41" s="48">
        <v>3.4100000000000002E-5</v>
      </c>
      <c r="L41" s="11">
        <v>1.5728500000000001E-4</v>
      </c>
      <c r="M41" s="11">
        <v>3.6715477000000003E-2</v>
      </c>
      <c r="N41" s="11">
        <v>0.96309294899999998</v>
      </c>
    </row>
    <row r="42" spans="1:14">
      <c r="A42" s="43" t="s">
        <v>2036</v>
      </c>
      <c r="B42" s="11" t="s">
        <v>2112</v>
      </c>
      <c r="C42" s="11" t="s">
        <v>902</v>
      </c>
      <c r="D42" s="11" t="s">
        <v>2047</v>
      </c>
      <c r="E42" s="11">
        <v>130593723</v>
      </c>
      <c r="F42" s="11">
        <v>132609128</v>
      </c>
      <c r="G42" s="61">
        <v>1.44E-6</v>
      </c>
      <c r="H42" s="48">
        <v>1.1300000000000001E-7</v>
      </c>
      <c r="I42" s="11">
        <v>446</v>
      </c>
      <c r="J42" s="48">
        <v>4.9599999999999999E-7</v>
      </c>
      <c r="K42" s="11">
        <v>1.2538689999999999E-3</v>
      </c>
      <c r="L42" s="48">
        <v>2.16E-5</v>
      </c>
      <c r="M42" s="11">
        <v>5.3597754999999997E-2</v>
      </c>
      <c r="N42" s="11">
        <v>0.94512629500000001</v>
      </c>
    </row>
    <row r="43" spans="1:14">
      <c r="A43" s="43" t="s">
        <v>2033</v>
      </c>
      <c r="B43" s="11" t="s">
        <v>2112</v>
      </c>
      <c r="C43" s="11" t="s">
        <v>902</v>
      </c>
      <c r="D43" s="11" t="s">
        <v>2047</v>
      </c>
      <c r="E43" s="11">
        <v>130593723</v>
      </c>
      <c r="F43" s="11">
        <v>132609128</v>
      </c>
      <c r="G43" s="61">
        <v>1.6199999999999999E-6</v>
      </c>
      <c r="H43" s="48">
        <v>7.9400000000000005E-10</v>
      </c>
      <c r="I43" s="11">
        <v>448</v>
      </c>
      <c r="J43" s="48">
        <v>2.5399999999999999E-8</v>
      </c>
      <c r="K43" s="48">
        <v>6.4200000000000002E-5</v>
      </c>
      <c r="L43" s="48">
        <v>5.1999999999999997E-5</v>
      </c>
      <c r="M43" s="11">
        <v>0.13055768800000001</v>
      </c>
      <c r="N43" s="11">
        <v>0.86932612200000003</v>
      </c>
    </row>
    <row r="44" spans="1:14">
      <c r="A44" s="43" t="s">
        <v>2036</v>
      </c>
      <c r="B44" s="11" t="s">
        <v>2113</v>
      </c>
      <c r="C44" s="11" t="s">
        <v>2114</v>
      </c>
      <c r="D44" s="11" t="s">
        <v>2065</v>
      </c>
      <c r="E44" s="11">
        <v>67345328</v>
      </c>
      <c r="F44" s="11">
        <v>69392206</v>
      </c>
      <c r="G44" s="61">
        <v>1.1199999999999999E-8</v>
      </c>
      <c r="H44" s="48">
        <v>2.8599999999999999E-13</v>
      </c>
      <c r="I44" s="11">
        <v>278</v>
      </c>
      <c r="J44" s="48">
        <v>5.6000000000000003E-10</v>
      </c>
      <c r="K44" s="48">
        <v>4.2400000000000001E-5</v>
      </c>
      <c r="L44" s="48">
        <v>1.0699999999999999E-6</v>
      </c>
      <c r="M44" s="11">
        <v>8.0274191999999994E-2</v>
      </c>
      <c r="N44" s="11">
        <v>0.91968236699999995</v>
      </c>
    </row>
    <row r="45" spans="1:14">
      <c r="A45" s="43" t="s">
        <v>2036</v>
      </c>
      <c r="B45" s="11" t="s">
        <v>2115</v>
      </c>
      <c r="C45" s="11" t="s">
        <v>2116</v>
      </c>
      <c r="D45" s="11" t="s">
        <v>2117</v>
      </c>
      <c r="E45" s="11">
        <v>15558250</v>
      </c>
      <c r="F45" s="11">
        <v>17563612</v>
      </c>
      <c r="G45" s="61">
        <v>6.5899999999999998E-9</v>
      </c>
      <c r="H45" s="48">
        <v>3.9499999999999999E-12</v>
      </c>
      <c r="I45" s="11">
        <v>493</v>
      </c>
      <c r="J45" s="48">
        <v>1.3300000000000001E-7</v>
      </c>
      <c r="K45" s="48">
        <v>3.18E-6</v>
      </c>
      <c r="L45" s="11">
        <v>8.0265879999999994E-3</v>
      </c>
      <c r="M45" s="11">
        <v>0.19030112699999999</v>
      </c>
      <c r="N45" s="11">
        <v>0.80166897599999998</v>
      </c>
    </row>
    <row r="46" spans="1:14">
      <c r="A46" s="43" t="s">
        <v>2036</v>
      </c>
      <c r="B46" s="11" t="s">
        <v>2118</v>
      </c>
      <c r="C46" s="11" t="s">
        <v>812</v>
      </c>
      <c r="D46" s="11" t="s">
        <v>2119</v>
      </c>
      <c r="E46" s="11">
        <v>14817944</v>
      </c>
      <c r="F46" s="11">
        <v>16852865</v>
      </c>
      <c r="G46" s="61">
        <v>3.8999999999999999E-5</v>
      </c>
      <c r="H46" s="48">
        <v>3.0000000000000001E-5</v>
      </c>
      <c r="I46" s="11">
        <v>557</v>
      </c>
      <c r="J46" s="48">
        <v>3.8899999999999997E-20</v>
      </c>
      <c r="K46" s="11">
        <v>2.6263689E-2</v>
      </c>
      <c r="L46" s="48">
        <v>5.42E-20</v>
      </c>
      <c r="M46" s="11">
        <v>3.5679067000000002E-2</v>
      </c>
      <c r="N46" s="11">
        <v>0.93805724300000004</v>
      </c>
    </row>
    <row r="47" spans="1:14">
      <c r="A47" s="43" t="s">
        <v>2033</v>
      </c>
      <c r="B47" s="11" t="s">
        <v>2120</v>
      </c>
      <c r="C47" s="11" t="s">
        <v>2121</v>
      </c>
      <c r="D47" s="11" t="s">
        <v>2122</v>
      </c>
      <c r="E47" s="11">
        <v>204197625</v>
      </c>
      <c r="F47" s="11">
        <v>206241908</v>
      </c>
      <c r="G47" s="58">
        <v>3.4313300000000002E-4</v>
      </c>
      <c r="H47" s="48">
        <v>1.4399999999999999E-5</v>
      </c>
      <c r="I47" s="11">
        <v>584</v>
      </c>
      <c r="J47" s="48">
        <v>4.5300000000000002E-8</v>
      </c>
      <c r="K47" s="11">
        <v>0.10561113</v>
      </c>
      <c r="L47" s="48">
        <v>1.96E-8</v>
      </c>
      <c r="M47" s="11">
        <v>4.4910482000000002E-2</v>
      </c>
      <c r="N47" s="11">
        <v>0.84947832300000004</v>
      </c>
    </row>
    <row r="48" spans="1:14">
      <c r="A48" s="43" t="s">
        <v>2036</v>
      </c>
      <c r="B48" s="11" t="s">
        <v>2123</v>
      </c>
      <c r="C48" s="11" t="s">
        <v>415</v>
      </c>
      <c r="D48" s="11" t="s">
        <v>2099</v>
      </c>
      <c r="E48" s="11">
        <v>42264028</v>
      </c>
      <c r="F48" s="11">
        <v>44272602</v>
      </c>
      <c r="G48" s="58">
        <v>1.05356E-4</v>
      </c>
      <c r="H48" s="48">
        <v>8.3499999999999997E-5</v>
      </c>
      <c r="I48" s="11">
        <v>342</v>
      </c>
      <c r="J48" s="48">
        <v>7.1700000000000002E-36</v>
      </c>
      <c r="K48" s="11">
        <v>0.116736879</v>
      </c>
      <c r="L48" s="48">
        <v>1.6299999999999999E-36</v>
      </c>
      <c r="M48" s="11">
        <v>2.5714023999999999E-2</v>
      </c>
      <c r="N48" s="11">
        <v>0.85754909700000004</v>
      </c>
    </row>
    <row r="49" spans="1:14">
      <c r="A49" s="43" t="s">
        <v>2036</v>
      </c>
      <c r="B49" s="11" t="s">
        <v>2124</v>
      </c>
      <c r="C49" s="11" t="s">
        <v>2125</v>
      </c>
      <c r="D49" s="11" t="s">
        <v>2126</v>
      </c>
      <c r="E49" s="11">
        <v>38873346</v>
      </c>
      <c r="F49" s="11">
        <v>40891624</v>
      </c>
      <c r="G49" s="58">
        <v>7.3448000000000003E-4</v>
      </c>
      <c r="H49" s="48">
        <v>9.0400000000000005E-7</v>
      </c>
      <c r="I49" s="11">
        <v>739</v>
      </c>
      <c r="J49" s="48">
        <v>4.46E-5</v>
      </c>
      <c r="K49" s="11">
        <v>1.0525023E-2</v>
      </c>
      <c r="L49" s="11">
        <v>3.88148E-4</v>
      </c>
      <c r="M49" s="11">
        <v>9.0610079999999996E-2</v>
      </c>
      <c r="N49" s="11">
        <v>0.89843210500000004</v>
      </c>
    </row>
    <row r="50" spans="1:14">
      <c r="A50" s="43" t="s">
        <v>2036</v>
      </c>
      <c r="B50" s="11" t="s">
        <v>2127</v>
      </c>
      <c r="C50" s="11" t="s">
        <v>2128</v>
      </c>
      <c r="D50" s="11" t="s">
        <v>2129</v>
      </c>
      <c r="E50" s="11">
        <v>39886430</v>
      </c>
      <c r="F50" s="11">
        <v>41956469</v>
      </c>
      <c r="G50" s="58">
        <v>6.4058500000000005E-4</v>
      </c>
      <c r="H50" s="48">
        <v>3.63E-6</v>
      </c>
      <c r="I50" s="11">
        <v>513</v>
      </c>
      <c r="J50" s="48">
        <v>3.32E-8</v>
      </c>
      <c r="K50" s="11">
        <v>6.8275267000000001E-2</v>
      </c>
      <c r="L50" s="48">
        <v>5.3599999999999997E-8</v>
      </c>
      <c r="M50" s="11">
        <v>0.109463042</v>
      </c>
      <c r="N50" s="11">
        <v>0.82226160500000001</v>
      </c>
    </row>
    <row r="51" spans="1:14">
      <c r="A51" s="43" t="s">
        <v>2033</v>
      </c>
      <c r="B51" s="11" t="s">
        <v>2130</v>
      </c>
      <c r="C51" s="11" t="s">
        <v>2131</v>
      </c>
      <c r="D51" s="11" t="s">
        <v>2132</v>
      </c>
      <c r="E51" s="11">
        <v>26435127</v>
      </c>
      <c r="F51" s="11">
        <v>28439955</v>
      </c>
      <c r="G51" s="58">
        <v>1.5185700000000001E-4</v>
      </c>
      <c r="H51" s="48">
        <v>2.2900000000000001E-5</v>
      </c>
      <c r="I51" s="11">
        <v>247</v>
      </c>
      <c r="J51" s="48">
        <v>3.9599999999999999E-175</v>
      </c>
      <c r="K51" s="11">
        <v>7.8906965999999995E-2</v>
      </c>
      <c r="L51" s="48">
        <v>1.3200000000000001E-175</v>
      </c>
      <c r="M51" s="11">
        <v>2.5526324999999999E-2</v>
      </c>
      <c r="N51" s="11">
        <v>0.89556670900000002</v>
      </c>
    </row>
    <row r="52" spans="1:14">
      <c r="A52" s="43" t="s">
        <v>2036</v>
      </c>
      <c r="B52" s="11" t="s">
        <v>2133</v>
      </c>
      <c r="C52" s="11" t="s">
        <v>1758</v>
      </c>
      <c r="D52" s="11" t="s">
        <v>2134</v>
      </c>
      <c r="E52" s="11">
        <v>80187872</v>
      </c>
      <c r="F52" s="11">
        <v>82257301</v>
      </c>
      <c r="G52" s="61">
        <v>1.38E-49</v>
      </c>
      <c r="H52" s="48">
        <v>2.4500000000000002E-55</v>
      </c>
      <c r="I52" s="11">
        <v>597</v>
      </c>
      <c r="J52" s="48">
        <v>2.4699999999999999E-88</v>
      </c>
      <c r="K52" s="48">
        <v>9.0000000000000001E-77</v>
      </c>
      <c r="L52" s="48">
        <v>2.1600000000000001E-14</v>
      </c>
      <c r="M52" s="11">
        <v>6.8755520000000001E-3</v>
      </c>
      <c r="N52" s="11">
        <v>0.99312444799999999</v>
      </c>
    </row>
    <row r="53" spans="1:14">
      <c r="A53" s="43" t="s">
        <v>2033</v>
      </c>
      <c r="B53" s="11" t="s">
        <v>2133</v>
      </c>
      <c r="C53" s="11" t="s">
        <v>1758</v>
      </c>
      <c r="D53" s="11" t="s">
        <v>2134</v>
      </c>
      <c r="E53" s="11">
        <v>80187872</v>
      </c>
      <c r="F53" s="11">
        <v>82257301</v>
      </c>
      <c r="G53" s="61">
        <v>1.33E-11</v>
      </c>
      <c r="H53" s="48">
        <v>2.94E-12</v>
      </c>
      <c r="I53" s="11">
        <v>597</v>
      </c>
      <c r="J53" s="48">
        <v>2.7000000000000001E-19</v>
      </c>
      <c r="K53" s="48">
        <v>9.8399999999999994E-8</v>
      </c>
      <c r="L53" s="48">
        <v>2.3299999999999999E-14</v>
      </c>
      <c r="M53" s="11">
        <v>7.4986590000000004E-3</v>
      </c>
      <c r="N53" s="11">
        <v>0.99250124299999998</v>
      </c>
    </row>
    <row r="54" spans="1:14">
      <c r="A54" s="43" t="s">
        <v>2036</v>
      </c>
      <c r="B54" s="11" t="s">
        <v>2135</v>
      </c>
      <c r="C54" s="11" t="s">
        <v>652</v>
      </c>
      <c r="D54" s="11" t="s">
        <v>2136</v>
      </c>
      <c r="E54" s="11">
        <v>95858738</v>
      </c>
      <c r="F54" s="11">
        <v>97955455</v>
      </c>
      <c r="G54" s="61">
        <v>6.4400000000000002E-6</v>
      </c>
      <c r="H54" s="48">
        <v>6.4400000000000002E-6</v>
      </c>
      <c r="I54" s="11">
        <v>349</v>
      </c>
      <c r="J54" s="11">
        <v>1.1093400000000001E-4</v>
      </c>
      <c r="K54" s="11">
        <v>2.4942915E-2</v>
      </c>
      <c r="L54" s="48">
        <v>5.0099999999999998E-5</v>
      </c>
      <c r="M54" s="11">
        <v>1.0296418E-2</v>
      </c>
      <c r="N54" s="11">
        <v>0.96459964899999995</v>
      </c>
    </row>
    <row r="55" spans="1:14">
      <c r="A55" s="43" t="s">
        <v>2036</v>
      </c>
      <c r="B55" s="11" t="s">
        <v>2137</v>
      </c>
      <c r="C55" s="11" t="s">
        <v>2138</v>
      </c>
      <c r="D55" s="11" t="s">
        <v>2066</v>
      </c>
      <c r="E55" s="11">
        <v>66708481</v>
      </c>
      <c r="F55" s="11">
        <v>68753068</v>
      </c>
      <c r="G55" s="58">
        <v>8.8146299999999997E-4</v>
      </c>
      <c r="H55" s="48">
        <v>8.03E-5</v>
      </c>
      <c r="I55" s="11">
        <v>179</v>
      </c>
      <c r="J55" s="48">
        <v>4.1499999999999999E-5</v>
      </c>
      <c r="K55" s="11">
        <v>9.3395856999999999E-2</v>
      </c>
      <c r="L55" s="48">
        <v>7.34E-6</v>
      </c>
      <c r="M55" s="11">
        <v>1.5621303E-2</v>
      </c>
      <c r="N55" s="11">
        <v>0.89093395900000005</v>
      </c>
    </row>
    <row r="56" spans="1:14">
      <c r="A56" s="43" t="s">
        <v>2036</v>
      </c>
      <c r="B56" s="11" t="s">
        <v>2139</v>
      </c>
      <c r="C56" s="11" t="s">
        <v>2140</v>
      </c>
      <c r="D56" s="11" t="s">
        <v>2141</v>
      </c>
      <c r="E56" s="11">
        <v>18398766</v>
      </c>
      <c r="F56" s="11">
        <v>20481562</v>
      </c>
      <c r="G56" s="61">
        <v>5.7100000000000004E-14</v>
      </c>
      <c r="H56" s="48">
        <v>3.3E-15</v>
      </c>
      <c r="I56" s="11">
        <v>343</v>
      </c>
      <c r="J56" s="48">
        <v>1.4500000000000001E-17</v>
      </c>
      <c r="K56" s="48">
        <v>1E-10</v>
      </c>
      <c r="L56" s="48">
        <v>2.3400000000000002E-9</v>
      </c>
      <c r="M56" s="11">
        <v>1.5183528999999999E-2</v>
      </c>
      <c r="N56" s="11">
        <v>0.98481646899999997</v>
      </c>
    </row>
    <row r="57" spans="1:14">
      <c r="A57" s="43" t="s">
        <v>2036</v>
      </c>
      <c r="B57" s="11" t="s">
        <v>2142</v>
      </c>
      <c r="C57" s="11" t="s">
        <v>1854</v>
      </c>
      <c r="D57" s="11" t="s">
        <v>2143</v>
      </c>
      <c r="E57" s="11">
        <v>7992846</v>
      </c>
      <c r="F57" s="11">
        <v>10143901</v>
      </c>
      <c r="G57" s="61">
        <v>1.66E-6</v>
      </c>
      <c r="H57" s="48">
        <v>4.5299999999999999E-7</v>
      </c>
      <c r="I57" s="11">
        <v>541</v>
      </c>
      <c r="J57" s="48">
        <v>3.8699999999999999E-11</v>
      </c>
      <c r="K57" s="11">
        <v>1.4236590000000001E-3</v>
      </c>
      <c r="L57" s="48">
        <v>2.5100000000000001E-10</v>
      </c>
      <c r="M57" s="11">
        <v>8.2491849999999992E-3</v>
      </c>
      <c r="N57" s="11">
        <v>0.99032715699999996</v>
      </c>
    </row>
    <row r="58" spans="1:14">
      <c r="A58" s="43" t="s">
        <v>2036</v>
      </c>
      <c r="B58" s="11" t="s">
        <v>2144</v>
      </c>
      <c r="C58" s="11" t="s">
        <v>273</v>
      </c>
      <c r="D58" s="11" t="s">
        <v>2145</v>
      </c>
      <c r="E58" s="11">
        <v>68134168</v>
      </c>
      <c r="F58" s="11">
        <v>70155046</v>
      </c>
      <c r="G58" s="61">
        <v>1.05E-123</v>
      </c>
      <c r="H58" s="48">
        <v>1.05E-123</v>
      </c>
      <c r="I58" s="11">
        <v>521</v>
      </c>
      <c r="J58" s="11">
        <v>0</v>
      </c>
      <c r="K58" s="11">
        <v>0</v>
      </c>
      <c r="L58" s="48">
        <v>4.1700000000000001E-10</v>
      </c>
      <c r="M58" s="11">
        <v>6.6545000000000005E-4</v>
      </c>
      <c r="N58" s="11">
        <v>0.99933455000000004</v>
      </c>
    </row>
    <row r="59" spans="1:14">
      <c r="A59" s="43" t="s">
        <v>2033</v>
      </c>
      <c r="B59" s="11" t="s">
        <v>2144</v>
      </c>
      <c r="C59" s="11" t="s">
        <v>273</v>
      </c>
      <c r="D59" s="11" t="s">
        <v>2145</v>
      </c>
      <c r="E59" s="11">
        <v>68134168</v>
      </c>
      <c r="F59" s="11">
        <v>70155046</v>
      </c>
      <c r="G59" s="61">
        <v>1.5200000000000001E-41</v>
      </c>
      <c r="H59" s="48">
        <v>1.5200000000000001E-41</v>
      </c>
      <c r="I59" s="11">
        <v>524</v>
      </c>
      <c r="J59" s="48">
        <v>3.05E-62</v>
      </c>
      <c r="K59" s="48">
        <v>1.22E-55</v>
      </c>
      <c r="L59" s="48">
        <v>4.1700000000000001E-10</v>
      </c>
      <c r="M59" s="11">
        <v>6.6545000000000005E-4</v>
      </c>
      <c r="N59" s="11">
        <v>0.99933455000000004</v>
      </c>
    </row>
    <row r="60" spans="1:14">
      <c r="A60" s="43" t="s">
        <v>2033</v>
      </c>
      <c r="B60" s="11" t="s">
        <v>2146</v>
      </c>
      <c r="C60" s="11" t="s">
        <v>2147</v>
      </c>
      <c r="D60" s="11" t="s">
        <v>2148</v>
      </c>
      <c r="E60" s="11">
        <v>124247857</v>
      </c>
      <c r="F60" s="11">
        <v>126313137</v>
      </c>
      <c r="G60" s="61">
        <v>1.3699999999999999E-5</v>
      </c>
      <c r="H60" s="48">
        <v>7.4199999999999995E-7</v>
      </c>
      <c r="I60" s="11">
        <v>427</v>
      </c>
      <c r="J60" s="11">
        <v>1.2773400000000001E-4</v>
      </c>
      <c r="K60" s="11">
        <v>4.0992497000000003E-2</v>
      </c>
      <c r="L60" s="48">
        <v>3.96E-5</v>
      </c>
      <c r="M60" s="11">
        <v>1.1753377000000001E-2</v>
      </c>
      <c r="N60" s="11">
        <v>0.94708681800000005</v>
      </c>
    </row>
    <row r="61" spans="1:14">
      <c r="A61" s="43" t="s">
        <v>2036</v>
      </c>
      <c r="B61" s="11" t="s">
        <v>2149</v>
      </c>
      <c r="C61" s="11" t="s">
        <v>2150</v>
      </c>
      <c r="D61" s="11" t="s">
        <v>2151</v>
      </c>
      <c r="E61" s="11">
        <v>241127935</v>
      </c>
      <c r="F61" s="11">
        <v>243164462</v>
      </c>
      <c r="G61" s="61">
        <v>5.9900000000000002E-9</v>
      </c>
      <c r="H61" s="48">
        <v>2.4699999999999997E-10</v>
      </c>
      <c r="I61" s="11">
        <v>615</v>
      </c>
      <c r="J61" s="48">
        <v>1.73E-10</v>
      </c>
      <c r="K61" s="48">
        <v>1.8300000000000001E-5</v>
      </c>
      <c r="L61" s="48">
        <v>9.7899999999999997E-8</v>
      </c>
      <c r="M61" s="11">
        <v>9.3617240000000001E-3</v>
      </c>
      <c r="N61" s="11">
        <v>0.99061990300000002</v>
      </c>
    </row>
    <row r="62" spans="1:14">
      <c r="A62" s="43" t="s">
        <v>2036</v>
      </c>
      <c r="B62" s="11" t="s">
        <v>2152</v>
      </c>
      <c r="C62" s="11" t="s">
        <v>1100</v>
      </c>
      <c r="D62" s="11" t="s">
        <v>2099</v>
      </c>
      <c r="E62" s="11">
        <v>42267628</v>
      </c>
      <c r="F62" s="11">
        <v>44276350</v>
      </c>
      <c r="G62" s="61">
        <v>2.2E-13</v>
      </c>
      <c r="H62" s="48">
        <v>1.75E-15</v>
      </c>
      <c r="I62" s="11">
        <v>342</v>
      </c>
      <c r="J62" s="48">
        <v>2.2800000000000001E-45</v>
      </c>
      <c r="K62" s="48">
        <v>3.71E-11</v>
      </c>
      <c r="L62" s="48">
        <v>1.0899999999999999E-36</v>
      </c>
      <c r="M62" s="11">
        <v>1.6796912000000001E-2</v>
      </c>
      <c r="N62" s="11">
        <v>0.983203088</v>
      </c>
    </row>
    <row r="63" spans="1:14">
      <c r="A63" s="43" t="s">
        <v>2036</v>
      </c>
      <c r="B63" s="11" t="s">
        <v>2153</v>
      </c>
      <c r="C63" s="11" t="s">
        <v>1114</v>
      </c>
      <c r="D63" s="11" t="s">
        <v>2154</v>
      </c>
      <c r="E63" s="11">
        <v>87810652</v>
      </c>
      <c r="F63" s="11">
        <v>89854306</v>
      </c>
      <c r="G63" s="61">
        <v>8.6E-14</v>
      </c>
      <c r="H63" s="48">
        <v>1.3E-14</v>
      </c>
      <c r="I63" s="11">
        <v>435</v>
      </c>
      <c r="J63" s="48">
        <v>3.2699999999999998E-41</v>
      </c>
      <c r="K63" s="48">
        <v>1.52E-8</v>
      </c>
      <c r="L63" s="48">
        <v>1.2500000000000001E-34</v>
      </c>
      <c r="M63" s="11">
        <v>5.7334738000000003E-2</v>
      </c>
      <c r="N63" s="11">
        <v>0.94266524699999998</v>
      </c>
    </row>
    <row r="64" spans="1:14">
      <c r="A64" s="43" t="s">
        <v>2033</v>
      </c>
      <c r="B64" s="11" t="s">
        <v>2155</v>
      </c>
      <c r="C64" s="11" t="s">
        <v>2156</v>
      </c>
      <c r="D64" s="11" t="s">
        <v>2157</v>
      </c>
      <c r="E64" s="11">
        <v>60567230</v>
      </c>
      <c r="F64" s="11">
        <v>62596604</v>
      </c>
      <c r="G64" s="61">
        <v>3.96E-7</v>
      </c>
      <c r="H64" s="48">
        <v>6.3600000000000004E-9</v>
      </c>
      <c r="I64" s="11">
        <v>364</v>
      </c>
      <c r="J64" s="48">
        <v>1.31E-7</v>
      </c>
      <c r="K64" s="11">
        <v>2.05985E-4</v>
      </c>
      <c r="L64" s="48">
        <v>5.9799999999999997E-5</v>
      </c>
      <c r="M64" s="11">
        <v>9.2798617E-2</v>
      </c>
      <c r="N64" s="11">
        <v>0.90693547200000002</v>
      </c>
    </row>
    <row r="65" spans="1:14">
      <c r="A65" s="43" t="s">
        <v>2036</v>
      </c>
      <c r="B65" s="11" t="s">
        <v>2158</v>
      </c>
      <c r="C65" s="11" t="s">
        <v>584</v>
      </c>
      <c r="D65" s="11" t="s">
        <v>2159</v>
      </c>
      <c r="E65" s="11">
        <v>117124696</v>
      </c>
      <c r="F65" s="11">
        <v>119135202</v>
      </c>
      <c r="G65" s="61">
        <v>5.5400000000000003E-23</v>
      </c>
      <c r="H65" s="48">
        <v>5.5400000000000003E-23</v>
      </c>
      <c r="I65" s="11">
        <v>530</v>
      </c>
      <c r="J65" s="48">
        <v>9.2399999999999998E-20</v>
      </c>
      <c r="K65" s="48">
        <v>3.51E-17</v>
      </c>
      <c r="L65" s="48">
        <v>2.6299999999999998E-6</v>
      </c>
      <c r="M65" s="48">
        <v>5.1900000000000003E-7</v>
      </c>
      <c r="N65" s="11">
        <v>0.99999684899999997</v>
      </c>
    </row>
    <row r="66" spans="1:14">
      <c r="A66" s="43" t="s">
        <v>2036</v>
      </c>
      <c r="B66" s="11" t="s">
        <v>2160</v>
      </c>
      <c r="C66" s="11" t="s">
        <v>2161</v>
      </c>
      <c r="D66" s="11" t="s">
        <v>2162</v>
      </c>
      <c r="E66" s="11">
        <v>76779352</v>
      </c>
      <c r="F66" s="11">
        <v>78790832</v>
      </c>
      <c r="G66" s="61">
        <v>2.33E-20</v>
      </c>
      <c r="H66" s="48">
        <v>1.8400000000000001E-33</v>
      </c>
      <c r="I66" s="11">
        <v>607</v>
      </c>
      <c r="J66" s="48">
        <v>1.12E-29</v>
      </c>
      <c r="K66" s="48">
        <v>1.6299999999999998E-27</v>
      </c>
      <c r="L66" s="11">
        <v>5.7231100000000004E-4</v>
      </c>
      <c r="M66" s="11">
        <v>8.2883528999999997E-2</v>
      </c>
      <c r="N66" s="11">
        <v>0.91654416000000005</v>
      </c>
    </row>
    <row r="67" spans="1:14">
      <c r="A67" s="43" t="s">
        <v>2036</v>
      </c>
      <c r="B67" s="11" t="s">
        <v>2163</v>
      </c>
      <c r="C67" s="11" t="s">
        <v>2164</v>
      </c>
      <c r="D67" s="11" t="s">
        <v>2134</v>
      </c>
      <c r="E67" s="11">
        <v>80106061</v>
      </c>
      <c r="F67" s="11">
        <v>82125382</v>
      </c>
      <c r="G67" s="58">
        <v>2.6633899999999999E-4</v>
      </c>
      <c r="H67" s="48">
        <v>4.21E-5</v>
      </c>
      <c r="I67" s="11">
        <v>597</v>
      </c>
      <c r="J67" s="48">
        <v>4.1000000000000002E-13</v>
      </c>
      <c r="K67" s="11">
        <v>0.14967925900000001</v>
      </c>
      <c r="L67" s="48">
        <v>1.37E-13</v>
      </c>
      <c r="M67" s="11">
        <v>4.9051371000000003E-2</v>
      </c>
      <c r="N67" s="11">
        <v>0.80126936999999998</v>
      </c>
    </row>
    <row r="68" spans="1:14">
      <c r="A68" s="43" t="s">
        <v>2036</v>
      </c>
      <c r="B68" s="11" t="s">
        <v>2165</v>
      </c>
      <c r="C68" s="11" t="s">
        <v>431</v>
      </c>
      <c r="D68" s="11" t="s">
        <v>2166</v>
      </c>
      <c r="E68" s="11">
        <v>130949754</v>
      </c>
      <c r="F68" s="11">
        <v>133068479</v>
      </c>
      <c r="G68" s="61">
        <v>1.11E-22</v>
      </c>
      <c r="H68" s="48">
        <v>1.1700000000000001E-47</v>
      </c>
      <c r="I68" s="11">
        <v>349</v>
      </c>
      <c r="J68" s="48">
        <v>1.2800000000000001E-59</v>
      </c>
      <c r="K68" s="48">
        <v>1.02E-57</v>
      </c>
      <c r="L68" s="11">
        <v>3.7356200000000003E-4</v>
      </c>
      <c r="M68" s="11">
        <v>2.8922138999999999E-2</v>
      </c>
      <c r="N68" s="11">
        <v>0.97070429899999999</v>
      </c>
    </row>
    <row r="69" spans="1:14">
      <c r="A69" s="43" t="s">
        <v>2033</v>
      </c>
      <c r="B69" s="11" t="s">
        <v>2165</v>
      </c>
      <c r="C69" s="11" t="s">
        <v>431</v>
      </c>
      <c r="D69" s="11" t="s">
        <v>2166</v>
      </c>
      <c r="E69" s="11">
        <v>130949754</v>
      </c>
      <c r="F69" s="11">
        <v>133068479</v>
      </c>
      <c r="G69" s="58">
        <v>1.82015E-4</v>
      </c>
      <c r="H69" s="48">
        <v>2.34E-7</v>
      </c>
      <c r="I69" s="11">
        <v>349</v>
      </c>
      <c r="J69" s="48">
        <v>4.5800000000000002E-5</v>
      </c>
      <c r="K69" s="11">
        <v>3.6679780000000001E-3</v>
      </c>
      <c r="L69" s="11">
        <v>4.8740900000000001E-4</v>
      </c>
      <c r="M69" s="11">
        <v>3.8045249000000003E-2</v>
      </c>
      <c r="N69" s="11">
        <v>0.95775352700000005</v>
      </c>
    </row>
    <row r="70" spans="1:14">
      <c r="A70" s="43" t="s">
        <v>2036</v>
      </c>
      <c r="B70" s="11" t="s">
        <v>2167</v>
      </c>
      <c r="C70" s="11" t="s">
        <v>2168</v>
      </c>
      <c r="D70" s="11" t="s">
        <v>2169</v>
      </c>
      <c r="E70" s="11">
        <v>15844346</v>
      </c>
      <c r="F70" s="11">
        <v>18131720</v>
      </c>
      <c r="G70" s="58">
        <v>3.0329800000000002E-4</v>
      </c>
      <c r="H70" s="48">
        <v>4.1900000000000002E-5</v>
      </c>
      <c r="I70" s="11">
        <v>593</v>
      </c>
      <c r="J70" s="11">
        <v>2.0142399999999999E-4</v>
      </c>
      <c r="K70" s="11">
        <v>5.7579362000000002E-2</v>
      </c>
      <c r="L70" s="48">
        <v>8.7800000000000006E-5</v>
      </c>
      <c r="M70" s="11">
        <v>2.4185399E-2</v>
      </c>
      <c r="N70" s="11">
        <v>0.91794599799999999</v>
      </c>
    </row>
    <row r="71" spans="1:14">
      <c r="A71" s="43" t="s">
        <v>2036</v>
      </c>
      <c r="B71" s="11" t="s">
        <v>2170</v>
      </c>
      <c r="C71" s="11" t="s">
        <v>2171</v>
      </c>
      <c r="D71" s="11" t="s">
        <v>2172</v>
      </c>
      <c r="E71" s="11">
        <v>71416321</v>
      </c>
      <c r="F71" s="11">
        <v>73427343</v>
      </c>
      <c r="G71" s="61">
        <v>3.8299999999999996E-12</v>
      </c>
      <c r="H71" s="48">
        <v>3.8299999999999996E-12</v>
      </c>
      <c r="I71" s="11">
        <v>450</v>
      </c>
      <c r="J71" s="48">
        <v>2.7300000000000001E-71</v>
      </c>
      <c r="K71" s="48">
        <v>3.1200000000000001E-8</v>
      </c>
      <c r="L71" s="48">
        <v>1.1900000000000001E-66</v>
      </c>
      <c r="M71" s="11">
        <v>3.6073799999999999E-4</v>
      </c>
      <c r="N71" s="11">
        <v>0.99963923099999996</v>
      </c>
    </row>
    <row r="72" spans="1:14">
      <c r="A72" s="43" t="s">
        <v>2036</v>
      </c>
      <c r="B72" s="11" t="s">
        <v>2173</v>
      </c>
      <c r="C72" s="11" t="s">
        <v>2174</v>
      </c>
      <c r="D72" s="11" t="s">
        <v>2175</v>
      </c>
      <c r="E72" s="11">
        <v>68984694</v>
      </c>
      <c r="F72" s="11">
        <v>70998045</v>
      </c>
      <c r="G72" s="58" t="s">
        <v>2176</v>
      </c>
      <c r="H72" s="48">
        <v>2.3600000000000001E-20</v>
      </c>
      <c r="I72" s="11">
        <v>303</v>
      </c>
      <c r="J72" s="48">
        <v>1.6900000000000001E-16</v>
      </c>
      <c r="K72" s="48">
        <v>2.11E-16</v>
      </c>
      <c r="L72" s="11">
        <v>1.0571549999999999E-3</v>
      </c>
      <c r="M72" s="11">
        <v>3.1976800000000001E-4</v>
      </c>
      <c r="N72" s="11">
        <v>0.99862307800000005</v>
      </c>
    </row>
    <row r="73" spans="1:14">
      <c r="A73" s="43" t="s">
        <v>2033</v>
      </c>
      <c r="B73" s="11" t="s">
        <v>2173</v>
      </c>
      <c r="C73" s="11" t="s">
        <v>2174</v>
      </c>
      <c r="D73" s="11" t="s">
        <v>2175</v>
      </c>
      <c r="E73" s="11">
        <v>68984694</v>
      </c>
      <c r="F73" s="11">
        <v>70998045</v>
      </c>
      <c r="G73" s="58" t="s">
        <v>2176</v>
      </c>
      <c r="H73" s="48">
        <v>1.4700000000000001E-10</v>
      </c>
      <c r="I73" s="11">
        <v>304</v>
      </c>
      <c r="J73" s="48">
        <v>1.8300000000000001E-6</v>
      </c>
      <c r="K73" s="48">
        <v>2.2800000000000002E-6</v>
      </c>
      <c r="L73" s="11">
        <v>1.148062E-3</v>
      </c>
      <c r="M73" s="11">
        <v>4.3335699999999999E-4</v>
      </c>
      <c r="N73" s="11">
        <v>0.99841447000000005</v>
      </c>
    </row>
    <row r="74" spans="1:14">
      <c r="A74" s="43" t="s">
        <v>2033</v>
      </c>
      <c r="B74" s="11" t="s">
        <v>2177</v>
      </c>
      <c r="C74" s="11" t="s">
        <v>2178</v>
      </c>
      <c r="D74" s="11" t="s">
        <v>2175</v>
      </c>
      <c r="E74" s="11">
        <v>69208130</v>
      </c>
      <c r="F74" s="11">
        <v>71221196</v>
      </c>
      <c r="G74" s="58" t="s">
        <v>2176</v>
      </c>
      <c r="H74" s="48">
        <v>1.26E-8</v>
      </c>
      <c r="I74" s="11">
        <v>304</v>
      </c>
      <c r="J74" s="48">
        <v>9.0799999999999998E-5</v>
      </c>
      <c r="K74" s="11">
        <v>1.13194E-4</v>
      </c>
      <c r="L74" s="11">
        <v>6.5813820000000002E-3</v>
      </c>
      <c r="M74" s="11">
        <v>7.2217820000000004E-3</v>
      </c>
      <c r="N74" s="11">
        <v>0.98599287800000002</v>
      </c>
    </row>
    <row r="75" spans="1:14">
      <c r="A75" s="43" t="s">
        <v>2036</v>
      </c>
      <c r="B75" s="11" t="s">
        <v>2177</v>
      </c>
      <c r="C75" s="11" t="s">
        <v>2178</v>
      </c>
      <c r="D75" s="11" t="s">
        <v>2175</v>
      </c>
      <c r="E75" s="11">
        <v>69208130</v>
      </c>
      <c r="F75" s="11">
        <v>71221196</v>
      </c>
      <c r="G75" s="58" t="s">
        <v>2176</v>
      </c>
      <c r="H75" s="48">
        <v>3.53E-29</v>
      </c>
      <c r="I75" s="11">
        <v>303</v>
      </c>
      <c r="J75" s="48">
        <v>1.3000000000000001E-27</v>
      </c>
      <c r="K75" s="48">
        <v>1.6199999999999999E-27</v>
      </c>
      <c r="L75" s="11">
        <v>1.057152E-3</v>
      </c>
      <c r="M75" s="11">
        <v>3.19764E-4</v>
      </c>
      <c r="N75" s="11">
        <v>0.99862308399999999</v>
      </c>
    </row>
    <row r="76" spans="1:14">
      <c r="A76" s="43" t="s">
        <v>2036</v>
      </c>
      <c r="B76" s="11" t="s">
        <v>2179</v>
      </c>
      <c r="C76" s="11" t="s">
        <v>1695</v>
      </c>
      <c r="D76" s="11" t="s">
        <v>2109</v>
      </c>
      <c r="E76" s="11">
        <v>127784817</v>
      </c>
      <c r="F76" s="11">
        <v>129809502</v>
      </c>
      <c r="G76" s="61">
        <v>6.34E-9</v>
      </c>
      <c r="H76" s="48">
        <v>1.08E-14</v>
      </c>
      <c r="I76" s="11">
        <v>615</v>
      </c>
      <c r="J76" s="48">
        <v>8.4600000000000004E-16</v>
      </c>
      <c r="K76" s="48">
        <v>1.6100000000000001E-10</v>
      </c>
      <c r="L76" s="48">
        <v>1.3E-7</v>
      </c>
      <c r="M76" s="11">
        <v>2.3747941000000002E-2</v>
      </c>
      <c r="N76" s="11">
        <v>0.97625192900000002</v>
      </c>
    </row>
    <row r="77" spans="1:14">
      <c r="A77" s="43" t="s">
        <v>2036</v>
      </c>
      <c r="B77" s="11" t="s">
        <v>2180</v>
      </c>
      <c r="C77" s="11" t="s">
        <v>1817</v>
      </c>
      <c r="D77" s="11" t="s">
        <v>2181</v>
      </c>
      <c r="E77" s="11">
        <v>26053014</v>
      </c>
      <c r="F77" s="11">
        <v>28070107</v>
      </c>
      <c r="G77" s="61">
        <v>2.3499999999999999E-8</v>
      </c>
      <c r="H77" s="48">
        <v>1.18E-8</v>
      </c>
      <c r="I77" s="11">
        <v>209</v>
      </c>
      <c r="J77" s="48">
        <v>4.2800000000000001E-9</v>
      </c>
      <c r="K77" s="11">
        <v>8.5748499999999995E-4</v>
      </c>
      <c r="L77" s="48">
        <v>7.5700000000000002E-7</v>
      </c>
      <c r="M77" s="11">
        <v>0.15096336199999999</v>
      </c>
      <c r="N77" s="11">
        <v>0.84817839100000003</v>
      </c>
    </row>
    <row r="78" spans="1:14">
      <c r="A78" s="43" t="s">
        <v>2033</v>
      </c>
      <c r="B78" s="11" t="s">
        <v>2182</v>
      </c>
      <c r="C78" s="11" t="s">
        <v>2183</v>
      </c>
      <c r="D78" s="11" t="s">
        <v>2184</v>
      </c>
      <c r="E78" s="11">
        <v>45919365</v>
      </c>
      <c r="F78" s="11">
        <v>47943861</v>
      </c>
      <c r="G78" s="58">
        <v>1.09913E-4</v>
      </c>
      <c r="H78" s="48">
        <v>1.4399999999999999E-5</v>
      </c>
      <c r="I78" s="11">
        <v>161</v>
      </c>
      <c r="J78" s="48">
        <v>7.8700000000000005E-7</v>
      </c>
      <c r="K78" s="11">
        <v>3.2369085999999998E-2</v>
      </c>
      <c r="L78" s="48">
        <v>4.2199999999999999E-7</v>
      </c>
      <c r="M78" s="11">
        <v>1.6408523000000001E-2</v>
      </c>
      <c r="N78" s="11">
        <v>0.95122118200000005</v>
      </c>
    </row>
    <row r="79" spans="1:14">
      <c r="A79" s="43" t="s">
        <v>2036</v>
      </c>
      <c r="B79" s="11" t="s">
        <v>2185</v>
      </c>
      <c r="C79" s="11" t="s">
        <v>2186</v>
      </c>
      <c r="D79" s="11" t="s">
        <v>2106</v>
      </c>
      <c r="E79" s="11">
        <v>73112341</v>
      </c>
      <c r="F79" s="11">
        <v>75306461</v>
      </c>
      <c r="G79" s="58">
        <v>2.1548199999999999E-4</v>
      </c>
      <c r="H79" s="48">
        <v>2.2500000000000001E-5</v>
      </c>
      <c r="I79" s="11">
        <v>183</v>
      </c>
      <c r="J79" s="11">
        <v>1.0786159E-2</v>
      </c>
      <c r="K79" s="11">
        <v>0.115671547</v>
      </c>
      <c r="L79" s="11">
        <v>2.254734E-3</v>
      </c>
      <c r="M79" s="11">
        <v>2.3331977E-2</v>
      </c>
      <c r="N79" s="11">
        <v>0.84795558199999999</v>
      </c>
    </row>
    <row r="80" spans="1:14">
      <c r="A80" s="43" t="s">
        <v>2036</v>
      </c>
      <c r="B80" s="11" t="s">
        <v>2187</v>
      </c>
      <c r="C80" s="11" t="s">
        <v>277</v>
      </c>
      <c r="D80" s="11" t="s">
        <v>2188</v>
      </c>
      <c r="E80" s="11">
        <v>120612970</v>
      </c>
      <c r="F80" s="11">
        <v>122662837</v>
      </c>
      <c r="G80" s="61">
        <v>1.21E-14</v>
      </c>
      <c r="H80" s="48">
        <v>4.8600000000000001E-15</v>
      </c>
      <c r="I80" s="11">
        <v>507</v>
      </c>
      <c r="J80" s="48">
        <v>7.3199999999999997E-22</v>
      </c>
      <c r="K80" s="48">
        <v>1.42E-10</v>
      </c>
      <c r="L80" s="48">
        <v>6.4999999999999996E-13</v>
      </c>
      <c r="M80" s="11">
        <v>0.125167203</v>
      </c>
      <c r="N80" s="11">
        <v>0.87483279700000005</v>
      </c>
    </row>
    <row r="81" spans="1:14">
      <c r="A81" s="43" t="s">
        <v>2036</v>
      </c>
      <c r="B81" s="11" t="s">
        <v>2189</v>
      </c>
      <c r="C81" s="11" t="s">
        <v>2190</v>
      </c>
      <c r="D81" s="11" t="s">
        <v>2191</v>
      </c>
      <c r="E81" s="11">
        <v>184300309</v>
      </c>
      <c r="F81" s="11">
        <v>186351135</v>
      </c>
      <c r="G81" s="58">
        <v>1.1820739E-2</v>
      </c>
      <c r="H81" s="48">
        <v>7.7999999999999999E-6</v>
      </c>
      <c r="I81" s="11">
        <v>331</v>
      </c>
      <c r="J81" s="11">
        <v>3.5866099999999997E-4</v>
      </c>
      <c r="K81" s="11">
        <v>5.6488242000000001E-2</v>
      </c>
      <c r="L81" s="11">
        <v>6.97797E-4</v>
      </c>
      <c r="M81" s="11">
        <v>0.109068071</v>
      </c>
      <c r="N81" s="11">
        <v>0.83338722899999995</v>
      </c>
    </row>
    <row r="82" spans="1:14">
      <c r="A82" s="43" t="s">
        <v>2033</v>
      </c>
      <c r="B82" s="11" t="s">
        <v>2192</v>
      </c>
      <c r="C82" s="11" t="s">
        <v>2193</v>
      </c>
      <c r="D82" s="11" t="s">
        <v>2194</v>
      </c>
      <c r="E82" s="11">
        <v>52123313</v>
      </c>
      <c r="F82" s="11">
        <v>54164310</v>
      </c>
      <c r="G82" s="58" t="s">
        <v>2176</v>
      </c>
      <c r="H82" s="48">
        <v>2.9000000000000002E-8</v>
      </c>
      <c r="I82" s="11">
        <v>68</v>
      </c>
      <c r="J82" s="48">
        <v>1.1599999999999999E-52</v>
      </c>
      <c r="K82" s="48">
        <v>9.7499999999999998E-5</v>
      </c>
      <c r="L82" s="48">
        <v>1.47E-51</v>
      </c>
      <c r="M82" s="11">
        <v>2.3484299999999999E-4</v>
      </c>
      <c r="N82" s="11">
        <v>0.99966761599999998</v>
      </c>
    </row>
    <row r="83" spans="1:14">
      <c r="A83" s="43" t="s">
        <v>2036</v>
      </c>
      <c r="B83" s="11" t="s">
        <v>2195</v>
      </c>
      <c r="C83" s="11" t="s">
        <v>269</v>
      </c>
      <c r="D83" s="11" t="s">
        <v>2194</v>
      </c>
      <c r="E83" s="11">
        <v>51937894</v>
      </c>
      <c r="F83" s="11">
        <v>54080337</v>
      </c>
      <c r="G83" s="58" t="s">
        <v>2176</v>
      </c>
      <c r="H83" s="48">
        <v>1.24E-12</v>
      </c>
      <c r="I83" s="11">
        <v>68</v>
      </c>
      <c r="J83" s="48">
        <v>9.3500000000000005E-56</v>
      </c>
      <c r="K83" s="48">
        <v>7.8499999999999995E-8</v>
      </c>
      <c r="L83" s="48">
        <v>1.2499999999999999E-50</v>
      </c>
      <c r="M83" s="11">
        <v>9.4877490000000002E-3</v>
      </c>
      <c r="N83" s="11">
        <v>0.99051217300000005</v>
      </c>
    </row>
    <row r="84" spans="1:14">
      <c r="A84" s="43" t="s">
        <v>2036</v>
      </c>
      <c r="B84" s="11" t="s">
        <v>2196</v>
      </c>
      <c r="C84" s="11" t="s">
        <v>1738</v>
      </c>
      <c r="D84" s="11" t="s">
        <v>2197</v>
      </c>
      <c r="E84" s="11">
        <v>51715860</v>
      </c>
      <c r="F84" s="11">
        <v>53728507</v>
      </c>
      <c r="G84" s="58">
        <v>7.4326372000000002E-2</v>
      </c>
      <c r="H84" s="48">
        <v>1.01E-5</v>
      </c>
      <c r="I84" s="11">
        <v>256</v>
      </c>
      <c r="J84" s="48">
        <v>1.4399999999999999E-26</v>
      </c>
      <c r="K84" s="11">
        <v>6.3357635999999995E-2</v>
      </c>
      <c r="L84" s="48">
        <v>1.3599999999999999E-26</v>
      </c>
      <c r="M84" s="11">
        <v>5.8995375000000003E-2</v>
      </c>
      <c r="N84" s="11">
        <v>0.87764698799999996</v>
      </c>
    </row>
    <row r="85" spans="1:14">
      <c r="A85" s="43" t="s">
        <v>2033</v>
      </c>
      <c r="B85" s="11" t="s">
        <v>2196</v>
      </c>
      <c r="C85" s="11" t="s">
        <v>1738</v>
      </c>
      <c r="D85" s="11" t="s">
        <v>2197</v>
      </c>
      <c r="E85" s="11">
        <v>51715860</v>
      </c>
      <c r="F85" s="11">
        <v>53728507</v>
      </c>
      <c r="G85" s="58">
        <v>6.1841000000000001E-4</v>
      </c>
      <c r="H85" s="48">
        <v>1.3699999999999999E-5</v>
      </c>
      <c r="I85" s="11">
        <v>256</v>
      </c>
      <c r="J85" s="48">
        <v>9.2499999999999996E-27</v>
      </c>
      <c r="K85" s="11">
        <v>4.0648958999999998E-2</v>
      </c>
      <c r="L85" s="48">
        <v>9.4099999999999995E-27</v>
      </c>
      <c r="M85" s="11">
        <v>4.0429683000000001E-2</v>
      </c>
      <c r="N85" s="11">
        <v>0.91892135900000005</v>
      </c>
    </row>
    <row r="86" spans="1:14">
      <c r="A86" s="43" t="s">
        <v>2033</v>
      </c>
      <c r="B86" s="11" t="s">
        <v>2198</v>
      </c>
      <c r="C86" s="11" t="s">
        <v>1723</v>
      </c>
      <c r="D86" s="11" t="s">
        <v>2199</v>
      </c>
      <c r="E86" s="11">
        <v>94938346</v>
      </c>
      <c r="F86" s="11">
        <v>96961596</v>
      </c>
      <c r="G86" s="61">
        <v>1.7E-6</v>
      </c>
      <c r="H86" s="48">
        <v>2.0899999999999999E-8</v>
      </c>
      <c r="I86" s="11">
        <v>518</v>
      </c>
      <c r="J86" s="48">
        <v>1.7999999999999999E-23</v>
      </c>
      <c r="K86" s="11">
        <v>1.7153680000000001E-3</v>
      </c>
      <c r="L86" s="48">
        <v>2.05E-21</v>
      </c>
      <c r="M86" s="11">
        <v>0.19383466399999999</v>
      </c>
      <c r="N86" s="11">
        <v>0.80444996700000004</v>
      </c>
    </row>
    <row r="87" spans="1:14">
      <c r="A87" s="43" t="s">
        <v>2036</v>
      </c>
      <c r="B87" s="11" t="s">
        <v>2200</v>
      </c>
      <c r="C87" s="11" t="s">
        <v>519</v>
      </c>
      <c r="D87" s="11" t="s">
        <v>2201</v>
      </c>
      <c r="E87" s="11">
        <v>60411173</v>
      </c>
      <c r="F87" s="11">
        <v>62495498</v>
      </c>
      <c r="G87" s="61">
        <v>1.0599999999999999E-32</v>
      </c>
      <c r="H87" s="48">
        <v>2.1800000000000001E-33</v>
      </c>
      <c r="I87" s="11">
        <v>513</v>
      </c>
      <c r="J87" s="48">
        <v>5.8400000000000001E-173</v>
      </c>
      <c r="K87" s="48">
        <v>6.0000000000000003E-33</v>
      </c>
      <c r="L87" s="48">
        <v>6.0599999999999998E-143</v>
      </c>
      <c r="M87" s="11">
        <v>5.2326320000000001E-3</v>
      </c>
      <c r="N87" s="11">
        <v>0.99476736799999999</v>
      </c>
    </row>
    <row r="88" spans="1:14">
      <c r="A88" s="43" t="s">
        <v>2033</v>
      </c>
      <c r="B88" s="11" t="s">
        <v>2200</v>
      </c>
      <c r="C88" s="11" t="s">
        <v>519</v>
      </c>
      <c r="D88" s="11" t="s">
        <v>2201</v>
      </c>
      <c r="E88" s="11">
        <v>60410654</v>
      </c>
      <c r="F88" s="11">
        <v>62495498</v>
      </c>
      <c r="G88" s="61">
        <v>5.5300000000000002E-5</v>
      </c>
      <c r="H88" s="48">
        <v>2.7699999999999999E-5</v>
      </c>
      <c r="I88" s="11">
        <v>511</v>
      </c>
      <c r="J88" s="48">
        <v>5.6099999999999999E-142</v>
      </c>
      <c r="K88" s="11">
        <v>5.7627589E-2</v>
      </c>
      <c r="L88" s="48">
        <v>9.2400000000000005E-143</v>
      </c>
      <c r="M88" s="11">
        <v>8.5573869999999996E-3</v>
      </c>
      <c r="N88" s="11">
        <v>0.93381502400000005</v>
      </c>
    </row>
    <row r="89" spans="1:14">
      <c r="A89" s="43" t="s">
        <v>2033</v>
      </c>
      <c r="B89" s="11" t="s">
        <v>2202</v>
      </c>
      <c r="C89" s="11" t="s">
        <v>523</v>
      </c>
      <c r="D89" s="11" t="s">
        <v>2203</v>
      </c>
      <c r="E89" s="11">
        <v>64281167</v>
      </c>
      <c r="F89" s="11">
        <v>66384536</v>
      </c>
      <c r="G89" s="58">
        <v>3.0100599999999998E-4</v>
      </c>
      <c r="H89" s="48">
        <v>3.8099999999999998E-5</v>
      </c>
      <c r="I89" s="11">
        <v>513</v>
      </c>
      <c r="J89" s="48">
        <v>3.5199999999999998E-7</v>
      </c>
      <c r="K89" s="11">
        <v>6.3443198000000006E-2</v>
      </c>
      <c r="L89" s="48">
        <v>2.7399999999999999E-7</v>
      </c>
      <c r="M89" s="11">
        <v>4.8456561000000002E-2</v>
      </c>
      <c r="N89" s="11">
        <v>0.88809961400000004</v>
      </c>
    </row>
    <row r="90" spans="1:14">
      <c r="A90" s="43" t="s">
        <v>2036</v>
      </c>
      <c r="B90" s="11" t="s">
        <v>2204</v>
      </c>
      <c r="C90" s="11" t="s">
        <v>1072</v>
      </c>
      <c r="D90" s="11" t="s">
        <v>2205</v>
      </c>
      <c r="E90" s="11">
        <v>175728414</v>
      </c>
      <c r="F90" s="11">
        <v>177730626</v>
      </c>
      <c r="G90" s="61">
        <v>3.3299999999999999E-16</v>
      </c>
      <c r="H90" s="48">
        <v>3.3299999999999999E-16</v>
      </c>
      <c r="I90" s="11">
        <v>325</v>
      </c>
      <c r="J90" s="48">
        <v>1.04E-21</v>
      </c>
      <c r="K90" s="48">
        <v>1.33E-11</v>
      </c>
      <c r="L90" s="48">
        <v>1.7899999999999999E-13</v>
      </c>
      <c r="M90" s="11">
        <v>1.274554E-3</v>
      </c>
      <c r="N90" s="11">
        <v>0.99872544600000002</v>
      </c>
    </row>
    <row r="91" spans="1:14">
      <c r="A91" s="43" t="s">
        <v>2036</v>
      </c>
      <c r="B91" s="11" t="s">
        <v>2206</v>
      </c>
      <c r="C91" s="11" t="s">
        <v>373</v>
      </c>
      <c r="D91" s="11" t="s">
        <v>2205</v>
      </c>
      <c r="E91" s="11">
        <v>175730807</v>
      </c>
      <c r="F91" s="11">
        <v>177733699</v>
      </c>
      <c r="G91" s="61">
        <v>8.62E-105</v>
      </c>
      <c r="H91" s="48">
        <v>8.62E-105</v>
      </c>
      <c r="I91" s="11">
        <v>325</v>
      </c>
      <c r="J91" s="48">
        <v>1E-289</v>
      </c>
      <c r="K91" s="48">
        <v>1.27E-279</v>
      </c>
      <c r="L91" s="48">
        <v>1.78E-13</v>
      </c>
      <c r="M91" s="11">
        <v>1.2696669999999999E-3</v>
      </c>
      <c r="N91" s="11">
        <v>0.99873033300000003</v>
      </c>
    </row>
    <row r="92" spans="1:14">
      <c r="A92" s="43" t="s">
        <v>2036</v>
      </c>
      <c r="B92" s="11" t="s">
        <v>2207</v>
      </c>
      <c r="C92" s="11" t="s">
        <v>1532</v>
      </c>
      <c r="D92" s="11" t="s">
        <v>2208</v>
      </c>
      <c r="E92" s="11">
        <v>154165898</v>
      </c>
      <c r="F92" s="11">
        <v>156178267</v>
      </c>
      <c r="G92" s="61">
        <v>2.36E-7</v>
      </c>
      <c r="H92" s="48">
        <v>2.36E-7</v>
      </c>
      <c r="I92" s="11">
        <v>275</v>
      </c>
      <c r="J92" s="48">
        <v>7.1399999999999999E-99</v>
      </c>
      <c r="K92" s="11">
        <v>3.96256E-4</v>
      </c>
      <c r="L92" s="48">
        <v>4.9300000000000003E-98</v>
      </c>
      <c r="M92" s="11">
        <v>1.735838E-3</v>
      </c>
      <c r="N92" s="11">
        <v>0.99786790599999997</v>
      </c>
    </row>
    <row r="93" spans="1:14">
      <c r="A93" s="43" t="s">
        <v>2036</v>
      </c>
      <c r="B93" s="11" t="s">
        <v>2209</v>
      </c>
      <c r="C93" s="11" t="s">
        <v>2210</v>
      </c>
      <c r="D93" s="11" t="s">
        <v>2043</v>
      </c>
      <c r="E93" s="11">
        <v>174665411</v>
      </c>
      <c r="F93" s="11">
        <v>176772741</v>
      </c>
      <c r="G93" s="61">
        <v>2.6600000000000003E-7</v>
      </c>
      <c r="H93" s="48">
        <v>9.4799999999999995E-9</v>
      </c>
      <c r="I93" s="11">
        <v>390</v>
      </c>
      <c r="J93" s="48">
        <v>3.4400000000000003E-5</v>
      </c>
      <c r="K93" s="11">
        <v>2.8517389999999998E-3</v>
      </c>
      <c r="L93" s="11">
        <v>6.0853899999999995E-4</v>
      </c>
      <c r="M93" s="11">
        <v>4.9458182000000003E-2</v>
      </c>
      <c r="N93" s="11">
        <v>0.94704711100000005</v>
      </c>
    </row>
    <row r="94" spans="1:14">
      <c r="A94" s="43" t="s">
        <v>2036</v>
      </c>
      <c r="B94" s="11" t="s">
        <v>2211</v>
      </c>
      <c r="C94" s="11" t="s">
        <v>2212</v>
      </c>
      <c r="D94" s="11" t="s">
        <v>2213</v>
      </c>
      <c r="E94" s="11">
        <v>51761520</v>
      </c>
      <c r="F94" s="11">
        <v>53773272</v>
      </c>
      <c r="G94" s="61">
        <v>3.0599999999999999E-6</v>
      </c>
      <c r="H94" s="48">
        <v>5.1500000000000003E-11</v>
      </c>
      <c r="I94" s="11">
        <v>541</v>
      </c>
      <c r="J94" s="48">
        <v>5.3899999999999998E-9</v>
      </c>
      <c r="K94" s="48">
        <v>2.34E-6</v>
      </c>
      <c r="L94" s="11">
        <v>3.0821599999999999E-4</v>
      </c>
      <c r="M94" s="11">
        <v>0.132623094</v>
      </c>
      <c r="N94" s="11">
        <v>0.86706634900000001</v>
      </c>
    </row>
    <row r="95" spans="1:14">
      <c r="A95" s="43" t="s">
        <v>2033</v>
      </c>
      <c r="B95" s="11" t="s">
        <v>2214</v>
      </c>
      <c r="C95" s="11" t="s">
        <v>1340</v>
      </c>
      <c r="D95" s="11" t="s">
        <v>2215</v>
      </c>
      <c r="E95" s="11">
        <v>144810837</v>
      </c>
      <c r="F95" s="11">
        <v>146764197</v>
      </c>
      <c r="G95" s="61">
        <v>8.3399999999999998E-6</v>
      </c>
      <c r="H95" s="48">
        <v>8.3399999999999998E-6</v>
      </c>
      <c r="I95" s="11">
        <v>142</v>
      </c>
      <c r="J95" s="48">
        <v>1.3600000000000001E-116</v>
      </c>
      <c r="K95" s="11">
        <v>8.2453289999999992E-3</v>
      </c>
      <c r="L95" s="48">
        <v>8.2400000000000004E-117</v>
      </c>
      <c r="M95" s="11">
        <v>4.0004890000000003E-3</v>
      </c>
      <c r="N95" s="11">
        <v>0.98775418199999998</v>
      </c>
    </row>
    <row r="96" spans="1:14">
      <c r="A96" s="43" t="s">
        <v>2036</v>
      </c>
      <c r="B96" s="11" t="s">
        <v>2214</v>
      </c>
      <c r="C96" s="11" t="s">
        <v>1340</v>
      </c>
      <c r="D96" s="11" t="s">
        <v>2215</v>
      </c>
      <c r="E96" s="11">
        <v>144810837</v>
      </c>
      <c r="F96" s="11">
        <v>146764197</v>
      </c>
      <c r="G96" s="61">
        <v>5.3599999999999997E-9</v>
      </c>
      <c r="H96" s="48">
        <v>5.3599999999999997E-9</v>
      </c>
      <c r="I96" s="11">
        <v>141</v>
      </c>
      <c r="J96" s="48">
        <v>1.86E-119</v>
      </c>
      <c r="K96" s="48">
        <v>1.13E-5</v>
      </c>
      <c r="L96" s="48">
        <v>7.4100000000000001E-117</v>
      </c>
      <c r="M96" s="11">
        <v>3.48971E-3</v>
      </c>
      <c r="N96" s="11">
        <v>0.99649900899999999</v>
      </c>
    </row>
    <row r="97" spans="1:14">
      <c r="A97" s="43" t="s">
        <v>2033</v>
      </c>
      <c r="B97" s="11" t="s">
        <v>2216</v>
      </c>
      <c r="C97" s="11" t="s">
        <v>2217</v>
      </c>
      <c r="D97" s="11" t="s">
        <v>2059</v>
      </c>
      <c r="E97" s="11">
        <v>24744699</v>
      </c>
      <c r="F97" s="11">
        <v>26319535</v>
      </c>
      <c r="G97" s="61">
        <v>3.1300000000000001E-7</v>
      </c>
      <c r="H97" s="48">
        <v>6.5999999999999995E-8</v>
      </c>
      <c r="I97" s="11">
        <v>459</v>
      </c>
      <c r="J97" s="48">
        <v>4.3599999999999999E-10</v>
      </c>
      <c r="K97" s="11">
        <v>8.8176699999999999E-4</v>
      </c>
      <c r="L97" s="48">
        <v>1.4699999999999999E-8</v>
      </c>
      <c r="M97" s="11">
        <v>2.8801915000000001E-2</v>
      </c>
      <c r="N97" s="11">
        <v>0.97031630300000005</v>
      </c>
    </row>
    <row r="98" spans="1:14">
      <c r="A98" s="43" t="s">
        <v>2036</v>
      </c>
      <c r="B98" s="11" t="s">
        <v>2218</v>
      </c>
      <c r="C98" s="11" t="s">
        <v>2219</v>
      </c>
      <c r="D98" s="11" t="s">
        <v>2043</v>
      </c>
      <c r="E98" s="11">
        <v>174819596</v>
      </c>
      <c r="F98" s="11">
        <v>176843538</v>
      </c>
      <c r="G98" s="61">
        <v>1.4999999999999999E-7</v>
      </c>
      <c r="H98" s="48">
        <v>4.3100000000000002E-8</v>
      </c>
      <c r="I98" s="11">
        <v>390</v>
      </c>
      <c r="J98" s="48">
        <v>2.1500000000000001E-5</v>
      </c>
      <c r="K98" s="11">
        <v>1.7770360000000001E-3</v>
      </c>
      <c r="L98" s="11">
        <v>7.9007800000000005E-4</v>
      </c>
      <c r="M98" s="11">
        <v>6.4509190999999994E-2</v>
      </c>
      <c r="N98" s="11">
        <v>0.93290223999999999</v>
      </c>
    </row>
    <row r="99" spans="1:14">
      <c r="A99" s="43" t="s">
        <v>2036</v>
      </c>
      <c r="B99" s="11" t="s">
        <v>2220</v>
      </c>
      <c r="C99" s="11" t="s">
        <v>2221</v>
      </c>
      <c r="D99" s="11" t="s">
        <v>2126</v>
      </c>
      <c r="E99" s="11">
        <v>37920663</v>
      </c>
      <c r="F99" s="11">
        <v>40472586</v>
      </c>
      <c r="G99" s="58">
        <v>0.69207228700000001</v>
      </c>
      <c r="H99" s="48">
        <v>3.0000000000000001E-5</v>
      </c>
      <c r="I99" s="11">
        <v>739</v>
      </c>
      <c r="J99" s="11">
        <v>4.81287E-4</v>
      </c>
      <c r="K99" s="11">
        <v>0.11346663799999999</v>
      </c>
      <c r="L99" s="11">
        <v>3.0686599999999999E-4</v>
      </c>
      <c r="M99" s="11">
        <v>7.1531435000000004E-2</v>
      </c>
      <c r="N99" s="11">
        <v>0.81421377399999995</v>
      </c>
    </row>
    <row r="100" spans="1:14">
      <c r="A100" s="43" t="s">
        <v>2036</v>
      </c>
      <c r="B100" s="11" t="s">
        <v>2222</v>
      </c>
      <c r="C100" s="11" t="s">
        <v>441</v>
      </c>
      <c r="D100" s="11" t="s">
        <v>2223</v>
      </c>
      <c r="E100" s="11">
        <v>28603440</v>
      </c>
      <c r="F100" s="11">
        <v>30606700</v>
      </c>
      <c r="G100" s="61">
        <v>5.2499999999999998E-18</v>
      </c>
      <c r="H100" s="48">
        <v>3.9600000000000003E-20</v>
      </c>
      <c r="I100" s="11">
        <v>759</v>
      </c>
      <c r="J100" s="48">
        <v>1.1100000000000001E-15</v>
      </c>
      <c r="K100" s="48">
        <v>6.2399999999999997E-13</v>
      </c>
      <c r="L100" s="48">
        <v>1.0200000000000001E-5</v>
      </c>
      <c r="M100" s="11">
        <v>4.7508560000000003E-3</v>
      </c>
      <c r="N100" s="11">
        <v>0.99523894099999999</v>
      </c>
    </row>
    <row r="101" spans="1:14">
      <c r="A101" s="43" t="s">
        <v>2033</v>
      </c>
      <c r="B101" s="11" t="s">
        <v>2224</v>
      </c>
      <c r="C101" s="11" t="s">
        <v>2225</v>
      </c>
      <c r="D101" s="11" t="s">
        <v>2226</v>
      </c>
      <c r="E101" s="11">
        <v>86480692</v>
      </c>
      <c r="F101" s="11">
        <v>88525874</v>
      </c>
      <c r="G101" s="61">
        <v>8.7999999999999996E-10</v>
      </c>
      <c r="H101" s="48">
        <v>3.3599999999999999E-11</v>
      </c>
      <c r="I101" s="11">
        <v>498</v>
      </c>
      <c r="J101" s="48">
        <v>3.5800000000000003E-8</v>
      </c>
      <c r="K101" s="48">
        <v>1.2099999999999999E-5</v>
      </c>
      <c r="L101" s="11">
        <v>4.3320300000000001E-4</v>
      </c>
      <c r="M101" s="11">
        <v>0.14627162499999999</v>
      </c>
      <c r="N101" s="11">
        <v>0.85328299100000005</v>
      </c>
    </row>
    <row r="102" spans="1:14">
      <c r="A102" s="43" t="s">
        <v>2036</v>
      </c>
      <c r="B102" s="11" t="s">
        <v>2224</v>
      </c>
      <c r="C102" s="11" t="s">
        <v>2225</v>
      </c>
      <c r="D102" s="11" t="s">
        <v>2226</v>
      </c>
      <c r="E102" s="11">
        <v>86480692</v>
      </c>
      <c r="F102" s="11">
        <v>88526488</v>
      </c>
      <c r="G102" s="61">
        <v>1.63E-5</v>
      </c>
      <c r="H102" s="48">
        <v>5.2700000000000004E-6</v>
      </c>
      <c r="I102" s="11">
        <v>497</v>
      </c>
      <c r="J102" s="48">
        <v>4.0599999999999998E-5</v>
      </c>
      <c r="K102" s="11">
        <v>1.3778624999999999E-2</v>
      </c>
      <c r="L102" s="11">
        <v>2.6738E-4</v>
      </c>
      <c r="M102" s="11">
        <v>8.9911756999999995E-2</v>
      </c>
      <c r="N102" s="11">
        <v>0.89600166699999995</v>
      </c>
    </row>
    <row r="103" spans="1:14">
      <c r="A103" s="43" t="s">
        <v>2036</v>
      </c>
      <c r="B103" s="11" t="s">
        <v>2227</v>
      </c>
      <c r="C103" s="11" t="s">
        <v>2228</v>
      </c>
      <c r="D103" s="11" t="s">
        <v>2229</v>
      </c>
      <c r="E103" s="11">
        <v>28759594</v>
      </c>
      <c r="F103" s="11">
        <v>30760527</v>
      </c>
      <c r="G103" s="58" t="s">
        <v>2176</v>
      </c>
      <c r="H103" s="48">
        <v>3.4499999999999999E-16</v>
      </c>
      <c r="I103" s="11">
        <v>2361</v>
      </c>
      <c r="J103" s="48">
        <v>2.8199999999999998E-22</v>
      </c>
      <c r="K103" s="48">
        <v>9.8100000000000002E-11</v>
      </c>
      <c r="L103" s="48">
        <v>6.3499999999999994E-14</v>
      </c>
      <c r="M103" s="11">
        <v>2.1135937E-2</v>
      </c>
      <c r="N103" s="11">
        <v>0.97886406299999995</v>
      </c>
    </row>
    <row r="104" spans="1:14">
      <c r="A104" s="43" t="s">
        <v>2036</v>
      </c>
      <c r="B104" s="11" t="s">
        <v>2230</v>
      </c>
      <c r="C104" s="11" t="s">
        <v>1188</v>
      </c>
      <c r="D104" s="11" t="s">
        <v>2231</v>
      </c>
      <c r="E104" s="11">
        <v>17807537</v>
      </c>
      <c r="F104" s="11">
        <v>19812477</v>
      </c>
      <c r="G104" s="61">
        <v>3.7800000000000001E-38</v>
      </c>
      <c r="H104" s="48">
        <v>3.7800000000000001E-38</v>
      </c>
      <c r="I104" s="11">
        <v>709</v>
      </c>
      <c r="J104" s="48">
        <v>1.1199999999999999E-45</v>
      </c>
      <c r="K104" s="48">
        <v>1.5899999999999999E-44</v>
      </c>
      <c r="L104" s="48">
        <v>7.5300000000000001E-5</v>
      </c>
      <c r="M104" s="48">
        <v>6.5300000000000002E-5</v>
      </c>
      <c r="N104" s="11">
        <v>0.99985941300000003</v>
      </c>
    </row>
    <row r="105" spans="1:14">
      <c r="A105" s="43" t="s">
        <v>2036</v>
      </c>
      <c r="B105" s="11" t="s">
        <v>2232</v>
      </c>
      <c r="C105" s="11" t="s">
        <v>2233</v>
      </c>
      <c r="D105" s="11" t="s">
        <v>2234</v>
      </c>
      <c r="E105" s="11">
        <v>31627449</v>
      </c>
      <c r="F105" s="11">
        <v>33636046</v>
      </c>
      <c r="G105" s="61">
        <v>2.23E-5</v>
      </c>
      <c r="H105" s="48">
        <v>9.9600000000000005E-8</v>
      </c>
      <c r="I105" s="11">
        <v>497</v>
      </c>
      <c r="J105" s="48">
        <v>5.3300000000000001E-8</v>
      </c>
      <c r="K105" s="11">
        <v>3.2917093000000001E-2</v>
      </c>
      <c r="L105" s="48">
        <v>5.8799999999999997E-8</v>
      </c>
      <c r="M105" s="11">
        <v>3.5371670000000001E-2</v>
      </c>
      <c r="N105" s="11">
        <v>0.93171112499999997</v>
      </c>
    </row>
    <row r="106" spans="1:14">
      <c r="A106" s="43" t="s">
        <v>2033</v>
      </c>
      <c r="B106" s="11" t="s">
        <v>2235</v>
      </c>
      <c r="C106" s="11" t="s">
        <v>2236</v>
      </c>
      <c r="D106" s="11" t="s">
        <v>2237</v>
      </c>
      <c r="E106" s="11">
        <v>89626637</v>
      </c>
      <c r="F106" s="11">
        <v>91645620</v>
      </c>
      <c r="G106" s="58">
        <v>1.718114E-3</v>
      </c>
      <c r="H106" s="48">
        <v>9.2299999999999994E-5</v>
      </c>
      <c r="I106" s="11">
        <v>564</v>
      </c>
      <c r="J106" s="48">
        <v>2.2199999999999999E-6</v>
      </c>
      <c r="K106" s="11">
        <v>0.171637337</v>
      </c>
      <c r="L106" s="48">
        <v>3.6699999999999999E-7</v>
      </c>
      <c r="M106" s="11">
        <v>2.7624327000000001E-2</v>
      </c>
      <c r="N106" s="11">
        <v>0.80073575200000002</v>
      </c>
    </row>
    <row r="107" spans="1:14">
      <c r="A107" s="43" t="s">
        <v>2036</v>
      </c>
      <c r="B107" s="11" t="s">
        <v>2235</v>
      </c>
      <c r="C107" s="11" t="s">
        <v>2236</v>
      </c>
      <c r="D107" s="11" t="s">
        <v>2237</v>
      </c>
      <c r="E107" s="11">
        <v>89626637</v>
      </c>
      <c r="F107" s="11">
        <v>91645528</v>
      </c>
      <c r="G107" s="61">
        <v>2.4799999999999999E-12</v>
      </c>
      <c r="H107" s="48">
        <v>1.2500000000000001E-19</v>
      </c>
      <c r="I107" s="11">
        <v>557</v>
      </c>
      <c r="J107" s="48">
        <v>5.3299999999999998E-19</v>
      </c>
      <c r="K107" s="48">
        <v>4.1299999999999998E-14</v>
      </c>
      <c r="L107" s="48">
        <v>5.5599999999999995E-7</v>
      </c>
      <c r="M107" s="11">
        <v>4.2086513999999998E-2</v>
      </c>
      <c r="N107" s="11">
        <v>0.95791293</v>
      </c>
    </row>
    <row r="108" spans="1:14">
      <c r="A108" s="43" t="s">
        <v>2033</v>
      </c>
      <c r="B108" s="11" t="s">
        <v>2238</v>
      </c>
      <c r="C108" s="11" t="s">
        <v>2239</v>
      </c>
      <c r="D108" s="11" t="s">
        <v>2240</v>
      </c>
      <c r="E108" s="11">
        <v>41665995</v>
      </c>
      <c r="F108" s="11">
        <v>43670873</v>
      </c>
      <c r="G108" s="61">
        <v>5.1799999999999999E-5</v>
      </c>
      <c r="H108" s="48">
        <v>4.5000000000000003E-5</v>
      </c>
      <c r="I108" s="11">
        <v>414</v>
      </c>
      <c r="J108" s="11">
        <v>7.61932E-4</v>
      </c>
      <c r="K108" s="11">
        <v>8.6836503999999995E-2</v>
      </c>
      <c r="L108" s="11">
        <v>1.70333E-4</v>
      </c>
      <c r="M108" s="11">
        <v>1.8518968E-2</v>
      </c>
      <c r="N108" s="11">
        <v>0.89371226199999998</v>
      </c>
    </row>
    <row r="109" spans="1:14">
      <c r="A109" s="43" t="s">
        <v>2036</v>
      </c>
      <c r="B109" s="11" t="s">
        <v>2241</v>
      </c>
      <c r="C109" s="11" t="s">
        <v>2242</v>
      </c>
      <c r="D109" s="11" t="s">
        <v>2213</v>
      </c>
      <c r="E109" s="11">
        <v>51696582</v>
      </c>
      <c r="F109" s="11">
        <v>53710249</v>
      </c>
      <c r="G109" s="61">
        <v>1.8500000000000001E-6</v>
      </c>
      <c r="H109" s="48">
        <v>1.2499999999999999E-12</v>
      </c>
      <c r="I109" s="11">
        <v>541</v>
      </c>
      <c r="J109" s="48">
        <v>7.2E-10</v>
      </c>
      <c r="K109" s="48">
        <v>3.1199999999999999E-7</v>
      </c>
      <c r="L109" s="11">
        <v>2.4397399999999999E-4</v>
      </c>
      <c r="M109" s="11">
        <v>0.104771591</v>
      </c>
      <c r="N109" s="11">
        <v>0.89498412299999996</v>
      </c>
    </row>
    <row r="110" spans="1:14">
      <c r="A110" s="43" t="s">
        <v>2036</v>
      </c>
      <c r="B110" s="11" t="s">
        <v>2243</v>
      </c>
      <c r="C110" s="11" t="s">
        <v>2244</v>
      </c>
      <c r="D110" s="11" t="s">
        <v>2245</v>
      </c>
      <c r="E110" s="11">
        <v>52367100</v>
      </c>
      <c r="F110" s="11">
        <v>54399925</v>
      </c>
      <c r="G110" s="58">
        <v>1.26637E-4</v>
      </c>
      <c r="H110" s="48">
        <v>3.15E-5</v>
      </c>
      <c r="I110" s="11">
        <v>659</v>
      </c>
      <c r="J110" s="48">
        <v>5.31E-6</v>
      </c>
      <c r="K110" s="11">
        <v>4.4526995E-2</v>
      </c>
      <c r="L110" s="48">
        <v>2.2400000000000002E-6</v>
      </c>
      <c r="M110" s="11">
        <v>1.7878077999999999E-2</v>
      </c>
      <c r="N110" s="11">
        <v>0.93758737800000003</v>
      </c>
    </row>
    <row r="111" spans="1:14">
      <c r="A111" s="43" t="s">
        <v>2033</v>
      </c>
      <c r="B111" s="11" t="s">
        <v>2246</v>
      </c>
      <c r="C111" s="11" t="s">
        <v>358</v>
      </c>
      <c r="D111" s="11" t="s">
        <v>2247</v>
      </c>
      <c r="E111" s="11">
        <v>67577051</v>
      </c>
      <c r="F111" s="11">
        <v>69497122</v>
      </c>
      <c r="G111" s="58">
        <v>1.5837030000000001E-3</v>
      </c>
      <c r="H111" s="48">
        <v>1.31E-5</v>
      </c>
      <c r="I111" s="11">
        <v>364</v>
      </c>
      <c r="J111" s="11">
        <v>2.6322200000000002E-4</v>
      </c>
      <c r="K111" s="11">
        <v>0.112789527</v>
      </c>
      <c r="L111" s="11">
        <v>2.0359800000000001E-4</v>
      </c>
      <c r="M111" s="11">
        <v>8.6440321000000001E-2</v>
      </c>
      <c r="N111" s="11">
        <v>0.80030333200000003</v>
      </c>
    </row>
    <row r="112" spans="1:14">
      <c r="A112" s="43" t="s">
        <v>2036</v>
      </c>
      <c r="B112" s="11" t="s">
        <v>2246</v>
      </c>
      <c r="C112" s="11" t="s">
        <v>358</v>
      </c>
      <c r="D112" s="11" t="s">
        <v>2247</v>
      </c>
      <c r="E112" s="11">
        <v>67577051</v>
      </c>
      <c r="F112" s="11">
        <v>69497122</v>
      </c>
      <c r="G112" s="58">
        <v>6.8782560000000001E-3</v>
      </c>
      <c r="H112" s="48">
        <v>7.7100000000000003E-10</v>
      </c>
      <c r="I112" s="11">
        <v>365</v>
      </c>
      <c r="J112" s="48">
        <v>6.5400000000000003E-8</v>
      </c>
      <c r="K112" s="48">
        <v>2.8E-5</v>
      </c>
      <c r="L112" s="11">
        <v>2.1314500000000001E-4</v>
      </c>
      <c r="M112" s="11">
        <v>9.0422077000000003E-2</v>
      </c>
      <c r="N112" s="11">
        <v>0.90933669800000005</v>
      </c>
    </row>
    <row r="113" spans="1:14">
      <c r="A113" s="43" t="s">
        <v>2036</v>
      </c>
      <c r="B113" s="11" t="s">
        <v>2248</v>
      </c>
      <c r="C113" s="11" t="s">
        <v>2249</v>
      </c>
      <c r="D113" s="11" t="s">
        <v>2250</v>
      </c>
      <c r="E113" s="11">
        <v>119082069</v>
      </c>
      <c r="F113" s="11">
        <v>121100910</v>
      </c>
      <c r="G113" s="61">
        <v>6.2899999999999997E-11</v>
      </c>
      <c r="H113" s="48">
        <v>6.2899999999999997E-11</v>
      </c>
      <c r="I113" s="11">
        <v>708</v>
      </c>
      <c r="J113" s="48">
        <v>1.6699999999999999E-15</v>
      </c>
      <c r="K113" s="48">
        <v>1.6500000000000001E-7</v>
      </c>
      <c r="L113" s="48">
        <v>1.35E-11</v>
      </c>
      <c r="M113" s="11">
        <v>3.2764600000000001E-4</v>
      </c>
      <c r="N113" s="11">
        <v>0.99967218999999996</v>
      </c>
    </row>
    <row r="114" spans="1:14">
      <c r="A114" s="43" t="s">
        <v>2033</v>
      </c>
      <c r="B114" s="11" t="s">
        <v>2248</v>
      </c>
      <c r="C114" s="11" t="s">
        <v>2249</v>
      </c>
      <c r="D114" s="11" t="s">
        <v>2250</v>
      </c>
      <c r="E114" s="11">
        <v>119081591</v>
      </c>
      <c r="F114" s="11">
        <v>121100910</v>
      </c>
      <c r="G114" s="61">
        <v>3.6100000000000002E-6</v>
      </c>
      <c r="H114" s="48">
        <v>3.6100000000000002E-6</v>
      </c>
      <c r="I114" s="11">
        <v>707</v>
      </c>
      <c r="J114" s="48">
        <v>3.75E-11</v>
      </c>
      <c r="K114" s="11">
        <v>3.7014330000000001E-3</v>
      </c>
      <c r="L114" s="48">
        <v>2.4200000000000001E-11</v>
      </c>
      <c r="M114" s="11">
        <v>1.393381E-3</v>
      </c>
      <c r="N114" s="11">
        <v>0.994905186</v>
      </c>
    </row>
    <row r="115" spans="1:14">
      <c r="A115" s="43" t="s">
        <v>2036</v>
      </c>
      <c r="B115" s="11" t="s">
        <v>2251</v>
      </c>
      <c r="C115" s="11" t="s">
        <v>2252</v>
      </c>
      <c r="D115" s="11" t="s">
        <v>2074</v>
      </c>
      <c r="E115" s="11">
        <v>70483781</v>
      </c>
      <c r="F115" s="11">
        <v>72399322</v>
      </c>
      <c r="G115" s="61">
        <v>1.68E-9</v>
      </c>
      <c r="H115" s="48">
        <v>1.68E-9</v>
      </c>
      <c r="I115" s="11">
        <v>491</v>
      </c>
      <c r="J115" s="48">
        <v>1.1799999999999999E-6</v>
      </c>
      <c r="K115" s="48">
        <v>7.2899999999999997E-6</v>
      </c>
      <c r="L115" s="11">
        <v>5.1986800000000004E-4</v>
      </c>
      <c r="M115" s="11">
        <v>2.2181530000000001E-3</v>
      </c>
      <c r="N115" s="11">
        <v>0.99725350800000001</v>
      </c>
    </row>
    <row r="116" spans="1:14">
      <c r="A116" s="43" t="s">
        <v>2036</v>
      </c>
      <c r="B116" s="11" t="s">
        <v>2253</v>
      </c>
      <c r="C116" s="11" t="s">
        <v>792</v>
      </c>
      <c r="D116" s="11" t="s">
        <v>2101</v>
      </c>
      <c r="E116" s="11">
        <v>61338894</v>
      </c>
      <c r="F116" s="11">
        <v>62965185</v>
      </c>
      <c r="G116" s="61">
        <v>4.0099999999999997E-6</v>
      </c>
      <c r="H116" s="48">
        <v>5.4899999999999998E-13</v>
      </c>
      <c r="I116" s="11">
        <v>704</v>
      </c>
      <c r="J116" s="48">
        <v>4.1300000000000002E-10</v>
      </c>
      <c r="K116" s="48">
        <v>9.8900000000000005E-8</v>
      </c>
      <c r="L116" s="48">
        <v>7.1400000000000001E-5</v>
      </c>
      <c r="M116" s="11">
        <v>1.6108728999999999E-2</v>
      </c>
      <c r="N116" s="11">
        <v>0.98381982099999998</v>
      </c>
    </row>
    <row r="117" spans="1:14">
      <c r="A117" s="43" t="s">
        <v>2036</v>
      </c>
      <c r="B117" s="11" t="s">
        <v>2254</v>
      </c>
      <c r="C117" s="11" t="s">
        <v>2255</v>
      </c>
      <c r="D117" s="11" t="s">
        <v>2047</v>
      </c>
      <c r="E117" s="11">
        <v>130630540</v>
      </c>
      <c r="F117" s="11">
        <v>132679791</v>
      </c>
      <c r="G117" s="61">
        <v>7.3799999999999997E-12</v>
      </c>
      <c r="H117" s="48">
        <v>1.4000000000000001E-16</v>
      </c>
      <c r="I117" s="11">
        <v>446</v>
      </c>
      <c r="J117" s="48">
        <v>3.8599999999999996E-15</v>
      </c>
      <c r="K117" s="48">
        <v>9.7600000000000004E-12</v>
      </c>
      <c r="L117" s="48">
        <v>1.5800000000000001E-5</v>
      </c>
      <c r="M117" s="11">
        <v>3.8907160000000003E-2</v>
      </c>
      <c r="N117" s="11">
        <v>0.96107706199999998</v>
      </c>
    </row>
    <row r="118" spans="1:14">
      <c r="A118" s="43" t="s">
        <v>2036</v>
      </c>
      <c r="B118" s="11" t="s">
        <v>2256</v>
      </c>
      <c r="C118" s="11" t="s">
        <v>2257</v>
      </c>
      <c r="D118" s="11" t="s">
        <v>2134</v>
      </c>
      <c r="E118" s="11">
        <v>80257102</v>
      </c>
      <c r="F118" s="11">
        <v>82884721</v>
      </c>
      <c r="G118" s="61">
        <v>1.7599999999999999E-8</v>
      </c>
      <c r="H118" s="48">
        <v>1.27E-9</v>
      </c>
      <c r="I118" s="11">
        <v>597</v>
      </c>
      <c r="J118" s="48">
        <v>6.51E-17</v>
      </c>
      <c r="K118" s="48">
        <v>2.3799999999999999E-5</v>
      </c>
      <c r="L118" s="48">
        <v>3.8100000000000003E-14</v>
      </c>
      <c r="M118" s="11">
        <v>1.2912748999999999E-2</v>
      </c>
      <c r="N118" s="11">
        <v>0.98706349100000002</v>
      </c>
    </row>
    <row r="119" spans="1:14">
      <c r="A119" s="43" t="s">
        <v>2036</v>
      </c>
      <c r="B119" s="11" t="s">
        <v>2258</v>
      </c>
      <c r="C119" s="11" t="s">
        <v>2259</v>
      </c>
      <c r="D119" s="11" t="s">
        <v>2260</v>
      </c>
      <c r="E119" s="11">
        <v>63358126</v>
      </c>
      <c r="F119" s="11">
        <v>65368955</v>
      </c>
      <c r="G119" s="61">
        <v>3.58E-16</v>
      </c>
      <c r="H119" s="48">
        <v>3.58E-16</v>
      </c>
      <c r="I119" s="11">
        <v>265</v>
      </c>
      <c r="J119" s="11">
        <v>0</v>
      </c>
      <c r="K119" s="48">
        <v>1.8E-12</v>
      </c>
      <c r="L119" s="11">
        <v>0</v>
      </c>
      <c r="M119" s="11">
        <v>1.317487E-2</v>
      </c>
      <c r="N119" s="11">
        <v>0.98682513000000005</v>
      </c>
    </row>
    <row r="120" spans="1:14">
      <c r="A120" s="43" t="s">
        <v>2036</v>
      </c>
      <c r="B120" s="11" t="s">
        <v>2261</v>
      </c>
      <c r="C120" s="11" t="s">
        <v>2262</v>
      </c>
      <c r="D120" s="11" t="s">
        <v>2245</v>
      </c>
      <c r="E120" s="11">
        <v>52301019</v>
      </c>
      <c r="F120" s="11">
        <v>54360447</v>
      </c>
      <c r="G120" s="61">
        <v>7.6500000000000003E-5</v>
      </c>
      <c r="H120" s="48">
        <v>8.7099999999999996E-6</v>
      </c>
      <c r="I120" s="11">
        <v>659</v>
      </c>
      <c r="J120" s="48">
        <v>1.9099999999999999E-6</v>
      </c>
      <c r="K120" s="11">
        <v>1.6059721999999998E-2</v>
      </c>
      <c r="L120" s="48">
        <v>2.1399999999999998E-6</v>
      </c>
      <c r="M120" s="11">
        <v>1.6964315000000001E-2</v>
      </c>
      <c r="N120" s="11">
        <v>0.96697191199999999</v>
      </c>
    </row>
    <row r="121" spans="1:14">
      <c r="A121" s="43" t="s">
        <v>2036</v>
      </c>
      <c r="B121" s="11" t="s">
        <v>2263</v>
      </c>
      <c r="C121" s="11" t="s">
        <v>2264</v>
      </c>
      <c r="D121" s="11" t="s">
        <v>2106</v>
      </c>
      <c r="E121" s="11">
        <v>73945273</v>
      </c>
      <c r="F121" s="11">
        <v>75955755</v>
      </c>
      <c r="G121" s="61">
        <v>7.3499999999999998E-5</v>
      </c>
      <c r="H121" s="48">
        <v>4.85E-5</v>
      </c>
      <c r="I121" s="11">
        <v>183</v>
      </c>
      <c r="J121" s="11">
        <v>4.0996000000000001E-3</v>
      </c>
      <c r="K121" s="11">
        <v>4.3964406999999997E-2</v>
      </c>
      <c r="L121" s="11">
        <v>9.3742100000000002E-4</v>
      </c>
      <c r="M121" s="11">
        <v>9.1110819999999995E-3</v>
      </c>
      <c r="N121" s="11">
        <v>0.94188749100000002</v>
      </c>
    </row>
    <row r="122" spans="1:14">
      <c r="A122" s="43" t="s">
        <v>2036</v>
      </c>
      <c r="B122" s="11" t="s">
        <v>2265</v>
      </c>
      <c r="C122" s="11" t="s">
        <v>2266</v>
      </c>
      <c r="D122" s="11" t="s">
        <v>2267</v>
      </c>
      <c r="E122" s="11">
        <v>169713483</v>
      </c>
      <c r="F122" s="11">
        <v>171712711</v>
      </c>
      <c r="G122" s="58">
        <v>2.3001200000000001E-4</v>
      </c>
      <c r="H122" s="48">
        <v>1.48E-8</v>
      </c>
      <c r="I122" s="11">
        <v>424</v>
      </c>
      <c r="J122" s="48">
        <v>1.6899999999999999E-7</v>
      </c>
      <c r="K122" s="11">
        <v>4.1205649999999996E-3</v>
      </c>
      <c r="L122" s="48">
        <v>6.1600000000000003E-6</v>
      </c>
      <c r="M122" s="11">
        <v>0.149512598</v>
      </c>
      <c r="N122" s="11">
        <v>0.84636050799999996</v>
      </c>
    </row>
    <row r="123" spans="1:14">
      <c r="A123" s="43" t="s">
        <v>2036</v>
      </c>
      <c r="B123" s="11" t="s">
        <v>2268</v>
      </c>
      <c r="C123" s="11" t="s">
        <v>1768</v>
      </c>
      <c r="D123" s="11" t="s">
        <v>2101</v>
      </c>
      <c r="E123" s="11">
        <v>61367678</v>
      </c>
      <c r="F123" s="11">
        <v>62965185</v>
      </c>
      <c r="G123" s="61">
        <v>2.5299999999999999E-17</v>
      </c>
      <c r="H123" s="48">
        <v>5.1500000000000003E-18</v>
      </c>
      <c r="I123" s="11">
        <v>704</v>
      </c>
      <c r="J123" s="48">
        <v>1.7599999999999999E-14</v>
      </c>
      <c r="K123" s="48">
        <v>4.2200000000000002E-12</v>
      </c>
      <c r="L123" s="11">
        <v>2.03029E-4</v>
      </c>
      <c r="M123" s="11">
        <v>4.7684688000000003E-2</v>
      </c>
      <c r="N123" s="11">
        <v>0.95211228400000003</v>
      </c>
    </row>
    <row r="124" spans="1:14">
      <c r="A124" s="43" t="s">
        <v>2033</v>
      </c>
      <c r="B124" s="11" t="s">
        <v>2269</v>
      </c>
      <c r="C124" s="11" t="s">
        <v>1690</v>
      </c>
      <c r="D124" s="11" t="s">
        <v>2270</v>
      </c>
      <c r="E124" s="11">
        <v>30236754</v>
      </c>
      <c r="F124" s="11">
        <v>32239732</v>
      </c>
      <c r="G124" s="58">
        <v>8.6079120999999995E-2</v>
      </c>
      <c r="H124" s="48">
        <v>9.8900000000000002E-11</v>
      </c>
      <c r="I124" s="11">
        <v>5109</v>
      </c>
      <c r="J124" s="48">
        <v>5.2399999999999999E-18</v>
      </c>
      <c r="K124" s="48">
        <v>1.9099999999999999E-6</v>
      </c>
      <c r="L124" s="48">
        <v>2.15E-14</v>
      </c>
      <c r="M124" s="11">
        <v>6.8246779999999998E-3</v>
      </c>
      <c r="N124" s="11">
        <v>0.99317341599999998</v>
      </c>
    </row>
    <row r="125" spans="1:14">
      <c r="A125" s="43" t="s">
        <v>2036</v>
      </c>
      <c r="B125" s="11" t="s">
        <v>2271</v>
      </c>
      <c r="C125" s="11" t="s">
        <v>2272</v>
      </c>
      <c r="D125" s="11" t="s">
        <v>2273</v>
      </c>
      <c r="E125" s="11">
        <v>96844482</v>
      </c>
      <c r="F125" s="11">
        <v>98881421</v>
      </c>
      <c r="G125" s="61">
        <v>1.2199999999999999E-9</v>
      </c>
      <c r="H125" s="48">
        <v>3.0099999999999999E-12</v>
      </c>
      <c r="I125" s="11">
        <v>393</v>
      </c>
      <c r="J125" s="48">
        <v>8.8099999999999998E-13</v>
      </c>
      <c r="K125" s="48">
        <v>2.9399999999999998E-6</v>
      </c>
      <c r="L125" s="48">
        <v>4.6700000000000001E-8</v>
      </c>
      <c r="M125" s="11">
        <v>0.15498472999999999</v>
      </c>
      <c r="N125" s="11">
        <v>0.84501228100000003</v>
      </c>
    </row>
    <row r="126" spans="1:14">
      <c r="A126" s="43" t="s">
        <v>2036</v>
      </c>
      <c r="B126" s="11" t="s">
        <v>2274</v>
      </c>
      <c r="C126" s="11" t="s">
        <v>1797</v>
      </c>
      <c r="D126" s="11" t="s">
        <v>2205</v>
      </c>
      <c r="E126" s="11">
        <v>175728704</v>
      </c>
      <c r="F126" s="11">
        <v>177739628</v>
      </c>
      <c r="G126" s="61">
        <v>4.35E-5</v>
      </c>
      <c r="H126" s="48">
        <v>4.35E-5</v>
      </c>
      <c r="I126" s="11">
        <v>325</v>
      </c>
      <c r="J126" s="48">
        <v>4.9800000000000002E-12</v>
      </c>
      <c r="K126" s="11">
        <v>6.3342322000000006E-2</v>
      </c>
      <c r="L126" s="48">
        <v>6.2499999999999996E-13</v>
      </c>
      <c r="M126" s="11">
        <v>7.0202010000000002E-3</v>
      </c>
      <c r="N126" s="11">
        <v>0.92963747600000002</v>
      </c>
    </row>
    <row r="127" spans="1:14">
      <c r="A127" s="43" t="s">
        <v>2036</v>
      </c>
      <c r="B127" s="11" t="s">
        <v>2275</v>
      </c>
      <c r="C127" s="11" t="s">
        <v>2276</v>
      </c>
      <c r="D127" s="11" t="s">
        <v>2245</v>
      </c>
      <c r="E127" s="11">
        <v>52430467</v>
      </c>
      <c r="F127" s="11">
        <v>54445652</v>
      </c>
      <c r="G127" s="61">
        <v>9.4000000000000006E-10</v>
      </c>
      <c r="H127" s="48">
        <v>7.4700000000000001E-10</v>
      </c>
      <c r="I127" s="11">
        <v>659</v>
      </c>
      <c r="J127" s="48">
        <v>6.0899999999999996E-10</v>
      </c>
      <c r="K127" s="48">
        <v>5.1100000000000002E-6</v>
      </c>
      <c r="L127" s="48">
        <v>8.2799999999999995E-7</v>
      </c>
      <c r="M127" s="11">
        <v>5.9568930000000004E-3</v>
      </c>
      <c r="N127" s="11">
        <v>0.994037167</v>
      </c>
    </row>
    <row r="128" spans="1:14">
      <c r="A128" s="43" t="s">
        <v>2036</v>
      </c>
      <c r="B128" s="11" t="s">
        <v>2277</v>
      </c>
      <c r="C128" s="11" t="s">
        <v>2278</v>
      </c>
      <c r="D128" s="11" t="s">
        <v>2279</v>
      </c>
      <c r="E128" s="11">
        <v>17283989</v>
      </c>
      <c r="F128" s="11">
        <v>19288853</v>
      </c>
      <c r="G128" s="61">
        <v>5.41E-5</v>
      </c>
      <c r="H128" s="48">
        <v>2.8099999999999999E-5</v>
      </c>
      <c r="I128" s="11">
        <v>624</v>
      </c>
      <c r="J128" s="48">
        <v>2.3400000000000001E-11</v>
      </c>
      <c r="K128" s="11">
        <v>4.8922478999999998E-2</v>
      </c>
      <c r="L128" s="48">
        <v>1.6500000000000001E-11</v>
      </c>
      <c r="M128" s="11">
        <v>3.3594609999999997E-2</v>
      </c>
      <c r="N128" s="11">
        <v>0.91748291100000001</v>
      </c>
    </row>
    <row r="129" spans="1:14">
      <c r="A129" s="43" t="s">
        <v>2036</v>
      </c>
      <c r="B129" s="11" t="s">
        <v>2280</v>
      </c>
      <c r="C129" s="11" t="s">
        <v>2281</v>
      </c>
      <c r="D129" s="11" t="s">
        <v>2148</v>
      </c>
      <c r="E129" s="11">
        <v>123801568</v>
      </c>
      <c r="F129" s="11">
        <v>125931603</v>
      </c>
      <c r="G129" s="61">
        <v>1.79E-10</v>
      </c>
      <c r="H129" s="48">
        <v>1.79E-10</v>
      </c>
      <c r="I129" s="11">
        <v>427</v>
      </c>
      <c r="J129" s="48">
        <v>2.4E-8</v>
      </c>
      <c r="K129" s="48">
        <v>7.6899999999999992E-6</v>
      </c>
      <c r="L129" s="48">
        <v>3.9999999999999998E-6</v>
      </c>
      <c r="M129" s="11">
        <v>2.8479299999999998E-4</v>
      </c>
      <c r="N129" s="11">
        <v>0.99970348600000003</v>
      </c>
    </row>
    <row r="130" spans="1:14">
      <c r="A130" s="43" t="s">
        <v>2036</v>
      </c>
      <c r="B130" s="11" t="s">
        <v>2282</v>
      </c>
      <c r="C130" s="11" t="s">
        <v>2283</v>
      </c>
      <c r="D130" s="11" t="s">
        <v>2106</v>
      </c>
      <c r="E130" s="11">
        <v>74040667</v>
      </c>
      <c r="F130" s="11">
        <v>76046028</v>
      </c>
      <c r="G130" s="61">
        <v>4.29E-8</v>
      </c>
      <c r="H130" s="48">
        <v>3.0699999999999997E-8</v>
      </c>
      <c r="I130" s="11">
        <v>183</v>
      </c>
      <c r="J130" s="48">
        <v>1.4E-5</v>
      </c>
      <c r="K130" s="11">
        <v>1.4962600000000001E-4</v>
      </c>
      <c r="L130" s="11">
        <v>7.0578199999999996E-4</v>
      </c>
      <c r="M130" s="11">
        <v>6.5763039999999998E-3</v>
      </c>
      <c r="N130" s="11">
        <v>0.99255433599999998</v>
      </c>
    </row>
    <row r="131" spans="1:14">
      <c r="A131" s="43" t="s">
        <v>2036</v>
      </c>
      <c r="B131" s="11" t="s">
        <v>2284</v>
      </c>
      <c r="C131" s="11" t="s">
        <v>2285</v>
      </c>
      <c r="D131" s="11" t="s">
        <v>2059</v>
      </c>
      <c r="E131" s="11">
        <v>24731879</v>
      </c>
      <c r="F131" s="11">
        <v>26319535</v>
      </c>
      <c r="G131" s="58">
        <v>1.00325E-4</v>
      </c>
      <c r="H131" s="48">
        <v>6.2600000000000002E-7</v>
      </c>
      <c r="I131" s="11">
        <v>459</v>
      </c>
      <c r="J131" s="48">
        <v>2.4999999999999999E-8</v>
      </c>
      <c r="K131" s="11">
        <v>5.0705411999999998E-2</v>
      </c>
      <c r="L131" s="48">
        <v>6.9699999999999995E-8</v>
      </c>
      <c r="M131" s="11">
        <v>0.140285778</v>
      </c>
      <c r="N131" s="11">
        <v>0.80900871600000002</v>
      </c>
    </row>
    <row r="132" spans="1:14">
      <c r="A132" s="43" t="s">
        <v>2036</v>
      </c>
      <c r="B132" s="11" t="s">
        <v>2286</v>
      </c>
      <c r="C132" s="11" t="s">
        <v>730</v>
      </c>
      <c r="D132" s="11" t="s">
        <v>2287</v>
      </c>
      <c r="E132" s="11">
        <v>44567463</v>
      </c>
      <c r="F132" s="11">
        <v>46569819</v>
      </c>
      <c r="G132" s="61">
        <v>2.8299999999999997E-45</v>
      </c>
      <c r="H132" s="48">
        <v>2.8299999999999997E-45</v>
      </c>
      <c r="I132" s="11">
        <v>444</v>
      </c>
      <c r="J132" s="48">
        <v>2.0000000000000001E-59</v>
      </c>
      <c r="K132" s="48">
        <v>9.0499999999999997E-54</v>
      </c>
      <c r="L132" s="48">
        <v>6.24E-9</v>
      </c>
      <c r="M132" s="11">
        <v>1.8189390000000001E-3</v>
      </c>
      <c r="N132" s="11">
        <v>0.99818105499999998</v>
      </c>
    </row>
    <row r="133" spans="1:14">
      <c r="A133" s="43" t="s">
        <v>2033</v>
      </c>
      <c r="B133" s="11" t="s">
        <v>2286</v>
      </c>
      <c r="C133" s="11" t="s">
        <v>730</v>
      </c>
      <c r="D133" s="11" t="s">
        <v>2287</v>
      </c>
      <c r="E133" s="11">
        <v>44567463</v>
      </c>
      <c r="F133" s="11">
        <v>46569819</v>
      </c>
      <c r="G133" s="61">
        <v>3.2199999999999998E-14</v>
      </c>
      <c r="H133" s="48">
        <v>1.9099999999999999E-14</v>
      </c>
      <c r="I133" s="11">
        <v>441</v>
      </c>
      <c r="J133" s="48">
        <v>5.4300000000000005E-16</v>
      </c>
      <c r="K133" s="48">
        <v>2.4499999999999998E-10</v>
      </c>
      <c r="L133" s="48">
        <v>4.5900000000000001E-8</v>
      </c>
      <c r="M133" s="11">
        <v>1.9742253000000001E-2</v>
      </c>
      <c r="N133" s="11">
        <v>0.98025770099999998</v>
      </c>
    </row>
    <row r="134" spans="1:14">
      <c r="A134" s="43" t="s">
        <v>2036</v>
      </c>
      <c r="B134" s="11" t="s">
        <v>2288</v>
      </c>
      <c r="C134" s="11" t="s">
        <v>2289</v>
      </c>
      <c r="D134" s="11" t="s">
        <v>2213</v>
      </c>
      <c r="E134" s="11">
        <v>51713012</v>
      </c>
      <c r="F134" s="11">
        <v>53734792</v>
      </c>
      <c r="G134" s="61">
        <v>3.67E-6</v>
      </c>
      <c r="H134" s="48">
        <v>2.7599999999999998E-7</v>
      </c>
      <c r="I134" s="11">
        <v>541</v>
      </c>
      <c r="J134" s="48">
        <v>1.38E-5</v>
      </c>
      <c r="K134" s="11">
        <v>5.9838840000000001E-3</v>
      </c>
      <c r="L134" s="11">
        <v>2.8769800000000002E-4</v>
      </c>
      <c r="M134" s="11">
        <v>0.123733857</v>
      </c>
      <c r="N134" s="11">
        <v>0.869980745</v>
      </c>
    </row>
    <row r="135" spans="1:14">
      <c r="A135" s="43" t="s">
        <v>2036</v>
      </c>
      <c r="B135" s="11" t="s">
        <v>2290</v>
      </c>
      <c r="C135" s="11" t="s">
        <v>2291</v>
      </c>
      <c r="D135" s="11" t="s">
        <v>2213</v>
      </c>
      <c r="E135" s="11">
        <v>51737987</v>
      </c>
      <c r="F135" s="11">
        <v>53744589</v>
      </c>
      <c r="G135" s="58">
        <v>1.65754E-4</v>
      </c>
      <c r="H135" s="48">
        <v>1.8300000000000001E-5</v>
      </c>
      <c r="I135" s="11">
        <v>541</v>
      </c>
      <c r="J135" s="11">
        <v>1.3323400000000001E-4</v>
      </c>
      <c r="K135" s="11">
        <v>5.7704566999999998E-2</v>
      </c>
      <c r="L135" s="11">
        <v>2.9218799999999997E-4</v>
      </c>
      <c r="M135" s="11">
        <v>0.12573250799999999</v>
      </c>
      <c r="N135" s="11">
        <v>0.81613750200000001</v>
      </c>
    </row>
    <row r="136" spans="1:14">
      <c r="A136" s="43" t="s">
        <v>2033</v>
      </c>
      <c r="B136" s="11" t="s">
        <v>2292</v>
      </c>
      <c r="C136" s="11" t="s">
        <v>2293</v>
      </c>
      <c r="D136" s="11" t="s">
        <v>2047</v>
      </c>
      <c r="E136" s="11">
        <v>130647004</v>
      </c>
      <c r="F136" s="11">
        <v>132705201</v>
      </c>
      <c r="G136" s="61">
        <v>1.59E-5</v>
      </c>
      <c r="H136" s="48">
        <v>9.4499999999999995E-17</v>
      </c>
      <c r="I136" s="11">
        <v>448</v>
      </c>
      <c r="J136" s="48">
        <v>8.1199999999999998E-16</v>
      </c>
      <c r="K136" s="48">
        <v>2.0499999999999999E-12</v>
      </c>
      <c r="L136" s="48">
        <v>2.4000000000000001E-5</v>
      </c>
      <c r="M136" s="11">
        <v>5.9816156000000002E-2</v>
      </c>
      <c r="N136" s="11">
        <v>0.94015979900000002</v>
      </c>
    </row>
    <row r="137" spans="1:14">
      <c r="A137" s="43" t="s">
        <v>2036</v>
      </c>
      <c r="B137" s="11" t="s">
        <v>2292</v>
      </c>
      <c r="C137" s="11" t="s">
        <v>2293</v>
      </c>
      <c r="D137" s="11" t="s">
        <v>2047</v>
      </c>
      <c r="E137" s="11">
        <v>130647004</v>
      </c>
      <c r="F137" s="11">
        <v>132705201</v>
      </c>
      <c r="G137" s="61">
        <v>3.7299999999999999E-5</v>
      </c>
      <c r="H137" s="48">
        <v>1.07E-15</v>
      </c>
      <c r="I137" s="11">
        <v>446</v>
      </c>
      <c r="J137" s="48">
        <v>1.6700000000000001E-14</v>
      </c>
      <c r="K137" s="48">
        <v>4.22E-11</v>
      </c>
      <c r="L137" s="48">
        <v>2.19E-5</v>
      </c>
      <c r="M137" s="11">
        <v>5.4274571000000001E-2</v>
      </c>
      <c r="N137" s="11">
        <v>0.94570357500000002</v>
      </c>
    </row>
    <row r="138" spans="1:14">
      <c r="A138" s="43" t="s">
        <v>2036</v>
      </c>
      <c r="B138" s="11" t="s">
        <v>2294</v>
      </c>
      <c r="C138" s="11" t="s">
        <v>2295</v>
      </c>
      <c r="D138" s="11" t="s">
        <v>2296</v>
      </c>
      <c r="E138" s="11">
        <v>129538520</v>
      </c>
      <c r="F138" s="11">
        <v>131613393</v>
      </c>
      <c r="G138" s="61">
        <v>2.08E-6</v>
      </c>
      <c r="H138" s="48">
        <v>1.7400000000000001E-6</v>
      </c>
      <c r="I138" s="11">
        <v>407</v>
      </c>
      <c r="J138" s="11">
        <v>4.1215799999999998E-4</v>
      </c>
      <c r="K138" s="11">
        <v>2.7788880000000002E-3</v>
      </c>
      <c r="L138" s="11">
        <v>8.5046399999999999E-4</v>
      </c>
      <c r="M138" s="11">
        <v>4.742858E-3</v>
      </c>
      <c r="N138" s="11">
        <v>0.99121563199999996</v>
      </c>
    </row>
    <row r="139" spans="1:14">
      <c r="A139" s="43" t="s">
        <v>2033</v>
      </c>
      <c r="B139" s="11" t="s">
        <v>2297</v>
      </c>
      <c r="C139" s="11" t="s">
        <v>2298</v>
      </c>
      <c r="D139" s="11" t="s">
        <v>2234</v>
      </c>
      <c r="E139" s="11">
        <v>30237306</v>
      </c>
      <c r="F139" s="11">
        <v>32324945</v>
      </c>
      <c r="G139" s="61">
        <v>1.15E-6</v>
      </c>
      <c r="H139" s="48">
        <v>6.8299999999999998E-9</v>
      </c>
      <c r="I139" s="11">
        <v>492</v>
      </c>
      <c r="J139" s="48">
        <v>1.0999999999999999E-8</v>
      </c>
      <c r="K139" s="11">
        <v>6.7738119999999997E-3</v>
      </c>
      <c r="L139" s="48">
        <v>1.02E-7</v>
      </c>
      <c r="M139" s="11">
        <v>6.1983699000000003E-2</v>
      </c>
      <c r="N139" s="11">
        <v>0.93124237600000004</v>
      </c>
    </row>
    <row r="140" spans="1:14">
      <c r="A140" s="43" t="s">
        <v>2036</v>
      </c>
      <c r="B140" s="11" t="s">
        <v>2297</v>
      </c>
      <c r="C140" s="11" t="s">
        <v>2298</v>
      </c>
      <c r="D140" s="11" t="s">
        <v>2234</v>
      </c>
      <c r="E140" s="11">
        <v>30237306</v>
      </c>
      <c r="F140" s="11">
        <v>32324945</v>
      </c>
      <c r="G140" s="61">
        <v>4.5299999999999999E-7</v>
      </c>
      <c r="H140" s="48">
        <v>6.9200000000000001E-9</v>
      </c>
      <c r="I140" s="11">
        <v>497</v>
      </c>
      <c r="J140" s="48">
        <v>3.53E-9</v>
      </c>
      <c r="K140" s="11">
        <v>2.179004E-3</v>
      </c>
      <c r="L140" s="48">
        <v>1.9099999999999999E-8</v>
      </c>
      <c r="M140" s="11">
        <v>1.0811645999999999E-2</v>
      </c>
      <c r="N140" s="11">
        <v>0.98700932699999999</v>
      </c>
    </row>
    <row r="141" spans="1:14">
      <c r="A141" s="43" t="s">
        <v>2036</v>
      </c>
      <c r="B141" s="11" t="s">
        <v>2299</v>
      </c>
      <c r="C141" s="11" t="s">
        <v>2300</v>
      </c>
      <c r="D141" s="11" t="s">
        <v>2213</v>
      </c>
      <c r="E141" s="11">
        <v>51604459</v>
      </c>
      <c r="F141" s="11">
        <v>53609199</v>
      </c>
      <c r="G141" s="61">
        <v>2.5799999999999999E-6</v>
      </c>
      <c r="H141" s="48">
        <v>2.4699999999999999E-11</v>
      </c>
      <c r="I141" s="11">
        <v>541</v>
      </c>
      <c r="J141" s="48">
        <v>3.7E-9</v>
      </c>
      <c r="K141" s="48">
        <v>1.5999999999999999E-6</v>
      </c>
      <c r="L141" s="11">
        <v>3.2349700000000001E-4</v>
      </c>
      <c r="M141" s="11">
        <v>0.139248068</v>
      </c>
      <c r="N141" s="11">
        <v>0.86042683099999995</v>
      </c>
    </row>
    <row r="142" spans="1:14">
      <c r="A142" s="43" t="s">
        <v>2033</v>
      </c>
      <c r="B142" s="11" t="s">
        <v>2301</v>
      </c>
      <c r="C142" s="11" t="s">
        <v>1857</v>
      </c>
      <c r="D142" s="11" t="s">
        <v>2213</v>
      </c>
      <c r="E142" s="11">
        <v>51656499</v>
      </c>
      <c r="F142" s="11">
        <v>53668570</v>
      </c>
      <c r="G142" s="61">
        <v>6.8000000000000001E-14</v>
      </c>
      <c r="H142" s="48">
        <v>1.13E-26</v>
      </c>
      <c r="I142" s="11">
        <v>540</v>
      </c>
      <c r="J142" s="48">
        <v>1.3900000000000001E-26</v>
      </c>
      <c r="K142" s="48">
        <v>5.9999999999999999E-24</v>
      </c>
      <c r="L142" s="11">
        <v>2.0121000000000001E-4</v>
      </c>
      <c r="M142" s="11">
        <v>8.6231787000000004E-2</v>
      </c>
      <c r="N142" s="11">
        <v>0.91356700300000004</v>
      </c>
    </row>
    <row r="143" spans="1:14">
      <c r="A143" s="43" t="s">
        <v>2036</v>
      </c>
      <c r="B143" s="11" t="s">
        <v>2301</v>
      </c>
      <c r="C143" s="11" t="s">
        <v>1857</v>
      </c>
      <c r="D143" s="11" t="s">
        <v>2213</v>
      </c>
      <c r="E143" s="11">
        <v>51656499</v>
      </c>
      <c r="F143" s="11">
        <v>53668237</v>
      </c>
      <c r="G143" s="61">
        <v>1.1099999999999999E-21</v>
      </c>
      <c r="H143" s="48">
        <v>1.5600000000000001E-41</v>
      </c>
      <c r="I143" s="11">
        <v>541</v>
      </c>
      <c r="J143" s="48">
        <v>2.7400000000000003E-48</v>
      </c>
      <c r="K143" s="48">
        <v>1.19E-45</v>
      </c>
      <c r="L143" s="11">
        <v>2.24117E-4</v>
      </c>
      <c r="M143" s="11">
        <v>9.6162889000000001E-2</v>
      </c>
      <c r="N143" s="11">
        <v>0.90361299399999995</v>
      </c>
    </row>
    <row r="144" spans="1:14">
      <c r="A144" s="43" t="s">
        <v>2036</v>
      </c>
      <c r="B144" s="11" t="s">
        <v>2302</v>
      </c>
      <c r="C144" s="11" t="s">
        <v>2303</v>
      </c>
      <c r="D144" s="11" t="s">
        <v>2304</v>
      </c>
      <c r="E144" s="11">
        <v>95301650</v>
      </c>
      <c r="F144" s="11">
        <v>97328532</v>
      </c>
      <c r="G144" s="61">
        <v>8.4100000000000005E-9</v>
      </c>
      <c r="H144" s="48">
        <v>2.7499999999999998E-9</v>
      </c>
      <c r="I144" s="11">
        <v>407</v>
      </c>
      <c r="J144" s="48">
        <v>1.4100000000000001E-6</v>
      </c>
      <c r="K144" s="48">
        <v>5.4200000000000003E-5</v>
      </c>
      <c r="L144" s="11">
        <v>1.005171E-3</v>
      </c>
      <c r="M144" s="11">
        <v>3.7796639999999999E-2</v>
      </c>
      <c r="N144" s="11">
        <v>0.96114255100000001</v>
      </c>
    </row>
    <row r="145" spans="1:14">
      <c r="A145" s="43" t="s">
        <v>2036</v>
      </c>
      <c r="B145" s="11" t="s">
        <v>2305</v>
      </c>
      <c r="C145" s="11" t="s">
        <v>2306</v>
      </c>
      <c r="D145" s="11" t="s">
        <v>2307</v>
      </c>
      <c r="E145" s="11">
        <v>103029377</v>
      </c>
      <c r="F145" s="11">
        <v>105073291</v>
      </c>
      <c r="G145" s="61">
        <v>1.13E-9</v>
      </c>
      <c r="H145" s="48">
        <v>1.7500000000000001E-13</v>
      </c>
      <c r="I145" s="11">
        <v>437</v>
      </c>
      <c r="J145" s="48">
        <v>4.7800000000000002E-12</v>
      </c>
      <c r="K145" s="48">
        <v>9.1600000000000006E-9</v>
      </c>
      <c r="L145" s="48">
        <v>7.0600000000000002E-6</v>
      </c>
      <c r="M145" s="11">
        <v>1.2538745E-2</v>
      </c>
      <c r="N145" s="11">
        <v>0.98745418500000004</v>
      </c>
    </row>
    <row r="146" spans="1:14">
      <c r="A146" s="43" t="s">
        <v>2036</v>
      </c>
      <c r="B146" s="11" t="s">
        <v>2308</v>
      </c>
      <c r="C146" s="11" t="s">
        <v>2309</v>
      </c>
      <c r="D146" s="11" t="s">
        <v>2049</v>
      </c>
      <c r="E146" s="11">
        <v>95197148</v>
      </c>
      <c r="F146" s="11">
        <v>97216640</v>
      </c>
      <c r="G146" s="61">
        <v>4.6600000000000003E-6</v>
      </c>
      <c r="H146" s="48">
        <v>2.7499999999999999E-6</v>
      </c>
      <c r="I146" s="11">
        <v>728</v>
      </c>
      <c r="J146" s="48">
        <v>4.1399999999999997E-7</v>
      </c>
      <c r="K146" s="11">
        <v>1.2991864000000001E-2</v>
      </c>
      <c r="L146" s="48">
        <v>4.0900000000000002E-7</v>
      </c>
      <c r="M146" s="11">
        <v>1.1849403E-2</v>
      </c>
      <c r="N146" s="11">
        <v>0.97515791100000004</v>
      </c>
    </row>
    <row r="147" spans="1:14">
      <c r="A147" s="43" t="s">
        <v>2036</v>
      </c>
      <c r="B147" s="11" t="s">
        <v>2310</v>
      </c>
      <c r="C147" s="11" t="s">
        <v>2311</v>
      </c>
      <c r="D147" s="11" t="s">
        <v>2237</v>
      </c>
      <c r="E147" s="11">
        <v>89617924</v>
      </c>
      <c r="F147" s="11">
        <v>91625396</v>
      </c>
      <c r="G147" s="58">
        <v>3.95034E-4</v>
      </c>
      <c r="H147" s="48">
        <v>1.02E-6</v>
      </c>
      <c r="I147" s="11">
        <v>557</v>
      </c>
      <c r="J147" s="48">
        <v>1.1999999999999999E-6</v>
      </c>
      <c r="K147" s="11">
        <v>9.3137556999999996E-2</v>
      </c>
      <c r="L147" s="48">
        <v>1.3E-6</v>
      </c>
      <c r="M147" s="11">
        <v>0.100080033</v>
      </c>
      <c r="N147" s="11">
        <v>0.80677990300000002</v>
      </c>
    </row>
    <row r="148" spans="1:14">
      <c r="A148" s="43" t="s">
        <v>2036</v>
      </c>
      <c r="B148" s="11" t="s">
        <v>2312</v>
      </c>
      <c r="C148" s="11" t="s">
        <v>2313</v>
      </c>
      <c r="D148" s="11" t="s">
        <v>2126</v>
      </c>
      <c r="E148" s="11">
        <v>38157689</v>
      </c>
      <c r="F148" s="11">
        <v>40718736</v>
      </c>
      <c r="G148" s="58">
        <v>6.5185999999999998E-4</v>
      </c>
      <c r="H148" s="48">
        <v>4.8100000000000003E-7</v>
      </c>
      <c r="I148" s="11">
        <v>739</v>
      </c>
      <c r="J148" s="48">
        <v>2.12E-5</v>
      </c>
      <c r="K148" s="11">
        <v>4.9959419999999997E-3</v>
      </c>
      <c r="L148" s="11">
        <v>3.18008E-4</v>
      </c>
      <c r="M148" s="11">
        <v>7.4051804999999998E-2</v>
      </c>
      <c r="N148" s="11">
        <v>0.92061305400000004</v>
      </c>
    </row>
    <row r="149" spans="1:14">
      <c r="A149" s="43" t="s">
        <v>2036</v>
      </c>
      <c r="B149" s="11" t="s">
        <v>2314</v>
      </c>
      <c r="C149" s="11" t="s">
        <v>2315</v>
      </c>
      <c r="D149" s="11" t="s">
        <v>2076</v>
      </c>
      <c r="E149" s="11">
        <v>52348921</v>
      </c>
      <c r="F149" s="11">
        <v>54351013</v>
      </c>
      <c r="G149" s="61">
        <v>2.65E-7</v>
      </c>
      <c r="H149" s="48">
        <v>2.6599999999999999E-9</v>
      </c>
      <c r="I149" s="11">
        <v>455</v>
      </c>
      <c r="J149" s="48">
        <v>1.1400000000000001E-45</v>
      </c>
      <c r="K149" s="11">
        <v>5.3073699999999998E-4</v>
      </c>
      <c r="L149" s="48">
        <v>2.35E-43</v>
      </c>
      <c r="M149" s="11">
        <v>0.10878647700000001</v>
      </c>
      <c r="N149" s="11">
        <v>0.89068278599999995</v>
      </c>
    </row>
    <row r="150" spans="1:14">
      <c r="A150" s="43" t="s">
        <v>2036</v>
      </c>
      <c r="B150" s="11" t="s">
        <v>2316</v>
      </c>
      <c r="C150" s="11" t="s">
        <v>2317</v>
      </c>
      <c r="D150" s="11" t="s">
        <v>2318</v>
      </c>
      <c r="E150" s="11">
        <v>57053962</v>
      </c>
      <c r="F150" s="11">
        <v>59079738</v>
      </c>
      <c r="G150" s="61">
        <v>4.0499999999999999E-9</v>
      </c>
      <c r="H150" s="48">
        <v>1.32E-12</v>
      </c>
      <c r="I150" s="11">
        <v>271</v>
      </c>
      <c r="J150" s="48">
        <v>2.6600000000000001E-11</v>
      </c>
      <c r="K150" s="48">
        <v>1.8799999999999999E-7</v>
      </c>
      <c r="L150" s="48">
        <v>1.22E-5</v>
      </c>
      <c r="M150" s="11">
        <v>8.5418144000000001E-2</v>
      </c>
      <c r="N150" s="11">
        <v>0.91456947300000002</v>
      </c>
    </row>
    <row r="151" spans="1:14">
      <c r="A151" s="43" t="s">
        <v>2033</v>
      </c>
      <c r="B151" s="11" t="s">
        <v>2316</v>
      </c>
      <c r="C151" s="11" t="s">
        <v>2317</v>
      </c>
      <c r="D151" s="11" t="s">
        <v>2318</v>
      </c>
      <c r="E151" s="11">
        <v>57053962</v>
      </c>
      <c r="F151" s="11">
        <v>59079180</v>
      </c>
      <c r="G151" s="61">
        <v>3.18E-6</v>
      </c>
      <c r="H151" s="48">
        <v>6.7699999999999996E-11</v>
      </c>
      <c r="I151" s="11">
        <v>271</v>
      </c>
      <c r="J151" s="48">
        <v>7.7999999999999999E-10</v>
      </c>
      <c r="K151" s="48">
        <v>5.5199999999999997E-6</v>
      </c>
      <c r="L151" s="48">
        <v>1.24E-5</v>
      </c>
      <c r="M151" s="11">
        <v>8.6988324000000006E-2</v>
      </c>
      <c r="N151" s="11">
        <v>0.91299373399999995</v>
      </c>
    </row>
    <row r="152" spans="1:14">
      <c r="A152" s="43" t="s">
        <v>2036</v>
      </c>
      <c r="B152" s="11" t="s">
        <v>2319</v>
      </c>
      <c r="C152" s="11" t="s">
        <v>2320</v>
      </c>
      <c r="D152" s="11" t="s">
        <v>2321</v>
      </c>
      <c r="E152" s="11">
        <v>41254174</v>
      </c>
      <c r="F152" s="11">
        <v>43263911</v>
      </c>
      <c r="G152" s="61">
        <v>7.17E-6</v>
      </c>
      <c r="H152" s="48">
        <v>1.15E-7</v>
      </c>
      <c r="I152" s="11">
        <v>338</v>
      </c>
      <c r="J152" s="48">
        <v>1.72E-7</v>
      </c>
      <c r="K152" s="11">
        <v>6.963459E-3</v>
      </c>
      <c r="L152" s="48">
        <v>4.0099999999999997E-6</v>
      </c>
      <c r="M152" s="11">
        <v>0.16111009500000001</v>
      </c>
      <c r="N152" s="11">
        <v>0.83192226700000005</v>
      </c>
    </row>
    <row r="153" spans="1:14">
      <c r="A153" s="43" t="s">
        <v>2033</v>
      </c>
      <c r="B153" s="11" t="s">
        <v>2322</v>
      </c>
      <c r="C153" s="11" t="s">
        <v>2323</v>
      </c>
      <c r="D153" s="11" t="s">
        <v>2324</v>
      </c>
      <c r="E153" s="11">
        <v>141719779</v>
      </c>
      <c r="F153" s="11">
        <v>143719788</v>
      </c>
      <c r="G153" s="61">
        <v>5.4099999999999999E-6</v>
      </c>
      <c r="H153" s="48">
        <v>1.64E-6</v>
      </c>
      <c r="I153" s="11">
        <v>439</v>
      </c>
      <c r="J153" s="48">
        <v>3.6100000000000002E-12</v>
      </c>
      <c r="K153" s="11">
        <v>4.51528E-3</v>
      </c>
      <c r="L153" s="48">
        <v>4.1400000000000001E-11</v>
      </c>
      <c r="M153" s="11">
        <v>5.0859538000000003E-2</v>
      </c>
      <c r="N153" s="11">
        <v>0.94462518100000004</v>
      </c>
    </row>
    <row r="154" spans="1:14">
      <c r="A154" s="43" t="s">
        <v>2033</v>
      </c>
      <c r="B154" s="11" t="s">
        <v>2325</v>
      </c>
      <c r="C154" s="11" t="s">
        <v>2326</v>
      </c>
      <c r="D154" s="11" t="s">
        <v>2307</v>
      </c>
      <c r="E154" s="11">
        <v>103160858</v>
      </c>
      <c r="F154" s="11">
        <v>105161289</v>
      </c>
      <c r="G154" s="61">
        <v>1.6800000000000002E-8</v>
      </c>
      <c r="H154" s="48">
        <v>1.6800000000000002E-8</v>
      </c>
      <c r="I154" s="11">
        <v>434</v>
      </c>
      <c r="J154" s="48">
        <v>5.1200000000000002E-8</v>
      </c>
      <c r="K154" s="48">
        <v>9.8099999999999999E-5</v>
      </c>
      <c r="L154" s="48">
        <v>1.4399999999999999E-5</v>
      </c>
      <c r="M154" s="11">
        <v>2.6641464E-2</v>
      </c>
      <c r="N154" s="11">
        <v>0.97324600800000005</v>
      </c>
    </row>
    <row r="155" spans="1:14">
      <c r="A155" s="43" t="s">
        <v>2036</v>
      </c>
      <c r="B155" s="11" t="s">
        <v>2327</v>
      </c>
      <c r="C155" s="11" t="s">
        <v>2328</v>
      </c>
      <c r="D155" s="11" t="s">
        <v>2307</v>
      </c>
      <c r="E155" s="11">
        <v>103160907</v>
      </c>
      <c r="F155" s="11">
        <v>105161462</v>
      </c>
      <c r="G155" s="61">
        <v>1.8600000000000001E-5</v>
      </c>
      <c r="H155" s="48">
        <v>1.01E-5</v>
      </c>
      <c r="I155" s="11">
        <v>437</v>
      </c>
      <c r="J155" s="48">
        <v>7.8099999999999998E-6</v>
      </c>
      <c r="K155" s="11">
        <v>1.4967392E-2</v>
      </c>
      <c r="L155" s="48">
        <v>1.63E-5</v>
      </c>
      <c r="M155" s="11">
        <v>3.0324771E-2</v>
      </c>
      <c r="N155" s="11">
        <v>0.95468369500000005</v>
      </c>
    </row>
    <row r="156" spans="1:14">
      <c r="A156" s="43" t="s">
        <v>2033</v>
      </c>
      <c r="B156" s="11" t="s">
        <v>2327</v>
      </c>
      <c r="C156" s="11" t="s">
        <v>2328</v>
      </c>
      <c r="D156" s="11" t="s">
        <v>2307</v>
      </c>
      <c r="E156" s="11">
        <v>103160907</v>
      </c>
      <c r="F156" s="11">
        <v>105161462</v>
      </c>
      <c r="G156" s="61">
        <v>8.8200000000000003E-11</v>
      </c>
      <c r="H156" s="48">
        <v>4.4800000000000003E-11</v>
      </c>
      <c r="I156" s="11">
        <v>434</v>
      </c>
      <c r="J156" s="48">
        <v>4.8399999999999998E-10</v>
      </c>
      <c r="K156" s="48">
        <v>9.2699999999999998E-7</v>
      </c>
      <c r="L156" s="48">
        <v>1.5800000000000001E-5</v>
      </c>
      <c r="M156" s="11">
        <v>2.9327698999999999E-2</v>
      </c>
      <c r="N156" s="11">
        <v>0.97065555699999995</v>
      </c>
    </row>
    <row r="157" spans="1:14">
      <c r="A157" s="43" t="s">
        <v>2033</v>
      </c>
      <c r="B157" s="11" t="s">
        <v>2329</v>
      </c>
      <c r="C157" s="11" t="s">
        <v>2330</v>
      </c>
      <c r="D157" s="11" t="s">
        <v>2307</v>
      </c>
      <c r="E157" s="11">
        <v>103162759</v>
      </c>
      <c r="F157" s="11">
        <v>105163427</v>
      </c>
      <c r="G157" s="61">
        <v>1.5399999999999999E-12</v>
      </c>
      <c r="H157" s="48">
        <v>9.9500000000000005E-14</v>
      </c>
      <c r="I157" s="11">
        <v>434</v>
      </c>
      <c r="J157" s="48">
        <v>1.36E-11</v>
      </c>
      <c r="K157" s="48">
        <v>2.6099999999999999E-8</v>
      </c>
      <c r="L157" s="48">
        <v>4.8199999999999999E-5</v>
      </c>
      <c r="M157" s="11">
        <v>9.1485004999999994E-2</v>
      </c>
      <c r="N157" s="11">
        <v>0.90846673700000002</v>
      </c>
    </row>
    <row r="158" spans="1:14">
      <c r="A158" s="43" t="s">
        <v>2036</v>
      </c>
      <c r="B158" s="11" t="s">
        <v>2331</v>
      </c>
      <c r="C158" s="11" t="s">
        <v>451</v>
      </c>
      <c r="D158" s="11" t="s">
        <v>2106</v>
      </c>
      <c r="E158" s="11">
        <v>74047521</v>
      </c>
      <c r="F158" s="11">
        <v>76114221</v>
      </c>
      <c r="G158" s="61">
        <v>1.1E-5</v>
      </c>
      <c r="H158" s="48">
        <v>2.5000000000000002E-6</v>
      </c>
      <c r="I158" s="11">
        <v>183</v>
      </c>
      <c r="J158" s="11">
        <v>8.0114400000000005E-4</v>
      </c>
      <c r="K158" s="11">
        <v>8.5915220000000007E-3</v>
      </c>
      <c r="L158" s="11">
        <v>1.7545320000000001E-3</v>
      </c>
      <c r="M158" s="11">
        <v>1.7844714000000001E-2</v>
      </c>
      <c r="N158" s="11">
        <v>0.97100808900000002</v>
      </c>
    </row>
    <row r="159" spans="1:14">
      <c r="A159" s="43" t="s">
        <v>2036</v>
      </c>
      <c r="B159" s="11" t="s">
        <v>2332</v>
      </c>
      <c r="C159" s="11" t="s">
        <v>2333</v>
      </c>
      <c r="D159" s="11" t="s">
        <v>2101</v>
      </c>
      <c r="E159" s="11">
        <v>61340451</v>
      </c>
      <c r="F159" s="11">
        <v>62965185</v>
      </c>
      <c r="G159" s="61">
        <v>6.2599999999999996E-13</v>
      </c>
      <c r="H159" s="48">
        <v>1.03E-13</v>
      </c>
      <c r="I159" s="11">
        <v>704</v>
      </c>
      <c r="J159" s="48">
        <v>1.6900000000000001E-10</v>
      </c>
      <c r="K159" s="48">
        <v>4.0399999999999998E-8</v>
      </c>
      <c r="L159" s="11">
        <v>1.7898400000000001E-4</v>
      </c>
      <c r="M159" s="11">
        <v>4.1918901000000001E-2</v>
      </c>
      <c r="N159" s="11">
        <v>0.95790207400000005</v>
      </c>
    </row>
    <row r="160" spans="1:14">
      <c r="A160" s="43" t="s">
        <v>2036</v>
      </c>
      <c r="B160" s="11" t="s">
        <v>2334</v>
      </c>
      <c r="C160" s="11" t="s">
        <v>2335</v>
      </c>
      <c r="D160" s="11" t="s">
        <v>2101</v>
      </c>
      <c r="E160" s="11">
        <v>61361579</v>
      </c>
      <c r="F160" s="11">
        <v>62965185</v>
      </c>
      <c r="G160" s="61">
        <v>6.5300000000000004E-9</v>
      </c>
      <c r="H160" s="48">
        <v>3.4999999999999998E-10</v>
      </c>
      <c r="I160" s="11">
        <v>704</v>
      </c>
      <c r="J160" s="48">
        <v>4.9699999999999996E-7</v>
      </c>
      <c r="K160" s="11">
        <v>1.18942E-4</v>
      </c>
      <c r="L160" s="11">
        <v>4.1283999999999998E-4</v>
      </c>
      <c r="M160" s="11">
        <v>9.7996837000000003E-2</v>
      </c>
      <c r="N160" s="11">
        <v>0.90147088399999997</v>
      </c>
    </row>
    <row r="161" spans="1:14">
      <c r="A161" s="43" t="s">
        <v>2036</v>
      </c>
      <c r="B161" s="11" t="s">
        <v>2336</v>
      </c>
      <c r="C161" s="11" t="s">
        <v>636</v>
      </c>
      <c r="D161" s="11" t="s">
        <v>2337</v>
      </c>
      <c r="E161" s="11">
        <v>71012395</v>
      </c>
      <c r="F161" s="11">
        <v>73441023</v>
      </c>
      <c r="G161" s="61">
        <v>9.3600000000000008E-9</v>
      </c>
      <c r="H161" s="48">
        <v>9.3600000000000008E-9</v>
      </c>
      <c r="I161" s="11">
        <v>389</v>
      </c>
      <c r="J161" s="48">
        <v>1.15E-17</v>
      </c>
      <c r="K161" s="48">
        <v>2.9899999999999998E-5</v>
      </c>
      <c r="L161" s="48">
        <v>1.37E-15</v>
      </c>
      <c r="M161" s="11">
        <v>2.5465280000000002E-3</v>
      </c>
      <c r="N161" s="11">
        <v>0.99742362100000004</v>
      </c>
    </row>
    <row r="162" spans="1:14">
      <c r="A162" s="43" t="s">
        <v>2033</v>
      </c>
      <c r="B162" s="11" t="s">
        <v>2338</v>
      </c>
      <c r="C162" s="11" t="s">
        <v>2339</v>
      </c>
      <c r="D162" s="11" t="s">
        <v>2154</v>
      </c>
      <c r="E162" s="11">
        <v>87974029</v>
      </c>
      <c r="F162" s="11">
        <v>89975103</v>
      </c>
      <c r="G162" s="61">
        <v>1.1399999999999999E-5</v>
      </c>
      <c r="H162" s="48">
        <v>8.5699999999999993E-6</v>
      </c>
      <c r="I162" s="11">
        <v>433</v>
      </c>
      <c r="J162" s="48">
        <v>8.1400000000000002E-35</v>
      </c>
      <c r="K162" s="11">
        <v>3.7844677E-2</v>
      </c>
      <c r="L162" s="48">
        <v>3.1599999999999999E-35</v>
      </c>
      <c r="M162" s="11">
        <v>1.3735305999999999E-2</v>
      </c>
      <c r="N162" s="11">
        <v>0.94842001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9D71B-11F3-4620-B0E2-FCA32E7E6DB0}">
  <dimension ref="A1:N118"/>
  <sheetViews>
    <sheetView workbookViewId="0"/>
  </sheetViews>
  <sheetFormatPr defaultColWidth="8.875" defaultRowHeight="16.5"/>
  <cols>
    <col min="1" max="1" width="8.875" style="1"/>
    <col min="2" max="2" width="18.625" bestFit="1" customWidth="1"/>
    <col min="3" max="3" width="12.875" bestFit="1" customWidth="1"/>
    <col min="4" max="4" width="17.375" bestFit="1" customWidth="1"/>
    <col min="5" max="5" width="12.625" bestFit="1" customWidth="1"/>
    <col min="6" max="6" width="13.125" bestFit="1" customWidth="1"/>
    <col min="7" max="7" width="12.875" style="15" bestFit="1" customWidth="1"/>
    <col min="8" max="8" width="10.875" bestFit="1" customWidth="1"/>
    <col min="9" max="9" width="7.375" bestFit="1" customWidth="1"/>
    <col min="10" max="14" width="12.875" bestFit="1" customWidth="1"/>
  </cols>
  <sheetData>
    <row r="1" spans="1:14" s="17" customFormat="1" ht="17.25" thickBot="1">
      <c r="A1" s="27" t="s">
        <v>1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>
      <c r="A2" s="60" t="s">
        <v>2019</v>
      </c>
      <c r="B2" s="60" t="s">
        <v>2020</v>
      </c>
      <c r="C2" s="60" t="s">
        <v>2340</v>
      </c>
      <c r="D2" s="60" t="s">
        <v>2022</v>
      </c>
      <c r="E2" s="60" t="s">
        <v>2023</v>
      </c>
      <c r="F2" s="60" t="s">
        <v>2024</v>
      </c>
      <c r="G2" s="60" t="s">
        <v>2025</v>
      </c>
      <c r="H2" s="60" t="s">
        <v>2026</v>
      </c>
      <c r="I2" s="60" t="s">
        <v>2027</v>
      </c>
      <c r="J2" s="60" t="s">
        <v>2028</v>
      </c>
      <c r="K2" s="60" t="s">
        <v>2029</v>
      </c>
      <c r="L2" s="60" t="s">
        <v>2030</v>
      </c>
      <c r="M2" s="60" t="s">
        <v>2031</v>
      </c>
      <c r="N2" s="60" t="s">
        <v>2032</v>
      </c>
    </row>
    <row r="3" spans="1:14">
      <c r="A3" s="43" t="s">
        <v>2033</v>
      </c>
      <c r="B3" s="11" t="s">
        <v>2034</v>
      </c>
      <c r="C3" s="11" t="s">
        <v>770</v>
      </c>
      <c r="D3" s="11" t="s">
        <v>2341</v>
      </c>
      <c r="E3" s="11">
        <v>32321513</v>
      </c>
      <c r="F3" s="11">
        <v>34360629</v>
      </c>
      <c r="G3" s="58">
        <v>1.3210473E-2</v>
      </c>
      <c r="H3" s="48">
        <v>1.3E-6</v>
      </c>
      <c r="I3" s="11">
        <v>714</v>
      </c>
      <c r="J3" s="48">
        <v>1.0499999999999999E-14</v>
      </c>
      <c r="K3" s="11">
        <v>4.3898039999999998E-3</v>
      </c>
      <c r="L3" s="48">
        <v>4.61E-14</v>
      </c>
      <c r="M3" s="11">
        <v>1.8310626999999999E-2</v>
      </c>
      <c r="N3" s="11">
        <v>0.97729956900000003</v>
      </c>
    </row>
    <row r="4" spans="1:14">
      <c r="A4" s="43" t="s">
        <v>2036</v>
      </c>
      <c r="B4" s="11" t="s">
        <v>2037</v>
      </c>
      <c r="C4" s="11" t="s">
        <v>421</v>
      </c>
      <c r="D4" s="11" t="s">
        <v>2342</v>
      </c>
      <c r="E4" s="11">
        <v>89074493</v>
      </c>
      <c r="F4" s="11">
        <v>91121917</v>
      </c>
      <c r="G4" s="61">
        <v>2.11E-9</v>
      </c>
      <c r="H4" s="48">
        <v>9.1199999999999995E-10</v>
      </c>
      <c r="I4" s="11">
        <v>390</v>
      </c>
      <c r="J4" s="48">
        <v>5.7700000000000004E-7</v>
      </c>
      <c r="K4" s="48">
        <v>1.33E-5</v>
      </c>
      <c r="L4" s="11">
        <v>2.0177500000000001E-4</v>
      </c>
      <c r="M4" s="11">
        <v>3.6699110000000001E-3</v>
      </c>
      <c r="N4" s="11">
        <v>0.99611438900000004</v>
      </c>
    </row>
    <row r="5" spans="1:14">
      <c r="A5" s="43" t="s">
        <v>2033</v>
      </c>
      <c r="B5" s="11" t="s">
        <v>2039</v>
      </c>
      <c r="C5" s="11" t="s">
        <v>350</v>
      </c>
      <c r="D5" s="11" t="s">
        <v>2343</v>
      </c>
      <c r="E5" s="11">
        <v>33656617</v>
      </c>
      <c r="F5" s="11">
        <v>35832654</v>
      </c>
      <c r="G5" s="61">
        <v>5.5500000000000002E-6</v>
      </c>
      <c r="H5" s="48">
        <v>3.5599999999999998E-6</v>
      </c>
      <c r="I5" s="11">
        <v>671</v>
      </c>
      <c r="J5" s="48">
        <v>8.8700000000000004E-17</v>
      </c>
      <c r="K5" s="11">
        <v>7.4279319999999999E-3</v>
      </c>
      <c r="L5" s="48">
        <v>9.2499999999999999E-17</v>
      </c>
      <c r="M5" s="11">
        <v>6.7566919999999999E-3</v>
      </c>
      <c r="N5" s="11">
        <v>0.98581537600000002</v>
      </c>
    </row>
    <row r="6" spans="1:14">
      <c r="A6" s="43" t="s">
        <v>2036</v>
      </c>
      <c r="B6" s="11" t="s">
        <v>2344</v>
      </c>
      <c r="C6" s="11" t="s">
        <v>2345</v>
      </c>
      <c r="D6" s="11" t="s">
        <v>2346</v>
      </c>
      <c r="E6" s="11">
        <v>26114310</v>
      </c>
      <c r="F6" s="11">
        <v>28124578</v>
      </c>
      <c r="G6" s="58" t="s">
        <v>2176</v>
      </c>
      <c r="H6" s="48">
        <v>1.35E-8</v>
      </c>
      <c r="I6" s="11">
        <v>176</v>
      </c>
      <c r="J6" s="48">
        <v>5.0000000000000004E-16</v>
      </c>
      <c r="K6" s="11">
        <v>8.6852830000000002E-3</v>
      </c>
      <c r="L6" s="48">
        <v>7.6600000000000006E-15</v>
      </c>
      <c r="M6" s="11">
        <v>0.13218896399999999</v>
      </c>
      <c r="N6" s="11">
        <v>0.85912575300000005</v>
      </c>
    </row>
    <row r="7" spans="1:14">
      <c r="A7" s="43" t="s">
        <v>2036</v>
      </c>
      <c r="B7" s="11" t="s">
        <v>2347</v>
      </c>
      <c r="C7" s="11" t="s">
        <v>2348</v>
      </c>
      <c r="D7" s="11" t="s">
        <v>2349</v>
      </c>
      <c r="E7" s="11">
        <v>140595928</v>
      </c>
      <c r="F7" s="11">
        <v>142645067</v>
      </c>
      <c r="G7" s="61">
        <v>1.0000000000000001E-9</v>
      </c>
      <c r="H7" s="48">
        <v>5.3499999999999999E-24</v>
      </c>
      <c r="I7" s="11">
        <v>558</v>
      </c>
      <c r="J7" s="48">
        <v>6.91E-32</v>
      </c>
      <c r="K7" s="48">
        <v>7.3199999999999999E-20</v>
      </c>
      <c r="L7" s="48">
        <v>8.0799999999999994E-14</v>
      </c>
      <c r="M7" s="11">
        <v>8.4644777000000004E-2</v>
      </c>
      <c r="N7" s="11">
        <v>0.91535522300000005</v>
      </c>
    </row>
    <row r="8" spans="1:14">
      <c r="A8" s="43" t="s">
        <v>2036</v>
      </c>
      <c r="B8" s="11" t="s">
        <v>2350</v>
      </c>
      <c r="C8" s="11" t="s">
        <v>1025</v>
      </c>
      <c r="D8" s="11" t="s">
        <v>2351</v>
      </c>
      <c r="E8" s="11">
        <v>407870</v>
      </c>
      <c r="F8" s="11">
        <v>2435456</v>
      </c>
      <c r="G8" s="58">
        <v>1.16375E-4</v>
      </c>
      <c r="H8" s="48">
        <v>1.2500000000000001E-5</v>
      </c>
      <c r="I8" s="11">
        <v>326</v>
      </c>
      <c r="J8" s="11">
        <v>6.9156299999999997E-4</v>
      </c>
      <c r="K8" s="11">
        <v>8.9208641000000005E-2</v>
      </c>
      <c r="L8" s="11">
        <v>1.9761799999999999E-4</v>
      </c>
      <c r="M8" s="11">
        <v>2.4606593E-2</v>
      </c>
      <c r="N8" s="11">
        <v>0.88529558500000005</v>
      </c>
    </row>
    <row r="9" spans="1:14">
      <c r="A9" s="43" t="s">
        <v>2036</v>
      </c>
      <c r="B9" s="11" t="s">
        <v>2048</v>
      </c>
      <c r="C9" s="11" t="s">
        <v>614</v>
      </c>
      <c r="D9" s="11" t="s">
        <v>2352</v>
      </c>
      <c r="E9" s="11">
        <v>95051664</v>
      </c>
      <c r="F9" s="11">
        <v>97184813</v>
      </c>
      <c r="G9" s="58">
        <v>3.9149699999999998E-4</v>
      </c>
      <c r="H9" s="48">
        <v>3.2799999999999999E-6</v>
      </c>
      <c r="I9" s="11">
        <v>658</v>
      </c>
      <c r="J9" s="48">
        <v>2.48E-6</v>
      </c>
      <c r="K9" s="11">
        <v>4.5298075E-2</v>
      </c>
      <c r="L9" s="48">
        <v>2.0499999999999999E-6</v>
      </c>
      <c r="M9" s="11">
        <v>3.6629180999999997E-2</v>
      </c>
      <c r="N9" s="11">
        <v>0.91806821500000002</v>
      </c>
    </row>
    <row r="10" spans="1:14">
      <c r="A10" s="43" t="s">
        <v>2036</v>
      </c>
      <c r="B10" s="11" t="s">
        <v>2353</v>
      </c>
      <c r="C10" s="11" t="s">
        <v>1034</v>
      </c>
      <c r="D10" s="11" t="s">
        <v>2354</v>
      </c>
      <c r="E10" s="11">
        <v>31951168</v>
      </c>
      <c r="F10" s="11">
        <v>34099164</v>
      </c>
      <c r="G10" s="61">
        <v>7.5500000000000006E-5</v>
      </c>
      <c r="H10" s="48">
        <v>3.0599999999999998E-5</v>
      </c>
      <c r="I10" s="11">
        <v>344</v>
      </c>
      <c r="J10" s="48">
        <v>1.9500000000000001E-9</v>
      </c>
      <c r="K10" s="11">
        <v>5.0972085E-2</v>
      </c>
      <c r="L10" s="48">
        <v>8.2400000000000005E-10</v>
      </c>
      <c r="M10" s="11">
        <v>2.0610844E-2</v>
      </c>
      <c r="N10" s="11">
        <v>0.92841706800000001</v>
      </c>
    </row>
    <row r="11" spans="1:14">
      <c r="A11" s="43" t="s">
        <v>2036</v>
      </c>
      <c r="B11" s="11" t="s">
        <v>2055</v>
      </c>
      <c r="C11" s="11" t="s">
        <v>497</v>
      </c>
      <c r="D11" s="11" t="s">
        <v>2355</v>
      </c>
      <c r="E11" s="11">
        <v>32104280</v>
      </c>
      <c r="F11" s="11">
        <v>34166456</v>
      </c>
      <c r="G11" s="61">
        <v>2.2599999999999998E-24</v>
      </c>
      <c r="H11" s="48">
        <v>1.39E-25</v>
      </c>
      <c r="I11" s="11">
        <v>587</v>
      </c>
      <c r="J11" s="48">
        <v>2.6100000000000001E-39</v>
      </c>
      <c r="K11" s="48">
        <v>2.34E-22</v>
      </c>
      <c r="L11" s="48">
        <v>4.7700000000000004E-19</v>
      </c>
      <c r="M11" s="11">
        <v>4.1786557000000002E-2</v>
      </c>
      <c r="N11" s="11">
        <v>0.958213443</v>
      </c>
    </row>
    <row r="12" spans="1:14">
      <c r="A12" s="43" t="s">
        <v>2033</v>
      </c>
      <c r="B12" s="11" t="s">
        <v>2055</v>
      </c>
      <c r="C12" s="11" t="s">
        <v>497</v>
      </c>
      <c r="D12" s="11" t="s">
        <v>2355</v>
      </c>
      <c r="E12" s="11">
        <v>32104280</v>
      </c>
      <c r="F12" s="11">
        <v>34166456</v>
      </c>
      <c r="G12" s="61">
        <v>5.4699999999999999E-13</v>
      </c>
      <c r="H12" s="48">
        <v>2.57E-15</v>
      </c>
      <c r="I12" s="11">
        <v>588</v>
      </c>
      <c r="J12" s="48">
        <v>2.5599999999999999E-26</v>
      </c>
      <c r="K12" s="48">
        <v>2.2999999999999999E-9</v>
      </c>
      <c r="L12" s="48">
        <v>4.3199999999999999E-19</v>
      </c>
      <c r="M12" s="11">
        <v>3.7694940000000003E-2</v>
      </c>
      <c r="N12" s="11">
        <v>0.96230505799999999</v>
      </c>
    </row>
    <row r="13" spans="1:14">
      <c r="A13" s="43" t="s">
        <v>2033</v>
      </c>
      <c r="B13" s="11" t="s">
        <v>2057</v>
      </c>
      <c r="C13" s="11" t="s">
        <v>2058</v>
      </c>
      <c r="D13" s="11" t="s">
        <v>2059</v>
      </c>
      <c r="E13" s="11">
        <v>24228709</v>
      </c>
      <c r="F13" s="11">
        <v>26278537</v>
      </c>
      <c r="G13" s="58">
        <v>1.313339E-3</v>
      </c>
      <c r="H13" s="48">
        <v>3.5200000000000002E-6</v>
      </c>
      <c r="I13" s="11">
        <v>409</v>
      </c>
      <c r="J13" s="48">
        <v>4.4499999999999997E-5</v>
      </c>
      <c r="K13" s="11">
        <v>2.5358606999999998E-2</v>
      </c>
      <c r="L13" s="48">
        <v>3.2400000000000001E-5</v>
      </c>
      <c r="M13" s="11">
        <v>1.7464766999999999E-2</v>
      </c>
      <c r="N13" s="11">
        <v>0.95709971999999999</v>
      </c>
    </row>
    <row r="14" spans="1:14">
      <c r="A14" s="43" t="s">
        <v>2036</v>
      </c>
      <c r="B14" s="11" t="s">
        <v>2060</v>
      </c>
      <c r="C14" s="11" t="s">
        <v>2061</v>
      </c>
      <c r="D14" s="11" t="s">
        <v>2354</v>
      </c>
      <c r="E14" s="11">
        <v>32135608</v>
      </c>
      <c r="F14" s="11">
        <v>34148091</v>
      </c>
      <c r="G14" s="58">
        <v>1.18323E-4</v>
      </c>
      <c r="H14" s="48">
        <v>3.8899999999999997E-5</v>
      </c>
      <c r="I14" s="11">
        <v>344</v>
      </c>
      <c r="J14" s="48">
        <v>1.75E-9</v>
      </c>
      <c r="K14" s="11">
        <v>4.5773942999999997E-2</v>
      </c>
      <c r="L14" s="48">
        <v>9.9299999999999998E-10</v>
      </c>
      <c r="M14" s="11">
        <v>2.5031191000000001E-2</v>
      </c>
      <c r="N14" s="11">
        <v>0.92919486200000001</v>
      </c>
    </row>
    <row r="15" spans="1:14">
      <c r="A15" s="43" t="s">
        <v>2036</v>
      </c>
      <c r="B15" s="11" t="s">
        <v>2068</v>
      </c>
      <c r="C15" s="11" t="s">
        <v>2069</v>
      </c>
      <c r="D15" s="11" t="s">
        <v>2356</v>
      </c>
      <c r="E15" s="11">
        <v>23613703</v>
      </c>
      <c r="F15" s="11">
        <v>25733481</v>
      </c>
      <c r="G15" s="61">
        <v>1.5600000000000001E-8</v>
      </c>
      <c r="H15" s="48">
        <v>5.7900000000000002E-11</v>
      </c>
      <c r="I15" s="11">
        <v>596</v>
      </c>
      <c r="J15" s="48">
        <v>1.4699999999999999E-8</v>
      </c>
      <c r="K15" s="48">
        <v>1.7999999999999999E-6</v>
      </c>
      <c r="L15" s="11">
        <v>1.9192100000000001E-4</v>
      </c>
      <c r="M15" s="11">
        <v>2.2501116000000002E-2</v>
      </c>
      <c r="N15" s="11">
        <v>0.97730514800000001</v>
      </c>
    </row>
    <row r="16" spans="1:14">
      <c r="A16" s="43" t="s">
        <v>2036</v>
      </c>
      <c r="B16" s="11" t="s">
        <v>2357</v>
      </c>
      <c r="C16" s="11" t="s">
        <v>2358</v>
      </c>
      <c r="D16" s="11" t="s">
        <v>2359</v>
      </c>
      <c r="E16" s="11">
        <v>94146343</v>
      </c>
      <c r="F16" s="11">
        <v>96166726</v>
      </c>
      <c r="G16" s="58">
        <v>1.3758800000000001E-4</v>
      </c>
      <c r="H16" s="48">
        <v>6.7700000000000006E-5</v>
      </c>
      <c r="I16" s="11">
        <v>474</v>
      </c>
      <c r="J16" s="11">
        <v>2.1177169999999999E-3</v>
      </c>
      <c r="K16" s="11">
        <v>7.2420330000000005E-2</v>
      </c>
      <c r="L16" s="11">
        <v>1.0897669999999999E-3</v>
      </c>
      <c r="M16" s="11">
        <v>3.6379172000000001E-2</v>
      </c>
      <c r="N16" s="11">
        <v>0.887993013</v>
      </c>
    </row>
    <row r="17" spans="1:14">
      <c r="A17" s="43" t="s">
        <v>2036</v>
      </c>
      <c r="B17" s="11" t="s">
        <v>2360</v>
      </c>
      <c r="C17" s="11" t="s">
        <v>2361</v>
      </c>
      <c r="D17" s="11" t="s">
        <v>2359</v>
      </c>
      <c r="E17" s="11">
        <v>94256068</v>
      </c>
      <c r="F17" s="11">
        <v>96298811</v>
      </c>
      <c r="G17" s="61">
        <v>3.0299999999999998E-6</v>
      </c>
      <c r="H17" s="48">
        <v>6.9399999999999998E-10</v>
      </c>
      <c r="I17" s="11">
        <v>474</v>
      </c>
      <c r="J17" s="48">
        <v>2.3999999999999999E-6</v>
      </c>
      <c r="K17" s="48">
        <v>8.1899999999999999E-5</v>
      </c>
      <c r="L17" s="11">
        <v>4.218215E-3</v>
      </c>
      <c r="M17" s="11">
        <v>0.14339950500000001</v>
      </c>
      <c r="N17" s="11">
        <v>0.85229797399999996</v>
      </c>
    </row>
    <row r="18" spans="1:14">
      <c r="A18" s="43" t="s">
        <v>2036</v>
      </c>
      <c r="B18" s="11" t="s">
        <v>2075</v>
      </c>
      <c r="C18" s="11" t="s">
        <v>734</v>
      </c>
      <c r="D18" s="11" t="s">
        <v>2362</v>
      </c>
      <c r="E18" s="11">
        <v>52342633</v>
      </c>
      <c r="F18" s="11">
        <v>54402293</v>
      </c>
      <c r="G18" s="61">
        <v>5.6899999999999999E-40</v>
      </c>
      <c r="H18" s="48">
        <v>6.4799999999999998E-43</v>
      </c>
      <c r="I18" s="11">
        <v>428</v>
      </c>
      <c r="J18" s="48">
        <v>1.05E-86</v>
      </c>
      <c r="K18" s="48">
        <v>4.9599999999999998E-51</v>
      </c>
      <c r="L18" s="48">
        <v>5.5800000000000001E-39</v>
      </c>
      <c r="M18" s="11">
        <v>1.645063E-3</v>
      </c>
      <c r="N18" s="11">
        <v>0.998354937</v>
      </c>
    </row>
    <row r="19" spans="1:14">
      <c r="A19" s="43" t="s">
        <v>2036</v>
      </c>
      <c r="B19" s="11" t="s">
        <v>2079</v>
      </c>
      <c r="C19" s="11" t="s">
        <v>429</v>
      </c>
      <c r="D19" s="11" t="s">
        <v>2080</v>
      </c>
      <c r="E19" s="11">
        <v>125102554</v>
      </c>
      <c r="F19" s="11">
        <v>127253164</v>
      </c>
      <c r="G19" s="61">
        <v>6.2500000000000003E-24</v>
      </c>
      <c r="H19" s="48">
        <v>1.34E-30</v>
      </c>
      <c r="I19" s="11">
        <v>268</v>
      </c>
      <c r="J19" s="48">
        <v>2.9200000000000001E-40</v>
      </c>
      <c r="K19" s="48">
        <v>1.41E-30</v>
      </c>
      <c r="L19" s="48">
        <v>8.5799999999999998E-13</v>
      </c>
      <c r="M19" s="11">
        <v>3.1375320000000002E-3</v>
      </c>
      <c r="N19" s="11">
        <v>0.996862468</v>
      </c>
    </row>
    <row r="20" spans="1:14">
      <c r="A20" s="43" t="s">
        <v>2036</v>
      </c>
      <c r="B20" s="11" t="s">
        <v>2363</v>
      </c>
      <c r="C20" s="11" t="s">
        <v>285</v>
      </c>
      <c r="D20" s="11" t="s">
        <v>2349</v>
      </c>
      <c r="E20" s="11">
        <v>140663931</v>
      </c>
      <c r="F20" s="11">
        <v>142868271</v>
      </c>
      <c r="G20" s="61">
        <v>2.2199999999999999E-14</v>
      </c>
      <c r="H20" s="48">
        <v>5.9100000000000001E-21</v>
      </c>
      <c r="I20" s="11">
        <v>558</v>
      </c>
      <c r="J20" s="48">
        <v>7.1699999999999996E-28</v>
      </c>
      <c r="K20" s="48">
        <v>7.5900000000000001E-16</v>
      </c>
      <c r="L20" s="48">
        <v>5.2900000000000001E-14</v>
      </c>
      <c r="M20" s="11">
        <v>5.4986045999999997E-2</v>
      </c>
      <c r="N20" s="11">
        <v>0.94501395399999999</v>
      </c>
    </row>
    <row r="21" spans="1:14">
      <c r="A21" s="43" t="s">
        <v>2036</v>
      </c>
      <c r="B21" s="11" t="s">
        <v>2081</v>
      </c>
      <c r="C21" s="11" t="s">
        <v>191</v>
      </c>
      <c r="D21" s="11" t="s">
        <v>2364</v>
      </c>
      <c r="E21" s="11">
        <v>68685349</v>
      </c>
      <c r="F21" s="11">
        <v>70901272</v>
      </c>
      <c r="G21" s="61">
        <v>1.2100000000000001E-8</v>
      </c>
      <c r="H21" s="48">
        <v>3.2799999999999998E-9</v>
      </c>
      <c r="I21" s="11">
        <v>275</v>
      </c>
      <c r="J21" s="48">
        <v>1.62E-22</v>
      </c>
      <c r="K21" s="11">
        <v>1.8925600000000001E-4</v>
      </c>
      <c r="L21" s="48">
        <v>2.3800000000000002E-21</v>
      </c>
      <c r="M21" s="11">
        <v>1.792215E-3</v>
      </c>
      <c r="N21" s="11">
        <v>0.99801852899999999</v>
      </c>
    </row>
    <row r="22" spans="1:14">
      <c r="A22" s="43" t="s">
        <v>2033</v>
      </c>
      <c r="B22" s="11" t="s">
        <v>2083</v>
      </c>
      <c r="C22" s="11" t="s">
        <v>2084</v>
      </c>
      <c r="D22" s="11" t="s">
        <v>2365</v>
      </c>
      <c r="E22" s="11">
        <v>92615311</v>
      </c>
      <c r="F22" s="11">
        <v>94645996</v>
      </c>
      <c r="G22" s="61">
        <v>6.7700000000000006E-5</v>
      </c>
      <c r="H22" s="48">
        <v>8.2900000000000002E-7</v>
      </c>
      <c r="I22" s="11">
        <v>315</v>
      </c>
      <c r="J22" s="48">
        <v>1.56E-12</v>
      </c>
      <c r="K22" s="11">
        <v>1.2835610000000001E-2</v>
      </c>
      <c r="L22" s="48">
        <v>1.1000000000000001E-11</v>
      </c>
      <c r="M22" s="11">
        <v>8.9561521000000005E-2</v>
      </c>
      <c r="N22" s="11">
        <v>0.89760286899999997</v>
      </c>
    </row>
    <row r="23" spans="1:14">
      <c r="A23" s="43" t="s">
        <v>2036</v>
      </c>
      <c r="B23" s="11" t="s">
        <v>2086</v>
      </c>
      <c r="C23" s="11" t="s">
        <v>824</v>
      </c>
      <c r="D23" s="11" t="s">
        <v>2365</v>
      </c>
      <c r="E23" s="11">
        <v>92811837</v>
      </c>
      <c r="F23" s="11">
        <v>94834906</v>
      </c>
      <c r="G23" s="61">
        <v>9.8800000000000003E-6</v>
      </c>
      <c r="H23" s="48">
        <v>7.6299999999999998E-6</v>
      </c>
      <c r="I23" s="11">
        <v>315</v>
      </c>
      <c r="J23" s="48">
        <v>9.1900000000000002E-13</v>
      </c>
      <c r="K23" s="11">
        <v>7.584932E-3</v>
      </c>
      <c r="L23" s="48">
        <v>4.2999999999999999E-12</v>
      </c>
      <c r="M23" s="11">
        <v>3.4516026999999998E-2</v>
      </c>
      <c r="N23" s="11">
        <v>0.95789904100000001</v>
      </c>
    </row>
    <row r="24" spans="1:14">
      <c r="A24" s="43" t="s">
        <v>2036</v>
      </c>
      <c r="B24" s="11" t="s">
        <v>2087</v>
      </c>
      <c r="C24" s="11" t="s">
        <v>111</v>
      </c>
      <c r="D24" s="11" t="s">
        <v>2366</v>
      </c>
      <c r="E24" s="11">
        <v>47689430</v>
      </c>
      <c r="F24" s="11">
        <v>49712621</v>
      </c>
      <c r="G24" s="61">
        <v>1.33E-22</v>
      </c>
      <c r="H24" s="48">
        <v>4.9299999999999998E-25</v>
      </c>
      <c r="I24" s="11">
        <v>500</v>
      </c>
      <c r="J24" s="48">
        <v>2.8100000000000001E-22</v>
      </c>
      <c r="K24" s="48">
        <v>1.02E-20</v>
      </c>
      <c r="L24" s="11">
        <v>2.50399E-4</v>
      </c>
      <c r="M24" s="11">
        <v>8.0955220000000008E-3</v>
      </c>
      <c r="N24" s="11">
        <v>0.99165407900000002</v>
      </c>
    </row>
    <row r="25" spans="1:14">
      <c r="A25" s="43" t="s">
        <v>2033</v>
      </c>
      <c r="B25" s="11" t="s">
        <v>2087</v>
      </c>
      <c r="C25" s="11" t="s">
        <v>111</v>
      </c>
      <c r="D25" s="11" t="s">
        <v>2366</v>
      </c>
      <c r="E25" s="11">
        <v>47689430</v>
      </c>
      <c r="F25" s="11">
        <v>49712621</v>
      </c>
      <c r="G25" s="61">
        <v>8.09E-11</v>
      </c>
      <c r="H25" s="48">
        <v>2.0600000000000001E-12</v>
      </c>
      <c r="I25" s="11">
        <v>503</v>
      </c>
      <c r="J25" s="48">
        <v>1.5799999999999999E-8</v>
      </c>
      <c r="K25" s="48">
        <v>5.7299999999999996E-7</v>
      </c>
      <c r="L25" s="11">
        <v>3.83159E-4</v>
      </c>
      <c r="M25" s="11">
        <v>1.2918465000000001E-2</v>
      </c>
      <c r="N25" s="11">
        <v>0.98669778600000002</v>
      </c>
    </row>
    <row r="26" spans="1:14">
      <c r="A26" s="43" t="s">
        <v>2033</v>
      </c>
      <c r="B26" s="11" t="s">
        <v>2094</v>
      </c>
      <c r="C26" s="11" t="s">
        <v>517</v>
      </c>
      <c r="D26" s="11" t="s">
        <v>2367</v>
      </c>
      <c r="E26" s="11">
        <v>59273068</v>
      </c>
      <c r="F26" s="11">
        <v>61590913</v>
      </c>
      <c r="G26" s="61">
        <v>5.7700000000000004E-7</v>
      </c>
      <c r="H26" s="48">
        <v>3.0400000000000002E-7</v>
      </c>
      <c r="I26" s="11">
        <v>544</v>
      </c>
      <c r="J26" s="48">
        <v>1.9200000000000002E-27</v>
      </c>
      <c r="K26" s="11">
        <v>1.4673589999999999E-3</v>
      </c>
      <c r="L26" s="48">
        <v>2.4599999999999999E-25</v>
      </c>
      <c r="M26" s="11">
        <v>0.18703350799999999</v>
      </c>
      <c r="N26" s="11">
        <v>0.81149913299999998</v>
      </c>
    </row>
    <row r="27" spans="1:14">
      <c r="A27" s="43" t="s">
        <v>2036</v>
      </c>
      <c r="B27" s="11" t="s">
        <v>2094</v>
      </c>
      <c r="C27" s="11" t="s">
        <v>517</v>
      </c>
      <c r="D27" s="11" t="s">
        <v>2367</v>
      </c>
      <c r="E27" s="11">
        <v>59273068</v>
      </c>
      <c r="F27" s="11">
        <v>61590913</v>
      </c>
      <c r="G27" s="61">
        <v>8.2099999999999999E-14</v>
      </c>
      <c r="H27" s="48">
        <v>2.1200000000000001E-14</v>
      </c>
      <c r="I27" s="11">
        <v>542</v>
      </c>
      <c r="J27" s="48">
        <v>8.9200000000000007E-34</v>
      </c>
      <c r="K27" s="48">
        <v>6.8200000000000002E-10</v>
      </c>
      <c r="L27" s="48">
        <v>2.26E-25</v>
      </c>
      <c r="M27" s="11">
        <v>0.172294589</v>
      </c>
      <c r="N27" s="11">
        <v>0.82770541099999995</v>
      </c>
    </row>
    <row r="28" spans="1:14">
      <c r="A28" s="43" t="s">
        <v>2036</v>
      </c>
      <c r="B28" s="11" t="s">
        <v>2096</v>
      </c>
      <c r="C28" s="11" t="s">
        <v>1591</v>
      </c>
      <c r="D28" s="11" t="s">
        <v>2368</v>
      </c>
      <c r="E28" s="11">
        <v>24833307</v>
      </c>
      <c r="F28" s="11">
        <v>26882510</v>
      </c>
      <c r="G28" s="58">
        <v>4.9385150000000001E-3</v>
      </c>
      <c r="H28" s="48">
        <v>5.7300000000000002E-6</v>
      </c>
      <c r="I28" s="11">
        <v>773</v>
      </c>
      <c r="J28" s="48">
        <v>2.1299999999999999E-23</v>
      </c>
      <c r="K28" s="11">
        <v>0.133335758</v>
      </c>
      <c r="L28" s="48">
        <v>3.2200000000000001E-24</v>
      </c>
      <c r="M28" s="11">
        <v>1.9324961000000002E-2</v>
      </c>
      <c r="N28" s="11">
        <v>0.84733928199999997</v>
      </c>
    </row>
    <row r="29" spans="1:14">
      <c r="A29" s="43" t="s">
        <v>2036</v>
      </c>
      <c r="B29" s="11" t="s">
        <v>2096</v>
      </c>
      <c r="C29" s="11" t="s">
        <v>1591</v>
      </c>
      <c r="D29" s="11" t="s">
        <v>2369</v>
      </c>
      <c r="E29" s="11">
        <v>24833307</v>
      </c>
      <c r="F29" s="11">
        <v>26882510</v>
      </c>
      <c r="G29" s="58" t="s">
        <v>2176</v>
      </c>
      <c r="H29" s="48">
        <v>1.66E-6</v>
      </c>
      <c r="I29" s="11">
        <v>47</v>
      </c>
      <c r="J29" s="48">
        <v>3.1600000000000003E-29</v>
      </c>
      <c r="K29" s="11">
        <v>5.9351025000000002E-2</v>
      </c>
      <c r="L29" s="48">
        <v>8.5500000000000004E-31</v>
      </c>
      <c r="M29" s="11">
        <v>6.6619300000000004E-4</v>
      </c>
      <c r="N29" s="11">
        <v>0.93998278199999996</v>
      </c>
    </row>
    <row r="30" spans="1:14">
      <c r="A30" s="43" t="s">
        <v>2036</v>
      </c>
      <c r="B30" s="11" t="s">
        <v>2096</v>
      </c>
      <c r="C30" s="11" t="s">
        <v>1591</v>
      </c>
      <c r="D30" s="11" t="s">
        <v>2097</v>
      </c>
      <c r="E30" s="11">
        <v>24833307</v>
      </c>
      <c r="F30" s="11">
        <v>26882510</v>
      </c>
      <c r="G30" s="58">
        <v>9.1905000000000008E-3</v>
      </c>
      <c r="H30" s="48">
        <v>1.9799999999999999E-10</v>
      </c>
      <c r="I30" s="11">
        <v>762</v>
      </c>
      <c r="J30" s="48">
        <v>3.8199999999999998E-38</v>
      </c>
      <c r="K30" s="11">
        <v>3.8274295999999999E-2</v>
      </c>
      <c r="L30" s="48">
        <v>5.7700000000000003E-38</v>
      </c>
      <c r="M30" s="11">
        <v>5.6877358000000003E-2</v>
      </c>
      <c r="N30" s="11">
        <v>0.90484834599999997</v>
      </c>
    </row>
    <row r="31" spans="1:14">
      <c r="A31" s="43" t="s">
        <v>2036</v>
      </c>
      <c r="B31" s="11" t="s">
        <v>2098</v>
      </c>
      <c r="C31" s="11" t="s">
        <v>1550</v>
      </c>
      <c r="D31" s="11" t="s">
        <v>2370</v>
      </c>
      <c r="E31" s="11">
        <v>42397088</v>
      </c>
      <c r="F31" s="11">
        <v>44418066</v>
      </c>
      <c r="G31" s="61">
        <v>9.2600000000000001E-5</v>
      </c>
      <c r="H31" s="48">
        <v>2.05E-5</v>
      </c>
      <c r="I31" s="11">
        <v>337</v>
      </c>
      <c r="J31" s="48">
        <v>5.6999999999999996E-22</v>
      </c>
      <c r="K31" s="11">
        <v>3.2216323999999998E-2</v>
      </c>
      <c r="L31" s="48">
        <v>4.0500000000000001E-22</v>
      </c>
      <c r="M31" s="11">
        <v>2.1953029999999998E-2</v>
      </c>
      <c r="N31" s="11">
        <v>0.945830646</v>
      </c>
    </row>
    <row r="32" spans="1:14">
      <c r="A32" s="43" t="s">
        <v>2036</v>
      </c>
      <c r="B32" s="11" t="s">
        <v>2102</v>
      </c>
      <c r="C32" s="11" t="s">
        <v>764</v>
      </c>
      <c r="D32" s="11" t="s">
        <v>2371</v>
      </c>
      <c r="E32" s="11">
        <v>3969148</v>
      </c>
      <c r="F32" s="11">
        <v>6153595</v>
      </c>
      <c r="G32" s="61">
        <v>4.4000000000000002E-6</v>
      </c>
      <c r="H32" s="48">
        <v>4.4000000000000002E-6</v>
      </c>
      <c r="I32" s="11">
        <v>513</v>
      </c>
      <c r="J32" s="48">
        <v>1.2100000000000001E-7</v>
      </c>
      <c r="K32" s="11">
        <v>1.2640744000000001E-2</v>
      </c>
      <c r="L32" s="48">
        <v>8.9599999999999995E-8</v>
      </c>
      <c r="M32" s="11">
        <v>8.3859009999999994E-3</v>
      </c>
      <c r="N32" s="11">
        <v>0.97897314400000002</v>
      </c>
    </row>
    <row r="33" spans="1:14">
      <c r="A33" s="43" t="s">
        <v>2036</v>
      </c>
      <c r="B33" s="11" t="s">
        <v>2107</v>
      </c>
      <c r="C33" s="11" t="s">
        <v>2108</v>
      </c>
      <c r="D33" s="11" t="s">
        <v>2109</v>
      </c>
      <c r="E33" s="11">
        <v>127829221</v>
      </c>
      <c r="F33" s="11">
        <v>129853251</v>
      </c>
      <c r="G33" s="61">
        <v>1.2300000000000001E-6</v>
      </c>
      <c r="H33" s="48">
        <v>2.1900000000000001E-8</v>
      </c>
      <c r="I33" s="11">
        <v>568</v>
      </c>
      <c r="J33" s="48">
        <v>6.92E-7</v>
      </c>
      <c r="K33" s="11">
        <v>1.6606800000000001E-4</v>
      </c>
      <c r="L33" s="48">
        <v>8.4499999999999994E-5</v>
      </c>
      <c r="M33" s="11">
        <v>1.9302275000000001E-2</v>
      </c>
      <c r="N33" s="11">
        <v>0.98044647399999996</v>
      </c>
    </row>
    <row r="34" spans="1:14">
      <c r="A34" s="43" t="s">
        <v>2036</v>
      </c>
      <c r="B34" s="11" t="s">
        <v>2112</v>
      </c>
      <c r="C34" s="11" t="s">
        <v>902</v>
      </c>
      <c r="D34" s="11" t="s">
        <v>2372</v>
      </c>
      <c r="E34" s="11">
        <v>130593723</v>
      </c>
      <c r="F34" s="11">
        <v>132609128</v>
      </c>
      <c r="G34" s="61">
        <v>1.56E-5</v>
      </c>
      <c r="H34" s="48">
        <v>1.1300000000000001E-7</v>
      </c>
      <c r="I34" s="11">
        <v>469</v>
      </c>
      <c r="J34" s="48">
        <v>1.88E-8</v>
      </c>
      <c r="K34" s="11">
        <v>1.4644129999999999E-3</v>
      </c>
      <c r="L34" s="48">
        <v>7.4300000000000002E-7</v>
      </c>
      <c r="M34" s="11">
        <v>5.7082503E-2</v>
      </c>
      <c r="N34" s="11">
        <v>0.94145232199999995</v>
      </c>
    </row>
    <row r="35" spans="1:14">
      <c r="A35" s="43" t="s">
        <v>2033</v>
      </c>
      <c r="B35" s="11" t="s">
        <v>2112</v>
      </c>
      <c r="C35" s="11" t="s">
        <v>902</v>
      </c>
      <c r="D35" s="11" t="s">
        <v>2372</v>
      </c>
      <c r="E35" s="11">
        <v>130593723</v>
      </c>
      <c r="F35" s="11">
        <v>132609128</v>
      </c>
      <c r="G35" s="61">
        <v>1.3200000000000001E-8</v>
      </c>
      <c r="H35" s="48">
        <v>7.9400000000000005E-10</v>
      </c>
      <c r="I35" s="11">
        <v>470</v>
      </c>
      <c r="J35" s="48">
        <v>4.3799999999999999E-10</v>
      </c>
      <c r="K35" s="48">
        <v>3.4199999999999998E-5</v>
      </c>
      <c r="L35" s="48">
        <v>8.3600000000000002E-7</v>
      </c>
      <c r="M35" s="11">
        <v>6.4328429000000006E-2</v>
      </c>
      <c r="N35" s="11">
        <v>0.93563650499999995</v>
      </c>
    </row>
    <row r="36" spans="1:14">
      <c r="A36" s="43" t="s">
        <v>2036</v>
      </c>
      <c r="B36" s="11" t="s">
        <v>2115</v>
      </c>
      <c r="C36" s="11" t="s">
        <v>2116</v>
      </c>
      <c r="D36" s="11" t="s">
        <v>2373</v>
      </c>
      <c r="E36" s="11">
        <v>15558250</v>
      </c>
      <c r="F36" s="11">
        <v>17563612</v>
      </c>
      <c r="G36" s="61">
        <v>4.19E-10</v>
      </c>
      <c r="H36" s="48">
        <v>3.9499999999999999E-12</v>
      </c>
      <c r="I36" s="11">
        <v>458</v>
      </c>
      <c r="J36" s="48">
        <v>3.3500000000000002E-7</v>
      </c>
      <c r="K36" s="48">
        <v>2.8600000000000001E-6</v>
      </c>
      <c r="L36" s="11">
        <v>1.9856037999999999E-2</v>
      </c>
      <c r="M36" s="11">
        <v>0.168778914</v>
      </c>
      <c r="N36" s="11">
        <v>0.81136185299999997</v>
      </c>
    </row>
    <row r="37" spans="1:14">
      <c r="A37" s="43" t="s">
        <v>2036</v>
      </c>
      <c r="B37" s="11" t="s">
        <v>2118</v>
      </c>
      <c r="C37" s="11" t="s">
        <v>812</v>
      </c>
      <c r="D37" s="11" t="s">
        <v>2374</v>
      </c>
      <c r="E37" s="11">
        <v>14817944</v>
      </c>
      <c r="F37" s="11">
        <v>16852865</v>
      </c>
      <c r="G37" s="58">
        <v>1.12089E-4</v>
      </c>
      <c r="H37" s="48">
        <v>3.0000000000000001E-5</v>
      </c>
      <c r="I37" s="11">
        <v>536</v>
      </c>
      <c r="J37" s="48">
        <v>5.6999999999999997E-18</v>
      </c>
      <c r="K37" s="11">
        <v>4.5020109000000003E-2</v>
      </c>
      <c r="L37" s="48">
        <v>6.9799999999999998E-18</v>
      </c>
      <c r="M37" s="11">
        <v>5.4235530999999997E-2</v>
      </c>
      <c r="N37" s="11">
        <v>0.90074436099999999</v>
      </c>
    </row>
    <row r="38" spans="1:14">
      <c r="A38" s="43" t="s">
        <v>2033</v>
      </c>
      <c r="B38" s="11" t="s">
        <v>2120</v>
      </c>
      <c r="C38" s="11" t="s">
        <v>2121</v>
      </c>
      <c r="D38" s="11" t="s">
        <v>2122</v>
      </c>
      <c r="E38" s="11">
        <v>204197625</v>
      </c>
      <c r="F38" s="11">
        <v>206241908</v>
      </c>
      <c r="G38" s="58">
        <v>3.4313300000000002E-4</v>
      </c>
      <c r="H38" s="48">
        <v>1.4399999999999999E-5</v>
      </c>
      <c r="I38" s="11">
        <v>553</v>
      </c>
      <c r="J38" s="48">
        <v>3.65E-5</v>
      </c>
      <c r="K38" s="11">
        <v>0.13322228</v>
      </c>
      <c r="L38" s="48">
        <v>1.5400000000000002E-5</v>
      </c>
      <c r="M38" s="11">
        <v>5.5225133000000003E-2</v>
      </c>
      <c r="N38" s="11">
        <v>0.81150069700000005</v>
      </c>
    </row>
    <row r="39" spans="1:14">
      <c r="A39" s="43" t="s">
        <v>2036</v>
      </c>
      <c r="B39" s="11" t="s">
        <v>2375</v>
      </c>
      <c r="C39" s="11" t="s">
        <v>590</v>
      </c>
      <c r="D39" s="11" t="s">
        <v>2376</v>
      </c>
      <c r="E39" s="11">
        <v>14260949</v>
      </c>
      <c r="F39" s="11">
        <v>16501551</v>
      </c>
      <c r="G39" s="58">
        <v>1.06315E-4</v>
      </c>
      <c r="H39" s="48">
        <v>7.9899999999999997E-6</v>
      </c>
      <c r="I39" s="11">
        <v>374</v>
      </c>
      <c r="J39" s="48">
        <v>1.34E-5</v>
      </c>
      <c r="K39" s="11">
        <v>0.108307848</v>
      </c>
      <c r="L39" s="48">
        <v>1.0200000000000001E-5</v>
      </c>
      <c r="M39" s="11">
        <v>8.1380331E-2</v>
      </c>
      <c r="N39" s="11">
        <v>0.81028828399999997</v>
      </c>
    </row>
    <row r="40" spans="1:14">
      <c r="A40" s="43" t="s">
        <v>2036</v>
      </c>
      <c r="B40" s="11" t="s">
        <v>2377</v>
      </c>
      <c r="C40" s="11" t="s">
        <v>2378</v>
      </c>
      <c r="D40" s="11" t="s">
        <v>2379</v>
      </c>
      <c r="E40" s="11">
        <v>112007637</v>
      </c>
      <c r="F40" s="11">
        <v>114018735</v>
      </c>
      <c r="G40" s="61">
        <v>9.5400000000000001E-5</v>
      </c>
      <c r="H40" s="48">
        <v>4.3800000000000002E-9</v>
      </c>
      <c r="I40" s="11">
        <v>677</v>
      </c>
      <c r="J40" s="48">
        <v>2.2900000000000001E-5</v>
      </c>
      <c r="K40" s="11">
        <v>5.2435399999999999E-4</v>
      </c>
      <c r="L40" s="11">
        <v>6.1779499999999998E-4</v>
      </c>
      <c r="M40" s="11">
        <v>1.3176733E-2</v>
      </c>
      <c r="N40" s="11">
        <v>0.98565824499999999</v>
      </c>
    </row>
    <row r="41" spans="1:14">
      <c r="A41" s="43" t="s">
        <v>2036</v>
      </c>
      <c r="B41" s="11" t="s">
        <v>2127</v>
      </c>
      <c r="C41" s="11" t="s">
        <v>2128</v>
      </c>
      <c r="D41" s="11" t="s">
        <v>2380</v>
      </c>
      <c r="E41" s="11">
        <v>39886430</v>
      </c>
      <c r="F41" s="11">
        <v>41956469</v>
      </c>
      <c r="G41" s="58">
        <v>2.154361E-3</v>
      </c>
      <c r="H41" s="48">
        <v>3.63E-6</v>
      </c>
      <c r="I41" s="11">
        <v>523</v>
      </c>
      <c r="J41" s="48">
        <v>5.5000000000000002E-5</v>
      </c>
      <c r="K41" s="11">
        <v>4.4312410000000003E-2</v>
      </c>
      <c r="L41" s="48">
        <v>8.8399999999999994E-5</v>
      </c>
      <c r="M41" s="11">
        <v>7.0333400000000004E-2</v>
      </c>
      <c r="N41" s="11">
        <v>0.88521080600000002</v>
      </c>
    </row>
    <row r="42" spans="1:14">
      <c r="A42" s="43" t="s">
        <v>2033</v>
      </c>
      <c r="B42" s="11" t="s">
        <v>2130</v>
      </c>
      <c r="C42" s="11" t="s">
        <v>2131</v>
      </c>
      <c r="D42" s="11" t="s">
        <v>2132</v>
      </c>
      <c r="E42" s="11">
        <v>26435127</v>
      </c>
      <c r="F42" s="11">
        <v>28439955</v>
      </c>
      <c r="G42" s="58">
        <v>1.5185700000000001E-4</v>
      </c>
      <c r="H42" s="48">
        <v>2.2900000000000001E-5</v>
      </c>
      <c r="I42" s="11">
        <v>234</v>
      </c>
      <c r="J42" s="48">
        <v>2.9400000000000002E-121</v>
      </c>
      <c r="K42" s="11">
        <v>7.8805237E-2</v>
      </c>
      <c r="L42" s="48">
        <v>9.6099999999999997E-122</v>
      </c>
      <c r="M42" s="11">
        <v>2.488694E-2</v>
      </c>
      <c r="N42" s="11">
        <v>0.89630782399999998</v>
      </c>
    </row>
    <row r="43" spans="1:14">
      <c r="A43" s="43" t="s">
        <v>2036</v>
      </c>
      <c r="B43" s="11" t="s">
        <v>2381</v>
      </c>
      <c r="C43" s="11" t="s">
        <v>2382</v>
      </c>
      <c r="D43" s="11" t="s">
        <v>2383</v>
      </c>
      <c r="E43" s="11">
        <v>62568282</v>
      </c>
      <c r="F43" s="11">
        <v>64601020</v>
      </c>
      <c r="G43" s="58">
        <v>0.47455362499999998</v>
      </c>
      <c r="H43" s="48">
        <v>3.5999999999999998E-8</v>
      </c>
      <c r="I43" s="11">
        <v>436</v>
      </c>
      <c r="J43" s="11">
        <v>2.1584719999999998E-3</v>
      </c>
      <c r="K43" s="11">
        <v>3.4217491000000003E-2</v>
      </c>
      <c r="L43" s="11">
        <v>3.6909550000000001E-3</v>
      </c>
      <c r="M43" s="11">
        <v>5.7609081999999999E-2</v>
      </c>
      <c r="N43" s="11">
        <v>0.90232400000000001</v>
      </c>
    </row>
    <row r="44" spans="1:14">
      <c r="A44" s="43" t="s">
        <v>2033</v>
      </c>
      <c r="B44" s="11" t="s">
        <v>2133</v>
      </c>
      <c r="C44" s="11" t="s">
        <v>1758</v>
      </c>
      <c r="D44" s="11" t="s">
        <v>2384</v>
      </c>
      <c r="E44" s="11">
        <v>80187872</v>
      </c>
      <c r="F44" s="11">
        <v>82257301</v>
      </c>
      <c r="G44" s="61">
        <v>8.7099999999999998E-12</v>
      </c>
      <c r="H44" s="48">
        <v>2.94E-12</v>
      </c>
      <c r="I44" s="11">
        <v>558</v>
      </c>
      <c r="J44" s="48">
        <v>3.1399999999999999E-12</v>
      </c>
      <c r="K44" s="48">
        <v>8.0000000000000002E-8</v>
      </c>
      <c r="L44" s="48">
        <v>2.7000000000000001E-7</v>
      </c>
      <c r="M44" s="11">
        <v>5.8852369999999998E-3</v>
      </c>
      <c r="N44" s="11">
        <v>0.99411441300000003</v>
      </c>
    </row>
    <row r="45" spans="1:14">
      <c r="A45" s="43" t="s">
        <v>2036</v>
      </c>
      <c r="B45" s="11" t="s">
        <v>2133</v>
      </c>
      <c r="C45" s="11" t="s">
        <v>1758</v>
      </c>
      <c r="D45" s="11" t="s">
        <v>2384</v>
      </c>
      <c r="E45" s="11">
        <v>80187872</v>
      </c>
      <c r="F45" s="11">
        <v>82257301</v>
      </c>
      <c r="G45" s="61">
        <v>1.03E-46</v>
      </c>
      <c r="H45" s="48">
        <v>2.4500000000000002E-55</v>
      </c>
      <c r="I45" s="11">
        <v>558</v>
      </c>
      <c r="J45" s="48">
        <v>2.48E-81</v>
      </c>
      <c r="K45" s="48">
        <v>6.3199999999999998E-77</v>
      </c>
      <c r="L45" s="48">
        <v>1.86E-7</v>
      </c>
      <c r="M45" s="11">
        <v>3.7316509999999999E-3</v>
      </c>
      <c r="N45" s="11">
        <v>0.99626816399999996</v>
      </c>
    </row>
    <row r="46" spans="1:14">
      <c r="A46" s="43" t="s">
        <v>2036</v>
      </c>
      <c r="B46" s="11" t="s">
        <v>2135</v>
      </c>
      <c r="C46" s="11" t="s">
        <v>652</v>
      </c>
      <c r="D46" s="11" t="s">
        <v>2385</v>
      </c>
      <c r="E46" s="11">
        <v>95858738</v>
      </c>
      <c r="F46" s="11">
        <v>97955455</v>
      </c>
      <c r="G46" s="58" t="s">
        <v>2176</v>
      </c>
      <c r="H46" s="48">
        <v>6.4400000000000002E-6</v>
      </c>
      <c r="I46" s="11">
        <v>331</v>
      </c>
      <c r="J46" s="11">
        <v>2.0385600000000001E-4</v>
      </c>
      <c r="K46" s="11">
        <v>4.6912539000000003E-2</v>
      </c>
      <c r="L46" s="48">
        <v>9.0699999999999996E-5</v>
      </c>
      <c r="M46" s="11">
        <v>1.9935958E-2</v>
      </c>
      <c r="N46" s="11">
        <v>0.93285696200000001</v>
      </c>
    </row>
    <row r="47" spans="1:14">
      <c r="A47" s="43" t="s">
        <v>2036</v>
      </c>
      <c r="B47" s="11" t="s">
        <v>2386</v>
      </c>
      <c r="C47" s="11" t="s">
        <v>1882</v>
      </c>
      <c r="D47" s="11" t="s">
        <v>2387</v>
      </c>
      <c r="E47" s="11">
        <v>74628242</v>
      </c>
      <c r="F47" s="11">
        <v>76635305</v>
      </c>
      <c r="G47" s="61">
        <v>3.6199999999999999E-5</v>
      </c>
      <c r="H47" s="48">
        <v>4.6599999999999999E-11</v>
      </c>
      <c r="I47" s="11">
        <v>170</v>
      </c>
      <c r="J47" s="48">
        <v>3.3599999999999997E-14</v>
      </c>
      <c r="K47" s="11">
        <v>2.6365829E-2</v>
      </c>
      <c r="L47" s="48">
        <v>7.3599999999999997E-14</v>
      </c>
      <c r="M47" s="11">
        <v>5.6792130000000003E-2</v>
      </c>
      <c r="N47" s="11">
        <v>0.91684204199999997</v>
      </c>
    </row>
    <row r="48" spans="1:14">
      <c r="A48" s="43" t="s">
        <v>2036</v>
      </c>
      <c r="B48" s="11" t="s">
        <v>2139</v>
      </c>
      <c r="C48" s="11" t="s">
        <v>2140</v>
      </c>
      <c r="D48" s="11" t="s">
        <v>2141</v>
      </c>
      <c r="E48" s="11">
        <v>18398766</v>
      </c>
      <c r="F48" s="11">
        <v>20481562</v>
      </c>
      <c r="G48" s="61">
        <v>5.7100000000000004E-14</v>
      </c>
      <c r="H48" s="48">
        <v>3.3E-15</v>
      </c>
      <c r="I48" s="11">
        <v>254</v>
      </c>
      <c r="J48" s="48">
        <v>1.2800000000000001E-13</v>
      </c>
      <c r="K48" s="48">
        <v>7.8899999999999994E-11</v>
      </c>
      <c r="L48" s="48">
        <v>2.0800000000000001E-5</v>
      </c>
      <c r="M48" s="11">
        <v>1.1872291E-2</v>
      </c>
      <c r="N48" s="11">
        <v>0.98810692099999997</v>
      </c>
    </row>
    <row r="49" spans="1:14">
      <c r="A49" s="43" t="s">
        <v>2036</v>
      </c>
      <c r="B49" s="11" t="s">
        <v>2142</v>
      </c>
      <c r="C49" s="11" t="s">
        <v>1854</v>
      </c>
      <c r="D49" s="11" t="s">
        <v>2143</v>
      </c>
      <c r="E49" s="11">
        <v>7992846</v>
      </c>
      <c r="F49" s="11">
        <v>10143901</v>
      </c>
      <c r="G49" s="61">
        <v>1.66E-6</v>
      </c>
      <c r="H49" s="48">
        <v>4.5299999999999999E-7</v>
      </c>
      <c r="I49" s="11">
        <v>510</v>
      </c>
      <c r="J49" s="48">
        <v>7.43E-6</v>
      </c>
      <c r="K49" s="11">
        <v>2.819691E-3</v>
      </c>
      <c r="L49" s="48">
        <v>4.8199999999999999E-5</v>
      </c>
      <c r="M49" s="11">
        <v>1.7332921000000001E-2</v>
      </c>
      <c r="N49" s="11">
        <v>0.97979172199999998</v>
      </c>
    </row>
    <row r="50" spans="1:14">
      <c r="A50" s="43" t="s">
        <v>2036</v>
      </c>
      <c r="B50" s="11" t="s">
        <v>2144</v>
      </c>
      <c r="C50" s="11" t="s">
        <v>273</v>
      </c>
      <c r="D50" s="11" t="s">
        <v>2388</v>
      </c>
      <c r="E50" s="11">
        <v>68134168</v>
      </c>
      <c r="F50" s="11">
        <v>70155046</v>
      </c>
      <c r="G50" s="61">
        <v>4.9400000000000002E-69</v>
      </c>
      <c r="H50" s="48">
        <v>1.05E-123</v>
      </c>
      <c r="I50" s="11">
        <v>429</v>
      </c>
      <c r="J50" s="11">
        <v>0</v>
      </c>
      <c r="K50" s="11">
        <v>0</v>
      </c>
      <c r="L50" s="48">
        <v>2.5800000000000001E-7</v>
      </c>
      <c r="M50" s="11">
        <v>3.3735525000000002E-2</v>
      </c>
      <c r="N50" s="11">
        <v>0.96626421699999998</v>
      </c>
    </row>
    <row r="51" spans="1:14">
      <c r="A51" s="43" t="s">
        <v>2033</v>
      </c>
      <c r="B51" s="11" t="s">
        <v>2144</v>
      </c>
      <c r="C51" s="11" t="s">
        <v>273</v>
      </c>
      <c r="D51" s="11" t="s">
        <v>2388</v>
      </c>
      <c r="E51" s="11">
        <v>68134168</v>
      </c>
      <c r="F51" s="11">
        <v>70155046</v>
      </c>
      <c r="G51" s="61">
        <v>7.9000000000000001E-29</v>
      </c>
      <c r="H51" s="48">
        <v>1.5200000000000001E-41</v>
      </c>
      <c r="I51" s="11">
        <v>432</v>
      </c>
      <c r="J51" s="48">
        <v>2.1099999999999998E-59</v>
      </c>
      <c r="K51" s="48">
        <v>2.8399999999999998E-54</v>
      </c>
      <c r="L51" s="48">
        <v>2.5800000000000001E-7</v>
      </c>
      <c r="M51" s="11">
        <v>3.3735525000000002E-2</v>
      </c>
      <c r="N51" s="11">
        <v>0.96626421699999998</v>
      </c>
    </row>
    <row r="52" spans="1:14">
      <c r="A52" s="43" t="s">
        <v>2033</v>
      </c>
      <c r="B52" s="11" t="s">
        <v>2146</v>
      </c>
      <c r="C52" s="11" t="s">
        <v>2147</v>
      </c>
      <c r="D52" s="11" t="s">
        <v>2148</v>
      </c>
      <c r="E52" s="11">
        <v>124247857</v>
      </c>
      <c r="F52" s="11">
        <v>126313137</v>
      </c>
      <c r="G52" s="61">
        <v>1.3699999999999999E-5</v>
      </c>
      <c r="H52" s="48">
        <v>7.4199999999999995E-7</v>
      </c>
      <c r="I52" s="11">
        <v>403</v>
      </c>
      <c r="J52" s="11">
        <v>2.0545000000000001E-4</v>
      </c>
      <c r="K52" s="11">
        <v>5.9783399000000001E-2</v>
      </c>
      <c r="L52" s="48">
        <v>6.1799999999999998E-5</v>
      </c>
      <c r="M52" s="11">
        <v>1.7060741000000001E-2</v>
      </c>
      <c r="N52" s="11">
        <v>0.92288860699999997</v>
      </c>
    </row>
    <row r="53" spans="1:14">
      <c r="A53" s="43" t="s">
        <v>2036</v>
      </c>
      <c r="B53" s="11" t="s">
        <v>2152</v>
      </c>
      <c r="C53" s="11" t="s">
        <v>1100</v>
      </c>
      <c r="D53" s="11" t="s">
        <v>2370</v>
      </c>
      <c r="E53" s="11">
        <v>42267628</v>
      </c>
      <c r="F53" s="11">
        <v>44276350</v>
      </c>
      <c r="G53" s="61">
        <v>1.75E-15</v>
      </c>
      <c r="H53" s="48">
        <v>1.75E-15</v>
      </c>
      <c r="I53" s="11">
        <v>337</v>
      </c>
      <c r="J53" s="48">
        <v>5.36E-31</v>
      </c>
      <c r="K53" s="48">
        <v>3.0300000000000001E-11</v>
      </c>
      <c r="L53" s="48">
        <v>2.4499999999999999E-22</v>
      </c>
      <c r="M53" s="11">
        <v>1.2864319000000001E-2</v>
      </c>
      <c r="N53" s="11">
        <v>0.98713568100000004</v>
      </c>
    </row>
    <row r="54" spans="1:14">
      <c r="A54" s="43" t="s">
        <v>2036</v>
      </c>
      <c r="B54" s="11" t="s">
        <v>2153</v>
      </c>
      <c r="C54" s="11" t="s">
        <v>1114</v>
      </c>
      <c r="D54" s="11" t="s">
        <v>2154</v>
      </c>
      <c r="E54" s="11">
        <v>87810652</v>
      </c>
      <c r="F54" s="11">
        <v>89854306</v>
      </c>
      <c r="G54" s="61">
        <v>8.6E-14</v>
      </c>
      <c r="H54" s="48">
        <v>1.3E-14</v>
      </c>
      <c r="I54" s="11">
        <v>340</v>
      </c>
      <c r="J54" s="48">
        <v>9.7199999999999998E-21</v>
      </c>
      <c r="K54" s="48">
        <v>1.6499999999999999E-8</v>
      </c>
      <c r="L54" s="48">
        <v>3.1E-14</v>
      </c>
      <c r="M54" s="11">
        <v>5.1775465E-2</v>
      </c>
      <c r="N54" s="11">
        <v>0.94822451900000004</v>
      </c>
    </row>
    <row r="55" spans="1:14">
      <c r="A55" s="43" t="s">
        <v>2033</v>
      </c>
      <c r="B55" s="11" t="s">
        <v>2155</v>
      </c>
      <c r="C55" s="11" t="s">
        <v>2156</v>
      </c>
      <c r="D55" s="11" t="s">
        <v>2157</v>
      </c>
      <c r="E55" s="11">
        <v>60567230</v>
      </c>
      <c r="F55" s="11">
        <v>62596604</v>
      </c>
      <c r="G55" s="61">
        <v>3.96E-7</v>
      </c>
      <c r="H55" s="48">
        <v>6.3600000000000004E-9</v>
      </c>
      <c r="I55" s="11">
        <v>351</v>
      </c>
      <c r="J55" s="48">
        <v>2.6099999999999999E-9</v>
      </c>
      <c r="K55" s="11">
        <v>1.28675E-4</v>
      </c>
      <c r="L55" s="48">
        <v>1.1000000000000001E-6</v>
      </c>
      <c r="M55" s="11">
        <v>5.3142834999999999E-2</v>
      </c>
      <c r="N55" s="11">
        <v>0.94672738899999997</v>
      </c>
    </row>
    <row r="56" spans="1:14">
      <c r="A56" s="43" t="s">
        <v>2036</v>
      </c>
      <c r="B56" s="11" t="s">
        <v>2170</v>
      </c>
      <c r="C56" s="11" t="s">
        <v>2171</v>
      </c>
      <c r="D56" s="11" t="s">
        <v>2172</v>
      </c>
      <c r="E56" s="11">
        <v>71416321</v>
      </c>
      <c r="F56" s="11">
        <v>73427343</v>
      </c>
      <c r="G56" s="61">
        <v>3.8299999999999996E-12</v>
      </c>
      <c r="H56" s="48">
        <v>3.8299999999999996E-12</v>
      </c>
      <c r="I56" s="11">
        <v>429</v>
      </c>
      <c r="J56" s="48">
        <v>3.5999999999999997E-49</v>
      </c>
      <c r="K56" s="48">
        <v>3.1900000000000001E-8</v>
      </c>
      <c r="L56" s="48">
        <v>1.5499999999999999E-44</v>
      </c>
      <c r="M56" s="11">
        <v>3.7323100000000002E-4</v>
      </c>
      <c r="N56" s="11">
        <v>0.99962673700000004</v>
      </c>
    </row>
    <row r="57" spans="1:14">
      <c r="A57" s="43" t="s">
        <v>2036</v>
      </c>
      <c r="B57" s="11" t="s">
        <v>2173</v>
      </c>
      <c r="C57" s="11" t="s">
        <v>2174</v>
      </c>
      <c r="D57" s="11" t="s">
        <v>2389</v>
      </c>
      <c r="E57" s="11">
        <v>68984694</v>
      </c>
      <c r="F57" s="11">
        <v>70998045</v>
      </c>
      <c r="G57" s="61">
        <v>3.6399999999999999E-6</v>
      </c>
      <c r="H57" s="48">
        <v>3.6399999999999999E-6</v>
      </c>
      <c r="I57" s="11">
        <v>418</v>
      </c>
      <c r="J57" s="48">
        <v>3.7800000000000002E-26</v>
      </c>
      <c r="K57" s="11">
        <v>1.1135021E-2</v>
      </c>
      <c r="L57" s="48">
        <v>1.1899999999999999E-26</v>
      </c>
      <c r="M57" s="11">
        <v>2.5323709999999998E-3</v>
      </c>
      <c r="N57" s="11">
        <v>0.986332608</v>
      </c>
    </row>
    <row r="58" spans="1:14">
      <c r="A58" s="43" t="s">
        <v>2033</v>
      </c>
      <c r="B58" s="11" t="s">
        <v>2173</v>
      </c>
      <c r="C58" s="11" t="s">
        <v>2174</v>
      </c>
      <c r="D58" s="11" t="s">
        <v>2390</v>
      </c>
      <c r="E58" s="11">
        <v>68984694</v>
      </c>
      <c r="F58" s="11">
        <v>70998045</v>
      </c>
      <c r="G58" s="58" t="s">
        <v>2176</v>
      </c>
      <c r="H58" s="48">
        <v>6.6200000000000002E-18</v>
      </c>
      <c r="I58" s="11">
        <v>170</v>
      </c>
      <c r="J58" s="48">
        <v>4.08E-15</v>
      </c>
      <c r="K58" s="48">
        <v>1.5299999999999999E-12</v>
      </c>
      <c r="L58" s="11">
        <v>1.05541E-4</v>
      </c>
      <c r="M58" s="11">
        <v>3.8729906000000001E-2</v>
      </c>
      <c r="N58" s="11">
        <v>0.96116455300000003</v>
      </c>
    </row>
    <row r="59" spans="1:14">
      <c r="A59" s="43" t="s">
        <v>2033</v>
      </c>
      <c r="B59" s="11" t="s">
        <v>2173</v>
      </c>
      <c r="C59" s="11" t="s">
        <v>2174</v>
      </c>
      <c r="D59" s="11" t="s">
        <v>2389</v>
      </c>
      <c r="E59" s="11">
        <v>68984694</v>
      </c>
      <c r="F59" s="11">
        <v>70998045</v>
      </c>
      <c r="G59" s="61">
        <v>4.8299999999999997E-7</v>
      </c>
      <c r="H59" s="48">
        <v>4.8299999999999997E-7</v>
      </c>
      <c r="I59" s="11">
        <v>419</v>
      </c>
      <c r="J59" s="48">
        <v>1.18E-26</v>
      </c>
      <c r="K59" s="11">
        <v>3.473542E-3</v>
      </c>
      <c r="L59" s="48">
        <v>9.7900000000000007E-27</v>
      </c>
      <c r="M59" s="11">
        <v>1.8898840000000001E-3</v>
      </c>
      <c r="N59" s="11">
        <v>0.99463657400000005</v>
      </c>
    </row>
    <row r="60" spans="1:14">
      <c r="A60" s="43" t="s">
        <v>2036</v>
      </c>
      <c r="B60" s="11" t="s">
        <v>2173</v>
      </c>
      <c r="C60" s="11" t="s">
        <v>2174</v>
      </c>
      <c r="D60" s="11" t="s">
        <v>2390</v>
      </c>
      <c r="E60" s="11">
        <v>68984694</v>
      </c>
      <c r="F60" s="11">
        <v>70998045</v>
      </c>
      <c r="G60" s="58" t="s">
        <v>2176</v>
      </c>
      <c r="H60" s="48">
        <v>7.6700000000000003E-39</v>
      </c>
      <c r="I60" s="11">
        <v>170</v>
      </c>
      <c r="J60" s="48">
        <v>3.9799999999999998E-42</v>
      </c>
      <c r="K60" s="48">
        <v>1.5000000000000001E-39</v>
      </c>
      <c r="L60" s="11">
        <v>1.1687499999999999E-4</v>
      </c>
      <c r="M60" s="11">
        <v>4.2996385999999998E-2</v>
      </c>
      <c r="N60" s="11">
        <v>0.95688673899999999</v>
      </c>
    </row>
    <row r="61" spans="1:14">
      <c r="A61" s="43" t="s">
        <v>2033</v>
      </c>
      <c r="B61" s="11" t="s">
        <v>2177</v>
      </c>
      <c r="C61" s="11" t="s">
        <v>2178</v>
      </c>
      <c r="D61" s="11" t="s">
        <v>2390</v>
      </c>
      <c r="E61" s="11">
        <v>69208130</v>
      </c>
      <c r="F61" s="11">
        <v>71221196</v>
      </c>
      <c r="G61" s="58" t="s">
        <v>2176</v>
      </c>
      <c r="H61" s="48">
        <v>5.3200000000000001E-11</v>
      </c>
      <c r="I61" s="11">
        <v>170</v>
      </c>
      <c r="J61" s="48">
        <v>8.7500000000000006E-9</v>
      </c>
      <c r="K61" s="48">
        <v>3.2899999999999998E-6</v>
      </c>
      <c r="L61" s="11">
        <v>1.2060100000000001E-4</v>
      </c>
      <c r="M61" s="11">
        <v>4.4399292999999999E-2</v>
      </c>
      <c r="N61" s="11">
        <v>0.95547680800000001</v>
      </c>
    </row>
    <row r="62" spans="1:14">
      <c r="A62" s="43" t="s">
        <v>2036</v>
      </c>
      <c r="B62" s="11" t="s">
        <v>2179</v>
      </c>
      <c r="C62" s="11" t="s">
        <v>1695</v>
      </c>
      <c r="D62" s="11" t="s">
        <v>2109</v>
      </c>
      <c r="E62" s="11">
        <v>127784817</v>
      </c>
      <c r="F62" s="11">
        <v>129809502</v>
      </c>
      <c r="G62" s="61">
        <v>6.34E-9</v>
      </c>
      <c r="H62" s="48">
        <v>1.08E-14</v>
      </c>
      <c r="I62" s="11">
        <v>568</v>
      </c>
      <c r="J62" s="48">
        <v>5.8300000000000004E-13</v>
      </c>
      <c r="K62" s="48">
        <v>1.4000000000000001E-10</v>
      </c>
      <c r="L62" s="48">
        <v>8.7399999999999997E-5</v>
      </c>
      <c r="M62" s="11">
        <v>2.0001453999999998E-2</v>
      </c>
      <c r="N62" s="11">
        <v>0.97991114499999998</v>
      </c>
    </row>
    <row r="63" spans="1:14">
      <c r="A63" s="43" t="s">
        <v>2033</v>
      </c>
      <c r="B63" s="11" t="s">
        <v>2182</v>
      </c>
      <c r="C63" s="11" t="s">
        <v>2183</v>
      </c>
      <c r="D63" s="11" t="s">
        <v>2391</v>
      </c>
      <c r="E63" s="11">
        <v>45919365</v>
      </c>
      <c r="F63" s="11">
        <v>47943861</v>
      </c>
      <c r="G63" s="58">
        <v>4.1512199999999997E-4</v>
      </c>
      <c r="H63" s="48">
        <v>2.2399999999999999E-5</v>
      </c>
      <c r="I63" s="11">
        <v>200</v>
      </c>
      <c r="J63" s="11">
        <v>1.1301199999999999E-4</v>
      </c>
      <c r="K63" s="11">
        <v>9.1789164000000006E-2</v>
      </c>
      <c r="L63" s="48">
        <v>7.8300000000000006E-5</v>
      </c>
      <c r="M63" s="11">
        <v>6.2717912000000001E-2</v>
      </c>
      <c r="N63" s="11">
        <v>0.84530165199999996</v>
      </c>
    </row>
    <row r="64" spans="1:14">
      <c r="A64" s="43" t="s">
        <v>2036</v>
      </c>
      <c r="B64" s="11" t="s">
        <v>2187</v>
      </c>
      <c r="C64" s="11" t="s">
        <v>277</v>
      </c>
      <c r="D64" s="11" t="s">
        <v>2392</v>
      </c>
      <c r="E64" s="11">
        <v>120612970</v>
      </c>
      <c r="F64" s="11">
        <v>122662837</v>
      </c>
      <c r="G64" s="61">
        <v>1.49E-13</v>
      </c>
      <c r="H64" s="48">
        <v>4.8600000000000001E-15</v>
      </c>
      <c r="I64" s="11">
        <v>481</v>
      </c>
      <c r="J64" s="48">
        <v>2.1900000000000001E-16</v>
      </c>
      <c r="K64" s="48">
        <v>1.49E-10</v>
      </c>
      <c r="L64" s="48">
        <v>1.7599999999999999E-7</v>
      </c>
      <c r="M64" s="11">
        <v>0.118655599</v>
      </c>
      <c r="N64" s="11">
        <v>0.88134422499999998</v>
      </c>
    </row>
    <row r="65" spans="1:14">
      <c r="A65" s="43" t="s">
        <v>2036</v>
      </c>
      <c r="B65" s="11" t="s">
        <v>2195</v>
      </c>
      <c r="C65" s="11" t="s">
        <v>269</v>
      </c>
      <c r="D65" s="11" t="s">
        <v>2393</v>
      </c>
      <c r="E65" s="11">
        <v>51937894</v>
      </c>
      <c r="F65" s="11">
        <v>54080337</v>
      </c>
      <c r="G65" s="61">
        <v>2.5000000000000002E-32</v>
      </c>
      <c r="H65" s="48">
        <v>1.4499999999999999E-40</v>
      </c>
      <c r="I65" s="11">
        <v>376</v>
      </c>
      <c r="J65" s="48">
        <v>1.1000000000000001E-107</v>
      </c>
      <c r="K65" s="48">
        <v>1.2399999999999999E-46</v>
      </c>
      <c r="L65" s="48">
        <v>9.3700000000000005E-64</v>
      </c>
      <c r="M65" s="11">
        <v>9.5333919999999999E-3</v>
      </c>
      <c r="N65" s="11">
        <v>0.99046660799999997</v>
      </c>
    </row>
    <row r="66" spans="1:14">
      <c r="A66" s="43" t="s">
        <v>2033</v>
      </c>
      <c r="B66" s="11" t="s">
        <v>2198</v>
      </c>
      <c r="C66" s="11" t="s">
        <v>1723</v>
      </c>
      <c r="D66" s="11" t="s">
        <v>2199</v>
      </c>
      <c r="E66" s="11">
        <v>94938346</v>
      </c>
      <c r="F66" s="11">
        <v>96961596</v>
      </c>
      <c r="G66" s="61">
        <v>1.7E-6</v>
      </c>
      <c r="H66" s="48">
        <v>2.0899999999999999E-8</v>
      </c>
      <c r="I66" s="11">
        <v>498</v>
      </c>
      <c r="J66" s="48">
        <v>2.6899999999999998E-16</v>
      </c>
      <c r="K66" s="11">
        <v>1.4306869999999999E-3</v>
      </c>
      <c r="L66" s="48">
        <v>2.41E-14</v>
      </c>
      <c r="M66" s="11">
        <v>0.127243094</v>
      </c>
      <c r="N66" s="11">
        <v>0.87132621799999999</v>
      </c>
    </row>
    <row r="67" spans="1:14">
      <c r="A67" s="43" t="s">
        <v>2033</v>
      </c>
      <c r="B67" s="11" t="s">
        <v>2200</v>
      </c>
      <c r="C67" s="11" t="s">
        <v>519</v>
      </c>
      <c r="D67" s="11" t="s">
        <v>2201</v>
      </c>
      <c r="E67" s="11">
        <v>60410654</v>
      </c>
      <c r="F67" s="11">
        <v>62495498</v>
      </c>
      <c r="G67" s="61">
        <v>5.5300000000000002E-5</v>
      </c>
      <c r="H67" s="48">
        <v>2.7699999999999999E-5</v>
      </c>
      <c r="I67" s="11">
        <v>468</v>
      </c>
      <c r="J67" s="48">
        <v>1.18E-117</v>
      </c>
      <c r="K67" s="11">
        <v>5.7052691000000003E-2</v>
      </c>
      <c r="L67" s="48">
        <v>1.88E-118</v>
      </c>
      <c r="M67" s="11">
        <v>8.1569840000000008E-3</v>
      </c>
      <c r="N67" s="11">
        <v>0.93479032399999995</v>
      </c>
    </row>
    <row r="68" spans="1:14">
      <c r="A68" s="43" t="s">
        <v>2036</v>
      </c>
      <c r="B68" s="11" t="s">
        <v>2200</v>
      </c>
      <c r="C68" s="11" t="s">
        <v>519</v>
      </c>
      <c r="D68" s="11" t="s">
        <v>2201</v>
      </c>
      <c r="E68" s="11">
        <v>60411173</v>
      </c>
      <c r="F68" s="11">
        <v>62495498</v>
      </c>
      <c r="G68" s="61">
        <v>1.0599999999999999E-32</v>
      </c>
      <c r="H68" s="48">
        <v>2.1800000000000001E-33</v>
      </c>
      <c r="I68" s="11">
        <v>470</v>
      </c>
      <c r="J68" s="48">
        <v>1.2000000000000001E-148</v>
      </c>
      <c r="K68" s="48">
        <v>5.8000000000000001E-33</v>
      </c>
      <c r="L68" s="48">
        <v>1.2000000000000001E-118</v>
      </c>
      <c r="M68" s="11">
        <v>4.8225630000000002E-3</v>
      </c>
      <c r="N68" s="11">
        <v>0.99517743700000005</v>
      </c>
    </row>
    <row r="69" spans="1:14">
      <c r="A69" s="43" t="s">
        <v>2033</v>
      </c>
      <c r="B69" s="11" t="s">
        <v>2202</v>
      </c>
      <c r="C69" s="11" t="s">
        <v>523</v>
      </c>
      <c r="D69" s="11" t="s">
        <v>2394</v>
      </c>
      <c r="E69" s="11">
        <v>64281167</v>
      </c>
      <c r="F69" s="11">
        <v>66384536</v>
      </c>
      <c r="G69" s="61">
        <v>7.5300000000000001E-5</v>
      </c>
      <c r="H69" s="48">
        <v>3.8099999999999998E-5</v>
      </c>
      <c r="I69" s="11">
        <v>439</v>
      </c>
      <c r="J69" s="48">
        <v>3.9999999999999998E-6</v>
      </c>
      <c r="K69" s="11">
        <v>6.1643019E-2</v>
      </c>
      <c r="L69" s="48">
        <v>3.2499999999999998E-6</v>
      </c>
      <c r="M69" s="11">
        <v>4.9160272999999997E-2</v>
      </c>
      <c r="N69" s="11">
        <v>0.88918945999999999</v>
      </c>
    </row>
    <row r="70" spans="1:14">
      <c r="A70" s="43" t="s">
        <v>2036</v>
      </c>
      <c r="B70" s="11" t="s">
        <v>2395</v>
      </c>
      <c r="C70" s="11" t="s">
        <v>961</v>
      </c>
      <c r="D70" s="11" t="s">
        <v>2396</v>
      </c>
      <c r="E70" s="11">
        <v>63323485</v>
      </c>
      <c r="F70" s="11">
        <v>65340135</v>
      </c>
      <c r="G70" s="58">
        <v>4.8217600000000001E-4</v>
      </c>
      <c r="H70" s="48">
        <v>2.73E-5</v>
      </c>
      <c r="I70" s="11">
        <v>254</v>
      </c>
      <c r="J70" s="48">
        <v>6.4299999999999998E-164</v>
      </c>
      <c r="K70" s="11">
        <v>0.11028550099999999</v>
      </c>
      <c r="L70" s="48">
        <v>1.5E-164</v>
      </c>
      <c r="M70" s="11">
        <v>2.4850032000000001E-2</v>
      </c>
      <c r="N70" s="11">
        <v>0.86486446699999997</v>
      </c>
    </row>
    <row r="71" spans="1:14">
      <c r="A71" s="43" t="s">
        <v>2036</v>
      </c>
      <c r="B71" s="11" t="s">
        <v>2397</v>
      </c>
      <c r="C71" s="11" t="s">
        <v>2398</v>
      </c>
      <c r="D71" s="11" t="s">
        <v>2387</v>
      </c>
      <c r="E71" s="11">
        <v>74890842</v>
      </c>
      <c r="F71" s="11">
        <v>76918686</v>
      </c>
      <c r="G71" s="61">
        <v>6.4500000000000001E-6</v>
      </c>
      <c r="H71" s="48">
        <v>1.3300000000000001E-7</v>
      </c>
      <c r="I71" s="11">
        <v>170</v>
      </c>
      <c r="J71" s="48">
        <v>3.7799999999999999E-15</v>
      </c>
      <c r="K71" s="11">
        <v>2.964047E-3</v>
      </c>
      <c r="L71" s="48">
        <v>1.78E-13</v>
      </c>
      <c r="M71" s="11">
        <v>0.13861786300000001</v>
      </c>
      <c r="N71" s="11">
        <v>0.85841809000000002</v>
      </c>
    </row>
    <row r="72" spans="1:14">
      <c r="A72" s="43" t="s">
        <v>2033</v>
      </c>
      <c r="B72" s="11" t="s">
        <v>2214</v>
      </c>
      <c r="C72" s="11" t="s">
        <v>1340</v>
      </c>
      <c r="D72" s="11" t="s">
        <v>2215</v>
      </c>
      <c r="E72" s="11">
        <v>144810837</v>
      </c>
      <c r="F72" s="11">
        <v>146764197</v>
      </c>
      <c r="G72" s="61">
        <v>8.3399999999999998E-6</v>
      </c>
      <c r="H72" s="48">
        <v>8.3399999999999998E-6</v>
      </c>
      <c r="I72" s="11">
        <v>118</v>
      </c>
      <c r="J72" s="48">
        <v>1.33E-87</v>
      </c>
      <c r="K72" s="11">
        <v>8.2549359999999992E-3</v>
      </c>
      <c r="L72" s="48">
        <v>7.9399999999999998E-88</v>
      </c>
      <c r="M72" s="11">
        <v>3.9311399999999996E-3</v>
      </c>
      <c r="N72" s="11">
        <v>0.98781392499999998</v>
      </c>
    </row>
    <row r="73" spans="1:14">
      <c r="A73" s="43" t="s">
        <v>2036</v>
      </c>
      <c r="B73" s="11" t="s">
        <v>2214</v>
      </c>
      <c r="C73" s="11" t="s">
        <v>1340</v>
      </c>
      <c r="D73" s="11" t="s">
        <v>2215</v>
      </c>
      <c r="E73" s="11">
        <v>144810837</v>
      </c>
      <c r="F73" s="11">
        <v>146764197</v>
      </c>
      <c r="G73" s="61">
        <v>5.3599999999999997E-9</v>
      </c>
      <c r="H73" s="48">
        <v>5.3599999999999997E-9</v>
      </c>
      <c r="I73" s="11">
        <v>118</v>
      </c>
      <c r="J73" s="48">
        <v>1.79E-90</v>
      </c>
      <c r="K73" s="48">
        <v>1.11E-5</v>
      </c>
      <c r="L73" s="48">
        <v>7.0900000000000003E-88</v>
      </c>
      <c r="M73" s="11">
        <v>3.3979700000000002E-3</v>
      </c>
      <c r="N73" s="11">
        <v>0.99659092599999999</v>
      </c>
    </row>
    <row r="74" spans="1:14">
      <c r="A74" s="43" t="s">
        <v>2033</v>
      </c>
      <c r="B74" s="11" t="s">
        <v>2216</v>
      </c>
      <c r="C74" s="11" t="s">
        <v>2217</v>
      </c>
      <c r="D74" s="11" t="s">
        <v>2059</v>
      </c>
      <c r="E74" s="11">
        <v>24744699</v>
      </c>
      <c r="F74" s="11">
        <v>26319535</v>
      </c>
      <c r="G74" s="61">
        <v>3.1300000000000001E-7</v>
      </c>
      <c r="H74" s="48">
        <v>6.5999999999999995E-8</v>
      </c>
      <c r="I74" s="11">
        <v>409</v>
      </c>
      <c r="J74" s="48">
        <v>1.19E-5</v>
      </c>
      <c r="K74" s="11">
        <v>6.7623750000000002E-3</v>
      </c>
      <c r="L74" s="11">
        <v>2.73198E-4</v>
      </c>
      <c r="M74" s="11">
        <v>0.15468589599999999</v>
      </c>
      <c r="N74" s="11">
        <v>0.83826665099999997</v>
      </c>
    </row>
    <row r="75" spans="1:14">
      <c r="A75" s="43" t="s">
        <v>2036</v>
      </c>
      <c r="B75" s="11" t="s">
        <v>2399</v>
      </c>
      <c r="C75" s="11" t="s">
        <v>2400</v>
      </c>
      <c r="D75" s="11" t="s">
        <v>2401</v>
      </c>
      <c r="E75" s="11">
        <v>55833250</v>
      </c>
      <c r="F75" s="11">
        <v>58062217</v>
      </c>
      <c r="G75" s="61">
        <v>2.8799999999999998E-21</v>
      </c>
      <c r="H75" s="48">
        <v>1.4100000000000001E-21</v>
      </c>
      <c r="I75" s="11">
        <v>320</v>
      </c>
      <c r="J75" s="48">
        <v>3.5099999999999998E-18</v>
      </c>
      <c r="K75" s="48">
        <v>9.8399999999999994E-17</v>
      </c>
      <c r="L75" s="11">
        <v>1.3917619999999999E-3</v>
      </c>
      <c r="M75" s="11">
        <v>3.8054724999999998E-2</v>
      </c>
      <c r="N75" s="11">
        <v>0.96055351300000003</v>
      </c>
    </row>
    <row r="76" spans="1:14">
      <c r="A76" s="43" t="s">
        <v>2036</v>
      </c>
      <c r="B76" s="11" t="s">
        <v>2402</v>
      </c>
      <c r="C76" s="11" t="s">
        <v>2403</v>
      </c>
      <c r="D76" s="11" t="s">
        <v>2404</v>
      </c>
      <c r="E76" s="11">
        <v>37021020</v>
      </c>
      <c r="F76" s="11">
        <v>39034231</v>
      </c>
      <c r="G76" s="61">
        <v>4.4299999999999999E-5</v>
      </c>
      <c r="H76" s="48">
        <v>9.02E-6</v>
      </c>
      <c r="I76" s="11">
        <v>158</v>
      </c>
      <c r="J76" s="48">
        <v>1.3999999999999999E-6</v>
      </c>
      <c r="K76" s="11">
        <v>5.2683491999999998E-2</v>
      </c>
      <c r="L76" s="48">
        <v>2.1600000000000001E-6</v>
      </c>
      <c r="M76" s="11">
        <v>8.059579E-2</v>
      </c>
      <c r="N76" s="11">
        <v>0.86671715999999999</v>
      </c>
    </row>
    <row r="77" spans="1:14">
      <c r="A77" s="43" t="s">
        <v>2036</v>
      </c>
      <c r="B77" s="11" t="s">
        <v>2227</v>
      </c>
      <c r="C77" s="11" t="s">
        <v>2228</v>
      </c>
      <c r="D77" s="11" t="s">
        <v>2405</v>
      </c>
      <c r="E77" s="11">
        <v>28759594</v>
      </c>
      <c r="F77" s="11">
        <v>30760527</v>
      </c>
      <c r="G77" s="58" t="s">
        <v>2176</v>
      </c>
      <c r="H77" s="48">
        <v>6.7700000000000004E-7</v>
      </c>
      <c r="I77" s="11">
        <v>491</v>
      </c>
      <c r="J77" s="48">
        <v>3.3299999999999999E-9</v>
      </c>
      <c r="K77" s="11">
        <v>1.4136887000000001E-2</v>
      </c>
      <c r="L77" s="48">
        <v>5.28E-9</v>
      </c>
      <c r="M77" s="11">
        <v>2.1486325000000001E-2</v>
      </c>
      <c r="N77" s="11">
        <v>0.96437677899999996</v>
      </c>
    </row>
    <row r="78" spans="1:14">
      <c r="A78" s="43" t="s">
        <v>2036</v>
      </c>
      <c r="B78" s="11" t="s">
        <v>2227</v>
      </c>
      <c r="C78" s="11" t="s">
        <v>2228</v>
      </c>
      <c r="D78" s="11" t="s">
        <v>2229</v>
      </c>
      <c r="E78" s="11">
        <v>28759594</v>
      </c>
      <c r="F78" s="11">
        <v>30760527</v>
      </c>
      <c r="G78" s="58" t="s">
        <v>2176</v>
      </c>
      <c r="H78" s="48">
        <v>3.4499999999999999E-16</v>
      </c>
      <c r="I78" s="11">
        <v>1727</v>
      </c>
      <c r="J78" s="48">
        <v>3.3999999999999997E-20</v>
      </c>
      <c r="K78" s="48">
        <v>5.39E-10</v>
      </c>
      <c r="L78" s="48">
        <v>7.6599999999999993E-12</v>
      </c>
      <c r="M78" s="11">
        <v>0.12079643599999999</v>
      </c>
      <c r="N78" s="11">
        <v>0.87920356399999999</v>
      </c>
    </row>
    <row r="79" spans="1:14">
      <c r="A79" s="43" t="s">
        <v>2036</v>
      </c>
      <c r="B79" s="11" t="s">
        <v>2235</v>
      </c>
      <c r="C79" s="11" t="s">
        <v>2236</v>
      </c>
      <c r="D79" s="11" t="s">
        <v>2406</v>
      </c>
      <c r="E79" s="11">
        <v>89626637</v>
      </c>
      <c r="F79" s="11">
        <v>91645528</v>
      </c>
      <c r="G79" s="61">
        <v>5.6300000000000002E-13</v>
      </c>
      <c r="H79" s="48">
        <v>1.2500000000000001E-19</v>
      </c>
      <c r="I79" s="11">
        <v>484</v>
      </c>
      <c r="J79" s="48">
        <v>8.4100000000000007E-18</v>
      </c>
      <c r="K79" s="48">
        <v>2.8400000000000001E-14</v>
      </c>
      <c r="L79" s="48">
        <v>8.0600000000000008E-6</v>
      </c>
      <c r="M79" s="11">
        <v>2.623151E-2</v>
      </c>
      <c r="N79" s="11">
        <v>0.97376043000000001</v>
      </c>
    </row>
    <row r="80" spans="1:14">
      <c r="A80" s="43" t="s">
        <v>2036</v>
      </c>
      <c r="B80" s="11" t="s">
        <v>2407</v>
      </c>
      <c r="C80" s="11" t="s">
        <v>1945</v>
      </c>
      <c r="D80" s="11" t="s">
        <v>2401</v>
      </c>
      <c r="E80" s="11">
        <v>56187355</v>
      </c>
      <c r="F80" s="11">
        <v>58232379</v>
      </c>
      <c r="G80" s="61">
        <v>6.1599999999999996E-8</v>
      </c>
      <c r="H80" s="48">
        <v>1.1399999999999999E-10</v>
      </c>
      <c r="I80" s="11">
        <v>320</v>
      </c>
      <c r="J80" s="48">
        <v>1.0699999999999999E-6</v>
      </c>
      <c r="K80" s="48">
        <v>3.0000000000000001E-5</v>
      </c>
      <c r="L80" s="11">
        <v>4.2906460000000004E-3</v>
      </c>
      <c r="M80" s="11">
        <v>0.11940344899999999</v>
      </c>
      <c r="N80" s="11">
        <v>0.87627487299999995</v>
      </c>
    </row>
    <row r="81" spans="1:14">
      <c r="A81" s="43" t="s">
        <v>2036</v>
      </c>
      <c r="B81" s="11" t="s">
        <v>2243</v>
      </c>
      <c r="C81" s="11" t="s">
        <v>2244</v>
      </c>
      <c r="D81" s="11" t="s">
        <v>2408</v>
      </c>
      <c r="E81" s="11">
        <v>52367100</v>
      </c>
      <c r="F81" s="11">
        <v>54399925</v>
      </c>
      <c r="G81" s="61">
        <v>7.8100000000000001E-5</v>
      </c>
      <c r="H81" s="48">
        <v>3.15E-5</v>
      </c>
      <c r="I81" s="11">
        <v>560</v>
      </c>
      <c r="J81" s="48">
        <v>9.6099999999999999E-7</v>
      </c>
      <c r="K81" s="11">
        <v>5.0256877999999998E-2</v>
      </c>
      <c r="L81" s="48">
        <v>4.03E-7</v>
      </c>
      <c r="M81" s="11">
        <v>2.0137319000000001E-2</v>
      </c>
      <c r="N81" s="11">
        <v>0.92960443999999998</v>
      </c>
    </row>
    <row r="82" spans="1:14">
      <c r="A82" s="43" t="s">
        <v>2033</v>
      </c>
      <c r="B82" s="11" t="s">
        <v>2248</v>
      </c>
      <c r="C82" s="11" t="s">
        <v>2249</v>
      </c>
      <c r="D82" s="11" t="s">
        <v>2409</v>
      </c>
      <c r="E82" s="11">
        <v>119081591</v>
      </c>
      <c r="F82" s="11">
        <v>121100910</v>
      </c>
      <c r="G82" s="58">
        <v>1.09003E-4</v>
      </c>
      <c r="H82" s="48">
        <v>3.6100000000000002E-6</v>
      </c>
      <c r="I82" s="11">
        <v>533</v>
      </c>
      <c r="J82" s="48">
        <v>1.7700000000000001E-7</v>
      </c>
      <c r="K82" s="11">
        <v>1.6613053999999999E-2</v>
      </c>
      <c r="L82" s="48">
        <v>9.9400000000000003E-8</v>
      </c>
      <c r="M82" s="11">
        <v>8.3548960000000005E-3</v>
      </c>
      <c r="N82" s="11">
        <v>0.97503177399999996</v>
      </c>
    </row>
    <row r="83" spans="1:14">
      <c r="A83" s="43" t="s">
        <v>2036</v>
      </c>
      <c r="B83" s="11" t="s">
        <v>2248</v>
      </c>
      <c r="C83" s="11" t="s">
        <v>2249</v>
      </c>
      <c r="D83" s="11" t="s">
        <v>2409</v>
      </c>
      <c r="E83" s="11">
        <v>119082069</v>
      </c>
      <c r="F83" s="11">
        <v>121100910</v>
      </c>
      <c r="G83" s="61">
        <v>4.9200000000000001E-7</v>
      </c>
      <c r="H83" s="48">
        <v>6.2899999999999997E-11</v>
      </c>
      <c r="I83" s="11">
        <v>534</v>
      </c>
      <c r="J83" s="48">
        <v>9.9999999999999994E-12</v>
      </c>
      <c r="K83" s="48">
        <v>9.4200000000000004E-7</v>
      </c>
      <c r="L83" s="48">
        <v>8.0999999999999997E-8</v>
      </c>
      <c r="M83" s="11">
        <v>6.6078339999999999E-3</v>
      </c>
      <c r="N83" s="11">
        <v>0.993391142</v>
      </c>
    </row>
    <row r="84" spans="1:14">
      <c r="A84" s="43" t="s">
        <v>2033</v>
      </c>
      <c r="B84" s="11" t="s">
        <v>2410</v>
      </c>
      <c r="C84" s="11" t="s">
        <v>1523</v>
      </c>
      <c r="D84" s="11" t="s">
        <v>2411</v>
      </c>
      <c r="E84" s="11">
        <v>154158387</v>
      </c>
      <c r="F84" s="11">
        <v>156162633</v>
      </c>
      <c r="G84" s="61">
        <v>1.19E-6</v>
      </c>
      <c r="H84" s="48">
        <v>2.6399999999999998E-7</v>
      </c>
      <c r="I84" s="11">
        <v>252</v>
      </c>
      <c r="J84" s="48">
        <v>1.37E-68</v>
      </c>
      <c r="K84" s="11">
        <v>1.7737989999999999E-3</v>
      </c>
      <c r="L84" s="48">
        <v>1.0700000000000001E-67</v>
      </c>
      <c r="M84" s="11">
        <v>1.2808171E-2</v>
      </c>
      <c r="N84" s="11">
        <v>0.98541802999999994</v>
      </c>
    </row>
    <row r="85" spans="1:14">
      <c r="A85" s="43" t="s">
        <v>2036</v>
      </c>
      <c r="B85" s="11" t="s">
        <v>2410</v>
      </c>
      <c r="C85" s="11" t="s">
        <v>1523</v>
      </c>
      <c r="D85" s="11" t="s">
        <v>2411</v>
      </c>
      <c r="E85" s="11">
        <v>154158387</v>
      </c>
      <c r="F85" s="11">
        <v>156162633</v>
      </c>
      <c r="G85" s="61">
        <v>4.2599999999999997E-22</v>
      </c>
      <c r="H85" s="48">
        <v>6.4200000000000002E-24</v>
      </c>
      <c r="I85" s="11">
        <v>251</v>
      </c>
      <c r="J85" s="48">
        <v>5.3600000000000005E-85</v>
      </c>
      <c r="K85" s="48">
        <v>6.9199999999999998E-20</v>
      </c>
      <c r="L85" s="48">
        <v>5.6400000000000002E-67</v>
      </c>
      <c r="M85" s="11">
        <v>7.1862917999999998E-2</v>
      </c>
      <c r="N85" s="11">
        <v>0.928137082</v>
      </c>
    </row>
    <row r="86" spans="1:14">
      <c r="A86" s="43" t="s">
        <v>2036</v>
      </c>
      <c r="B86" s="11" t="s">
        <v>2412</v>
      </c>
      <c r="C86" s="11" t="s">
        <v>2413</v>
      </c>
      <c r="D86" s="11" t="s">
        <v>2369</v>
      </c>
      <c r="E86" s="11">
        <v>25365744</v>
      </c>
      <c r="F86" s="11">
        <v>27378457</v>
      </c>
      <c r="G86" s="61">
        <v>3.75E-12</v>
      </c>
      <c r="H86" s="48">
        <v>2.36E-12</v>
      </c>
      <c r="I86" s="11">
        <v>337</v>
      </c>
      <c r="J86" s="48">
        <v>5.6099999999999997E-33</v>
      </c>
      <c r="K86" s="48">
        <v>5.7299999999999997E-5</v>
      </c>
      <c r="L86" s="48">
        <v>7.6199999999999998E-30</v>
      </c>
      <c r="M86" s="11">
        <v>7.7000812000000002E-2</v>
      </c>
      <c r="N86" s="11">
        <v>0.92294186199999995</v>
      </c>
    </row>
    <row r="87" spans="1:14">
      <c r="A87" s="43" t="s">
        <v>2033</v>
      </c>
      <c r="B87" s="11" t="s">
        <v>2414</v>
      </c>
      <c r="C87" s="11" t="s">
        <v>2415</v>
      </c>
      <c r="D87" s="11" t="s">
        <v>2416</v>
      </c>
      <c r="E87" s="11">
        <v>112969330</v>
      </c>
      <c r="F87" s="11">
        <v>115033746</v>
      </c>
      <c r="G87" s="61">
        <v>5.28E-9</v>
      </c>
      <c r="H87" s="48">
        <v>3.6299999999999996E-24</v>
      </c>
      <c r="I87" s="11">
        <v>604</v>
      </c>
      <c r="J87" s="48">
        <v>2.1499999999999999E-26</v>
      </c>
      <c r="K87" s="48">
        <v>4.1500000000000001E-21</v>
      </c>
      <c r="L87" s="48">
        <v>7.1200000000000002E-7</v>
      </c>
      <c r="M87" s="11">
        <v>0.13686625999999999</v>
      </c>
      <c r="N87" s="11">
        <v>0.86313302800000002</v>
      </c>
    </row>
    <row r="88" spans="1:14">
      <c r="A88" s="43" t="s">
        <v>2036</v>
      </c>
      <c r="B88" s="11" t="s">
        <v>2256</v>
      </c>
      <c r="C88" s="11" t="s">
        <v>2257</v>
      </c>
      <c r="D88" s="11" t="s">
        <v>2384</v>
      </c>
      <c r="E88" s="11">
        <v>80257102</v>
      </c>
      <c r="F88" s="11">
        <v>82884721</v>
      </c>
      <c r="G88" s="61">
        <v>1.9399999999999999E-9</v>
      </c>
      <c r="H88" s="48">
        <v>1.27E-9</v>
      </c>
      <c r="I88" s="11">
        <v>558</v>
      </c>
      <c r="J88" s="48">
        <v>4.5900000000000002E-10</v>
      </c>
      <c r="K88" s="48">
        <v>1.17E-5</v>
      </c>
      <c r="L88" s="48">
        <v>2.6800000000000002E-7</v>
      </c>
      <c r="M88" s="11">
        <v>5.8411670000000004E-3</v>
      </c>
      <c r="N88" s="11">
        <v>0.99414686100000005</v>
      </c>
    </row>
    <row r="89" spans="1:14">
      <c r="A89" s="43" t="s">
        <v>2036</v>
      </c>
      <c r="B89" s="11" t="s">
        <v>2261</v>
      </c>
      <c r="C89" s="11" t="s">
        <v>2262</v>
      </c>
      <c r="D89" s="11" t="s">
        <v>2408</v>
      </c>
      <c r="E89" s="11">
        <v>52301019</v>
      </c>
      <c r="F89" s="11">
        <v>54360447</v>
      </c>
      <c r="G89" s="61">
        <v>1.9300000000000002E-5</v>
      </c>
      <c r="H89" s="48">
        <v>8.7099999999999996E-6</v>
      </c>
      <c r="I89" s="11">
        <v>560</v>
      </c>
      <c r="J89" s="48">
        <v>3.4499999999999998E-7</v>
      </c>
      <c r="K89" s="11">
        <v>1.8037074E-2</v>
      </c>
      <c r="L89" s="48">
        <v>3.7E-7</v>
      </c>
      <c r="M89" s="11">
        <v>1.839447E-2</v>
      </c>
      <c r="N89" s="11">
        <v>0.96356774099999998</v>
      </c>
    </row>
    <row r="90" spans="1:14">
      <c r="A90" s="43" t="s">
        <v>2033</v>
      </c>
      <c r="B90" s="11" t="s">
        <v>2269</v>
      </c>
      <c r="C90" s="11" t="s">
        <v>1690</v>
      </c>
      <c r="D90" s="11" t="s">
        <v>2270</v>
      </c>
      <c r="E90" s="11">
        <v>30236754</v>
      </c>
      <c r="F90" s="11">
        <v>32239732</v>
      </c>
      <c r="G90" s="58">
        <v>8.6079120999999995E-2</v>
      </c>
      <c r="H90" s="48">
        <v>9.8900000000000002E-11</v>
      </c>
      <c r="I90" s="11">
        <v>3474</v>
      </c>
      <c r="J90" s="48">
        <v>6.4699999999999997E-13</v>
      </c>
      <c r="K90" s="48">
        <v>2.5399999999999998E-6</v>
      </c>
      <c r="L90" s="48">
        <v>1.9099999999999998E-9</v>
      </c>
      <c r="M90" s="11">
        <v>6.5132769999999996E-3</v>
      </c>
      <c r="N90" s="11">
        <v>0.993484178</v>
      </c>
    </row>
    <row r="91" spans="1:14">
      <c r="A91" s="43" t="s">
        <v>2036</v>
      </c>
      <c r="B91" s="11" t="s">
        <v>2275</v>
      </c>
      <c r="C91" s="11" t="s">
        <v>2276</v>
      </c>
      <c r="D91" s="11" t="s">
        <v>2408</v>
      </c>
      <c r="E91" s="11">
        <v>52430467</v>
      </c>
      <c r="F91" s="11">
        <v>54445652</v>
      </c>
      <c r="G91" s="61">
        <v>2.2399999999999999E-8</v>
      </c>
      <c r="H91" s="48">
        <v>7.4700000000000001E-10</v>
      </c>
      <c r="I91" s="11">
        <v>560</v>
      </c>
      <c r="J91" s="48">
        <v>3.0900000000000002E-10</v>
      </c>
      <c r="K91" s="48">
        <v>1.6200000000000001E-5</v>
      </c>
      <c r="L91" s="48">
        <v>4.1699999999999999E-7</v>
      </c>
      <c r="M91" s="11">
        <v>2.0829841000000002E-2</v>
      </c>
      <c r="N91" s="11">
        <v>0.97915357300000005</v>
      </c>
    </row>
    <row r="92" spans="1:14">
      <c r="A92" s="43" t="s">
        <v>2036</v>
      </c>
      <c r="B92" s="11" t="s">
        <v>2277</v>
      </c>
      <c r="C92" s="11" t="s">
        <v>2278</v>
      </c>
      <c r="D92" s="11" t="s">
        <v>2279</v>
      </c>
      <c r="E92" s="11">
        <v>17283989</v>
      </c>
      <c r="F92" s="11">
        <v>19288853</v>
      </c>
      <c r="G92" s="61">
        <v>5.41E-5</v>
      </c>
      <c r="H92" s="48">
        <v>2.8099999999999999E-5</v>
      </c>
      <c r="I92" s="11">
        <v>571</v>
      </c>
      <c r="J92" s="48">
        <v>1.5399999999999999E-8</v>
      </c>
      <c r="K92" s="11">
        <v>6.1096711999999997E-2</v>
      </c>
      <c r="L92" s="48">
        <v>9.6799999999999997E-9</v>
      </c>
      <c r="M92" s="11">
        <v>3.7619099000000003E-2</v>
      </c>
      <c r="N92" s="11">
        <v>0.901284164</v>
      </c>
    </row>
    <row r="93" spans="1:14">
      <c r="A93" s="43" t="s">
        <v>2036</v>
      </c>
      <c r="B93" s="11" t="s">
        <v>2280</v>
      </c>
      <c r="C93" s="11" t="s">
        <v>2281</v>
      </c>
      <c r="D93" s="11" t="s">
        <v>2148</v>
      </c>
      <c r="E93" s="11">
        <v>123801568</v>
      </c>
      <c r="F93" s="11">
        <v>125931603</v>
      </c>
      <c r="G93" s="61">
        <v>1.79E-10</v>
      </c>
      <c r="H93" s="48">
        <v>1.79E-10</v>
      </c>
      <c r="I93" s="11">
        <v>403</v>
      </c>
      <c r="J93" s="48">
        <v>4.2300000000000002E-8</v>
      </c>
      <c r="K93" s="48">
        <v>1.2300000000000001E-5</v>
      </c>
      <c r="L93" s="48">
        <v>6.9999999999999999E-6</v>
      </c>
      <c r="M93" s="11">
        <v>1.0373330000000001E-3</v>
      </c>
      <c r="N93" s="11">
        <v>0.99894331199999997</v>
      </c>
    </row>
    <row r="94" spans="1:14">
      <c r="A94" s="43" t="s">
        <v>2036</v>
      </c>
      <c r="B94" s="11" t="s">
        <v>2417</v>
      </c>
      <c r="C94" s="11" t="s">
        <v>2418</v>
      </c>
      <c r="D94" s="11" t="s">
        <v>2201</v>
      </c>
      <c r="E94" s="11">
        <v>60498181</v>
      </c>
      <c r="F94" s="11">
        <v>62515724</v>
      </c>
      <c r="G94" s="61">
        <v>3.6200000000000001E-6</v>
      </c>
      <c r="H94" s="48">
        <v>3.3400000000000001E-8</v>
      </c>
      <c r="I94" s="11">
        <v>470</v>
      </c>
      <c r="J94" s="48">
        <v>7.2499999999999995E-119</v>
      </c>
      <c r="K94" s="11">
        <v>3.5084560000000001E-3</v>
      </c>
      <c r="L94" s="48">
        <v>3.9300000000000001E-117</v>
      </c>
      <c r="M94" s="11">
        <v>0.18938212200000001</v>
      </c>
      <c r="N94" s="11">
        <v>0.80710942200000002</v>
      </c>
    </row>
    <row r="95" spans="1:14">
      <c r="A95" s="43" t="s">
        <v>2033</v>
      </c>
      <c r="B95" s="11" t="s">
        <v>2286</v>
      </c>
      <c r="C95" s="11" t="s">
        <v>730</v>
      </c>
      <c r="D95" s="11" t="s">
        <v>2419</v>
      </c>
      <c r="E95" s="11">
        <v>44567463</v>
      </c>
      <c r="F95" s="11">
        <v>46569819</v>
      </c>
      <c r="G95" s="61">
        <v>9.0300000000000004E-14</v>
      </c>
      <c r="H95" s="48">
        <v>2.15E-14</v>
      </c>
      <c r="I95" s="11">
        <v>549</v>
      </c>
      <c r="J95" s="48">
        <v>1.7800000000000001E-14</v>
      </c>
      <c r="K95" s="48">
        <v>2.8999999999999998E-10</v>
      </c>
      <c r="L95" s="48">
        <v>1.1000000000000001E-6</v>
      </c>
      <c r="M95" s="11">
        <v>1.7013242000000001E-2</v>
      </c>
      <c r="N95" s="11">
        <v>0.98298565500000001</v>
      </c>
    </row>
    <row r="96" spans="1:14">
      <c r="A96" s="43" t="s">
        <v>2036</v>
      </c>
      <c r="B96" s="11" t="s">
        <v>2286</v>
      </c>
      <c r="C96" s="11" t="s">
        <v>730</v>
      </c>
      <c r="D96" s="11" t="s">
        <v>2419</v>
      </c>
      <c r="E96" s="11">
        <v>44567463</v>
      </c>
      <c r="F96" s="11">
        <v>46569819</v>
      </c>
      <c r="G96" s="61">
        <v>1.6899999999999999E-38</v>
      </c>
      <c r="H96" s="48">
        <v>2.06E-39</v>
      </c>
      <c r="I96" s="11">
        <v>549</v>
      </c>
      <c r="J96" s="48">
        <v>1.6799999999999999E-47</v>
      </c>
      <c r="K96" s="48">
        <v>2.7500000000000001E-43</v>
      </c>
      <c r="L96" s="48">
        <v>1.4500000000000001E-6</v>
      </c>
      <c r="M96" s="11">
        <v>2.2637434000000001E-2</v>
      </c>
      <c r="N96" s="11">
        <v>0.977361119</v>
      </c>
    </row>
    <row r="97" spans="1:14">
      <c r="A97" s="43" t="s">
        <v>2036</v>
      </c>
      <c r="B97" s="11" t="s">
        <v>2420</v>
      </c>
      <c r="C97" s="11" t="s">
        <v>2421</v>
      </c>
      <c r="D97" s="11" t="s">
        <v>2229</v>
      </c>
      <c r="E97" s="11">
        <v>28855082</v>
      </c>
      <c r="F97" s="11">
        <v>30855907</v>
      </c>
      <c r="G97" s="58" t="s">
        <v>2176</v>
      </c>
      <c r="H97" s="48">
        <v>4.4799999999999998E-24</v>
      </c>
      <c r="I97" s="11">
        <v>1727</v>
      </c>
      <c r="J97" s="48">
        <v>4.0899999999999999E-25</v>
      </c>
      <c r="K97" s="48">
        <v>6.4999999999999999E-15</v>
      </c>
      <c r="L97" s="48">
        <v>2.76E-12</v>
      </c>
      <c r="M97" s="11">
        <v>4.2912055999999997E-2</v>
      </c>
      <c r="N97" s="11">
        <v>0.95708794399999997</v>
      </c>
    </row>
    <row r="98" spans="1:14">
      <c r="A98" s="43" t="s">
        <v>2036</v>
      </c>
      <c r="B98" s="11" t="s">
        <v>2422</v>
      </c>
      <c r="C98" s="11" t="s">
        <v>2423</v>
      </c>
      <c r="D98" s="11" t="s">
        <v>2059</v>
      </c>
      <c r="E98" s="11">
        <v>24715156</v>
      </c>
      <c r="F98" s="11">
        <v>26319535</v>
      </c>
      <c r="G98" s="58">
        <v>3.1369219999999999E-3</v>
      </c>
      <c r="H98" s="48">
        <v>4.6100000000000002E-5</v>
      </c>
      <c r="I98" s="11">
        <v>409</v>
      </c>
      <c r="J98" s="11">
        <v>1.6594E-4</v>
      </c>
      <c r="K98" s="11">
        <v>9.4464971999999994E-2</v>
      </c>
      <c r="L98" s="48">
        <v>3.6999999999999998E-5</v>
      </c>
      <c r="M98" s="11">
        <v>2.0191509999999999E-2</v>
      </c>
      <c r="N98" s="11">
        <v>0.885140555</v>
      </c>
    </row>
    <row r="99" spans="1:14">
      <c r="A99" s="43" t="s">
        <v>2036</v>
      </c>
      <c r="B99" s="11" t="s">
        <v>2424</v>
      </c>
      <c r="C99" s="11" t="s">
        <v>2425</v>
      </c>
      <c r="D99" s="11" t="s">
        <v>2229</v>
      </c>
      <c r="E99" s="11">
        <v>29227562</v>
      </c>
      <c r="F99" s="11">
        <v>31260739</v>
      </c>
      <c r="G99" s="58" t="s">
        <v>2176</v>
      </c>
      <c r="H99" s="48">
        <v>1.67E-9</v>
      </c>
      <c r="I99" s="11">
        <v>1727</v>
      </c>
      <c r="J99" s="48">
        <v>9.3100000000000002E-15</v>
      </c>
      <c r="K99" s="11">
        <v>1.4783E-4</v>
      </c>
      <c r="L99" s="48">
        <v>1.27E-12</v>
      </c>
      <c r="M99" s="11">
        <v>1.9152524000000001E-2</v>
      </c>
      <c r="N99" s="11">
        <v>0.98069964499999995</v>
      </c>
    </row>
    <row r="100" spans="1:14">
      <c r="A100" s="43" t="s">
        <v>2036</v>
      </c>
      <c r="B100" s="11" t="s">
        <v>2424</v>
      </c>
      <c r="C100" s="11" t="s">
        <v>2425</v>
      </c>
      <c r="D100" s="11" t="s">
        <v>2426</v>
      </c>
      <c r="E100" s="11">
        <v>29227562</v>
      </c>
      <c r="F100" s="11">
        <v>31260739</v>
      </c>
      <c r="G100" s="58" t="s">
        <v>2176</v>
      </c>
      <c r="H100" s="48">
        <v>7.5700000000000002E-7</v>
      </c>
      <c r="I100" s="11">
        <v>722</v>
      </c>
      <c r="J100" s="48">
        <v>7.2800000000000003E-21</v>
      </c>
      <c r="K100" s="11">
        <v>0.14138066099999999</v>
      </c>
      <c r="L100" s="48">
        <v>2.65E-21</v>
      </c>
      <c r="M100" s="11">
        <v>5.0653183999999997E-2</v>
      </c>
      <c r="N100" s="11">
        <v>0.80796615500000002</v>
      </c>
    </row>
    <row r="101" spans="1:14">
      <c r="A101" s="43" t="s">
        <v>2036</v>
      </c>
      <c r="B101" s="11" t="s">
        <v>2302</v>
      </c>
      <c r="C101" s="11" t="s">
        <v>2303</v>
      </c>
      <c r="D101" s="11" t="s">
        <v>2427</v>
      </c>
      <c r="E101" s="11">
        <v>95301650</v>
      </c>
      <c r="F101" s="11">
        <v>97328532</v>
      </c>
      <c r="G101" s="58">
        <v>2.2141317000000001E-2</v>
      </c>
      <c r="H101" s="48">
        <v>2.9499999999999998E-7</v>
      </c>
      <c r="I101" s="11">
        <v>576</v>
      </c>
      <c r="J101" s="48">
        <v>6.8200000000000004E-5</v>
      </c>
      <c r="K101" s="11">
        <v>3.1456370000000002E-3</v>
      </c>
      <c r="L101" s="11">
        <v>8.9040300000000001E-4</v>
      </c>
      <c r="M101" s="11">
        <v>4.0120430999999998E-2</v>
      </c>
      <c r="N101" s="11">
        <v>0.95577534099999994</v>
      </c>
    </row>
    <row r="102" spans="1:14">
      <c r="A102" s="43" t="s">
        <v>2036</v>
      </c>
      <c r="B102" s="11" t="s">
        <v>2428</v>
      </c>
      <c r="C102" s="11" t="s">
        <v>957</v>
      </c>
      <c r="D102" s="11" t="s">
        <v>2429</v>
      </c>
      <c r="E102" s="11">
        <v>1909616</v>
      </c>
      <c r="F102" s="11">
        <v>3924775</v>
      </c>
      <c r="G102" s="61">
        <v>1.1400000000000001E-6</v>
      </c>
      <c r="H102" s="48">
        <v>4.7400000000000002E-23</v>
      </c>
      <c r="I102" s="11">
        <v>503</v>
      </c>
      <c r="J102" s="48">
        <v>6.1600000000000003E-18</v>
      </c>
      <c r="K102" s="48">
        <v>1.12E-16</v>
      </c>
      <c r="L102" s="11">
        <v>9.6841559999999993E-3</v>
      </c>
      <c r="M102" s="11">
        <v>0.17552869600000001</v>
      </c>
      <c r="N102" s="11">
        <v>0.81478714799999996</v>
      </c>
    </row>
    <row r="103" spans="1:14">
      <c r="A103" s="43" t="s">
        <v>2036</v>
      </c>
      <c r="B103" s="11" t="s">
        <v>2305</v>
      </c>
      <c r="C103" s="11" t="s">
        <v>2306</v>
      </c>
      <c r="D103" s="11" t="s">
        <v>2307</v>
      </c>
      <c r="E103" s="11">
        <v>103029377</v>
      </c>
      <c r="F103" s="11">
        <v>105073291</v>
      </c>
      <c r="G103" s="61">
        <v>1.13E-9</v>
      </c>
      <c r="H103" s="48">
        <v>1.7500000000000001E-13</v>
      </c>
      <c r="I103" s="11">
        <v>398</v>
      </c>
      <c r="J103" s="48">
        <v>4.97E-12</v>
      </c>
      <c r="K103" s="48">
        <v>1.4699999999999999E-8</v>
      </c>
      <c r="L103" s="48">
        <v>7.3000000000000004E-6</v>
      </c>
      <c r="M103" s="11">
        <v>2.0574819000000001E-2</v>
      </c>
      <c r="N103" s="11">
        <v>0.97941786399999997</v>
      </c>
    </row>
    <row r="104" spans="1:14">
      <c r="A104" s="43" t="s">
        <v>2036</v>
      </c>
      <c r="B104" s="11" t="s">
        <v>2430</v>
      </c>
      <c r="C104" s="11" t="s">
        <v>2431</v>
      </c>
      <c r="D104" s="11" t="s">
        <v>2432</v>
      </c>
      <c r="E104" s="11">
        <v>71088786</v>
      </c>
      <c r="F104" s="11">
        <v>73094829</v>
      </c>
      <c r="G104" s="58">
        <v>8.7744410999999994E-2</v>
      </c>
      <c r="H104" s="48">
        <v>8.8599999999999999E-8</v>
      </c>
      <c r="I104" s="11">
        <v>414</v>
      </c>
      <c r="J104" s="48">
        <v>7.25E-6</v>
      </c>
      <c r="K104" s="11">
        <v>1.2290077E-2</v>
      </c>
      <c r="L104" s="48">
        <v>9.5400000000000001E-5</v>
      </c>
      <c r="M104" s="11">
        <v>0.160874516</v>
      </c>
      <c r="N104" s="11">
        <v>0.82673271800000003</v>
      </c>
    </row>
    <row r="105" spans="1:14">
      <c r="A105" s="43" t="s">
        <v>2036</v>
      </c>
      <c r="B105" s="11" t="s">
        <v>2308</v>
      </c>
      <c r="C105" s="11" t="s">
        <v>2309</v>
      </c>
      <c r="D105" s="11" t="s">
        <v>2352</v>
      </c>
      <c r="E105" s="11">
        <v>95197148</v>
      </c>
      <c r="F105" s="11">
        <v>97216640</v>
      </c>
      <c r="G105" s="61">
        <v>6.2100000000000005E-5</v>
      </c>
      <c r="H105" s="48">
        <v>2.7499999999999999E-6</v>
      </c>
      <c r="I105" s="11">
        <v>658</v>
      </c>
      <c r="J105" s="48">
        <v>1.1400000000000001E-6</v>
      </c>
      <c r="K105" s="11">
        <v>2.0848700000000001E-2</v>
      </c>
      <c r="L105" s="48">
        <v>1.08E-6</v>
      </c>
      <c r="M105" s="11">
        <v>1.8847325000000002E-2</v>
      </c>
      <c r="N105" s="11">
        <v>0.96030175200000001</v>
      </c>
    </row>
    <row r="106" spans="1:14">
      <c r="A106" s="43" t="s">
        <v>2036</v>
      </c>
      <c r="B106" s="11" t="s">
        <v>2310</v>
      </c>
      <c r="C106" s="11" t="s">
        <v>2311</v>
      </c>
      <c r="D106" s="11" t="s">
        <v>2406</v>
      </c>
      <c r="E106" s="11">
        <v>89617924</v>
      </c>
      <c r="F106" s="11">
        <v>91625396</v>
      </c>
      <c r="G106" s="58">
        <v>7.0207600000000005E-4</v>
      </c>
      <c r="H106" s="48">
        <v>1.24E-5</v>
      </c>
      <c r="I106" s="11">
        <v>484</v>
      </c>
      <c r="J106" s="48">
        <v>2.3E-5</v>
      </c>
      <c r="K106" s="11">
        <v>7.7645358999999997E-2</v>
      </c>
      <c r="L106" s="48">
        <v>9.5100000000000004E-6</v>
      </c>
      <c r="M106" s="11">
        <v>3.1196838000000001E-2</v>
      </c>
      <c r="N106" s="11">
        <v>0.89112529100000004</v>
      </c>
    </row>
    <row r="107" spans="1:14">
      <c r="A107" s="43" t="s">
        <v>2036</v>
      </c>
      <c r="B107" s="11" t="s">
        <v>2314</v>
      </c>
      <c r="C107" s="11" t="s">
        <v>2315</v>
      </c>
      <c r="D107" s="11" t="s">
        <v>2362</v>
      </c>
      <c r="E107" s="11">
        <v>52348921</v>
      </c>
      <c r="F107" s="11">
        <v>54351013</v>
      </c>
      <c r="G107" s="61">
        <v>4.6800000000000001E-6</v>
      </c>
      <c r="H107" s="48">
        <v>2.6599999999999999E-9</v>
      </c>
      <c r="I107" s="11">
        <v>428</v>
      </c>
      <c r="J107" s="48">
        <v>1.84E-39</v>
      </c>
      <c r="K107" s="11">
        <v>8.6947299999999995E-4</v>
      </c>
      <c r="L107" s="48">
        <v>3.78E-37</v>
      </c>
      <c r="M107" s="11">
        <v>0.17827501000000001</v>
      </c>
      <c r="N107" s="11">
        <v>0.82085551700000003</v>
      </c>
    </row>
    <row r="108" spans="1:14">
      <c r="A108" s="43" t="s">
        <v>2033</v>
      </c>
      <c r="B108" s="11" t="s">
        <v>2322</v>
      </c>
      <c r="C108" s="11" t="s">
        <v>2323</v>
      </c>
      <c r="D108" s="11" t="s">
        <v>2433</v>
      </c>
      <c r="E108" s="11">
        <v>141719779</v>
      </c>
      <c r="F108" s="11">
        <v>143719788</v>
      </c>
      <c r="G108" s="61">
        <v>1.64E-6</v>
      </c>
      <c r="H108" s="48">
        <v>1.64E-6</v>
      </c>
      <c r="I108" s="11">
        <v>371</v>
      </c>
      <c r="J108" s="48">
        <v>4.4499999999999997E-5</v>
      </c>
      <c r="K108" s="11">
        <v>6.3771729999999999E-3</v>
      </c>
      <c r="L108" s="11">
        <v>4.66572E-4</v>
      </c>
      <c r="M108" s="11">
        <v>6.5984532999999998E-2</v>
      </c>
      <c r="N108" s="11">
        <v>0.92712725399999996</v>
      </c>
    </row>
    <row r="109" spans="1:14">
      <c r="A109" s="43" t="s">
        <v>2033</v>
      </c>
      <c r="B109" s="11" t="s">
        <v>2325</v>
      </c>
      <c r="C109" s="11" t="s">
        <v>2326</v>
      </c>
      <c r="D109" s="11" t="s">
        <v>2307</v>
      </c>
      <c r="E109" s="11">
        <v>103160858</v>
      </c>
      <c r="F109" s="11">
        <v>105161289</v>
      </c>
      <c r="G109" s="61">
        <v>1.6800000000000002E-8</v>
      </c>
      <c r="H109" s="48">
        <v>1.6800000000000002E-8</v>
      </c>
      <c r="I109" s="11">
        <v>396</v>
      </c>
      <c r="J109" s="48">
        <v>3.1599999999999998E-8</v>
      </c>
      <c r="K109" s="48">
        <v>9.3300000000000005E-5</v>
      </c>
      <c r="L109" s="48">
        <v>8.8799999999999997E-6</v>
      </c>
      <c r="M109" s="11">
        <v>2.5246244000000001E-2</v>
      </c>
      <c r="N109" s="11">
        <v>0.97465152399999999</v>
      </c>
    </row>
    <row r="110" spans="1:14">
      <c r="A110" s="43" t="s">
        <v>2033</v>
      </c>
      <c r="B110" s="11" t="s">
        <v>2327</v>
      </c>
      <c r="C110" s="11" t="s">
        <v>2328</v>
      </c>
      <c r="D110" s="11" t="s">
        <v>2307</v>
      </c>
      <c r="E110" s="11">
        <v>103160907</v>
      </c>
      <c r="F110" s="11">
        <v>105161462</v>
      </c>
      <c r="G110" s="61">
        <v>8.8200000000000003E-11</v>
      </c>
      <c r="H110" s="48">
        <v>4.4800000000000003E-11</v>
      </c>
      <c r="I110" s="11">
        <v>396</v>
      </c>
      <c r="J110" s="48">
        <v>2.7700000000000003E-10</v>
      </c>
      <c r="K110" s="48">
        <v>8.1800000000000005E-7</v>
      </c>
      <c r="L110" s="48">
        <v>9.0100000000000001E-6</v>
      </c>
      <c r="M110" s="11">
        <v>2.5626376999999999E-2</v>
      </c>
      <c r="N110" s="11">
        <v>0.97436379399999995</v>
      </c>
    </row>
    <row r="111" spans="1:14">
      <c r="A111" s="43" t="s">
        <v>2036</v>
      </c>
      <c r="B111" s="11" t="s">
        <v>2327</v>
      </c>
      <c r="C111" s="11" t="s">
        <v>2328</v>
      </c>
      <c r="D111" s="11" t="s">
        <v>2307</v>
      </c>
      <c r="E111" s="11">
        <v>103160907</v>
      </c>
      <c r="F111" s="11">
        <v>105161462</v>
      </c>
      <c r="G111" s="61">
        <v>1.8600000000000001E-5</v>
      </c>
      <c r="H111" s="48">
        <v>1.01E-5</v>
      </c>
      <c r="I111" s="11">
        <v>398</v>
      </c>
      <c r="J111" s="48">
        <v>4.95E-6</v>
      </c>
      <c r="K111" s="11">
        <v>1.4617104000000001E-2</v>
      </c>
      <c r="L111" s="48">
        <v>1.03E-5</v>
      </c>
      <c r="M111" s="11">
        <v>2.9479455000000002E-2</v>
      </c>
      <c r="N111" s="11">
        <v>0.955888179</v>
      </c>
    </row>
    <row r="112" spans="1:14">
      <c r="A112" s="43" t="s">
        <v>2033</v>
      </c>
      <c r="B112" s="11" t="s">
        <v>2329</v>
      </c>
      <c r="C112" s="11" t="s">
        <v>2330</v>
      </c>
      <c r="D112" s="11" t="s">
        <v>2307</v>
      </c>
      <c r="E112" s="11">
        <v>103162759</v>
      </c>
      <c r="F112" s="11">
        <v>105163427</v>
      </c>
      <c r="G112" s="61">
        <v>1.5399999999999999E-12</v>
      </c>
      <c r="H112" s="48">
        <v>9.9500000000000005E-14</v>
      </c>
      <c r="I112" s="11">
        <v>396</v>
      </c>
      <c r="J112" s="48">
        <v>8.4300000000000002E-12</v>
      </c>
      <c r="K112" s="48">
        <v>2.4900000000000001E-8</v>
      </c>
      <c r="L112" s="48">
        <v>2.9600000000000001E-5</v>
      </c>
      <c r="M112" s="11">
        <v>8.6351037000000005E-2</v>
      </c>
      <c r="N112" s="11">
        <v>0.91361937500000001</v>
      </c>
    </row>
    <row r="113" spans="1:14">
      <c r="A113" s="43" t="s">
        <v>2036</v>
      </c>
      <c r="B113" s="11" t="s">
        <v>2336</v>
      </c>
      <c r="C113" s="11" t="s">
        <v>636</v>
      </c>
      <c r="D113" s="11" t="s">
        <v>2434</v>
      </c>
      <c r="E113" s="11">
        <v>71012395</v>
      </c>
      <c r="F113" s="11">
        <v>73441023</v>
      </c>
      <c r="G113" s="61">
        <v>7.0400000000000004E-6</v>
      </c>
      <c r="H113" s="48">
        <v>9.3600000000000008E-9</v>
      </c>
      <c r="I113" s="11">
        <v>332</v>
      </c>
      <c r="J113" s="48">
        <v>6.94E-14</v>
      </c>
      <c r="K113" s="11">
        <v>1.3845700000000001E-4</v>
      </c>
      <c r="L113" s="48">
        <v>7.9699999999999994E-12</v>
      </c>
      <c r="M113" s="11">
        <v>1.4919225E-2</v>
      </c>
      <c r="N113" s="11">
        <v>0.98494231899999996</v>
      </c>
    </row>
    <row r="114" spans="1:14">
      <c r="A114" s="43" t="s">
        <v>2036</v>
      </c>
      <c r="B114" s="11" t="s">
        <v>2435</v>
      </c>
      <c r="C114" s="11" t="s">
        <v>2436</v>
      </c>
      <c r="D114" s="11" t="s">
        <v>2393</v>
      </c>
      <c r="E114" s="11">
        <v>52080841</v>
      </c>
      <c r="F114" s="11">
        <v>54081390</v>
      </c>
      <c r="G114" s="61">
        <v>1.21E-10</v>
      </c>
      <c r="H114" s="48">
        <v>2.2000000000000002E-11</v>
      </c>
      <c r="I114" s="11">
        <v>376</v>
      </c>
      <c r="J114" s="48">
        <v>1.58E-68</v>
      </c>
      <c r="K114" s="48">
        <v>1.7700000000000001E-7</v>
      </c>
      <c r="L114" s="48">
        <v>8.9399999999999994E-64</v>
      </c>
      <c r="M114" s="11">
        <v>9.0427900000000002E-3</v>
      </c>
      <c r="N114" s="11">
        <v>0.99095703199999996</v>
      </c>
    </row>
    <row r="115" spans="1:14">
      <c r="A115" s="43" t="s">
        <v>2033</v>
      </c>
      <c r="B115" s="11" t="s">
        <v>2437</v>
      </c>
      <c r="C115" s="11" t="s">
        <v>2438</v>
      </c>
      <c r="D115" s="11" t="s">
        <v>2439</v>
      </c>
      <c r="E115" s="11">
        <v>8534130</v>
      </c>
      <c r="F115" s="11">
        <v>10534100</v>
      </c>
      <c r="G115" s="58">
        <v>7.5009907000000001E-2</v>
      </c>
      <c r="H115" s="48">
        <v>5.7099999999999999E-19</v>
      </c>
      <c r="I115" s="11">
        <v>334</v>
      </c>
      <c r="J115" s="48">
        <v>9.6900000000000006E-96</v>
      </c>
      <c r="K115" s="48">
        <v>3.7000000000000001E-10</v>
      </c>
      <c r="L115" s="48">
        <v>1.18E-88</v>
      </c>
      <c r="M115" s="11">
        <v>3.5147730000000001E-3</v>
      </c>
      <c r="N115" s="11">
        <v>0.996485226</v>
      </c>
    </row>
    <row r="116" spans="1:14">
      <c r="A116" s="43" t="s">
        <v>2033</v>
      </c>
      <c r="B116" s="11" t="s">
        <v>2338</v>
      </c>
      <c r="C116" s="11" t="s">
        <v>2339</v>
      </c>
      <c r="D116" s="11" t="s">
        <v>2154</v>
      </c>
      <c r="E116" s="11">
        <v>87974029</v>
      </c>
      <c r="F116" s="11">
        <v>89975103</v>
      </c>
      <c r="G116" s="61">
        <v>1.1399999999999999E-5</v>
      </c>
      <c r="H116" s="48">
        <v>8.5699999999999993E-6</v>
      </c>
      <c r="I116" s="11">
        <v>339</v>
      </c>
      <c r="J116" s="48">
        <v>2.4600000000000001E-14</v>
      </c>
      <c r="K116" s="11">
        <v>4.1909221000000003E-2</v>
      </c>
      <c r="L116" s="48">
        <v>6.7399999999999999E-15</v>
      </c>
      <c r="M116" s="11">
        <v>1.0503522E-2</v>
      </c>
      <c r="N116" s="11">
        <v>0.94758725700000002</v>
      </c>
    </row>
    <row r="117" spans="1:14">
      <c r="A117" s="43" t="s">
        <v>2033</v>
      </c>
      <c r="B117" s="11" t="s">
        <v>2440</v>
      </c>
      <c r="C117" s="11" t="s">
        <v>2441</v>
      </c>
      <c r="D117" s="11" t="s">
        <v>2442</v>
      </c>
      <c r="E117" s="11">
        <v>160114315</v>
      </c>
      <c r="F117" s="11">
        <v>162128228</v>
      </c>
      <c r="G117" s="61">
        <v>5.7400000000000001E-6</v>
      </c>
      <c r="H117" s="48">
        <v>4.2999999999999996E-9</v>
      </c>
      <c r="I117" s="11">
        <v>385</v>
      </c>
      <c r="J117" s="48">
        <v>9.9999999999999995E-7</v>
      </c>
      <c r="K117" s="11">
        <v>2.0954400000000001E-4</v>
      </c>
      <c r="L117" s="48">
        <v>7.7000000000000001E-5</v>
      </c>
      <c r="M117" s="11">
        <v>1.5150663E-2</v>
      </c>
      <c r="N117" s="11">
        <v>0.98456178500000002</v>
      </c>
    </row>
    <row r="118" spans="1:14">
      <c r="A118" s="43" t="s">
        <v>2036</v>
      </c>
      <c r="B118" s="11" t="s">
        <v>2440</v>
      </c>
      <c r="C118" s="11" t="s">
        <v>2441</v>
      </c>
      <c r="D118" s="11" t="s">
        <v>2442</v>
      </c>
      <c r="E118" s="11">
        <v>160114315</v>
      </c>
      <c r="F118" s="11">
        <v>162127896</v>
      </c>
      <c r="G118" s="61">
        <v>5.7999999999999997E-24</v>
      </c>
      <c r="H118" s="48">
        <v>3.8799999999999998E-33</v>
      </c>
      <c r="I118" s="11">
        <v>384</v>
      </c>
      <c r="J118" s="48">
        <v>2.9000000000000001E-36</v>
      </c>
      <c r="K118" s="48">
        <v>6.0700000000000004E-34</v>
      </c>
      <c r="L118" s="48">
        <v>7.4099999999999999E-5</v>
      </c>
      <c r="M118" s="11">
        <v>1.4534450000000001E-2</v>
      </c>
      <c r="N118" s="11">
        <v>0.9853914790000000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2619A-D402-409D-99A9-4AEDFA5E1E1D}">
  <dimension ref="A1:N50"/>
  <sheetViews>
    <sheetView workbookViewId="0"/>
  </sheetViews>
  <sheetFormatPr defaultColWidth="8.875" defaultRowHeight="16.5"/>
  <cols>
    <col min="2" max="2" width="18.625" bestFit="1" customWidth="1"/>
    <col min="3" max="3" width="11.875" bestFit="1" customWidth="1"/>
    <col min="4" max="4" width="17.375" bestFit="1" customWidth="1"/>
    <col min="5" max="5" width="12.625" bestFit="1" customWidth="1"/>
    <col min="6" max="6" width="13.125" bestFit="1" customWidth="1"/>
    <col min="7" max="7" width="12.875" style="15" bestFit="1" customWidth="1"/>
    <col min="8" max="8" width="10.875" bestFit="1" customWidth="1"/>
    <col min="9" max="9" width="7.375" bestFit="1" customWidth="1"/>
    <col min="10" max="14" width="12.875" bestFit="1" customWidth="1"/>
  </cols>
  <sheetData>
    <row r="1" spans="1:14" s="17" customFormat="1" ht="17.25" thickBot="1">
      <c r="A1" s="27" t="s">
        <v>12</v>
      </c>
      <c r="B1" s="27"/>
      <c r="C1" s="27"/>
      <c r="D1" s="27"/>
      <c r="E1" s="27"/>
      <c r="F1" s="27"/>
      <c r="G1" s="59"/>
      <c r="H1" s="27"/>
      <c r="I1" s="27"/>
      <c r="J1" s="27"/>
      <c r="K1" s="27"/>
      <c r="L1" s="27"/>
      <c r="M1" s="27"/>
      <c r="N1" s="27"/>
    </row>
    <row r="2" spans="1:14">
      <c r="A2" s="60" t="s">
        <v>2019</v>
      </c>
      <c r="B2" s="60" t="s">
        <v>2020</v>
      </c>
      <c r="C2" s="60" t="s">
        <v>2021</v>
      </c>
      <c r="D2" s="60" t="s">
        <v>2022</v>
      </c>
      <c r="E2" s="60" t="s">
        <v>2023</v>
      </c>
      <c r="F2" s="60" t="s">
        <v>2024</v>
      </c>
      <c r="G2" s="60" t="s">
        <v>2025</v>
      </c>
      <c r="H2" s="60" t="s">
        <v>2026</v>
      </c>
      <c r="I2" s="60" t="s">
        <v>2027</v>
      </c>
      <c r="J2" s="60" t="s">
        <v>2028</v>
      </c>
      <c r="K2" s="60" t="s">
        <v>2029</v>
      </c>
      <c r="L2" s="60" t="s">
        <v>2030</v>
      </c>
      <c r="M2" s="60" t="s">
        <v>2031</v>
      </c>
      <c r="N2" s="60" t="s">
        <v>2032</v>
      </c>
    </row>
    <row r="3" spans="1:14">
      <c r="A3" s="11" t="s">
        <v>2033</v>
      </c>
      <c r="B3" s="11" t="s">
        <v>2443</v>
      </c>
      <c r="C3" s="11" t="s">
        <v>2444</v>
      </c>
      <c r="D3" s="11" t="s">
        <v>2445</v>
      </c>
      <c r="E3" s="11">
        <v>19547747</v>
      </c>
      <c r="F3" s="11">
        <v>21587330</v>
      </c>
      <c r="G3" s="61">
        <v>5.62E-8</v>
      </c>
      <c r="H3" s="48">
        <v>5.09E-10</v>
      </c>
      <c r="I3" s="11">
        <v>298</v>
      </c>
      <c r="J3" s="48">
        <v>3.6100000000000002E-7</v>
      </c>
      <c r="K3" s="11">
        <v>3.5921500000000002E-4</v>
      </c>
      <c r="L3" s="48">
        <v>4.4499999999999997E-5</v>
      </c>
      <c r="M3" s="11">
        <v>4.3315182000000001E-2</v>
      </c>
      <c r="N3" s="11">
        <v>0.95628078599999999</v>
      </c>
    </row>
    <row r="4" spans="1:14">
      <c r="A4" s="11" t="s">
        <v>2036</v>
      </c>
      <c r="B4" s="11" t="s">
        <v>2443</v>
      </c>
      <c r="C4" s="11" t="s">
        <v>2444</v>
      </c>
      <c r="D4" s="11" t="s">
        <v>2445</v>
      </c>
      <c r="E4" s="11">
        <v>19547747</v>
      </c>
      <c r="F4" s="11">
        <v>21587330</v>
      </c>
      <c r="G4" s="61">
        <v>1.5800000000000001E-13</v>
      </c>
      <c r="H4" s="48">
        <v>6.4299999999999997E-18</v>
      </c>
      <c r="I4" s="11">
        <v>298</v>
      </c>
      <c r="J4" s="48">
        <v>3.7499999999999998E-15</v>
      </c>
      <c r="K4" s="48">
        <v>3.7399999999999998E-12</v>
      </c>
      <c r="L4" s="48">
        <v>4.7800000000000003E-5</v>
      </c>
      <c r="M4" s="11">
        <v>4.6603027999999998E-2</v>
      </c>
      <c r="N4" s="11">
        <v>0.95334921800000005</v>
      </c>
    </row>
    <row r="5" spans="1:14">
      <c r="A5" s="11" t="s">
        <v>2033</v>
      </c>
      <c r="B5" s="11" t="s">
        <v>2446</v>
      </c>
      <c r="C5" s="11" t="s">
        <v>2447</v>
      </c>
      <c r="D5" s="11" t="s">
        <v>2448</v>
      </c>
      <c r="E5" s="11">
        <v>41295875</v>
      </c>
      <c r="F5" s="11">
        <v>43345136</v>
      </c>
      <c r="G5" s="58" t="s">
        <v>2176</v>
      </c>
      <c r="H5" s="48">
        <v>3.8500000000000001E-5</v>
      </c>
      <c r="I5" s="11">
        <v>314</v>
      </c>
      <c r="J5" s="11">
        <v>1.692647E-3</v>
      </c>
      <c r="K5" s="11">
        <v>7.5047037999999996E-2</v>
      </c>
      <c r="L5" s="11">
        <v>4.37496E-4</v>
      </c>
      <c r="M5" s="11">
        <v>1.8492989000000001E-2</v>
      </c>
      <c r="N5" s="11">
        <v>0.90432983</v>
      </c>
    </row>
    <row r="6" spans="1:14">
      <c r="A6" s="11" t="s">
        <v>2036</v>
      </c>
      <c r="B6" s="11" t="s">
        <v>2449</v>
      </c>
      <c r="C6" s="11" t="s">
        <v>1880</v>
      </c>
      <c r="D6" s="11" t="s">
        <v>2450</v>
      </c>
      <c r="E6" s="11">
        <v>61330111</v>
      </c>
      <c r="F6" s="11">
        <v>62965185</v>
      </c>
      <c r="G6" s="61">
        <v>1.3799999999999999E-6</v>
      </c>
      <c r="H6" s="48">
        <v>2.4899999999999999E-11</v>
      </c>
      <c r="I6" s="11">
        <v>422</v>
      </c>
      <c r="J6" s="48">
        <v>3.2999999999999998E-8</v>
      </c>
      <c r="K6" s="48">
        <v>5.4299999999999997E-6</v>
      </c>
      <c r="L6" s="11">
        <v>1.2027019999999999E-3</v>
      </c>
      <c r="M6" s="11">
        <v>0.19721634499999999</v>
      </c>
      <c r="N6" s="11">
        <v>0.80157548700000003</v>
      </c>
    </row>
    <row r="7" spans="1:14">
      <c r="A7" s="11" t="s">
        <v>2036</v>
      </c>
      <c r="B7" s="11" t="s">
        <v>2077</v>
      </c>
      <c r="C7" s="11" t="s">
        <v>311</v>
      </c>
      <c r="D7" s="11" t="s">
        <v>2451</v>
      </c>
      <c r="E7" s="11">
        <v>8773338</v>
      </c>
      <c r="F7" s="11">
        <v>11055947</v>
      </c>
      <c r="G7" s="61">
        <v>2.5399999999999998E-6</v>
      </c>
      <c r="H7" s="48">
        <v>2.5399999999999998E-6</v>
      </c>
      <c r="I7" s="11">
        <v>727</v>
      </c>
      <c r="J7" s="11">
        <v>0</v>
      </c>
      <c r="K7" s="11">
        <v>2.5995910000000001E-3</v>
      </c>
      <c r="L7" s="11">
        <v>0</v>
      </c>
      <c r="M7" s="11">
        <v>4.5407310000000001E-3</v>
      </c>
      <c r="N7" s="11">
        <v>0.99285967799999997</v>
      </c>
    </row>
    <row r="8" spans="1:14">
      <c r="A8" s="11" t="s">
        <v>2036</v>
      </c>
      <c r="B8" s="11" t="s">
        <v>2452</v>
      </c>
      <c r="C8" s="11" t="s">
        <v>2453</v>
      </c>
      <c r="D8" s="11" t="s">
        <v>2454</v>
      </c>
      <c r="E8" s="11">
        <v>111124149</v>
      </c>
      <c r="F8" s="11">
        <v>113194729</v>
      </c>
      <c r="G8" s="58">
        <v>0.46543558699999998</v>
      </c>
      <c r="H8" s="48">
        <v>2.41E-17</v>
      </c>
      <c r="I8" s="11">
        <v>311</v>
      </c>
      <c r="J8" s="48">
        <v>9.4899999999999993E-12</v>
      </c>
      <c r="K8" s="48">
        <v>1.57E-9</v>
      </c>
      <c r="L8" s="11">
        <v>4.0547000000000001E-4</v>
      </c>
      <c r="M8" s="11">
        <v>6.6034591000000004E-2</v>
      </c>
      <c r="N8" s="11">
        <v>0.93355993800000003</v>
      </c>
    </row>
    <row r="9" spans="1:14">
      <c r="A9" s="11" t="s">
        <v>2033</v>
      </c>
      <c r="B9" s="11" t="s">
        <v>2455</v>
      </c>
      <c r="C9" s="11" t="s">
        <v>2456</v>
      </c>
      <c r="D9" s="11" t="s">
        <v>2454</v>
      </c>
      <c r="E9" s="11">
        <v>111465104</v>
      </c>
      <c r="F9" s="11">
        <v>113546680</v>
      </c>
      <c r="G9" s="58">
        <v>2.2788708000000001E-2</v>
      </c>
      <c r="H9" s="48">
        <v>9.8399999999999994E-8</v>
      </c>
      <c r="I9" s="11">
        <v>311</v>
      </c>
      <c r="J9" s="11">
        <v>2.24074E-4</v>
      </c>
      <c r="K9" s="11">
        <v>3.7008419000000001E-2</v>
      </c>
      <c r="L9" s="11">
        <v>7.8982399999999995E-4</v>
      </c>
      <c r="M9" s="11">
        <v>0.129616378</v>
      </c>
      <c r="N9" s="11">
        <v>0.83236130600000002</v>
      </c>
    </row>
    <row r="10" spans="1:14">
      <c r="A10" s="11" t="s">
        <v>2036</v>
      </c>
      <c r="B10" s="11" t="s">
        <v>2455</v>
      </c>
      <c r="C10" s="11" t="s">
        <v>2456</v>
      </c>
      <c r="D10" s="11" t="s">
        <v>2454</v>
      </c>
      <c r="E10" s="11">
        <v>111465104</v>
      </c>
      <c r="F10" s="11">
        <v>113546680</v>
      </c>
      <c r="G10" s="58">
        <v>0.36145122899999999</v>
      </c>
      <c r="H10" s="48">
        <v>1.9300000000000002E-6</v>
      </c>
      <c r="I10" s="11">
        <v>311</v>
      </c>
      <c r="J10" s="11">
        <v>4.4835099999999999E-4</v>
      </c>
      <c r="K10" s="11">
        <v>7.4050459999999999E-2</v>
      </c>
      <c r="L10" s="11">
        <v>6.7749399999999995E-4</v>
      </c>
      <c r="M10" s="11">
        <v>0.111082337</v>
      </c>
      <c r="N10" s="11">
        <v>0.81374135800000003</v>
      </c>
    </row>
    <row r="11" spans="1:14">
      <c r="A11" s="11" t="s">
        <v>2033</v>
      </c>
      <c r="B11" s="11" t="s">
        <v>2094</v>
      </c>
      <c r="C11" s="11" t="s">
        <v>517</v>
      </c>
      <c r="D11" s="11" t="s">
        <v>2457</v>
      </c>
      <c r="E11" s="11">
        <v>59273068</v>
      </c>
      <c r="F11" s="11">
        <v>61590913</v>
      </c>
      <c r="G11" s="61">
        <v>5.7700000000000004E-7</v>
      </c>
      <c r="H11" s="48">
        <v>3.0400000000000002E-7</v>
      </c>
      <c r="I11" s="11">
        <v>468</v>
      </c>
      <c r="J11" s="48">
        <v>9.6500000000000002E-26</v>
      </c>
      <c r="K11" s="11">
        <v>1.232693E-3</v>
      </c>
      <c r="L11" s="48">
        <v>1.4099999999999999E-23</v>
      </c>
      <c r="M11" s="11">
        <v>0.17947745000000001</v>
      </c>
      <c r="N11" s="11">
        <v>0.81928985799999998</v>
      </c>
    </row>
    <row r="12" spans="1:14">
      <c r="A12" s="11" t="s">
        <v>2036</v>
      </c>
      <c r="B12" s="11" t="s">
        <v>2094</v>
      </c>
      <c r="C12" s="11" t="s">
        <v>517</v>
      </c>
      <c r="D12" s="11" t="s">
        <v>2457</v>
      </c>
      <c r="E12" s="11">
        <v>59273068</v>
      </c>
      <c r="F12" s="11">
        <v>61590913</v>
      </c>
      <c r="G12" s="61">
        <v>8.2099999999999999E-14</v>
      </c>
      <c r="H12" s="48">
        <v>2.1200000000000001E-14</v>
      </c>
      <c r="I12" s="11">
        <v>468</v>
      </c>
      <c r="J12" s="48">
        <v>4.2200000000000001E-32</v>
      </c>
      <c r="K12" s="48">
        <v>5.39E-10</v>
      </c>
      <c r="L12" s="48">
        <v>1.24E-23</v>
      </c>
      <c r="M12" s="11">
        <v>0.157330356</v>
      </c>
      <c r="N12" s="11">
        <v>0.84266964300000002</v>
      </c>
    </row>
    <row r="13" spans="1:14">
      <c r="A13" s="11" t="s">
        <v>2036</v>
      </c>
      <c r="B13" s="11" t="s">
        <v>2098</v>
      </c>
      <c r="C13" s="11" t="s">
        <v>1550</v>
      </c>
      <c r="D13" s="11" t="s">
        <v>2458</v>
      </c>
      <c r="E13" s="11">
        <v>42397088</v>
      </c>
      <c r="F13" s="11">
        <v>44418066</v>
      </c>
      <c r="G13" s="58">
        <v>1.6060799999999999E-4</v>
      </c>
      <c r="H13" s="48">
        <v>2.05E-5</v>
      </c>
      <c r="I13" s="11">
        <v>183</v>
      </c>
      <c r="J13" s="48">
        <v>2.5400000000000001E-11</v>
      </c>
      <c r="K13" s="11">
        <v>4.83793E-2</v>
      </c>
      <c r="L13" s="48">
        <v>1.8100000000000001E-11</v>
      </c>
      <c r="M13" s="11">
        <v>3.3453469999999999E-2</v>
      </c>
      <c r="N13" s="11">
        <v>0.91816723</v>
      </c>
    </row>
    <row r="14" spans="1:14">
      <c r="A14" s="11" t="s">
        <v>2036</v>
      </c>
      <c r="B14" s="11" t="s">
        <v>2100</v>
      </c>
      <c r="C14" s="11" t="s">
        <v>1776</v>
      </c>
      <c r="D14" s="11" t="s">
        <v>2450</v>
      </c>
      <c r="E14" s="11">
        <v>61371222</v>
      </c>
      <c r="F14" s="11">
        <v>62965185</v>
      </c>
      <c r="G14" s="61">
        <v>1.8E-24</v>
      </c>
      <c r="H14" s="48">
        <v>1.5700000000000001E-27</v>
      </c>
      <c r="I14" s="11">
        <v>422</v>
      </c>
      <c r="J14" s="48">
        <v>1.37E-24</v>
      </c>
      <c r="K14" s="48">
        <v>2.2600000000000001E-22</v>
      </c>
      <c r="L14" s="11">
        <v>4.1144700000000001E-4</v>
      </c>
      <c r="M14" s="11">
        <v>6.6809601999999996E-2</v>
      </c>
      <c r="N14" s="11">
        <v>0.93277895099999997</v>
      </c>
    </row>
    <row r="15" spans="1:14">
      <c r="A15" s="11" t="s">
        <v>2036</v>
      </c>
      <c r="B15" s="11" t="s">
        <v>2110</v>
      </c>
      <c r="C15" s="11" t="s">
        <v>2111</v>
      </c>
      <c r="D15" s="11" t="s">
        <v>2450</v>
      </c>
      <c r="E15" s="11">
        <v>61375050</v>
      </c>
      <c r="F15" s="11">
        <v>62965185</v>
      </c>
      <c r="G15" s="61">
        <v>5.4800000000000001E-8</v>
      </c>
      <c r="H15" s="48">
        <v>8.97E-10</v>
      </c>
      <c r="I15" s="11">
        <v>422</v>
      </c>
      <c r="J15" s="48">
        <v>3.1600000000000002E-7</v>
      </c>
      <c r="K15" s="48">
        <v>5.2099999999999999E-5</v>
      </c>
      <c r="L15" s="11">
        <v>3.0723600000000001E-4</v>
      </c>
      <c r="M15" s="11">
        <v>4.9634601E-2</v>
      </c>
      <c r="N15" s="11">
        <v>0.95000574800000004</v>
      </c>
    </row>
    <row r="16" spans="1:14">
      <c r="A16" s="11" t="s">
        <v>2033</v>
      </c>
      <c r="B16" s="11" t="s">
        <v>2459</v>
      </c>
      <c r="C16" s="11" t="s">
        <v>620</v>
      </c>
      <c r="D16" s="11" t="s">
        <v>2454</v>
      </c>
      <c r="E16" s="11">
        <v>111563487</v>
      </c>
      <c r="F16" s="11">
        <v>113590845</v>
      </c>
      <c r="G16" s="58">
        <v>2.8912436999999999E-2</v>
      </c>
      <c r="H16" s="48">
        <v>9.2999999999999999E-8</v>
      </c>
      <c r="I16" s="11">
        <v>311</v>
      </c>
      <c r="J16" s="11">
        <v>1.3628499999999999E-4</v>
      </c>
      <c r="K16" s="11">
        <v>2.2509049999999999E-2</v>
      </c>
      <c r="L16" s="11">
        <v>8.2518299999999995E-4</v>
      </c>
      <c r="M16" s="11">
        <v>0.13544753900000001</v>
      </c>
      <c r="N16" s="11">
        <v>0.84108194300000005</v>
      </c>
    </row>
    <row r="17" spans="1:14">
      <c r="A17" s="11" t="s">
        <v>2033</v>
      </c>
      <c r="B17" s="11" t="s">
        <v>2130</v>
      </c>
      <c r="C17" s="11" t="s">
        <v>2131</v>
      </c>
      <c r="D17" s="11" t="s">
        <v>2132</v>
      </c>
      <c r="E17" s="11">
        <v>26435127</v>
      </c>
      <c r="F17" s="11">
        <v>28439955</v>
      </c>
      <c r="G17" s="58">
        <v>1.5185700000000001E-4</v>
      </c>
      <c r="H17" s="48">
        <v>2.2900000000000001E-5</v>
      </c>
      <c r="I17" s="11">
        <v>191</v>
      </c>
      <c r="J17" s="48">
        <v>3.4900000000000003E-36</v>
      </c>
      <c r="K17" s="11">
        <v>7.8748686999999998E-2</v>
      </c>
      <c r="L17" s="48">
        <v>1.1399999999999999E-36</v>
      </c>
      <c r="M17" s="11">
        <v>2.4905969999999999E-2</v>
      </c>
      <c r="N17" s="11">
        <v>0.89634534300000002</v>
      </c>
    </row>
    <row r="18" spans="1:14">
      <c r="A18" s="11" t="s">
        <v>2036</v>
      </c>
      <c r="B18" s="11" t="s">
        <v>2133</v>
      </c>
      <c r="C18" s="11" t="s">
        <v>1758</v>
      </c>
      <c r="D18" s="11" t="s">
        <v>2134</v>
      </c>
      <c r="E18" s="11">
        <v>80187872</v>
      </c>
      <c r="F18" s="11">
        <v>82257301</v>
      </c>
      <c r="G18" s="61">
        <v>1.38E-49</v>
      </c>
      <c r="H18" s="48">
        <v>2.4500000000000002E-55</v>
      </c>
      <c r="I18" s="11">
        <v>439</v>
      </c>
      <c r="J18" s="48">
        <v>9.3399999999999999E-82</v>
      </c>
      <c r="K18" s="48">
        <v>4.7900000000000003E-77</v>
      </c>
      <c r="L18" s="48">
        <v>7.3099999999999999E-8</v>
      </c>
      <c r="M18" s="11">
        <v>2.756311E-3</v>
      </c>
      <c r="N18" s="11">
        <v>0.997243616</v>
      </c>
    </row>
    <row r="19" spans="1:14">
      <c r="A19" s="11" t="s">
        <v>2033</v>
      </c>
      <c r="B19" s="11" t="s">
        <v>2133</v>
      </c>
      <c r="C19" s="11" t="s">
        <v>1758</v>
      </c>
      <c r="D19" s="11" t="s">
        <v>2134</v>
      </c>
      <c r="E19" s="11">
        <v>80187872</v>
      </c>
      <c r="F19" s="11">
        <v>82257301</v>
      </c>
      <c r="G19" s="61">
        <v>1.33E-11</v>
      </c>
      <c r="H19" s="48">
        <v>2.94E-12</v>
      </c>
      <c r="I19" s="11">
        <v>439</v>
      </c>
      <c r="J19" s="48">
        <v>1.8E-12</v>
      </c>
      <c r="K19" s="48">
        <v>9.2399999999999994E-8</v>
      </c>
      <c r="L19" s="48">
        <v>1.54E-7</v>
      </c>
      <c r="M19" s="11">
        <v>6.925133E-3</v>
      </c>
      <c r="N19" s="11">
        <v>0.99307462000000002</v>
      </c>
    </row>
    <row r="20" spans="1:14">
      <c r="A20" s="11" t="s">
        <v>2036</v>
      </c>
      <c r="B20" s="11" t="s">
        <v>2142</v>
      </c>
      <c r="C20" s="11" t="s">
        <v>1854</v>
      </c>
      <c r="D20" s="11" t="s">
        <v>2460</v>
      </c>
      <c r="E20" s="11">
        <v>7992846</v>
      </c>
      <c r="F20" s="11">
        <v>10143901</v>
      </c>
      <c r="G20" s="61">
        <v>2.43E-6</v>
      </c>
      <c r="H20" s="48">
        <v>4.5299999999999999E-7</v>
      </c>
      <c r="I20" s="11">
        <v>332</v>
      </c>
      <c r="J20" s="48">
        <v>4.0999999999999999E-7</v>
      </c>
      <c r="K20" s="11">
        <v>1.683772E-3</v>
      </c>
      <c r="L20" s="48">
        <v>2.65E-6</v>
      </c>
      <c r="M20" s="11">
        <v>9.905545E-3</v>
      </c>
      <c r="N20" s="11">
        <v>0.98840761799999999</v>
      </c>
    </row>
    <row r="21" spans="1:14">
      <c r="A21" s="11" t="s">
        <v>2036</v>
      </c>
      <c r="B21" s="11" t="s">
        <v>2152</v>
      </c>
      <c r="C21" s="11" t="s">
        <v>1100</v>
      </c>
      <c r="D21" s="11" t="s">
        <v>2458</v>
      </c>
      <c r="E21" s="11">
        <v>42267628</v>
      </c>
      <c r="F21" s="11">
        <v>44276350</v>
      </c>
      <c r="G21" s="61">
        <v>5.6500000000000002E-13</v>
      </c>
      <c r="H21" s="48">
        <v>1.75E-15</v>
      </c>
      <c r="I21" s="11">
        <v>183</v>
      </c>
      <c r="J21" s="48">
        <v>3.4500000000000002E-20</v>
      </c>
      <c r="K21" s="48">
        <v>6.5599999999999998E-11</v>
      </c>
      <c r="L21" s="48">
        <v>1.66E-11</v>
      </c>
      <c r="M21" s="11">
        <v>3.0573078E-2</v>
      </c>
      <c r="N21" s="11">
        <v>0.96942692200000002</v>
      </c>
    </row>
    <row r="22" spans="1:14">
      <c r="A22" s="11" t="s">
        <v>2036</v>
      </c>
      <c r="B22" s="11" t="s">
        <v>2163</v>
      </c>
      <c r="C22" s="11" t="s">
        <v>2164</v>
      </c>
      <c r="D22" s="11" t="s">
        <v>2134</v>
      </c>
      <c r="E22" s="11">
        <v>80106061</v>
      </c>
      <c r="F22" s="11">
        <v>82125382</v>
      </c>
      <c r="G22" s="58">
        <v>2.6633899999999999E-4</v>
      </c>
      <c r="H22" s="48">
        <v>4.21E-5</v>
      </c>
      <c r="I22" s="11">
        <v>439</v>
      </c>
      <c r="J22" s="48">
        <v>2.9000000000000002E-6</v>
      </c>
      <c r="K22" s="11">
        <v>0.14905168699999999</v>
      </c>
      <c r="L22" s="48">
        <v>9.3200000000000003E-7</v>
      </c>
      <c r="M22" s="11">
        <v>4.7012497E-2</v>
      </c>
      <c r="N22" s="11">
        <v>0.80393197999999999</v>
      </c>
    </row>
    <row r="23" spans="1:14">
      <c r="A23" s="11" t="s">
        <v>2036</v>
      </c>
      <c r="B23" s="11" t="s">
        <v>2170</v>
      </c>
      <c r="C23" s="11" t="s">
        <v>2171</v>
      </c>
      <c r="D23" s="11" t="s">
        <v>2172</v>
      </c>
      <c r="E23" s="11">
        <v>71416321</v>
      </c>
      <c r="F23" s="11">
        <v>73427343</v>
      </c>
      <c r="G23" s="61">
        <v>3.8299999999999996E-12</v>
      </c>
      <c r="H23" s="48">
        <v>3.8299999999999996E-12</v>
      </c>
      <c r="I23" s="11">
        <v>378</v>
      </c>
      <c r="J23" s="48">
        <v>1.6099999999999999E-15</v>
      </c>
      <c r="K23" s="48">
        <v>6.5200000000000001E-8</v>
      </c>
      <c r="L23" s="48">
        <v>7.0000000000000004E-11</v>
      </c>
      <c r="M23" s="11">
        <v>1.831566E-3</v>
      </c>
      <c r="N23" s="11">
        <v>0.99816836900000006</v>
      </c>
    </row>
    <row r="24" spans="1:14">
      <c r="A24" s="11" t="s">
        <v>2036</v>
      </c>
      <c r="B24" s="11" t="s">
        <v>2173</v>
      </c>
      <c r="C24" s="11" t="s">
        <v>2174</v>
      </c>
      <c r="D24" s="11" t="s">
        <v>2461</v>
      </c>
      <c r="E24" s="11">
        <v>68984694</v>
      </c>
      <c r="F24" s="11">
        <v>70998045</v>
      </c>
      <c r="G24" s="58">
        <v>1.297096E-3</v>
      </c>
      <c r="H24" s="48">
        <v>3.6399999999999999E-6</v>
      </c>
      <c r="I24" s="11">
        <v>257</v>
      </c>
      <c r="J24" s="48">
        <v>1.9399999999999999E-7</v>
      </c>
      <c r="K24" s="11">
        <v>0.14871429</v>
      </c>
      <c r="L24" s="48">
        <v>5.8299999999999999E-8</v>
      </c>
      <c r="M24" s="11">
        <v>4.3974427000000003E-2</v>
      </c>
      <c r="N24" s="11">
        <v>0.80731103199999998</v>
      </c>
    </row>
    <row r="25" spans="1:14">
      <c r="A25" s="11" t="s">
        <v>2033</v>
      </c>
      <c r="B25" s="11" t="s">
        <v>2173</v>
      </c>
      <c r="C25" s="11" t="s">
        <v>2174</v>
      </c>
      <c r="D25" s="11" t="s">
        <v>2461</v>
      </c>
      <c r="E25" s="11">
        <v>68984694</v>
      </c>
      <c r="F25" s="11">
        <v>70998045</v>
      </c>
      <c r="G25" s="58">
        <v>1.1690163E-2</v>
      </c>
      <c r="H25" s="48">
        <v>4.8299999999999997E-7</v>
      </c>
      <c r="I25" s="11">
        <v>257</v>
      </c>
      <c r="J25" s="48">
        <v>7.8800000000000004E-8</v>
      </c>
      <c r="K25" s="11">
        <v>6.0546355000000003E-2</v>
      </c>
      <c r="L25" s="48">
        <v>3.6400000000000002E-8</v>
      </c>
      <c r="M25" s="11">
        <v>2.7063141999999998E-2</v>
      </c>
      <c r="N25" s="11">
        <v>0.91239038699999997</v>
      </c>
    </row>
    <row r="26" spans="1:14">
      <c r="A26" s="11" t="s">
        <v>2036</v>
      </c>
      <c r="B26" s="11" t="s">
        <v>2180</v>
      </c>
      <c r="C26" s="11" t="s">
        <v>1817</v>
      </c>
      <c r="D26" s="11" t="s">
        <v>2462</v>
      </c>
      <c r="E26" s="11">
        <v>26053014</v>
      </c>
      <c r="F26" s="11">
        <v>28070107</v>
      </c>
      <c r="G26" s="61">
        <v>2.3499999999999999E-8</v>
      </c>
      <c r="H26" s="48">
        <v>1.18E-8</v>
      </c>
      <c r="I26" s="11">
        <v>154</v>
      </c>
      <c r="J26" s="48">
        <v>9.6200000000000006E-7</v>
      </c>
      <c r="K26" s="11">
        <v>9.7936399999999993E-4</v>
      </c>
      <c r="L26" s="11">
        <v>1.5625700000000001E-4</v>
      </c>
      <c r="M26" s="11">
        <v>0.15820014700000001</v>
      </c>
      <c r="N26" s="11">
        <v>0.84066326999999996</v>
      </c>
    </row>
    <row r="27" spans="1:14">
      <c r="A27" s="11" t="s">
        <v>2036</v>
      </c>
      <c r="B27" s="11" t="s">
        <v>2463</v>
      </c>
      <c r="C27" s="11" t="s">
        <v>295</v>
      </c>
      <c r="D27" s="11" t="s">
        <v>2464</v>
      </c>
      <c r="E27" s="11">
        <v>169714141</v>
      </c>
      <c r="F27" s="11">
        <v>171743962</v>
      </c>
      <c r="G27" s="61">
        <v>1.66E-8</v>
      </c>
      <c r="H27" s="48">
        <v>7.6799999999999996E-11</v>
      </c>
      <c r="I27" s="11">
        <v>410</v>
      </c>
      <c r="J27" s="48">
        <v>4.1500000000000001E-8</v>
      </c>
      <c r="K27" s="48">
        <v>6.9600000000000003E-6</v>
      </c>
      <c r="L27" s="11">
        <v>4.0223800000000002E-4</v>
      </c>
      <c r="M27" s="11">
        <v>6.6491311999999997E-2</v>
      </c>
      <c r="N27" s="11">
        <v>0.933099448</v>
      </c>
    </row>
    <row r="28" spans="1:14">
      <c r="A28" s="11" t="s">
        <v>2036</v>
      </c>
      <c r="B28" s="11" t="s">
        <v>2195</v>
      </c>
      <c r="C28" s="11" t="s">
        <v>269</v>
      </c>
      <c r="D28" s="11" t="s">
        <v>2465</v>
      </c>
      <c r="E28" s="11">
        <v>51937894</v>
      </c>
      <c r="F28" s="11">
        <v>54080337</v>
      </c>
      <c r="G28" s="61">
        <v>2.77E-19</v>
      </c>
      <c r="H28" s="48">
        <v>1.4499999999999999E-40</v>
      </c>
      <c r="I28" s="11">
        <v>437</v>
      </c>
      <c r="J28" s="48">
        <v>1.5400000000000001E-57</v>
      </c>
      <c r="K28" s="48">
        <v>1.05E-45</v>
      </c>
      <c r="L28" s="48">
        <v>9.6899999999999996E-14</v>
      </c>
      <c r="M28" s="11">
        <v>6.5258734999999998E-2</v>
      </c>
      <c r="N28" s="11">
        <v>0.93474126499999999</v>
      </c>
    </row>
    <row r="29" spans="1:14">
      <c r="A29" s="11" t="s">
        <v>2033</v>
      </c>
      <c r="B29" s="11" t="s">
        <v>2196</v>
      </c>
      <c r="C29" s="11" t="s">
        <v>1738</v>
      </c>
      <c r="D29" s="11" t="s">
        <v>2466</v>
      </c>
      <c r="E29" s="11">
        <v>51715860</v>
      </c>
      <c r="F29" s="11">
        <v>53728507</v>
      </c>
      <c r="G29" s="61">
        <v>9.3999999999999994E-5</v>
      </c>
      <c r="H29" s="48">
        <v>1.24E-5</v>
      </c>
      <c r="I29" s="11">
        <v>238</v>
      </c>
      <c r="J29" s="48">
        <v>6.4699999999999999E-6</v>
      </c>
      <c r="K29" s="11">
        <v>3.7544422000000001E-2</v>
      </c>
      <c r="L29" s="48">
        <v>2.27E-5</v>
      </c>
      <c r="M29" s="11">
        <v>0.131120341</v>
      </c>
      <c r="N29" s="11">
        <v>0.83130601500000001</v>
      </c>
    </row>
    <row r="30" spans="1:14">
      <c r="A30" s="11" t="s">
        <v>2036</v>
      </c>
      <c r="B30" s="11" t="s">
        <v>2196</v>
      </c>
      <c r="C30" s="11" t="s">
        <v>1738</v>
      </c>
      <c r="D30" s="11" t="s">
        <v>2466</v>
      </c>
      <c r="E30" s="11">
        <v>51715860</v>
      </c>
      <c r="F30" s="11">
        <v>53728507</v>
      </c>
      <c r="G30" s="58">
        <v>1.9042500000000001E-4</v>
      </c>
      <c r="H30" s="48">
        <v>1.01E-5</v>
      </c>
      <c r="I30" s="11">
        <v>236</v>
      </c>
      <c r="J30" s="48">
        <v>8.6400000000000003E-6</v>
      </c>
      <c r="K30" s="11">
        <v>5.0087355E-2</v>
      </c>
      <c r="L30" s="48">
        <v>2.4899999999999999E-5</v>
      </c>
      <c r="M30" s="11">
        <v>0.14347320199999999</v>
      </c>
      <c r="N30" s="11">
        <v>0.80640593400000005</v>
      </c>
    </row>
    <row r="31" spans="1:14">
      <c r="A31" s="11" t="s">
        <v>2033</v>
      </c>
      <c r="B31" s="11" t="s">
        <v>2198</v>
      </c>
      <c r="C31" s="11" t="s">
        <v>1723</v>
      </c>
      <c r="D31" s="11" t="s">
        <v>2467</v>
      </c>
      <c r="E31" s="11">
        <v>94938346</v>
      </c>
      <c r="F31" s="11">
        <v>96961596</v>
      </c>
      <c r="G31" s="61">
        <v>2.7099999999999999E-6</v>
      </c>
      <c r="H31" s="48">
        <v>2.0899999999999999E-8</v>
      </c>
      <c r="I31" s="11">
        <v>380</v>
      </c>
      <c r="J31" s="48">
        <v>2.7E-8</v>
      </c>
      <c r="K31" s="11">
        <v>1.1264300000000001E-3</v>
      </c>
      <c r="L31" s="48">
        <v>2.9900000000000002E-6</v>
      </c>
      <c r="M31" s="11">
        <v>0.12363102300000001</v>
      </c>
      <c r="N31" s="11">
        <v>0.87523952999999999</v>
      </c>
    </row>
    <row r="32" spans="1:14">
      <c r="A32" s="11" t="s">
        <v>2036</v>
      </c>
      <c r="B32" s="11" t="s">
        <v>2204</v>
      </c>
      <c r="C32" s="11" t="s">
        <v>1072</v>
      </c>
      <c r="D32" s="11" t="s">
        <v>2468</v>
      </c>
      <c r="E32" s="11">
        <v>175728414</v>
      </c>
      <c r="F32" s="11">
        <v>177730626</v>
      </c>
      <c r="G32" s="61">
        <v>2.3699999999999999E-9</v>
      </c>
      <c r="H32" s="48">
        <v>3.3299999999999999E-16</v>
      </c>
      <c r="I32" s="11">
        <v>207</v>
      </c>
      <c r="J32" s="48">
        <v>7.1800000000000007E-15</v>
      </c>
      <c r="K32" s="48">
        <v>6.1299999999999998E-11</v>
      </c>
      <c r="L32" s="48">
        <v>1.1599999999999999E-6</v>
      </c>
      <c r="M32" s="11">
        <v>8.8967690000000006E-3</v>
      </c>
      <c r="N32" s="11">
        <v>0.991102072</v>
      </c>
    </row>
    <row r="33" spans="1:14">
      <c r="A33" s="11" t="s">
        <v>2036</v>
      </c>
      <c r="B33" s="11" t="s">
        <v>2206</v>
      </c>
      <c r="C33" s="11" t="s">
        <v>373</v>
      </c>
      <c r="D33" s="11" t="s">
        <v>2468</v>
      </c>
      <c r="E33" s="11">
        <v>175730807</v>
      </c>
      <c r="F33" s="11">
        <v>177733699</v>
      </c>
      <c r="G33" s="61">
        <v>4.1500000000000001E-8</v>
      </c>
      <c r="H33" s="48">
        <v>8.62E-105</v>
      </c>
      <c r="I33" s="11">
        <v>207</v>
      </c>
      <c r="J33" s="48">
        <v>5.8699999999999998E-282</v>
      </c>
      <c r="K33" s="48">
        <v>5.01E-278</v>
      </c>
      <c r="L33" s="48">
        <v>1.15E-6</v>
      </c>
      <c r="M33" s="11">
        <v>8.8654630000000005E-3</v>
      </c>
      <c r="N33" s="11">
        <v>0.99113338200000001</v>
      </c>
    </row>
    <row r="34" spans="1:14">
      <c r="A34" s="11" t="s">
        <v>2036</v>
      </c>
      <c r="B34" s="11" t="s">
        <v>2207</v>
      </c>
      <c r="C34" s="11" t="s">
        <v>1532</v>
      </c>
      <c r="D34" s="11" t="s">
        <v>2469</v>
      </c>
      <c r="E34" s="11">
        <v>154165898</v>
      </c>
      <c r="F34" s="11">
        <v>156178267</v>
      </c>
      <c r="G34" s="61">
        <v>6.5600000000000005E-7</v>
      </c>
      <c r="H34" s="48">
        <v>2.36E-7</v>
      </c>
      <c r="I34" s="11">
        <v>187</v>
      </c>
      <c r="J34" s="48">
        <v>1.86E-17</v>
      </c>
      <c r="K34" s="11">
        <v>9.7009799999999997E-4</v>
      </c>
      <c r="L34" s="48">
        <v>1.2800000000000001E-16</v>
      </c>
      <c r="M34" s="11">
        <v>5.6831980000000004E-3</v>
      </c>
      <c r="N34" s="11">
        <v>0.99334670400000002</v>
      </c>
    </row>
    <row r="35" spans="1:14">
      <c r="A35" s="11" t="s">
        <v>2033</v>
      </c>
      <c r="B35" s="11" t="s">
        <v>2214</v>
      </c>
      <c r="C35" s="11" t="s">
        <v>1340</v>
      </c>
      <c r="D35" s="11" t="s">
        <v>2470</v>
      </c>
      <c r="E35" s="11">
        <v>144810837</v>
      </c>
      <c r="F35" s="11">
        <v>146764197</v>
      </c>
      <c r="G35" s="61">
        <v>1.42E-5</v>
      </c>
      <c r="H35" s="48">
        <v>8.3399999999999998E-6</v>
      </c>
      <c r="I35" s="11">
        <v>121</v>
      </c>
      <c r="J35" s="48">
        <v>4.7700000000000003E-28</v>
      </c>
      <c r="K35" s="11">
        <v>2.0560629E-2</v>
      </c>
      <c r="L35" s="48">
        <v>2.8799999999999998E-28</v>
      </c>
      <c r="M35" s="11">
        <v>1.1432372999999999E-2</v>
      </c>
      <c r="N35" s="11">
        <v>0.96800699800000001</v>
      </c>
    </row>
    <row r="36" spans="1:14">
      <c r="A36" s="11" t="s">
        <v>2036</v>
      </c>
      <c r="B36" s="11" t="s">
        <v>2214</v>
      </c>
      <c r="C36" s="11" t="s">
        <v>1340</v>
      </c>
      <c r="D36" s="11" t="s">
        <v>2470</v>
      </c>
      <c r="E36" s="11">
        <v>144810837</v>
      </c>
      <c r="F36" s="11">
        <v>146764197</v>
      </c>
      <c r="G36" s="61">
        <v>7.6600000000000004E-9</v>
      </c>
      <c r="H36" s="48">
        <v>5.3599999999999997E-9</v>
      </c>
      <c r="I36" s="11">
        <v>121</v>
      </c>
      <c r="J36" s="48">
        <v>4.2100000000000001E-31</v>
      </c>
      <c r="K36" s="48">
        <v>1.8099999999999999E-5</v>
      </c>
      <c r="L36" s="48">
        <v>1.66E-28</v>
      </c>
      <c r="M36" s="11">
        <v>6.1729999999999997E-3</v>
      </c>
      <c r="N36" s="11">
        <v>0.99380887200000001</v>
      </c>
    </row>
    <row r="37" spans="1:14">
      <c r="A37" s="11" t="s">
        <v>2036</v>
      </c>
      <c r="B37" s="11" t="s">
        <v>2222</v>
      </c>
      <c r="C37" s="11" t="s">
        <v>441</v>
      </c>
      <c r="D37" s="11" t="s">
        <v>2471</v>
      </c>
      <c r="E37" s="11">
        <v>28603440</v>
      </c>
      <c r="F37" s="11">
        <v>30606700</v>
      </c>
      <c r="G37" s="58" t="s">
        <v>2176</v>
      </c>
      <c r="H37" s="48">
        <v>3.9600000000000003E-20</v>
      </c>
      <c r="I37" s="11">
        <v>579</v>
      </c>
      <c r="J37" s="48">
        <v>3.7799999999999999E-15</v>
      </c>
      <c r="K37" s="48">
        <v>7.9999999999999998E-12</v>
      </c>
      <c r="L37" s="48">
        <v>3.4400000000000003E-5</v>
      </c>
      <c r="M37" s="11">
        <v>7.1952500000000003E-2</v>
      </c>
      <c r="N37" s="11">
        <v>0.928013058</v>
      </c>
    </row>
    <row r="38" spans="1:14">
      <c r="A38" s="11" t="s">
        <v>2036</v>
      </c>
      <c r="B38" s="11" t="s">
        <v>2253</v>
      </c>
      <c r="C38" s="11" t="s">
        <v>792</v>
      </c>
      <c r="D38" s="11" t="s">
        <v>2450</v>
      </c>
      <c r="E38" s="11">
        <v>61338894</v>
      </c>
      <c r="F38" s="11">
        <v>62965185</v>
      </c>
      <c r="G38" s="61">
        <v>1.18E-8</v>
      </c>
      <c r="H38" s="48">
        <v>5.4899999999999998E-13</v>
      </c>
      <c r="I38" s="11">
        <v>422</v>
      </c>
      <c r="J38" s="48">
        <v>1.8300000000000001E-9</v>
      </c>
      <c r="K38" s="48">
        <v>3.0100000000000001E-7</v>
      </c>
      <c r="L38" s="11">
        <v>3.1286200000000001E-4</v>
      </c>
      <c r="M38" s="11">
        <v>5.0561746999999997E-2</v>
      </c>
      <c r="N38" s="11">
        <v>0.94912508900000003</v>
      </c>
    </row>
    <row r="39" spans="1:14">
      <c r="A39" s="11" t="s">
        <v>2036</v>
      </c>
      <c r="B39" s="11" t="s">
        <v>2256</v>
      </c>
      <c r="C39" s="11" t="s">
        <v>2257</v>
      </c>
      <c r="D39" s="11" t="s">
        <v>2134</v>
      </c>
      <c r="E39" s="11">
        <v>80257102</v>
      </c>
      <c r="F39" s="11">
        <v>82884721</v>
      </c>
      <c r="G39" s="61">
        <v>1.7599999999999999E-8</v>
      </c>
      <c r="H39" s="48">
        <v>1.27E-9</v>
      </c>
      <c r="I39" s="11">
        <v>439</v>
      </c>
      <c r="J39" s="48">
        <v>5.0700000000000001E-10</v>
      </c>
      <c r="K39" s="48">
        <v>2.5999999999999998E-5</v>
      </c>
      <c r="L39" s="48">
        <v>2.9700000000000003E-7</v>
      </c>
      <c r="M39" s="11">
        <v>1.4231809E-2</v>
      </c>
      <c r="N39" s="11">
        <v>0.98574185199999997</v>
      </c>
    </row>
    <row r="40" spans="1:14">
      <c r="A40" s="11" t="s">
        <v>2036</v>
      </c>
      <c r="B40" s="11" t="s">
        <v>2258</v>
      </c>
      <c r="C40" s="11" t="s">
        <v>2259</v>
      </c>
      <c r="D40" s="11" t="s">
        <v>2472</v>
      </c>
      <c r="E40" s="11">
        <v>63358126</v>
      </c>
      <c r="F40" s="11">
        <v>65368955</v>
      </c>
      <c r="G40" s="58" t="s">
        <v>2176</v>
      </c>
      <c r="H40" s="48">
        <v>3.58E-16</v>
      </c>
      <c r="I40" s="11">
        <v>202</v>
      </c>
      <c r="J40" s="11">
        <v>0</v>
      </c>
      <c r="K40" s="48">
        <v>1.2200000000000001E-11</v>
      </c>
      <c r="L40" s="11">
        <v>0</v>
      </c>
      <c r="M40" s="11">
        <v>8.5552745999999999E-2</v>
      </c>
      <c r="N40" s="11">
        <v>0.91444725400000004</v>
      </c>
    </row>
    <row r="41" spans="1:14">
      <c r="A41" s="11" t="s">
        <v>2036</v>
      </c>
      <c r="B41" s="11" t="s">
        <v>2265</v>
      </c>
      <c r="C41" s="11" t="s">
        <v>2266</v>
      </c>
      <c r="D41" s="11" t="s">
        <v>2464</v>
      </c>
      <c r="E41" s="11">
        <v>169713483</v>
      </c>
      <c r="F41" s="11">
        <v>171712711</v>
      </c>
      <c r="G41" s="61">
        <v>1.66E-6</v>
      </c>
      <c r="H41" s="48">
        <v>1.48E-8</v>
      </c>
      <c r="I41" s="11">
        <v>410</v>
      </c>
      <c r="J41" s="48">
        <v>4.8199999999999996E-6</v>
      </c>
      <c r="K41" s="11">
        <v>8.0724499999999995E-4</v>
      </c>
      <c r="L41" s="11">
        <v>1.6406400000000001E-4</v>
      </c>
      <c r="M41" s="11">
        <v>2.652844E-2</v>
      </c>
      <c r="N41" s="11">
        <v>0.97249543500000002</v>
      </c>
    </row>
    <row r="42" spans="1:14">
      <c r="A42" s="11" t="s">
        <v>2033</v>
      </c>
      <c r="B42" s="11" t="s">
        <v>2268</v>
      </c>
      <c r="C42" s="11" t="s">
        <v>1768</v>
      </c>
      <c r="D42" s="11" t="s">
        <v>2450</v>
      </c>
      <c r="E42" s="11">
        <v>61367678</v>
      </c>
      <c r="F42" s="11">
        <v>62965480</v>
      </c>
      <c r="G42" s="61">
        <v>4.3300000000000002E-5</v>
      </c>
      <c r="H42" s="48">
        <v>1.6699999999999999E-5</v>
      </c>
      <c r="I42" s="11">
        <v>422</v>
      </c>
      <c r="J42" s="11">
        <v>6.1227700000000005E-4</v>
      </c>
      <c r="K42" s="11">
        <v>0.10080787099999999</v>
      </c>
      <c r="L42" s="11">
        <v>4.1789300000000002E-4</v>
      </c>
      <c r="M42" s="11">
        <v>6.7973428000000002E-2</v>
      </c>
      <c r="N42" s="11">
        <v>0.83018853100000001</v>
      </c>
    </row>
    <row r="43" spans="1:14">
      <c r="A43" s="11" t="s">
        <v>2036</v>
      </c>
      <c r="B43" s="11" t="s">
        <v>2268</v>
      </c>
      <c r="C43" s="11" t="s">
        <v>1768</v>
      </c>
      <c r="D43" s="11" t="s">
        <v>2450</v>
      </c>
      <c r="E43" s="11">
        <v>61367678</v>
      </c>
      <c r="F43" s="11">
        <v>62965185</v>
      </c>
      <c r="G43" s="61">
        <v>1.9299999999999998E-15</v>
      </c>
      <c r="H43" s="48">
        <v>5.1500000000000003E-18</v>
      </c>
      <c r="I43" s="11">
        <v>422</v>
      </c>
      <c r="J43" s="48">
        <v>3.5399999999999999E-14</v>
      </c>
      <c r="K43" s="48">
        <v>5.83E-12</v>
      </c>
      <c r="L43" s="11">
        <v>3.8905899999999998E-4</v>
      </c>
      <c r="M43" s="11">
        <v>6.3119746000000004E-2</v>
      </c>
      <c r="N43" s="11">
        <v>0.93649119599999997</v>
      </c>
    </row>
    <row r="44" spans="1:14">
      <c r="A44" s="11" t="s">
        <v>2036</v>
      </c>
      <c r="B44" s="11" t="s">
        <v>2473</v>
      </c>
      <c r="C44" s="11" t="s">
        <v>1697</v>
      </c>
      <c r="D44" s="11" t="s">
        <v>2450</v>
      </c>
      <c r="E44" s="11">
        <v>61328358</v>
      </c>
      <c r="F44" s="11">
        <v>62965185</v>
      </c>
      <c r="G44" s="61">
        <v>5.02E-5</v>
      </c>
      <c r="H44" s="48">
        <v>1.12E-7</v>
      </c>
      <c r="I44" s="11">
        <v>422</v>
      </c>
      <c r="J44" s="48">
        <v>2.8799999999999999E-5</v>
      </c>
      <c r="K44" s="11">
        <v>4.7494870000000002E-3</v>
      </c>
      <c r="L44" s="11">
        <v>1.1526119999999999E-3</v>
      </c>
      <c r="M44" s="11">
        <v>0.188965727</v>
      </c>
      <c r="N44" s="11">
        <v>0.80510332699999998</v>
      </c>
    </row>
    <row r="45" spans="1:14">
      <c r="A45" s="11" t="s">
        <v>2033</v>
      </c>
      <c r="B45" s="11" t="s">
        <v>2474</v>
      </c>
      <c r="C45" s="11" t="s">
        <v>2475</v>
      </c>
      <c r="D45" s="11" t="s">
        <v>2476</v>
      </c>
      <c r="E45" s="11">
        <v>30981049</v>
      </c>
      <c r="F45" s="11">
        <v>32981555</v>
      </c>
      <c r="G45" s="61">
        <v>5.6099999999999997E-12</v>
      </c>
      <c r="H45" s="48">
        <v>5.6099999999999997E-12</v>
      </c>
      <c r="I45" s="11">
        <v>315</v>
      </c>
      <c r="J45" s="48">
        <v>1.88E-6</v>
      </c>
      <c r="K45" s="11">
        <v>2.7301159999999999E-3</v>
      </c>
      <c r="L45" s="48">
        <v>2.52E-6</v>
      </c>
      <c r="M45" s="11">
        <v>2.6641939999999999E-3</v>
      </c>
      <c r="N45" s="11">
        <v>0.99460129799999997</v>
      </c>
    </row>
    <row r="46" spans="1:14">
      <c r="A46" s="11" t="s">
        <v>2036</v>
      </c>
      <c r="B46" s="11" t="s">
        <v>2474</v>
      </c>
      <c r="C46" s="11" t="s">
        <v>2475</v>
      </c>
      <c r="D46" s="11" t="s">
        <v>2476</v>
      </c>
      <c r="E46" s="11">
        <v>30981049</v>
      </c>
      <c r="F46" s="11">
        <v>32981555</v>
      </c>
      <c r="G46" s="61">
        <v>2.4700000000000001E-19</v>
      </c>
      <c r="H46" s="48">
        <v>2.4700000000000001E-19</v>
      </c>
      <c r="I46" s="11">
        <v>316</v>
      </c>
      <c r="J46" s="48">
        <v>3.2099999999999998E-10</v>
      </c>
      <c r="K46" s="48">
        <v>4.4499999999999997E-7</v>
      </c>
      <c r="L46" s="48">
        <v>2.4600000000000002E-6</v>
      </c>
      <c r="M46" s="11">
        <v>2.4056730000000001E-3</v>
      </c>
      <c r="N46" s="11">
        <v>0.99759142599999995</v>
      </c>
    </row>
    <row r="47" spans="1:14">
      <c r="A47" s="11" t="s">
        <v>2036</v>
      </c>
      <c r="B47" s="11" t="s">
        <v>2314</v>
      </c>
      <c r="C47" s="11" t="s">
        <v>2315</v>
      </c>
      <c r="D47" s="11" t="s">
        <v>2477</v>
      </c>
      <c r="E47" s="11">
        <v>52348921</v>
      </c>
      <c r="F47" s="11">
        <v>54351013</v>
      </c>
      <c r="G47" s="61">
        <v>7.4700000000000001E-8</v>
      </c>
      <c r="H47" s="48">
        <v>2.6599999999999999E-9</v>
      </c>
      <c r="I47" s="11">
        <v>348</v>
      </c>
      <c r="J47" s="48">
        <v>7.8800000000000001E-9</v>
      </c>
      <c r="K47" s="11">
        <v>1.9845299999999999E-4</v>
      </c>
      <c r="L47" s="48">
        <v>1.6300000000000001E-6</v>
      </c>
      <c r="M47" s="11">
        <v>4.0139731999999997E-2</v>
      </c>
      <c r="N47" s="11">
        <v>0.95966017599999998</v>
      </c>
    </row>
    <row r="48" spans="1:14">
      <c r="A48" s="11" t="s">
        <v>2036</v>
      </c>
      <c r="B48" s="11" t="s">
        <v>2332</v>
      </c>
      <c r="C48" s="11" t="s">
        <v>2333</v>
      </c>
      <c r="D48" s="11" t="s">
        <v>2450</v>
      </c>
      <c r="E48" s="11">
        <v>61340451</v>
      </c>
      <c r="F48" s="11">
        <v>62965185</v>
      </c>
      <c r="G48" s="61">
        <v>6.0999999999999996E-11</v>
      </c>
      <c r="H48" s="48">
        <v>1.03E-13</v>
      </c>
      <c r="I48" s="11">
        <v>422</v>
      </c>
      <c r="J48" s="48">
        <v>2.99E-10</v>
      </c>
      <c r="K48" s="48">
        <v>4.9199999999999997E-8</v>
      </c>
      <c r="L48" s="11">
        <v>3.0619300000000001E-4</v>
      </c>
      <c r="M48" s="11">
        <v>4.9462581999999998E-2</v>
      </c>
      <c r="N48" s="11">
        <v>0.95023117599999996</v>
      </c>
    </row>
    <row r="49" spans="1:14">
      <c r="A49" s="11" t="s">
        <v>2036</v>
      </c>
      <c r="B49" s="11" t="s">
        <v>2334</v>
      </c>
      <c r="C49" s="11" t="s">
        <v>2335</v>
      </c>
      <c r="D49" s="11" t="s">
        <v>2450</v>
      </c>
      <c r="E49" s="11">
        <v>61361579</v>
      </c>
      <c r="F49" s="11">
        <v>62965185</v>
      </c>
      <c r="G49" s="61">
        <v>4.9999999999999998E-7</v>
      </c>
      <c r="H49" s="48">
        <v>4.5199999999999999E-10</v>
      </c>
      <c r="I49" s="11">
        <v>422</v>
      </c>
      <c r="J49" s="48">
        <v>8.1900000000000001E-7</v>
      </c>
      <c r="K49" s="11">
        <v>1.3488500000000001E-4</v>
      </c>
      <c r="L49" s="11">
        <v>4.9056100000000004E-4</v>
      </c>
      <c r="M49" s="11">
        <v>7.9848411999999994E-2</v>
      </c>
      <c r="N49" s="11">
        <v>0.91952532399999998</v>
      </c>
    </row>
    <row r="50" spans="1:14">
      <c r="A50" s="11" t="s">
        <v>2036</v>
      </c>
      <c r="B50" s="11" t="s">
        <v>2435</v>
      </c>
      <c r="C50" s="11" t="s">
        <v>2436</v>
      </c>
      <c r="D50" s="11" t="s">
        <v>2465</v>
      </c>
      <c r="E50" s="11">
        <v>52080841</v>
      </c>
      <c r="F50" s="11">
        <v>54081390</v>
      </c>
      <c r="G50" s="61">
        <v>1.9700000000000002E-6</v>
      </c>
      <c r="H50" s="48">
        <v>2.2000000000000002E-11</v>
      </c>
      <c r="I50" s="11">
        <v>437</v>
      </c>
      <c r="J50" s="48">
        <v>1.88E-18</v>
      </c>
      <c r="K50" s="48">
        <v>1.2899999999999999E-6</v>
      </c>
      <c r="L50" s="48">
        <v>1.0199999999999999E-13</v>
      </c>
      <c r="M50" s="11">
        <v>6.8447991999999999E-2</v>
      </c>
      <c r="N50" s="11">
        <v>0.93155072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5A99B-73F3-4D57-8E72-363E2345D987}">
  <dimension ref="A1:H956"/>
  <sheetViews>
    <sheetView workbookViewId="0"/>
  </sheetViews>
  <sheetFormatPr defaultColWidth="8.875" defaultRowHeight="16.5"/>
  <cols>
    <col min="1" max="1" width="21.125" customWidth="1"/>
    <col min="2" max="2" width="21" bestFit="1" customWidth="1"/>
    <col min="3" max="3" width="38.625" bestFit="1" customWidth="1"/>
    <col min="4" max="4" width="9.625" bestFit="1" customWidth="1"/>
    <col min="5" max="5" width="5.125" bestFit="1" customWidth="1"/>
    <col min="6" max="7" width="10.375" bestFit="1" customWidth="1"/>
    <col min="8" max="8" width="18.875" style="1" bestFit="1" customWidth="1"/>
  </cols>
  <sheetData>
    <row r="1" spans="1:8" s="21" customFormat="1" ht="17.25" thickBot="1">
      <c r="A1" s="27" t="s">
        <v>13</v>
      </c>
      <c r="B1" s="27"/>
      <c r="C1" s="27"/>
      <c r="D1" s="27"/>
      <c r="E1" s="27"/>
      <c r="F1" s="27"/>
      <c r="G1" s="27"/>
      <c r="H1" s="47"/>
    </row>
    <row r="2" spans="1:8" s="2" customFormat="1" ht="17.25" thickBot="1">
      <c r="A2" s="28" t="s">
        <v>1307</v>
      </c>
      <c r="B2" s="28" t="s">
        <v>1308</v>
      </c>
      <c r="C2" s="28" t="s">
        <v>1309</v>
      </c>
      <c r="D2" s="28" t="s">
        <v>84</v>
      </c>
      <c r="E2" s="28" t="s">
        <v>1310</v>
      </c>
      <c r="F2" s="28" t="s">
        <v>1311</v>
      </c>
      <c r="G2" s="28" t="s">
        <v>1312</v>
      </c>
      <c r="H2" s="28" t="s">
        <v>30</v>
      </c>
    </row>
    <row r="3" spans="1:8">
      <c r="A3" s="11" t="s">
        <v>1314</v>
      </c>
      <c r="B3" s="11" t="s">
        <v>1124</v>
      </c>
      <c r="C3" s="11" t="s">
        <v>1267</v>
      </c>
      <c r="D3" s="48">
        <v>0</v>
      </c>
      <c r="E3" s="11">
        <v>11</v>
      </c>
      <c r="F3" s="11">
        <v>64373646</v>
      </c>
      <c r="G3" s="11">
        <v>64490660</v>
      </c>
      <c r="H3" s="43" t="s">
        <v>42</v>
      </c>
    </row>
    <row r="4" spans="1:8">
      <c r="A4" s="11" t="s">
        <v>1318</v>
      </c>
      <c r="B4" s="11" t="s">
        <v>2478</v>
      </c>
      <c r="C4" s="11" t="s">
        <v>1319</v>
      </c>
      <c r="D4" s="48">
        <v>0</v>
      </c>
      <c r="E4" s="11">
        <v>4</v>
      </c>
      <c r="F4" s="11">
        <v>9772777</v>
      </c>
      <c r="G4" s="11">
        <v>10056560</v>
      </c>
      <c r="H4" s="43" t="s">
        <v>42</v>
      </c>
    </row>
    <row r="5" spans="1:8">
      <c r="A5" s="11" t="s">
        <v>1342</v>
      </c>
      <c r="B5" s="11" t="s">
        <v>1343</v>
      </c>
      <c r="C5" s="11" t="s">
        <v>1353</v>
      </c>
      <c r="D5" s="48">
        <v>0</v>
      </c>
      <c r="E5" s="11">
        <v>4</v>
      </c>
      <c r="F5" s="11">
        <v>10075963</v>
      </c>
      <c r="G5" s="11">
        <v>10118573</v>
      </c>
      <c r="H5" s="43" t="s">
        <v>42</v>
      </c>
    </row>
    <row r="6" spans="1:8">
      <c r="A6" s="11" t="s">
        <v>1339</v>
      </c>
      <c r="B6" s="11" t="s">
        <v>1340</v>
      </c>
      <c r="C6" s="11" t="s">
        <v>1341</v>
      </c>
      <c r="D6" s="48">
        <v>0</v>
      </c>
      <c r="E6" s="11">
        <v>1</v>
      </c>
      <c r="F6" s="11">
        <v>145726918</v>
      </c>
      <c r="G6" s="11">
        <v>145764074</v>
      </c>
      <c r="H6" s="43" t="s">
        <v>42</v>
      </c>
    </row>
    <row r="7" spans="1:8">
      <c r="A7" s="11" t="s">
        <v>1335</v>
      </c>
      <c r="B7" s="11" t="s">
        <v>334</v>
      </c>
      <c r="C7" s="11" t="s">
        <v>1666</v>
      </c>
      <c r="D7" s="48">
        <v>4.0581751863169798E-274</v>
      </c>
      <c r="E7" s="11">
        <v>4</v>
      </c>
      <c r="F7" s="11">
        <v>89011416</v>
      </c>
      <c r="G7" s="11">
        <v>89152474</v>
      </c>
      <c r="H7" s="43" t="s">
        <v>42</v>
      </c>
    </row>
    <row r="8" spans="1:8">
      <c r="A8" s="11" t="s">
        <v>1326</v>
      </c>
      <c r="B8" s="11" t="s">
        <v>1327</v>
      </c>
      <c r="C8" s="11" t="s">
        <v>1431</v>
      </c>
      <c r="D8" s="48">
        <v>2.2769297747527601E-253</v>
      </c>
      <c r="E8" s="11">
        <v>4</v>
      </c>
      <c r="F8" s="11">
        <v>10441498</v>
      </c>
      <c r="G8" s="11">
        <v>10459034</v>
      </c>
      <c r="H8" s="43" t="s">
        <v>42</v>
      </c>
    </row>
    <row r="9" spans="1:8">
      <c r="A9" s="11" t="s">
        <v>1505</v>
      </c>
      <c r="B9" s="11" t="s">
        <v>1506</v>
      </c>
      <c r="C9" s="11" t="s">
        <v>1507</v>
      </c>
      <c r="D9" s="48">
        <v>2.4784416206206501E-231</v>
      </c>
      <c r="E9" s="11">
        <v>4</v>
      </c>
      <c r="F9" s="11">
        <v>9783258</v>
      </c>
      <c r="G9" s="11">
        <v>9785632</v>
      </c>
      <c r="H9" s="43" t="s">
        <v>42</v>
      </c>
    </row>
    <row r="10" spans="1:8">
      <c r="A10" s="11" t="s">
        <v>1315</v>
      </c>
      <c r="B10" s="11" t="s">
        <v>1316</v>
      </c>
      <c r="C10" s="11" t="s">
        <v>1397</v>
      </c>
      <c r="D10" s="48">
        <v>7.76231310539147E-207</v>
      </c>
      <c r="E10" s="11">
        <v>11</v>
      </c>
      <c r="F10" s="11">
        <v>64590859</v>
      </c>
      <c r="G10" s="11">
        <v>64612041</v>
      </c>
      <c r="H10" s="43" t="s">
        <v>42</v>
      </c>
    </row>
    <row r="11" spans="1:8">
      <c r="A11" s="11" t="s">
        <v>1332</v>
      </c>
      <c r="B11" s="11" t="s">
        <v>1333</v>
      </c>
      <c r="C11" s="11" t="s">
        <v>1443</v>
      </c>
      <c r="D11" s="48">
        <v>3.7044144654432398E-196</v>
      </c>
      <c r="E11" s="11">
        <v>4</v>
      </c>
      <c r="F11" s="11">
        <v>88928820</v>
      </c>
      <c r="G11" s="11">
        <v>88998929</v>
      </c>
      <c r="H11" s="43" t="s">
        <v>42</v>
      </c>
    </row>
    <row r="12" spans="1:8">
      <c r="A12" s="11" t="s">
        <v>1323</v>
      </c>
      <c r="B12" s="11" t="s">
        <v>1324</v>
      </c>
      <c r="C12" s="11" t="s">
        <v>1325</v>
      </c>
      <c r="D12" s="48">
        <v>6.0174834839449496E-191</v>
      </c>
      <c r="E12" s="11">
        <v>11</v>
      </c>
      <c r="F12" s="11">
        <v>64513861</v>
      </c>
      <c r="G12" s="11">
        <v>64527769</v>
      </c>
      <c r="H12" s="43" t="s">
        <v>42</v>
      </c>
    </row>
    <row r="13" spans="1:8">
      <c r="A13" s="11" t="s">
        <v>1360</v>
      </c>
      <c r="B13" s="11" t="s">
        <v>1361</v>
      </c>
      <c r="C13" s="11" t="s">
        <v>1239</v>
      </c>
      <c r="D13" s="48">
        <v>4.12362086152444E-178</v>
      </c>
      <c r="E13" s="11">
        <v>4</v>
      </c>
      <c r="F13" s="11">
        <v>88896819</v>
      </c>
      <c r="G13" s="11">
        <v>88904562</v>
      </c>
      <c r="H13" s="43" t="s">
        <v>42</v>
      </c>
    </row>
    <row r="14" spans="1:8">
      <c r="A14" s="11" t="s">
        <v>2479</v>
      </c>
      <c r="B14" s="11" t="s">
        <v>519</v>
      </c>
      <c r="C14" s="11" t="s">
        <v>1362</v>
      </c>
      <c r="D14" s="48">
        <v>3.0001656829369699E-154</v>
      </c>
      <c r="E14" s="11">
        <v>10</v>
      </c>
      <c r="F14" s="11">
        <v>61410523</v>
      </c>
      <c r="G14" s="11">
        <v>61495760</v>
      </c>
      <c r="H14" s="43" t="s">
        <v>42</v>
      </c>
    </row>
    <row r="15" spans="1:8">
      <c r="A15" s="11" t="s">
        <v>1416</v>
      </c>
      <c r="B15" s="11" t="s">
        <v>1417</v>
      </c>
      <c r="C15" s="11" t="s">
        <v>1274</v>
      </c>
      <c r="D15" s="48">
        <v>1.54051207534899E-138</v>
      </c>
      <c r="E15" s="11">
        <v>6</v>
      </c>
      <c r="F15" s="11">
        <v>25963030</v>
      </c>
      <c r="G15" s="11">
        <v>25987384</v>
      </c>
      <c r="H15" s="43" t="s">
        <v>42</v>
      </c>
    </row>
    <row r="16" spans="1:8">
      <c r="A16" s="11" t="s">
        <v>1448</v>
      </c>
      <c r="B16" s="11" t="s">
        <v>1449</v>
      </c>
      <c r="C16" s="11" t="s">
        <v>1443</v>
      </c>
      <c r="D16" s="48">
        <v>2.9745035381649499E-133</v>
      </c>
      <c r="E16" s="11">
        <v>2</v>
      </c>
      <c r="F16" s="11">
        <v>27714750</v>
      </c>
      <c r="G16" s="11">
        <v>27718112</v>
      </c>
      <c r="H16" s="43" t="s">
        <v>42</v>
      </c>
    </row>
    <row r="17" spans="1:8">
      <c r="A17" s="11" t="s">
        <v>2480</v>
      </c>
      <c r="B17" s="11" t="s">
        <v>385</v>
      </c>
      <c r="C17" s="11" t="s">
        <v>1413</v>
      </c>
      <c r="D17" s="48">
        <v>5.7653999761065699E-128</v>
      </c>
      <c r="E17" s="11">
        <v>6</v>
      </c>
      <c r="F17" s="11">
        <v>25783125</v>
      </c>
      <c r="G17" s="11">
        <v>25832287</v>
      </c>
      <c r="H17" s="43" t="s">
        <v>42</v>
      </c>
    </row>
    <row r="18" spans="1:8">
      <c r="A18" s="11" t="s">
        <v>1836</v>
      </c>
      <c r="B18" s="11" t="s">
        <v>1837</v>
      </c>
      <c r="C18" s="11" t="s">
        <v>1418</v>
      </c>
      <c r="D18" s="48">
        <v>4.0949985138458701E-124</v>
      </c>
      <c r="E18" s="11">
        <v>6</v>
      </c>
      <c r="F18" s="11">
        <v>25992890</v>
      </c>
      <c r="G18" s="11">
        <v>26002003</v>
      </c>
      <c r="H18" s="43" t="s">
        <v>42</v>
      </c>
    </row>
    <row r="19" spans="1:8">
      <c r="A19" s="11" t="s">
        <v>1526</v>
      </c>
      <c r="B19" s="11" t="s">
        <v>135</v>
      </c>
      <c r="C19" s="11" t="s">
        <v>1317</v>
      </c>
      <c r="D19" s="48">
        <v>1.8797839943058799E-122</v>
      </c>
      <c r="E19" s="11">
        <v>1</v>
      </c>
      <c r="F19" s="11">
        <v>155178490</v>
      </c>
      <c r="G19" s="11">
        <v>155183615</v>
      </c>
      <c r="H19" s="43" t="s">
        <v>42</v>
      </c>
    </row>
    <row r="20" spans="1:8">
      <c r="A20" s="11" t="s">
        <v>1411</v>
      </c>
      <c r="B20" s="11" t="s">
        <v>1412</v>
      </c>
      <c r="C20" s="11" t="s">
        <v>1397</v>
      </c>
      <c r="D20" s="48">
        <v>2.9615775475405301E-121</v>
      </c>
      <c r="E20" s="11">
        <v>1</v>
      </c>
      <c r="F20" s="11">
        <v>145695798</v>
      </c>
      <c r="G20" s="11">
        <v>145715614</v>
      </c>
      <c r="H20" s="43" t="s">
        <v>42</v>
      </c>
    </row>
    <row r="21" spans="1:8">
      <c r="A21" s="11" t="s">
        <v>1441</v>
      </c>
      <c r="B21" s="11" t="s">
        <v>1442</v>
      </c>
      <c r="C21" s="11" t="s">
        <v>1666</v>
      </c>
      <c r="D21" s="48">
        <v>1.4319917946411301E-118</v>
      </c>
      <c r="E21" s="11">
        <v>2</v>
      </c>
      <c r="F21" s="11">
        <v>27799389</v>
      </c>
      <c r="G21" s="11">
        <v>27805588</v>
      </c>
      <c r="H21" s="43" t="s">
        <v>42</v>
      </c>
    </row>
    <row r="22" spans="1:8">
      <c r="A22" s="11" t="s">
        <v>1358</v>
      </c>
      <c r="B22" s="11" t="s">
        <v>1359</v>
      </c>
      <c r="C22" s="11" t="s">
        <v>1362</v>
      </c>
      <c r="D22" s="48">
        <v>1.35713327742579E-114</v>
      </c>
      <c r="E22" s="11">
        <v>11</v>
      </c>
      <c r="F22" s="11">
        <v>65421067</v>
      </c>
      <c r="G22" s="11">
        <v>65430565</v>
      </c>
      <c r="H22" s="43" t="s">
        <v>42</v>
      </c>
    </row>
    <row r="23" spans="1:8">
      <c r="A23" s="11" t="s">
        <v>1590</v>
      </c>
      <c r="B23" s="11" t="s">
        <v>1591</v>
      </c>
      <c r="C23" s="11" t="s">
        <v>1317</v>
      </c>
      <c r="D23" s="48">
        <v>1.07218690103284E-113</v>
      </c>
      <c r="E23" s="11">
        <v>6</v>
      </c>
      <c r="F23" s="11">
        <v>25833294</v>
      </c>
      <c r="G23" s="11">
        <v>25882514</v>
      </c>
      <c r="H23" s="43" t="s">
        <v>42</v>
      </c>
    </row>
    <row r="24" spans="1:8">
      <c r="A24" s="11" t="s">
        <v>1398</v>
      </c>
      <c r="B24" s="11" t="s">
        <v>1399</v>
      </c>
      <c r="C24" s="11" t="s">
        <v>1322</v>
      </c>
      <c r="D24" s="48">
        <v>3.3812759179501699E-110</v>
      </c>
      <c r="E24" s="11">
        <v>11</v>
      </c>
      <c r="F24" s="11">
        <v>65543364</v>
      </c>
      <c r="G24" s="11">
        <v>65548273</v>
      </c>
      <c r="H24" s="43" t="s">
        <v>42</v>
      </c>
    </row>
    <row r="25" spans="1:8">
      <c r="A25" s="11" t="s">
        <v>1494</v>
      </c>
      <c r="B25" s="11" t="s">
        <v>1495</v>
      </c>
      <c r="C25" s="11" t="s">
        <v>1382</v>
      </c>
      <c r="D25" s="48">
        <v>1.8713670941649101E-109</v>
      </c>
      <c r="E25" s="11">
        <v>6</v>
      </c>
      <c r="F25" s="11">
        <v>26087509</v>
      </c>
      <c r="G25" s="11">
        <v>26098571</v>
      </c>
      <c r="H25" s="43" t="s">
        <v>42</v>
      </c>
    </row>
    <row r="26" spans="1:8">
      <c r="A26" s="11" t="s">
        <v>1802</v>
      </c>
      <c r="B26" s="11" t="s">
        <v>604</v>
      </c>
      <c r="C26" s="11" t="s">
        <v>1331</v>
      </c>
      <c r="D26" s="48">
        <v>2.6159839490641299E-105</v>
      </c>
      <c r="E26" s="11">
        <v>12</v>
      </c>
      <c r="F26" s="11">
        <v>57643392</v>
      </c>
      <c r="G26" s="11">
        <v>57824788</v>
      </c>
      <c r="H26" s="43" t="s">
        <v>42</v>
      </c>
    </row>
    <row r="27" spans="1:8">
      <c r="A27" s="11" t="s">
        <v>1427</v>
      </c>
      <c r="B27" s="11" t="s">
        <v>1428</v>
      </c>
      <c r="C27" s="11" t="s">
        <v>1368</v>
      </c>
      <c r="D27" s="48">
        <v>1.3534420590945699E-103</v>
      </c>
      <c r="E27" s="11">
        <v>11</v>
      </c>
      <c r="F27" s="11">
        <v>65513200</v>
      </c>
      <c r="G27" s="11">
        <v>65539056</v>
      </c>
      <c r="H27" s="43" t="s">
        <v>42</v>
      </c>
    </row>
    <row r="28" spans="1:8">
      <c r="A28" s="11" t="s">
        <v>1616</v>
      </c>
      <c r="B28" s="11" t="s">
        <v>828</v>
      </c>
      <c r="C28" s="11" t="s">
        <v>1498</v>
      </c>
      <c r="D28" s="48">
        <v>4.3313627900062502E-101</v>
      </c>
      <c r="E28" s="11">
        <v>1</v>
      </c>
      <c r="F28" s="11">
        <v>155145873</v>
      </c>
      <c r="G28" s="11">
        <v>155157447</v>
      </c>
      <c r="H28" s="43" t="s">
        <v>42</v>
      </c>
    </row>
    <row r="29" spans="1:8">
      <c r="A29" s="11" t="s">
        <v>1395</v>
      </c>
      <c r="B29" s="11" t="s">
        <v>1396</v>
      </c>
      <c r="C29" s="11" t="s">
        <v>1344</v>
      </c>
      <c r="D29" s="48">
        <v>1.1764195465088799E-100</v>
      </c>
      <c r="E29" s="11">
        <v>11</v>
      </c>
      <c r="F29" s="11">
        <v>65482367</v>
      </c>
      <c r="G29" s="11">
        <v>65488418</v>
      </c>
      <c r="H29" s="43" t="s">
        <v>42</v>
      </c>
    </row>
    <row r="30" spans="1:8">
      <c r="A30" s="11" t="s">
        <v>1522</v>
      </c>
      <c r="B30" s="11" t="s">
        <v>1523</v>
      </c>
      <c r="C30" s="11" t="s">
        <v>1507</v>
      </c>
      <c r="D30" s="48">
        <v>3.6010041855277901E-100</v>
      </c>
      <c r="E30" s="11">
        <v>1</v>
      </c>
      <c r="F30" s="11">
        <v>155158300</v>
      </c>
      <c r="G30" s="11">
        <v>155162707</v>
      </c>
      <c r="H30" s="43" t="s">
        <v>42</v>
      </c>
    </row>
    <row r="31" spans="1:8">
      <c r="A31" s="11" t="s">
        <v>1531</v>
      </c>
      <c r="B31" s="11" t="s">
        <v>1532</v>
      </c>
      <c r="C31" s="11" t="s">
        <v>1328</v>
      </c>
      <c r="D31" s="48">
        <v>1.5101678806012598E-98</v>
      </c>
      <c r="E31" s="11">
        <v>1</v>
      </c>
      <c r="F31" s="11">
        <v>155165379</v>
      </c>
      <c r="G31" s="11">
        <v>155178842</v>
      </c>
      <c r="H31" s="43" t="s">
        <v>42</v>
      </c>
    </row>
    <row r="32" spans="1:8">
      <c r="A32" s="11" t="s">
        <v>1375</v>
      </c>
      <c r="B32" s="11" t="s">
        <v>1376</v>
      </c>
      <c r="C32" s="11" t="s">
        <v>1596</v>
      </c>
      <c r="D32" s="48">
        <v>1.8975609196814201E-97</v>
      </c>
      <c r="E32" s="11">
        <v>11</v>
      </c>
      <c r="F32" s="11">
        <v>65554493</v>
      </c>
      <c r="G32" s="11">
        <v>65564690</v>
      </c>
      <c r="H32" s="43" t="s">
        <v>42</v>
      </c>
    </row>
    <row r="33" spans="1:8">
      <c r="A33" s="11" t="s">
        <v>1566</v>
      </c>
      <c r="B33" s="11" t="s">
        <v>1567</v>
      </c>
      <c r="C33" s="11" t="s">
        <v>1325</v>
      </c>
      <c r="D33" s="48">
        <v>4.5344323782580802E-97</v>
      </c>
      <c r="E33" s="11">
        <v>2</v>
      </c>
      <c r="F33" s="11">
        <v>27665233</v>
      </c>
      <c r="G33" s="11">
        <v>27669348</v>
      </c>
      <c r="H33" s="43" t="s">
        <v>42</v>
      </c>
    </row>
    <row r="34" spans="1:8">
      <c r="A34" s="11" t="s">
        <v>1403</v>
      </c>
      <c r="B34" s="11" t="s">
        <v>1404</v>
      </c>
      <c r="C34" s="11" t="s">
        <v>1405</v>
      </c>
      <c r="D34" s="48">
        <v>1.1879702199915301E-90</v>
      </c>
      <c r="E34" s="11">
        <v>11</v>
      </c>
      <c r="F34" s="11">
        <v>65479467</v>
      </c>
      <c r="G34" s="11">
        <v>65487075</v>
      </c>
      <c r="H34" s="43" t="s">
        <v>42</v>
      </c>
    </row>
    <row r="35" spans="1:8">
      <c r="A35" s="11" t="s">
        <v>1625</v>
      </c>
      <c r="B35" s="11" t="s">
        <v>1626</v>
      </c>
      <c r="C35" s="11" t="s">
        <v>1413</v>
      </c>
      <c r="D35" s="48">
        <v>3.3011454290577598E-90</v>
      </c>
      <c r="E35" s="11">
        <v>6</v>
      </c>
      <c r="F35" s="11">
        <v>26055968</v>
      </c>
      <c r="G35" s="11">
        <v>26056699</v>
      </c>
      <c r="H35" s="43" t="s">
        <v>42</v>
      </c>
    </row>
    <row r="36" spans="1:8">
      <c r="A36" s="11" t="s">
        <v>1454</v>
      </c>
      <c r="B36" s="11" t="s">
        <v>1455</v>
      </c>
      <c r="C36" s="11" t="s">
        <v>1328</v>
      </c>
      <c r="D36" s="48">
        <v>2.2984999076364299E-89</v>
      </c>
      <c r="E36" s="11">
        <v>2</v>
      </c>
      <c r="F36" s="11">
        <v>27805897</v>
      </c>
      <c r="G36" s="11">
        <v>27858041</v>
      </c>
      <c r="H36" s="43" t="s">
        <v>42</v>
      </c>
    </row>
    <row r="37" spans="1:8">
      <c r="A37" s="11" t="s">
        <v>1452</v>
      </c>
      <c r="B37" s="11" t="s">
        <v>1453</v>
      </c>
      <c r="C37" s="11" t="s">
        <v>1239</v>
      </c>
      <c r="D37" s="48">
        <v>5.3133245893604399E-87</v>
      </c>
      <c r="E37" s="11">
        <v>4</v>
      </c>
      <c r="F37" s="11">
        <v>89178772</v>
      </c>
      <c r="G37" s="11">
        <v>89205921</v>
      </c>
      <c r="H37" s="43" t="s">
        <v>42</v>
      </c>
    </row>
    <row r="38" spans="1:8">
      <c r="A38" s="11" t="s">
        <v>1539</v>
      </c>
      <c r="B38" s="11" t="s">
        <v>269</v>
      </c>
      <c r="C38" s="11" t="s">
        <v>1436</v>
      </c>
      <c r="D38" s="48">
        <v>4.2202923545871303E-86</v>
      </c>
      <c r="E38" s="11">
        <v>3</v>
      </c>
      <c r="F38" s="11">
        <v>52937588</v>
      </c>
      <c r="G38" s="11">
        <v>53080766</v>
      </c>
      <c r="H38" s="43" t="s">
        <v>42</v>
      </c>
    </row>
    <row r="39" spans="1:8">
      <c r="A39" s="11" t="s">
        <v>2481</v>
      </c>
      <c r="B39" s="11" t="s">
        <v>379</v>
      </c>
      <c r="C39" s="11" t="s">
        <v>1322</v>
      </c>
      <c r="D39" s="48">
        <v>1.6931938033363901E-85</v>
      </c>
      <c r="E39" s="11">
        <v>6</v>
      </c>
      <c r="F39" s="11">
        <v>7107830</v>
      </c>
      <c r="G39" s="11">
        <v>7252213</v>
      </c>
      <c r="H39" s="43" t="s">
        <v>42</v>
      </c>
    </row>
    <row r="40" spans="1:8">
      <c r="A40" s="11" t="s">
        <v>1401</v>
      </c>
      <c r="B40" s="11" t="s">
        <v>1402</v>
      </c>
      <c r="C40" s="11" t="s">
        <v>1418</v>
      </c>
      <c r="D40" s="48">
        <v>8.6117803888732498E-84</v>
      </c>
      <c r="E40" s="11">
        <v>11</v>
      </c>
      <c r="F40" s="11">
        <v>65405568</v>
      </c>
      <c r="G40" s="11">
        <v>65418401</v>
      </c>
      <c r="H40" s="43" t="s">
        <v>42</v>
      </c>
    </row>
    <row r="41" spans="1:8">
      <c r="A41" s="11" t="s">
        <v>2482</v>
      </c>
      <c r="B41" s="11" t="s">
        <v>2483</v>
      </c>
      <c r="C41" s="11" t="s">
        <v>1498</v>
      </c>
      <c r="D41" s="48">
        <v>9.7499511835688097E-84</v>
      </c>
      <c r="E41" s="11">
        <v>12</v>
      </c>
      <c r="F41" s="11">
        <v>57637236</v>
      </c>
      <c r="G41" s="11">
        <v>57644976</v>
      </c>
      <c r="H41" s="43" t="s">
        <v>42</v>
      </c>
    </row>
    <row r="42" spans="1:8">
      <c r="A42" s="11" t="s">
        <v>2484</v>
      </c>
      <c r="B42" s="11" t="s">
        <v>2485</v>
      </c>
      <c r="C42" s="11" t="s">
        <v>1410</v>
      </c>
      <c r="D42" s="48">
        <v>1.22423955450182E-80</v>
      </c>
      <c r="E42" s="11">
        <v>2</v>
      </c>
      <c r="F42" s="11">
        <v>27886338</v>
      </c>
      <c r="G42" s="11">
        <v>27917840</v>
      </c>
      <c r="H42" s="43" t="s">
        <v>42</v>
      </c>
    </row>
    <row r="43" spans="1:8">
      <c r="A43" s="11" t="s">
        <v>1329</v>
      </c>
      <c r="B43" s="11" t="s">
        <v>1330</v>
      </c>
      <c r="C43" s="11" t="s">
        <v>1498</v>
      </c>
      <c r="D43" s="48">
        <v>2.1839049254541199E-80</v>
      </c>
      <c r="E43" s="11">
        <v>11</v>
      </c>
      <c r="F43" s="11">
        <v>65337901</v>
      </c>
      <c r="G43" s="11">
        <v>65341413</v>
      </c>
      <c r="H43" s="43" t="s">
        <v>42</v>
      </c>
    </row>
    <row r="44" spans="1:8">
      <c r="A44" s="11" t="s">
        <v>1617</v>
      </c>
      <c r="B44" s="11" t="s">
        <v>1618</v>
      </c>
      <c r="C44" s="11" t="s">
        <v>1410</v>
      </c>
      <c r="D44" s="48">
        <v>9.7653731359731103E-78</v>
      </c>
      <c r="E44" s="11">
        <v>6</v>
      </c>
      <c r="F44" s="11">
        <v>25912982</v>
      </c>
      <c r="G44" s="11">
        <v>25930946</v>
      </c>
      <c r="H44" s="43" t="s">
        <v>42</v>
      </c>
    </row>
    <row r="45" spans="1:8">
      <c r="A45" s="11" t="s">
        <v>1348</v>
      </c>
      <c r="B45" s="11" t="s">
        <v>1349</v>
      </c>
      <c r="C45" s="11" t="s">
        <v>1344</v>
      </c>
      <c r="D45" s="48">
        <v>4.9856139764228201E-77</v>
      </c>
      <c r="E45" s="11">
        <v>11</v>
      </c>
      <c r="F45" s="11">
        <v>63870660</v>
      </c>
      <c r="G45" s="11">
        <v>63886645</v>
      </c>
      <c r="H45" s="43" t="s">
        <v>42</v>
      </c>
    </row>
    <row r="46" spans="1:8">
      <c r="A46" s="11" t="s">
        <v>1592</v>
      </c>
      <c r="B46" s="11" t="s">
        <v>1593</v>
      </c>
      <c r="C46" s="11" t="s">
        <v>1410</v>
      </c>
      <c r="D46" s="48">
        <v>9.4780893024425009E-75</v>
      </c>
      <c r="E46" s="11">
        <v>6</v>
      </c>
      <c r="F46" s="11">
        <v>25727137</v>
      </c>
      <c r="G46" s="11">
        <v>25727573</v>
      </c>
      <c r="H46" s="43" t="s">
        <v>42</v>
      </c>
    </row>
    <row r="47" spans="1:8">
      <c r="A47" s="11" t="s">
        <v>1466</v>
      </c>
      <c r="B47" s="11" t="s">
        <v>686</v>
      </c>
      <c r="C47" s="11" t="s">
        <v>1400</v>
      </c>
      <c r="D47" s="48">
        <v>1.7688403640196601E-74</v>
      </c>
      <c r="E47" s="11">
        <v>15</v>
      </c>
      <c r="F47" s="11">
        <v>99192200</v>
      </c>
      <c r="G47" s="11">
        <v>99507759</v>
      </c>
      <c r="H47" s="43" t="s">
        <v>42</v>
      </c>
    </row>
    <row r="48" spans="1:8">
      <c r="A48" s="11" t="s">
        <v>1743</v>
      </c>
      <c r="B48" s="11" t="s">
        <v>515</v>
      </c>
      <c r="C48" s="11" t="s">
        <v>1241</v>
      </c>
      <c r="D48" s="48">
        <v>1.5092788024494E-72</v>
      </c>
      <c r="E48" s="11">
        <v>10</v>
      </c>
      <c r="F48" s="11">
        <v>52559169</v>
      </c>
      <c r="G48" s="11">
        <v>52645435</v>
      </c>
      <c r="H48" s="43" t="s">
        <v>42</v>
      </c>
    </row>
    <row r="49" spans="1:8">
      <c r="A49" s="11" t="s">
        <v>1619</v>
      </c>
      <c r="B49" s="11" t="s">
        <v>1620</v>
      </c>
      <c r="C49" s="11" t="s">
        <v>1388</v>
      </c>
      <c r="D49" s="48">
        <v>7.4576182803921698E-71</v>
      </c>
      <c r="E49" s="11">
        <v>2</v>
      </c>
      <c r="F49" s="11">
        <v>27851114</v>
      </c>
      <c r="G49" s="11">
        <v>27874375</v>
      </c>
      <c r="H49" s="43" t="s">
        <v>42</v>
      </c>
    </row>
    <row r="50" spans="1:8">
      <c r="A50" s="11" t="s">
        <v>1393</v>
      </c>
      <c r="B50" s="11" t="s">
        <v>1394</v>
      </c>
      <c r="C50" s="11" t="s">
        <v>1334</v>
      </c>
      <c r="D50" s="48">
        <v>3.0633886835883001E-70</v>
      </c>
      <c r="E50" s="11">
        <v>11</v>
      </c>
      <c r="F50" s="11">
        <v>65383244</v>
      </c>
      <c r="G50" s="11">
        <v>65404910</v>
      </c>
      <c r="H50" s="43" t="s">
        <v>42</v>
      </c>
    </row>
    <row r="51" spans="1:8">
      <c r="A51" s="11" t="s">
        <v>1408</v>
      </c>
      <c r="B51" s="11" t="s">
        <v>1409</v>
      </c>
      <c r="C51" s="11" t="s">
        <v>1410</v>
      </c>
      <c r="D51" s="48">
        <v>5.9618136361022299E-68</v>
      </c>
      <c r="E51" s="11">
        <v>11</v>
      </c>
      <c r="F51" s="11">
        <v>64268325</v>
      </c>
      <c r="G51" s="11">
        <v>64272858</v>
      </c>
      <c r="H51" s="43" t="s">
        <v>42</v>
      </c>
    </row>
    <row r="52" spans="1:8">
      <c r="A52" s="11" t="s">
        <v>2486</v>
      </c>
      <c r="B52" s="11" t="s">
        <v>2487</v>
      </c>
      <c r="C52" s="11" t="s">
        <v>1596</v>
      </c>
      <c r="D52" s="48">
        <v>1.11361817035689E-66</v>
      </c>
      <c r="E52" s="11">
        <v>2</v>
      </c>
      <c r="F52" s="11">
        <v>27667238</v>
      </c>
      <c r="G52" s="11">
        <v>27712656</v>
      </c>
      <c r="H52" s="43" t="s">
        <v>42</v>
      </c>
    </row>
    <row r="53" spans="1:8">
      <c r="A53" s="11" t="s">
        <v>1614</v>
      </c>
      <c r="B53" s="11" t="s">
        <v>1615</v>
      </c>
      <c r="C53" s="11" t="s">
        <v>1431</v>
      </c>
      <c r="D53" s="48">
        <v>5.7674459009354804E-65</v>
      </c>
      <c r="E53" s="11">
        <v>7</v>
      </c>
      <c r="F53" s="11">
        <v>72983262</v>
      </c>
      <c r="G53" s="11">
        <v>72993121</v>
      </c>
      <c r="H53" s="43" t="s">
        <v>42</v>
      </c>
    </row>
    <row r="54" spans="1:8">
      <c r="A54" s="11" t="s">
        <v>1543</v>
      </c>
      <c r="B54" s="11" t="s">
        <v>1544</v>
      </c>
      <c r="C54" s="11" t="s">
        <v>1347</v>
      </c>
      <c r="D54" s="48">
        <v>8.0038962387841392E-65</v>
      </c>
      <c r="E54" s="11">
        <v>1</v>
      </c>
      <c r="F54" s="11">
        <v>155204243</v>
      </c>
      <c r="G54" s="11">
        <v>155214490</v>
      </c>
      <c r="H54" s="43" t="s">
        <v>42</v>
      </c>
    </row>
    <row r="55" spans="1:8">
      <c r="A55" s="11" t="s">
        <v>1459</v>
      </c>
      <c r="B55" s="11" t="s">
        <v>483</v>
      </c>
      <c r="C55" s="11" t="s">
        <v>1460</v>
      </c>
      <c r="D55" s="48">
        <v>2.0675931771544E-64</v>
      </c>
      <c r="E55" s="11">
        <v>8</v>
      </c>
      <c r="F55" s="11">
        <v>76320149</v>
      </c>
      <c r="G55" s="11">
        <v>76479078</v>
      </c>
      <c r="H55" s="43" t="s">
        <v>42</v>
      </c>
    </row>
    <row r="56" spans="1:8">
      <c r="A56" s="11" t="s">
        <v>1636</v>
      </c>
      <c r="B56" s="11" t="s">
        <v>449</v>
      </c>
      <c r="C56" s="11" t="s">
        <v>1413</v>
      </c>
      <c r="D56" s="48">
        <v>2.6091036322468201E-64</v>
      </c>
      <c r="E56" s="11">
        <v>7</v>
      </c>
      <c r="F56" s="11">
        <v>73007524</v>
      </c>
      <c r="G56" s="11">
        <v>73038873</v>
      </c>
      <c r="H56" s="43" t="s">
        <v>42</v>
      </c>
    </row>
    <row r="57" spans="1:8">
      <c r="A57" s="11" t="s">
        <v>1457</v>
      </c>
      <c r="B57" s="11" t="s">
        <v>1458</v>
      </c>
      <c r="C57" s="11" t="s">
        <v>1241</v>
      </c>
      <c r="D57" s="48">
        <v>5.7921928036247399E-64</v>
      </c>
      <c r="E57" s="11">
        <v>11</v>
      </c>
      <c r="F57" s="11">
        <v>65365226</v>
      </c>
      <c r="G57" s="11">
        <v>65382853</v>
      </c>
      <c r="H57" s="43" t="s">
        <v>42</v>
      </c>
    </row>
    <row r="58" spans="1:8">
      <c r="A58" s="11" t="s">
        <v>1941</v>
      </c>
      <c r="B58" s="11" t="s">
        <v>716</v>
      </c>
      <c r="C58" s="11" t="s">
        <v>1596</v>
      </c>
      <c r="D58" s="48">
        <v>3.8988160279253501E-63</v>
      </c>
      <c r="E58" s="11">
        <v>16</v>
      </c>
      <c r="F58" s="11">
        <v>79750622</v>
      </c>
      <c r="G58" s="11">
        <v>79804460</v>
      </c>
      <c r="H58" s="43" t="s">
        <v>42</v>
      </c>
    </row>
    <row r="59" spans="1:8">
      <c r="A59" s="11" t="s">
        <v>1654</v>
      </c>
      <c r="B59" s="11" t="s">
        <v>1655</v>
      </c>
      <c r="C59" s="11" t="s">
        <v>1334</v>
      </c>
      <c r="D59" s="48">
        <v>7.1054407330353202E-62</v>
      </c>
      <c r="E59" s="11">
        <v>7</v>
      </c>
      <c r="F59" s="11">
        <v>72950686</v>
      </c>
      <c r="G59" s="11">
        <v>72972332</v>
      </c>
      <c r="H59" s="43" t="s">
        <v>42</v>
      </c>
    </row>
    <row r="60" spans="1:8">
      <c r="A60" s="11" t="s">
        <v>1902</v>
      </c>
      <c r="B60" s="11" t="s">
        <v>676</v>
      </c>
      <c r="C60" s="11" t="s">
        <v>1319</v>
      </c>
      <c r="D60" s="48">
        <v>7.2044856498825304E-61</v>
      </c>
      <c r="E60" s="11">
        <v>15</v>
      </c>
      <c r="F60" s="11">
        <v>76228310</v>
      </c>
      <c r="G60" s="11">
        <v>76352136</v>
      </c>
      <c r="H60" s="43" t="s">
        <v>42</v>
      </c>
    </row>
    <row r="61" spans="1:8">
      <c r="A61" s="11" t="s">
        <v>2488</v>
      </c>
      <c r="B61" s="11" t="s">
        <v>2489</v>
      </c>
      <c r="C61" s="11" t="s">
        <v>1347</v>
      </c>
      <c r="D61" s="48">
        <v>7.7192723535577004E-60</v>
      </c>
      <c r="E61" s="11">
        <v>2</v>
      </c>
      <c r="F61" s="11">
        <v>27650657</v>
      </c>
      <c r="G61" s="11">
        <v>27665126</v>
      </c>
      <c r="H61" s="43" t="s">
        <v>42</v>
      </c>
    </row>
    <row r="62" spans="1:8">
      <c r="A62" s="11" t="s">
        <v>1658</v>
      </c>
      <c r="B62" s="11" t="s">
        <v>1659</v>
      </c>
      <c r="C62" s="11" t="s">
        <v>1397</v>
      </c>
      <c r="D62" s="48">
        <v>8.3667509750372399E-60</v>
      </c>
      <c r="E62" s="11">
        <v>1</v>
      </c>
      <c r="F62" s="11">
        <v>155107820</v>
      </c>
      <c r="G62" s="11">
        <v>155111329</v>
      </c>
      <c r="H62" s="43" t="s">
        <v>42</v>
      </c>
    </row>
    <row r="63" spans="1:8">
      <c r="A63" s="11" t="s">
        <v>2490</v>
      </c>
      <c r="B63" s="11" t="s">
        <v>2491</v>
      </c>
      <c r="C63" s="11" t="s">
        <v>1388</v>
      </c>
      <c r="D63" s="48">
        <v>1.26402987146552E-58</v>
      </c>
      <c r="E63" s="11">
        <v>2</v>
      </c>
      <c r="F63" s="11">
        <v>27593389</v>
      </c>
      <c r="G63" s="11">
        <v>27599995</v>
      </c>
      <c r="H63" s="43" t="s">
        <v>42</v>
      </c>
    </row>
    <row r="64" spans="1:8">
      <c r="A64" s="11" t="s">
        <v>1556</v>
      </c>
      <c r="B64" s="11" t="s">
        <v>1557</v>
      </c>
      <c r="C64" s="11" t="s">
        <v>1328</v>
      </c>
      <c r="D64" s="48">
        <v>1.3457479949184899E-58</v>
      </c>
      <c r="E64" s="11">
        <v>1</v>
      </c>
      <c r="F64" s="11">
        <v>155141884</v>
      </c>
      <c r="G64" s="11">
        <v>155145951</v>
      </c>
      <c r="H64" s="43" t="s">
        <v>42</v>
      </c>
    </row>
    <row r="65" spans="1:8">
      <c r="A65" s="11" t="s">
        <v>2492</v>
      </c>
      <c r="B65" s="11" t="s">
        <v>2493</v>
      </c>
      <c r="C65" s="11" t="s">
        <v>1410</v>
      </c>
      <c r="D65" s="48">
        <v>2.546221944976E-58</v>
      </c>
      <c r="E65" s="11">
        <v>2</v>
      </c>
      <c r="F65" s="11">
        <v>27994584</v>
      </c>
      <c r="G65" s="11">
        <v>28210954</v>
      </c>
      <c r="H65" s="43" t="s">
        <v>42</v>
      </c>
    </row>
    <row r="66" spans="1:8">
      <c r="A66" s="11" t="s">
        <v>1320</v>
      </c>
      <c r="B66" s="11" t="s">
        <v>1321</v>
      </c>
      <c r="C66" s="11" t="s">
        <v>1331</v>
      </c>
      <c r="D66" s="48">
        <v>9.2878059770659597E-55</v>
      </c>
      <c r="E66" s="11">
        <v>11</v>
      </c>
      <c r="F66" s="11">
        <v>66024765</v>
      </c>
      <c r="G66" s="11">
        <v>66035331</v>
      </c>
      <c r="H66" s="43" t="s">
        <v>42</v>
      </c>
    </row>
    <row r="67" spans="1:8">
      <c r="A67" s="11" t="s">
        <v>1667</v>
      </c>
      <c r="B67" s="11" t="s">
        <v>1668</v>
      </c>
      <c r="C67" s="11" t="s">
        <v>1353</v>
      </c>
      <c r="D67" s="48">
        <v>2.4801758005778001E-54</v>
      </c>
      <c r="E67" s="11">
        <v>4</v>
      </c>
      <c r="F67" s="11">
        <v>89299891</v>
      </c>
      <c r="G67" s="11">
        <v>89364263</v>
      </c>
      <c r="H67" s="43" t="s">
        <v>42</v>
      </c>
    </row>
    <row r="68" spans="1:8">
      <c r="A68" s="11" t="s">
        <v>2494</v>
      </c>
      <c r="B68" s="11" t="s">
        <v>2495</v>
      </c>
      <c r="C68" s="11" t="s">
        <v>1368</v>
      </c>
      <c r="D68" s="48">
        <v>5.6194214791303802E-54</v>
      </c>
      <c r="E68" s="11">
        <v>1</v>
      </c>
      <c r="F68" s="11">
        <v>155036207</v>
      </c>
      <c r="G68" s="11">
        <v>155042029</v>
      </c>
      <c r="H68" s="43" t="s">
        <v>42</v>
      </c>
    </row>
    <row r="69" spans="1:8">
      <c r="A69" s="11" t="s">
        <v>1545</v>
      </c>
      <c r="B69" s="11" t="s">
        <v>1546</v>
      </c>
      <c r="C69" s="11" t="s">
        <v>1410</v>
      </c>
      <c r="D69" s="48">
        <v>1.3826905286598E-53</v>
      </c>
      <c r="E69" s="11">
        <v>6</v>
      </c>
      <c r="F69" s="11">
        <v>25754927</v>
      </c>
      <c r="G69" s="11">
        <v>25781419</v>
      </c>
      <c r="H69" s="43" t="s">
        <v>42</v>
      </c>
    </row>
    <row r="70" spans="1:8">
      <c r="A70" s="11" t="s">
        <v>1345</v>
      </c>
      <c r="B70" s="11" t="s">
        <v>1346</v>
      </c>
      <c r="C70" s="11" t="s">
        <v>1350</v>
      </c>
      <c r="D70" s="48">
        <v>2.1002760756457199E-53</v>
      </c>
      <c r="E70" s="11">
        <v>11</v>
      </c>
      <c r="F70" s="11">
        <v>65590493</v>
      </c>
      <c r="G70" s="11">
        <v>65629497</v>
      </c>
      <c r="H70" s="43" t="s">
        <v>42</v>
      </c>
    </row>
    <row r="71" spans="1:8">
      <c r="A71" s="11" t="s">
        <v>1444</v>
      </c>
      <c r="B71" s="11" t="s">
        <v>1445</v>
      </c>
      <c r="C71" s="11" t="s">
        <v>1261</v>
      </c>
      <c r="D71" s="48">
        <v>1.11754484146594E-51</v>
      </c>
      <c r="E71" s="11">
        <v>1</v>
      </c>
      <c r="F71" s="11">
        <v>155099936</v>
      </c>
      <c r="G71" s="11">
        <v>155107333</v>
      </c>
      <c r="H71" s="43" t="s">
        <v>42</v>
      </c>
    </row>
    <row r="72" spans="1:8">
      <c r="A72" s="11" t="s">
        <v>1461</v>
      </c>
      <c r="B72" s="11" t="s">
        <v>1462</v>
      </c>
      <c r="C72" s="11" t="s">
        <v>1463</v>
      </c>
      <c r="D72" s="48">
        <v>2.29727139066579E-51</v>
      </c>
      <c r="E72" s="11">
        <v>1</v>
      </c>
      <c r="F72" s="11">
        <v>143913615</v>
      </c>
      <c r="G72" s="11">
        <v>144094424</v>
      </c>
      <c r="H72" s="43" t="s">
        <v>42</v>
      </c>
    </row>
    <row r="73" spans="1:8">
      <c r="A73" s="11" t="s">
        <v>1351</v>
      </c>
      <c r="B73" s="11" t="s">
        <v>1352</v>
      </c>
      <c r="C73" s="11" t="s">
        <v>1400</v>
      </c>
      <c r="D73" s="48">
        <v>1.7595353929949499E-49</v>
      </c>
      <c r="E73" s="11">
        <v>11</v>
      </c>
      <c r="F73" s="11">
        <v>65343509</v>
      </c>
      <c r="G73" s="11">
        <v>65360121</v>
      </c>
      <c r="H73" s="43" t="s">
        <v>42</v>
      </c>
    </row>
    <row r="74" spans="1:8">
      <c r="A74" s="11" t="s">
        <v>2496</v>
      </c>
      <c r="B74" s="11" t="s">
        <v>2497</v>
      </c>
      <c r="C74" s="11" t="s">
        <v>1331</v>
      </c>
      <c r="D74" s="48">
        <v>7.1117819591799907E-49</v>
      </c>
      <c r="E74" s="11">
        <v>2</v>
      </c>
      <c r="F74" s="11">
        <v>27587219</v>
      </c>
      <c r="G74" s="11">
        <v>27593353</v>
      </c>
      <c r="H74" s="43" t="s">
        <v>42</v>
      </c>
    </row>
    <row r="75" spans="1:8">
      <c r="A75" s="11" t="s">
        <v>1822</v>
      </c>
      <c r="B75" s="11" t="s">
        <v>1823</v>
      </c>
      <c r="C75" s="11" t="s">
        <v>1431</v>
      </c>
      <c r="D75" s="48">
        <v>1.27301517001487E-48</v>
      </c>
      <c r="E75" s="11">
        <v>6</v>
      </c>
      <c r="F75" s="11">
        <v>26107640</v>
      </c>
      <c r="G75" s="11">
        <v>26108364</v>
      </c>
      <c r="H75" s="43" t="s">
        <v>42</v>
      </c>
    </row>
    <row r="76" spans="1:8">
      <c r="A76" s="11" t="s">
        <v>1486</v>
      </c>
      <c r="B76" s="11" t="s">
        <v>1487</v>
      </c>
      <c r="C76" s="11" t="s">
        <v>1488</v>
      </c>
      <c r="D76" s="48">
        <v>3.6718801574578799E-48</v>
      </c>
      <c r="E76" s="11">
        <v>17</v>
      </c>
      <c r="F76" s="11">
        <v>59477257</v>
      </c>
      <c r="G76" s="11">
        <v>59486827</v>
      </c>
      <c r="H76" s="43" t="s">
        <v>42</v>
      </c>
    </row>
    <row r="77" spans="1:8">
      <c r="A77" s="11" t="s">
        <v>1765</v>
      </c>
      <c r="B77" s="11" t="s">
        <v>734</v>
      </c>
      <c r="C77" s="11" t="s">
        <v>1317</v>
      </c>
      <c r="D77" s="48">
        <v>6.1433727699815902E-48</v>
      </c>
      <c r="E77" s="11">
        <v>17</v>
      </c>
      <c r="F77" s="11">
        <v>53342373</v>
      </c>
      <c r="G77" s="11">
        <v>53402426</v>
      </c>
      <c r="H77" s="43" t="s">
        <v>42</v>
      </c>
    </row>
    <row r="78" spans="1:8">
      <c r="A78" s="11" t="s">
        <v>2498</v>
      </c>
      <c r="B78" s="11" t="s">
        <v>2499</v>
      </c>
      <c r="C78" s="11" t="s">
        <v>1241</v>
      </c>
      <c r="D78" s="48">
        <v>9.2202316440083696E-48</v>
      </c>
      <c r="E78" s="11">
        <v>2</v>
      </c>
      <c r="F78" s="11">
        <v>27604061</v>
      </c>
      <c r="G78" s="11">
        <v>27632554</v>
      </c>
      <c r="H78" s="43" t="s">
        <v>42</v>
      </c>
    </row>
    <row r="79" spans="1:8">
      <c r="A79" s="11" t="s">
        <v>1485</v>
      </c>
      <c r="B79" s="11" t="s">
        <v>517</v>
      </c>
      <c r="C79" s="11" t="s">
        <v>1488</v>
      </c>
      <c r="D79" s="48">
        <v>7.99985447669565E-47</v>
      </c>
      <c r="E79" s="11">
        <v>10</v>
      </c>
      <c r="F79" s="11">
        <v>60272900</v>
      </c>
      <c r="G79" s="11">
        <v>60591195</v>
      </c>
      <c r="H79" s="43" t="s">
        <v>42</v>
      </c>
    </row>
    <row r="80" spans="1:8">
      <c r="A80" s="11" t="s">
        <v>1414</v>
      </c>
      <c r="B80" s="11" t="s">
        <v>1415</v>
      </c>
      <c r="C80" s="11" t="s">
        <v>1516</v>
      </c>
      <c r="D80" s="48">
        <v>1.6413881906348499E-46</v>
      </c>
      <c r="E80" s="11">
        <v>11</v>
      </c>
      <c r="F80" s="11">
        <v>65818200</v>
      </c>
      <c r="G80" s="11">
        <v>65836779</v>
      </c>
      <c r="H80" s="43" t="s">
        <v>42</v>
      </c>
    </row>
    <row r="81" spans="1:8">
      <c r="A81" s="11" t="s">
        <v>1578</v>
      </c>
      <c r="B81" s="11" t="s">
        <v>1579</v>
      </c>
      <c r="C81" s="11" t="s">
        <v>1629</v>
      </c>
      <c r="D81" s="48">
        <v>4.2116709418091904E-46</v>
      </c>
      <c r="E81" s="11">
        <v>4</v>
      </c>
      <c r="F81" s="11">
        <v>89206094</v>
      </c>
      <c r="G81" s="11">
        <v>89252573</v>
      </c>
      <c r="H81" s="43" t="s">
        <v>42</v>
      </c>
    </row>
    <row r="82" spans="1:8">
      <c r="A82" s="11" t="s">
        <v>2500</v>
      </c>
      <c r="B82" s="11" t="s">
        <v>2501</v>
      </c>
      <c r="C82" s="11" t="s">
        <v>1400</v>
      </c>
      <c r="D82" s="48">
        <v>8.9521168499183493E-46</v>
      </c>
      <c r="E82" s="11">
        <v>2</v>
      </c>
      <c r="F82" s="11">
        <v>27600098</v>
      </c>
      <c r="G82" s="11">
        <v>27603657</v>
      </c>
      <c r="H82" s="43" t="s">
        <v>42</v>
      </c>
    </row>
    <row r="83" spans="1:8">
      <c r="A83" s="11" t="s">
        <v>2502</v>
      </c>
      <c r="B83" s="11" t="s">
        <v>2503</v>
      </c>
      <c r="C83" s="11" t="s">
        <v>1317</v>
      </c>
      <c r="D83" s="48">
        <v>1.0147444250877699E-45</v>
      </c>
      <c r="E83" s="11">
        <v>6</v>
      </c>
      <c r="F83" s="11">
        <v>26115101</v>
      </c>
      <c r="G83" s="11">
        <v>26124154</v>
      </c>
      <c r="H83" s="43" t="s">
        <v>42</v>
      </c>
    </row>
    <row r="84" spans="1:8">
      <c r="A84" s="11" t="s">
        <v>1356</v>
      </c>
      <c r="B84" s="11" t="s">
        <v>1357</v>
      </c>
      <c r="C84" s="11" t="s">
        <v>1334</v>
      </c>
      <c r="D84" s="48">
        <v>4.4423166556117102E-45</v>
      </c>
      <c r="E84" s="11">
        <v>11</v>
      </c>
      <c r="F84" s="11">
        <v>64619114</v>
      </c>
      <c r="G84" s="11">
        <v>64655768</v>
      </c>
      <c r="H84" s="43" t="s">
        <v>42</v>
      </c>
    </row>
    <row r="85" spans="1:8">
      <c r="A85" s="11" t="s">
        <v>2504</v>
      </c>
      <c r="B85" s="11" t="s">
        <v>2171</v>
      </c>
      <c r="C85" s="11" t="s">
        <v>1353</v>
      </c>
      <c r="D85" s="48">
        <v>5.1373658863015799E-45</v>
      </c>
      <c r="E85" s="11">
        <v>5</v>
      </c>
      <c r="F85" s="11">
        <v>72416119</v>
      </c>
      <c r="G85" s="11">
        <v>72427644</v>
      </c>
      <c r="H85" s="43" t="s">
        <v>42</v>
      </c>
    </row>
    <row r="86" spans="1:8">
      <c r="A86" s="11" t="s">
        <v>1588</v>
      </c>
      <c r="B86" s="11" t="s">
        <v>1589</v>
      </c>
      <c r="C86" s="11" t="s">
        <v>1331</v>
      </c>
      <c r="D86" s="48">
        <v>1.5353176047806799E-44</v>
      </c>
      <c r="E86" s="11">
        <v>6</v>
      </c>
      <c r="F86" s="11">
        <v>26124373</v>
      </c>
      <c r="G86" s="11">
        <v>26139344</v>
      </c>
      <c r="H86" s="43" t="s">
        <v>42</v>
      </c>
    </row>
    <row r="87" spans="1:8">
      <c r="A87" s="11" t="s">
        <v>1524</v>
      </c>
      <c r="B87" s="11" t="s">
        <v>1525</v>
      </c>
      <c r="C87" s="11" t="s">
        <v>1443</v>
      </c>
      <c r="D87" s="48">
        <v>2.1097667523491901E-43</v>
      </c>
      <c r="E87" s="11">
        <v>10</v>
      </c>
      <c r="F87" s="11">
        <v>88853918</v>
      </c>
      <c r="G87" s="11">
        <v>88951225</v>
      </c>
      <c r="H87" s="43" t="s">
        <v>42</v>
      </c>
    </row>
    <row r="88" spans="1:8">
      <c r="A88" s="11" t="s">
        <v>2505</v>
      </c>
      <c r="B88" s="11" t="s">
        <v>2506</v>
      </c>
      <c r="C88" s="11" t="s">
        <v>1385</v>
      </c>
      <c r="D88" s="48">
        <v>1.4565984679632101E-41</v>
      </c>
      <c r="E88" s="11">
        <v>15</v>
      </c>
      <c r="F88" s="11">
        <v>76135622</v>
      </c>
      <c r="G88" s="11">
        <v>76193419</v>
      </c>
      <c r="H88" s="43" t="s">
        <v>42</v>
      </c>
    </row>
    <row r="89" spans="1:8">
      <c r="A89" s="11" t="s">
        <v>2507</v>
      </c>
      <c r="B89" s="11" t="s">
        <v>2508</v>
      </c>
      <c r="C89" s="11" t="s">
        <v>1436</v>
      </c>
      <c r="D89" s="48">
        <v>2.86996181247229E-41</v>
      </c>
      <c r="E89" s="11">
        <v>6</v>
      </c>
      <c r="F89" s="11">
        <v>25652464</v>
      </c>
      <c r="G89" s="11">
        <v>25702011</v>
      </c>
      <c r="H89" s="43" t="s">
        <v>42</v>
      </c>
    </row>
    <row r="90" spans="1:8">
      <c r="A90" s="11" t="s">
        <v>1354</v>
      </c>
      <c r="B90" s="11" t="s">
        <v>1355</v>
      </c>
      <c r="C90" s="11" t="s">
        <v>1341</v>
      </c>
      <c r="D90" s="48">
        <v>3.0408743260176797E-41</v>
      </c>
      <c r="E90" s="11">
        <v>11</v>
      </c>
      <c r="F90" s="11">
        <v>64794880</v>
      </c>
      <c r="G90" s="11">
        <v>64808044</v>
      </c>
      <c r="H90" s="43" t="s">
        <v>42</v>
      </c>
    </row>
    <row r="91" spans="1:8">
      <c r="A91" s="11" t="s">
        <v>1584</v>
      </c>
      <c r="B91" s="11" t="s">
        <v>1585</v>
      </c>
      <c r="C91" s="11" t="s">
        <v>1344</v>
      </c>
      <c r="D91" s="48">
        <v>4.4657656378739997E-41</v>
      </c>
      <c r="E91" s="11">
        <v>11</v>
      </c>
      <c r="F91" s="11">
        <v>64570982</v>
      </c>
      <c r="G91" s="11">
        <v>64578766</v>
      </c>
      <c r="H91" s="43" t="s">
        <v>42</v>
      </c>
    </row>
    <row r="92" spans="1:8">
      <c r="A92" s="11" t="s">
        <v>2509</v>
      </c>
      <c r="B92" s="11" t="s">
        <v>2510</v>
      </c>
      <c r="C92" s="11" t="s">
        <v>1317</v>
      </c>
      <c r="D92" s="48">
        <v>4.9926502666076501E-40</v>
      </c>
      <c r="E92" s="11">
        <v>2</v>
      </c>
      <c r="F92" s="11">
        <v>27505260</v>
      </c>
      <c r="G92" s="11">
        <v>27530307</v>
      </c>
      <c r="H92" s="43" t="s">
        <v>42</v>
      </c>
    </row>
    <row r="93" spans="1:8">
      <c r="A93" s="11" t="s">
        <v>2511</v>
      </c>
      <c r="B93" s="11" t="s">
        <v>2512</v>
      </c>
      <c r="C93" s="11" t="s">
        <v>1410</v>
      </c>
      <c r="D93" s="48">
        <v>2.2545660318123401E-39</v>
      </c>
      <c r="E93" s="11">
        <v>16</v>
      </c>
      <c r="F93" s="11">
        <v>79710005</v>
      </c>
      <c r="G93" s="11">
        <v>79841819</v>
      </c>
      <c r="H93" s="43" t="s">
        <v>42</v>
      </c>
    </row>
    <row r="94" spans="1:8">
      <c r="A94" s="11" t="s">
        <v>1640</v>
      </c>
      <c r="B94" s="11" t="s">
        <v>1641</v>
      </c>
      <c r="C94" s="11" t="s">
        <v>1379</v>
      </c>
      <c r="D94" s="48">
        <v>2.3004572794375598E-39</v>
      </c>
      <c r="E94" s="11">
        <v>6</v>
      </c>
      <c r="F94" s="11">
        <v>26104104</v>
      </c>
      <c r="G94" s="11">
        <v>26104518</v>
      </c>
      <c r="H94" s="43" t="s">
        <v>42</v>
      </c>
    </row>
    <row r="95" spans="1:8">
      <c r="A95" s="11" t="s">
        <v>1434</v>
      </c>
      <c r="B95" s="11" t="s">
        <v>1435</v>
      </c>
      <c r="C95" s="11" t="s">
        <v>1443</v>
      </c>
      <c r="D95" s="48">
        <v>2.9651634533984198E-37</v>
      </c>
      <c r="E95" s="11">
        <v>11</v>
      </c>
      <c r="F95" s="11">
        <v>65686728</v>
      </c>
      <c r="G95" s="11">
        <v>65689032</v>
      </c>
      <c r="H95" s="43" t="s">
        <v>42</v>
      </c>
    </row>
    <row r="96" spans="1:8">
      <c r="A96" s="11" t="s">
        <v>1866</v>
      </c>
      <c r="B96" s="11" t="s">
        <v>1867</v>
      </c>
      <c r="C96" s="11" t="s">
        <v>1410</v>
      </c>
      <c r="D96" s="48">
        <v>3.1174525777624099E-37</v>
      </c>
      <c r="E96" s="11">
        <v>6</v>
      </c>
      <c r="F96" s="11">
        <v>26045639</v>
      </c>
      <c r="G96" s="11">
        <v>26045639</v>
      </c>
      <c r="H96" s="43" t="s">
        <v>42</v>
      </c>
    </row>
    <row r="97" spans="1:8">
      <c r="A97" s="11" t="s">
        <v>1508</v>
      </c>
      <c r="B97" s="11" t="s">
        <v>1509</v>
      </c>
      <c r="C97" s="11" t="s">
        <v>1322</v>
      </c>
      <c r="D97" s="48">
        <v>2.9456945598378101E-36</v>
      </c>
      <c r="E97" s="11">
        <v>11</v>
      </c>
      <c r="F97" s="11">
        <v>65769550</v>
      </c>
      <c r="G97" s="11">
        <v>65771620</v>
      </c>
      <c r="H97" s="43" t="s">
        <v>42</v>
      </c>
    </row>
    <row r="98" spans="1:8">
      <c r="A98" s="11" t="s">
        <v>1553</v>
      </c>
      <c r="B98" s="11" t="s">
        <v>559</v>
      </c>
      <c r="C98" s="11" t="s">
        <v>1350</v>
      </c>
      <c r="D98" s="48">
        <v>3.2760408460241001E-36</v>
      </c>
      <c r="E98" s="11">
        <v>11</v>
      </c>
      <c r="F98" s="11">
        <v>63766030</v>
      </c>
      <c r="G98" s="11">
        <v>63933578</v>
      </c>
      <c r="H98" s="43" t="s">
        <v>42</v>
      </c>
    </row>
    <row r="99" spans="1:8">
      <c r="A99" s="11" t="s">
        <v>2513</v>
      </c>
      <c r="B99" s="11" t="s">
        <v>2413</v>
      </c>
      <c r="C99" s="11" t="s">
        <v>1385</v>
      </c>
      <c r="D99" s="48">
        <v>5.22597623458591E-36</v>
      </c>
      <c r="E99" s="11">
        <v>6</v>
      </c>
      <c r="F99" s="11">
        <v>26365387</v>
      </c>
      <c r="G99" s="11">
        <v>26378546</v>
      </c>
      <c r="H99" s="43" t="s">
        <v>42</v>
      </c>
    </row>
    <row r="100" spans="1:8">
      <c r="A100" s="11" t="s">
        <v>1373</v>
      </c>
      <c r="B100" s="11" t="s">
        <v>1374</v>
      </c>
      <c r="C100" s="11" t="s">
        <v>1334</v>
      </c>
      <c r="D100" s="48">
        <v>5.5864410080599303E-36</v>
      </c>
      <c r="E100" s="11">
        <v>11</v>
      </c>
      <c r="F100" s="11">
        <v>64704989</v>
      </c>
      <c r="G100" s="11">
        <v>64739557</v>
      </c>
      <c r="H100" s="43" t="s">
        <v>42</v>
      </c>
    </row>
    <row r="101" spans="1:8">
      <c r="A101" s="11" t="s">
        <v>1481</v>
      </c>
      <c r="B101" s="11" t="s">
        <v>1482</v>
      </c>
      <c r="C101" s="11" t="s">
        <v>1362</v>
      </c>
      <c r="D101" s="48">
        <v>6.4940149690203998E-36</v>
      </c>
      <c r="E101" s="11">
        <v>17</v>
      </c>
      <c r="F101" s="11">
        <v>59489112</v>
      </c>
      <c r="G101" s="11">
        <v>59490641</v>
      </c>
      <c r="H101" s="43" t="s">
        <v>42</v>
      </c>
    </row>
    <row r="102" spans="1:8">
      <c r="A102" s="11" t="s">
        <v>1501</v>
      </c>
      <c r="B102" s="11" t="s">
        <v>1502</v>
      </c>
      <c r="C102" s="11" t="s">
        <v>1365</v>
      </c>
      <c r="D102" s="48">
        <v>1.01445733266398E-35</v>
      </c>
      <c r="E102" s="11">
        <v>11</v>
      </c>
      <c r="F102" s="11">
        <v>64014411</v>
      </c>
      <c r="G102" s="11">
        <v>64016966</v>
      </c>
      <c r="H102" s="43" t="s">
        <v>42</v>
      </c>
    </row>
    <row r="103" spans="1:8">
      <c r="A103" s="11" t="s">
        <v>1744</v>
      </c>
      <c r="B103" s="11" t="s">
        <v>1745</v>
      </c>
      <c r="C103" s="11" t="s">
        <v>1261</v>
      </c>
      <c r="D103" s="48">
        <v>1.02340163974537E-35</v>
      </c>
      <c r="E103" s="11">
        <v>6</v>
      </c>
      <c r="F103" s="11">
        <v>27106073</v>
      </c>
      <c r="G103" s="11">
        <v>27114619</v>
      </c>
      <c r="H103" s="43" t="s">
        <v>42</v>
      </c>
    </row>
    <row r="104" spans="1:8">
      <c r="A104" s="11" t="s">
        <v>2514</v>
      </c>
      <c r="B104" s="11" t="s">
        <v>2515</v>
      </c>
      <c r="C104" s="11" t="s">
        <v>1605</v>
      </c>
      <c r="D104" s="48">
        <v>1.33214079404792E-35</v>
      </c>
      <c r="E104" s="11">
        <v>6</v>
      </c>
      <c r="F104" s="11">
        <v>26383324</v>
      </c>
      <c r="G104" s="11">
        <v>26395102</v>
      </c>
      <c r="H104" s="43" t="s">
        <v>42</v>
      </c>
    </row>
    <row r="105" spans="1:8">
      <c r="A105" s="11" t="s">
        <v>2516</v>
      </c>
      <c r="B105" s="11" t="s">
        <v>2517</v>
      </c>
      <c r="C105" s="11" t="s">
        <v>1493</v>
      </c>
      <c r="D105" s="48">
        <v>1.82872581202325E-35</v>
      </c>
      <c r="E105" s="11">
        <v>1</v>
      </c>
      <c r="F105" s="11">
        <v>145764411</v>
      </c>
      <c r="G105" s="11">
        <v>145827103</v>
      </c>
      <c r="H105" s="43" t="s">
        <v>42</v>
      </c>
    </row>
    <row r="106" spans="1:8">
      <c r="A106" s="11" t="s">
        <v>1499</v>
      </c>
      <c r="B106" s="11" t="s">
        <v>1500</v>
      </c>
      <c r="C106" s="11" t="s">
        <v>1325</v>
      </c>
      <c r="D106" s="48">
        <v>2.0845743474367E-35</v>
      </c>
      <c r="E106" s="11">
        <v>11</v>
      </c>
      <c r="F106" s="11">
        <v>65764016</v>
      </c>
      <c r="G106" s="11">
        <v>65769647</v>
      </c>
      <c r="H106" s="43" t="s">
        <v>42</v>
      </c>
    </row>
    <row r="107" spans="1:8">
      <c r="A107" s="11" t="s">
        <v>1547</v>
      </c>
      <c r="B107" s="11" t="s">
        <v>1548</v>
      </c>
      <c r="C107" s="11" t="s">
        <v>1350</v>
      </c>
      <c r="D107" s="48">
        <v>5.2061214012372103E-35</v>
      </c>
      <c r="E107" s="11">
        <v>11</v>
      </c>
      <c r="F107" s="11">
        <v>66036004</v>
      </c>
      <c r="G107" s="11">
        <v>66044963</v>
      </c>
      <c r="H107" s="43" t="s">
        <v>42</v>
      </c>
    </row>
    <row r="108" spans="1:8">
      <c r="A108" s="11" t="s">
        <v>2518</v>
      </c>
      <c r="B108" s="11" t="s">
        <v>2193</v>
      </c>
      <c r="C108" s="11" t="s">
        <v>1241</v>
      </c>
      <c r="D108" s="48">
        <v>7.3920403615756697E-35</v>
      </c>
      <c r="E108" s="11">
        <v>3</v>
      </c>
      <c r="F108" s="11">
        <v>53122499</v>
      </c>
      <c r="G108" s="11">
        <v>53164478</v>
      </c>
      <c r="H108" s="43" t="s">
        <v>42</v>
      </c>
    </row>
    <row r="109" spans="1:8">
      <c r="A109" s="11" t="s">
        <v>1781</v>
      </c>
      <c r="B109" s="11" t="s">
        <v>1782</v>
      </c>
      <c r="C109" s="11" t="s">
        <v>1405</v>
      </c>
      <c r="D109" s="48">
        <v>1.01587981314079E-33</v>
      </c>
      <c r="E109" s="11">
        <v>3</v>
      </c>
      <c r="F109" s="11">
        <v>52558386</v>
      </c>
      <c r="G109" s="11">
        <v>52569070</v>
      </c>
      <c r="H109" s="43" t="s">
        <v>42</v>
      </c>
    </row>
    <row r="110" spans="1:8">
      <c r="A110" s="11" t="s">
        <v>2519</v>
      </c>
      <c r="B110" s="11" t="s">
        <v>2520</v>
      </c>
      <c r="C110" s="11" t="s">
        <v>1443</v>
      </c>
      <c r="D110" s="48">
        <v>1.43164579770953E-33</v>
      </c>
      <c r="E110" s="11">
        <v>4</v>
      </c>
      <c r="F110" s="11">
        <v>9446260</v>
      </c>
      <c r="G110" s="11">
        <v>9452240</v>
      </c>
      <c r="H110" s="43" t="s">
        <v>42</v>
      </c>
    </row>
    <row r="111" spans="1:8">
      <c r="A111" s="11" t="s">
        <v>2521</v>
      </c>
      <c r="B111" s="11" t="s">
        <v>2522</v>
      </c>
      <c r="C111" s="11" t="s">
        <v>1317</v>
      </c>
      <c r="D111" s="48">
        <v>2.9280189432150099E-33</v>
      </c>
      <c r="E111" s="11">
        <v>1</v>
      </c>
      <c r="F111" s="11">
        <v>146607983</v>
      </c>
      <c r="G111" s="11">
        <v>146613951</v>
      </c>
      <c r="H111" s="43" t="s">
        <v>42</v>
      </c>
    </row>
    <row r="112" spans="1:8">
      <c r="A112" s="11" t="s">
        <v>2523</v>
      </c>
      <c r="B112" s="11" t="s">
        <v>2524</v>
      </c>
      <c r="C112" s="11" t="s">
        <v>1410</v>
      </c>
      <c r="D112" s="48">
        <v>3.3118871398949797E-33</v>
      </c>
      <c r="E112" s="11">
        <v>2</v>
      </c>
      <c r="F112" s="11">
        <v>121300485</v>
      </c>
      <c r="G112" s="11">
        <v>121301902</v>
      </c>
      <c r="H112" s="43" t="s">
        <v>42</v>
      </c>
    </row>
    <row r="113" spans="1:8">
      <c r="A113" s="11" t="s">
        <v>2525</v>
      </c>
      <c r="B113" s="11" t="s">
        <v>2526</v>
      </c>
      <c r="C113" s="11" t="s">
        <v>1405</v>
      </c>
      <c r="D113" s="48">
        <v>4.0674739270519503E-33</v>
      </c>
      <c r="E113" s="11">
        <v>1</v>
      </c>
      <c r="F113" s="11">
        <v>27153201</v>
      </c>
      <c r="G113" s="11">
        <v>27184093</v>
      </c>
      <c r="H113" s="43" t="s">
        <v>42</v>
      </c>
    </row>
    <row r="114" spans="1:8">
      <c r="A114" s="11" t="s">
        <v>1609</v>
      </c>
      <c r="B114" s="11" t="s">
        <v>1114</v>
      </c>
      <c r="C114" s="11" t="s">
        <v>1261</v>
      </c>
      <c r="D114" s="48">
        <v>6.4832006800768503E-33</v>
      </c>
      <c r="E114" s="11">
        <v>10</v>
      </c>
      <c r="F114" s="11">
        <v>88810243</v>
      </c>
      <c r="G114" s="11">
        <v>88854623</v>
      </c>
      <c r="H114" s="43" t="s">
        <v>42</v>
      </c>
    </row>
    <row r="115" spans="1:8">
      <c r="A115" s="11" t="s">
        <v>2527</v>
      </c>
      <c r="B115" s="11" t="s">
        <v>2528</v>
      </c>
      <c r="C115" s="11" t="s">
        <v>1334</v>
      </c>
      <c r="D115" s="48">
        <v>7.5320998631920795E-33</v>
      </c>
      <c r="E115" s="11">
        <v>6</v>
      </c>
      <c r="F115" s="11">
        <v>27806323</v>
      </c>
      <c r="G115" s="11">
        <v>27823487</v>
      </c>
      <c r="H115" s="43" t="s">
        <v>42</v>
      </c>
    </row>
    <row r="116" spans="1:8">
      <c r="A116" s="11" t="s">
        <v>1634</v>
      </c>
      <c r="B116" s="11" t="s">
        <v>1635</v>
      </c>
      <c r="C116" s="11" t="s">
        <v>1431</v>
      </c>
      <c r="D116" s="48">
        <v>1.8389361568364001E-32</v>
      </c>
      <c r="E116" s="11">
        <v>3</v>
      </c>
      <c r="F116" s="11">
        <v>52846991</v>
      </c>
      <c r="G116" s="11">
        <v>52865495</v>
      </c>
      <c r="H116" s="43" t="s">
        <v>42</v>
      </c>
    </row>
    <row r="117" spans="1:8">
      <c r="A117" s="11" t="s">
        <v>1637</v>
      </c>
      <c r="B117" s="11" t="s">
        <v>1100</v>
      </c>
      <c r="C117" s="11" t="s">
        <v>1365</v>
      </c>
      <c r="D117" s="48">
        <v>2.2012878162076001E-32</v>
      </c>
      <c r="E117" s="11">
        <v>6</v>
      </c>
      <c r="F117" s="11">
        <v>43267448</v>
      </c>
      <c r="G117" s="11">
        <v>43276535</v>
      </c>
      <c r="H117" s="43" t="s">
        <v>42</v>
      </c>
    </row>
    <row r="118" spans="1:8">
      <c r="A118" s="11" t="s">
        <v>2529</v>
      </c>
      <c r="B118" s="11" t="s">
        <v>2530</v>
      </c>
      <c r="C118" s="11" t="s">
        <v>1331</v>
      </c>
      <c r="D118" s="48">
        <v>3.14415043362871E-32</v>
      </c>
      <c r="E118" s="11">
        <v>6</v>
      </c>
      <c r="F118" s="11">
        <v>27782080</v>
      </c>
      <c r="G118" s="11">
        <v>27782518</v>
      </c>
      <c r="H118" s="43" t="s">
        <v>42</v>
      </c>
    </row>
    <row r="119" spans="1:8">
      <c r="A119" s="11" t="s">
        <v>1759</v>
      </c>
      <c r="B119" s="11" t="s">
        <v>1760</v>
      </c>
      <c r="C119" s="11" t="s">
        <v>1347</v>
      </c>
      <c r="D119" s="48">
        <v>4.80616345791127E-32</v>
      </c>
      <c r="E119" s="11">
        <v>6</v>
      </c>
      <c r="F119" s="11">
        <v>27107088</v>
      </c>
      <c r="G119" s="11">
        <v>27107457</v>
      </c>
      <c r="H119" s="43" t="s">
        <v>42</v>
      </c>
    </row>
    <row r="120" spans="1:8">
      <c r="A120" s="11" t="s">
        <v>2531</v>
      </c>
      <c r="B120" s="11" t="s">
        <v>2532</v>
      </c>
      <c r="C120" s="11" t="s">
        <v>1498</v>
      </c>
      <c r="D120" s="48">
        <v>7.0618847917721404E-32</v>
      </c>
      <c r="E120" s="11">
        <v>6</v>
      </c>
      <c r="F120" s="11">
        <v>27777842</v>
      </c>
      <c r="G120" s="11">
        <v>27778314</v>
      </c>
      <c r="H120" s="43" t="s">
        <v>42</v>
      </c>
    </row>
    <row r="121" spans="1:8">
      <c r="A121" s="11" t="s">
        <v>1612</v>
      </c>
      <c r="B121" s="11" t="s">
        <v>1613</v>
      </c>
      <c r="C121" s="11" t="s">
        <v>1418</v>
      </c>
      <c r="D121" s="48">
        <v>2.08554999544093E-31</v>
      </c>
      <c r="E121" s="11">
        <v>6</v>
      </c>
      <c r="F121" s="11">
        <v>43474707</v>
      </c>
      <c r="G121" s="11">
        <v>43478424</v>
      </c>
      <c r="H121" s="43" t="s">
        <v>42</v>
      </c>
    </row>
    <row r="122" spans="1:8">
      <c r="A122" s="11" t="s">
        <v>1558</v>
      </c>
      <c r="B122" s="11" t="s">
        <v>1559</v>
      </c>
      <c r="C122" s="11" t="s">
        <v>1322</v>
      </c>
      <c r="D122" s="48">
        <v>8.15137374585347E-31</v>
      </c>
      <c r="E122" s="11">
        <v>11</v>
      </c>
      <c r="F122" s="11">
        <v>63952744</v>
      </c>
      <c r="G122" s="11">
        <v>63972015</v>
      </c>
      <c r="H122" s="43" t="s">
        <v>42</v>
      </c>
    </row>
    <row r="123" spans="1:8">
      <c r="A123" s="11" t="s">
        <v>1572</v>
      </c>
      <c r="B123" s="11" t="s">
        <v>1573</v>
      </c>
      <c r="C123" s="11" t="s">
        <v>1493</v>
      </c>
      <c r="D123" s="48">
        <v>9.9542507016799407E-31</v>
      </c>
      <c r="E123" s="11">
        <v>11</v>
      </c>
      <c r="F123" s="11">
        <v>64011956</v>
      </c>
      <c r="G123" s="11">
        <v>64014413</v>
      </c>
      <c r="H123" s="43" t="s">
        <v>42</v>
      </c>
    </row>
    <row r="124" spans="1:8">
      <c r="A124" s="11" t="s">
        <v>1653</v>
      </c>
      <c r="B124" s="11" t="s">
        <v>313</v>
      </c>
      <c r="C124" s="11" t="s">
        <v>1322</v>
      </c>
      <c r="D124" s="48">
        <v>1.04838259905101E-30</v>
      </c>
      <c r="E124" s="11">
        <v>4</v>
      </c>
      <c r="F124" s="11">
        <v>10488019</v>
      </c>
      <c r="G124" s="11">
        <v>10686489</v>
      </c>
      <c r="H124" s="43" t="s">
        <v>42</v>
      </c>
    </row>
    <row r="125" spans="1:8">
      <c r="A125" s="11" t="s">
        <v>1549</v>
      </c>
      <c r="B125" s="11" t="s">
        <v>1550</v>
      </c>
      <c r="C125" s="11" t="s">
        <v>1400</v>
      </c>
      <c r="D125" s="48">
        <v>1.08007461098378E-30</v>
      </c>
      <c r="E125" s="11">
        <v>6</v>
      </c>
      <c r="F125" s="11">
        <v>43395104</v>
      </c>
      <c r="G125" s="11">
        <v>43418168</v>
      </c>
      <c r="H125" s="43" t="s">
        <v>42</v>
      </c>
    </row>
    <row r="126" spans="1:8">
      <c r="A126" s="11" t="s">
        <v>1366</v>
      </c>
      <c r="B126" s="11" t="s">
        <v>1367</v>
      </c>
      <c r="C126" s="11" t="s">
        <v>1507</v>
      </c>
      <c r="D126" s="48">
        <v>1.13421720989614E-30</v>
      </c>
      <c r="E126" s="11">
        <v>11</v>
      </c>
      <c r="F126" s="11">
        <v>64755415</v>
      </c>
      <c r="G126" s="11">
        <v>64764517</v>
      </c>
      <c r="H126" s="43" t="s">
        <v>42</v>
      </c>
    </row>
    <row r="127" spans="1:8">
      <c r="A127" s="11" t="s">
        <v>2533</v>
      </c>
      <c r="B127" s="11" t="s">
        <v>2534</v>
      </c>
      <c r="C127" s="11" t="s">
        <v>1344</v>
      </c>
      <c r="D127" s="48">
        <v>1.7142360623367802E-30</v>
      </c>
      <c r="E127" s="11">
        <v>6</v>
      </c>
      <c r="F127" s="11">
        <v>27834570</v>
      </c>
      <c r="G127" s="11">
        <v>27835359</v>
      </c>
      <c r="H127" s="43" t="s">
        <v>42</v>
      </c>
    </row>
    <row r="128" spans="1:8">
      <c r="A128" s="11" t="s">
        <v>1688</v>
      </c>
      <c r="B128" s="11" t="s">
        <v>1145</v>
      </c>
      <c r="C128" s="11" t="s">
        <v>1341</v>
      </c>
      <c r="D128" s="48">
        <v>4.0222169758017E-30</v>
      </c>
      <c r="E128" s="11">
        <v>12</v>
      </c>
      <c r="F128" s="11">
        <v>122516628</v>
      </c>
      <c r="G128" s="11">
        <v>122631894</v>
      </c>
      <c r="H128" s="43" t="s">
        <v>42</v>
      </c>
    </row>
    <row r="129" spans="1:8">
      <c r="A129" s="11" t="s">
        <v>2535</v>
      </c>
      <c r="B129" s="11" t="s">
        <v>2536</v>
      </c>
      <c r="C129" s="11" t="s">
        <v>1322</v>
      </c>
      <c r="D129" s="48">
        <v>4.69851654653898E-30</v>
      </c>
      <c r="E129" s="11">
        <v>6</v>
      </c>
      <c r="F129" s="11">
        <v>26527291</v>
      </c>
      <c r="G129" s="11">
        <v>26527632</v>
      </c>
      <c r="H129" s="43" t="s">
        <v>42</v>
      </c>
    </row>
    <row r="130" spans="1:8">
      <c r="A130" s="11" t="s">
        <v>1638</v>
      </c>
      <c r="B130" s="11" t="s">
        <v>1639</v>
      </c>
      <c r="C130" s="11" t="s">
        <v>1460</v>
      </c>
      <c r="D130" s="48">
        <v>6.8170639492206601E-30</v>
      </c>
      <c r="E130" s="11">
        <v>3</v>
      </c>
      <c r="F130" s="11">
        <v>52744800</v>
      </c>
      <c r="G130" s="11">
        <v>52804965</v>
      </c>
      <c r="H130" s="43" t="s">
        <v>42</v>
      </c>
    </row>
    <row r="131" spans="1:8">
      <c r="A131" s="11" t="s">
        <v>1594</v>
      </c>
      <c r="B131" s="11" t="s">
        <v>1595</v>
      </c>
      <c r="C131" s="11" t="s">
        <v>1388</v>
      </c>
      <c r="D131" s="48">
        <v>9.0784713420067898E-30</v>
      </c>
      <c r="E131" s="11">
        <v>3</v>
      </c>
      <c r="F131" s="11">
        <v>52870235</v>
      </c>
      <c r="G131" s="11">
        <v>52931612</v>
      </c>
      <c r="H131" s="43" t="s">
        <v>42</v>
      </c>
    </row>
    <row r="132" spans="1:8">
      <c r="A132" s="11" t="s">
        <v>2537</v>
      </c>
      <c r="B132" s="11" t="s">
        <v>2538</v>
      </c>
      <c r="C132" s="11" t="s">
        <v>1362</v>
      </c>
      <c r="D132" s="48">
        <v>1.10581929738228E-29</v>
      </c>
      <c r="E132" s="11">
        <v>6</v>
      </c>
      <c r="F132" s="11">
        <v>27661814</v>
      </c>
      <c r="G132" s="11">
        <v>27678001</v>
      </c>
      <c r="H132" s="43" t="s">
        <v>42</v>
      </c>
    </row>
    <row r="133" spans="1:8">
      <c r="A133" s="11" t="s">
        <v>1855</v>
      </c>
      <c r="B133" s="11" t="s">
        <v>806</v>
      </c>
      <c r="C133" s="11" t="s">
        <v>1319</v>
      </c>
      <c r="D133" s="48">
        <v>1.1893080925235401E-29</v>
      </c>
      <c r="E133" s="11">
        <v>22</v>
      </c>
      <c r="F133" s="11">
        <v>44319619</v>
      </c>
      <c r="G133" s="11">
        <v>44360368</v>
      </c>
      <c r="H133" s="43" t="s">
        <v>42</v>
      </c>
    </row>
    <row r="134" spans="1:8">
      <c r="A134" s="11" t="s">
        <v>1576</v>
      </c>
      <c r="B134" s="11" t="s">
        <v>1577</v>
      </c>
      <c r="C134" s="11" t="s">
        <v>1350</v>
      </c>
      <c r="D134" s="48">
        <v>1.5536009558457101E-29</v>
      </c>
      <c r="E134" s="11">
        <v>3</v>
      </c>
      <c r="F134" s="11">
        <v>52867130</v>
      </c>
      <c r="G134" s="11">
        <v>52869235</v>
      </c>
      <c r="H134" s="43" t="s">
        <v>42</v>
      </c>
    </row>
    <row r="135" spans="1:8">
      <c r="A135" s="11" t="s">
        <v>1726</v>
      </c>
      <c r="B135" s="11" t="s">
        <v>1727</v>
      </c>
      <c r="C135" s="11" t="s">
        <v>1362</v>
      </c>
      <c r="D135" s="48">
        <v>1.6754062103929599E-29</v>
      </c>
      <c r="E135" s="11">
        <v>6</v>
      </c>
      <c r="F135" s="11">
        <v>28249314</v>
      </c>
      <c r="G135" s="11">
        <v>28270326</v>
      </c>
      <c r="H135" s="43" t="s">
        <v>42</v>
      </c>
    </row>
    <row r="136" spans="1:8">
      <c r="A136" s="11" t="s">
        <v>1421</v>
      </c>
      <c r="B136" s="11" t="s">
        <v>1422</v>
      </c>
      <c r="C136" s="11" t="s">
        <v>1388</v>
      </c>
      <c r="D136" s="48">
        <v>3.1219937989587501E-29</v>
      </c>
      <c r="E136" s="11">
        <v>11</v>
      </c>
      <c r="F136" s="11">
        <v>65142663</v>
      </c>
      <c r="G136" s="11">
        <v>65151172</v>
      </c>
      <c r="H136" s="43" t="s">
        <v>42</v>
      </c>
    </row>
    <row r="137" spans="1:8">
      <c r="A137" s="11" t="s">
        <v>2539</v>
      </c>
      <c r="B137" s="11" t="s">
        <v>175</v>
      </c>
      <c r="C137" s="11" t="s">
        <v>1344</v>
      </c>
      <c r="D137" s="48">
        <v>1.4565219254771E-28</v>
      </c>
      <c r="E137" s="11">
        <v>2</v>
      </c>
      <c r="F137" s="11">
        <v>27719709</v>
      </c>
      <c r="G137" s="11">
        <v>27746554</v>
      </c>
      <c r="H137" s="43" t="s">
        <v>42</v>
      </c>
    </row>
    <row r="138" spans="1:8">
      <c r="A138" s="11" t="s">
        <v>2540</v>
      </c>
      <c r="B138" s="11" t="s">
        <v>2541</v>
      </c>
      <c r="C138" s="11" t="s">
        <v>1410</v>
      </c>
      <c r="D138" s="48">
        <v>2.4974746438652302E-28</v>
      </c>
      <c r="E138" s="11">
        <v>6</v>
      </c>
      <c r="F138" s="11">
        <v>26501449</v>
      </c>
      <c r="G138" s="11">
        <v>26510650</v>
      </c>
      <c r="H138" s="43" t="s">
        <v>42</v>
      </c>
    </row>
    <row r="139" spans="1:8">
      <c r="A139" s="11" t="s">
        <v>2542</v>
      </c>
      <c r="B139" s="11" t="s">
        <v>2543</v>
      </c>
      <c r="C139" s="11" t="s">
        <v>1521</v>
      </c>
      <c r="D139" s="48">
        <v>3.5734227888036398E-28</v>
      </c>
      <c r="E139" s="11">
        <v>6</v>
      </c>
      <c r="F139" s="11">
        <v>28227098</v>
      </c>
      <c r="G139" s="11">
        <v>28228736</v>
      </c>
      <c r="H139" s="43" t="s">
        <v>42</v>
      </c>
    </row>
    <row r="140" spans="1:8">
      <c r="A140" s="11" t="s">
        <v>2544</v>
      </c>
      <c r="B140" s="11" t="s">
        <v>191</v>
      </c>
      <c r="C140" s="11" t="s">
        <v>1443</v>
      </c>
      <c r="D140" s="48">
        <v>4.1493281369596002E-28</v>
      </c>
      <c r="E140" s="11">
        <v>2</v>
      </c>
      <c r="F140" s="11">
        <v>69688532</v>
      </c>
      <c r="G140" s="11">
        <v>69901481</v>
      </c>
      <c r="H140" s="43" t="s">
        <v>42</v>
      </c>
    </row>
    <row r="141" spans="1:8">
      <c r="A141" s="11" t="s">
        <v>2545</v>
      </c>
      <c r="B141" s="11" t="s">
        <v>2546</v>
      </c>
      <c r="C141" s="11" t="s">
        <v>1267</v>
      </c>
      <c r="D141" s="48">
        <v>4.2084598251782103E-28</v>
      </c>
      <c r="E141" s="11">
        <v>2</v>
      </c>
      <c r="F141" s="11">
        <v>27476552</v>
      </c>
      <c r="G141" s="11">
        <v>27498685</v>
      </c>
      <c r="H141" s="43" t="s">
        <v>42</v>
      </c>
    </row>
    <row r="142" spans="1:8">
      <c r="A142" s="11" t="s">
        <v>1419</v>
      </c>
      <c r="B142" s="11" t="s">
        <v>1420</v>
      </c>
      <c r="C142" s="11" t="s">
        <v>1362</v>
      </c>
      <c r="D142" s="48">
        <v>9.6278192029245899E-28</v>
      </c>
      <c r="E142" s="11">
        <v>11</v>
      </c>
      <c r="F142" s="11">
        <v>65360326</v>
      </c>
      <c r="G142" s="11">
        <v>65363467</v>
      </c>
      <c r="H142" s="43" t="s">
        <v>42</v>
      </c>
    </row>
    <row r="143" spans="1:8">
      <c r="A143" s="11" t="s">
        <v>1475</v>
      </c>
      <c r="B143" s="11" t="s">
        <v>1476</v>
      </c>
      <c r="C143" s="11" t="s">
        <v>1463</v>
      </c>
      <c r="D143" s="48">
        <v>3.6083480642597399E-27</v>
      </c>
      <c r="E143" s="11">
        <v>11</v>
      </c>
      <c r="F143" s="11">
        <v>65779312</v>
      </c>
      <c r="G143" s="11">
        <v>65780976</v>
      </c>
      <c r="H143" s="43" t="s">
        <v>42</v>
      </c>
    </row>
    <row r="144" spans="1:8">
      <c r="A144" s="11" t="s">
        <v>1737</v>
      </c>
      <c r="B144" s="11" t="s">
        <v>1738</v>
      </c>
      <c r="C144" s="11" t="s">
        <v>1350</v>
      </c>
      <c r="D144" s="48">
        <v>2.2519874891708799E-26</v>
      </c>
      <c r="E144" s="11">
        <v>3</v>
      </c>
      <c r="F144" s="11">
        <v>52715172</v>
      </c>
      <c r="G144" s="11">
        <v>52728508</v>
      </c>
      <c r="H144" s="43" t="s">
        <v>42</v>
      </c>
    </row>
    <row r="145" spans="1:8">
      <c r="A145" s="11" t="s">
        <v>2547</v>
      </c>
      <c r="B145" s="11" t="s">
        <v>2548</v>
      </c>
      <c r="C145" s="11" t="s">
        <v>1267</v>
      </c>
      <c r="D145" s="48">
        <v>3.1947829935147903E-26</v>
      </c>
      <c r="E145" s="11">
        <v>6</v>
      </c>
      <c r="F145" s="11">
        <v>30766431</v>
      </c>
      <c r="G145" s="11">
        <v>30798436</v>
      </c>
      <c r="H145" s="43" t="s">
        <v>42</v>
      </c>
    </row>
    <row r="146" spans="1:8">
      <c r="A146" s="11" t="s">
        <v>1446</v>
      </c>
      <c r="B146" s="11" t="s">
        <v>1447</v>
      </c>
      <c r="C146" s="11" t="s">
        <v>1278</v>
      </c>
      <c r="D146" s="48">
        <v>4.2958104807537997E-26</v>
      </c>
      <c r="E146" s="11">
        <v>1</v>
      </c>
      <c r="F146" s="11">
        <v>145549230</v>
      </c>
      <c r="G146" s="11">
        <v>145568526</v>
      </c>
      <c r="H146" s="43" t="s">
        <v>42</v>
      </c>
    </row>
    <row r="147" spans="1:8">
      <c r="A147" s="11" t="s">
        <v>2549</v>
      </c>
      <c r="B147" s="11" t="s">
        <v>2550</v>
      </c>
      <c r="C147" s="11" t="s">
        <v>1385</v>
      </c>
      <c r="D147" s="48">
        <v>4.8154180932027302E-26</v>
      </c>
      <c r="E147" s="11">
        <v>12</v>
      </c>
      <c r="F147" s="11">
        <v>57623110</v>
      </c>
      <c r="G147" s="11">
        <v>57628718</v>
      </c>
      <c r="H147" s="43" t="s">
        <v>42</v>
      </c>
    </row>
    <row r="148" spans="1:8">
      <c r="A148" s="11" t="s">
        <v>1469</v>
      </c>
      <c r="B148" s="11" t="s">
        <v>1470</v>
      </c>
      <c r="C148" s="11" t="s">
        <v>1460</v>
      </c>
      <c r="D148" s="48">
        <v>1.13491106584275E-25</v>
      </c>
      <c r="E148" s="11">
        <v>11</v>
      </c>
      <c r="F148" s="11">
        <v>65784223</v>
      </c>
      <c r="G148" s="11">
        <v>65793988</v>
      </c>
      <c r="H148" s="43" t="s">
        <v>42</v>
      </c>
    </row>
    <row r="149" spans="1:8">
      <c r="A149" s="11" t="s">
        <v>1551</v>
      </c>
      <c r="B149" s="11" t="s">
        <v>1552</v>
      </c>
      <c r="C149" s="11" t="s">
        <v>1388</v>
      </c>
      <c r="D149" s="48">
        <v>1.2494371638083501E-25</v>
      </c>
      <c r="E149" s="11">
        <v>11</v>
      </c>
      <c r="F149" s="11">
        <v>64008475</v>
      </c>
      <c r="G149" s="11">
        <v>64011604</v>
      </c>
      <c r="H149" s="43" t="s">
        <v>42</v>
      </c>
    </row>
    <row r="150" spans="1:8">
      <c r="A150" s="11" t="s">
        <v>2551</v>
      </c>
      <c r="B150" s="11" t="s">
        <v>2552</v>
      </c>
      <c r="C150" s="11" t="s">
        <v>1629</v>
      </c>
      <c r="D150" s="48">
        <v>1.9424036081599101E-25</v>
      </c>
      <c r="E150" s="11">
        <v>6</v>
      </c>
      <c r="F150" s="11">
        <v>29909037</v>
      </c>
      <c r="G150" s="11">
        <v>29913661</v>
      </c>
      <c r="H150" s="43" t="s">
        <v>42</v>
      </c>
    </row>
    <row r="151" spans="1:8">
      <c r="A151" s="11" t="s">
        <v>2553</v>
      </c>
      <c r="B151" s="11" t="s">
        <v>2554</v>
      </c>
      <c r="C151" s="11" t="s">
        <v>1400</v>
      </c>
      <c r="D151" s="48">
        <v>2.1069305159384698E-25</v>
      </c>
      <c r="E151" s="11">
        <v>2</v>
      </c>
      <c r="F151" s="11">
        <v>27530268</v>
      </c>
      <c r="G151" s="11">
        <v>27531313</v>
      </c>
      <c r="H151" s="43" t="s">
        <v>42</v>
      </c>
    </row>
    <row r="152" spans="1:8">
      <c r="A152" s="11" t="s">
        <v>2555</v>
      </c>
      <c r="B152" s="11" t="s">
        <v>2556</v>
      </c>
      <c r="C152" s="11" t="s">
        <v>1516</v>
      </c>
      <c r="D152" s="48">
        <v>2.5261753086165699E-25</v>
      </c>
      <c r="E152" s="11">
        <v>6</v>
      </c>
      <c r="F152" s="11">
        <v>28827402</v>
      </c>
      <c r="G152" s="11">
        <v>28832407</v>
      </c>
      <c r="H152" s="43" t="s">
        <v>42</v>
      </c>
    </row>
    <row r="153" spans="1:8">
      <c r="A153" s="11" t="s">
        <v>2557</v>
      </c>
      <c r="B153" s="11" t="s">
        <v>2558</v>
      </c>
      <c r="C153" s="11" t="s">
        <v>1239</v>
      </c>
      <c r="D153" s="48">
        <v>3.6000525455028699E-25</v>
      </c>
      <c r="E153" s="11">
        <v>2</v>
      </c>
      <c r="F153" s="11">
        <v>121103719</v>
      </c>
      <c r="G153" s="11">
        <v>121109384</v>
      </c>
      <c r="H153" s="43" t="s">
        <v>42</v>
      </c>
    </row>
    <row r="154" spans="1:8">
      <c r="A154" s="11" t="s">
        <v>2559</v>
      </c>
      <c r="B154" s="11" t="s">
        <v>2560</v>
      </c>
      <c r="C154" s="11" t="s">
        <v>1341</v>
      </c>
      <c r="D154" s="48">
        <v>4.7250694347466401E-25</v>
      </c>
      <c r="E154" s="11">
        <v>10</v>
      </c>
      <c r="F154" s="11">
        <v>52499078</v>
      </c>
      <c r="G154" s="11">
        <v>52576255</v>
      </c>
      <c r="H154" s="43" t="s">
        <v>42</v>
      </c>
    </row>
    <row r="155" spans="1:8">
      <c r="A155" s="11" t="s">
        <v>2561</v>
      </c>
      <c r="B155" s="11" t="s">
        <v>2259</v>
      </c>
      <c r="C155" s="11" t="s">
        <v>1347</v>
      </c>
      <c r="D155" s="48">
        <v>6.1668995105082498E-25</v>
      </c>
      <c r="E155" s="11">
        <v>11</v>
      </c>
      <c r="F155" s="11">
        <v>64358113</v>
      </c>
      <c r="G155" s="11">
        <v>64369820</v>
      </c>
      <c r="H155" s="43" t="s">
        <v>42</v>
      </c>
    </row>
    <row r="156" spans="1:8">
      <c r="A156" s="11" t="s">
        <v>1337</v>
      </c>
      <c r="B156" s="11" t="s">
        <v>1338</v>
      </c>
      <c r="C156" s="11" t="s">
        <v>1516</v>
      </c>
      <c r="D156" s="48">
        <v>7.9245834412548698E-25</v>
      </c>
      <c r="E156" s="11">
        <v>11</v>
      </c>
      <c r="F156" s="11">
        <v>64879317</v>
      </c>
      <c r="G156" s="11">
        <v>64883856</v>
      </c>
      <c r="H156" s="43" t="s">
        <v>42</v>
      </c>
    </row>
    <row r="157" spans="1:8">
      <c r="A157" s="11" t="s">
        <v>1537</v>
      </c>
      <c r="B157" s="11" t="s">
        <v>1538</v>
      </c>
      <c r="C157" s="11" t="s">
        <v>1319</v>
      </c>
      <c r="D157" s="48">
        <v>1.1850568945088701E-24</v>
      </c>
      <c r="E157" s="11">
        <v>10</v>
      </c>
      <c r="F157" s="11">
        <v>88985205</v>
      </c>
      <c r="G157" s="11">
        <v>88996665</v>
      </c>
      <c r="H157" s="43" t="s">
        <v>42</v>
      </c>
    </row>
    <row r="158" spans="1:8">
      <c r="A158" s="11" t="s">
        <v>2562</v>
      </c>
      <c r="B158" s="11" t="s">
        <v>2563</v>
      </c>
      <c r="C158" s="11" t="s">
        <v>1382</v>
      </c>
      <c r="D158" s="48">
        <v>4.9790677316359497E-24</v>
      </c>
      <c r="E158" s="11">
        <v>6</v>
      </c>
      <c r="F158" s="11">
        <v>26522076</v>
      </c>
      <c r="G158" s="11">
        <v>26526807</v>
      </c>
      <c r="H158" s="43" t="s">
        <v>42</v>
      </c>
    </row>
    <row r="159" spans="1:8">
      <c r="A159" s="11" t="s">
        <v>1722</v>
      </c>
      <c r="B159" s="11" t="s">
        <v>1723</v>
      </c>
      <c r="C159" s="11" t="s">
        <v>1516</v>
      </c>
      <c r="D159" s="48">
        <v>7.2368625190732406E-24</v>
      </c>
      <c r="E159" s="11">
        <v>8</v>
      </c>
      <c r="F159" s="11">
        <v>95938200</v>
      </c>
      <c r="G159" s="11">
        <v>95961639</v>
      </c>
      <c r="H159" s="43" t="s">
        <v>42</v>
      </c>
    </row>
    <row r="160" spans="1:8">
      <c r="A160" s="11" t="s">
        <v>1627</v>
      </c>
      <c r="B160" s="11" t="s">
        <v>1628</v>
      </c>
      <c r="C160" s="11" t="s">
        <v>1385</v>
      </c>
      <c r="D160" s="48">
        <v>7.4275221283937402E-24</v>
      </c>
      <c r="E160" s="11">
        <v>6</v>
      </c>
      <c r="F160" s="11">
        <v>28317691</v>
      </c>
      <c r="G160" s="11">
        <v>28336947</v>
      </c>
      <c r="H160" s="43" t="s">
        <v>42</v>
      </c>
    </row>
    <row r="161" spans="1:8">
      <c r="A161" s="11" t="s">
        <v>2564</v>
      </c>
      <c r="B161" s="11" t="s">
        <v>2565</v>
      </c>
      <c r="C161" s="11" t="s">
        <v>1516</v>
      </c>
      <c r="D161" s="48">
        <v>1.0306660175243999E-23</v>
      </c>
      <c r="E161" s="11">
        <v>1</v>
      </c>
      <c r="F161" s="11">
        <v>155036224</v>
      </c>
      <c r="G161" s="11">
        <v>155060014</v>
      </c>
      <c r="H161" s="43" t="s">
        <v>42</v>
      </c>
    </row>
    <row r="162" spans="1:8">
      <c r="A162" s="11" t="s">
        <v>1483</v>
      </c>
      <c r="B162" s="11" t="s">
        <v>1484</v>
      </c>
      <c r="C162" s="11" t="s">
        <v>1353</v>
      </c>
      <c r="D162" s="48">
        <v>1.03114089103232E-23</v>
      </c>
      <c r="E162" s="11">
        <v>11</v>
      </c>
      <c r="F162" s="11">
        <v>65729160</v>
      </c>
      <c r="G162" s="11">
        <v>65747299</v>
      </c>
      <c r="H162" s="43" t="s">
        <v>42</v>
      </c>
    </row>
    <row r="163" spans="1:8">
      <c r="A163" s="11" t="s">
        <v>2566</v>
      </c>
      <c r="B163" s="11" t="s">
        <v>2567</v>
      </c>
      <c r="C163" s="11" t="s">
        <v>1605</v>
      </c>
      <c r="D163" s="48">
        <v>1.10651448335897E-23</v>
      </c>
      <c r="E163" s="11">
        <v>6</v>
      </c>
      <c r="F163" s="11">
        <v>28346732</v>
      </c>
      <c r="G163" s="11">
        <v>28367511</v>
      </c>
      <c r="H163" s="43" t="s">
        <v>42</v>
      </c>
    </row>
    <row r="164" spans="1:8">
      <c r="A164" s="11" t="s">
        <v>1808</v>
      </c>
      <c r="B164" s="11" t="s">
        <v>1809</v>
      </c>
      <c r="C164" s="11" t="s">
        <v>1400</v>
      </c>
      <c r="D164" s="48">
        <v>1.1358378760394001E-23</v>
      </c>
      <c r="E164" s="11">
        <v>3</v>
      </c>
      <c r="F164" s="11">
        <v>52568029</v>
      </c>
      <c r="G164" s="11">
        <v>52613253</v>
      </c>
      <c r="H164" s="43" t="s">
        <v>42</v>
      </c>
    </row>
    <row r="165" spans="1:8">
      <c r="A165" s="11" t="s">
        <v>1730</v>
      </c>
      <c r="B165" s="11" t="s">
        <v>489</v>
      </c>
      <c r="C165" s="11" t="s">
        <v>1353</v>
      </c>
      <c r="D165" s="48">
        <v>1.24269579346463E-23</v>
      </c>
      <c r="E165" s="11">
        <v>8</v>
      </c>
      <c r="F165" s="11">
        <v>95907995</v>
      </c>
      <c r="G165" s="11">
        <v>96128683</v>
      </c>
      <c r="H165" s="43" t="s">
        <v>42</v>
      </c>
    </row>
    <row r="166" spans="1:8">
      <c r="A166" s="11" t="s">
        <v>2568</v>
      </c>
      <c r="B166" s="11" t="s">
        <v>539</v>
      </c>
      <c r="C166" s="11" t="s">
        <v>1507</v>
      </c>
      <c r="D166" s="48">
        <v>1.8931113160502901E-23</v>
      </c>
      <c r="E166" s="11">
        <v>11</v>
      </c>
      <c r="F166" s="11">
        <v>2153768</v>
      </c>
      <c r="G166" s="11">
        <v>2182439</v>
      </c>
      <c r="H166" s="43" t="s">
        <v>42</v>
      </c>
    </row>
    <row r="167" spans="1:8">
      <c r="A167" s="11" t="s">
        <v>2569</v>
      </c>
      <c r="B167" s="11" t="s">
        <v>2570</v>
      </c>
      <c r="C167" s="11" t="s">
        <v>1382</v>
      </c>
      <c r="D167" s="48">
        <v>2.1965375724748301E-23</v>
      </c>
      <c r="E167" s="11">
        <v>6</v>
      </c>
      <c r="F167" s="11">
        <v>26597180</v>
      </c>
      <c r="G167" s="11">
        <v>26600278</v>
      </c>
      <c r="H167" s="43" t="s">
        <v>42</v>
      </c>
    </row>
    <row r="168" spans="1:8">
      <c r="A168" s="11" t="s">
        <v>2571</v>
      </c>
      <c r="B168" s="11" t="s">
        <v>2572</v>
      </c>
      <c r="C168" s="11" t="s">
        <v>1347</v>
      </c>
      <c r="D168" s="48">
        <v>2.3553383983135899E-23</v>
      </c>
      <c r="E168" s="11">
        <v>6</v>
      </c>
      <c r="F168" s="11">
        <v>27215480</v>
      </c>
      <c r="G168" s="11">
        <v>27224403</v>
      </c>
      <c r="H168" s="43" t="s">
        <v>42</v>
      </c>
    </row>
    <row r="169" spans="1:8">
      <c r="A169" s="11" t="s">
        <v>2573</v>
      </c>
      <c r="B169" s="11" t="s">
        <v>2574</v>
      </c>
      <c r="C169" s="11" t="s">
        <v>1322</v>
      </c>
      <c r="D169" s="48">
        <v>2.4910883272159999E-23</v>
      </c>
      <c r="E169" s="11">
        <v>12</v>
      </c>
      <c r="F169" s="11">
        <v>57610578</v>
      </c>
      <c r="G169" s="11">
        <v>57620232</v>
      </c>
      <c r="H169" s="43" t="s">
        <v>42</v>
      </c>
    </row>
    <row r="170" spans="1:8">
      <c r="A170" s="11" t="s">
        <v>1755</v>
      </c>
      <c r="B170" s="11" t="s">
        <v>1756</v>
      </c>
      <c r="C170" s="11" t="s">
        <v>1498</v>
      </c>
      <c r="D170" s="48">
        <v>2.7591580171968901E-23</v>
      </c>
      <c r="E170" s="11">
        <v>8</v>
      </c>
      <c r="F170" s="11">
        <v>95891998</v>
      </c>
      <c r="G170" s="11">
        <v>95908906</v>
      </c>
      <c r="H170" s="43" t="s">
        <v>42</v>
      </c>
    </row>
    <row r="171" spans="1:8">
      <c r="A171" s="11" t="s">
        <v>2575</v>
      </c>
      <c r="B171" s="11" t="s">
        <v>2576</v>
      </c>
      <c r="C171" s="11" t="s">
        <v>1388</v>
      </c>
      <c r="D171" s="48">
        <v>3.0838356825604801E-23</v>
      </c>
      <c r="E171" s="11">
        <v>6</v>
      </c>
      <c r="F171" s="11">
        <v>29794744</v>
      </c>
      <c r="G171" s="11">
        <v>29798902</v>
      </c>
      <c r="H171" s="43" t="s">
        <v>42</v>
      </c>
    </row>
    <row r="172" spans="1:8">
      <c r="A172" s="11" t="s">
        <v>2577</v>
      </c>
      <c r="B172" s="11" t="s">
        <v>273</v>
      </c>
      <c r="C172" s="11" t="s">
        <v>1436</v>
      </c>
      <c r="D172" s="48">
        <v>3.8763185328386302E-23</v>
      </c>
      <c r="E172" s="11">
        <v>3</v>
      </c>
      <c r="F172" s="11">
        <v>69134095</v>
      </c>
      <c r="G172" s="11">
        <v>69155217</v>
      </c>
      <c r="H172" s="43" t="s">
        <v>42</v>
      </c>
    </row>
    <row r="173" spans="1:8">
      <c r="A173" s="11" t="s">
        <v>1479</v>
      </c>
      <c r="B173" s="11" t="s">
        <v>1480</v>
      </c>
      <c r="C173" s="11" t="s">
        <v>1777</v>
      </c>
      <c r="D173" s="48">
        <v>4.4588458588251198E-23</v>
      </c>
      <c r="E173" s="11">
        <v>11</v>
      </c>
      <c r="F173" s="11">
        <v>64018995</v>
      </c>
      <c r="G173" s="11">
        <v>64036622</v>
      </c>
      <c r="H173" s="43" t="s">
        <v>42</v>
      </c>
    </row>
    <row r="174" spans="1:8">
      <c r="A174" s="11" t="s">
        <v>2578</v>
      </c>
      <c r="B174" s="11" t="s">
        <v>2579</v>
      </c>
      <c r="C174" s="11" t="s">
        <v>1344</v>
      </c>
      <c r="D174" s="48">
        <v>4.60628715956657E-23</v>
      </c>
      <c r="E174" s="11">
        <v>3</v>
      </c>
      <c r="F174" s="11">
        <v>52279841</v>
      </c>
      <c r="G174" s="11">
        <v>52284613</v>
      </c>
      <c r="H174" s="43" t="s">
        <v>42</v>
      </c>
    </row>
    <row r="175" spans="1:8">
      <c r="A175" s="11" t="s">
        <v>1669</v>
      </c>
      <c r="B175" s="11" t="s">
        <v>497</v>
      </c>
      <c r="C175" s="11" t="s">
        <v>1362</v>
      </c>
      <c r="D175" s="48">
        <v>4.7469645358146998E-23</v>
      </c>
      <c r="E175" s="11">
        <v>9</v>
      </c>
      <c r="F175" s="11">
        <v>33104080</v>
      </c>
      <c r="G175" s="11">
        <v>33167354</v>
      </c>
      <c r="H175" s="43" t="s">
        <v>42</v>
      </c>
    </row>
    <row r="176" spans="1:8">
      <c r="A176" s="11" t="s">
        <v>1720</v>
      </c>
      <c r="B176" s="11" t="s">
        <v>1721</v>
      </c>
      <c r="C176" s="11" t="s">
        <v>1413</v>
      </c>
      <c r="D176" s="48">
        <v>5.7132649886826804E-23</v>
      </c>
      <c r="E176" s="11">
        <v>3</v>
      </c>
      <c r="F176" s="11">
        <v>52811603</v>
      </c>
      <c r="G176" s="11">
        <v>52826078</v>
      </c>
      <c r="H176" s="43" t="s">
        <v>42</v>
      </c>
    </row>
    <row r="177" spans="1:8">
      <c r="A177" s="11" t="s">
        <v>2580</v>
      </c>
      <c r="B177" s="11" t="s">
        <v>2581</v>
      </c>
      <c r="C177" s="11" t="s">
        <v>1443</v>
      </c>
      <c r="D177" s="48">
        <v>7.2656922510666196E-23</v>
      </c>
      <c r="E177" s="11">
        <v>12</v>
      </c>
      <c r="F177" s="11">
        <v>57489191</v>
      </c>
      <c r="G177" s="11">
        <v>57525922</v>
      </c>
      <c r="H177" s="43" t="s">
        <v>42</v>
      </c>
    </row>
    <row r="178" spans="1:8">
      <c r="A178" s="11" t="s">
        <v>2582</v>
      </c>
      <c r="B178" s="11" t="s">
        <v>97</v>
      </c>
      <c r="C178" s="11" t="s">
        <v>1397</v>
      </c>
      <c r="D178" s="48">
        <v>7.8026428077029596E-23</v>
      </c>
      <c r="E178" s="11">
        <v>1</v>
      </c>
      <c r="F178" s="11">
        <v>15898848</v>
      </c>
      <c r="G178" s="11">
        <v>15911605</v>
      </c>
      <c r="H178" s="43" t="s">
        <v>42</v>
      </c>
    </row>
    <row r="179" spans="1:8">
      <c r="A179" s="11" t="s">
        <v>2583</v>
      </c>
      <c r="B179" s="11" t="s">
        <v>812</v>
      </c>
      <c r="C179" s="11" t="s">
        <v>1331</v>
      </c>
      <c r="D179" s="48">
        <v>8.6619403672531005E-23</v>
      </c>
      <c r="E179" s="11">
        <v>1</v>
      </c>
      <c r="F179" s="11">
        <v>15817327</v>
      </c>
      <c r="G179" s="11">
        <v>15853029</v>
      </c>
      <c r="H179" s="43" t="s">
        <v>42</v>
      </c>
    </row>
    <row r="180" spans="1:8">
      <c r="A180" s="11" t="s">
        <v>1761</v>
      </c>
      <c r="B180" s="11" t="s">
        <v>1762</v>
      </c>
      <c r="C180" s="11" t="s">
        <v>1362</v>
      </c>
      <c r="D180" s="48">
        <v>1.0750348778681601E-22</v>
      </c>
      <c r="E180" s="11">
        <v>3</v>
      </c>
      <c r="F180" s="11">
        <v>52728505</v>
      </c>
      <c r="G180" s="11">
        <v>52740048</v>
      </c>
      <c r="H180" s="43" t="s">
        <v>42</v>
      </c>
    </row>
    <row r="181" spans="1:8">
      <c r="A181" s="11" t="s">
        <v>2584</v>
      </c>
      <c r="B181" s="11" t="s">
        <v>2585</v>
      </c>
      <c r="C181" s="11" t="s">
        <v>1400</v>
      </c>
      <c r="D181" s="48">
        <v>1.4336278126883099E-22</v>
      </c>
      <c r="E181" s="11">
        <v>1</v>
      </c>
      <c r="F181" s="11">
        <v>15853308</v>
      </c>
      <c r="G181" s="11">
        <v>15918874</v>
      </c>
      <c r="H181" s="43" t="s">
        <v>42</v>
      </c>
    </row>
    <row r="182" spans="1:8">
      <c r="A182" s="11" t="s">
        <v>2586</v>
      </c>
      <c r="B182" s="11" t="s">
        <v>453</v>
      </c>
      <c r="C182" s="11" t="s">
        <v>1319</v>
      </c>
      <c r="D182" s="48">
        <v>1.9833736170805E-22</v>
      </c>
      <c r="E182" s="11">
        <v>7</v>
      </c>
      <c r="F182" s="11">
        <v>97920963</v>
      </c>
      <c r="G182" s="11">
        <v>98030380</v>
      </c>
      <c r="H182" s="43" t="s">
        <v>42</v>
      </c>
    </row>
    <row r="183" spans="1:8">
      <c r="A183" s="11" t="s">
        <v>2587</v>
      </c>
      <c r="B183" s="11" t="s">
        <v>2588</v>
      </c>
      <c r="C183" s="11" t="s">
        <v>1521</v>
      </c>
      <c r="D183" s="48">
        <v>2.1971806296884502E-22</v>
      </c>
      <c r="E183" s="11">
        <v>6</v>
      </c>
      <c r="F183" s="11">
        <v>27090436</v>
      </c>
      <c r="G183" s="11">
        <v>27091000</v>
      </c>
      <c r="H183" s="43" t="s">
        <v>42</v>
      </c>
    </row>
    <row r="184" spans="1:8">
      <c r="A184" s="11" t="s">
        <v>1491</v>
      </c>
      <c r="B184" s="11" t="s">
        <v>1492</v>
      </c>
      <c r="C184" s="11" t="s">
        <v>1493</v>
      </c>
      <c r="D184" s="48">
        <v>2.2023353974159302E-22</v>
      </c>
      <c r="E184" s="11">
        <v>11</v>
      </c>
      <c r="F184" s="11">
        <v>66045661</v>
      </c>
      <c r="G184" s="11">
        <v>66052772</v>
      </c>
      <c r="H184" s="43" t="s">
        <v>42</v>
      </c>
    </row>
    <row r="185" spans="1:8">
      <c r="A185" s="11" t="s">
        <v>2589</v>
      </c>
      <c r="B185" s="11" t="s">
        <v>2590</v>
      </c>
      <c r="C185" s="11" t="s">
        <v>1267</v>
      </c>
      <c r="D185" s="48">
        <v>2.3857718023160498E-22</v>
      </c>
      <c r="E185" s="11">
        <v>6</v>
      </c>
      <c r="F185" s="11">
        <v>29465286</v>
      </c>
      <c r="G185" s="11">
        <v>29478333</v>
      </c>
      <c r="H185" s="43" t="s">
        <v>42</v>
      </c>
    </row>
    <row r="186" spans="1:8">
      <c r="A186" s="11" t="s">
        <v>1780</v>
      </c>
      <c r="B186" s="11" t="s">
        <v>1059</v>
      </c>
      <c r="C186" s="11" t="s">
        <v>1443</v>
      </c>
      <c r="D186" s="48">
        <v>2.67656441879445E-22</v>
      </c>
      <c r="E186" s="11">
        <v>3</v>
      </c>
      <c r="F186" s="11">
        <v>52579368</v>
      </c>
      <c r="G186" s="11">
        <v>52719933</v>
      </c>
      <c r="H186" s="43" t="s">
        <v>42</v>
      </c>
    </row>
    <row r="187" spans="1:8">
      <c r="A187" s="11" t="s">
        <v>1603</v>
      </c>
      <c r="B187" s="11" t="s">
        <v>1604</v>
      </c>
      <c r="C187" s="11" t="s">
        <v>1605</v>
      </c>
      <c r="D187" s="48">
        <v>2.8460382063070499E-22</v>
      </c>
      <c r="E187" s="11">
        <v>6</v>
      </c>
      <c r="F187" s="11">
        <v>26043455</v>
      </c>
      <c r="G187" s="11">
        <v>26043885</v>
      </c>
      <c r="H187" s="43" t="s">
        <v>42</v>
      </c>
    </row>
    <row r="188" spans="1:8">
      <c r="A188" s="11" t="s">
        <v>2591</v>
      </c>
      <c r="B188" s="11" t="s">
        <v>2592</v>
      </c>
      <c r="C188" s="11" t="s">
        <v>1596</v>
      </c>
      <c r="D188" s="48">
        <v>4.5934433362262899E-22</v>
      </c>
      <c r="E188" s="11">
        <v>15</v>
      </c>
      <c r="F188" s="11">
        <v>76196200</v>
      </c>
      <c r="G188" s="11">
        <v>76227609</v>
      </c>
      <c r="H188" s="43" t="s">
        <v>42</v>
      </c>
    </row>
    <row r="189" spans="1:8">
      <c r="A189" s="11" t="s">
        <v>2593</v>
      </c>
      <c r="B189" s="11" t="s">
        <v>108</v>
      </c>
      <c r="C189" s="11" t="s">
        <v>1368</v>
      </c>
      <c r="D189" s="48">
        <v>7.6482133160384496E-22</v>
      </c>
      <c r="E189" s="11">
        <v>1</v>
      </c>
      <c r="F189" s="11">
        <v>27276053</v>
      </c>
      <c r="G189" s="11">
        <v>27286897</v>
      </c>
      <c r="H189" s="43" t="s">
        <v>42</v>
      </c>
    </row>
    <row r="190" spans="1:8">
      <c r="A190" s="11" t="s">
        <v>2594</v>
      </c>
      <c r="B190" s="11" t="s">
        <v>2595</v>
      </c>
      <c r="C190" s="11" t="s">
        <v>1347</v>
      </c>
      <c r="D190" s="48">
        <v>9.2753209335977899E-22</v>
      </c>
      <c r="E190" s="11">
        <v>2</v>
      </c>
      <c r="F190" s="11">
        <v>27498289</v>
      </c>
      <c r="G190" s="11">
        <v>27504367</v>
      </c>
      <c r="H190" s="43" t="s">
        <v>42</v>
      </c>
    </row>
    <row r="191" spans="1:8">
      <c r="A191" s="11" t="s">
        <v>2596</v>
      </c>
      <c r="B191" s="11" t="s">
        <v>815</v>
      </c>
      <c r="C191" s="11" t="s">
        <v>1596</v>
      </c>
      <c r="D191" s="48">
        <v>1.0327738386137499E-21</v>
      </c>
      <c r="E191" s="11">
        <v>1</v>
      </c>
      <c r="F191" s="11">
        <v>27022524</v>
      </c>
      <c r="G191" s="11">
        <v>27108595</v>
      </c>
      <c r="H191" s="43" t="s">
        <v>42</v>
      </c>
    </row>
    <row r="192" spans="1:8">
      <c r="A192" s="11" t="s">
        <v>1423</v>
      </c>
      <c r="B192" s="11" t="s">
        <v>1424</v>
      </c>
      <c r="C192" s="11" t="s">
        <v>1274</v>
      </c>
      <c r="D192" s="48">
        <v>1.28229683540036E-21</v>
      </c>
      <c r="E192" s="11">
        <v>11</v>
      </c>
      <c r="F192" s="11">
        <v>66037303</v>
      </c>
      <c r="G192" s="11">
        <v>66045996</v>
      </c>
      <c r="H192" s="43" t="s">
        <v>42</v>
      </c>
    </row>
    <row r="193" spans="1:8">
      <c r="A193" s="11" t="s">
        <v>1728</v>
      </c>
      <c r="B193" s="11" t="s">
        <v>1729</v>
      </c>
      <c r="C193" s="11" t="s">
        <v>1405</v>
      </c>
      <c r="D193" s="48">
        <v>1.6105683741353499E-21</v>
      </c>
      <c r="E193" s="11">
        <v>3</v>
      </c>
      <c r="F193" s="11">
        <v>52828784</v>
      </c>
      <c r="G193" s="11">
        <v>52843025</v>
      </c>
      <c r="H193" s="43" t="s">
        <v>42</v>
      </c>
    </row>
    <row r="194" spans="1:8">
      <c r="A194" s="11" t="s">
        <v>2597</v>
      </c>
      <c r="B194" s="11" t="s">
        <v>2598</v>
      </c>
      <c r="C194" s="11" t="s">
        <v>1666</v>
      </c>
      <c r="D194" s="48">
        <v>2.1177224932341701E-21</v>
      </c>
      <c r="E194" s="11">
        <v>1</v>
      </c>
      <c r="F194" s="11">
        <v>155023042</v>
      </c>
      <c r="G194" s="11">
        <v>155035252</v>
      </c>
      <c r="H194" s="43" t="s">
        <v>42</v>
      </c>
    </row>
    <row r="195" spans="1:8">
      <c r="A195" s="11" t="s">
        <v>2599</v>
      </c>
      <c r="B195" s="11" t="s">
        <v>2600</v>
      </c>
      <c r="C195" s="11" t="s">
        <v>1331</v>
      </c>
      <c r="D195" s="48">
        <v>2.5727982024973901E-21</v>
      </c>
      <c r="E195" s="11">
        <v>15</v>
      </c>
      <c r="F195" s="11">
        <v>75648133</v>
      </c>
      <c r="G195" s="11">
        <v>75660971</v>
      </c>
      <c r="H195" s="43" t="s">
        <v>42</v>
      </c>
    </row>
    <row r="196" spans="1:8">
      <c r="A196" s="11" t="s">
        <v>2601</v>
      </c>
      <c r="B196" s="11" t="s">
        <v>2602</v>
      </c>
      <c r="C196" s="11" t="s">
        <v>1516</v>
      </c>
      <c r="D196" s="48">
        <v>3.6470392511394699E-21</v>
      </c>
      <c r="E196" s="11">
        <v>3</v>
      </c>
      <c r="F196" s="11">
        <v>52321105</v>
      </c>
      <c r="G196" s="11">
        <v>52329272</v>
      </c>
      <c r="H196" s="43" t="s">
        <v>42</v>
      </c>
    </row>
    <row r="197" spans="1:8">
      <c r="A197" s="11" t="s">
        <v>2603</v>
      </c>
      <c r="B197" s="11" t="s">
        <v>2604</v>
      </c>
      <c r="C197" s="11" t="s">
        <v>1319</v>
      </c>
      <c r="D197" s="48">
        <v>4.7644008026391697E-21</v>
      </c>
      <c r="E197" s="11">
        <v>7</v>
      </c>
      <c r="F197" s="11">
        <v>97840739</v>
      </c>
      <c r="G197" s="11">
        <v>97842291</v>
      </c>
      <c r="H197" s="43" t="s">
        <v>42</v>
      </c>
    </row>
    <row r="198" spans="1:8">
      <c r="A198" s="11" t="s">
        <v>2605</v>
      </c>
      <c r="B198" s="11" t="s">
        <v>2606</v>
      </c>
      <c r="C198" s="11" t="s">
        <v>1498</v>
      </c>
      <c r="D198" s="48">
        <v>4.8033857700634204E-21</v>
      </c>
      <c r="E198" s="11">
        <v>6</v>
      </c>
      <c r="F198" s="11">
        <v>26402465</v>
      </c>
      <c r="G198" s="11">
        <v>26415444</v>
      </c>
      <c r="H198" s="43" t="s">
        <v>42</v>
      </c>
    </row>
    <row r="199" spans="1:8">
      <c r="A199" s="11" t="s">
        <v>1467</v>
      </c>
      <c r="B199" s="11" t="s">
        <v>1468</v>
      </c>
      <c r="C199" s="11" t="s">
        <v>1465</v>
      </c>
      <c r="D199" s="48">
        <v>4.8819464718170202E-21</v>
      </c>
      <c r="E199" s="11">
        <v>11</v>
      </c>
      <c r="F199" s="11">
        <v>65633912</v>
      </c>
      <c r="G199" s="11">
        <v>65641063</v>
      </c>
      <c r="H199" s="43" t="s">
        <v>42</v>
      </c>
    </row>
    <row r="200" spans="1:8">
      <c r="A200" s="11" t="s">
        <v>1648</v>
      </c>
      <c r="B200" s="11" t="s">
        <v>1649</v>
      </c>
      <c r="C200" s="11" t="s">
        <v>1413</v>
      </c>
      <c r="D200" s="48">
        <v>5.8616644237930503E-21</v>
      </c>
      <c r="E200" s="11">
        <v>11</v>
      </c>
      <c r="F200" s="11">
        <v>65837834</v>
      </c>
      <c r="G200" s="11">
        <v>66012218</v>
      </c>
      <c r="H200" s="43" t="s">
        <v>42</v>
      </c>
    </row>
    <row r="201" spans="1:8">
      <c r="A201" s="11" t="s">
        <v>2607</v>
      </c>
      <c r="B201" s="11" t="s">
        <v>2131</v>
      </c>
      <c r="C201" s="11" t="s">
        <v>1405</v>
      </c>
      <c r="D201" s="48">
        <v>7.3186055711726402E-21</v>
      </c>
      <c r="E201" s="11">
        <v>2</v>
      </c>
      <c r="F201" s="11">
        <v>27434895</v>
      </c>
      <c r="G201" s="11">
        <v>27440046</v>
      </c>
      <c r="H201" s="43" t="s">
        <v>42</v>
      </c>
    </row>
    <row r="202" spans="1:8">
      <c r="A202" s="11" t="s">
        <v>2608</v>
      </c>
      <c r="B202" s="11" t="s">
        <v>415</v>
      </c>
      <c r="C202" s="11" t="s">
        <v>1382</v>
      </c>
      <c r="D202" s="48">
        <v>7.3781573277127595E-21</v>
      </c>
      <c r="E202" s="11">
        <v>6</v>
      </c>
      <c r="F202" s="11">
        <v>43263432</v>
      </c>
      <c r="G202" s="11">
        <v>43273276</v>
      </c>
      <c r="H202" s="43" t="s">
        <v>42</v>
      </c>
    </row>
    <row r="203" spans="1:8">
      <c r="A203" s="11" t="s">
        <v>1439</v>
      </c>
      <c r="B203" s="11" t="s">
        <v>1440</v>
      </c>
      <c r="C203" s="11" t="s">
        <v>1368</v>
      </c>
      <c r="D203" s="48">
        <v>8.8331628023246699E-21</v>
      </c>
      <c r="E203" s="11">
        <v>11</v>
      </c>
      <c r="F203" s="11">
        <v>64889655</v>
      </c>
      <c r="G203" s="11">
        <v>64894843</v>
      </c>
      <c r="H203" s="43" t="s">
        <v>42</v>
      </c>
    </row>
    <row r="204" spans="1:8">
      <c r="A204" s="11" t="s">
        <v>1773</v>
      </c>
      <c r="B204" s="11" t="s">
        <v>1774</v>
      </c>
      <c r="C204" s="11" t="s">
        <v>1400</v>
      </c>
      <c r="D204" s="48">
        <v>9.2219838141509505E-21</v>
      </c>
      <c r="E204" s="11">
        <v>6</v>
      </c>
      <c r="F204" s="11">
        <v>43418090</v>
      </c>
      <c r="G204" s="11">
        <v>43424370</v>
      </c>
      <c r="H204" s="43" t="s">
        <v>42</v>
      </c>
    </row>
    <row r="205" spans="1:8">
      <c r="A205" s="11" t="s">
        <v>1456</v>
      </c>
      <c r="B205" s="11" t="s">
        <v>967</v>
      </c>
      <c r="C205" s="11" t="s">
        <v>1241</v>
      </c>
      <c r="D205" s="48">
        <v>1.13613697319739E-20</v>
      </c>
      <c r="E205" s="11">
        <v>11</v>
      </c>
      <c r="F205" s="11">
        <v>66059341</v>
      </c>
      <c r="G205" s="11">
        <v>66064135</v>
      </c>
      <c r="H205" s="43" t="s">
        <v>42</v>
      </c>
    </row>
    <row r="206" spans="1:8">
      <c r="A206" s="11" t="s">
        <v>1748</v>
      </c>
      <c r="B206" s="11" t="s">
        <v>1749</v>
      </c>
      <c r="C206" s="11" t="s">
        <v>1498</v>
      </c>
      <c r="D206" s="48">
        <v>1.19506214446312E-20</v>
      </c>
      <c r="E206" s="11">
        <v>3</v>
      </c>
      <c r="F206" s="11">
        <v>52738971</v>
      </c>
      <c r="G206" s="11">
        <v>52742182</v>
      </c>
      <c r="H206" s="43" t="s">
        <v>42</v>
      </c>
    </row>
    <row r="207" spans="1:8">
      <c r="A207" s="11" t="s">
        <v>2609</v>
      </c>
      <c r="B207" s="11" t="s">
        <v>2610</v>
      </c>
      <c r="C207" s="11" t="s">
        <v>1460</v>
      </c>
      <c r="D207" s="48">
        <v>1.38964882259452E-20</v>
      </c>
      <c r="E207" s="11">
        <v>2</v>
      </c>
      <c r="F207" s="11">
        <v>15731302</v>
      </c>
      <c r="G207" s="11">
        <v>15771235</v>
      </c>
      <c r="H207" s="43" t="s">
        <v>42</v>
      </c>
    </row>
    <row r="208" spans="1:8">
      <c r="A208" s="11" t="s">
        <v>1391</v>
      </c>
      <c r="B208" s="11" t="s">
        <v>1392</v>
      </c>
      <c r="C208" s="11" t="s">
        <v>1400</v>
      </c>
      <c r="D208" s="48">
        <v>1.3940160418132101E-20</v>
      </c>
      <c r="E208" s="11">
        <v>11</v>
      </c>
      <c r="F208" s="11">
        <v>65339820</v>
      </c>
      <c r="G208" s="11">
        <v>65341669</v>
      </c>
      <c r="H208" s="43" t="s">
        <v>42</v>
      </c>
    </row>
    <row r="209" spans="1:8">
      <c r="A209" s="11" t="s">
        <v>2611</v>
      </c>
      <c r="B209" s="11" t="s">
        <v>2612</v>
      </c>
      <c r="C209" s="11" t="s">
        <v>1353</v>
      </c>
      <c r="D209" s="48">
        <v>1.51029528925111E-20</v>
      </c>
      <c r="E209" s="11">
        <v>10</v>
      </c>
      <c r="F209" s="11">
        <v>51942538</v>
      </c>
      <c r="G209" s="11">
        <v>52008370</v>
      </c>
      <c r="H209" s="43" t="s">
        <v>42</v>
      </c>
    </row>
    <row r="210" spans="1:8">
      <c r="A210" s="11" t="s">
        <v>1554</v>
      </c>
      <c r="B210" s="11" t="s">
        <v>1555</v>
      </c>
      <c r="C210" s="11" t="s">
        <v>1350</v>
      </c>
      <c r="D210" s="48">
        <v>1.97372145045483E-20</v>
      </c>
      <c r="E210" s="11">
        <v>11</v>
      </c>
      <c r="F210" s="11">
        <v>66052051</v>
      </c>
      <c r="G210" s="11">
        <v>66056641</v>
      </c>
      <c r="H210" s="43" t="s">
        <v>42</v>
      </c>
    </row>
    <row r="211" spans="1:8">
      <c r="A211" s="11" t="s">
        <v>2613</v>
      </c>
      <c r="B211" s="11" t="s">
        <v>2614</v>
      </c>
      <c r="C211" s="11" t="s">
        <v>1322</v>
      </c>
      <c r="D211" s="48">
        <v>4.0857714833975903E-20</v>
      </c>
      <c r="E211" s="11">
        <v>3</v>
      </c>
      <c r="F211" s="11">
        <v>52288437</v>
      </c>
      <c r="G211" s="11">
        <v>52322036</v>
      </c>
      <c r="H211" s="43" t="s">
        <v>42</v>
      </c>
    </row>
    <row r="212" spans="1:8">
      <c r="A212" s="11" t="s">
        <v>2615</v>
      </c>
      <c r="B212" s="11" t="s">
        <v>2616</v>
      </c>
      <c r="C212" s="11" t="s">
        <v>1350</v>
      </c>
      <c r="D212" s="48">
        <v>4.4573722721450002E-20</v>
      </c>
      <c r="E212" s="11">
        <v>6</v>
      </c>
      <c r="F212" s="11">
        <v>30695486</v>
      </c>
      <c r="G212" s="11">
        <v>30710510</v>
      </c>
      <c r="H212" s="43" t="s">
        <v>42</v>
      </c>
    </row>
    <row r="213" spans="1:8">
      <c r="A213" s="11" t="s">
        <v>1383</v>
      </c>
      <c r="B213" s="11" t="s">
        <v>1384</v>
      </c>
      <c r="C213" s="11" t="s">
        <v>1493</v>
      </c>
      <c r="D213" s="48">
        <v>5.5009808683323803E-20</v>
      </c>
      <c r="E213" s="11">
        <v>11</v>
      </c>
      <c r="F213" s="11">
        <v>64685025</v>
      </c>
      <c r="G213" s="11">
        <v>64701945</v>
      </c>
      <c r="H213" s="43" t="s">
        <v>42</v>
      </c>
    </row>
    <row r="214" spans="1:8">
      <c r="A214" s="11" t="s">
        <v>2617</v>
      </c>
      <c r="B214" s="11" t="s">
        <v>2618</v>
      </c>
      <c r="C214" s="11" t="s">
        <v>1347</v>
      </c>
      <c r="D214" s="48">
        <v>5.8935678462502995E-20</v>
      </c>
      <c r="E214" s="11">
        <v>15</v>
      </c>
      <c r="F214" s="11">
        <v>75660496</v>
      </c>
      <c r="G214" s="11">
        <v>75661925</v>
      </c>
      <c r="H214" s="43" t="s">
        <v>42</v>
      </c>
    </row>
    <row r="215" spans="1:8">
      <c r="A215" s="11" t="s">
        <v>2619</v>
      </c>
      <c r="B215" s="11" t="s">
        <v>2620</v>
      </c>
      <c r="C215" s="11" t="s">
        <v>1239</v>
      </c>
      <c r="D215" s="48">
        <v>6.4907856868292198E-20</v>
      </c>
      <c r="E215" s="11">
        <v>2</v>
      </c>
      <c r="F215" s="11">
        <v>27422455</v>
      </c>
      <c r="G215" s="11">
        <v>27435826</v>
      </c>
      <c r="H215" s="43" t="s">
        <v>42</v>
      </c>
    </row>
    <row r="216" spans="1:8">
      <c r="A216" s="11" t="s">
        <v>1582</v>
      </c>
      <c r="B216" s="11" t="s">
        <v>1583</v>
      </c>
      <c r="C216" s="11" t="s">
        <v>1334</v>
      </c>
      <c r="D216" s="48">
        <v>9.3787538454106098E-20</v>
      </c>
      <c r="E216" s="11">
        <v>11</v>
      </c>
      <c r="F216" s="11">
        <v>66104804</v>
      </c>
      <c r="G216" s="11">
        <v>66112596</v>
      </c>
      <c r="H216" s="43" t="s">
        <v>42</v>
      </c>
    </row>
    <row r="217" spans="1:8">
      <c r="A217" s="11" t="s">
        <v>1689</v>
      </c>
      <c r="B217" s="11" t="s">
        <v>1690</v>
      </c>
      <c r="C217" s="11" t="s">
        <v>1443</v>
      </c>
      <c r="D217" s="48">
        <v>1.3141142602783499E-19</v>
      </c>
      <c r="E217" s="11">
        <v>6</v>
      </c>
      <c r="F217" s="11">
        <v>31236526</v>
      </c>
      <c r="G217" s="11">
        <v>31239907</v>
      </c>
      <c r="H217" s="43" t="s">
        <v>42</v>
      </c>
    </row>
    <row r="218" spans="1:8">
      <c r="A218" s="11" t="s">
        <v>2621</v>
      </c>
      <c r="B218" s="11" t="s">
        <v>910</v>
      </c>
      <c r="C218" s="11" t="s">
        <v>1418</v>
      </c>
      <c r="D218" s="48">
        <v>1.4746984062138001E-19</v>
      </c>
      <c r="E218" s="11">
        <v>6</v>
      </c>
      <c r="F218" s="11">
        <v>26924771</v>
      </c>
      <c r="G218" s="11">
        <v>26991703</v>
      </c>
      <c r="H218" s="43" t="s">
        <v>42</v>
      </c>
    </row>
    <row r="219" spans="1:8">
      <c r="A219" s="11" t="s">
        <v>2622</v>
      </c>
      <c r="B219" s="11" t="s">
        <v>2345</v>
      </c>
      <c r="C219" s="11" t="s">
        <v>1465</v>
      </c>
      <c r="D219" s="48">
        <v>1.6538140611325E-19</v>
      </c>
      <c r="E219" s="11">
        <v>1</v>
      </c>
      <c r="F219" s="11">
        <v>27113963</v>
      </c>
      <c r="G219" s="11">
        <v>27124889</v>
      </c>
      <c r="H219" s="43" t="s">
        <v>42</v>
      </c>
    </row>
    <row r="220" spans="1:8">
      <c r="A220" s="11" t="s">
        <v>2623</v>
      </c>
      <c r="B220" s="11" t="s">
        <v>133</v>
      </c>
      <c r="C220" s="11" t="s">
        <v>1410</v>
      </c>
      <c r="D220" s="48">
        <v>2.0902946538555799E-19</v>
      </c>
      <c r="E220" s="11">
        <v>1</v>
      </c>
      <c r="F220" s="11">
        <v>150618701</v>
      </c>
      <c r="G220" s="11">
        <v>150669630</v>
      </c>
      <c r="H220" s="43" t="s">
        <v>42</v>
      </c>
    </row>
    <row r="221" spans="1:8">
      <c r="A221" s="11" t="s">
        <v>2624</v>
      </c>
      <c r="B221" s="11" t="s">
        <v>2625</v>
      </c>
      <c r="C221" s="11" t="s">
        <v>1322</v>
      </c>
      <c r="D221" s="48">
        <v>2.4767553010349E-19</v>
      </c>
      <c r="E221" s="11">
        <v>12</v>
      </c>
      <c r="F221" s="11">
        <v>57522276</v>
      </c>
      <c r="G221" s="11">
        <v>57607134</v>
      </c>
      <c r="H221" s="43" t="s">
        <v>42</v>
      </c>
    </row>
    <row r="222" spans="1:8">
      <c r="A222" s="11" t="s">
        <v>2626</v>
      </c>
      <c r="B222" s="11" t="s">
        <v>350</v>
      </c>
      <c r="C222" s="11" t="s">
        <v>1331</v>
      </c>
      <c r="D222" s="48">
        <v>2.5947323710585401E-19</v>
      </c>
      <c r="E222" s="11">
        <v>5</v>
      </c>
      <c r="F222" s="11">
        <v>34656342</v>
      </c>
      <c r="G222" s="11">
        <v>34832732</v>
      </c>
      <c r="H222" s="43" t="s">
        <v>42</v>
      </c>
    </row>
    <row r="223" spans="1:8">
      <c r="A223" s="11" t="s">
        <v>2627</v>
      </c>
      <c r="B223" s="11" t="s">
        <v>2628</v>
      </c>
      <c r="C223" s="11" t="s">
        <v>1488</v>
      </c>
      <c r="D223" s="48">
        <v>2.6590182400384702E-19</v>
      </c>
      <c r="E223" s="11">
        <v>6</v>
      </c>
      <c r="F223" s="11">
        <v>28234788</v>
      </c>
      <c r="G223" s="11">
        <v>28245974</v>
      </c>
      <c r="H223" s="43" t="s">
        <v>42</v>
      </c>
    </row>
    <row r="224" spans="1:8">
      <c r="A224" s="11" t="s">
        <v>2629</v>
      </c>
      <c r="B224" s="11" t="s">
        <v>2630</v>
      </c>
      <c r="C224" s="11" t="s">
        <v>1365</v>
      </c>
      <c r="D224" s="48">
        <v>4.0012887413659998E-19</v>
      </c>
      <c r="E224" s="11">
        <v>2</v>
      </c>
      <c r="F224" s="11">
        <v>27440258</v>
      </c>
      <c r="G224" s="11">
        <v>27466811</v>
      </c>
      <c r="H224" s="43" t="s">
        <v>42</v>
      </c>
    </row>
    <row r="225" spans="1:8">
      <c r="A225" s="11" t="s">
        <v>2631</v>
      </c>
      <c r="B225" s="11" t="s">
        <v>2632</v>
      </c>
      <c r="C225" s="11" t="s">
        <v>1344</v>
      </c>
      <c r="D225" s="48">
        <v>5.2893816068678401E-19</v>
      </c>
      <c r="E225" s="11">
        <v>12</v>
      </c>
      <c r="F225" s="11">
        <v>57998405</v>
      </c>
      <c r="G225" s="11">
        <v>58003587</v>
      </c>
      <c r="H225" s="43" t="s">
        <v>42</v>
      </c>
    </row>
    <row r="226" spans="1:8">
      <c r="A226" s="11" t="s">
        <v>2633</v>
      </c>
      <c r="B226" s="11" t="s">
        <v>2634</v>
      </c>
      <c r="C226" s="11" t="s">
        <v>1344</v>
      </c>
      <c r="D226" s="48">
        <v>5.69800265024536E-19</v>
      </c>
      <c r="E226" s="11">
        <v>5</v>
      </c>
      <c r="F226" s="11">
        <v>34651562</v>
      </c>
      <c r="G226" s="11">
        <v>34651993</v>
      </c>
      <c r="H226" s="43" t="s">
        <v>42</v>
      </c>
    </row>
    <row r="227" spans="1:8">
      <c r="A227" s="11" t="s">
        <v>2635</v>
      </c>
      <c r="B227" s="11" t="s">
        <v>277</v>
      </c>
      <c r="C227" s="11" t="s">
        <v>1388</v>
      </c>
      <c r="D227" s="48">
        <v>7.7375585611669104E-19</v>
      </c>
      <c r="E227" s="11">
        <v>3</v>
      </c>
      <c r="F227" s="11">
        <v>121612936</v>
      </c>
      <c r="G227" s="11">
        <v>121662949</v>
      </c>
      <c r="H227" s="43" t="s">
        <v>42</v>
      </c>
    </row>
    <row r="228" spans="1:8">
      <c r="A228" s="11" t="s">
        <v>1580</v>
      </c>
      <c r="B228" s="11" t="s">
        <v>1581</v>
      </c>
      <c r="C228" s="11" t="s">
        <v>1388</v>
      </c>
      <c r="D228" s="48">
        <v>7.8122418980166902E-19</v>
      </c>
      <c r="E228" s="11">
        <v>11</v>
      </c>
      <c r="F228" s="11">
        <v>64808373</v>
      </c>
      <c r="G228" s="11">
        <v>64812300</v>
      </c>
      <c r="H228" s="43" t="s">
        <v>42</v>
      </c>
    </row>
    <row r="229" spans="1:8">
      <c r="A229" s="11" t="s">
        <v>1838</v>
      </c>
      <c r="B229" s="11" t="s">
        <v>1839</v>
      </c>
      <c r="C229" s="11" t="s">
        <v>1410</v>
      </c>
      <c r="D229" s="48">
        <v>1.5931075221652E-18</v>
      </c>
      <c r="E229" s="11">
        <v>8</v>
      </c>
      <c r="F229" s="11">
        <v>95825539</v>
      </c>
      <c r="G229" s="11">
        <v>95893974</v>
      </c>
      <c r="H229" s="43" t="s">
        <v>42</v>
      </c>
    </row>
    <row r="230" spans="1:8">
      <c r="A230" s="11" t="s">
        <v>2636</v>
      </c>
      <c r="B230" s="11" t="s">
        <v>2637</v>
      </c>
      <c r="C230" s="11" t="s">
        <v>1353</v>
      </c>
      <c r="D230" s="48">
        <v>2.2514944933275401E-18</v>
      </c>
      <c r="E230" s="11">
        <v>1</v>
      </c>
      <c r="F230" s="11">
        <v>150670536</v>
      </c>
      <c r="G230" s="11">
        <v>150693364</v>
      </c>
      <c r="H230" s="43" t="s">
        <v>42</v>
      </c>
    </row>
    <row r="231" spans="1:8">
      <c r="A231" s="11" t="s">
        <v>2638</v>
      </c>
      <c r="B231" s="11" t="s">
        <v>999</v>
      </c>
      <c r="C231" s="11" t="s">
        <v>1443</v>
      </c>
      <c r="D231" s="48">
        <v>2.4223756128000401E-18</v>
      </c>
      <c r="E231" s="11">
        <v>15</v>
      </c>
      <c r="F231" s="11">
        <v>75661720</v>
      </c>
      <c r="G231" s="11">
        <v>75748183</v>
      </c>
      <c r="H231" s="43" t="s">
        <v>42</v>
      </c>
    </row>
    <row r="232" spans="1:8">
      <c r="A232" s="11" t="s">
        <v>2639</v>
      </c>
      <c r="B232" s="11" t="s">
        <v>2640</v>
      </c>
      <c r="C232" s="11" t="s">
        <v>1353</v>
      </c>
      <c r="D232" s="48">
        <v>2.6617973531424499E-18</v>
      </c>
      <c r="E232" s="11">
        <v>1</v>
      </c>
      <c r="F232" s="11">
        <v>145516252</v>
      </c>
      <c r="G232" s="11">
        <v>145523730</v>
      </c>
      <c r="H232" s="43" t="s">
        <v>42</v>
      </c>
    </row>
    <row r="233" spans="1:8">
      <c r="A233" s="11" t="s">
        <v>1670</v>
      </c>
      <c r="B233" s="11" t="s">
        <v>1671</v>
      </c>
      <c r="C233" s="11" t="s">
        <v>1331</v>
      </c>
      <c r="D233" s="48">
        <v>2.7251588442504798E-18</v>
      </c>
      <c r="E233" s="11">
        <v>6</v>
      </c>
      <c r="F233" s="11">
        <v>43573053</v>
      </c>
      <c r="G233" s="11">
        <v>43596899</v>
      </c>
      <c r="H233" s="43" t="s">
        <v>42</v>
      </c>
    </row>
    <row r="234" spans="1:8">
      <c r="A234" s="11" t="s">
        <v>1606</v>
      </c>
      <c r="B234" s="11" t="s">
        <v>1607</v>
      </c>
      <c r="C234" s="11" t="s">
        <v>1488</v>
      </c>
      <c r="D234" s="48">
        <v>2.9185628129069099E-18</v>
      </c>
      <c r="E234" s="11">
        <v>6</v>
      </c>
      <c r="F234" s="11">
        <v>26013469</v>
      </c>
      <c r="G234" s="11">
        <v>26013985</v>
      </c>
      <c r="H234" s="43" t="s">
        <v>42</v>
      </c>
    </row>
    <row r="235" spans="1:8">
      <c r="A235" s="11" t="s">
        <v>2641</v>
      </c>
      <c r="B235" s="11" t="s">
        <v>2642</v>
      </c>
      <c r="C235" s="11" t="s">
        <v>1325</v>
      </c>
      <c r="D235" s="48">
        <v>3.5463143563221302E-18</v>
      </c>
      <c r="E235" s="11">
        <v>1</v>
      </c>
      <c r="F235" s="11">
        <v>150782181</v>
      </c>
      <c r="G235" s="11">
        <v>150849244</v>
      </c>
      <c r="H235" s="43" t="s">
        <v>42</v>
      </c>
    </row>
    <row r="236" spans="1:8">
      <c r="A236" s="11" t="s">
        <v>1712</v>
      </c>
      <c r="B236" s="11" t="s">
        <v>1713</v>
      </c>
      <c r="C236" s="11" t="s">
        <v>1353</v>
      </c>
      <c r="D236" s="48">
        <v>3.8539291753262602E-18</v>
      </c>
      <c r="E236" s="11">
        <v>11</v>
      </c>
      <c r="F236" s="11">
        <v>64494383</v>
      </c>
      <c r="G236" s="11">
        <v>64512928</v>
      </c>
      <c r="H236" s="43" t="s">
        <v>42</v>
      </c>
    </row>
    <row r="237" spans="1:8">
      <c r="A237" s="11" t="s">
        <v>2643</v>
      </c>
      <c r="B237" s="11" t="s">
        <v>2644</v>
      </c>
      <c r="C237" s="11" t="s">
        <v>1341</v>
      </c>
      <c r="D237" s="48">
        <v>3.8706815873828801E-18</v>
      </c>
      <c r="E237" s="11">
        <v>11</v>
      </c>
      <c r="F237" s="11">
        <v>69467844</v>
      </c>
      <c r="G237" s="11">
        <v>69490184</v>
      </c>
      <c r="H237" s="43" t="s">
        <v>42</v>
      </c>
    </row>
    <row r="238" spans="1:8">
      <c r="A238" s="11" t="s">
        <v>2645</v>
      </c>
      <c r="B238" s="11" t="s">
        <v>2646</v>
      </c>
      <c r="C238" s="11" t="s">
        <v>1239</v>
      </c>
      <c r="D238" s="48">
        <v>4.7712526199471198E-18</v>
      </c>
      <c r="E238" s="11">
        <v>3</v>
      </c>
      <c r="F238" s="11">
        <v>49591922</v>
      </c>
      <c r="G238" s="11">
        <v>49708978</v>
      </c>
      <c r="H238" s="43" t="s">
        <v>42</v>
      </c>
    </row>
    <row r="239" spans="1:8">
      <c r="A239" s="11" t="s">
        <v>1363</v>
      </c>
      <c r="B239" s="11" t="s">
        <v>1364</v>
      </c>
      <c r="C239" s="11" t="s">
        <v>1365</v>
      </c>
      <c r="D239" s="48">
        <v>5.53611382953689E-18</v>
      </c>
      <c r="E239" s="11">
        <v>11</v>
      </c>
      <c r="F239" s="11">
        <v>65306276</v>
      </c>
      <c r="G239" s="11">
        <v>65326401</v>
      </c>
      <c r="H239" s="43" t="s">
        <v>42</v>
      </c>
    </row>
    <row r="240" spans="1:8">
      <c r="A240" s="11" t="s">
        <v>1632</v>
      </c>
      <c r="B240" s="11" t="s">
        <v>1633</v>
      </c>
      <c r="C240" s="11" t="s">
        <v>1596</v>
      </c>
      <c r="D240" s="48">
        <v>5.5496456433295202E-18</v>
      </c>
      <c r="E240" s="11">
        <v>12</v>
      </c>
      <c r="F240" s="11">
        <v>52214243</v>
      </c>
      <c r="G240" s="11">
        <v>52216199</v>
      </c>
      <c r="H240" s="43" t="s">
        <v>42</v>
      </c>
    </row>
    <row r="241" spans="1:8">
      <c r="A241" s="11" t="s">
        <v>1621</v>
      </c>
      <c r="B241" s="11" t="s">
        <v>1622</v>
      </c>
      <c r="C241" s="11" t="s">
        <v>1666</v>
      </c>
      <c r="D241" s="48">
        <v>6.2768616485631702E-18</v>
      </c>
      <c r="E241" s="11">
        <v>2</v>
      </c>
      <c r="F241" s="11">
        <v>27321757</v>
      </c>
      <c r="G241" s="11">
        <v>27341995</v>
      </c>
      <c r="H241" s="43" t="s">
        <v>42</v>
      </c>
    </row>
    <row r="242" spans="1:8">
      <c r="A242" s="11" t="s">
        <v>2647</v>
      </c>
      <c r="B242" s="11" t="s">
        <v>2648</v>
      </c>
      <c r="C242" s="11" t="s">
        <v>1431</v>
      </c>
      <c r="D242" s="48">
        <v>6.8027203737280503E-18</v>
      </c>
      <c r="E242" s="11">
        <v>4</v>
      </c>
      <c r="F242" s="11">
        <v>144106070</v>
      </c>
      <c r="G242" s="11">
        <v>144144983</v>
      </c>
      <c r="H242" s="43" t="s">
        <v>42</v>
      </c>
    </row>
    <row r="243" spans="1:8">
      <c r="A243" s="11" t="s">
        <v>2649</v>
      </c>
      <c r="B243" s="11" t="s">
        <v>2650</v>
      </c>
      <c r="C243" s="11" t="s">
        <v>1322</v>
      </c>
      <c r="D243" s="48">
        <v>7.7678022926039204E-18</v>
      </c>
      <c r="E243" s="11">
        <v>1</v>
      </c>
      <c r="F243" s="11">
        <v>150702672</v>
      </c>
      <c r="G243" s="11">
        <v>150738433</v>
      </c>
      <c r="H243" s="43" t="s">
        <v>42</v>
      </c>
    </row>
    <row r="244" spans="1:8">
      <c r="A244" s="11" t="s">
        <v>2651</v>
      </c>
      <c r="B244" s="11" t="s">
        <v>2652</v>
      </c>
      <c r="C244" s="11" t="s">
        <v>1379</v>
      </c>
      <c r="D244" s="48">
        <v>7.8573126307762098E-18</v>
      </c>
      <c r="E244" s="11">
        <v>1</v>
      </c>
      <c r="F244" s="11">
        <v>150573327</v>
      </c>
      <c r="G244" s="11">
        <v>150602088</v>
      </c>
      <c r="H244" s="43" t="s">
        <v>42</v>
      </c>
    </row>
    <row r="245" spans="1:8">
      <c r="A245" s="11" t="s">
        <v>2653</v>
      </c>
      <c r="B245" s="11" t="s">
        <v>2654</v>
      </c>
      <c r="C245" s="11" t="s">
        <v>1347</v>
      </c>
      <c r="D245" s="48">
        <v>9.4931284234503706E-18</v>
      </c>
      <c r="E245" s="11">
        <v>3</v>
      </c>
      <c r="F245" s="11">
        <v>49721380</v>
      </c>
      <c r="G245" s="11">
        <v>49726934</v>
      </c>
      <c r="H245" s="43" t="s">
        <v>42</v>
      </c>
    </row>
    <row r="246" spans="1:8">
      <c r="A246" s="11" t="s">
        <v>2655</v>
      </c>
      <c r="B246" s="11" t="s">
        <v>2656</v>
      </c>
      <c r="C246" s="11" t="s">
        <v>1317</v>
      </c>
      <c r="D246" s="48">
        <v>1.07239868796953E-17</v>
      </c>
      <c r="E246" s="11">
        <v>20</v>
      </c>
      <c r="F246" s="11">
        <v>33985617</v>
      </c>
      <c r="G246" s="11">
        <v>33988989</v>
      </c>
      <c r="H246" s="43" t="s">
        <v>42</v>
      </c>
    </row>
    <row r="247" spans="1:8">
      <c r="A247" s="11" t="s">
        <v>1450</v>
      </c>
      <c r="B247" s="11" t="s">
        <v>1451</v>
      </c>
      <c r="C247" s="11" t="s">
        <v>1331</v>
      </c>
      <c r="D247" s="48">
        <v>1.42277997711954E-17</v>
      </c>
      <c r="E247" s="11">
        <v>1</v>
      </c>
      <c r="F247" s="11">
        <v>145592605</v>
      </c>
      <c r="G247" s="11">
        <v>145611025</v>
      </c>
      <c r="H247" s="43" t="s">
        <v>42</v>
      </c>
    </row>
    <row r="248" spans="1:8">
      <c r="A248" s="11" t="s">
        <v>2657</v>
      </c>
      <c r="B248" s="11" t="s">
        <v>2658</v>
      </c>
      <c r="C248" s="11" t="s">
        <v>1353</v>
      </c>
      <c r="D248" s="48">
        <v>1.5913532908868799E-17</v>
      </c>
      <c r="E248" s="11">
        <v>1</v>
      </c>
      <c r="F248" s="11">
        <v>150898739</v>
      </c>
      <c r="G248" s="11">
        <v>150937213</v>
      </c>
      <c r="H248" s="43" t="s">
        <v>42</v>
      </c>
    </row>
    <row r="249" spans="1:8">
      <c r="A249" s="11" t="s">
        <v>2659</v>
      </c>
      <c r="B249" s="11" t="s">
        <v>2660</v>
      </c>
      <c r="C249" s="11" t="s">
        <v>1353</v>
      </c>
      <c r="D249" s="48">
        <v>1.7847299051139601E-17</v>
      </c>
      <c r="E249" s="11">
        <v>6</v>
      </c>
      <c r="F249" s="11">
        <v>30710976</v>
      </c>
      <c r="G249" s="11">
        <v>30712331</v>
      </c>
      <c r="H249" s="43" t="s">
        <v>42</v>
      </c>
    </row>
    <row r="250" spans="1:8">
      <c r="A250" s="11" t="s">
        <v>2661</v>
      </c>
      <c r="B250" s="11" t="s">
        <v>2662</v>
      </c>
      <c r="C250" s="11" t="s">
        <v>1436</v>
      </c>
      <c r="D250" s="48">
        <v>1.80090726150051E-17</v>
      </c>
      <c r="E250" s="11">
        <v>2</v>
      </c>
      <c r="F250" s="11">
        <v>176968944</v>
      </c>
      <c r="G250" s="11">
        <v>176974722</v>
      </c>
      <c r="H250" s="43" t="s">
        <v>42</v>
      </c>
    </row>
    <row r="251" spans="1:8">
      <c r="A251" s="11" t="s">
        <v>2663</v>
      </c>
      <c r="B251" s="11" t="s">
        <v>2664</v>
      </c>
      <c r="C251" s="11" t="s">
        <v>1328</v>
      </c>
      <c r="D251" s="48">
        <v>2.2028985124952099E-17</v>
      </c>
      <c r="E251" s="11">
        <v>1</v>
      </c>
      <c r="F251" s="11">
        <v>27202624</v>
      </c>
      <c r="G251" s="11">
        <v>27216788</v>
      </c>
      <c r="H251" s="43" t="s">
        <v>42</v>
      </c>
    </row>
    <row r="252" spans="1:8">
      <c r="A252" s="11" t="s">
        <v>2665</v>
      </c>
      <c r="B252" s="11" t="s">
        <v>2666</v>
      </c>
      <c r="C252" s="11" t="s">
        <v>1382</v>
      </c>
      <c r="D252" s="48">
        <v>2.2620711931268699E-17</v>
      </c>
      <c r="E252" s="11">
        <v>19</v>
      </c>
      <c r="F252" s="11">
        <v>33210659</v>
      </c>
      <c r="G252" s="11">
        <v>33320483</v>
      </c>
      <c r="H252" s="43" t="s">
        <v>42</v>
      </c>
    </row>
    <row r="253" spans="1:8">
      <c r="A253" s="11" t="s">
        <v>2667</v>
      </c>
      <c r="B253" s="11" t="s">
        <v>2668</v>
      </c>
      <c r="C253" s="11" t="s">
        <v>1493</v>
      </c>
      <c r="D253" s="48">
        <v>3.8209403374206003E-17</v>
      </c>
      <c r="E253" s="11">
        <v>3</v>
      </c>
      <c r="F253" s="11">
        <v>52255096</v>
      </c>
      <c r="G253" s="11">
        <v>52273183</v>
      </c>
      <c r="H253" s="43" t="s">
        <v>42</v>
      </c>
    </row>
    <row r="254" spans="1:8">
      <c r="A254" s="11" t="s">
        <v>2669</v>
      </c>
      <c r="B254" s="11" t="s">
        <v>2361</v>
      </c>
      <c r="C254" s="11" t="s">
        <v>1317</v>
      </c>
      <c r="D254" s="48">
        <v>4.1784787683995901E-17</v>
      </c>
      <c r="E254" s="11">
        <v>9</v>
      </c>
      <c r="F254" s="11">
        <v>95256365</v>
      </c>
      <c r="G254" s="11">
        <v>95298937</v>
      </c>
      <c r="H254" s="43" t="s">
        <v>42</v>
      </c>
    </row>
    <row r="255" spans="1:8">
      <c r="A255" s="11" t="s">
        <v>1656</v>
      </c>
      <c r="B255" s="11" t="s">
        <v>1657</v>
      </c>
      <c r="C255" s="11" t="s">
        <v>1596</v>
      </c>
      <c r="D255" s="48">
        <v>5.0461655034607601E-17</v>
      </c>
      <c r="E255" s="11">
        <v>6</v>
      </c>
      <c r="F255" s="11">
        <v>26440700</v>
      </c>
      <c r="G255" s="11">
        <v>26453643</v>
      </c>
      <c r="H255" s="43" t="s">
        <v>42</v>
      </c>
    </row>
    <row r="256" spans="1:8">
      <c r="A256" s="11" t="s">
        <v>1514</v>
      </c>
      <c r="B256" s="11" t="s">
        <v>1515</v>
      </c>
      <c r="C256" s="11" t="s">
        <v>1347</v>
      </c>
      <c r="D256" s="48">
        <v>5.2350291112678698E-17</v>
      </c>
      <c r="E256" s="11">
        <v>1</v>
      </c>
      <c r="F256" s="11">
        <v>146645856</v>
      </c>
      <c r="G256" s="11">
        <v>146650997</v>
      </c>
      <c r="H256" s="43" t="s">
        <v>42</v>
      </c>
    </row>
    <row r="257" spans="1:8">
      <c r="A257" s="11" t="s">
        <v>2670</v>
      </c>
      <c r="B257" s="11" t="s">
        <v>2671</v>
      </c>
      <c r="C257" s="11" t="s">
        <v>1460</v>
      </c>
      <c r="D257" s="48">
        <v>5.4044657593685902E-17</v>
      </c>
      <c r="E257" s="11">
        <v>6</v>
      </c>
      <c r="F257" s="11">
        <v>26636518</v>
      </c>
      <c r="G257" s="11">
        <v>26659980</v>
      </c>
      <c r="H257" s="43" t="s">
        <v>42</v>
      </c>
    </row>
    <row r="258" spans="1:8">
      <c r="A258" s="11" t="s">
        <v>1783</v>
      </c>
      <c r="B258" s="11" t="s">
        <v>666</v>
      </c>
      <c r="C258" s="11" t="s">
        <v>1261</v>
      </c>
      <c r="D258" s="48">
        <v>5.5696150936484305E-17</v>
      </c>
      <c r="E258" s="11">
        <v>15</v>
      </c>
      <c r="F258" s="11">
        <v>72114632</v>
      </c>
      <c r="G258" s="11">
        <v>72410918</v>
      </c>
      <c r="H258" s="43" t="s">
        <v>42</v>
      </c>
    </row>
    <row r="259" spans="1:8">
      <c r="A259" s="11" t="s">
        <v>2672</v>
      </c>
      <c r="B259" s="11" t="s">
        <v>2673</v>
      </c>
      <c r="C259" s="11" t="s">
        <v>1405</v>
      </c>
      <c r="D259" s="48">
        <v>5.8814199986928596E-17</v>
      </c>
      <c r="E259" s="11">
        <v>15</v>
      </c>
      <c r="F259" s="11">
        <v>75759462</v>
      </c>
      <c r="G259" s="11">
        <v>75871630</v>
      </c>
      <c r="H259" s="43" t="s">
        <v>42</v>
      </c>
    </row>
    <row r="260" spans="1:8">
      <c r="A260" s="11" t="s">
        <v>1861</v>
      </c>
      <c r="B260" s="11" t="s">
        <v>1862</v>
      </c>
      <c r="C260" s="11" t="s">
        <v>1507</v>
      </c>
      <c r="D260" s="48">
        <v>6.0010071123905995E-17</v>
      </c>
      <c r="E260" s="11">
        <v>16</v>
      </c>
      <c r="F260" s="11">
        <v>69775770</v>
      </c>
      <c r="G260" s="11">
        <v>69788843</v>
      </c>
      <c r="H260" s="43" t="s">
        <v>42</v>
      </c>
    </row>
    <row r="261" spans="1:8">
      <c r="A261" s="11" t="s">
        <v>1425</v>
      </c>
      <c r="B261" s="11" t="s">
        <v>1426</v>
      </c>
      <c r="C261" s="11" t="s">
        <v>1362</v>
      </c>
      <c r="D261" s="48">
        <v>7.1204665237785703E-17</v>
      </c>
      <c r="E261" s="11">
        <v>11</v>
      </c>
      <c r="F261" s="11">
        <v>65265233</v>
      </c>
      <c r="G261" s="11">
        <v>65273940</v>
      </c>
      <c r="H261" s="43" t="s">
        <v>42</v>
      </c>
    </row>
    <row r="262" spans="1:8">
      <c r="A262" s="11" t="s">
        <v>2674</v>
      </c>
      <c r="B262" s="11" t="s">
        <v>2675</v>
      </c>
      <c r="C262" s="11" t="s">
        <v>1431</v>
      </c>
      <c r="D262" s="48">
        <v>7.8288356236179501E-17</v>
      </c>
      <c r="E262" s="11">
        <v>1</v>
      </c>
      <c r="F262" s="11">
        <v>150768684</v>
      </c>
      <c r="G262" s="11">
        <v>150780799</v>
      </c>
      <c r="H262" s="43" t="s">
        <v>42</v>
      </c>
    </row>
    <row r="263" spans="1:8">
      <c r="A263" s="11" t="s">
        <v>2676</v>
      </c>
      <c r="B263" s="11" t="s">
        <v>986</v>
      </c>
      <c r="C263" s="11" t="s">
        <v>1331</v>
      </c>
      <c r="D263" s="48">
        <v>7.8725927288712203E-17</v>
      </c>
      <c r="E263" s="11">
        <v>12</v>
      </c>
      <c r="F263" s="11">
        <v>111890018</v>
      </c>
      <c r="G263" s="11">
        <v>112037480</v>
      </c>
      <c r="H263" s="43" t="s">
        <v>42</v>
      </c>
    </row>
    <row r="264" spans="1:8">
      <c r="A264" s="11" t="s">
        <v>2677</v>
      </c>
      <c r="B264" s="11" t="s">
        <v>114</v>
      </c>
      <c r="C264" s="11" t="s">
        <v>1418</v>
      </c>
      <c r="D264" s="48">
        <v>8.19019625392817E-17</v>
      </c>
      <c r="E264" s="11">
        <v>1</v>
      </c>
      <c r="F264" s="11">
        <v>50905150</v>
      </c>
      <c r="G264" s="11">
        <v>51425935</v>
      </c>
      <c r="H264" s="43" t="s">
        <v>42</v>
      </c>
    </row>
    <row r="265" spans="1:8">
      <c r="A265" s="11" t="s">
        <v>2678</v>
      </c>
      <c r="B265" s="11" t="s">
        <v>2679</v>
      </c>
      <c r="C265" s="11" t="s">
        <v>1397</v>
      </c>
      <c r="D265" s="48">
        <v>8.2573259010996303E-17</v>
      </c>
      <c r="E265" s="11">
        <v>17</v>
      </c>
      <c r="F265" s="11">
        <v>74270130</v>
      </c>
      <c r="G265" s="11">
        <v>74303761</v>
      </c>
      <c r="H265" s="43" t="s">
        <v>42</v>
      </c>
    </row>
    <row r="266" spans="1:8">
      <c r="A266" s="11" t="s">
        <v>2680</v>
      </c>
      <c r="B266" s="11" t="s">
        <v>2084</v>
      </c>
      <c r="C266" s="11" t="s">
        <v>1241</v>
      </c>
      <c r="D266" s="48">
        <v>8.7380420174722596E-17</v>
      </c>
      <c r="E266" s="11">
        <v>1</v>
      </c>
      <c r="F266" s="11">
        <v>93615299</v>
      </c>
      <c r="G266" s="11">
        <v>93646285</v>
      </c>
      <c r="H266" s="43" t="s">
        <v>42</v>
      </c>
    </row>
    <row r="267" spans="1:8">
      <c r="A267" s="11" t="s">
        <v>2681</v>
      </c>
      <c r="B267" s="11" t="s">
        <v>2682</v>
      </c>
      <c r="C267" s="11" t="s">
        <v>1388</v>
      </c>
      <c r="D267" s="48">
        <v>1.13819987014377E-16</v>
      </c>
      <c r="E267" s="11">
        <v>3</v>
      </c>
      <c r="F267" s="11">
        <v>49449639</v>
      </c>
      <c r="G267" s="11">
        <v>49453908</v>
      </c>
      <c r="H267" s="43" t="s">
        <v>42</v>
      </c>
    </row>
    <row r="268" spans="1:8">
      <c r="A268" s="11" t="s">
        <v>2683</v>
      </c>
      <c r="B268" s="11" t="s">
        <v>2684</v>
      </c>
      <c r="C268" s="11" t="s">
        <v>1498</v>
      </c>
      <c r="D268" s="48">
        <v>1.2641309437958999E-16</v>
      </c>
      <c r="E268" s="11">
        <v>2</v>
      </c>
      <c r="F268" s="11">
        <v>203239655</v>
      </c>
      <c r="G268" s="11">
        <v>203240327</v>
      </c>
      <c r="H268" s="43" t="s">
        <v>42</v>
      </c>
    </row>
    <row r="269" spans="1:8">
      <c r="A269" s="11" t="s">
        <v>2685</v>
      </c>
      <c r="B269" s="11" t="s">
        <v>864</v>
      </c>
      <c r="C269" s="11" t="s">
        <v>1322</v>
      </c>
      <c r="D269" s="48">
        <v>1.2835550420696299E-16</v>
      </c>
      <c r="E269" s="11">
        <v>3</v>
      </c>
      <c r="F269" s="11">
        <v>49924435</v>
      </c>
      <c r="G269" s="11">
        <v>49941299</v>
      </c>
      <c r="H269" s="43" t="s">
        <v>42</v>
      </c>
    </row>
    <row r="270" spans="1:8">
      <c r="A270" s="11" t="s">
        <v>1386</v>
      </c>
      <c r="B270" s="11" t="s">
        <v>1387</v>
      </c>
      <c r="C270" s="11" t="s">
        <v>1388</v>
      </c>
      <c r="D270" s="48">
        <v>1.2839279093341899E-16</v>
      </c>
      <c r="E270" s="11">
        <v>11</v>
      </c>
      <c r="F270" s="11">
        <v>64948037</v>
      </c>
      <c r="G270" s="11">
        <v>64979477</v>
      </c>
      <c r="H270" s="43" t="s">
        <v>42</v>
      </c>
    </row>
    <row r="271" spans="1:8">
      <c r="A271" s="11" t="s">
        <v>2686</v>
      </c>
      <c r="B271" s="11" t="s">
        <v>2687</v>
      </c>
      <c r="C271" s="11" t="s">
        <v>1418</v>
      </c>
      <c r="D271" s="48">
        <v>1.57004732655462E-16</v>
      </c>
      <c r="E271" s="11">
        <v>6</v>
      </c>
      <c r="F271" s="11">
        <v>26686469</v>
      </c>
      <c r="G271" s="11">
        <v>26688192</v>
      </c>
      <c r="H271" s="43" t="s">
        <v>42</v>
      </c>
    </row>
    <row r="272" spans="1:8">
      <c r="A272" s="11" t="s">
        <v>2688</v>
      </c>
      <c r="B272" s="11" t="s">
        <v>2689</v>
      </c>
      <c r="C272" s="11" t="s">
        <v>1368</v>
      </c>
      <c r="D272" s="48">
        <v>1.6710166918254401E-16</v>
      </c>
      <c r="E272" s="11">
        <v>11</v>
      </c>
      <c r="F272" s="11">
        <v>64085560</v>
      </c>
      <c r="G272" s="11">
        <v>64089283</v>
      </c>
      <c r="H272" s="43" t="s">
        <v>42</v>
      </c>
    </row>
    <row r="273" spans="1:8">
      <c r="A273" s="11" t="s">
        <v>2690</v>
      </c>
      <c r="B273" s="11" t="s">
        <v>2691</v>
      </c>
      <c r="C273" s="11" t="s">
        <v>1365</v>
      </c>
      <c r="D273" s="48">
        <v>1.7649932199716801E-16</v>
      </c>
      <c r="E273" s="11">
        <v>6</v>
      </c>
      <c r="F273" s="11">
        <v>25279306</v>
      </c>
      <c r="G273" s="11">
        <v>25620758</v>
      </c>
      <c r="H273" s="43" t="s">
        <v>42</v>
      </c>
    </row>
    <row r="274" spans="1:8">
      <c r="A274" s="11" t="s">
        <v>2692</v>
      </c>
      <c r="B274" s="11" t="s">
        <v>849</v>
      </c>
      <c r="C274" s="11" t="s">
        <v>1431</v>
      </c>
      <c r="D274" s="48">
        <v>1.7839548703924799E-16</v>
      </c>
      <c r="E274" s="11">
        <v>2</v>
      </c>
      <c r="F274" s="11">
        <v>148778580</v>
      </c>
      <c r="G274" s="11">
        <v>149275805</v>
      </c>
      <c r="H274" s="43" t="s">
        <v>42</v>
      </c>
    </row>
    <row r="275" spans="1:8">
      <c r="A275" s="11" t="s">
        <v>2693</v>
      </c>
      <c r="B275" s="11" t="s">
        <v>2694</v>
      </c>
      <c r="C275" s="11" t="s">
        <v>1516</v>
      </c>
      <c r="D275" s="48">
        <v>2.1024653917762E-16</v>
      </c>
      <c r="E275" s="11">
        <v>15</v>
      </c>
      <c r="F275" s="11">
        <v>72491370</v>
      </c>
      <c r="G275" s="11">
        <v>72524164</v>
      </c>
      <c r="H275" s="43" t="s">
        <v>42</v>
      </c>
    </row>
    <row r="276" spans="1:8">
      <c r="A276" s="11" t="s">
        <v>1757</v>
      </c>
      <c r="B276" s="11" t="s">
        <v>1758</v>
      </c>
      <c r="C276" s="11" t="s">
        <v>1629</v>
      </c>
      <c r="D276" s="48">
        <v>2.2029127876496599E-16</v>
      </c>
      <c r="E276" s="11">
        <v>4</v>
      </c>
      <c r="F276" s="11">
        <v>81187753</v>
      </c>
      <c r="G276" s="11">
        <v>81257834</v>
      </c>
      <c r="H276" s="43" t="s">
        <v>42</v>
      </c>
    </row>
    <row r="277" spans="1:8">
      <c r="A277" s="11" t="s">
        <v>2695</v>
      </c>
      <c r="B277" s="11" t="s">
        <v>2696</v>
      </c>
      <c r="C277" s="11" t="s">
        <v>1629</v>
      </c>
      <c r="D277" s="48">
        <v>2.7897580075142498E-16</v>
      </c>
      <c r="E277" s="11">
        <v>6</v>
      </c>
      <c r="F277" s="11">
        <v>31633013</v>
      </c>
      <c r="G277" s="11">
        <v>31638120</v>
      </c>
      <c r="H277" s="43" t="s">
        <v>42</v>
      </c>
    </row>
    <row r="278" spans="1:8">
      <c r="A278" s="11" t="s">
        <v>2697</v>
      </c>
      <c r="B278" s="11" t="s">
        <v>2698</v>
      </c>
      <c r="C278" s="11" t="s">
        <v>1368</v>
      </c>
      <c r="D278" s="48">
        <v>3.06710346900105E-16</v>
      </c>
      <c r="E278" s="11">
        <v>6</v>
      </c>
      <c r="F278" s="11">
        <v>28104627</v>
      </c>
      <c r="G278" s="11">
        <v>28107456</v>
      </c>
      <c r="H278" s="43" t="s">
        <v>42</v>
      </c>
    </row>
    <row r="279" spans="1:8">
      <c r="A279" s="11" t="s">
        <v>2699</v>
      </c>
      <c r="B279" s="11" t="s">
        <v>770</v>
      </c>
      <c r="C279" s="11" t="s">
        <v>1317</v>
      </c>
      <c r="D279" s="48">
        <v>3.1809647636860299E-16</v>
      </c>
      <c r="E279" s="11">
        <v>19</v>
      </c>
      <c r="F279" s="11">
        <v>33321415</v>
      </c>
      <c r="G279" s="11">
        <v>33360672</v>
      </c>
      <c r="H279" s="43" t="s">
        <v>42</v>
      </c>
    </row>
    <row r="280" spans="1:8">
      <c r="A280" s="11" t="s">
        <v>2700</v>
      </c>
      <c r="B280" s="11" t="s">
        <v>1028</v>
      </c>
      <c r="C280" s="11" t="s">
        <v>1261</v>
      </c>
      <c r="D280" s="48">
        <v>3.1922411164337199E-16</v>
      </c>
      <c r="E280" s="11">
        <v>19</v>
      </c>
      <c r="F280" s="11">
        <v>33369902</v>
      </c>
      <c r="G280" s="11">
        <v>33462897</v>
      </c>
      <c r="H280" s="43" t="s">
        <v>42</v>
      </c>
    </row>
    <row r="281" spans="1:8">
      <c r="A281" s="11" t="s">
        <v>2701</v>
      </c>
      <c r="B281" s="11" t="s">
        <v>2702</v>
      </c>
      <c r="C281" s="11" t="s">
        <v>1397</v>
      </c>
      <c r="D281" s="48">
        <v>3.8556472573572499E-16</v>
      </c>
      <c r="E281" s="11">
        <v>15</v>
      </c>
      <c r="F281" s="11">
        <v>72533522</v>
      </c>
      <c r="G281" s="11">
        <v>72565340</v>
      </c>
      <c r="H281" s="43" t="s">
        <v>42</v>
      </c>
    </row>
    <row r="282" spans="1:8">
      <c r="A282" s="11" t="s">
        <v>2703</v>
      </c>
      <c r="B282" s="11" t="s">
        <v>2704</v>
      </c>
      <c r="C282" s="11" t="s">
        <v>1460</v>
      </c>
      <c r="D282" s="48">
        <v>4.7536644657144999E-16</v>
      </c>
      <c r="E282" s="11">
        <v>1</v>
      </c>
      <c r="F282" s="11">
        <v>156030951</v>
      </c>
      <c r="G282" s="11">
        <v>156040295</v>
      </c>
      <c r="H282" s="43" t="s">
        <v>42</v>
      </c>
    </row>
    <row r="283" spans="1:8">
      <c r="A283" s="11" t="s">
        <v>2705</v>
      </c>
      <c r="B283" s="11" t="s">
        <v>2125</v>
      </c>
      <c r="C283" s="11" t="s">
        <v>1463</v>
      </c>
      <c r="D283" s="48">
        <v>6.7124802400605101E-16</v>
      </c>
      <c r="E283" s="11">
        <v>15</v>
      </c>
      <c r="F283" s="11">
        <v>39873280</v>
      </c>
      <c r="G283" s="11">
        <v>39891667</v>
      </c>
      <c r="H283" s="43" t="s">
        <v>42</v>
      </c>
    </row>
    <row r="284" spans="1:8">
      <c r="A284" s="11" t="s">
        <v>1693</v>
      </c>
      <c r="B284" s="11" t="s">
        <v>373</v>
      </c>
      <c r="C284" s="11" t="s">
        <v>1605</v>
      </c>
      <c r="D284" s="48">
        <v>6.8603445959072902E-16</v>
      </c>
      <c r="E284" s="11">
        <v>5</v>
      </c>
      <c r="F284" s="11">
        <v>176730775</v>
      </c>
      <c r="G284" s="11">
        <v>176733960</v>
      </c>
      <c r="H284" s="43" t="s">
        <v>42</v>
      </c>
    </row>
    <row r="285" spans="1:8">
      <c r="A285" s="11" t="s">
        <v>1630</v>
      </c>
      <c r="B285" s="11" t="s">
        <v>1631</v>
      </c>
      <c r="C285" s="11" t="s">
        <v>1410</v>
      </c>
      <c r="D285" s="48">
        <v>7.4215317901757399E-16</v>
      </c>
      <c r="E285" s="11">
        <v>2</v>
      </c>
      <c r="F285" s="11">
        <v>27371872</v>
      </c>
      <c r="G285" s="11">
        <v>27376378</v>
      </c>
      <c r="H285" s="43" t="s">
        <v>42</v>
      </c>
    </row>
    <row r="286" spans="1:8">
      <c r="A286" s="11" t="s">
        <v>2706</v>
      </c>
      <c r="B286" s="11" t="s">
        <v>2707</v>
      </c>
      <c r="C286" s="11" t="s">
        <v>1443</v>
      </c>
      <c r="D286" s="48">
        <v>7.5331591980471997E-16</v>
      </c>
      <c r="E286" s="11">
        <v>11</v>
      </c>
      <c r="F286" s="11">
        <v>65657875</v>
      </c>
      <c r="G286" s="11">
        <v>65659105</v>
      </c>
      <c r="H286" s="43" t="s">
        <v>42</v>
      </c>
    </row>
    <row r="287" spans="1:8">
      <c r="A287" s="11" t="s">
        <v>2708</v>
      </c>
      <c r="B287" s="11" t="s">
        <v>2709</v>
      </c>
      <c r="C287" s="11" t="s">
        <v>1596</v>
      </c>
      <c r="D287" s="48">
        <v>7.5720447841030302E-16</v>
      </c>
      <c r="E287" s="11">
        <v>1</v>
      </c>
      <c r="F287" s="11">
        <v>27189633</v>
      </c>
      <c r="G287" s="11">
        <v>27190947</v>
      </c>
      <c r="H287" s="43" t="s">
        <v>42</v>
      </c>
    </row>
    <row r="288" spans="1:8">
      <c r="A288" s="11" t="s">
        <v>2710</v>
      </c>
      <c r="B288" s="11" t="s">
        <v>2711</v>
      </c>
      <c r="C288" s="11" t="s">
        <v>1328</v>
      </c>
      <c r="D288" s="48">
        <v>7.8798212796839203E-16</v>
      </c>
      <c r="E288" s="11">
        <v>6</v>
      </c>
      <c r="F288" s="11">
        <v>28092338</v>
      </c>
      <c r="G288" s="11">
        <v>28097860</v>
      </c>
      <c r="H288" s="43" t="s">
        <v>42</v>
      </c>
    </row>
    <row r="289" spans="1:8">
      <c r="A289" s="11" t="s">
        <v>2712</v>
      </c>
      <c r="B289" s="11" t="s">
        <v>2398</v>
      </c>
      <c r="C289" s="11" t="s">
        <v>1405</v>
      </c>
      <c r="D289" s="48">
        <v>8.6702175713202303E-16</v>
      </c>
      <c r="E289" s="11">
        <v>15</v>
      </c>
      <c r="F289" s="11">
        <v>75890424</v>
      </c>
      <c r="G289" s="11">
        <v>75918810</v>
      </c>
      <c r="H289" s="43" t="s">
        <v>42</v>
      </c>
    </row>
    <row r="290" spans="1:8">
      <c r="A290" s="11" t="s">
        <v>2713</v>
      </c>
      <c r="B290" s="11" t="s">
        <v>2714</v>
      </c>
      <c r="C290" s="11" t="s">
        <v>1465</v>
      </c>
      <c r="D290" s="48">
        <v>9.5720230769590693E-16</v>
      </c>
      <c r="E290" s="11">
        <v>16</v>
      </c>
      <c r="F290" s="11">
        <v>71660064</v>
      </c>
      <c r="G290" s="11">
        <v>71676017</v>
      </c>
      <c r="H290" s="43" t="s">
        <v>42</v>
      </c>
    </row>
    <row r="291" spans="1:8">
      <c r="A291" s="11" t="s">
        <v>2715</v>
      </c>
      <c r="B291" s="11" t="s">
        <v>1083</v>
      </c>
      <c r="C291" s="11" t="s">
        <v>1382</v>
      </c>
      <c r="D291" s="48">
        <v>1.0231171422607601E-15</v>
      </c>
      <c r="E291" s="11">
        <v>6</v>
      </c>
      <c r="F291" s="11">
        <v>28616063</v>
      </c>
      <c r="G291" s="11">
        <v>28616843</v>
      </c>
      <c r="H291" s="43" t="s">
        <v>42</v>
      </c>
    </row>
    <row r="292" spans="1:8">
      <c r="A292" s="11" t="s">
        <v>2716</v>
      </c>
      <c r="B292" s="11" t="s">
        <v>2418</v>
      </c>
      <c r="C292" s="11" t="s">
        <v>1413</v>
      </c>
      <c r="D292" s="48">
        <v>1.0469617487266099E-15</v>
      </c>
      <c r="E292" s="11">
        <v>10</v>
      </c>
      <c r="F292" s="11">
        <v>61496753</v>
      </c>
      <c r="G292" s="11">
        <v>61513203</v>
      </c>
      <c r="H292" s="43" t="s">
        <v>42</v>
      </c>
    </row>
    <row r="293" spans="1:8">
      <c r="A293" s="11" t="s">
        <v>2717</v>
      </c>
      <c r="B293" s="11" t="s">
        <v>2718</v>
      </c>
      <c r="C293" s="11" t="s">
        <v>1410</v>
      </c>
      <c r="D293" s="48">
        <v>1.0979284349263E-15</v>
      </c>
      <c r="E293" s="11">
        <v>2</v>
      </c>
      <c r="F293" s="11">
        <v>176942200</v>
      </c>
      <c r="G293" s="11">
        <v>176948641</v>
      </c>
      <c r="H293" s="43" t="s">
        <v>42</v>
      </c>
    </row>
    <row r="294" spans="1:8">
      <c r="A294" s="11" t="s">
        <v>1698</v>
      </c>
      <c r="B294" s="11" t="s">
        <v>1699</v>
      </c>
      <c r="C294" s="11" t="s">
        <v>1319</v>
      </c>
      <c r="D294" s="48">
        <v>1.1882397680002901E-15</v>
      </c>
      <c r="E294" s="11">
        <v>2</v>
      </c>
      <c r="F294" s="11">
        <v>9246722</v>
      </c>
      <c r="G294" s="11">
        <v>9249994</v>
      </c>
      <c r="H294" s="43" t="s">
        <v>42</v>
      </c>
    </row>
    <row r="295" spans="1:8">
      <c r="A295" s="11" t="s">
        <v>2719</v>
      </c>
      <c r="B295" s="11" t="s">
        <v>2720</v>
      </c>
      <c r="C295" s="11" t="s">
        <v>1362</v>
      </c>
      <c r="D295" s="48">
        <v>1.36015016746418E-15</v>
      </c>
      <c r="E295" s="11">
        <v>1</v>
      </c>
      <c r="F295" s="11">
        <v>150954493</v>
      </c>
      <c r="G295" s="11">
        <v>150968110</v>
      </c>
      <c r="H295" s="43" t="s">
        <v>42</v>
      </c>
    </row>
    <row r="296" spans="1:8">
      <c r="A296" s="11" t="s">
        <v>1406</v>
      </c>
      <c r="B296" s="11" t="s">
        <v>1407</v>
      </c>
      <c r="C296" s="11" t="s">
        <v>1516</v>
      </c>
      <c r="D296" s="48">
        <v>1.40273377144442E-15</v>
      </c>
      <c r="E296" s="11">
        <v>11</v>
      </c>
      <c r="F296" s="11">
        <v>63273556</v>
      </c>
      <c r="G296" s="11">
        <v>63284246</v>
      </c>
      <c r="H296" s="43" t="s">
        <v>42</v>
      </c>
    </row>
    <row r="297" spans="1:8">
      <c r="A297" s="11" t="s">
        <v>2721</v>
      </c>
      <c r="B297" s="11" t="s">
        <v>2722</v>
      </c>
      <c r="C297" s="11" t="s">
        <v>1347</v>
      </c>
      <c r="D297" s="48">
        <v>1.4308944727761199E-15</v>
      </c>
      <c r="E297" s="11">
        <v>3</v>
      </c>
      <c r="F297" s="11">
        <v>49842640</v>
      </c>
      <c r="G297" s="11">
        <v>49851379</v>
      </c>
      <c r="H297" s="43" t="s">
        <v>42</v>
      </c>
    </row>
    <row r="298" spans="1:8">
      <c r="A298" s="11" t="s">
        <v>2723</v>
      </c>
      <c r="B298" s="11" t="s">
        <v>207</v>
      </c>
      <c r="C298" s="11" t="s">
        <v>1410</v>
      </c>
      <c r="D298" s="48">
        <v>2.67718443751013E-15</v>
      </c>
      <c r="E298" s="11">
        <v>2</v>
      </c>
      <c r="F298" s="11">
        <v>148687968</v>
      </c>
      <c r="G298" s="11">
        <v>148779147</v>
      </c>
      <c r="H298" s="43" t="s">
        <v>42</v>
      </c>
    </row>
    <row r="299" spans="1:8">
      <c r="A299" s="11" t="s">
        <v>1798</v>
      </c>
      <c r="B299" s="11" t="s">
        <v>1799</v>
      </c>
      <c r="C299" s="11" t="s">
        <v>1465</v>
      </c>
      <c r="D299" s="48">
        <v>3.1401512103184002E-15</v>
      </c>
      <c r="E299" s="11">
        <v>12</v>
      </c>
      <c r="F299" s="11">
        <v>111798455</v>
      </c>
      <c r="G299" s="11">
        <v>111806925</v>
      </c>
      <c r="H299" s="43" t="s">
        <v>42</v>
      </c>
    </row>
    <row r="300" spans="1:8">
      <c r="A300" s="11" t="s">
        <v>2724</v>
      </c>
      <c r="B300" s="11" t="s">
        <v>283</v>
      </c>
      <c r="C300" s="11" t="s">
        <v>1319</v>
      </c>
      <c r="D300" s="48">
        <v>3.4912862574730599E-15</v>
      </c>
      <c r="E300" s="11">
        <v>3</v>
      </c>
      <c r="F300" s="11">
        <v>132136370</v>
      </c>
      <c r="G300" s="11">
        <v>132257876</v>
      </c>
      <c r="H300" s="43" t="s">
        <v>42</v>
      </c>
    </row>
    <row r="301" spans="1:8">
      <c r="A301" s="11" t="s">
        <v>2725</v>
      </c>
      <c r="B301" s="11" t="s">
        <v>2726</v>
      </c>
      <c r="C301" s="11" t="s">
        <v>1463</v>
      </c>
      <c r="D301" s="48">
        <v>4.3042159991692098E-15</v>
      </c>
      <c r="E301" s="11">
        <v>3</v>
      </c>
      <c r="F301" s="11">
        <v>49946302</v>
      </c>
      <c r="G301" s="11">
        <v>49967606</v>
      </c>
      <c r="H301" s="43" t="s">
        <v>42</v>
      </c>
    </row>
    <row r="302" spans="1:8">
      <c r="A302" s="11" t="s">
        <v>1718</v>
      </c>
      <c r="B302" s="11" t="s">
        <v>1719</v>
      </c>
      <c r="C302" s="11" t="s">
        <v>1334</v>
      </c>
      <c r="D302" s="48">
        <v>4.6099934994245898E-15</v>
      </c>
      <c r="E302" s="11">
        <v>12</v>
      </c>
      <c r="F302" s="11">
        <v>111807086</v>
      </c>
      <c r="G302" s="11">
        <v>111841114</v>
      </c>
      <c r="H302" s="43" t="s">
        <v>42</v>
      </c>
    </row>
    <row r="303" spans="1:8">
      <c r="A303" s="11" t="s">
        <v>2727</v>
      </c>
      <c r="B303" s="11" t="s">
        <v>2728</v>
      </c>
      <c r="C303" s="11" t="s">
        <v>1347</v>
      </c>
      <c r="D303" s="48">
        <v>6.4344731339450303E-15</v>
      </c>
      <c r="E303" s="11">
        <v>6</v>
      </c>
      <c r="F303" s="11">
        <v>30644166</v>
      </c>
      <c r="G303" s="11">
        <v>30655672</v>
      </c>
      <c r="H303" s="43" t="s">
        <v>42</v>
      </c>
    </row>
    <row r="304" spans="1:8">
      <c r="A304" s="11" t="s">
        <v>2729</v>
      </c>
      <c r="B304" s="11" t="s">
        <v>2730</v>
      </c>
      <c r="C304" s="11" t="s">
        <v>1379</v>
      </c>
      <c r="D304" s="48">
        <v>6.9008795957417197E-15</v>
      </c>
      <c r="E304" s="11">
        <v>1</v>
      </c>
      <c r="F304" s="11">
        <v>93645476</v>
      </c>
      <c r="G304" s="11">
        <v>93744287</v>
      </c>
      <c r="H304" s="43" t="s">
        <v>42</v>
      </c>
    </row>
    <row r="305" spans="1:8">
      <c r="A305" s="11" t="s">
        <v>2731</v>
      </c>
      <c r="B305" s="11" t="s">
        <v>846</v>
      </c>
      <c r="C305" s="11" t="s">
        <v>1418</v>
      </c>
      <c r="D305" s="48">
        <v>8.16238893007682E-15</v>
      </c>
      <c r="E305" s="11">
        <v>2</v>
      </c>
      <c r="F305" s="11">
        <v>113973574</v>
      </c>
      <c r="G305" s="11">
        <v>114036527</v>
      </c>
      <c r="H305" s="43" t="s">
        <v>42</v>
      </c>
    </row>
    <row r="306" spans="1:8">
      <c r="A306" s="11" t="s">
        <v>2732</v>
      </c>
      <c r="B306" s="11" t="s">
        <v>2733</v>
      </c>
      <c r="C306" s="11" t="s">
        <v>1521</v>
      </c>
      <c r="D306" s="48">
        <v>8.7139244696449197E-15</v>
      </c>
      <c r="E306" s="11">
        <v>3</v>
      </c>
      <c r="F306" s="11">
        <v>50192478</v>
      </c>
      <c r="G306" s="11">
        <v>50226508</v>
      </c>
      <c r="H306" s="43" t="s">
        <v>42</v>
      </c>
    </row>
    <row r="307" spans="1:8">
      <c r="A307" s="11" t="s">
        <v>2734</v>
      </c>
      <c r="B307" s="11" t="s">
        <v>2735</v>
      </c>
      <c r="C307" s="11" t="s">
        <v>1463</v>
      </c>
      <c r="D307" s="48">
        <v>1.07863617255744E-14</v>
      </c>
      <c r="E307" s="11">
        <v>19</v>
      </c>
      <c r="F307" s="11">
        <v>33182867</v>
      </c>
      <c r="G307" s="11">
        <v>33204702</v>
      </c>
      <c r="H307" s="43" t="s">
        <v>42</v>
      </c>
    </row>
    <row r="308" spans="1:8">
      <c r="A308" s="11" t="s">
        <v>2736</v>
      </c>
      <c r="B308" s="11" t="s">
        <v>2298</v>
      </c>
      <c r="C308" s="11" t="s">
        <v>1460</v>
      </c>
      <c r="D308" s="48">
        <v>1.60598789724392E-14</v>
      </c>
      <c r="E308" s="11">
        <v>6</v>
      </c>
      <c r="F308" s="11">
        <v>31321649</v>
      </c>
      <c r="G308" s="11">
        <v>31324965</v>
      </c>
      <c r="H308" s="43" t="s">
        <v>42</v>
      </c>
    </row>
    <row r="309" spans="1:8">
      <c r="A309" s="11" t="s">
        <v>2737</v>
      </c>
      <c r="B309" s="11" t="s">
        <v>2738</v>
      </c>
      <c r="C309" s="11" t="s">
        <v>1379</v>
      </c>
      <c r="D309" s="48">
        <v>1.6212820842205401E-14</v>
      </c>
      <c r="E309" s="11">
        <v>4</v>
      </c>
      <c r="F309" s="11">
        <v>144207446</v>
      </c>
      <c r="G309" s="11">
        <v>144251011</v>
      </c>
      <c r="H309" s="43" t="s">
        <v>42</v>
      </c>
    </row>
    <row r="310" spans="1:8">
      <c r="A310" s="11" t="s">
        <v>1533</v>
      </c>
      <c r="B310" s="11" t="s">
        <v>1534</v>
      </c>
      <c r="C310" s="11" t="s">
        <v>1353</v>
      </c>
      <c r="D310" s="48">
        <v>1.6874970365095899E-14</v>
      </c>
      <c r="E310" s="11">
        <v>11</v>
      </c>
      <c r="F310" s="11">
        <v>64883875</v>
      </c>
      <c r="G310" s="11">
        <v>64885170</v>
      </c>
      <c r="H310" s="43" t="s">
        <v>42</v>
      </c>
    </row>
    <row r="311" spans="1:8">
      <c r="A311" s="11" t="s">
        <v>2739</v>
      </c>
      <c r="B311" s="11" t="s">
        <v>2740</v>
      </c>
      <c r="C311" s="11" t="s">
        <v>1241</v>
      </c>
      <c r="D311" s="48">
        <v>1.8043248672207301E-14</v>
      </c>
      <c r="E311" s="11">
        <v>15</v>
      </c>
      <c r="F311" s="11">
        <v>75639296</v>
      </c>
      <c r="G311" s="11">
        <v>75647592</v>
      </c>
      <c r="H311" s="43" t="s">
        <v>42</v>
      </c>
    </row>
    <row r="312" spans="1:8">
      <c r="A312" s="11" t="s">
        <v>2741</v>
      </c>
      <c r="B312" s="11" t="s">
        <v>221</v>
      </c>
      <c r="C312" s="11" t="s">
        <v>1328</v>
      </c>
      <c r="D312" s="48">
        <v>1.9675179188654601E-14</v>
      </c>
      <c r="E312" s="11">
        <v>2</v>
      </c>
      <c r="F312" s="11">
        <v>176994422</v>
      </c>
      <c r="G312" s="11">
        <v>176997423</v>
      </c>
      <c r="H312" s="43" t="s">
        <v>42</v>
      </c>
    </row>
    <row r="313" spans="1:8">
      <c r="A313" s="11" t="s">
        <v>2742</v>
      </c>
      <c r="B313" s="11" t="s">
        <v>2743</v>
      </c>
      <c r="C313" s="11" t="s">
        <v>1410</v>
      </c>
      <c r="D313" s="48">
        <v>2.3221790605785002E-14</v>
      </c>
      <c r="E313" s="11">
        <v>6</v>
      </c>
      <c r="F313" s="11">
        <v>26458150</v>
      </c>
      <c r="G313" s="11">
        <v>26476849</v>
      </c>
      <c r="H313" s="43" t="s">
        <v>42</v>
      </c>
    </row>
    <row r="314" spans="1:8">
      <c r="A314" s="11" t="s">
        <v>2744</v>
      </c>
      <c r="B314" s="11" t="s">
        <v>2745</v>
      </c>
      <c r="C314" s="11" t="s">
        <v>1443</v>
      </c>
      <c r="D314" s="48">
        <v>2.58046871966907E-14</v>
      </c>
      <c r="E314" s="11">
        <v>1</v>
      </c>
      <c r="F314" s="11">
        <v>16010827</v>
      </c>
      <c r="G314" s="11">
        <v>16061264</v>
      </c>
      <c r="H314" s="43" t="s">
        <v>42</v>
      </c>
    </row>
    <row r="315" spans="1:8">
      <c r="A315" s="11" t="s">
        <v>2746</v>
      </c>
      <c r="B315" s="11" t="s">
        <v>2747</v>
      </c>
      <c r="C315" s="11" t="s">
        <v>1405</v>
      </c>
      <c r="D315" s="48">
        <v>2.7249424741650199E-14</v>
      </c>
      <c r="E315" s="11">
        <v>6</v>
      </c>
      <c r="F315" s="11">
        <v>27371789</v>
      </c>
      <c r="G315" s="11">
        <v>27374743</v>
      </c>
      <c r="H315" s="43" t="s">
        <v>42</v>
      </c>
    </row>
    <row r="316" spans="1:8">
      <c r="A316" s="11" t="s">
        <v>1377</v>
      </c>
      <c r="B316" s="11" t="s">
        <v>1378</v>
      </c>
      <c r="C316" s="11" t="s">
        <v>1379</v>
      </c>
      <c r="D316" s="48">
        <v>3.2426180167163602E-14</v>
      </c>
      <c r="E316" s="11">
        <v>11</v>
      </c>
      <c r="F316" s="11">
        <v>65029233</v>
      </c>
      <c r="G316" s="11">
        <v>65073060</v>
      </c>
      <c r="H316" s="43" t="s">
        <v>42</v>
      </c>
    </row>
    <row r="317" spans="1:8">
      <c r="A317" s="11" t="s">
        <v>1694</v>
      </c>
      <c r="B317" s="11" t="s">
        <v>1695</v>
      </c>
      <c r="C317" s="11" t="s">
        <v>1297</v>
      </c>
      <c r="D317" s="48">
        <v>3.3741716338042199E-14</v>
      </c>
      <c r="E317" s="11">
        <v>7</v>
      </c>
      <c r="F317" s="11">
        <v>128784712</v>
      </c>
      <c r="G317" s="11">
        <v>128808671</v>
      </c>
      <c r="H317" s="43" t="s">
        <v>42</v>
      </c>
    </row>
    <row r="318" spans="1:8">
      <c r="A318" s="11" t="s">
        <v>2748</v>
      </c>
      <c r="B318" s="11" t="s">
        <v>2749</v>
      </c>
      <c r="C318" s="11" t="s">
        <v>1267</v>
      </c>
      <c r="D318" s="48">
        <v>3.7575121784115797E-14</v>
      </c>
      <c r="E318" s="11">
        <v>1</v>
      </c>
      <c r="F318" s="11">
        <v>154975127</v>
      </c>
      <c r="G318" s="11">
        <v>154990998</v>
      </c>
      <c r="H318" s="43" t="s">
        <v>42</v>
      </c>
    </row>
    <row r="319" spans="1:8">
      <c r="A319" s="11" t="s">
        <v>2750</v>
      </c>
      <c r="B319" s="11" t="s">
        <v>2751</v>
      </c>
      <c r="C319" s="11" t="s">
        <v>1241</v>
      </c>
      <c r="D319" s="48">
        <v>3.9598395093886699E-14</v>
      </c>
      <c r="E319" s="11">
        <v>6</v>
      </c>
      <c r="F319" s="11">
        <v>31654726</v>
      </c>
      <c r="G319" s="11">
        <v>31671221</v>
      </c>
      <c r="H319" s="43" t="s">
        <v>42</v>
      </c>
    </row>
    <row r="320" spans="1:8">
      <c r="A320" s="11" t="s">
        <v>1691</v>
      </c>
      <c r="B320" s="11" t="s">
        <v>1692</v>
      </c>
      <c r="C320" s="11" t="s">
        <v>1388</v>
      </c>
      <c r="D320" s="48">
        <v>4.9897206789606498E-14</v>
      </c>
      <c r="E320" s="11">
        <v>5</v>
      </c>
      <c r="F320" s="11">
        <v>176758563</v>
      </c>
      <c r="G320" s="11">
        <v>176778853</v>
      </c>
      <c r="H320" s="43" t="s">
        <v>42</v>
      </c>
    </row>
    <row r="321" spans="1:8">
      <c r="A321" s="11" t="s">
        <v>1881</v>
      </c>
      <c r="B321" s="11" t="s">
        <v>1882</v>
      </c>
      <c r="C321" s="11" t="s">
        <v>1331</v>
      </c>
      <c r="D321" s="48">
        <v>5.2867505012353297E-14</v>
      </c>
      <c r="E321" s="11">
        <v>15</v>
      </c>
      <c r="F321" s="11">
        <v>75628232</v>
      </c>
      <c r="G321" s="11">
        <v>75634268</v>
      </c>
      <c r="H321" s="43" t="s">
        <v>42</v>
      </c>
    </row>
    <row r="322" spans="1:8">
      <c r="A322" s="11" t="s">
        <v>1796</v>
      </c>
      <c r="B322" s="11" t="s">
        <v>1797</v>
      </c>
      <c r="C322" s="11" t="s">
        <v>1410</v>
      </c>
      <c r="D322" s="48">
        <v>6.1487170545131098E-14</v>
      </c>
      <c r="E322" s="11">
        <v>5</v>
      </c>
      <c r="F322" s="11">
        <v>176728462</v>
      </c>
      <c r="G322" s="11">
        <v>176739758</v>
      </c>
      <c r="H322" s="43" t="s">
        <v>42</v>
      </c>
    </row>
    <row r="323" spans="1:8">
      <c r="A323" s="11" t="s">
        <v>2752</v>
      </c>
      <c r="B323" s="11" t="s">
        <v>2753</v>
      </c>
      <c r="C323" s="11" t="s">
        <v>1507</v>
      </c>
      <c r="D323" s="48">
        <v>6.2262684822745195E-14</v>
      </c>
      <c r="E323" s="11">
        <v>11</v>
      </c>
      <c r="F323" s="11">
        <v>64856796</v>
      </c>
      <c r="G323" s="11">
        <v>64879332</v>
      </c>
      <c r="H323" s="43" t="s">
        <v>42</v>
      </c>
    </row>
    <row r="324" spans="1:8">
      <c r="A324" s="11" t="s">
        <v>2754</v>
      </c>
      <c r="B324" s="11" t="s">
        <v>624</v>
      </c>
      <c r="C324" s="11" t="s">
        <v>1239</v>
      </c>
      <c r="D324" s="48">
        <v>6.3817833458218003E-14</v>
      </c>
      <c r="E324" s="11">
        <v>12</v>
      </c>
      <c r="F324" s="11">
        <v>121416346</v>
      </c>
      <c r="G324" s="11">
        <v>121440315</v>
      </c>
      <c r="H324" s="43" t="s">
        <v>42</v>
      </c>
    </row>
    <row r="325" spans="1:8">
      <c r="A325" s="11" t="s">
        <v>2755</v>
      </c>
      <c r="B325" s="11" t="s">
        <v>2756</v>
      </c>
      <c r="C325" s="11" t="s">
        <v>1629</v>
      </c>
      <c r="D325" s="48">
        <v>6.8189245834069301E-14</v>
      </c>
      <c r="E325" s="11">
        <v>1</v>
      </c>
      <c r="F325" s="11">
        <v>15792404</v>
      </c>
      <c r="G325" s="11">
        <v>15817895</v>
      </c>
      <c r="H325" s="43" t="s">
        <v>42</v>
      </c>
    </row>
    <row r="326" spans="1:8">
      <c r="A326" s="11" t="s">
        <v>2757</v>
      </c>
      <c r="B326" s="11" t="s">
        <v>2758</v>
      </c>
      <c r="C326" s="11" t="s">
        <v>1261</v>
      </c>
      <c r="D326" s="48">
        <v>7.1995373399664894E-14</v>
      </c>
      <c r="E326" s="11">
        <v>11</v>
      </c>
      <c r="F326" s="11">
        <v>30344598</v>
      </c>
      <c r="G326" s="11">
        <v>30359774</v>
      </c>
      <c r="H326" s="43" t="s">
        <v>42</v>
      </c>
    </row>
    <row r="327" spans="1:8">
      <c r="A327" s="11" t="s">
        <v>2759</v>
      </c>
      <c r="B327" s="11" t="s">
        <v>2760</v>
      </c>
      <c r="C327" s="11" t="s">
        <v>1463</v>
      </c>
      <c r="D327" s="48">
        <v>8.7479818264417597E-14</v>
      </c>
      <c r="E327" s="11">
        <v>12</v>
      </c>
      <c r="F327" s="11">
        <v>58003963</v>
      </c>
      <c r="G327" s="11">
        <v>58013162</v>
      </c>
      <c r="H327" s="43" t="s">
        <v>42</v>
      </c>
    </row>
    <row r="328" spans="1:8">
      <c r="A328" s="11" t="s">
        <v>2761</v>
      </c>
      <c r="B328" s="11" t="s">
        <v>2762</v>
      </c>
      <c r="C328" s="11" t="s">
        <v>1368</v>
      </c>
      <c r="D328" s="48">
        <v>9.9824672466682806E-14</v>
      </c>
      <c r="E328" s="11">
        <v>1</v>
      </c>
      <c r="F328" s="11">
        <v>51426417</v>
      </c>
      <c r="G328" s="11">
        <v>51440305</v>
      </c>
      <c r="H328" s="43" t="s">
        <v>42</v>
      </c>
    </row>
    <row r="329" spans="1:8">
      <c r="A329" s="11" t="s">
        <v>2763</v>
      </c>
      <c r="B329" s="11" t="s">
        <v>628</v>
      </c>
      <c r="C329" s="11" t="s">
        <v>1241</v>
      </c>
      <c r="D329" s="48">
        <v>1.03945622303421E-13</v>
      </c>
      <c r="E329" s="11">
        <v>12</v>
      </c>
      <c r="F329" s="11">
        <v>133066137</v>
      </c>
      <c r="G329" s="11">
        <v>133161774</v>
      </c>
      <c r="H329" s="43" t="s">
        <v>42</v>
      </c>
    </row>
    <row r="330" spans="1:8">
      <c r="A330" s="11" t="s">
        <v>2764</v>
      </c>
      <c r="B330" s="11" t="s">
        <v>2765</v>
      </c>
      <c r="C330" s="11" t="s">
        <v>1397</v>
      </c>
      <c r="D330" s="48">
        <v>1.1381115384623799E-13</v>
      </c>
      <c r="E330" s="11">
        <v>11</v>
      </c>
      <c r="F330" s="11">
        <v>65712916</v>
      </c>
      <c r="G330" s="11">
        <v>65727434</v>
      </c>
      <c r="H330" s="43" t="s">
        <v>42</v>
      </c>
    </row>
    <row r="331" spans="1:8">
      <c r="A331" s="11" t="s">
        <v>1369</v>
      </c>
      <c r="B331" s="11" t="s">
        <v>1370</v>
      </c>
      <c r="C331" s="11" t="s">
        <v>1317</v>
      </c>
      <c r="D331" s="48">
        <v>1.16112465098212E-13</v>
      </c>
      <c r="E331" s="11">
        <v>11</v>
      </c>
      <c r="F331" s="11">
        <v>65292548</v>
      </c>
      <c r="G331" s="11">
        <v>65306175</v>
      </c>
      <c r="H331" s="43" t="s">
        <v>42</v>
      </c>
    </row>
    <row r="332" spans="1:8">
      <c r="A332" s="11" t="s">
        <v>2766</v>
      </c>
      <c r="B332" s="11" t="s">
        <v>2767</v>
      </c>
      <c r="C332" s="11" t="s">
        <v>1405</v>
      </c>
      <c r="D332" s="48">
        <v>1.2800666877204501E-13</v>
      </c>
      <c r="E332" s="11">
        <v>1</v>
      </c>
      <c r="F332" s="11">
        <v>150933059</v>
      </c>
      <c r="G332" s="11">
        <v>150947479</v>
      </c>
      <c r="H332" s="43" t="s">
        <v>42</v>
      </c>
    </row>
    <row r="333" spans="1:8">
      <c r="A333" s="11" t="s">
        <v>2768</v>
      </c>
      <c r="B333" s="11" t="s">
        <v>2769</v>
      </c>
      <c r="C333" s="11" t="s">
        <v>1385</v>
      </c>
      <c r="D333" s="48">
        <v>1.29220715746447E-13</v>
      </c>
      <c r="E333" s="11">
        <v>6</v>
      </c>
      <c r="F333" s="11">
        <v>31021227</v>
      </c>
      <c r="G333" s="11">
        <v>31027667</v>
      </c>
      <c r="H333" s="43" t="s">
        <v>42</v>
      </c>
    </row>
    <row r="334" spans="1:8">
      <c r="A334" s="11" t="s">
        <v>2770</v>
      </c>
      <c r="B334" s="62">
        <v>44806</v>
      </c>
      <c r="C334" s="11" t="s">
        <v>1322</v>
      </c>
      <c r="D334" s="48">
        <v>1.3168013277132401E-13</v>
      </c>
      <c r="E334" s="11">
        <v>2</v>
      </c>
      <c r="F334" s="11">
        <v>242254515</v>
      </c>
      <c r="G334" s="11">
        <v>242293442</v>
      </c>
      <c r="H334" s="43" t="s">
        <v>42</v>
      </c>
    </row>
    <row r="335" spans="1:8">
      <c r="A335" s="11" t="s">
        <v>2771</v>
      </c>
      <c r="B335" s="11" t="s">
        <v>2772</v>
      </c>
      <c r="C335" s="11" t="s">
        <v>1362</v>
      </c>
      <c r="D335" s="48">
        <v>1.3860833842111999E-13</v>
      </c>
      <c r="E335" s="11">
        <v>2</v>
      </c>
      <c r="F335" s="11">
        <v>177001340</v>
      </c>
      <c r="G335" s="11">
        <v>177037830</v>
      </c>
      <c r="H335" s="43" t="s">
        <v>42</v>
      </c>
    </row>
    <row r="336" spans="1:8">
      <c r="A336" s="11" t="s">
        <v>2773</v>
      </c>
      <c r="B336" s="11" t="s">
        <v>2774</v>
      </c>
      <c r="C336" s="11" t="s">
        <v>1436</v>
      </c>
      <c r="D336" s="48">
        <v>1.4228800122843E-13</v>
      </c>
      <c r="E336" s="11">
        <v>7</v>
      </c>
      <c r="F336" s="11">
        <v>128766572</v>
      </c>
      <c r="G336" s="11">
        <v>128770847</v>
      </c>
      <c r="H336" s="43" t="s">
        <v>42</v>
      </c>
    </row>
    <row r="337" spans="1:8">
      <c r="A337" s="11" t="s">
        <v>1907</v>
      </c>
      <c r="B337" s="11" t="s">
        <v>1908</v>
      </c>
      <c r="C337" s="11" t="s">
        <v>1521</v>
      </c>
      <c r="D337" s="48">
        <v>1.4622356799224601E-13</v>
      </c>
      <c r="E337" s="11">
        <v>11</v>
      </c>
      <c r="F337" s="11">
        <v>64532078</v>
      </c>
      <c r="G337" s="11">
        <v>64546258</v>
      </c>
      <c r="H337" s="43" t="s">
        <v>42</v>
      </c>
    </row>
    <row r="338" spans="1:8">
      <c r="A338" s="11" t="s">
        <v>2775</v>
      </c>
      <c r="B338" s="11" t="s">
        <v>2776</v>
      </c>
      <c r="C338" s="11" t="s">
        <v>1353</v>
      </c>
      <c r="D338" s="48">
        <v>1.64543129157444E-13</v>
      </c>
      <c r="E338" s="11">
        <v>11</v>
      </c>
      <c r="F338" s="11">
        <v>64781585</v>
      </c>
      <c r="G338" s="11">
        <v>64789656</v>
      </c>
      <c r="H338" s="43" t="s">
        <v>42</v>
      </c>
    </row>
    <row r="339" spans="1:8">
      <c r="A339" s="11" t="s">
        <v>2777</v>
      </c>
      <c r="B339" s="11" t="s">
        <v>230</v>
      </c>
      <c r="C339" s="11" t="s">
        <v>1328</v>
      </c>
      <c r="D339" s="48">
        <v>1.64682456726423E-13</v>
      </c>
      <c r="E339" s="11">
        <v>2</v>
      </c>
      <c r="F339" s="11">
        <v>212240446</v>
      </c>
      <c r="G339" s="11">
        <v>213403565</v>
      </c>
      <c r="H339" s="43" t="s">
        <v>42</v>
      </c>
    </row>
    <row r="340" spans="1:8">
      <c r="A340" s="11" t="s">
        <v>2778</v>
      </c>
      <c r="B340" s="11" t="s">
        <v>2779</v>
      </c>
      <c r="C340" s="11" t="s">
        <v>1347</v>
      </c>
      <c r="D340" s="48">
        <v>1.75934492229314E-13</v>
      </c>
      <c r="E340" s="11">
        <v>2</v>
      </c>
      <c r="F340" s="11">
        <v>177134123</v>
      </c>
      <c r="G340" s="11">
        <v>177202753</v>
      </c>
      <c r="H340" s="43" t="s">
        <v>42</v>
      </c>
    </row>
    <row r="341" spans="1:8">
      <c r="A341" s="11" t="s">
        <v>2780</v>
      </c>
      <c r="B341" s="11" t="s">
        <v>2781</v>
      </c>
      <c r="C341" s="11" t="s">
        <v>1319</v>
      </c>
      <c r="D341" s="48">
        <v>2.0983642723548799E-13</v>
      </c>
      <c r="E341" s="11">
        <v>20</v>
      </c>
      <c r="F341" s="11">
        <v>33292094</v>
      </c>
      <c r="G341" s="11">
        <v>33301243</v>
      </c>
      <c r="H341" s="43" t="s">
        <v>42</v>
      </c>
    </row>
    <row r="342" spans="1:8">
      <c r="A342" s="11" t="s">
        <v>2782</v>
      </c>
      <c r="B342" s="11" t="s">
        <v>2783</v>
      </c>
      <c r="C342" s="11" t="s">
        <v>1353</v>
      </c>
      <c r="D342" s="48">
        <v>2.1990684300658901E-13</v>
      </c>
      <c r="E342" s="11">
        <v>22</v>
      </c>
      <c r="F342" s="11">
        <v>28247657</v>
      </c>
      <c r="G342" s="11">
        <v>28316122</v>
      </c>
      <c r="H342" s="43" t="s">
        <v>42</v>
      </c>
    </row>
    <row r="343" spans="1:8">
      <c r="A343" s="11" t="s">
        <v>1786</v>
      </c>
      <c r="B343" s="11" t="s">
        <v>1787</v>
      </c>
      <c r="C343" s="11" t="s">
        <v>1410</v>
      </c>
      <c r="D343" s="48">
        <v>2.24497359052653E-13</v>
      </c>
      <c r="E343" s="11">
        <v>2</v>
      </c>
      <c r="F343" s="11">
        <v>9255326</v>
      </c>
      <c r="G343" s="11">
        <v>9257013</v>
      </c>
      <c r="H343" s="43" t="s">
        <v>42</v>
      </c>
    </row>
    <row r="344" spans="1:8">
      <c r="A344" s="11" t="s">
        <v>2784</v>
      </c>
      <c r="B344" s="11" t="s">
        <v>193</v>
      </c>
      <c r="C344" s="11" t="s">
        <v>1319</v>
      </c>
      <c r="D344" s="48">
        <v>2.9233901911101298E-13</v>
      </c>
      <c r="E344" s="11">
        <v>2</v>
      </c>
      <c r="F344" s="11">
        <v>71163012</v>
      </c>
      <c r="G344" s="11">
        <v>71192536</v>
      </c>
      <c r="H344" s="43" t="s">
        <v>42</v>
      </c>
    </row>
    <row r="345" spans="1:8">
      <c r="A345" s="11" t="s">
        <v>1735</v>
      </c>
      <c r="B345" s="11" t="s">
        <v>1736</v>
      </c>
      <c r="C345" s="11" t="s">
        <v>1400</v>
      </c>
      <c r="D345" s="48">
        <v>3.1170484411527602E-13</v>
      </c>
      <c r="E345" s="11">
        <v>16</v>
      </c>
      <c r="F345" s="11">
        <v>20817751</v>
      </c>
      <c r="G345" s="11">
        <v>20860987</v>
      </c>
      <c r="H345" s="43" t="s">
        <v>42</v>
      </c>
    </row>
    <row r="346" spans="1:8">
      <c r="A346" s="11" t="s">
        <v>2785</v>
      </c>
      <c r="B346" s="11" t="s">
        <v>2786</v>
      </c>
      <c r="C346" s="11" t="s">
        <v>1379</v>
      </c>
      <c r="D346" s="48">
        <v>3.1964001373696999E-13</v>
      </c>
      <c r="E346" s="11">
        <v>10</v>
      </c>
      <c r="F346" s="11">
        <v>126436718</v>
      </c>
      <c r="G346" s="11">
        <v>126480439</v>
      </c>
      <c r="H346" s="43" t="s">
        <v>42</v>
      </c>
    </row>
    <row r="347" spans="1:8">
      <c r="A347" s="11" t="s">
        <v>2787</v>
      </c>
      <c r="B347" s="11" t="s">
        <v>2788</v>
      </c>
      <c r="C347" s="11" t="s">
        <v>1382</v>
      </c>
      <c r="D347" s="48">
        <v>3.4256711539972998E-13</v>
      </c>
      <c r="E347" s="11">
        <v>11</v>
      </c>
      <c r="F347" s="11">
        <v>64701943</v>
      </c>
      <c r="G347" s="11">
        <v>64703360</v>
      </c>
      <c r="H347" s="43" t="s">
        <v>42</v>
      </c>
    </row>
    <row r="348" spans="1:8">
      <c r="A348" s="11" t="s">
        <v>2789</v>
      </c>
      <c r="B348" s="11" t="s">
        <v>2790</v>
      </c>
      <c r="C348" s="11" t="s">
        <v>1331</v>
      </c>
      <c r="D348" s="48">
        <v>3.4295732195723702E-13</v>
      </c>
      <c r="E348" s="11">
        <v>2</v>
      </c>
      <c r="F348" s="11">
        <v>203201462</v>
      </c>
      <c r="G348" s="11">
        <v>203201923</v>
      </c>
      <c r="H348" s="43" t="s">
        <v>42</v>
      </c>
    </row>
    <row r="349" spans="1:8">
      <c r="A349" s="11" t="s">
        <v>2791</v>
      </c>
      <c r="B349" s="11" t="s">
        <v>2792</v>
      </c>
      <c r="C349" s="11" t="s">
        <v>1317</v>
      </c>
      <c r="D349" s="48">
        <v>3.6274814115266301E-13</v>
      </c>
      <c r="E349" s="11">
        <v>16</v>
      </c>
      <c r="F349" s="11">
        <v>71893583</v>
      </c>
      <c r="G349" s="11">
        <v>71929239</v>
      </c>
      <c r="H349" s="43" t="s">
        <v>42</v>
      </c>
    </row>
    <row r="350" spans="1:8">
      <c r="A350" s="11" t="s">
        <v>1887</v>
      </c>
      <c r="B350" s="11" t="s">
        <v>1888</v>
      </c>
      <c r="C350" s="11" t="s">
        <v>1368</v>
      </c>
      <c r="D350" s="48">
        <v>3.7096735326286398E-13</v>
      </c>
      <c r="E350" s="11">
        <v>19</v>
      </c>
      <c r="F350" s="11">
        <v>33177995</v>
      </c>
      <c r="G350" s="11">
        <v>33182656</v>
      </c>
      <c r="H350" s="43" t="s">
        <v>42</v>
      </c>
    </row>
    <row r="351" spans="1:8">
      <c r="A351" s="11" t="s">
        <v>2793</v>
      </c>
      <c r="B351" s="11" t="s">
        <v>2794</v>
      </c>
      <c r="C351" s="11" t="s">
        <v>1350</v>
      </c>
      <c r="D351" s="48">
        <v>3.8288793667439602E-13</v>
      </c>
      <c r="E351" s="11">
        <v>2</v>
      </c>
      <c r="F351" s="11">
        <v>203241659</v>
      </c>
      <c r="G351" s="11">
        <v>203432474</v>
      </c>
      <c r="H351" s="43" t="s">
        <v>42</v>
      </c>
    </row>
    <row r="352" spans="1:8">
      <c r="A352" s="11" t="s">
        <v>1746</v>
      </c>
      <c r="B352" s="11" t="s">
        <v>1747</v>
      </c>
      <c r="C352" s="11" t="s">
        <v>1322</v>
      </c>
      <c r="D352" s="48">
        <v>3.8669896160866302E-13</v>
      </c>
      <c r="E352" s="11">
        <v>5</v>
      </c>
      <c r="F352" s="11">
        <v>176560026</v>
      </c>
      <c r="G352" s="11">
        <v>176727216</v>
      </c>
      <c r="H352" s="43" t="s">
        <v>42</v>
      </c>
    </row>
    <row r="353" spans="1:8">
      <c r="A353" s="11" t="s">
        <v>2795</v>
      </c>
      <c r="B353" s="11" t="s">
        <v>2796</v>
      </c>
      <c r="C353" s="11" t="s">
        <v>1261</v>
      </c>
      <c r="D353" s="48">
        <v>4.1677163173441399E-13</v>
      </c>
      <c r="E353" s="11">
        <v>20</v>
      </c>
      <c r="F353" s="11">
        <v>32782375</v>
      </c>
      <c r="G353" s="11">
        <v>32857150</v>
      </c>
      <c r="H353" s="43" t="s">
        <v>42</v>
      </c>
    </row>
    <row r="354" spans="1:8">
      <c r="A354" s="11" t="s">
        <v>2797</v>
      </c>
      <c r="B354" s="11" t="s">
        <v>2798</v>
      </c>
      <c r="C354" s="11" t="s">
        <v>1410</v>
      </c>
      <c r="D354" s="48">
        <v>4.2910677056494198E-13</v>
      </c>
      <c r="E354" s="11">
        <v>1</v>
      </c>
      <c r="F354" s="11">
        <v>150547032</v>
      </c>
      <c r="G354" s="11">
        <v>150552066</v>
      </c>
      <c r="H354" s="43" t="s">
        <v>42</v>
      </c>
    </row>
    <row r="355" spans="1:8">
      <c r="A355" s="11" t="s">
        <v>2799</v>
      </c>
      <c r="B355" s="11" t="s">
        <v>2800</v>
      </c>
      <c r="C355" s="11" t="s">
        <v>1331</v>
      </c>
      <c r="D355" s="48">
        <v>4.8723871394759103E-13</v>
      </c>
      <c r="E355" s="11">
        <v>15</v>
      </c>
      <c r="F355" s="11">
        <v>39157523</v>
      </c>
      <c r="G355" s="11">
        <v>39719396</v>
      </c>
      <c r="H355" s="43" t="s">
        <v>42</v>
      </c>
    </row>
    <row r="356" spans="1:8">
      <c r="A356" s="11" t="s">
        <v>2801</v>
      </c>
      <c r="B356" s="11" t="s">
        <v>2802</v>
      </c>
      <c r="C356" s="11" t="s">
        <v>1443</v>
      </c>
      <c r="D356" s="48">
        <v>4.9705222016653999E-13</v>
      </c>
      <c r="E356" s="11">
        <v>15</v>
      </c>
      <c r="F356" s="11">
        <v>75011883</v>
      </c>
      <c r="G356" s="11">
        <v>75017951</v>
      </c>
      <c r="H356" s="43" t="s">
        <v>42</v>
      </c>
    </row>
    <row r="357" spans="1:8">
      <c r="A357" s="11" t="s">
        <v>2803</v>
      </c>
      <c r="B357" s="11" t="s">
        <v>2804</v>
      </c>
      <c r="C357" s="11" t="s">
        <v>1507</v>
      </c>
      <c r="D357" s="48">
        <v>5.2753505591561796E-13</v>
      </c>
      <c r="E357" s="11">
        <v>11</v>
      </c>
      <c r="F357" s="11">
        <v>62392298</v>
      </c>
      <c r="G357" s="11">
        <v>62414104</v>
      </c>
      <c r="H357" s="43" t="s">
        <v>42</v>
      </c>
    </row>
    <row r="358" spans="1:8">
      <c r="A358" s="11" t="s">
        <v>2805</v>
      </c>
      <c r="B358" s="11" t="s">
        <v>2806</v>
      </c>
      <c r="C358" s="11" t="s">
        <v>1629</v>
      </c>
      <c r="D358" s="48">
        <v>5.4694654620946204E-13</v>
      </c>
      <c r="E358" s="11">
        <v>1</v>
      </c>
      <c r="F358" s="11">
        <v>15764935</v>
      </c>
      <c r="G358" s="11">
        <v>15775737</v>
      </c>
      <c r="H358" s="43" t="s">
        <v>42</v>
      </c>
    </row>
    <row r="359" spans="1:8">
      <c r="A359" s="11" t="s">
        <v>2807</v>
      </c>
      <c r="B359" s="11" t="s">
        <v>535</v>
      </c>
      <c r="C359" s="11" t="s">
        <v>1297</v>
      </c>
      <c r="D359" s="48">
        <v>5.4916703176125E-13</v>
      </c>
      <c r="E359" s="11">
        <v>10</v>
      </c>
      <c r="F359" s="11">
        <v>126307861</v>
      </c>
      <c r="G359" s="11">
        <v>126432838</v>
      </c>
      <c r="H359" s="43" t="s">
        <v>42</v>
      </c>
    </row>
    <row r="360" spans="1:8">
      <c r="A360" s="11" t="s">
        <v>2808</v>
      </c>
      <c r="B360" s="11" t="s">
        <v>2809</v>
      </c>
      <c r="C360" s="11" t="s">
        <v>1460</v>
      </c>
      <c r="D360" s="48">
        <v>7.1040073036615701E-13</v>
      </c>
      <c r="E360" s="11">
        <v>15</v>
      </c>
      <c r="F360" s="11">
        <v>73043710</v>
      </c>
      <c r="G360" s="11">
        <v>73078187</v>
      </c>
      <c r="H360" s="43" t="s">
        <v>42</v>
      </c>
    </row>
    <row r="361" spans="1:8">
      <c r="A361" s="11" t="s">
        <v>2810</v>
      </c>
      <c r="B361" s="11" t="s">
        <v>2249</v>
      </c>
      <c r="C361" s="11" t="s">
        <v>1241</v>
      </c>
      <c r="D361" s="48">
        <v>7.2707281334193795E-13</v>
      </c>
      <c r="E361" s="11">
        <v>11</v>
      </c>
      <c r="F361" s="11">
        <v>120081475</v>
      </c>
      <c r="G361" s="11">
        <v>120101041</v>
      </c>
      <c r="H361" s="43" t="s">
        <v>42</v>
      </c>
    </row>
    <row r="362" spans="1:8">
      <c r="A362" s="11" t="s">
        <v>2811</v>
      </c>
      <c r="B362" s="11" t="s">
        <v>2812</v>
      </c>
      <c r="C362" s="11" t="s">
        <v>1319</v>
      </c>
      <c r="D362" s="48">
        <v>7.5679113794757903E-13</v>
      </c>
      <c r="E362" s="11">
        <v>15</v>
      </c>
      <c r="F362" s="11">
        <v>75136071</v>
      </c>
      <c r="G362" s="11">
        <v>75165706</v>
      </c>
      <c r="H362" s="43" t="s">
        <v>42</v>
      </c>
    </row>
    <row r="363" spans="1:8">
      <c r="A363" s="11" t="s">
        <v>2813</v>
      </c>
      <c r="B363" s="11" t="s">
        <v>2814</v>
      </c>
      <c r="C363" s="11" t="s">
        <v>1410</v>
      </c>
      <c r="D363" s="48">
        <v>7.8369604090116404E-13</v>
      </c>
      <c r="E363" s="11">
        <v>16</v>
      </c>
      <c r="F363" s="11">
        <v>71599563</v>
      </c>
      <c r="G363" s="11">
        <v>71611033</v>
      </c>
      <c r="H363" s="43" t="s">
        <v>42</v>
      </c>
    </row>
    <row r="364" spans="1:8">
      <c r="A364" s="11" t="s">
        <v>2815</v>
      </c>
      <c r="B364" s="11" t="s">
        <v>2816</v>
      </c>
      <c r="C364" s="11" t="s">
        <v>1317</v>
      </c>
      <c r="D364" s="48">
        <v>8.7428642949411201E-13</v>
      </c>
      <c r="E364" s="11">
        <v>11</v>
      </c>
      <c r="F364" s="11">
        <v>119981983</v>
      </c>
      <c r="G364" s="11">
        <v>120056237</v>
      </c>
      <c r="H364" s="43" t="s">
        <v>42</v>
      </c>
    </row>
    <row r="365" spans="1:8">
      <c r="A365" s="11" t="s">
        <v>2817</v>
      </c>
      <c r="B365" s="11" t="s">
        <v>2818</v>
      </c>
      <c r="C365" s="11" t="s">
        <v>1278</v>
      </c>
      <c r="D365" s="48">
        <v>1.01227396437358E-12</v>
      </c>
      <c r="E365" s="11">
        <v>1</v>
      </c>
      <c r="F365" s="11">
        <v>155216996</v>
      </c>
      <c r="G365" s="11">
        <v>155225274</v>
      </c>
      <c r="H365" s="43" t="s">
        <v>42</v>
      </c>
    </row>
    <row r="366" spans="1:8">
      <c r="A366" s="11" t="s">
        <v>2819</v>
      </c>
      <c r="B366" s="11" t="s">
        <v>2820</v>
      </c>
      <c r="C366" s="11" t="s">
        <v>1666</v>
      </c>
      <c r="D366" s="48">
        <v>1.0367526691315499E-12</v>
      </c>
      <c r="E366" s="11">
        <v>2</v>
      </c>
      <c r="F366" s="11">
        <v>148602086</v>
      </c>
      <c r="G366" s="11">
        <v>148688393</v>
      </c>
      <c r="H366" s="43" t="s">
        <v>42</v>
      </c>
    </row>
    <row r="367" spans="1:8">
      <c r="A367" s="11" t="s">
        <v>2821</v>
      </c>
      <c r="B367" s="11" t="s">
        <v>2822</v>
      </c>
      <c r="C367" s="11" t="s">
        <v>1418</v>
      </c>
      <c r="D367" s="48">
        <v>1.0433560415664799E-12</v>
      </c>
      <c r="E367" s="11">
        <v>6</v>
      </c>
      <c r="F367" s="11">
        <v>30807303</v>
      </c>
      <c r="G367" s="11">
        <v>30815936</v>
      </c>
      <c r="H367" s="43" t="s">
        <v>42</v>
      </c>
    </row>
    <row r="368" spans="1:8">
      <c r="A368" s="11" t="s">
        <v>2823</v>
      </c>
      <c r="B368" s="11" t="s">
        <v>2824</v>
      </c>
      <c r="C368" s="11" t="s">
        <v>1350</v>
      </c>
      <c r="D368" s="48">
        <v>1.150593401994E-12</v>
      </c>
      <c r="E368" s="11">
        <v>15</v>
      </c>
      <c r="F368" s="11">
        <v>72452148</v>
      </c>
      <c r="G368" s="11">
        <v>72490126</v>
      </c>
      <c r="H368" s="43" t="s">
        <v>42</v>
      </c>
    </row>
    <row r="369" spans="1:8">
      <c r="A369" s="11" t="s">
        <v>2825</v>
      </c>
      <c r="B369" s="11" t="s">
        <v>2826</v>
      </c>
      <c r="C369" s="11" t="s">
        <v>1261</v>
      </c>
      <c r="D369" s="48">
        <v>1.55784767132404E-12</v>
      </c>
      <c r="E369" s="11">
        <v>12</v>
      </c>
      <c r="F369" s="11">
        <v>42550906</v>
      </c>
      <c r="G369" s="11">
        <v>42632151</v>
      </c>
      <c r="H369" s="43" t="s">
        <v>42</v>
      </c>
    </row>
    <row r="370" spans="1:8">
      <c r="A370" s="11" t="s">
        <v>2827</v>
      </c>
      <c r="B370" s="11" t="s">
        <v>2828</v>
      </c>
      <c r="C370" s="11" t="s">
        <v>1498</v>
      </c>
      <c r="D370" s="48">
        <v>1.69038722980915E-12</v>
      </c>
      <c r="E370" s="11">
        <v>2</v>
      </c>
      <c r="F370" s="11">
        <v>203130439</v>
      </c>
      <c r="G370" s="11">
        <v>203168389</v>
      </c>
      <c r="H370" s="43" t="s">
        <v>42</v>
      </c>
    </row>
    <row r="371" spans="1:8">
      <c r="A371" s="11" t="s">
        <v>2829</v>
      </c>
      <c r="B371" s="11" t="s">
        <v>2830</v>
      </c>
      <c r="C371" s="11" t="s">
        <v>1325</v>
      </c>
      <c r="D371" s="48">
        <v>1.8012443353782199E-12</v>
      </c>
      <c r="E371" s="11">
        <v>1</v>
      </c>
      <c r="F371" s="11">
        <v>15943995</v>
      </c>
      <c r="G371" s="11">
        <v>15995539</v>
      </c>
      <c r="H371" s="43" t="s">
        <v>42</v>
      </c>
    </row>
    <row r="372" spans="1:8">
      <c r="A372" s="11" t="s">
        <v>2831</v>
      </c>
      <c r="B372" s="11" t="s">
        <v>2832</v>
      </c>
      <c r="C372" s="11" t="s">
        <v>1317</v>
      </c>
      <c r="D372" s="48">
        <v>1.8481968880184399E-12</v>
      </c>
      <c r="E372" s="11">
        <v>19</v>
      </c>
      <c r="F372" s="11">
        <v>18390563</v>
      </c>
      <c r="G372" s="11">
        <v>18392432</v>
      </c>
      <c r="H372" s="43" t="s">
        <v>42</v>
      </c>
    </row>
    <row r="373" spans="1:8">
      <c r="A373" s="11" t="s">
        <v>2833</v>
      </c>
      <c r="B373" s="11" t="s">
        <v>2834</v>
      </c>
      <c r="C373" s="11" t="s">
        <v>1385</v>
      </c>
      <c r="D373" s="48">
        <v>1.8805033030131599E-12</v>
      </c>
      <c r="E373" s="11">
        <v>15</v>
      </c>
      <c r="F373" s="11">
        <v>76016318</v>
      </c>
      <c r="G373" s="11">
        <v>76020029</v>
      </c>
      <c r="H373" s="43" t="s">
        <v>42</v>
      </c>
    </row>
    <row r="374" spans="1:8">
      <c r="A374" s="11" t="s">
        <v>2835</v>
      </c>
      <c r="B374" s="11" t="s">
        <v>2836</v>
      </c>
      <c r="C374" s="11" t="s">
        <v>1347</v>
      </c>
      <c r="D374" s="48">
        <v>1.9343348821457801E-12</v>
      </c>
      <c r="E374" s="11">
        <v>6</v>
      </c>
      <c r="F374" s="11">
        <v>31949801</v>
      </c>
      <c r="G374" s="11">
        <v>31970458</v>
      </c>
      <c r="H374" s="43" t="s">
        <v>42</v>
      </c>
    </row>
    <row r="375" spans="1:8">
      <c r="A375" s="11" t="s">
        <v>1924</v>
      </c>
      <c r="B375" s="11" t="s">
        <v>766</v>
      </c>
      <c r="C375" s="11" t="s">
        <v>1365</v>
      </c>
      <c r="D375" s="48">
        <v>2.0457594507260001E-12</v>
      </c>
      <c r="E375" s="11">
        <v>19</v>
      </c>
      <c r="F375" s="11">
        <v>7112266</v>
      </c>
      <c r="G375" s="11">
        <v>7294045</v>
      </c>
      <c r="H375" s="43" t="s">
        <v>42</v>
      </c>
    </row>
    <row r="376" spans="1:8">
      <c r="A376" s="11" t="s">
        <v>1535</v>
      </c>
      <c r="B376" s="11" t="s">
        <v>1536</v>
      </c>
      <c r="C376" s="11" t="s">
        <v>1418</v>
      </c>
      <c r="D376" s="48">
        <v>2.4509469099541598E-12</v>
      </c>
      <c r="E376" s="11">
        <v>11</v>
      </c>
      <c r="F376" s="11">
        <v>64889252</v>
      </c>
      <c r="G376" s="11">
        <v>64902004</v>
      </c>
      <c r="H376" s="43" t="s">
        <v>42</v>
      </c>
    </row>
    <row r="377" spans="1:8">
      <c r="A377" s="11" t="s">
        <v>2837</v>
      </c>
      <c r="B377" s="11" t="s">
        <v>2838</v>
      </c>
      <c r="C377" s="11" t="s">
        <v>1362</v>
      </c>
      <c r="D377" s="48">
        <v>2.5022041015804501E-12</v>
      </c>
      <c r="E377" s="11">
        <v>16</v>
      </c>
      <c r="F377" s="11">
        <v>71762913</v>
      </c>
      <c r="G377" s="11">
        <v>71843104</v>
      </c>
      <c r="H377" s="43" t="s">
        <v>42</v>
      </c>
    </row>
    <row r="378" spans="1:8">
      <c r="A378" s="11" t="s">
        <v>2839</v>
      </c>
      <c r="B378" s="11" t="s">
        <v>2840</v>
      </c>
      <c r="C378" s="11" t="s">
        <v>1410</v>
      </c>
      <c r="D378" s="48">
        <v>2.5260940415024601E-12</v>
      </c>
      <c r="E378" s="11">
        <v>15</v>
      </c>
      <c r="F378" s="11">
        <v>72406599</v>
      </c>
      <c r="G378" s="11">
        <v>72433311</v>
      </c>
      <c r="H378" s="43" t="s">
        <v>42</v>
      </c>
    </row>
    <row r="379" spans="1:8">
      <c r="A379" s="11" t="s">
        <v>2841</v>
      </c>
      <c r="B379" s="11" t="s">
        <v>2842</v>
      </c>
      <c r="C379" s="11" t="s">
        <v>1410</v>
      </c>
      <c r="D379" s="48">
        <v>2.5596250877716699E-12</v>
      </c>
      <c r="E379" s="11">
        <v>18</v>
      </c>
      <c r="F379" s="11">
        <v>57961384</v>
      </c>
      <c r="G379" s="11">
        <v>57968351</v>
      </c>
      <c r="H379" s="43" t="s">
        <v>42</v>
      </c>
    </row>
    <row r="380" spans="1:8">
      <c r="A380" s="11" t="s">
        <v>2843</v>
      </c>
      <c r="B380" s="11" t="s">
        <v>2844</v>
      </c>
      <c r="C380" s="11" t="s">
        <v>1297</v>
      </c>
      <c r="D380" s="48">
        <v>2.55962508777168E-12</v>
      </c>
      <c r="E380" s="11">
        <v>14</v>
      </c>
      <c r="F380" s="11">
        <v>38033252</v>
      </c>
      <c r="G380" s="11">
        <v>38048330</v>
      </c>
      <c r="H380" s="43" t="s">
        <v>42</v>
      </c>
    </row>
    <row r="381" spans="1:8">
      <c r="A381" s="11" t="s">
        <v>1529</v>
      </c>
      <c r="B381" s="11" t="s">
        <v>1530</v>
      </c>
      <c r="C381" s="11" t="s">
        <v>1362</v>
      </c>
      <c r="D381" s="48">
        <v>2.61999726159994E-12</v>
      </c>
      <c r="E381" s="11">
        <v>2</v>
      </c>
      <c r="F381" s="11">
        <v>163027194</v>
      </c>
      <c r="G381" s="11">
        <v>163101661</v>
      </c>
      <c r="H381" s="43" t="s">
        <v>42</v>
      </c>
    </row>
    <row r="382" spans="1:8">
      <c r="A382" s="11" t="s">
        <v>1429</v>
      </c>
      <c r="B382" s="11" t="s">
        <v>1430</v>
      </c>
      <c r="C382" s="11" t="s">
        <v>1297</v>
      </c>
      <c r="D382" s="48">
        <v>2.65817962810668E-12</v>
      </c>
      <c r="E382" s="11">
        <v>11</v>
      </c>
      <c r="F382" s="11">
        <v>64126620</v>
      </c>
      <c r="G382" s="11">
        <v>64139687</v>
      </c>
      <c r="H382" s="43" t="s">
        <v>42</v>
      </c>
    </row>
    <row r="383" spans="1:8">
      <c r="A383" s="11" t="s">
        <v>2845</v>
      </c>
      <c r="B383" s="11" t="s">
        <v>2846</v>
      </c>
      <c r="C383" s="11" t="s">
        <v>1400</v>
      </c>
      <c r="D383" s="48">
        <v>2.7145587513230501E-12</v>
      </c>
      <c r="E383" s="11">
        <v>6</v>
      </c>
      <c r="F383" s="11">
        <v>30734602</v>
      </c>
      <c r="G383" s="11">
        <v>30760027</v>
      </c>
      <c r="H383" s="43" t="s">
        <v>42</v>
      </c>
    </row>
    <row r="384" spans="1:8">
      <c r="A384" s="11" t="s">
        <v>2847</v>
      </c>
      <c r="B384" s="11" t="s">
        <v>2848</v>
      </c>
      <c r="C384" s="11" t="s">
        <v>1605</v>
      </c>
      <c r="D384" s="48">
        <v>2.89047648102257E-12</v>
      </c>
      <c r="E384" s="11">
        <v>17</v>
      </c>
      <c r="F384" s="11">
        <v>74261283</v>
      </c>
      <c r="G384" s="11">
        <v>74267375</v>
      </c>
      <c r="H384" s="43" t="s">
        <v>42</v>
      </c>
    </row>
    <row r="385" spans="1:8">
      <c r="A385" s="11" t="s">
        <v>2849</v>
      </c>
      <c r="B385" s="11" t="s">
        <v>596</v>
      </c>
      <c r="C385" s="11" t="s">
        <v>1239</v>
      </c>
      <c r="D385" s="48">
        <v>2.98128242373853E-12</v>
      </c>
      <c r="E385" s="11">
        <v>12</v>
      </c>
      <c r="F385" s="11">
        <v>42632249</v>
      </c>
      <c r="G385" s="11">
        <v>42853517</v>
      </c>
      <c r="H385" s="43" t="s">
        <v>42</v>
      </c>
    </row>
    <row r="386" spans="1:8">
      <c r="A386" s="11" t="s">
        <v>2850</v>
      </c>
      <c r="B386" s="11" t="s">
        <v>2851</v>
      </c>
      <c r="C386" s="11" t="s">
        <v>1443</v>
      </c>
      <c r="D386" s="48">
        <v>3.1413396304491498E-12</v>
      </c>
      <c r="E386" s="11">
        <v>19</v>
      </c>
      <c r="F386" s="11">
        <v>18303992</v>
      </c>
      <c r="G386" s="11">
        <v>18307758</v>
      </c>
      <c r="H386" s="43" t="s">
        <v>42</v>
      </c>
    </row>
    <row r="387" spans="1:8">
      <c r="A387" s="11" t="s">
        <v>2852</v>
      </c>
      <c r="B387" s="11" t="s">
        <v>2853</v>
      </c>
      <c r="C387" s="11" t="s">
        <v>1331</v>
      </c>
      <c r="D387" s="48">
        <v>3.4952630606328501E-12</v>
      </c>
      <c r="E387" s="11">
        <v>2</v>
      </c>
      <c r="F387" s="11">
        <v>27873679</v>
      </c>
      <c r="G387" s="11">
        <v>27886676</v>
      </c>
      <c r="H387" s="43" t="s">
        <v>42</v>
      </c>
    </row>
    <row r="388" spans="1:8">
      <c r="A388" s="11" t="s">
        <v>2854</v>
      </c>
      <c r="B388" s="11" t="s">
        <v>2855</v>
      </c>
      <c r="C388" s="11" t="s">
        <v>1418</v>
      </c>
      <c r="D388" s="48">
        <v>3.53070998791613E-12</v>
      </c>
      <c r="E388" s="11">
        <v>3</v>
      </c>
      <c r="F388" s="11">
        <v>53258723</v>
      </c>
      <c r="G388" s="11">
        <v>53290068</v>
      </c>
      <c r="H388" s="43" t="s">
        <v>42</v>
      </c>
    </row>
    <row r="389" spans="1:8">
      <c r="A389" s="11" t="s">
        <v>2856</v>
      </c>
      <c r="B389" s="11" t="s">
        <v>2857</v>
      </c>
      <c r="C389" s="11" t="s">
        <v>1388</v>
      </c>
      <c r="D389" s="48">
        <v>3.8274445661324804E-12</v>
      </c>
      <c r="E389" s="11">
        <v>20</v>
      </c>
      <c r="F389" s="11">
        <v>33432523</v>
      </c>
      <c r="G389" s="11">
        <v>33460663</v>
      </c>
      <c r="H389" s="43" t="s">
        <v>42</v>
      </c>
    </row>
    <row r="390" spans="1:8">
      <c r="A390" s="11" t="s">
        <v>2858</v>
      </c>
      <c r="B390" s="11" t="s">
        <v>2859</v>
      </c>
      <c r="C390" s="11" t="s">
        <v>1388</v>
      </c>
      <c r="D390" s="48">
        <v>3.8440229896902702E-12</v>
      </c>
      <c r="E390" s="11">
        <v>9</v>
      </c>
      <c r="F390" s="11">
        <v>95218487</v>
      </c>
      <c r="G390" s="11">
        <v>95244788</v>
      </c>
      <c r="H390" s="43" t="s">
        <v>42</v>
      </c>
    </row>
    <row r="391" spans="1:8">
      <c r="A391" s="11" t="s">
        <v>1966</v>
      </c>
      <c r="B391" s="11" t="s">
        <v>824</v>
      </c>
      <c r="C391" s="11" t="s">
        <v>1362</v>
      </c>
      <c r="D391" s="48">
        <v>4.0417515628976702E-12</v>
      </c>
      <c r="E391" s="11">
        <v>1</v>
      </c>
      <c r="F391" s="11">
        <v>93811445</v>
      </c>
      <c r="G391" s="11">
        <v>93835055</v>
      </c>
      <c r="H391" s="43" t="s">
        <v>42</v>
      </c>
    </row>
    <row r="392" spans="1:8">
      <c r="A392" s="11" t="s">
        <v>2860</v>
      </c>
      <c r="B392" s="11" t="s">
        <v>618</v>
      </c>
      <c r="C392" s="11" t="s">
        <v>1353</v>
      </c>
      <c r="D392" s="48">
        <v>4.1498993545631499E-12</v>
      </c>
      <c r="E392" s="11">
        <v>12</v>
      </c>
      <c r="F392" s="11">
        <v>111843752</v>
      </c>
      <c r="G392" s="11">
        <v>111889427</v>
      </c>
      <c r="H392" s="43" t="s">
        <v>42</v>
      </c>
    </row>
    <row r="393" spans="1:8">
      <c r="A393" s="11" t="s">
        <v>2861</v>
      </c>
      <c r="B393" s="11" t="s">
        <v>139</v>
      </c>
      <c r="C393" s="11" t="s">
        <v>1418</v>
      </c>
      <c r="D393" s="48">
        <v>4.5164340224492301E-12</v>
      </c>
      <c r="E393" s="11">
        <v>1</v>
      </c>
      <c r="F393" s="11">
        <v>156041804</v>
      </c>
      <c r="G393" s="11">
        <v>156051789</v>
      </c>
      <c r="H393" s="43" t="s">
        <v>42</v>
      </c>
    </row>
    <row r="394" spans="1:8">
      <c r="A394" s="11" t="s">
        <v>1512</v>
      </c>
      <c r="B394" s="11" t="s">
        <v>1513</v>
      </c>
      <c r="C394" s="11" t="s">
        <v>1362</v>
      </c>
      <c r="D394" s="48">
        <v>4.9772378962194198E-12</v>
      </c>
      <c r="E394" s="11">
        <v>1</v>
      </c>
      <c r="F394" s="11">
        <v>145575233</v>
      </c>
      <c r="G394" s="11">
        <v>145586546</v>
      </c>
      <c r="H394" s="43" t="s">
        <v>42</v>
      </c>
    </row>
    <row r="395" spans="1:8">
      <c r="A395" s="11" t="s">
        <v>1710</v>
      </c>
      <c r="B395" s="11" t="s">
        <v>1711</v>
      </c>
      <c r="C395" s="11" t="s">
        <v>1413</v>
      </c>
      <c r="D395" s="48">
        <v>5.2229434640799303E-12</v>
      </c>
      <c r="E395" s="11">
        <v>7</v>
      </c>
      <c r="F395" s="11">
        <v>1272543</v>
      </c>
      <c r="G395" s="11">
        <v>1276954</v>
      </c>
      <c r="H395" s="43" t="s">
        <v>42</v>
      </c>
    </row>
    <row r="396" spans="1:8">
      <c r="A396" s="11" t="s">
        <v>2862</v>
      </c>
      <c r="B396" s="11" t="s">
        <v>2863</v>
      </c>
      <c r="C396" s="11" t="s">
        <v>1325</v>
      </c>
      <c r="D396" s="48">
        <v>6.1061909883584196E-12</v>
      </c>
      <c r="E396" s="11">
        <v>6</v>
      </c>
      <c r="F396" s="11">
        <v>28399707</v>
      </c>
      <c r="G396" s="11">
        <v>28411279</v>
      </c>
      <c r="H396" s="43" t="s">
        <v>42</v>
      </c>
    </row>
    <row r="397" spans="1:8">
      <c r="A397" s="11" t="s">
        <v>2864</v>
      </c>
      <c r="B397" s="11" t="s">
        <v>429</v>
      </c>
      <c r="C397" s="11" t="s">
        <v>1388</v>
      </c>
      <c r="D397" s="48">
        <v>6.2141023476189203E-12</v>
      </c>
      <c r="E397" s="11">
        <v>6</v>
      </c>
      <c r="F397" s="11">
        <v>126102307</v>
      </c>
      <c r="G397" s="11">
        <v>126252266</v>
      </c>
      <c r="H397" s="43" t="s">
        <v>42</v>
      </c>
    </row>
    <row r="398" spans="1:8">
      <c r="A398" s="11" t="s">
        <v>2865</v>
      </c>
      <c r="B398" s="11" t="s">
        <v>2866</v>
      </c>
      <c r="C398" s="11" t="s">
        <v>1493</v>
      </c>
      <c r="D398" s="48">
        <v>6.4670701038658301E-12</v>
      </c>
      <c r="E398" s="11">
        <v>17</v>
      </c>
      <c r="F398" s="11">
        <v>74305567</v>
      </c>
      <c r="G398" s="11">
        <v>74380602</v>
      </c>
      <c r="H398" s="43" t="s">
        <v>42</v>
      </c>
    </row>
    <row r="399" spans="1:8">
      <c r="A399" s="11" t="s">
        <v>2867</v>
      </c>
      <c r="B399" s="11" t="s">
        <v>874</v>
      </c>
      <c r="C399" s="11" t="s">
        <v>1605</v>
      </c>
      <c r="D399" s="48">
        <v>6.66655440266031E-12</v>
      </c>
      <c r="E399" s="11">
        <v>3</v>
      </c>
      <c r="F399" s="11">
        <v>142683339</v>
      </c>
      <c r="G399" s="11">
        <v>142779567</v>
      </c>
      <c r="H399" s="43" t="s">
        <v>42</v>
      </c>
    </row>
    <row r="400" spans="1:8">
      <c r="A400" s="11" t="s">
        <v>2868</v>
      </c>
      <c r="B400" s="11" t="s">
        <v>2869</v>
      </c>
      <c r="C400" s="11" t="s">
        <v>1666</v>
      </c>
      <c r="D400" s="48">
        <v>7.0853230404724599E-12</v>
      </c>
      <c r="E400" s="11">
        <v>3</v>
      </c>
      <c r="F400" s="11">
        <v>50325163</v>
      </c>
      <c r="G400" s="11">
        <v>50330349</v>
      </c>
      <c r="H400" s="43" t="s">
        <v>42</v>
      </c>
    </row>
    <row r="401" spans="1:8">
      <c r="A401" s="11" t="s">
        <v>1858</v>
      </c>
      <c r="B401" s="11" t="s">
        <v>531</v>
      </c>
      <c r="C401" s="11" t="s">
        <v>1410</v>
      </c>
      <c r="D401" s="48">
        <v>7.3885902774768803E-12</v>
      </c>
      <c r="E401" s="11">
        <v>10</v>
      </c>
      <c r="F401" s="11">
        <v>104678050</v>
      </c>
      <c r="G401" s="11">
        <v>104849978</v>
      </c>
      <c r="H401" s="43" t="s">
        <v>42</v>
      </c>
    </row>
    <row r="402" spans="1:8">
      <c r="A402" s="11" t="s">
        <v>2870</v>
      </c>
      <c r="B402" s="11" t="s">
        <v>2871</v>
      </c>
      <c r="C402" s="11" t="s">
        <v>1261</v>
      </c>
      <c r="D402" s="48">
        <v>7.5861304740185805E-12</v>
      </c>
      <c r="E402" s="11">
        <v>11</v>
      </c>
      <c r="F402" s="11">
        <v>30406040</v>
      </c>
      <c r="G402" s="11">
        <v>30608419</v>
      </c>
      <c r="H402" s="43" t="s">
        <v>42</v>
      </c>
    </row>
    <row r="403" spans="1:8">
      <c r="A403" s="11" t="s">
        <v>2872</v>
      </c>
      <c r="B403" s="11" t="s">
        <v>2873</v>
      </c>
      <c r="C403" s="11" t="s">
        <v>1347</v>
      </c>
      <c r="D403" s="48">
        <v>7.9188635920391008E-12</v>
      </c>
      <c r="E403" s="11">
        <v>12</v>
      </c>
      <c r="F403" s="11">
        <v>58335324</v>
      </c>
      <c r="G403" s="11">
        <v>58351052</v>
      </c>
      <c r="H403" s="43" t="s">
        <v>42</v>
      </c>
    </row>
    <row r="404" spans="1:8">
      <c r="A404" s="11" t="s">
        <v>2874</v>
      </c>
      <c r="B404" s="11" t="s">
        <v>348</v>
      </c>
      <c r="C404" s="11" t="s">
        <v>1331</v>
      </c>
      <c r="D404" s="48">
        <v>7.9360172974153906E-12</v>
      </c>
      <c r="E404" s="11">
        <v>4</v>
      </c>
      <c r="F404" s="11">
        <v>146678779</v>
      </c>
      <c r="G404" s="11">
        <v>146859787</v>
      </c>
      <c r="H404" s="43" t="s">
        <v>42</v>
      </c>
    </row>
    <row r="405" spans="1:8">
      <c r="A405" s="11" t="s">
        <v>2875</v>
      </c>
      <c r="B405" s="11" t="s">
        <v>2876</v>
      </c>
      <c r="C405" s="11" t="s">
        <v>1261</v>
      </c>
      <c r="D405" s="48">
        <v>8.2514059082968101E-12</v>
      </c>
      <c r="E405" s="11">
        <v>12</v>
      </c>
      <c r="F405" s="11">
        <v>52300692</v>
      </c>
      <c r="G405" s="11">
        <v>52317145</v>
      </c>
      <c r="H405" s="43" t="s">
        <v>42</v>
      </c>
    </row>
    <row r="406" spans="1:8">
      <c r="A406" s="11" t="s">
        <v>2877</v>
      </c>
      <c r="B406" s="11" t="s">
        <v>598</v>
      </c>
      <c r="C406" s="11" t="s">
        <v>1362</v>
      </c>
      <c r="D406" s="48">
        <v>9.6164751351042404E-12</v>
      </c>
      <c r="E406" s="11">
        <v>12</v>
      </c>
      <c r="F406" s="11">
        <v>50260679</v>
      </c>
      <c r="G406" s="11">
        <v>50298000</v>
      </c>
      <c r="H406" s="43" t="s">
        <v>42</v>
      </c>
    </row>
    <row r="407" spans="1:8">
      <c r="A407" s="11" t="s">
        <v>2878</v>
      </c>
      <c r="B407" s="11" t="s">
        <v>2879</v>
      </c>
      <c r="C407" s="11" t="s">
        <v>1353</v>
      </c>
      <c r="D407" s="48">
        <v>9.8926468687521494E-12</v>
      </c>
      <c r="E407" s="11">
        <v>1</v>
      </c>
      <c r="F407" s="11">
        <v>155006300</v>
      </c>
      <c r="G407" s="11">
        <v>155023406</v>
      </c>
      <c r="H407" s="43" t="s">
        <v>42</v>
      </c>
    </row>
    <row r="408" spans="1:8">
      <c r="A408" s="11" t="s">
        <v>1510</v>
      </c>
      <c r="B408" s="11" t="s">
        <v>1511</v>
      </c>
      <c r="C408" s="11" t="s">
        <v>1385</v>
      </c>
      <c r="D408" s="48">
        <v>1.21147406102465E-11</v>
      </c>
      <c r="E408" s="11">
        <v>11</v>
      </c>
      <c r="F408" s="11">
        <v>64812290</v>
      </c>
      <c r="G408" s="11">
        <v>64826021</v>
      </c>
      <c r="H408" s="43" t="s">
        <v>42</v>
      </c>
    </row>
    <row r="409" spans="1:8">
      <c r="A409" s="11" t="s">
        <v>1371</v>
      </c>
      <c r="B409" s="11" t="s">
        <v>1372</v>
      </c>
      <c r="C409" s="11" t="s">
        <v>1410</v>
      </c>
      <c r="D409" s="48">
        <v>1.2715661802138001E-11</v>
      </c>
      <c r="E409" s="11">
        <v>11</v>
      </c>
      <c r="F409" s="11">
        <v>63997750</v>
      </c>
      <c r="G409" s="11">
        <v>64001758</v>
      </c>
      <c r="H409" s="43" t="s">
        <v>42</v>
      </c>
    </row>
    <row r="410" spans="1:8">
      <c r="A410" s="11" t="s">
        <v>1803</v>
      </c>
      <c r="B410" s="11" t="s">
        <v>1153</v>
      </c>
      <c r="C410" s="11" t="s">
        <v>1325</v>
      </c>
      <c r="D410" s="48">
        <v>1.3350649209963001E-11</v>
      </c>
      <c r="E410" s="11">
        <v>16</v>
      </c>
      <c r="F410" s="11">
        <v>68298433</v>
      </c>
      <c r="G410" s="11">
        <v>68335722</v>
      </c>
      <c r="H410" s="43" t="s">
        <v>42</v>
      </c>
    </row>
    <row r="411" spans="1:8">
      <c r="A411" s="11" t="s">
        <v>1824</v>
      </c>
      <c r="B411" s="11" t="s">
        <v>1825</v>
      </c>
      <c r="C411" s="11" t="s">
        <v>1328</v>
      </c>
      <c r="D411" s="48">
        <v>1.36754036018179E-11</v>
      </c>
      <c r="E411" s="11">
        <v>17</v>
      </c>
      <c r="F411" s="11">
        <v>26989109</v>
      </c>
      <c r="G411" s="11">
        <v>27029697</v>
      </c>
      <c r="H411" s="43" t="s">
        <v>42</v>
      </c>
    </row>
    <row r="412" spans="1:8">
      <c r="A412" s="11" t="s">
        <v>2880</v>
      </c>
      <c r="B412" s="11" t="s">
        <v>2403</v>
      </c>
      <c r="C412" s="11" t="s">
        <v>1353</v>
      </c>
      <c r="D412" s="48">
        <v>1.5015194221598999E-11</v>
      </c>
      <c r="E412" s="11">
        <v>8</v>
      </c>
      <c r="F412" s="11">
        <v>38020839</v>
      </c>
      <c r="G412" s="11">
        <v>38034248</v>
      </c>
      <c r="H412" s="43" t="s">
        <v>42</v>
      </c>
    </row>
    <row r="413" spans="1:8">
      <c r="A413" s="11" t="s">
        <v>2881</v>
      </c>
      <c r="B413" s="11" t="s">
        <v>2882</v>
      </c>
      <c r="C413" s="11" t="s">
        <v>1605</v>
      </c>
      <c r="D413" s="48">
        <v>1.5467693329074199E-11</v>
      </c>
      <c r="E413" s="11">
        <v>20</v>
      </c>
      <c r="F413" s="11">
        <v>25433341</v>
      </c>
      <c r="G413" s="11">
        <v>25566153</v>
      </c>
      <c r="H413" s="43" t="s">
        <v>42</v>
      </c>
    </row>
    <row r="414" spans="1:8">
      <c r="A414" s="11" t="s">
        <v>2883</v>
      </c>
      <c r="B414" s="11" t="s">
        <v>2884</v>
      </c>
      <c r="C414" s="11" t="s">
        <v>1413</v>
      </c>
      <c r="D414" s="48">
        <v>1.6806478573529801E-11</v>
      </c>
      <c r="E414" s="11">
        <v>15</v>
      </c>
      <c r="F414" s="11">
        <v>72978527</v>
      </c>
      <c r="G414" s="11">
        <v>73030817</v>
      </c>
      <c r="H414" s="43" t="s">
        <v>42</v>
      </c>
    </row>
    <row r="415" spans="1:8">
      <c r="A415" s="11" t="s">
        <v>2885</v>
      </c>
      <c r="B415" s="11" t="s">
        <v>2886</v>
      </c>
      <c r="C415" s="11" t="s">
        <v>1463</v>
      </c>
      <c r="D415" s="48">
        <v>2.03257117551106E-11</v>
      </c>
      <c r="E415" s="11">
        <v>17</v>
      </c>
      <c r="F415" s="11">
        <v>58042193</v>
      </c>
      <c r="G415" s="11">
        <v>58074333</v>
      </c>
      <c r="H415" s="43" t="s">
        <v>42</v>
      </c>
    </row>
    <row r="416" spans="1:8">
      <c r="A416" s="11" t="s">
        <v>2887</v>
      </c>
      <c r="B416" s="11" t="s">
        <v>2888</v>
      </c>
      <c r="C416" s="11" t="s">
        <v>1493</v>
      </c>
      <c r="D416" s="48">
        <v>2.0641806445406999E-11</v>
      </c>
      <c r="E416" s="11">
        <v>8</v>
      </c>
      <c r="F416" s="11">
        <v>38239882</v>
      </c>
      <c r="G416" s="11">
        <v>38240979</v>
      </c>
      <c r="H416" s="43" t="s">
        <v>42</v>
      </c>
    </row>
    <row r="417" spans="1:8">
      <c r="A417" s="11" t="s">
        <v>2889</v>
      </c>
      <c r="B417" s="11" t="s">
        <v>2890</v>
      </c>
      <c r="C417" s="11" t="s">
        <v>1322</v>
      </c>
      <c r="D417" s="48">
        <v>2.1710408604878099E-11</v>
      </c>
      <c r="E417" s="11">
        <v>10</v>
      </c>
      <c r="F417" s="11">
        <v>61548521</v>
      </c>
      <c r="G417" s="11">
        <v>61666414</v>
      </c>
      <c r="H417" s="43" t="s">
        <v>42</v>
      </c>
    </row>
    <row r="418" spans="1:8">
      <c r="A418" s="11" t="s">
        <v>2891</v>
      </c>
      <c r="B418" s="11" t="s">
        <v>479</v>
      </c>
      <c r="C418" s="11" t="s">
        <v>1379</v>
      </c>
      <c r="D418" s="48">
        <v>2.1963716190180501E-11</v>
      </c>
      <c r="E418" s="11">
        <v>8</v>
      </c>
      <c r="F418" s="11">
        <v>38127215</v>
      </c>
      <c r="G418" s="11">
        <v>38239790</v>
      </c>
      <c r="H418" s="43" t="s">
        <v>42</v>
      </c>
    </row>
    <row r="419" spans="1:8">
      <c r="A419" s="11" t="s">
        <v>2892</v>
      </c>
      <c r="B419" s="11" t="s">
        <v>2893</v>
      </c>
      <c r="C419" s="11" t="s">
        <v>1418</v>
      </c>
      <c r="D419" s="48">
        <v>2.3894252968825799E-11</v>
      </c>
      <c r="E419" s="11">
        <v>12</v>
      </c>
      <c r="F419" s="11">
        <v>58213710</v>
      </c>
      <c r="G419" s="11">
        <v>58240522</v>
      </c>
      <c r="H419" s="43" t="s">
        <v>42</v>
      </c>
    </row>
    <row r="420" spans="1:8">
      <c r="A420" s="11" t="s">
        <v>1864</v>
      </c>
      <c r="B420" s="11" t="s">
        <v>1865</v>
      </c>
      <c r="C420" s="11" t="s">
        <v>1379</v>
      </c>
      <c r="D420" s="48">
        <v>2.4142181257833501E-11</v>
      </c>
      <c r="E420" s="11">
        <v>16</v>
      </c>
      <c r="F420" s="11">
        <v>69796209</v>
      </c>
      <c r="G420" s="11">
        <v>69975644</v>
      </c>
      <c r="H420" s="43" t="s">
        <v>42</v>
      </c>
    </row>
    <row r="421" spans="1:8">
      <c r="A421" s="11" t="s">
        <v>1608</v>
      </c>
      <c r="B421" s="11" t="s">
        <v>1141</v>
      </c>
      <c r="C421" s="11" t="s">
        <v>1388</v>
      </c>
      <c r="D421" s="48">
        <v>2.5859505559692601E-11</v>
      </c>
      <c r="E421" s="11">
        <v>12</v>
      </c>
      <c r="F421" s="11">
        <v>112279782</v>
      </c>
      <c r="G421" s="11">
        <v>112334343</v>
      </c>
      <c r="H421" s="43" t="s">
        <v>42</v>
      </c>
    </row>
    <row r="422" spans="1:8">
      <c r="A422" s="11" t="s">
        <v>2894</v>
      </c>
      <c r="B422" s="11" t="s">
        <v>2895</v>
      </c>
      <c r="C422" s="11" t="s">
        <v>1410</v>
      </c>
      <c r="D422" s="48">
        <v>2.616787769911E-11</v>
      </c>
      <c r="E422" s="11">
        <v>1</v>
      </c>
      <c r="F422" s="11">
        <v>16009368</v>
      </c>
      <c r="G422" s="11">
        <v>16009623</v>
      </c>
      <c r="H422" s="43" t="s">
        <v>42</v>
      </c>
    </row>
    <row r="423" spans="1:8">
      <c r="A423" s="11" t="s">
        <v>2896</v>
      </c>
      <c r="B423" s="11" t="s">
        <v>1025</v>
      </c>
      <c r="C423" s="11" t="s">
        <v>1297</v>
      </c>
      <c r="D423" s="48">
        <v>2.75327996434485E-11</v>
      </c>
      <c r="E423" s="11">
        <v>19</v>
      </c>
      <c r="F423" s="11">
        <v>1407568</v>
      </c>
      <c r="G423" s="11">
        <v>1435719</v>
      </c>
      <c r="H423" s="43" t="s">
        <v>42</v>
      </c>
    </row>
    <row r="424" spans="1:8">
      <c r="A424" s="11" t="s">
        <v>2897</v>
      </c>
      <c r="B424" s="11" t="s">
        <v>2898</v>
      </c>
      <c r="C424" s="11" t="s">
        <v>1436</v>
      </c>
      <c r="D424" s="48">
        <v>2.77052210791114E-11</v>
      </c>
      <c r="E424" s="11">
        <v>7</v>
      </c>
      <c r="F424" s="11">
        <v>97881691</v>
      </c>
      <c r="G424" s="11">
        <v>97937162</v>
      </c>
      <c r="H424" s="43" t="s">
        <v>42</v>
      </c>
    </row>
    <row r="425" spans="1:8">
      <c r="A425" s="11" t="s">
        <v>2899</v>
      </c>
      <c r="B425" s="11" t="s">
        <v>2900</v>
      </c>
      <c r="C425" s="11" t="s">
        <v>1368</v>
      </c>
      <c r="D425" s="48">
        <v>2.8146896716469301E-11</v>
      </c>
      <c r="E425" s="11">
        <v>19</v>
      </c>
      <c r="F425" s="11">
        <v>18718240</v>
      </c>
      <c r="G425" s="11">
        <v>18731849</v>
      </c>
      <c r="H425" s="43" t="s">
        <v>42</v>
      </c>
    </row>
    <row r="426" spans="1:8">
      <c r="A426" s="11" t="s">
        <v>2901</v>
      </c>
      <c r="B426" s="11" t="s">
        <v>285</v>
      </c>
      <c r="C426" s="11" t="s">
        <v>1431</v>
      </c>
      <c r="D426" s="48">
        <v>2.8792778788988801E-11</v>
      </c>
      <c r="E426" s="11">
        <v>3</v>
      </c>
      <c r="F426" s="11">
        <v>141663277</v>
      </c>
      <c r="G426" s="11">
        <v>141868386</v>
      </c>
      <c r="H426" s="43" t="s">
        <v>42</v>
      </c>
    </row>
    <row r="427" spans="1:8">
      <c r="A427" s="11" t="s">
        <v>1664</v>
      </c>
      <c r="B427" s="11" t="s">
        <v>1665</v>
      </c>
      <c r="C427" s="11" t="s">
        <v>1666</v>
      </c>
      <c r="D427" s="48">
        <v>3.1313126636021003E-11</v>
      </c>
      <c r="E427" s="11">
        <v>6</v>
      </c>
      <c r="F427" s="11">
        <v>31514647</v>
      </c>
      <c r="G427" s="11">
        <v>31526606</v>
      </c>
      <c r="H427" s="43" t="s">
        <v>42</v>
      </c>
    </row>
    <row r="428" spans="1:8">
      <c r="A428" s="11" t="s">
        <v>2902</v>
      </c>
      <c r="B428" s="11" t="s">
        <v>2903</v>
      </c>
      <c r="C428" s="11" t="s">
        <v>1362</v>
      </c>
      <c r="D428" s="48">
        <v>3.15748925876844E-11</v>
      </c>
      <c r="E428" s="11">
        <v>15</v>
      </c>
      <c r="F428" s="11">
        <v>75931426</v>
      </c>
      <c r="G428" s="11">
        <v>75941047</v>
      </c>
      <c r="H428" s="43" t="s">
        <v>42</v>
      </c>
    </row>
    <row r="429" spans="1:8">
      <c r="A429" s="11" t="s">
        <v>2904</v>
      </c>
      <c r="B429" s="11" t="s">
        <v>2905</v>
      </c>
      <c r="C429" s="11" t="s">
        <v>1267</v>
      </c>
      <c r="D429" s="48">
        <v>3.3710882225889898E-11</v>
      </c>
      <c r="E429" s="11">
        <v>11</v>
      </c>
      <c r="F429" s="11">
        <v>63993413</v>
      </c>
      <c r="G429" s="11">
        <v>63998158</v>
      </c>
      <c r="H429" s="43" t="s">
        <v>42</v>
      </c>
    </row>
    <row r="430" spans="1:8">
      <c r="A430" s="11" t="s">
        <v>2906</v>
      </c>
      <c r="B430" s="11" t="s">
        <v>2907</v>
      </c>
      <c r="C430" s="11" t="s">
        <v>1388</v>
      </c>
      <c r="D430" s="48">
        <v>3.3830259701553599E-11</v>
      </c>
      <c r="E430" s="11">
        <v>8</v>
      </c>
      <c r="F430" s="11">
        <v>38120648</v>
      </c>
      <c r="G430" s="11">
        <v>38126761</v>
      </c>
      <c r="H430" s="43" t="s">
        <v>42</v>
      </c>
    </row>
    <row r="431" spans="1:8">
      <c r="A431" s="11" t="s">
        <v>2908</v>
      </c>
      <c r="B431" s="11" t="s">
        <v>2909</v>
      </c>
      <c r="C431" s="11" t="s">
        <v>1465</v>
      </c>
      <c r="D431" s="48">
        <v>3.5642925421619401E-11</v>
      </c>
      <c r="E431" s="11">
        <v>5</v>
      </c>
      <c r="F431" s="11">
        <v>68660570</v>
      </c>
      <c r="G431" s="11">
        <v>68665840</v>
      </c>
      <c r="H431" s="43" t="s">
        <v>42</v>
      </c>
    </row>
    <row r="432" spans="1:8">
      <c r="A432" s="11" t="s">
        <v>2910</v>
      </c>
      <c r="B432" s="11" t="s">
        <v>2911</v>
      </c>
      <c r="C432" s="11" t="s">
        <v>1413</v>
      </c>
      <c r="D432" s="48">
        <v>3.59336663444206E-11</v>
      </c>
      <c r="E432" s="11">
        <v>12</v>
      </c>
      <c r="F432" s="11">
        <v>52217287</v>
      </c>
      <c r="G432" s="11">
        <v>52229280</v>
      </c>
      <c r="H432" s="43" t="s">
        <v>42</v>
      </c>
    </row>
    <row r="433" spans="1:8">
      <c r="A433" s="11" t="s">
        <v>2912</v>
      </c>
      <c r="B433" s="11" t="s">
        <v>189</v>
      </c>
      <c r="C433" s="11" t="s">
        <v>1331</v>
      </c>
      <c r="D433" s="48">
        <v>3.6006712495588399E-11</v>
      </c>
      <c r="E433" s="11">
        <v>2</v>
      </c>
      <c r="F433" s="11">
        <v>61414598</v>
      </c>
      <c r="G433" s="11">
        <v>61697904</v>
      </c>
      <c r="H433" s="43" t="s">
        <v>42</v>
      </c>
    </row>
    <row r="434" spans="1:8">
      <c r="A434" s="11" t="s">
        <v>2913</v>
      </c>
      <c r="B434" s="11" t="s">
        <v>2914</v>
      </c>
      <c r="C434" s="11" t="s">
        <v>1516</v>
      </c>
      <c r="D434" s="48">
        <v>3.7275533923239203E-11</v>
      </c>
      <c r="E434" s="11">
        <v>11</v>
      </c>
      <c r="F434" s="11">
        <v>64662007</v>
      </c>
      <c r="G434" s="11">
        <v>64684722</v>
      </c>
      <c r="H434" s="43" t="s">
        <v>42</v>
      </c>
    </row>
    <row r="435" spans="1:8">
      <c r="A435" s="11" t="s">
        <v>1646</v>
      </c>
      <c r="B435" s="11" t="s">
        <v>1647</v>
      </c>
      <c r="C435" s="11" t="s">
        <v>1596</v>
      </c>
      <c r="D435" s="48">
        <v>4.0588249482259302E-11</v>
      </c>
      <c r="E435" s="11">
        <v>6</v>
      </c>
      <c r="F435" s="11">
        <v>26158349</v>
      </c>
      <c r="G435" s="11">
        <v>26171577</v>
      </c>
      <c r="H435" s="43" t="s">
        <v>42</v>
      </c>
    </row>
    <row r="436" spans="1:8">
      <c r="A436" s="11" t="s">
        <v>2915</v>
      </c>
      <c r="B436" s="11" t="s">
        <v>2916</v>
      </c>
      <c r="C436" s="11" t="s">
        <v>1353</v>
      </c>
      <c r="D436" s="48">
        <v>4.2274822338106603E-11</v>
      </c>
      <c r="E436" s="11">
        <v>6</v>
      </c>
      <c r="F436" s="11">
        <v>31629006</v>
      </c>
      <c r="G436" s="11">
        <v>31634060</v>
      </c>
      <c r="H436" s="43" t="s">
        <v>42</v>
      </c>
    </row>
    <row r="437" spans="1:8">
      <c r="A437" s="11" t="s">
        <v>2917</v>
      </c>
      <c r="B437" s="11" t="s">
        <v>2918</v>
      </c>
      <c r="C437" s="11" t="s">
        <v>1465</v>
      </c>
      <c r="D437" s="48">
        <v>4.8705754447182199E-11</v>
      </c>
      <c r="E437" s="11">
        <v>16</v>
      </c>
      <c r="F437" s="11">
        <v>70323566</v>
      </c>
      <c r="G437" s="11">
        <v>70369186</v>
      </c>
      <c r="H437" s="43" t="s">
        <v>42</v>
      </c>
    </row>
    <row r="438" spans="1:8">
      <c r="A438" s="11" t="s">
        <v>2919</v>
      </c>
      <c r="B438" s="11" t="s">
        <v>2920</v>
      </c>
      <c r="C438" s="11" t="s">
        <v>1365</v>
      </c>
      <c r="D438" s="48">
        <v>5.1238769767149598E-11</v>
      </c>
      <c r="E438" s="11">
        <v>6</v>
      </c>
      <c r="F438" s="11">
        <v>31606805</v>
      </c>
      <c r="G438" s="11">
        <v>31620482</v>
      </c>
      <c r="H438" s="43" t="s">
        <v>42</v>
      </c>
    </row>
    <row r="439" spans="1:8">
      <c r="A439" s="11" t="s">
        <v>2921</v>
      </c>
      <c r="B439" s="11" t="s">
        <v>602</v>
      </c>
      <c r="C439" s="11" t="s">
        <v>1410</v>
      </c>
      <c r="D439" s="48">
        <v>5.1784609912624097E-11</v>
      </c>
      <c r="E439" s="11">
        <v>12</v>
      </c>
      <c r="F439" s="11">
        <v>56862301</v>
      </c>
      <c r="G439" s="11">
        <v>56864763</v>
      </c>
      <c r="H439" s="43" t="s">
        <v>42</v>
      </c>
    </row>
    <row r="440" spans="1:8">
      <c r="A440" s="11" t="s">
        <v>2922</v>
      </c>
      <c r="B440" s="11" t="s">
        <v>2923</v>
      </c>
      <c r="C440" s="11" t="s">
        <v>1325</v>
      </c>
      <c r="D440" s="48">
        <v>5.3070001316619798E-11</v>
      </c>
      <c r="E440" s="11">
        <v>6</v>
      </c>
      <c r="F440" s="11">
        <v>30951495</v>
      </c>
      <c r="G440" s="11">
        <v>30957680</v>
      </c>
      <c r="H440" s="43" t="s">
        <v>42</v>
      </c>
    </row>
    <row r="441" spans="1:8">
      <c r="A441" s="11" t="s">
        <v>2924</v>
      </c>
      <c r="B441" s="11" t="s">
        <v>857</v>
      </c>
      <c r="C441" s="11" t="s">
        <v>1278</v>
      </c>
      <c r="D441" s="48">
        <v>5.3694359791252701E-11</v>
      </c>
      <c r="E441" s="11">
        <v>2</v>
      </c>
      <c r="F441" s="11">
        <v>242295658</v>
      </c>
      <c r="G441" s="11">
        <v>242434256</v>
      </c>
      <c r="H441" s="43" t="s">
        <v>42</v>
      </c>
    </row>
    <row r="442" spans="1:8">
      <c r="A442" s="11" t="s">
        <v>2925</v>
      </c>
      <c r="B442" s="11" t="s">
        <v>2926</v>
      </c>
      <c r="C442" s="11" t="s">
        <v>1322</v>
      </c>
      <c r="D442" s="48">
        <v>5.4872445478858097E-11</v>
      </c>
      <c r="E442" s="11">
        <v>8</v>
      </c>
      <c r="F442" s="11">
        <v>38243725</v>
      </c>
      <c r="G442" s="11">
        <v>38267045</v>
      </c>
      <c r="H442" s="43" t="s">
        <v>42</v>
      </c>
    </row>
    <row r="443" spans="1:8">
      <c r="A443" s="11" t="s">
        <v>2927</v>
      </c>
      <c r="B443" s="11" t="s">
        <v>2928</v>
      </c>
      <c r="C443" s="11" t="s">
        <v>1629</v>
      </c>
      <c r="D443" s="48">
        <v>6.0593110680770503E-11</v>
      </c>
      <c r="E443" s="11">
        <v>6</v>
      </c>
      <c r="F443" s="11">
        <v>31110216</v>
      </c>
      <c r="G443" s="11">
        <v>31126015</v>
      </c>
      <c r="H443" s="43" t="s">
        <v>42</v>
      </c>
    </row>
    <row r="444" spans="1:8">
      <c r="A444" s="11" t="s">
        <v>2929</v>
      </c>
      <c r="B444" s="11" t="s">
        <v>2930</v>
      </c>
      <c r="C444" s="11" t="s">
        <v>1460</v>
      </c>
      <c r="D444" s="48">
        <v>6.1317338577890195E-11</v>
      </c>
      <c r="E444" s="11">
        <v>16</v>
      </c>
      <c r="F444" s="11">
        <v>69740899</v>
      </c>
      <c r="G444" s="11">
        <v>69760854</v>
      </c>
      <c r="H444" s="43" t="s">
        <v>42</v>
      </c>
    </row>
    <row r="445" spans="1:8">
      <c r="A445" s="11" t="s">
        <v>1914</v>
      </c>
      <c r="B445" s="11" t="s">
        <v>1915</v>
      </c>
      <c r="C445" s="11" t="s">
        <v>1331</v>
      </c>
      <c r="D445" s="48">
        <v>6.2197356051032896E-11</v>
      </c>
      <c r="E445" s="11">
        <v>5</v>
      </c>
      <c r="F445" s="11">
        <v>176830205</v>
      </c>
      <c r="G445" s="11">
        <v>176869902</v>
      </c>
      <c r="H445" s="43" t="s">
        <v>42</v>
      </c>
    </row>
    <row r="446" spans="1:8">
      <c r="A446" s="11" t="s">
        <v>2931</v>
      </c>
      <c r="B446" s="11" t="s">
        <v>2444</v>
      </c>
      <c r="C446" s="11" t="s">
        <v>1463</v>
      </c>
      <c r="D446" s="48">
        <v>6.3190320077605394E-11</v>
      </c>
      <c r="E446" s="11">
        <v>16</v>
      </c>
      <c r="F446" s="11">
        <v>20547548</v>
      </c>
      <c r="G446" s="11">
        <v>20587749</v>
      </c>
      <c r="H446" s="43" t="s">
        <v>42</v>
      </c>
    </row>
    <row r="447" spans="1:8">
      <c r="A447" s="11" t="s">
        <v>1877</v>
      </c>
      <c r="B447" s="11" t="s">
        <v>1878</v>
      </c>
      <c r="C447" s="11" t="s">
        <v>1353</v>
      </c>
      <c r="D447" s="48">
        <v>6.8155474776282702E-11</v>
      </c>
      <c r="E447" s="11">
        <v>11</v>
      </c>
      <c r="F447" s="11">
        <v>66112843</v>
      </c>
      <c r="G447" s="11">
        <v>66115163</v>
      </c>
      <c r="H447" s="43" t="s">
        <v>42</v>
      </c>
    </row>
    <row r="448" spans="1:8">
      <c r="A448" s="11" t="s">
        <v>2932</v>
      </c>
      <c r="B448" s="11" t="s">
        <v>2933</v>
      </c>
      <c r="C448" s="11" t="s">
        <v>1436</v>
      </c>
      <c r="D448" s="48">
        <v>6.8343167051864902E-11</v>
      </c>
      <c r="E448" s="11">
        <v>11</v>
      </c>
      <c r="F448" s="11">
        <v>31453948</v>
      </c>
      <c r="G448" s="11">
        <v>31531192</v>
      </c>
      <c r="H448" s="43" t="s">
        <v>42</v>
      </c>
    </row>
    <row r="449" spans="1:8">
      <c r="A449" s="11" t="s">
        <v>1389</v>
      </c>
      <c r="B449" s="11" t="s">
        <v>1390</v>
      </c>
      <c r="C449" s="11" t="s">
        <v>1347</v>
      </c>
      <c r="D449" s="48">
        <v>6.8413472083156403E-11</v>
      </c>
      <c r="E449" s="11">
        <v>11</v>
      </c>
      <c r="F449" s="11">
        <v>65101225</v>
      </c>
      <c r="G449" s="11">
        <v>65120720</v>
      </c>
      <c r="H449" s="43" t="s">
        <v>42</v>
      </c>
    </row>
    <row r="450" spans="1:8">
      <c r="A450" s="11" t="s">
        <v>2934</v>
      </c>
      <c r="B450" s="11" t="s">
        <v>2935</v>
      </c>
      <c r="C450" s="11" t="s">
        <v>1319</v>
      </c>
      <c r="D450" s="48">
        <v>6.9081588802805404E-11</v>
      </c>
      <c r="E450" s="11">
        <v>16</v>
      </c>
      <c r="F450" s="11">
        <v>67968405</v>
      </c>
      <c r="G450" s="11">
        <v>67970990</v>
      </c>
      <c r="H450" s="43" t="s">
        <v>42</v>
      </c>
    </row>
    <row r="451" spans="1:8">
      <c r="A451" s="11" t="s">
        <v>2936</v>
      </c>
      <c r="B451" s="11" t="s">
        <v>2937</v>
      </c>
      <c r="C451" s="11" t="s">
        <v>1397</v>
      </c>
      <c r="D451" s="48">
        <v>7.0170712554398495E-11</v>
      </c>
      <c r="E451" s="11">
        <v>19</v>
      </c>
      <c r="F451" s="11">
        <v>18318771</v>
      </c>
      <c r="G451" s="11">
        <v>18366229</v>
      </c>
      <c r="H451" s="43" t="s">
        <v>42</v>
      </c>
    </row>
    <row r="452" spans="1:8">
      <c r="A452" s="11" t="s">
        <v>2938</v>
      </c>
      <c r="B452" s="11" t="s">
        <v>2939</v>
      </c>
      <c r="C452" s="11" t="s">
        <v>1331</v>
      </c>
      <c r="D452" s="48">
        <v>7.1272297270627496E-11</v>
      </c>
      <c r="E452" s="11">
        <v>12</v>
      </c>
      <c r="F452" s="11">
        <v>112204691</v>
      </c>
      <c r="G452" s="11">
        <v>112247782</v>
      </c>
      <c r="H452" s="43" t="s">
        <v>42</v>
      </c>
    </row>
    <row r="453" spans="1:8">
      <c r="A453" s="11" t="s">
        <v>1847</v>
      </c>
      <c r="B453" s="11" t="s">
        <v>1848</v>
      </c>
      <c r="C453" s="11" t="s">
        <v>1431</v>
      </c>
      <c r="D453" s="48">
        <v>7.5528664101144997E-11</v>
      </c>
      <c r="E453" s="11">
        <v>16</v>
      </c>
      <c r="F453" s="11">
        <v>68009566</v>
      </c>
      <c r="G453" s="11">
        <v>68014732</v>
      </c>
      <c r="H453" s="43" t="s">
        <v>42</v>
      </c>
    </row>
    <row r="454" spans="1:8">
      <c r="A454" s="11" t="s">
        <v>1876</v>
      </c>
      <c r="B454" s="11" t="s">
        <v>786</v>
      </c>
      <c r="C454" s="11" t="s">
        <v>1521</v>
      </c>
      <c r="D454" s="48">
        <v>7.6304990336965499E-11</v>
      </c>
      <c r="E454" s="11">
        <v>20</v>
      </c>
      <c r="F454" s="11">
        <v>42984340</v>
      </c>
      <c r="G454" s="11">
        <v>43061485</v>
      </c>
      <c r="H454" s="43" t="s">
        <v>42</v>
      </c>
    </row>
    <row r="455" spans="1:8">
      <c r="A455" s="11" t="s">
        <v>1954</v>
      </c>
      <c r="B455" s="11" t="s">
        <v>1955</v>
      </c>
      <c r="C455" s="11" t="s">
        <v>1319</v>
      </c>
      <c r="D455" s="48">
        <v>7.6577370611224902E-11</v>
      </c>
      <c r="E455" s="11">
        <v>16</v>
      </c>
      <c r="F455" s="11">
        <v>67977377</v>
      </c>
      <c r="G455" s="11">
        <v>68003504</v>
      </c>
      <c r="H455" s="43" t="s">
        <v>42</v>
      </c>
    </row>
    <row r="456" spans="1:8">
      <c r="A456" s="11" t="s">
        <v>2940</v>
      </c>
      <c r="B456" s="11" t="s">
        <v>2140</v>
      </c>
      <c r="C456" s="11" t="s">
        <v>1261</v>
      </c>
      <c r="D456" s="48">
        <v>8.4771485078005994E-11</v>
      </c>
      <c r="E456" s="11">
        <v>17</v>
      </c>
      <c r="F456" s="11">
        <v>19398698</v>
      </c>
      <c r="G456" s="11">
        <v>19482347</v>
      </c>
      <c r="H456" s="43" t="s">
        <v>42</v>
      </c>
    </row>
    <row r="457" spans="1:8">
      <c r="A457" s="11" t="s">
        <v>2941</v>
      </c>
      <c r="B457" s="11" t="s">
        <v>2942</v>
      </c>
      <c r="C457" s="11" t="s">
        <v>1431</v>
      </c>
      <c r="D457" s="48">
        <v>8.6034160423318205E-11</v>
      </c>
      <c r="E457" s="11">
        <v>6</v>
      </c>
      <c r="F457" s="11">
        <v>30844198</v>
      </c>
      <c r="G457" s="11">
        <v>30867933</v>
      </c>
      <c r="H457" s="43" t="s">
        <v>42</v>
      </c>
    </row>
    <row r="458" spans="1:8">
      <c r="A458" s="11" t="s">
        <v>2943</v>
      </c>
      <c r="B458" s="11" t="s">
        <v>2114</v>
      </c>
      <c r="C458" s="11" t="s">
        <v>1261</v>
      </c>
      <c r="D458" s="48">
        <v>9.0330295124629502E-11</v>
      </c>
      <c r="E458" s="11">
        <v>16</v>
      </c>
      <c r="F458" s="11">
        <v>68344877</v>
      </c>
      <c r="G458" s="11">
        <v>68392466</v>
      </c>
      <c r="H458" s="43" t="s">
        <v>42</v>
      </c>
    </row>
    <row r="459" spans="1:8">
      <c r="A459" s="11" t="s">
        <v>2944</v>
      </c>
      <c r="B459" s="11" t="s">
        <v>935</v>
      </c>
      <c r="C459" s="11" t="s">
        <v>1334</v>
      </c>
      <c r="D459" s="48">
        <v>9.4841087137622103E-11</v>
      </c>
      <c r="E459" s="11">
        <v>7</v>
      </c>
      <c r="F459" s="11">
        <v>97736197</v>
      </c>
      <c r="G459" s="11">
        <v>97838945</v>
      </c>
      <c r="H459" s="43" t="s">
        <v>42</v>
      </c>
    </row>
    <row r="460" spans="1:8">
      <c r="A460" s="11" t="s">
        <v>1965</v>
      </c>
      <c r="B460" s="11" t="s">
        <v>568</v>
      </c>
      <c r="C460" s="11" t="s">
        <v>1605</v>
      </c>
      <c r="D460" s="48">
        <v>9.4900010211025002E-11</v>
      </c>
      <c r="E460" s="11">
        <v>11</v>
      </c>
      <c r="F460" s="11">
        <v>66129992</v>
      </c>
      <c r="G460" s="11">
        <v>66139685</v>
      </c>
      <c r="H460" s="43" t="s">
        <v>42</v>
      </c>
    </row>
    <row r="461" spans="1:8">
      <c r="A461" s="11" t="s">
        <v>1846</v>
      </c>
      <c r="B461" s="11" t="s">
        <v>706</v>
      </c>
      <c r="C461" s="11" t="s">
        <v>1436</v>
      </c>
      <c r="D461" s="48">
        <v>9.9182671187360504E-11</v>
      </c>
      <c r="E461" s="11">
        <v>16</v>
      </c>
      <c r="F461" s="11">
        <v>68118654</v>
      </c>
      <c r="G461" s="11">
        <v>68263162</v>
      </c>
      <c r="H461" s="43" t="s">
        <v>42</v>
      </c>
    </row>
    <row r="462" spans="1:8">
      <c r="A462" s="11" t="s">
        <v>2945</v>
      </c>
      <c r="B462" s="11" t="s">
        <v>2946</v>
      </c>
      <c r="C462" s="11" t="s">
        <v>1629</v>
      </c>
      <c r="D462" s="48">
        <v>9.9410916732975605E-11</v>
      </c>
      <c r="E462" s="11">
        <v>12</v>
      </c>
      <c r="F462" s="11">
        <v>57923885</v>
      </c>
      <c r="G462" s="11">
        <v>57941114</v>
      </c>
      <c r="H462" s="43" t="s">
        <v>42</v>
      </c>
    </row>
    <row r="463" spans="1:8">
      <c r="A463" s="11" t="s">
        <v>2947</v>
      </c>
      <c r="B463" s="11" t="s">
        <v>2948</v>
      </c>
      <c r="C463" s="11" t="s">
        <v>1317</v>
      </c>
      <c r="D463" s="48">
        <v>1.03094126166462E-10</v>
      </c>
      <c r="E463" s="11">
        <v>20</v>
      </c>
      <c r="F463" s="11">
        <v>33590207</v>
      </c>
      <c r="G463" s="11">
        <v>33680674</v>
      </c>
      <c r="H463" s="43" t="s">
        <v>42</v>
      </c>
    </row>
    <row r="464" spans="1:8">
      <c r="A464" s="11" t="s">
        <v>2949</v>
      </c>
      <c r="B464" s="11" t="s">
        <v>940</v>
      </c>
      <c r="C464" s="11" t="s">
        <v>1347</v>
      </c>
      <c r="D464" s="48">
        <v>1.1286499760241499E-10</v>
      </c>
      <c r="E464" s="11">
        <v>8</v>
      </c>
      <c r="F464" s="11">
        <v>38082736</v>
      </c>
      <c r="G464" s="11">
        <v>38133076</v>
      </c>
      <c r="H464" s="43" t="s">
        <v>42</v>
      </c>
    </row>
    <row r="465" spans="1:8">
      <c r="A465" s="11" t="s">
        <v>1739</v>
      </c>
      <c r="B465" s="11" t="s">
        <v>1740</v>
      </c>
      <c r="C465" s="11" t="s">
        <v>1319</v>
      </c>
      <c r="D465" s="48">
        <v>1.19125606013527E-10</v>
      </c>
      <c r="E465" s="11">
        <v>17</v>
      </c>
      <c r="F465" s="11">
        <v>26782770</v>
      </c>
      <c r="G465" s="11">
        <v>26941215</v>
      </c>
      <c r="H465" s="43" t="s">
        <v>42</v>
      </c>
    </row>
    <row r="466" spans="1:8">
      <c r="A466" s="11" t="s">
        <v>2950</v>
      </c>
      <c r="B466" s="11" t="s">
        <v>2951</v>
      </c>
      <c r="C466" s="11" t="s">
        <v>1379</v>
      </c>
      <c r="D466" s="48">
        <v>1.22753507044459E-10</v>
      </c>
      <c r="E466" s="11">
        <v>12</v>
      </c>
      <c r="F466" s="11">
        <v>112597992</v>
      </c>
      <c r="G466" s="11">
        <v>112819896</v>
      </c>
      <c r="H466" s="43" t="s">
        <v>42</v>
      </c>
    </row>
    <row r="467" spans="1:8">
      <c r="A467" s="11" t="s">
        <v>2952</v>
      </c>
      <c r="B467" s="11" t="s">
        <v>2953</v>
      </c>
      <c r="C467" s="11" t="s">
        <v>1410</v>
      </c>
      <c r="D467" s="48">
        <v>1.38442346930595E-10</v>
      </c>
      <c r="E467" s="11">
        <v>15</v>
      </c>
      <c r="F467" s="11">
        <v>75487984</v>
      </c>
      <c r="G467" s="11">
        <v>75504510</v>
      </c>
      <c r="H467" s="43" t="s">
        <v>42</v>
      </c>
    </row>
    <row r="468" spans="1:8">
      <c r="A468" s="11" t="s">
        <v>2954</v>
      </c>
      <c r="B468" s="11" t="s">
        <v>2955</v>
      </c>
      <c r="C468" s="11" t="s">
        <v>1418</v>
      </c>
      <c r="D468" s="48">
        <v>1.468095023725E-10</v>
      </c>
      <c r="E468" s="11">
        <v>8</v>
      </c>
      <c r="F468" s="11">
        <v>38034051</v>
      </c>
      <c r="G468" s="11">
        <v>38070819</v>
      </c>
      <c r="H468" s="43" t="s">
        <v>42</v>
      </c>
    </row>
    <row r="469" spans="1:8">
      <c r="A469" s="11" t="s">
        <v>2956</v>
      </c>
      <c r="B469" s="11" t="s">
        <v>2957</v>
      </c>
      <c r="C469" s="11" t="s">
        <v>1410</v>
      </c>
      <c r="D469" s="48">
        <v>1.49142340752697E-10</v>
      </c>
      <c r="E469" s="11">
        <v>1</v>
      </c>
      <c r="F469" s="11">
        <v>150859729</v>
      </c>
      <c r="G469" s="11">
        <v>150884988</v>
      </c>
      <c r="H469" s="43" t="s">
        <v>42</v>
      </c>
    </row>
    <row r="470" spans="1:8">
      <c r="A470" s="11" t="s">
        <v>2958</v>
      </c>
      <c r="B470" s="11" t="s">
        <v>2959</v>
      </c>
      <c r="C470" s="11" t="s">
        <v>1322</v>
      </c>
      <c r="D470" s="48">
        <v>1.5049810709017E-10</v>
      </c>
      <c r="E470" s="11">
        <v>16</v>
      </c>
      <c r="F470" s="11">
        <v>20911190</v>
      </c>
      <c r="G470" s="11">
        <v>20936328</v>
      </c>
      <c r="H470" s="43" t="s">
        <v>42</v>
      </c>
    </row>
    <row r="471" spans="1:8">
      <c r="A471" s="11" t="s">
        <v>2960</v>
      </c>
      <c r="B471" s="11" t="s">
        <v>2961</v>
      </c>
      <c r="C471" s="11" t="s">
        <v>1418</v>
      </c>
      <c r="D471" s="48">
        <v>1.5980402826562401E-10</v>
      </c>
      <c r="E471" s="11">
        <v>9</v>
      </c>
      <c r="F471" s="11">
        <v>95375466</v>
      </c>
      <c r="G471" s="11">
        <v>95432547</v>
      </c>
      <c r="H471" s="43" t="s">
        <v>42</v>
      </c>
    </row>
    <row r="472" spans="1:8">
      <c r="A472" s="11" t="s">
        <v>2962</v>
      </c>
      <c r="B472" s="11" t="s">
        <v>2963</v>
      </c>
      <c r="C472" s="11" t="s">
        <v>1400</v>
      </c>
      <c r="D472" s="48">
        <v>1.62015895147075E-10</v>
      </c>
      <c r="E472" s="11">
        <v>19</v>
      </c>
      <c r="F472" s="11">
        <v>1285890</v>
      </c>
      <c r="G472" s="11">
        <v>1378430</v>
      </c>
      <c r="H472" s="43" t="s">
        <v>42</v>
      </c>
    </row>
    <row r="473" spans="1:8">
      <c r="A473" s="11" t="s">
        <v>2964</v>
      </c>
      <c r="B473" s="11" t="s">
        <v>2965</v>
      </c>
      <c r="C473" s="11" t="s">
        <v>1777</v>
      </c>
      <c r="D473" s="48">
        <v>1.7043089902571501E-10</v>
      </c>
      <c r="E473" s="11">
        <v>15</v>
      </c>
      <c r="F473" s="11">
        <v>74701630</v>
      </c>
      <c r="G473" s="11">
        <v>74726808</v>
      </c>
      <c r="H473" s="43" t="s">
        <v>42</v>
      </c>
    </row>
    <row r="474" spans="1:8">
      <c r="A474" s="11" t="s">
        <v>1870</v>
      </c>
      <c r="B474" s="11" t="s">
        <v>1871</v>
      </c>
      <c r="C474" s="11" t="s">
        <v>1350</v>
      </c>
      <c r="D474" s="48">
        <v>1.88471913090719E-10</v>
      </c>
      <c r="E474" s="11">
        <v>16</v>
      </c>
      <c r="F474" s="11">
        <v>20866247</v>
      </c>
      <c r="G474" s="11">
        <v>20911706</v>
      </c>
      <c r="H474" s="43" t="s">
        <v>42</v>
      </c>
    </row>
    <row r="475" spans="1:8">
      <c r="A475" s="11" t="s">
        <v>2966</v>
      </c>
      <c r="B475" s="11" t="s">
        <v>2967</v>
      </c>
      <c r="C475" s="11" t="s">
        <v>1267</v>
      </c>
      <c r="D475" s="48">
        <v>1.9233394457526901E-10</v>
      </c>
      <c r="E475" s="11">
        <v>12</v>
      </c>
      <c r="F475" s="11">
        <v>58325311</v>
      </c>
      <c r="G475" s="11">
        <v>58329958</v>
      </c>
      <c r="H475" s="43" t="s">
        <v>42</v>
      </c>
    </row>
    <row r="476" spans="1:8">
      <c r="A476" s="11" t="s">
        <v>2968</v>
      </c>
      <c r="B476" s="11" t="s">
        <v>2969</v>
      </c>
      <c r="C476" s="11" t="s">
        <v>1418</v>
      </c>
      <c r="D476" s="48">
        <v>1.94507091471208E-10</v>
      </c>
      <c r="E476" s="11">
        <v>1</v>
      </c>
      <c r="F476" s="11">
        <v>154990996</v>
      </c>
      <c r="G476" s="11">
        <v>155006257</v>
      </c>
      <c r="H476" s="43" t="s">
        <v>42</v>
      </c>
    </row>
    <row r="477" spans="1:8">
      <c r="A477" s="11" t="s">
        <v>2970</v>
      </c>
      <c r="B477" s="11" t="s">
        <v>2971</v>
      </c>
      <c r="C477" s="11" t="s">
        <v>1460</v>
      </c>
      <c r="D477" s="48">
        <v>1.9678936415958999E-10</v>
      </c>
      <c r="E477" s="11">
        <v>11</v>
      </c>
      <c r="F477" s="11">
        <v>64058774</v>
      </c>
      <c r="G477" s="11">
        <v>64067503</v>
      </c>
      <c r="H477" s="43" t="s">
        <v>42</v>
      </c>
    </row>
    <row r="478" spans="1:8">
      <c r="A478" s="11" t="s">
        <v>2972</v>
      </c>
      <c r="B478" s="11" t="s">
        <v>2973</v>
      </c>
      <c r="C478" s="11" t="s">
        <v>1488</v>
      </c>
      <c r="D478" s="48">
        <v>1.98335179869119E-10</v>
      </c>
      <c r="E478" s="11">
        <v>5</v>
      </c>
      <c r="F478" s="11">
        <v>131142816</v>
      </c>
      <c r="G478" s="11">
        <v>131281391</v>
      </c>
      <c r="H478" s="43" t="s">
        <v>42</v>
      </c>
    </row>
    <row r="479" spans="1:8">
      <c r="A479" s="11" t="s">
        <v>2974</v>
      </c>
      <c r="B479" s="11" t="s">
        <v>2975</v>
      </c>
      <c r="C479" s="11" t="s">
        <v>1353</v>
      </c>
      <c r="D479" s="48">
        <v>2.11241790063116E-10</v>
      </c>
      <c r="E479" s="11">
        <v>17</v>
      </c>
      <c r="F479" s="11">
        <v>45726842</v>
      </c>
      <c r="G479" s="11">
        <v>45762871</v>
      </c>
      <c r="H479" s="43" t="s">
        <v>42</v>
      </c>
    </row>
    <row r="480" spans="1:8">
      <c r="A480" s="11" t="s">
        <v>1820</v>
      </c>
      <c r="B480" s="11" t="s">
        <v>1821</v>
      </c>
      <c r="C480" s="11" t="s">
        <v>1498</v>
      </c>
      <c r="D480" s="48">
        <v>2.22470304188708E-10</v>
      </c>
      <c r="E480" s="11">
        <v>17</v>
      </c>
      <c r="F480" s="11">
        <v>27046411</v>
      </c>
      <c r="G480" s="11">
        <v>27051377</v>
      </c>
      <c r="H480" s="43" t="s">
        <v>42</v>
      </c>
    </row>
    <row r="481" spans="1:8">
      <c r="A481" s="11" t="s">
        <v>2976</v>
      </c>
      <c r="B481" s="11" t="s">
        <v>523</v>
      </c>
      <c r="C481" s="11" t="s">
        <v>1368</v>
      </c>
      <c r="D481" s="48">
        <v>2.4544586403912601E-10</v>
      </c>
      <c r="E481" s="11">
        <v>10</v>
      </c>
      <c r="F481" s="11">
        <v>65281123</v>
      </c>
      <c r="G481" s="11">
        <v>65384883</v>
      </c>
      <c r="H481" s="43" t="s">
        <v>42</v>
      </c>
    </row>
    <row r="482" spans="1:8">
      <c r="A482" s="11" t="s">
        <v>2977</v>
      </c>
      <c r="B482" s="11" t="s">
        <v>2978</v>
      </c>
      <c r="C482" s="11" t="s">
        <v>1274</v>
      </c>
      <c r="D482" s="48">
        <v>2.4756569451096302E-10</v>
      </c>
      <c r="E482" s="11">
        <v>16</v>
      </c>
      <c r="F482" s="11">
        <v>89786808</v>
      </c>
      <c r="G482" s="11">
        <v>89807311</v>
      </c>
      <c r="H482" s="43" t="s">
        <v>42</v>
      </c>
    </row>
    <row r="483" spans="1:8">
      <c r="A483" s="11" t="s">
        <v>2979</v>
      </c>
      <c r="B483" s="11" t="s">
        <v>2980</v>
      </c>
      <c r="C483" s="11" t="s">
        <v>1239</v>
      </c>
      <c r="D483" s="48">
        <v>2.5463920952173198E-10</v>
      </c>
      <c r="E483" s="11">
        <v>20</v>
      </c>
      <c r="F483" s="11">
        <v>25388363</v>
      </c>
      <c r="G483" s="11">
        <v>25433264</v>
      </c>
      <c r="H483" s="43" t="s">
        <v>42</v>
      </c>
    </row>
    <row r="484" spans="1:8">
      <c r="A484" s="11" t="s">
        <v>2981</v>
      </c>
      <c r="B484" s="11" t="s">
        <v>2982</v>
      </c>
      <c r="C484" s="11" t="s">
        <v>1347</v>
      </c>
      <c r="D484" s="48">
        <v>2.73157566485079E-10</v>
      </c>
      <c r="E484" s="11">
        <v>3</v>
      </c>
      <c r="F484" s="11">
        <v>195590235</v>
      </c>
      <c r="G484" s="11">
        <v>195638816</v>
      </c>
      <c r="H484" s="43" t="s">
        <v>42</v>
      </c>
    </row>
    <row r="485" spans="1:8">
      <c r="A485" s="11" t="s">
        <v>2983</v>
      </c>
      <c r="B485" s="11" t="s">
        <v>2984</v>
      </c>
      <c r="C485" s="11" t="s">
        <v>1418</v>
      </c>
      <c r="D485" s="48">
        <v>2.8308043036617902E-10</v>
      </c>
      <c r="E485" s="11">
        <v>12</v>
      </c>
      <c r="F485" s="11">
        <v>57846106</v>
      </c>
      <c r="G485" s="11">
        <v>57853063</v>
      </c>
      <c r="H485" s="43" t="s">
        <v>42</v>
      </c>
    </row>
    <row r="486" spans="1:8">
      <c r="A486" s="11" t="s">
        <v>1599</v>
      </c>
      <c r="B486" s="11" t="s">
        <v>1600</v>
      </c>
      <c r="C486" s="11" t="s">
        <v>1507</v>
      </c>
      <c r="D486" s="48">
        <v>3.0052000281313798E-10</v>
      </c>
      <c r="E486" s="11">
        <v>2</v>
      </c>
      <c r="F486" s="11">
        <v>27346682</v>
      </c>
      <c r="G486" s="11">
        <v>27353680</v>
      </c>
      <c r="H486" s="43" t="s">
        <v>42</v>
      </c>
    </row>
    <row r="487" spans="1:8">
      <c r="A487" s="11" t="s">
        <v>1766</v>
      </c>
      <c r="B487" s="11" t="s">
        <v>1157</v>
      </c>
      <c r="C487" s="11" t="s">
        <v>1353</v>
      </c>
      <c r="D487" s="48">
        <v>3.07096176561164E-10</v>
      </c>
      <c r="E487" s="11">
        <v>17</v>
      </c>
      <c r="F487" s="11">
        <v>27041299</v>
      </c>
      <c r="G487" s="11">
        <v>27045447</v>
      </c>
      <c r="H487" s="43" t="s">
        <v>42</v>
      </c>
    </row>
    <row r="488" spans="1:8">
      <c r="A488" s="11" t="s">
        <v>2985</v>
      </c>
      <c r="B488" s="11" t="s">
        <v>2986</v>
      </c>
      <c r="C488" s="11" t="s">
        <v>1521</v>
      </c>
      <c r="D488" s="48">
        <v>3.0824686410194902E-10</v>
      </c>
      <c r="E488" s="11">
        <v>8</v>
      </c>
      <c r="F488" s="11">
        <v>38368352</v>
      </c>
      <c r="G488" s="11">
        <v>38386180</v>
      </c>
      <c r="H488" s="43" t="s">
        <v>42</v>
      </c>
    </row>
    <row r="489" spans="1:8">
      <c r="A489" s="11" t="s">
        <v>2987</v>
      </c>
      <c r="B489" s="11" t="s">
        <v>2988</v>
      </c>
      <c r="C489" s="11" t="s">
        <v>1267</v>
      </c>
      <c r="D489" s="48">
        <v>3.3958915916742099E-10</v>
      </c>
      <c r="E489" s="11">
        <v>1</v>
      </c>
      <c r="F489" s="11">
        <v>110082494</v>
      </c>
      <c r="G489" s="11">
        <v>110091028</v>
      </c>
      <c r="H489" s="43" t="s">
        <v>42</v>
      </c>
    </row>
    <row r="490" spans="1:8">
      <c r="A490" s="11" t="s">
        <v>2989</v>
      </c>
      <c r="B490" s="11" t="s">
        <v>2990</v>
      </c>
      <c r="C490" s="11" t="s">
        <v>1465</v>
      </c>
      <c r="D490" s="48">
        <v>3.4135239174113398E-10</v>
      </c>
      <c r="E490" s="11">
        <v>1</v>
      </c>
      <c r="F490" s="11">
        <v>156182784</v>
      </c>
      <c r="G490" s="11">
        <v>156212874</v>
      </c>
      <c r="H490" s="43" t="s">
        <v>42</v>
      </c>
    </row>
    <row r="491" spans="1:8">
      <c r="A491" s="11" t="s">
        <v>2991</v>
      </c>
      <c r="B491" s="11" t="s">
        <v>2992</v>
      </c>
      <c r="C491" s="11" t="s">
        <v>1274</v>
      </c>
      <c r="D491" s="48">
        <v>3.4328319409209301E-10</v>
      </c>
      <c r="E491" s="11">
        <v>1</v>
      </c>
      <c r="F491" s="11">
        <v>150521884</v>
      </c>
      <c r="G491" s="11">
        <v>150533413</v>
      </c>
      <c r="H491" s="43" t="s">
        <v>42</v>
      </c>
    </row>
    <row r="492" spans="1:8">
      <c r="A492" s="11" t="s">
        <v>1682</v>
      </c>
      <c r="B492" s="11" t="s">
        <v>1683</v>
      </c>
      <c r="C492" s="11" t="s">
        <v>1328</v>
      </c>
      <c r="D492" s="48">
        <v>3.5337571533114802E-10</v>
      </c>
      <c r="E492" s="11">
        <v>2</v>
      </c>
      <c r="F492" s="11">
        <v>27353624</v>
      </c>
      <c r="G492" s="11">
        <v>27357543</v>
      </c>
      <c r="H492" s="43" t="s">
        <v>42</v>
      </c>
    </row>
    <row r="493" spans="1:8">
      <c r="A493" s="11" t="s">
        <v>2993</v>
      </c>
      <c r="B493" s="11" t="s">
        <v>2150</v>
      </c>
      <c r="C493" s="11" t="s">
        <v>1397</v>
      </c>
      <c r="D493" s="48">
        <v>3.5424389699296201E-10</v>
      </c>
      <c r="E493" s="11">
        <v>2</v>
      </c>
      <c r="F493" s="11">
        <v>242127924</v>
      </c>
      <c r="G493" s="11">
        <v>242164792</v>
      </c>
      <c r="H493" s="43" t="s">
        <v>42</v>
      </c>
    </row>
    <row r="494" spans="1:8">
      <c r="A494" s="11" t="s">
        <v>2994</v>
      </c>
      <c r="B494" s="11" t="s">
        <v>2995</v>
      </c>
      <c r="C494" s="11" t="s">
        <v>1498</v>
      </c>
      <c r="D494" s="48">
        <v>3.6163686666736998E-10</v>
      </c>
      <c r="E494" s="11">
        <v>15</v>
      </c>
      <c r="F494" s="11">
        <v>72102894</v>
      </c>
      <c r="G494" s="11">
        <v>72110594</v>
      </c>
      <c r="H494" s="43" t="s">
        <v>42</v>
      </c>
    </row>
    <row r="495" spans="1:8">
      <c r="A495" s="11" t="s">
        <v>2996</v>
      </c>
      <c r="B495" s="11" t="s">
        <v>2997</v>
      </c>
      <c r="C495" s="11" t="s">
        <v>1431</v>
      </c>
      <c r="D495" s="48">
        <v>3.6619934031766403E-10</v>
      </c>
      <c r="E495" s="11">
        <v>12</v>
      </c>
      <c r="F495" s="11">
        <v>57869228</v>
      </c>
      <c r="G495" s="11">
        <v>57911352</v>
      </c>
      <c r="H495" s="43" t="s">
        <v>42</v>
      </c>
    </row>
    <row r="496" spans="1:8">
      <c r="A496" s="11" t="s">
        <v>2998</v>
      </c>
      <c r="B496" s="11" t="s">
        <v>2999</v>
      </c>
      <c r="C496" s="11" t="s">
        <v>1507</v>
      </c>
      <c r="D496" s="48">
        <v>3.7013368167428702E-10</v>
      </c>
      <c r="E496" s="11">
        <v>19</v>
      </c>
      <c r="F496" s="11">
        <v>18367908</v>
      </c>
      <c r="G496" s="11">
        <v>18385319</v>
      </c>
      <c r="H496" s="43" t="s">
        <v>42</v>
      </c>
    </row>
    <row r="497" spans="1:8">
      <c r="A497" s="11" t="s">
        <v>3000</v>
      </c>
      <c r="B497" s="11" t="s">
        <v>3001</v>
      </c>
      <c r="C497" s="11" t="s">
        <v>1350</v>
      </c>
      <c r="D497" s="48">
        <v>3.7282011276220498E-10</v>
      </c>
      <c r="E497" s="11">
        <v>16</v>
      </c>
      <c r="F497" s="11">
        <v>67973653</v>
      </c>
      <c r="G497" s="11">
        <v>67978034</v>
      </c>
      <c r="H497" s="43" t="s">
        <v>42</v>
      </c>
    </row>
    <row r="498" spans="1:8">
      <c r="A498" s="11" t="s">
        <v>3002</v>
      </c>
      <c r="B498" s="11" t="s">
        <v>3003</v>
      </c>
      <c r="C498" s="11" t="s">
        <v>1463</v>
      </c>
      <c r="D498" s="48">
        <v>3.8702426355926602E-10</v>
      </c>
      <c r="E498" s="11">
        <v>2</v>
      </c>
      <c r="F498" s="11">
        <v>27301435</v>
      </c>
      <c r="G498" s="11">
        <v>27309271</v>
      </c>
      <c r="H498" s="43" t="s">
        <v>42</v>
      </c>
    </row>
    <row r="499" spans="1:8">
      <c r="A499" s="11" t="s">
        <v>3004</v>
      </c>
      <c r="B499" s="11" t="s">
        <v>3005</v>
      </c>
      <c r="C499" s="11" t="s">
        <v>1400</v>
      </c>
      <c r="D499" s="48">
        <v>3.8725209387362398E-10</v>
      </c>
      <c r="E499" s="11">
        <v>15</v>
      </c>
      <c r="F499" s="11">
        <v>90645881</v>
      </c>
      <c r="G499" s="11">
        <v>90676674</v>
      </c>
      <c r="H499" s="43" t="s">
        <v>42</v>
      </c>
    </row>
    <row r="500" spans="1:8">
      <c r="A500" s="11" t="s">
        <v>3006</v>
      </c>
      <c r="B500" s="11" t="s">
        <v>3007</v>
      </c>
      <c r="C500" s="11" t="s">
        <v>1382</v>
      </c>
      <c r="D500" s="48">
        <v>3.89041124411296E-10</v>
      </c>
      <c r="E500" s="11">
        <v>19</v>
      </c>
      <c r="F500" s="11">
        <v>1383526</v>
      </c>
      <c r="G500" s="11">
        <v>1395583</v>
      </c>
      <c r="H500" s="43" t="s">
        <v>42</v>
      </c>
    </row>
    <row r="501" spans="1:8">
      <c r="A501" s="11" t="s">
        <v>1859</v>
      </c>
      <c r="B501" s="11" t="s">
        <v>1860</v>
      </c>
      <c r="C501" s="11" t="s">
        <v>1261</v>
      </c>
      <c r="D501" s="48">
        <v>3.98031245446887E-10</v>
      </c>
      <c r="E501" s="11">
        <v>16</v>
      </c>
      <c r="F501" s="11">
        <v>68021649</v>
      </c>
      <c r="G501" s="11">
        <v>68113223</v>
      </c>
      <c r="H501" s="43" t="s">
        <v>42</v>
      </c>
    </row>
    <row r="502" spans="1:8">
      <c r="A502" s="11" t="s">
        <v>3008</v>
      </c>
      <c r="B502" s="11" t="s">
        <v>590</v>
      </c>
      <c r="C502" s="11" t="s">
        <v>1460</v>
      </c>
      <c r="D502" s="48">
        <v>4.1189245968702402E-10</v>
      </c>
      <c r="E502" s="11">
        <v>12</v>
      </c>
      <c r="F502" s="11">
        <v>15260717</v>
      </c>
      <c r="G502" s="11">
        <v>15501609</v>
      </c>
      <c r="H502" s="43" t="s">
        <v>42</v>
      </c>
    </row>
    <row r="503" spans="1:8">
      <c r="A503" s="11" t="s">
        <v>3009</v>
      </c>
      <c r="B503" s="11" t="s">
        <v>3010</v>
      </c>
      <c r="C503" s="11" t="s">
        <v>1443</v>
      </c>
      <c r="D503" s="48">
        <v>4.2255714382542699E-10</v>
      </c>
      <c r="E503" s="11">
        <v>6</v>
      </c>
      <c r="F503" s="11">
        <v>28109688</v>
      </c>
      <c r="G503" s="11">
        <v>28127250</v>
      </c>
      <c r="H503" s="43" t="s">
        <v>42</v>
      </c>
    </row>
    <row r="504" spans="1:8">
      <c r="A504" s="11" t="s">
        <v>3011</v>
      </c>
      <c r="B504" s="11" t="s">
        <v>2272</v>
      </c>
      <c r="C504" s="11" t="s">
        <v>1605</v>
      </c>
      <c r="D504" s="48">
        <v>4.2382157437153699E-10</v>
      </c>
      <c r="E504" s="11">
        <v>7</v>
      </c>
      <c r="F504" s="11">
        <v>97843936</v>
      </c>
      <c r="G504" s="11">
        <v>97881563</v>
      </c>
      <c r="H504" s="43" t="s">
        <v>42</v>
      </c>
    </row>
    <row r="505" spans="1:8">
      <c r="A505" s="11" t="s">
        <v>3012</v>
      </c>
      <c r="B505" s="11" t="s">
        <v>3013</v>
      </c>
      <c r="C505" s="11" t="s">
        <v>1297</v>
      </c>
      <c r="D505" s="48">
        <v>4.3087462959452798E-10</v>
      </c>
      <c r="E505" s="11">
        <v>13</v>
      </c>
      <c r="F505" s="11">
        <v>40755946</v>
      </c>
      <c r="G505" s="11">
        <v>40763165</v>
      </c>
      <c r="H505" s="43" t="s">
        <v>42</v>
      </c>
    </row>
    <row r="506" spans="1:8">
      <c r="A506" s="11" t="s">
        <v>3014</v>
      </c>
      <c r="B506" s="11" t="s">
        <v>2174</v>
      </c>
      <c r="C506" s="11" t="s">
        <v>1353</v>
      </c>
      <c r="D506" s="48">
        <v>4.4533707130500699E-10</v>
      </c>
      <c r="E506" s="11">
        <v>16</v>
      </c>
      <c r="F506" s="11">
        <v>69984810</v>
      </c>
      <c r="G506" s="11">
        <v>69998141</v>
      </c>
      <c r="H506" s="43" t="s">
        <v>42</v>
      </c>
    </row>
    <row r="507" spans="1:8">
      <c r="A507" s="11" t="s">
        <v>3015</v>
      </c>
      <c r="B507" s="11" t="s">
        <v>3016</v>
      </c>
      <c r="C507" s="11" t="s">
        <v>1629</v>
      </c>
      <c r="D507" s="48">
        <v>4.6657901394448498E-10</v>
      </c>
      <c r="E507" s="11">
        <v>6</v>
      </c>
      <c r="F507" s="11">
        <v>30312908</v>
      </c>
      <c r="G507" s="11">
        <v>30314661</v>
      </c>
      <c r="H507" s="43" t="s">
        <v>42</v>
      </c>
    </row>
    <row r="508" spans="1:8">
      <c r="A508" s="11" t="s">
        <v>3017</v>
      </c>
      <c r="B508" s="11" t="s">
        <v>708</v>
      </c>
      <c r="C508" s="11" t="s">
        <v>1353</v>
      </c>
      <c r="D508" s="48">
        <v>4.7197440681849501E-10</v>
      </c>
      <c r="E508" s="11">
        <v>16</v>
      </c>
      <c r="F508" s="11">
        <v>69598997</v>
      </c>
      <c r="G508" s="11">
        <v>69738569</v>
      </c>
      <c r="H508" s="43" t="s">
        <v>42</v>
      </c>
    </row>
    <row r="509" spans="1:8">
      <c r="A509" s="11" t="s">
        <v>3018</v>
      </c>
      <c r="B509" s="11" t="s">
        <v>3019</v>
      </c>
      <c r="C509" s="11" t="s">
        <v>1353</v>
      </c>
      <c r="D509" s="48">
        <v>5.1196210746748403E-10</v>
      </c>
      <c r="E509" s="11">
        <v>11</v>
      </c>
      <c r="F509" s="11">
        <v>62480102</v>
      </c>
      <c r="G509" s="11">
        <v>62494821</v>
      </c>
      <c r="H509" s="43" t="s">
        <v>42</v>
      </c>
    </row>
    <row r="510" spans="1:8">
      <c r="A510" s="11" t="s">
        <v>1464</v>
      </c>
      <c r="B510" s="11" t="s">
        <v>1072</v>
      </c>
      <c r="C510" s="11" t="s">
        <v>1410</v>
      </c>
      <c r="D510" s="48">
        <v>5.6371878001774699E-10</v>
      </c>
      <c r="E510" s="11">
        <v>5</v>
      </c>
      <c r="F510" s="11">
        <v>176728199</v>
      </c>
      <c r="G510" s="11">
        <v>176730745</v>
      </c>
      <c r="H510" s="43" t="s">
        <v>42</v>
      </c>
    </row>
    <row r="511" spans="1:8">
      <c r="A511" s="11" t="s">
        <v>3020</v>
      </c>
      <c r="B511" s="11" t="s">
        <v>3021</v>
      </c>
      <c r="C511" s="11" t="s">
        <v>1239</v>
      </c>
      <c r="D511" s="48">
        <v>5.7142706076417198E-10</v>
      </c>
      <c r="E511" s="11">
        <v>6</v>
      </c>
      <c r="F511" s="11">
        <v>30876019</v>
      </c>
      <c r="G511" s="11">
        <v>30894236</v>
      </c>
      <c r="H511" s="43" t="s">
        <v>42</v>
      </c>
    </row>
    <row r="512" spans="1:8">
      <c r="A512" s="11" t="s">
        <v>3022</v>
      </c>
      <c r="B512" s="11" t="s">
        <v>3023</v>
      </c>
      <c r="C512" s="11" t="s">
        <v>1460</v>
      </c>
      <c r="D512" s="48">
        <v>5.8015117537544598E-10</v>
      </c>
      <c r="E512" s="11">
        <v>1</v>
      </c>
      <c r="F512" s="11">
        <v>205052258</v>
      </c>
      <c r="G512" s="11">
        <v>205053645</v>
      </c>
      <c r="H512" s="43" t="s">
        <v>42</v>
      </c>
    </row>
    <row r="513" spans="1:8">
      <c r="A513" s="11" t="s">
        <v>3024</v>
      </c>
      <c r="B513" s="11" t="s">
        <v>3025</v>
      </c>
      <c r="C513" s="11" t="s">
        <v>1465</v>
      </c>
      <c r="D513" s="48">
        <v>6.2360738329444499E-10</v>
      </c>
      <c r="E513" s="11">
        <v>7</v>
      </c>
      <c r="F513" s="11">
        <v>73113536</v>
      </c>
      <c r="G513" s="11">
        <v>73134002</v>
      </c>
      <c r="H513" s="43" t="s">
        <v>42</v>
      </c>
    </row>
    <row r="514" spans="1:8">
      <c r="A514" s="11" t="s">
        <v>3026</v>
      </c>
      <c r="B514" s="11" t="s">
        <v>3027</v>
      </c>
      <c r="C514" s="11" t="s">
        <v>1362</v>
      </c>
      <c r="D514" s="48">
        <v>6.3015681325563605E-10</v>
      </c>
      <c r="E514" s="11">
        <v>12</v>
      </c>
      <c r="F514" s="11">
        <v>58013310</v>
      </c>
      <c r="G514" s="11">
        <v>58019934</v>
      </c>
      <c r="H514" s="43" t="s">
        <v>42</v>
      </c>
    </row>
    <row r="515" spans="1:8">
      <c r="A515" s="11" t="s">
        <v>3028</v>
      </c>
      <c r="B515" s="11" t="s">
        <v>3029</v>
      </c>
      <c r="C515" s="11" t="s">
        <v>1397</v>
      </c>
      <c r="D515" s="48">
        <v>6.74147382816328E-10</v>
      </c>
      <c r="E515" s="11">
        <v>16</v>
      </c>
      <c r="F515" s="11">
        <v>68263014</v>
      </c>
      <c r="G515" s="11">
        <v>68272005</v>
      </c>
      <c r="H515" s="43" t="s">
        <v>42</v>
      </c>
    </row>
    <row r="516" spans="1:8">
      <c r="A516" s="11" t="s">
        <v>1788</v>
      </c>
      <c r="B516" s="11" t="s">
        <v>1789</v>
      </c>
      <c r="C516" s="11" t="s">
        <v>1385</v>
      </c>
      <c r="D516" s="48">
        <v>6.7786621689753304E-10</v>
      </c>
      <c r="E516" s="11">
        <v>17</v>
      </c>
      <c r="F516" s="11">
        <v>27030215</v>
      </c>
      <c r="G516" s="11">
        <v>27038872</v>
      </c>
      <c r="H516" s="43" t="s">
        <v>42</v>
      </c>
    </row>
    <row r="517" spans="1:8">
      <c r="A517" s="11" t="s">
        <v>3030</v>
      </c>
      <c r="B517" s="11" t="s">
        <v>3031</v>
      </c>
      <c r="C517" s="11" t="s">
        <v>1443</v>
      </c>
      <c r="D517" s="48">
        <v>7.1824743170077899E-10</v>
      </c>
      <c r="E517" s="11">
        <v>14</v>
      </c>
      <c r="F517" s="11">
        <v>102690837</v>
      </c>
      <c r="G517" s="11">
        <v>102771537</v>
      </c>
      <c r="H517" s="43" t="s">
        <v>42</v>
      </c>
    </row>
    <row r="518" spans="1:8">
      <c r="A518" s="11" t="s">
        <v>3032</v>
      </c>
      <c r="B518" s="11" t="s">
        <v>2306</v>
      </c>
      <c r="C518" s="11" t="s">
        <v>1507</v>
      </c>
      <c r="D518" s="48">
        <v>7.3855159408220896E-10</v>
      </c>
      <c r="E518" s="11">
        <v>14</v>
      </c>
      <c r="F518" s="11">
        <v>104029299</v>
      </c>
      <c r="G518" s="11">
        <v>104073860</v>
      </c>
      <c r="H518" s="43" t="s">
        <v>42</v>
      </c>
    </row>
    <row r="519" spans="1:8">
      <c r="A519" s="11" t="s">
        <v>3033</v>
      </c>
      <c r="B519" s="11" t="s">
        <v>3034</v>
      </c>
      <c r="C519" s="11" t="s">
        <v>1331</v>
      </c>
      <c r="D519" s="48">
        <v>7.4305244660943898E-10</v>
      </c>
      <c r="E519" s="11">
        <v>16</v>
      </c>
      <c r="F519" s="11">
        <v>67961543</v>
      </c>
      <c r="G519" s="11">
        <v>67966317</v>
      </c>
      <c r="H519" s="43" t="s">
        <v>42</v>
      </c>
    </row>
    <row r="520" spans="1:8">
      <c r="A520" s="11" t="s">
        <v>3035</v>
      </c>
      <c r="B520" s="11" t="s">
        <v>2358</v>
      </c>
      <c r="C520" s="11" t="s">
        <v>1463</v>
      </c>
      <c r="D520" s="48">
        <v>7.6927532631237696E-10</v>
      </c>
      <c r="E520" s="11">
        <v>9</v>
      </c>
      <c r="F520" s="11">
        <v>95146249</v>
      </c>
      <c r="G520" s="11">
        <v>95166978</v>
      </c>
      <c r="H520" s="43" t="s">
        <v>42</v>
      </c>
    </row>
    <row r="521" spans="1:8">
      <c r="A521" s="11" t="s">
        <v>1897</v>
      </c>
      <c r="B521" s="11" t="s">
        <v>1898</v>
      </c>
      <c r="C521" s="11" t="s">
        <v>1405</v>
      </c>
      <c r="D521" s="48">
        <v>7.86611014851631E-10</v>
      </c>
      <c r="E521" s="11">
        <v>16</v>
      </c>
      <c r="F521" s="11">
        <v>68021297</v>
      </c>
      <c r="G521" s="11">
        <v>68034489</v>
      </c>
      <c r="H521" s="43" t="s">
        <v>42</v>
      </c>
    </row>
    <row r="522" spans="1:8">
      <c r="A522" s="11" t="s">
        <v>3036</v>
      </c>
      <c r="B522" s="11" t="s">
        <v>421</v>
      </c>
      <c r="C522" s="11" t="s">
        <v>1436</v>
      </c>
      <c r="D522" s="48">
        <v>8.2221551509474698E-10</v>
      </c>
      <c r="E522" s="11">
        <v>6</v>
      </c>
      <c r="F522" s="11">
        <v>90074355</v>
      </c>
      <c r="G522" s="11">
        <v>90121989</v>
      </c>
      <c r="H522" s="43" t="s">
        <v>42</v>
      </c>
    </row>
    <row r="523" spans="1:8">
      <c r="A523" s="11" t="s">
        <v>3037</v>
      </c>
      <c r="B523" s="11" t="s">
        <v>543</v>
      </c>
      <c r="C523" s="11" t="s">
        <v>1465</v>
      </c>
      <c r="D523" s="48">
        <v>8.6106676834152602E-10</v>
      </c>
      <c r="E523" s="11">
        <v>11</v>
      </c>
      <c r="F523" s="11">
        <v>9800214</v>
      </c>
      <c r="G523" s="11">
        <v>10315754</v>
      </c>
      <c r="H523" s="43" t="s">
        <v>42</v>
      </c>
    </row>
    <row r="524" spans="1:8">
      <c r="A524" s="11" t="s">
        <v>3038</v>
      </c>
      <c r="B524" s="11" t="s">
        <v>1204</v>
      </c>
      <c r="C524" s="11" t="s">
        <v>1400</v>
      </c>
      <c r="D524" s="48">
        <v>8.67894108684484E-10</v>
      </c>
      <c r="E524" s="11">
        <v>11</v>
      </c>
      <c r="F524" s="11">
        <v>77811982</v>
      </c>
      <c r="G524" s="11">
        <v>77850706</v>
      </c>
      <c r="H524" s="43" t="s">
        <v>42</v>
      </c>
    </row>
    <row r="525" spans="1:8">
      <c r="A525" s="11" t="s">
        <v>1769</v>
      </c>
      <c r="B525" s="11" t="s">
        <v>1770</v>
      </c>
      <c r="C525" s="11" t="s">
        <v>1493</v>
      </c>
      <c r="D525" s="48">
        <v>9.04997773220756E-10</v>
      </c>
      <c r="E525" s="11">
        <v>12</v>
      </c>
      <c r="F525" s="11">
        <v>15094951</v>
      </c>
      <c r="G525" s="11">
        <v>15114662</v>
      </c>
      <c r="H525" s="43" t="s">
        <v>42</v>
      </c>
    </row>
    <row r="526" spans="1:8">
      <c r="A526" s="11" t="s">
        <v>3039</v>
      </c>
      <c r="B526" s="11" t="s">
        <v>3040</v>
      </c>
      <c r="C526" s="11" t="s">
        <v>1347</v>
      </c>
      <c r="D526" s="48">
        <v>9.2094437151017501E-10</v>
      </c>
      <c r="E526" s="11">
        <v>2</v>
      </c>
      <c r="F526" s="11">
        <v>242432089</v>
      </c>
      <c r="G526" s="11">
        <v>242449145</v>
      </c>
      <c r="H526" s="43" t="s">
        <v>42</v>
      </c>
    </row>
    <row r="527" spans="1:8">
      <c r="A527" s="11" t="s">
        <v>3041</v>
      </c>
      <c r="B527" s="11" t="s">
        <v>2303</v>
      </c>
      <c r="C527" s="11" t="s">
        <v>1382</v>
      </c>
      <c r="D527" s="48">
        <v>9.7857561192298899E-10</v>
      </c>
      <c r="E527" s="11">
        <v>13</v>
      </c>
      <c r="F527" s="11">
        <v>96300987</v>
      </c>
      <c r="G527" s="11">
        <v>96329179</v>
      </c>
      <c r="H527" s="43" t="s">
        <v>42</v>
      </c>
    </row>
    <row r="528" spans="1:8">
      <c r="A528" s="11" t="s">
        <v>3042</v>
      </c>
      <c r="B528" s="11" t="s">
        <v>3043</v>
      </c>
      <c r="C528" s="11" t="s">
        <v>1347</v>
      </c>
      <c r="D528" s="48">
        <v>1.09457350181585E-9</v>
      </c>
      <c r="E528" s="11">
        <v>13</v>
      </c>
      <c r="F528" s="11">
        <v>96230457</v>
      </c>
      <c r="G528" s="11">
        <v>96296957</v>
      </c>
      <c r="H528" s="43" t="s">
        <v>42</v>
      </c>
    </row>
    <row r="529" spans="1:8">
      <c r="A529" s="11" t="s">
        <v>3044</v>
      </c>
      <c r="B529" s="11" t="s">
        <v>3045</v>
      </c>
      <c r="C529" s="11" t="s">
        <v>1347</v>
      </c>
      <c r="D529" s="48">
        <v>1.1074673934831699E-9</v>
      </c>
      <c r="E529" s="11">
        <v>12</v>
      </c>
      <c r="F529" s="11">
        <v>67663061</v>
      </c>
      <c r="G529" s="11">
        <v>67713731</v>
      </c>
      <c r="H529" s="43" t="s">
        <v>42</v>
      </c>
    </row>
    <row r="530" spans="1:8">
      <c r="A530" s="11" t="s">
        <v>3046</v>
      </c>
      <c r="B530" s="11" t="s">
        <v>3047</v>
      </c>
      <c r="C530" s="11" t="s">
        <v>1463</v>
      </c>
      <c r="D530" s="48">
        <v>1.12025632960811E-9</v>
      </c>
      <c r="E530" s="11">
        <v>5</v>
      </c>
      <c r="F530" s="11">
        <v>130759614</v>
      </c>
      <c r="G530" s="11">
        <v>130970929</v>
      </c>
      <c r="H530" s="43" t="s">
        <v>42</v>
      </c>
    </row>
    <row r="531" spans="1:8">
      <c r="A531" s="11" t="s">
        <v>3048</v>
      </c>
      <c r="B531" s="11" t="s">
        <v>3049</v>
      </c>
      <c r="C531" s="11" t="s">
        <v>1410</v>
      </c>
      <c r="D531" s="48">
        <v>1.1247114359559801E-9</v>
      </c>
      <c r="E531" s="11">
        <v>3</v>
      </c>
      <c r="F531" s="11">
        <v>47057919</v>
      </c>
      <c r="G531" s="11">
        <v>47205457</v>
      </c>
      <c r="H531" s="43" t="s">
        <v>42</v>
      </c>
    </row>
    <row r="532" spans="1:8">
      <c r="A532" s="11" t="s">
        <v>3050</v>
      </c>
      <c r="B532" s="11" t="s">
        <v>3051</v>
      </c>
      <c r="C532" s="11" t="s">
        <v>1341</v>
      </c>
      <c r="D532" s="48">
        <v>1.13615628621866E-9</v>
      </c>
      <c r="E532" s="11">
        <v>17</v>
      </c>
      <c r="F532" s="11">
        <v>57970447</v>
      </c>
      <c r="G532" s="11">
        <v>58027925</v>
      </c>
      <c r="H532" s="43" t="s">
        <v>42</v>
      </c>
    </row>
    <row r="533" spans="1:8">
      <c r="A533" s="11" t="s">
        <v>1816</v>
      </c>
      <c r="B533" s="11" t="s">
        <v>1817</v>
      </c>
      <c r="C533" s="11" t="s">
        <v>1328</v>
      </c>
      <c r="D533" s="48">
        <v>1.1536708535848999E-9</v>
      </c>
      <c r="E533" s="11">
        <v>17</v>
      </c>
      <c r="F533" s="11">
        <v>27052915</v>
      </c>
      <c r="G533" s="11">
        <v>27070473</v>
      </c>
      <c r="H533" s="43" t="s">
        <v>42</v>
      </c>
    </row>
    <row r="534" spans="1:8">
      <c r="A534" s="11" t="s">
        <v>3052</v>
      </c>
      <c r="B534" s="11" t="s">
        <v>3053</v>
      </c>
      <c r="C534" s="11" t="s">
        <v>1341</v>
      </c>
      <c r="D534" s="48">
        <v>1.16339563334704E-9</v>
      </c>
      <c r="E534" s="11">
        <v>15</v>
      </c>
      <c r="F534" s="11">
        <v>77223960</v>
      </c>
      <c r="G534" s="11">
        <v>77242601</v>
      </c>
      <c r="H534" s="43" t="s">
        <v>42</v>
      </c>
    </row>
    <row r="535" spans="1:8">
      <c r="A535" s="11" t="s">
        <v>1660</v>
      </c>
      <c r="B535" s="11" t="s">
        <v>1661</v>
      </c>
      <c r="C535" s="11" t="s">
        <v>1241</v>
      </c>
      <c r="D535" s="48">
        <v>1.17194632171954E-9</v>
      </c>
      <c r="E535" s="11">
        <v>6</v>
      </c>
      <c r="F535" s="11">
        <v>43274872</v>
      </c>
      <c r="G535" s="11">
        <v>43337216</v>
      </c>
      <c r="H535" s="43" t="s">
        <v>42</v>
      </c>
    </row>
    <row r="536" spans="1:8">
      <c r="A536" s="11" t="s">
        <v>3054</v>
      </c>
      <c r="B536" s="11" t="s">
        <v>3055</v>
      </c>
      <c r="C536" s="11" t="s">
        <v>1350</v>
      </c>
      <c r="D536" s="48">
        <v>1.2703811479148E-9</v>
      </c>
      <c r="E536" s="11">
        <v>6</v>
      </c>
      <c r="F536" s="11">
        <v>26538633</v>
      </c>
      <c r="G536" s="11">
        <v>26546482</v>
      </c>
      <c r="H536" s="43" t="s">
        <v>42</v>
      </c>
    </row>
    <row r="537" spans="1:8">
      <c r="A537" s="11" t="s">
        <v>1931</v>
      </c>
      <c r="B537" s="11" t="s">
        <v>1932</v>
      </c>
      <c r="C537" s="11" t="s">
        <v>1344</v>
      </c>
      <c r="D537" s="48">
        <v>1.29108239400332E-9</v>
      </c>
      <c r="E537" s="11">
        <v>16</v>
      </c>
      <c r="F537" s="11">
        <v>68279207</v>
      </c>
      <c r="G537" s="11">
        <v>68294961</v>
      </c>
      <c r="H537" s="43" t="s">
        <v>42</v>
      </c>
    </row>
    <row r="538" spans="1:8">
      <c r="A538" s="11" t="s">
        <v>1922</v>
      </c>
      <c r="B538" s="11" t="s">
        <v>1923</v>
      </c>
      <c r="C538" s="11" t="s">
        <v>1239</v>
      </c>
      <c r="D538" s="48">
        <v>1.38058888265058E-9</v>
      </c>
      <c r="E538" s="11">
        <v>17</v>
      </c>
      <c r="F538" s="11">
        <v>57936851</v>
      </c>
      <c r="G538" s="11">
        <v>57970304</v>
      </c>
      <c r="H538" s="43" t="s">
        <v>42</v>
      </c>
    </row>
    <row r="539" spans="1:8">
      <c r="A539" s="11" t="s">
        <v>3056</v>
      </c>
      <c r="B539" s="11" t="s">
        <v>3057</v>
      </c>
      <c r="C539" s="11" t="s">
        <v>1341</v>
      </c>
      <c r="D539" s="48">
        <v>1.41148129923149E-9</v>
      </c>
      <c r="E539" s="11">
        <v>1</v>
      </c>
      <c r="F539" s="11">
        <v>27237980</v>
      </c>
      <c r="G539" s="11">
        <v>27240457</v>
      </c>
      <c r="H539" s="43" t="s">
        <v>42</v>
      </c>
    </row>
    <row r="540" spans="1:8">
      <c r="A540" s="11" t="s">
        <v>1542</v>
      </c>
      <c r="B540" s="11" t="s">
        <v>441</v>
      </c>
      <c r="C540" s="11" t="s">
        <v>1239</v>
      </c>
      <c r="D540" s="48">
        <v>1.45567429271315E-9</v>
      </c>
      <c r="E540" s="11">
        <v>7</v>
      </c>
      <c r="F540" s="11">
        <v>29603427</v>
      </c>
      <c r="G540" s="11">
        <v>29606911</v>
      </c>
      <c r="H540" s="43" t="s">
        <v>42</v>
      </c>
    </row>
    <row r="541" spans="1:8">
      <c r="A541" s="11" t="s">
        <v>3058</v>
      </c>
      <c r="B541" s="11" t="s">
        <v>3059</v>
      </c>
      <c r="C541" s="11" t="s">
        <v>1241</v>
      </c>
      <c r="D541" s="48">
        <v>1.46870207255066E-9</v>
      </c>
      <c r="E541" s="11">
        <v>10</v>
      </c>
      <c r="F541" s="11">
        <v>64926981</v>
      </c>
      <c r="G541" s="11">
        <v>65225722</v>
      </c>
      <c r="H541" s="43" t="s">
        <v>42</v>
      </c>
    </row>
    <row r="542" spans="1:8">
      <c r="A542" s="11" t="s">
        <v>3060</v>
      </c>
      <c r="B542" s="11" t="s">
        <v>3061</v>
      </c>
      <c r="C542" s="11" t="s">
        <v>1405</v>
      </c>
      <c r="D542" s="48">
        <v>1.47757680873034E-9</v>
      </c>
      <c r="E542" s="11">
        <v>4</v>
      </c>
      <c r="F542" s="11">
        <v>88720733</v>
      </c>
      <c r="G542" s="11">
        <v>88733074</v>
      </c>
      <c r="H542" s="43" t="s">
        <v>42</v>
      </c>
    </row>
    <row r="543" spans="1:8">
      <c r="A543" s="11" t="s">
        <v>3062</v>
      </c>
      <c r="B543" s="11" t="s">
        <v>3063</v>
      </c>
      <c r="C543" s="11" t="s">
        <v>1334</v>
      </c>
      <c r="D543" s="48">
        <v>1.4880131858986599E-9</v>
      </c>
      <c r="E543" s="11">
        <v>20</v>
      </c>
      <c r="F543" s="11">
        <v>32577286</v>
      </c>
      <c r="G543" s="11">
        <v>32579624</v>
      </c>
      <c r="H543" s="43" t="s">
        <v>42</v>
      </c>
    </row>
    <row r="544" spans="1:8">
      <c r="A544" s="11" t="s">
        <v>3064</v>
      </c>
      <c r="B544" s="11" t="s">
        <v>3065</v>
      </c>
      <c r="C544" s="11" t="s">
        <v>1460</v>
      </c>
      <c r="D544" s="48">
        <v>1.51204955584009E-9</v>
      </c>
      <c r="E544" s="11">
        <v>7</v>
      </c>
      <c r="F544" s="11">
        <v>107203929</v>
      </c>
      <c r="G544" s="11">
        <v>107218906</v>
      </c>
      <c r="H544" s="43" t="s">
        <v>42</v>
      </c>
    </row>
    <row r="545" spans="1:8">
      <c r="A545" s="11" t="s">
        <v>3066</v>
      </c>
      <c r="B545" s="11" t="s">
        <v>1017</v>
      </c>
      <c r="C545" s="11" t="s">
        <v>1493</v>
      </c>
      <c r="D545" s="48">
        <v>1.52391136551603E-9</v>
      </c>
      <c r="E545" s="11">
        <v>17</v>
      </c>
      <c r="F545" s="11">
        <v>45400656</v>
      </c>
      <c r="G545" s="11">
        <v>45518678</v>
      </c>
      <c r="H545" s="43" t="s">
        <v>42</v>
      </c>
    </row>
    <row r="546" spans="1:8">
      <c r="A546" s="11" t="s">
        <v>3067</v>
      </c>
      <c r="B546" s="11" t="s">
        <v>3068</v>
      </c>
      <c r="C546" s="11" t="s">
        <v>1382</v>
      </c>
      <c r="D546" s="48">
        <v>1.57943310363002E-9</v>
      </c>
      <c r="E546" s="11">
        <v>16</v>
      </c>
      <c r="F546" s="11">
        <v>68392231</v>
      </c>
      <c r="G546" s="11">
        <v>68482591</v>
      </c>
      <c r="H546" s="43" t="s">
        <v>42</v>
      </c>
    </row>
    <row r="547" spans="1:8">
      <c r="A547" s="11" t="s">
        <v>3069</v>
      </c>
      <c r="B547" s="11" t="s">
        <v>2456</v>
      </c>
      <c r="C547" s="11" t="s">
        <v>1353</v>
      </c>
      <c r="D547" s="48">
        <v>1.5961457042191501E-9</v>
      </c>
      <c r="E547" s="11">
        <v>12</v>
      </c>
      <c r="F547" s="11">
        <v>112464500</v>
      </c>
      <c r="G547" s="11">
        <v>112546826</v>
      </c>
      <c r="H547" s="43" t="s">
        <v>42</v>
      </c>
    </row>
    <row r="548" spans="1:8">
      <c r="A548" s="11" t="s">
        <v>3070</v>
      </c>
      <c r="B548" s="11" t="s">
        <v>295</v>
      </c>
      <c r="C548" s="11" t="s">
        <v>1465</v>
      </c>
      <c r="D548" s="48">
        <v>1.7304687865273301E-9</v>
      </c>
      <c r="E548" s="11">
        <v>3</v>
      </c>
      <c r="F548" s="11">
        <v>170714137</v>
      </c>
      <c r="G548" s="11">
        <v>170744539</v>
      </c>
      <c r="H548" s="43" t="s">
        <v>42</v>
      </c>
    </row>
    <row r="549" spans="1:8">
      <c r="A549" s="11" t="s">
        <v>3071</v>
      </c>
      <c r="B549" s="11" t="s">
        <v>3072</v>
      </c>
      <c r="C549" s="11" t="s">
        <v>1274</v>
      </c>
      <c r="D549" s="48">
        <v>1.75464647169123E-9</v>
      </c>
      <c r="E549" s="11">
        <v>12</v>
      </c>
      <c r="F549" s="11">
        <v>122688090</v>
      </c>
      <c r="G549" s="11">
        <v>122693499</v>
      </c>
      <c r="H549" s="43" t="s">
        <v>42</v>
      </c>
    </row>
    <row r="550" spans="1:8">
      <c r="A550" s="11" t="s">
        <v>3073</v>
      </c>
      <c r="B550" s="11" t="s">
        <v>3074</v>
      </c>
      <c r="C550" s="11" t="s">
        <v>1388</v>
      </c>
      <c r="D550" s="48">
        <v>1.8629077472390302E-9</v>
      </c>
      <c r="E550" s="11">
        <v>17</v>
      </c>
      <c r="F550" s="11">
        <v>74138534</v>
      </c>
      <c r="G550" s="11">
        <v>74236454</v>
      </c>
      <c r="H550" s="43" t="s">
        <v>42</v>
      </c>
    </row>
    <row r="551" spans="1:8">
      <c r="A551" s="11" t="s">
        <v>1845</v>
      </c>
      <c r="B551" s="11" t="s">
        <v>726</v>
      </c>
      <c r="C551" s="11" t="s">
        <v>1331</v>
      </c>
      <c r="D551" s="48">
        <v>1.8701279847688701E-9</v>
      </c>
      <c r="E551" s="11">
        <v>17</v>
      </c>
      <c r="F551" s="11">
        <v>27051366</v>
      </c>
      <c r="G551" s="11">
        <v>27054953</v>
      </c>
      <c r="H551" s="43" t="s">
        <v>42</v>
      </c>
    </row>
    <row r="552" spans="1:8">
      <c r="A552" s="11" t="s">
        <v>3075</v>
      </c>
      <c r="B552" s="11" t="s">
        <v>3076</v>
      </c>
      <c r="C552" s="11" t="s">
        <v>1328</v>
      </c>
      <c r="D552" s="48">
        <v>1.9151541199486301E-9</v>
      </c>
      <c r="E552" s="11">
        <v>7</v>
      </c>
      <c r="F552" s="11">
        <v>73082155</v>
      </c>
      <c r="G552" s="11">
        <v>73086442</v>
      </c>
      <c r="H552" s="43" t="s">
        <v>42</v>
      </c>
    </row>
    <row r="553" spans="1:8">
      <c r="A553" s="11" t="s">
        <v>1684</v>
      </c>
      <c r="B553" s="11" t="s">
        <v>1685</v>
      </c>
      <c r="C553" s="11" t="s">
        <v>1436</v>
      </c>
      <c r="D553" s="48">
        <v>1.9293621088957599E-9</v>
      </c>
      <c r="E553" s="11">
        <v>6</v>
      </c>
      <c r="F553" s="11">
        <v>31512239</v>
      </c>
      <c r="G553" s="11">
        <v>31516204</v>
      </c>
      <c r="H553" s="43" t="s">
        <v>42</v>
      </c>
    </row>
    <row r="554" spans="1:8">
      <c r="A554" s="11" t="s">
        <v>3077</v>
      </c>
      <c r="B554" s="11" t="s">
        <v>582</v>
      </c>
      <c r="C554" s="11" t="s">
        <v>1341</v>
      </c>
      <c r="D554" s="48">
        <v>1.9316382559697298E-9</v>
      </c>
      <c r="E554" s="11">
        <v>11</v>
      </c>
      <c r="F554" s="11">
        <v>111473115</v>
      </c>
      <c r="G554" s="11">
        <v>111601577</v>
      </c>
      <c r="H554" s="43" t="s">
        <v>42</v>
      </c>
    </row>
    <row r="555" spans="1:8">
      <c r="A555" s="11" t="s">
        <v>1818</v>
      </c>
      <c r="B555" s="11" t="s">
        <v>1819</v>
      </c>
      <c r="C555" s="11" t="s">
        <v>1493</v>
      </c>
      <c r="D555" s="48">
        <v>1.9863537339191198E-9</v>
      </c>
      <c r="E555" s="11">
        <v>1</v>
      </c>
      <c r="F555" s="11">
        <v>145373054</v>
      </c>
      <c r="G555" s="11">
        <v>145382434</v>
      </c>
      <c r="H555" s="43" t="s">
        <v>42</v>
      </c>
    </row>
    <row r="556" spans="1:8">
      <c r="A556" s="11" t="s">
        <v>3078</v>
      </c>
      <c r="B556" s="11" t="s">
        <v>860</v>
      </c>
      <c r="C556" s="11" t="s">
        <v>1400</v>
      </c>
      <c r="D556" s="48">
        <v>1.9972333986776401E-9</v>
      </c>
      <c r="E556" s="11">
        <v>3</v>
      </c>
      <c r="F556" s="11">
        <v>47021173</v>
      </c>
      <c r="G556" s="11">
        <v>47051193</v>
      </c>
      <c r="H556" s="43" t="s">
        <v>42</v>
      </c>
    </row>
    <row r="557" spans="1:8">
      <c r="A557" s="11" t="s">
        <v>3079</v>
      </c>
      <c r="B557" s="11" t="s">
        <v>3080</v>
      </c>
      <c r="C557" s="11" t="s">
        <v>1410</v>
      </c>
      <c r="D557" s="48">
        <v>2.0267213974984601E-9</v>
      </c>
      <c r="E557" s="11">
        <v>22</v>
      </c>
      <c r="F557" s="11">
        <v>42672361</v>
      </c>
      <c r="G557" s="11">
        <v>42673058</v>
      </c>
      <c r="H557" s="43" t="s">
        <v>42</v>
      </c>
    </row>
    <row r="558" spans="1:8">
      <c r="A558" s="11" t="s">
        <v>3081</v>
      </c>
      <c r="B558" s="11" t="s">
        <v>3082</v>
      </c>
      <c r="C558" s="11" t="s">
        <v>1410</v>
      </c>
      <c r="D558" s="48">
        <v>2.0399194803710499E-9</v>
      </c>
      <c r="E558" s="11">
        <v>12</v>
      </c>
      <c r="F558" s="11">
        <v>42705880</v>
      </c>
      <c r="G558" s="11">
        <v>42719920</v>
      </c>
      <c r="H558" s="43" t="s">
        <v>42</v>
      </c>
    </row>
    <row r="559" spans="1:8">
      <c r="A559" s="11" t="s">
        <v>3083</v>
      </c>
      <c r="B559" s="11" t="s">
        <v>3084</v>
      </c>
      <c r="C559" s="11" t="s">
        <v>1460</v>
      </c>
      <c r="D559" s="48">
        <v>2.0446818799865299E-9</v>
      </c>
      <c r="E559" s="11">
        <v>3</v>
      </c>
      <c r="F559" s="11">
        <v>53190025</v>
      </c>
      <c r="G559" s="11">
        <v>53226733</v>
      </c>
      <c r="H559" s="43" t="s">
        <v>42</v>
      </c>
    </row>
    <row r="560" spans="1:8">
      <c r="A560" s="11" t="s">
        <v>3085</v>
      </c>
      <c r="B560" s="11" t="s">
        <v>3086</v>
      </c>
      <c r="C560" s="11" t="s">
        <v>1347</v>
      </c>
      <c r="D560" s="48">
        <v>2.08551918976864E-9</v>
      </c>
      <c r="E560" s="11">
        <v>16</v>
      </c>
      <c r="F560" s="11">
        <v>67691415</v>
      </c>
      <c r="G560" s="11">
        <v>67694713</v>
      </c>
      <c r="H560" s="43" t="s">
        <v>42</v>
      </c>
    </row>
    <row r="561" spans="1:8">
      <c r="A561" s="11" t="s">
        <v>3087</v>
      </c>
      <c r="B561" s="11" t="s">
        <v>3088</v>
      </c>
      <c r="C561" s="11" t="s">
        <v>1397</v>
      </c>
      <c r="D561" s="48">
        <v>2.2582773368387199E-9</v>
      </c>
      <c r="E561" s="11">
        <v>4</v>
      </c>
      <c r="F561" s="11">
        <v>87744621</v>
      </c>
      <c r="G561" s="11">
        <v>87770416</v>
      </c>
      <c r="H561" s="43" t="s">
        <v>42</v>
      </c>
    </row>
    <row r="562" spans="1:8">
      <c r="A562" s="11" t="s">
        <v>3089</v>
      </c>
      <c r="B562" s="11" t="s">
        <v>3090</v>
      </c>
      <c r="C562" s="11" t="s">
        <v>1777</v>
      </c>
      <c r="D562" s="48">
        <v>2.26118924881399E-9</v>
      </c>
      <c r="E562" s="11">
        <v>17</v>
      </c>
      <c r="F562" s="11">
        <v>58029601</v>
      </c>
      <c r="G562" s="11">
        <v>58042122</v>
      </c>
      <c r="H562" s="43" t="s">
        <v>42</v>
      </c>
    </row>
    <row r="563" spans="1:8">
      <c r="A563" s="11" t="s">
        <v>3091</v>
      </c>
      <c r="B563" s="11" t="s">
        <v>3092</v>
      </c>
      <c r="C563" s="11" t="s">
        <v>1368</v>
      </c>
      <c r="D563" s="48">
        <v>2.2978472812437601E-9</v>
      </c>
      <c r="E563" s="11">
        <v>16</v>
      </c>
      <c r="F563" s="11">
        <v>67927175</v>
      </c>
      <c r="G563" s="11">
        <v>67963581</v>
      </c>
      <c r="H563" s="43" t="s">
        <v>42</v>
      </c>
    </row>
    <row r="564" spans="1:8">
      <c r="A564" s="11" t="s">
        <v>3093</v>
      </c>
      <c r="B564" s="11" t="s">
        <v>3094</v>
      </c>
      <c r="C564" s="11" t="s">
        <v>1431</v>
      </c>
      <c r="D564" s="48">
        <v>2.3255506013975902E-9</v>
      </c>
      <c r="E564" s="11">
        <v>12</v>
      </c>
      <c r="F564" s="11">
        <v>57984957</v>
      </c>
      <c r="G564" s="11">
        <v>57997198</v>
      </c>
      <c r="H564" s="43" t="s">
        <v>42</v>
      </c>
    </row>
    <row r="565" spans="1:8">
      <c r="A565" s="11" t="s">
        <v>1570</v>
      </c>
      <c r="B565" s="11" t="s">
        <v>1571</v>
      </c>
      <c r="C565" s="11" t="s">
        <v>1261</v>
      </c>
      <c r="D565" s="48">
        <v>2.3604507664835501E-9</v>
      </c>
      <c r="E565" s="11">
        <v>11</v>
      </c>
      <c r="F565" s="11">
        <v>64937625</v>
      </c>
      <c r="G565" s="11">
        <v>64940715</v>
      </c>
      <c r="H565" s="43" t="s">
        <v>42</v>
      </c>
    </row>
    <row r="566" spans="1:8">
      <c r="A566" s="11" t="s">
        <v>1574</v>
      </c>
      <c r="B566" s="11" t="s">
        <v>1575</v>
      </c>
      <c r="C566" s="11" t="s">
        <v>1516</v>
      </c>
      <c r="D566" s="48">
        <v>2.47008285303931E-9</v>
      </c>
      <c r="E566" s="11">
        <v>11</v>
      </c>
      <c r="F566" s="11">
        <v>67922330</v>
      </c>
      <c r="G566" s="11">
        <v>67981295</v>
      </c>
      <c r="H566" s="43" t="s">
        <v>42</v>
      </c>
    </row>
    <row r="567" spans="1:8">
      <c r="A567" s="11" t="s">
        <v>3095</v>
      </c>
      <c r="B567" s="11" t="s">
        <v>3096</v>
      </c>
      <c r="C567" s="11" t="s">
        <v>1341</v>
      </c>
      <c r="D567" s="48">
        <v>2.5771205272908201E-9</v>
      </c>
      <c r="E567" s="11">
        <v>1</v>
      </c>
      <c r="F567" s="11">
        <v>151009046</v>
      </c>
      <c r="G567" s="11">
        <v>151020076</v>
      </c>
      <c r="H567" s="43" t="s">
        <v>42</v>
      </c>
    </row>
    <row r="568" spans="1:8">
      <c r="A568" s="11" t="s">
        <v>1806</v>
      </c>
      <c r="B568" s="11" t="s">
        <v>1807</v>
      </c>
      <c r="C568" s="11" t="s">
        <v>1261</v>
      </c>
      <c r="D568" s="48">
        <v>2.6408882035207899E-9</v>
      </c>
      <c r="E568" s="11">
        <v>15</v>
      </c>
      <c r="F568" s="11">
        <v>76352178</v>
      </c>
      <c r="G568" s="11">
        <v>76521462</v>
      </c>
      <c r="H568" s="43" t="s">
        <v>42</v>
      </c>
    </row>
    <row r="569" spans="1:8">
      <c r="A569" s="11" t="s">
        <v>1642</v>
      </c>
      <c r="B569" s="11" t="s">
        <v>1643</v>
      </c>
      <c r="C569" s="11" t="s">
        <v>1322</v>
      </c>
      <c r="D569" s="48">
        <v>2.6454500110187102E-9</v>
      </c>
      <c r="E569" s="11">
        <v>11</v>
      </c>
      <c r="F569" s="11">
        <v>68747490</v>
      </c>
      <c r="G569" s="11">
        <v>68748455</v>
      </c>
      <c r="H569" s="43" t="s">
        <v>42</v>
      </c>
    </row>
    <row r="570" spans="1:8">
      <c r="A570" s="11" t="s">
        <v>3097</v>
      </c>
      <c r="B570" s="11" t="s">
        <v>3098</v>
      </c>
      <c r="C570" s="11" t="s">
        <v>1278</v>
      </c>
      <c r="D570" s="48">
        <v>2.7385547493584901E-9</v>
      </c>
      <c r="E570" s="11">
        <v>14</v>
      </c>
      <c r="F570" s="11">
        <v>103851729</v>
      </c>
      <c r="G570" s="11">
        <v>103970168</v>
      </c>
      <c r="H570" s="43" t="s">
        <v>42</v>
      </c>
    </row>
    <row r="571" spans="1:8">
      <c r="A571" s="11" t="s">
        <v>3099</v>
      </c>
      <c r="B571" s="11" t="s">
        <v>3100</v>
      </c>
      <c r="C571" s="11" t="s">
        <v>1605</v>
      </c>
      <c r="D571" s="48">
        <v>2.74902182504361E-9</v>
      </c>
      <c r="E571" s="11">
        <v>16</v>
      </c>
      <c r="F571" s="11">
        <v>68055179</v>
      </c>
      <c r="G571" s="11">
        <v>68057770</v>
      </c>
      <c r="H571" s="43" t="s">
        <v>42</v>
      </c>
    </row>
    <row r="572" spans="1:8">
      <c r="A572" s="11" t="s">
        <v>3101</v>
      </c>
      <c r="B572" s="11" t="s">
        <v>3102</v>
      </c>
      <c r="C572" s="11" t="s">
        <v>1418</v>
      </c>
      <c r="D572" s="48">
        <v>2.75558341275591E-9</v>
      </c>
      <c r="E572" s="11">
        <v>4</v>
      </c>
      <c r="F572" s="11">
        <v>90033968</v>
      </c>
      <c r="G572" s="11">
        <v>90036050</v>
      </c>
      <c r="H572" s="43" t="s">
        <v>42</v>
      </c>
    </row>
    <row r="573" spans="1:8">
      <c r="A573" s="11" t="s">
        <v>3103</v>
      </c>
      <c r="B573" s="11" t="s">
        <v>3104</v>
      </c>
      <c r="C573" s="11" t="s">
        <v>1325</v>
      </c>
      <c r="D573" s="48">
        <v>2.79600518500007E-9</v>
      </c>
      <c r="E573" s="11">
        <v>4</v>
      </c>
      <c r="F573" s="11">
        <v>88257762</v>
      </c>
      <c r="G573" s="11">
        <v>88312538</v>
      </c>
      <c r="H573" s="43" t="s">
        <v>42</v>
      </c>
    </row>
    <row r="574" spans="1:8">
      <c r="A574" s="11" t="s">
        <v>3105</v>
      </c>
      <c r="B574" s="11" t="s">
        <v>3106</v>
      </c>
      <c r="C574" s="11" t="s">
        <v>1331</v>
      </c>
      <c r="D574" s="48">
        <v>2.79764701960773E-9</v>
      </c>
      <c r="E574" s="11">
        <v>12</v>
      </c>
      <c r="F574" s="11">
        <v>57853918</v>
      </c>
      <c r="G574" s="11">
        <v>57866045</v>
      </c>
      <c r="H574" s="43" t="s">
        <v>42</v>
      </c>
    </row>
    <row r="575" spans="1:8">
      <c r="A575" s="11" t="s">
        <v>3107</v>
      </c>
      <c r="B575" s="11" t="s">
        <v>3108</v>
      </c>
      <c r="C575" s="11" t="s">
        <v>1436</v>
      </c>
      <c r="D575" s="48">
        <v>2.95015666247844E-9</v>
      </c>
      <c r="E575" s="11">
        <v>14</v>
      </c>
      <c r="F575" s="11">
        <v>37667118</v>
      </c>
      <c r="G575" s="11">
        <v>38021566</v>
      </c>
      <c r="H575" s="43" t="s">
        <v>42</v>
      </c>
    </row>
    <row r="576" spans="1:8">
      <c r="A576" s="11" t="s">
        <v>3109</v>
      </c>
      <c r="B576" s="11" t="s">
        <v>3110</v>
      </c>
      <c r="C576" s="11" t="s">
        <v>1629</v>
      </c>
      <c r="D576" s="48">
        <v>2.9842673102849801E-9</v>
      </c>
      <c r="E576" s="11">
        <v>6</v>
      </c>
      <c r="F576" s="11">
        <v>30655824</v>
      </c>
      <c r="G576" s="11">
        <v>30659197</v>
      </c>
      <c r="H576" s="43" t="s">
        <v>42</v>
      </c>
    </row>
    <row r="577" spans="1:8">
      <c r="A577" s="11" t="s">
        <v>3111</v>
      </c>
      <c r="B577" s="11" t="s">
        <v>3112</v>
      </c>
      <c r="C577" s="11" t="s">
        <v>1405</v>
      </c>
      <c r="D577" s="48">
        <v>3.0217059945614201E-9</v>
      </c>
      <c r="E577" s="11">
        <v>15</v>
      </c>
      <c r="F577" s="11">
        <v>75966663</v>
      </c>
      <c r="G577" s="11">
        <v>76005189</v>
      </c>
      <c r="H577" s="43" t="s">
        <v>42</v>
      </c>
    </row>
    <row r="578" spans="1:8">
      <c r="A578" s="11" t="s">
        <v>3113</v>
      </c>
      <c r="B578" s="11" t="s">
        <v>3114</v>
      </c>
      <c r="C578" s="11" t="s">
        <v>1463</v>
      </c>
      <c r="D578" s="48">
        <v>3.0431335137851402E-9</v>
      </c>
      <c r="E578" s="11">
        <v>6</v>
      </c>
      <c r="F578" s="11">
        <v>30070674</v>
      </c>
      <c r="G578" s="11">
        <v>30080883</v>
      </c>
      <c r="H578" s="43" t="s">
        <v>42</v>
      </c>
    </row>
    <row r="579" spans="1:8">
      <c r="A579" s="11" t="s">
        <v>3115</v>
      </c>
      <c r="B579" s="11" t="s">
        <v>3116</v>
      </c>
      <c r="C579" s="11" t="s">
        <v>1322</v>
      </c>
      <c r="D579" s="48">
        <v>3.30162654150269E-9</v>
      </c>
      <c r="E579" s="11">
        <v>16</v>
      </c>
      <c r="F579" s="11">
        <v>67700719</v>
      </c>
      <c r="G579" s="11">
        <v>67702661</v>
      </c>
      <c r="H579" s="43" t="s">
        <v>42</v>
      </c>
    </row>
    <row r="580" spans="1:8">
      <c r="A580" s="11" t="s">
        <v>3117</v>
      </c>
      <c r="B580" s="11" t="s">
        <v>3118</v>
      </c>
      <c r="C580" s="11" t="s">
        <v>1413</v>
      </c>
      <c r="D580" s="48">
        <v>3.38259195561374E-9</v>
      </c>
      <c r="E580" s="11">
        <v>20</v>
      </c>
      <c r="F580" s="11">
        <v>33148346</v>
      </c>
      <c r="G580" s="11">
        <v>33264910</v>
      </c>
      <c r="H580" s="43" t="s">
        <v>42</v>
      </c>
    </row>
    <row r="581" spans="1:8">
      <c r="A581" s="11" t="s">
        <v>1767</v>
      </c>
      <c r="B581" s="11" t="s">
        <v>1768</v>
      </c>
      <c r="C581" s="11" t="s">
        <v>1388</v>
      </c>
      <c r="D581" s="48">
        <v>3.5938493705329899E-9</v>
      </c>
      <c r="E581" s="11">
        <v>20</v>
      </c>
      <c r="F581" s="11">
        <v>62366815</v>
      </c>
      <c r="G581" s="11">
        <v>62370456</v>
      </c>
      <c r="H581" s="43" t="s">
        <v>42</v>
      </c>
    </row>
    <row r="582" spans="1:8">
      <c r="A582" s="11" t="s">
        <v>3119</v>
      </c>
      <c r="B582" s="11" t="s">
        <v>3120</v>
      </c>
      <c r="C582" s="11" t="s">
        <v>1405</v>
      </c>
      <c r="D582" s="48">
        <v>3.6862127731612398E-9</v>
      </c>
      <c r="E582" s="11">
        <v>12</v>
      </c>
      <c r="F582" s="11">
        <v>58141510</v>
      </c>
      <c r="G582" s="11">
        <v>58149796</v>
      </c>
      <c r="H582" s="43" t="s">
        <v>42</v>
      </c>
    </row>
    <row r="583" spans="1:8">
      <c r="A583" s="11" t="s">
        <v>3121</v>
      </c>
      <c r="B583" s="11" t="s">
        <v>3122</v>
      </c>
      <c r="C583" s="11" t="s">
        <v>1350</v>
      </c>
      <c r="D583" s="48">
        <v>3.8098946277277999E-9</v>
      </c>
      <c r="E583" s="11">
        <v>4</v>
      </c>
      <c r="F583" s="11">
        <v>88224941</v>
      </c>
      <c r="G583" s="11">
        <v>88244058</v>
      </c>
      <c r="H583" s="43" t="s">
        <v>42</v>
      </c>
    </row>
    <row r="584" spans="1:8">
      <c r="A584" s="11" t="s">
        <v>3123</v>
      </c>
      <c r="B584" s="11" t="s">
        <v>3124</v>
      </c>
      <c r="C584" s="11" t="s">
        <v>1274</v>
      </c>
      <c r="D584" s="48">
        <v>3.83781697049254E-9</v>
      </c>
      <c r="E584" s="11">
        <v>3</v>
      </c>
      <c r="F584" s="11">
        <v>44956749</v>
      </c>
      <c r="G584" s="11">
        <v>45017677</v>
      </c>
      <c r="H584" s="43" t="s">
        <v>42</v>
      </c>
    </row>
    <row r="585" spans="1:8">
      <c r="A585" s="11" t="s">
        <v>3125</v>
      </c>
      <c r="B585" s="11" t="s">
        <v>3126</v>
      </c>
      <c r="C585" s="11" t="s">
        <v>1362</v>
      </c>
      <c r="D585" s="48">
        <v>3.8405534855034102E-9</v>
      </c>
      <c r="E585" s="11">
        <v>3</v>
      </c>
      <c r="F585" s="11">
        <v>49761727</v>
      </c>
      <c r="G585" s="11">
        <v>49823975</v>
      </c>
      <c r="H585" s="43" t="s">
        <v>42</v>
      </c>
    </row>
    <row r="586" spans="1:8">
      <c r="A586" s="11" t="s">
        <v>3127</v>
      </c>
      <c r="B586" s="11" t="s">
        <v>718</v>
      </c>
      <c r="C586" s="11" t="s">
        <v>1605</v>
      </c>
      <c r="D586" s="48">
        <v>3.8542610564008499E-9</v>
      </c>
      <c r="E586" s="11">
        <v>16</v>
      </c>
      <c r="F586" s="11">
        <v>89773542</v>
      </c>
      <c r="G586" s="11">
        <v>89787394</v>
      </c>
      <c r="H586" s="43" t="s">
        <v>42</v>
      </c>
    </row>
    <row r="587" spans="1:8">
      <c r="A587" s="11" t="s">
        <v>3128</v>
      </c>
      <c r="B587" s="11" t="s">
        <v>3129</v>
      </c>
      <c r="C587" s="11" t="s">
        <v>1362</v>
      </c>
      <c r="D587" s="48">
        <v>4.20671532948406E-9</v>
      </c>
      <c r="E587" s="11">
        <v>6</v>
      </c>
      <c r="F587" s="11">
        <v>31582961</v>
      </c>
      <c r="G587" s="11">
        <v>31584798</v>
      </c>
      <c r="H587" s="43" t="s">
        <v>42</v>
      </c>
    </row>
    <row r="588" spans="1:8">
      <c r="A588" s="11" t="s">
        <v>3130</v>
      </c>
      <c r="B588" s="11" t="s">
        <v>3131</v>
      </c>
      <c r="C588" s="11" t="s">
        <v>1385</v>
      </c>
      <c r="D588" s="48">
        <v>4.2197295607932997E-9</v>
      </c>
      <c r="E588" s="11">
        <v>1</v>
      </c>
      <c r="F588" s="11">
        <v>27226729</v>
      </c>
      <c r="G588" s="11">
        <v>27273353</v>
      </c>
      <c r="H588" s="43" t="s">
        <v>42</v>
      </c>
    </row>
    <row r="589" spans="1:8">
      <c r="A589" s="11" t="s">
        <v>1969</v>
      </c>
      <c r="B589" s="11" t="s">
        <v>1970</v>
      </c>
      <c r="C589" s="11" t="s">
        <v>1463</v>
      </c>
      <c r="D589" s="48">
        <v>4.2259472468154099E-9</v>
      </c>
      <c r="E589" s="11">
        <v>16</v>
      </c>
      <c r="F589" s="11">
        <v>20621565</v>
      </c>
      <c r="G589" s="11">
        <v>20808903</v>
      </c>
      <c r="H589" s="43" t="s">
        <v>42</v>
      </c>
    </row>
    <row r="590" spans="1:8">
      <c r="A590" s="11" t="s">
        <v>3132</v>
      </c>
      <c r="B590" s="11" t="s">
        <v>3133</v>
      </c>
      <c r="C590" s="11" t="s">
        <v>1350</v>
      </c>
      <c r="D590" s="48">
        <v>4.25959732621188E-9</v>
      </c>
      <c r="E590" s="11">
        <v>10</v>
      </c>
      <c r="F590" s="11">
        <v>82031576</v>
      </c>
      <c r="G590" s="11">
        <v>82049440</v>
      </c>
      <c r="H590" s="43" t="s">
        <v>42</v>
      </c>
    </row>
    <row r="591" spans="1:8">
      <c r="A591" s="11" t="s">
        <v>3134</v>
      </c>
      <c r="B591" s="11" t="s">
        <v>3135</v>
      </c>
      <c r="C591" s="11" t="s">
        <v>1516</v>
      </c>
      <c r="D591" s="48">
        <v>4.3604845700917096E-9</v>
      </c>
      <c r="E591" s="11">
        <v>12</v>
      </c>
      <c r="F591" s="11">
        <v>122652285</v>
      </c>
      <c r="G591" s="11">
        <v>122688018</v>
      </c>
      <c r="H591" s="43" t="s">
        <v>42</v>
      </c>
    </row>
    <row r="592" spans="1:8">
      <c r="A592" s="11" t="s">
        <v>1792</v>
      </c>
      <c r="B592" s="11" t="s">
        <v>1793</v>
      </c>
      <c r="C592" s="11" t="s">
        <v>1241</v>
      </c>
      <c r="D592" s="48">
        <v>4.4438376021804997E-9</v>
      </c>
      <c r="E592" s="11">
        <v>17</v>
      </c>
      <c r="F592" s="11">
        <v>26934982</v>
      </c>
      <c r="G592" s="11">
        <v>26941218</v>
      </c>
      <c r="H592" s="43" t="s">
        <v>42</v>
      </c>
    </row>
    <row r="593" spans="1:8">
      <c r="A593" s="11" t="s">
        <v>3136</v>
      </c>
      <c r="B593" s="11" t="s">
        <v>3137</v>
      </c>
      <c r="C593" s="11" t="s">
        <v>1405</v>
      </c>
      <c r="D593" s="48">
        <v>4.5212106187910799E-9</v>
      </c>
      <c r="E593" s="11">
        <v>15</v>
      </c>
      <c r="F593" s="11">
        <v>74392652</v>
      </c>
      <c r="G593" s="11">
        <v>74430881</v>
      </c>
      <c r="H593" s="43" t="s">
        <v>42</v>
      </c>
    </row>
    <row r="594" spans="1:8">
      <c r="A594" s="11" t="s">
        <v>3138</v>
      </c>
      <c r="B594" s="11" t="s">
        <v>3139</v>
      </c>
      <c r="C594" s="11" t="s">
        <v>1241</v>
      </c>
      <c r="D594" s="48">
        <v>4.7033366093295904E-9</v>
      </c>
      <c r="E594" s="11">
        <v>3</v>
      </c>
      <c r="F594" s="11">
        <v>121902530</v>
      </c>
      <c r="G594" s="11">
        <v>122005342</v>
      </c>
      <c r="H594" s="43" t="s">
        <v>42</v>
      </c>
    </row>
    <row r="595" spans="1:8">
      <c r="A595" s="11" t="s">
        <v>3140</v>
      </c>
      <c r="B595" s="11" t="s">
        <v>3141</v>
      </c>
      <c r="C595" s="11" t="s">
        <v>1382</v>
      </c>
      <c r="D595" s="48">
        <v>5.2864196322245197E-9</v>
      </c>
      <c r="E595" s="11">
        <v>16</v>
      </c>
      <c r="F595" s="11">
        <v>70286198</v>
      </c>
      <c r="G595" s="11">
        <v>70323446</v>
      </c>
      <c r="H595" s="43" t="s">
        <v>42</v>
      </c>
    </row>
    <row r="596" spans="1:8">
      <c r="A596" s="11" t="s">
        <v>3142</v>
      </c>
      <c r="B596" s="11" t="s">
        <v>3143</v>
      </c>
      <c r="C596" s="11" t="s">
        <v>1385</v>
      </c>
      <c r="D596" s="48">
        <v>5.6272741157438099E-9</v>
      </c>
      <c r="E596" s="11">
        <v>12</v>
      </c>
      <c r="F596" s="11">
        <v>56864736</v>
      </c>
      <c r="G596" s="11">
        <v>56882198</v>
      </c>
      <c r="H596" s="43" t="s">
        <v>42</v>
      </c>
    </row>
    <row r="597" spans="1:8">
      <c r="A597" s="11" t="s">
        <v>3144</v>
      </c>
      <c r="B597" s="11" t="s">
        <v>3145</v>
      </c>
      <c r="C597" s="11" t="s">
        <v>1261</v>
      </c>
      <c r="D597" s="48">
        <v>5.64634838908716E-9</v>
      </c>
      <c r="E597" s="11">
        <v>12</v>
      </c>
      <c r="F597" s="11">
        <v>58118980</v>
      </c>
      <c r="G597" s="11">
        <v>58135940</v>
      </c>
      <c r="H597" s="43" t="s">
        <v>42</v>
      </c>
    </row>
    <row r="598" spans="1:8">
      <c r="A598" s="11" t="s">
        <v>3146</v>
      </c>
      <c r="B598" s="11" t="s">
        <v>3147</v>
      </c>
      <c r="C598" s="11" t="s">
        <v>1353</v>
      </c>
      <c r="D598" s="48">
        <v>5.7880640938689497E-9</v>
      </c>
      <c r="E598" s="11">
        <v>3</v>
      </c>
      <c r="F598" s="11">
        <v>46963216</v>
      </c>
      <c r="G598" s="11">
        <v>47023500</v>
      </c>
      <c r="H598" s="43" t="s">
        <v>42</v>
      </c>
    </row>
    <row r="599" spans="1:8">
      <c r="A599" s="11" t="s">
        <v>3148</v>
      </c>
      <c r="B599" s="11" t="s">
        <v>367</v>
      </c>
      <c r="C599" s="11" t="s">
        <v>1328</v>
      </c>
      <c r="D599" s="48">
        <v>5.9353566350897198E-9</v>
      </c>
      <c r="E599" s="11">
        <v>5</v>
      </c>
      <c r="F599" s="11">
        <v>131527531</v>
      </c>
      <c r="G599" s="11">
        <v>131631008</v>
      </c>
      <c r="H599" s="43" t="s">
        <v>42</v>
      </c>
    </row>
    <row r="600" spans="1:8">
      <c r="A600" s="11" t="s">
        <v>3149</v>
      </c>
      <c r="B600" s="11" t="s">
        <v>3150</v>
      </c>
      <c r="C600" s="11" t="s">
        <v>1350</v>
      </c>
      <c r="D600" s="48">
        <v>5.9378202875572802E-9</v>
      </c>
      <c r="E600" s="11">
        <v>16</v>
      </c>
      <c r="F600" s="11">
        <v>67876213</v>
      </c>
      <c r="G600" s="11">
        <v>67878097</v>
      </c>
      <c r="H600" s="43" t="s">
        <v>42</v>
      </c>
    </row>
    <row r="601" spans="1:8">
      <c r="A601" s="11" t="s">
        <v>3151</v>
      </c>
      <c r="B601" s="11" t="s">
        <v>3152</v>
      </c>
      <c r="C601" s="11" t="s">
        <v>1382</v>
      </c>
      <c r="D601" s="48">
        <v>6.0789595784016704E-9</v>
      </c>
      <c r="E601" s="11">
        <v>7</v>
      </c>
      <c r="F601" s="11">
        <v>107110463</v>
      </c>
      <c r="G601" s="11">
        <v>107116098</v>
      </c>
      <c r="H601" s="43" t="s">
        <v>42</v>
      </c>
    </row>
    <row r="602" spans="1:8">
      <c r="A602" s="11" t="s">
        <v>3153</v>
      </c>
      <c r="B602" s="11" t="s">
        <v>3154</v>
      </c>
      <c r="C602" s="11" t="s">
        <v>1521</v>
      </c>
      <c r="D602" s="48">
        <v>6.1612034985602401E-9</v>
      </c>
      <c r="E602" s="11">
        <v>4</v>
      </c>
      <c r="F602" s="11">
        <v>88081255</v>
      </c>
      <c r="G602" s="11">
        <v>88161466</v>
      </c>
      <c r="H602" s="43" t="s">
        <v>42</v>
      </c>
    </row>
    <row r="603" spans="1:8">
      <c r="A603" s="11" t="s">
        <v>3155</v>
      </c>
      <c r="B603" s="11" t="s">
        <v>95</v>
      </c>
      <c r="C603" s="11" t="s">
        <v>1322</v>
      </c>
      <c r="D603" s="48">
        <v>6.29445089388232E-9</v>
      </c>
      <c r="E603" s="11">
        <v>1</v>
      </c>
      <c r="F603" s="11">
        <v>2160134</v>
      </c>
      <c r="G603" s="11">
        <v>2241558</v>
      </c>
      <c r="H603" s="43" t="s">
        <v>42</v>
      </c>
    </row>
    <row r="604" spans="1:8">
      <c r="A604" s="11" t="s">
        <v>3156</v>
      </c>
      <c r="B604" s="11" t="s">
        <v>3157</v>
      </c>
      <c r="C604" s="11" t="s">
        <v>1368</v>
      </c>
      <c r="D604" s="48">
        <v>6.3969502465007398E-9</v>
      </c>
      <c r="E604" s="11">
        <v>7</v>
      </c>
      <c r="F604" s="11">
        <v>99036545</v>
      </c>
      <c r="G604" s="11">
        <v>99054994</v>
      </c>
      <c r="H604" s="43" t="s">
        <v>42</v>
      </c>
    </row>
    <row r="605" spans="1:8">
      <c r="A605" s="11" t="s">
        <v>3158</v>
      </c>
      <c r="B605" s="11" t="s">
        <v>3159</v>
      </c>
      <c r="C605" s="11" t="s">
        <v>1331</v>
      </c>
      <c r="D605" s="48">
        <v>6.50388594147181E-9</v>
      </c>
      <c r="E605" s="11">
        <v>21</v>
      </c>
      <c r="F605" s="11">
        <v>35339403</v>
      </c>
      <c r="G605" s="11">
        <v>35340874</v>
      </c>
      <c r="H605" s="43" t="s">
        <v>42</v>
      </c>
    </row>
    <row r="606" spans="1:8">
      <c r="A606" s="11" t="s">
        <v>3160</v>
      </c>
      <c r="B606" s="11" t="s">
        <v>364</v>
      </c>
      <c r="C606" s="11" t="s">
        <v>1322</v>
      </c>
      <c r="D606" s="48">
        <v>7.0386643927387901E-9</v>
      </c>
      <c r="E606" s="11">
        <v>5</v>
      </c>
      <c r="F606" s="11">
        <v>130977407</v>
      </c>
      <c r="G606" s="11">
        <v>131132710</v>
      </c>
      <c r="H606" s="43" t="s">
        <v>42</v>
      </c>
    </row>
    <row r="607" spans="1:8">
      <c r="A607" s="11" t="s">
        <v>3161</v>
      </c>
      <c r="B607" s="11" t="s">
        <v>3162</v>
      </c>
      <c r="C607" s="11" t="s">
        <v>1350</v>
      </c>
      <c r="D607" s="48">
        <v>7.1060149020345904E-9</v>
      </c>
      <c r="E607" s="11">
        <v>16</v>
      </c>
      <c r="F607" s="11">
        <v>67840668</v>
      </c>
      <c r="G607" s="11">
        <v>67866051</v>
      </c>
      <c r="H607" s="43" t="s">
        <v>42</v>
      </c>
    </row>
    <row r="608" spans="1:8">
      <c r="A608" s="11" t="s">
        <v>3163</v>
      </c>
      <c r="B608" s="11" t="s">
        <v>3164</v>
      </c>
      <c r="C608" s="11" t="s">
        <v>1331</v>
      </c>
      <c r="D608" s="48">
        <v>7.1128512213564496E-9</v>
      </c>
      <c r="E608" s="11">
        <v>5</v>
      </c>
      <c r="F608" s="11">
        <v>40679600</v>
      </c>
      <c r="G608" s="11">
        <v>40693837</v>
      </c>
      <c r="H608" s="43" t="s">
        <v>42</v>
      </c>
    </row>
    <row r="609" spans="1:8">
      <c r="A609" s="11" t="s">
        <v>3165</v>
      </c>
      <c r="B609" s="11" t="s">
        <v>782</v>
      </c>
      <c r="C609" s="11" t="s">
        <v>1605</v>
      </c>
      <c r="D609" s="48">
        <v>7.1256844957433103E-9</v>
      </c>
      <c r="E609" s="11">
        <v>20</v>
      </c>
      <c r="F609" s="11">
        <v>33284722</v>
      </c>
      <c r="G609" s="11">
        <v>33413452</v>
      </c>
      <c r="H609" s="43" t="s">
        <v>42</v>
      </c>
    </row>
    <row r="610" spans="1:8">
      <c r="A610" s="11" t="s">
        <v>3166</v>
      </c>
      <c r="B610" s="11" t="s">
        <v>3167</v>
      </c>
      <c r="C610" s="11" t="s">
        <v>1465</v>
      </c>
      <c r="D610" s="48">
        <v>7.25456296694174E-9</v>
      </c>
      <c r="E610" s="11">
        <v>16</v>
      </c>
      <c r="F610" s="11">
        <v>79653366</v>
      </c>
      <c r="G610" s="11">
        <v>79654007</v>
      </c>
      <c r="H610" s="43" t="s">
        <v>42</v>
      </c>
    </row>
    <row r="611" spans="1:8">
      <c r="A611" s="11" t="s">
        <v>1863</v>
      </c>
      <c r="B611" s="11" t="s">
        <v>1038</v>
      </c>
      <c r="C611" s="11" t="s">
        <v>1261</v>
      </c>
      <c r="D611" s="48">
        <v>7.5176710683832405E-9</v>
      </c>
      <c r="E611" s="11">
        <v>20</v>
      </c>
      <c r="F611" s="11">
        <v>39807088</v>
      </c>
      <c r="G611" s="11">
        <v>39946312</v>
      </c>
      <c r="H611" s="43" t="s">
        <v>42</v>
      </c>
    </row>
    <row r="612" spans="1:8">
      <c r="A612" s="11" t="s">
        <v>3168</v>
      </c>
      <c r="B612" s="11" t="s">
        <v>3169</v>
      </c>
      <c r="C612" s="11" t="s">
        <v>1382</v>
      </c>
      <c r="D612" s="48">
        <v>7.9273125158492098E-9</v>
      </c>
      <c r="E612" s="11">
        <v>16</v>
      </c>
      <c r="F612" s="11">
        <v>71879899</v>
      </c>
      <c r="G612" s="11">
        <v>71962913</v>
      </c>
      <c r="H612" s="43" t="s">
        <v>42</v>
      </c>
    </row>
    <row r="613" spans="1:8">
      <c r="A613" s="11" t="s">
        <v>3170</v>
      </c>
      <c r="B613" s="11" t="s">
        <v>3171</v>
      </c>
      <c r="C613" s="11" t="s">
        <v>1405</v>
      </c>
      <c r="D613" s="48">
        <v>8.2067130198035093E-9</v>
      </c>
      <c r="E613" s="11">
        <v>15</v>
      </c>
      <c r="F613" s="11">
        <v>76507696</v>
      </c>
      <c r="G613" s="11">
        <v>76603813</v>
      </c>
      <c r="H613" s="43" t="s">
        <v>42</v>
      </c>
    </row>
    <row r="614" spans="1:8">
      <c r="A614" s="11" t="s">
        <v>1946</v>
      </c>
      <c r="B614" s="11" t="s">
        <v>1947</v>
      </c>
      <c r="C614" s="11" t="s">
        <v>1368</v>
      </c>
      <c r="D614" s="48">
        <v>8.2268457526097394E-9</v>
      </c>
      <c r="E614" s="11">
        <v>4</v>
      </c>
      <c r="F614" s="11">
        <v>88742563</v>
      </c>
      <c r="G614" s="11">
        <v>88767969</v>
      </c>
      <c r="H614" s="43" t="s">
        <v>42</v>
      </c>
    </row>
    <row r="615" spans="1:8">
      <c r="A615" s="11" t="s">
        <v>3172</v>
      </c>
      <c r="B615" s="11" t="s">
        <v>3173</v>
      </c>
      <c r="C615" s="11" t="s">
        <v>1331</v>
      </c>
      <c r="D615" s="48">
        <v>8.6432874263619093E-9</v>
      </c>
      <c r="E615" s="11">
        <v>11</v>
      </c>
      <c r="F615" s="11">
        <v>66288108</v>
      </c>
      <c r="G615" s="11">
        <v>66313709</v>
      </c>
      <c r="H615" s="43" t="s">
        <v>42</v>
      </c>
    </row>
    <row r="616" spans="1:8">
      <c r="A616" s="11" t="s">
        <v>3174</v>
      </c>
      <c r="B616" s="11" t="s">
        <v>3175</v>
      </c>
      <c r="C616" s="11" t="s">
        <v>1666</v>
      </c>
      <c r="D616" s="48">
        <v>8.9631396046762807E-9</v>
      </c>
      <c r="E616" s="11">
        <v>12</v>
      </c>
      <c r="F616" s="11">
        <v>57910371</v>
      </c>
      <c r="G616" s="11">
        <v>57914300</v>
      </c>
      <c r="H616" s="43" t="s">
        <v>42</v>
      </c>
    </row>
    <row r="617" spans="1:8">
      <c r="A617" s="11" t="s">
        <v>3176</v>
      </c>
      <c r="B617" s="11" t="s">
        <v>648</v>
      </c>
      <c r="C617" s="11" t="s">
        <v>1328</v>
      </c>
      <c r="D617" s="48">
        <v>9.1252583222795707E-9</v>
      </c>
      <c r="E617" s="11">
        <v>14</v>
      </c>
      <c r="F617" s="11">
        <v>73086004</v>
      </c>
      <c r="G617" s="11">
        <v>73360809</v>
      </c>
      <c r="H617" s="43" t="s">
        <v>42</v>
      </c>
    </row>
    <row r="618" spans="1:8">
      <c r="A618" s="11" t="s">
        <v>3177</v>
      </c>
      <c r="B618" s="11" t="s">
        <v>3178</v>
      </c>
      <c r="C618" s="11" t="s">
        <v>1365</v>
      </c>
      <c r="D618" s="48">
        <v>9.6498311303902893E-9</v>
      </c>
      <c r="E618" s="11">
        <v>6</v>
      </c>
      <c r="F618" s="11">
        <v>2245982</v>
      </c>
      <c r="G618" s="11">
        <v>2482256</v>
      </c>
      <c r="H618" s="43" t="s">
        <v>42</v>
      </c>
    </row>
    <row r="619" spans="1:8">
      <c r="A619" s="11" t="s">
        <v>3179</v>
      </c>
      <c r="B619" s="11" t="s">
        <v>3180</v>
      </c>
      <c r="C619" s="11" t="s">
        <v>1344</v>
      </c>
      <c r="D619" s="48">
        <v>9.9377145204452307E-9</v>
      </c>
      <c r="E619" s="11">
        <v>3</v>
      </c>
      <c r="F619" s="11">
        <v>47324407</v>
      </c>
      <c r="G619" s="11">
        <v>47388306</v>
      </c>
      <c r="H619" s="43" t="s">
        <v>42</v>
      </c>
    </row>
    <row r="620" spans="1:8">
      <c r="A620" s="11" t="s">
        <v>3181</v>
      </c>
      <c r="B620" s="11" t="s">
        <v>3182</v>
      </c>
      <c r="C620" s="11" t="s">
        <v>1239</v>
      </c>
      <c r="D620" s="48">
        <v>1.01097810531663E-8</v>
      </c>
      <c r="E620" s="11">
        <v>10</v>
      </c>
      <c r="F620" s="11">
        <v>82104501</v>
      </c>
      <c r="G620" s="11">
        <v>82127829</v>
      </c>
      <c r="H620" s="43" t="s">
        <v>42</v>
      </c>
    </row>
    <row r="621" spans="1:8">
      <c r="A621" s="11" t="s">
        <v>3183</v>
      </c>
      <c r="B621" s="11" t="s">
        <v>3184</v>
      </c>
      <c r="C621" s="11" t="s">
        <v>1368</v>
      </c>
      <c r="D621" s="48">
        <v>1.0718736284559E-8</v>
      </c>
      <c r="E621" s="11">
        <v>1</v>
      </c>
      <c r="F621" s="11">
        <v>156117157</v>
      </c>
      <c r="G621" s="11">
        <v>156147543</v>
      </c>
      <c r="H621" s="43" t="s">
        <v>42</v>
      </c>
    </row>
    <row r="622" spans="1:8">
      <c r="A622" s="11" t="s">
        <v>3185</v>
      </c>
      <c r="B622" s="11" t="s">
        <v>584</v>
      </c>
      <c r="C622" s="11" t="s">
        <v>1498</v>
      </c>
      <c r="D622" s="48">
        <v>1.11544888387566E-8</v>
      </c>
      <c r="E622" s="11">
        <v>11</v>
      </c>
      <c r="F622" s="11">
        <v>118124118</v>
      </c>
      <c r="G622" s="11">
        <v>118135251</v>
      </c>
      <c r="H622" s="43" t="s">
        <v>42</v>
      </c>
    </row>
    <row r="623" spans="1:8">
      <c r="A623" s="11" t="s">
        <v>1753</v>
      </c>
      <c r="B623" s="11" t="s">
        <v>1754</v>
      </c>
      <c r="C623" s="11" t="s">
        <v>1418</v>
      </c>
      <c r="D623" s="48">
        <v>1.14670078385663E-8</v>
      </c>
      <c r="E623" s="11">
        <v>2</v>
      </c>
      <c r="F623" s="11">
        <v>27293340</v>
      </c>
      <c r="G623" s="11">
        <v>27294641</v>
      </c>
      <c r="H623" s="43" t="s">
        <v>42</v>
      </c>
    </row>
    <row r="624" spans="1:8">
      <c r="A624" s="11" t="s">
        <v>3186</v>
      </c>
      <c r="B624" s="11" t="s">
        <v>3187</v>
      </c>
      <c r="C624" s="11" t="s">
        <v>1382</v>
      </c>
      <c r="D624" s="48">
        <v>1.1473740573936501E-8</v>
      </c>
      <c r="E624" s="11">
        <v>20</v>
      </c>
      <c r="F624" s="11">
        <v>25176329</v>
      </c>
      <c r="G624" s="11">
        <v>25207365</v>
      </c>
      <c r="H624" s="43" t="s">
        <v>42</v>
      </c>
    </row>
    <row r="625" spans="1:8">
      <c r="A625" s="11" t="s">
        <v>1700</v>
      </c>
      <c r="B625" s="11" t="s">
        <v>1701</v>
      </c>
      <c r="C625" s="11" t="s">
        <v>1388</v>
      </c>
      <c r="D625" s="48">
        <v>1.2325688911746099E-8</v>
      </c>
      <c r="E625" s="11">
        <v>11</v>
      </c>
      <c r="F625" s="11">
        <v>67259239</v>
      </c>
      <c r="G625" s="11">
        <v>67273734</v>
      </c>
      <c r="H625" s="43" t="s">
        <v>42</v>
      </c>
    </row>
    <row r="626" spans="1:8">
      <c r="A626" s="11" t="s">
        <v>3188</v>
      </c>
      <c r="B626" s="11" t="s">
        <v>3189</v>
      </c>
      <c r="C626" s="11" t="s">
        <v>1341</v>
      </c>
      <c r="D626" s="48">
        <v>1.2345199822302999E-8</v>
      </c>
      <c r="E626" s="11">
        <v>20</v>
      </c>
      <c r="F626" s="11">
        <v>33563206</v>
      </c>
      <c r="G626" s="11">
        <v>33590240</v>
      </c>
      <c r="H626" s="43" t="s">
        <v>42</v>
      </c>
    </row>
    <row r="627" spans="1:8">
      <c r="A627" s="11" t="s">
        <v>3190</v>
      </c>
      <c r="B627" s="11" t="s">
        <v>3191</v>
      </c>
      <c r="C627" s="11" t="s">
        <v>1241</v>
      </c>
      <c r="D627" s="48">
        <v>1.24877728992345E-8</v>
      </c>
      <c r="E627" s="11">
        <v>7</v>
      </c>
      <c r="F627" s="11">
        <v>25632971</v>
      </c>
      <c r="G627" s="11">
        <v>25790614</v>
      </c>
      <c r="H627" s="43" t="s">
        <v>42</v>
      </c>
    </row>
    <row r="628" spans="1:8">
      <c r="A628" s="11" t="s">
        <v>3192</v>
      </c>
      <c r="B628" s="11" t="s">
        <v>3193</v>
      </c>
      <c r="C628" s="11" t="s">
        <v>1317</v>
      </c>
      <c r="D628" s="48">
        <v>1.35692350132693E-8</v>
      </c>
      <c r="E628" s="11">
        <v>12</v>
      </c>
      <c r="F628" s="11">
        <v>112369086</v>
      </c>
      <c r="G628" s="11">
        <v>112450970</v>
      </c>
      <c r="H628" s="43" t="s">
        <v>42</v>
      </c>
    </row>
    <row r="629" spans="1:8">
      <c r="A629" s="11" t="s">
        <v>3194</v>
      </c>
      <c r="B629" s="11" t="s">
        <v>3195</v>
      </c>
      <c r="C629" s="11" t="s">
        <v>1365</v>
      </c>
      <c r="D629" s="48">
        <v>1.3684572444380701E-8</v>
      </c>
      <c r="E629" s="11">
        <v>6</v>
      </c>
      <c r="F629" s="11">
        <v>31497996</v>
      </c>
      <c r="G629" s="11">
        <v>31510225</v>
      </c>
      <c r="H629" s="43" t="s">
        <v>42</v>
      </c>
    </row>
    <row r="630" spans="1:8">
      <c r="A630" s="11" t="s">
        <v>3196</v>
      </c>
      <c r="B630" s="11" t="s">
        <v>3197</v>
      </c>
      <c r="C630" s="11" t="s">
        <v>1334</v>
      </c>
      <c r="D630" s="48">
        <v>1.39966782418515E-8</v>
      </c>
      <c r="E630" s="11">
        <v>11</v>
      </c>
      <c r="F630" s="11">
        <v>2185159</v>
      </c>
      <c r="G630" s="11">
        <v>2193107</v>
      </c>
      <c r="H630" s="43" t="s">
        <v>42</v>
      </c>
    </row>
    <row r="631" spans="1:8">
      <c r="A631" s="11" t="s">
        <v>3198</v>
      </c>
      <c r="B631" s="11" t="s">
        <v>3199</v>
      </c>
      <c r="C631" s="11" t="s">
        <v>1400</v>
      </c>
      <c r="D631" s="48">
        <v>1.48053816165051E-8</v>
      </c>
      <c r="E631" s="11">
        <v>1</v>
      </c>
      <c r="F631" s="11">
        <v>156024543</v>
      </c>
      <c r="G631" s="11">
        <v>156028301</v>
      </c>
      <c r="H631" s="43" t="s">
        <v>42</v>
      </c>
    </row>
    <row r="632" spans="1:8">
      <c r="A632" s="11" t="s">
        <v>3200</v>
      </c>
      <c r="B632" s="11" t="s">
        <v>249</v>
      </c>
      <c r="C632" s="11" t="s">
        <v>1488</v>
      </c>
      <c r="D632" s="48">
        <v>1.5257897207233801E-8</v>
      </c>
      <c r="E632" s="11">
        <v>3</v>
      </c>
      <c r="F632" s="11">
        <v>47269516</v>
      </c>
      <c r="G632" s="11">
        <v>47324941</v>
      </c>
      <c r="H632" s="43" t="s">
        <v>42</v>
      </c>
    </row>
    <row r="633" spans="1:8">
      <c r="A633" s="11" t="s">
        <v>3201</v>
      </c>
      <c r="B633" s="11" t="s">
        <v>3202</v>
      </c>
      <c r="C633" s="11" t="s">
        <v>1353</v>
      </c>
      <c r="D633" s="48">
        <v>1.5711303561585899E-8</v>
      </c>
      <c r="E633" s="11">
        <v>16</v>
      </c>
      <c r="F633" s="11">
        <v>67757005</v>
      </c>
      <c r="G633" s="11">
        <v>67840555</v>
      </c>
      <c r="H633" s="43" t="s">
        <v>42</v>
      </c>
    </row>
    <row r="634" spans="1:8">
      <c r="A634" s="11" t="s">
        <v>3203</v>
      </c>
      <c r="B634" s="11" t="s">
        <v>3204</v>
      </c>
      <c r="C634" s="11" t="s">
        <v>1413</v>
      </c>
      <c r="D634" s="48">
        <v>1.6030542801145499E-8</v>
      </c>
      <c r="E634" s="11">
        <v>17</v>
      </c>
      <c r="F634" s="11">
        <v>7482785</v>
      </c>
      <c r="G634" s="11">
        <v>7485429</v>
      </c>
      <c r="H634" s="43" t="s">
        <v>42</v>
      </c>
    </row>
    <row r="635" spans="1:8">
      <c r="A635" s="11" t="s">
        <v>3205</v>
      </c>
      <c r="B635" s="11" t="s">
        <v>3206</v>
      </c>
      <c r="C635" s="11" t="s">
        <v>1410</v>
      </c>
      <c r="D635" s="48">
        <v>1.6094789821772299E-8</v>
      </c>
      <c r="E635" s="11">
        <v>12</v>
      </c>
      <c r="F635" s="11">
        <v>57914493</v>
      </c>
      <c r="G635" s="11">
        <v>57923931</v>
      </c>
      <c r="H635" s="43" t="s">
        <v>42</v>
      </c>
    </row>
    <row r="636" spans="1:8">
      <c r="A636" s="11" t="s">
        <v>3207</v>
      </c>
      <c r="B636" s="11" t="s">
        <v>3208</v>
      </c>
      <c r="C636" s="11" t="s">
        <v>1488</v>
      </c>
      <c r="D636" s="48">
        <v>1.6135885518198799E-8</v>
      </c>
      <c r="E636" s="11">
        <v>20</v>
      </c>
      <c r="F636" s="11">
        <v>25989427</v>
      </c>
      <c r="G636" s="11">
        <v>25991167</v>
      </c>
      <c r="H636" s="43" t="s">
        <v>42</v>
      </c>
    </row>
    <row r="637" spans="1:8">
      <c r="A637" s="11" t="s">
        <v>3209</v>
      </c>
      <c r="B637" s="11" t="s">
        <v>3210</v>
      </c>
      <c r="C637" s="11" t="s">
        <v>1397</v>
      </c>
      <c r="D637" s="48">
        <v>1.6287996118051199E-8</v>
      </c>
      <c r="E637" s="11">
        <v>7</v>
      </c>
      <c r="F637" s="11">
        <v>30893010</v>
      </c>
      <c r="G637" s="11">
        <v>30965131</v>
      </c>
      <c r="H637" s="43" t="s">
        <v>42</v>
      </c>
    </row>
    <row r="638" spans="1:8">
      <c r="A638" s="11" t="s">
        <v>3211</v>
      </c>
      <c r="B638" s="11" t="s">
        <v>3212</v>
      </c>
      <c r="C638" s="11" t="s">
        <v>1397</v>
      </c>
      <c r="D638" s="48">
        <v>1.6610863455878501E-8</v>
      </c>
      <c r="E638" s="11">
        <v>11</v>
      </c>
      <c r="F638" s="11">
        <v>47440320</v>
      </c>
      <c r="G638" s="11">
        <v>47447993</v>
      </c>
      <c r="H638" s="43" t="s">
        <v>42</v>
      </c>
    </row>
    <row r="639" spans="1:8">
      <c r="A639" s="11" t="s">
        <v>3213</v>
      </c>
      <c r="B639" s="11" t="s">
        <v>3214</v>
      </c>
      <c r="C639" s="11" t="s">
        <v>1341</v>
      </c>
      <c r="D639" s="48">
        <v>1.7940860284612699E-8</v>
      </c>
      <c r="E639" s="11">
        <v>6</v>
      </c>
      <c r="F639" s="11">
        <v>31795512</v>
      </c>
      <c r="G639" s="11">
        <v>31798031</v>
      </c>
      <c r="H639" s="43" t="s">
        <v>42</v>
      </c>
    </row>
    <row r="640" spans="1:8">
      <c r="A640" s="11" t="s">
        <v>1810</v>
      </c>
      <c r="B640" s="11" t="s">
        <v>1811</v>
      </c>
      <c r="C640" s="11" t="s">
        <v>1410</v>
      </c>
      <c r="D640" s="48">
        <v>1.81041534450778E-8</v>
      </c>
      <c r="E640" s="11">
        <v>4</v>
      </c>
      <c r="F640" s="11">
        <v>48068410</v>
      </c>
      <c r="G640" s="11">
        <v>48136273</v>
      </c>
      <c r="H640" s="43" t="s">
        <v>42</v>
      </c>
    </row>
    <row r="641" spans="1:8">
      <c r="A641" s="11" t="s">
        <v>3215</v>
      </c>
      <c r="B641" s="11" t="s">
        <v>3216</v>
      </c>
      <c r="C641" s="11" t="s">
        <v>1344</v>
      </c>
      <c r="D641" s="48">
        <v>1.9050898757601399E-8</v>
      </c>
      <c r="E641" s="11">
        <v>1</v>
      </c>
      <c r="F641" s="11">
        <v>150969025</v>
      </c>
      <c r="G641" s="11">
        <v>150980851</v>
      </c>
      <c r="H641" s="43" t="s">
        <v>42</v>
      </c>
    </row>
    <row r="642" spans="1:8">
      <c r="A642" s="11" t="s">
        <v>3217</v>
      </c>
      <c r="B642" s="11" t="s">
        <v>3218</v>
      </c>
      <c r="C642" s="11" t="s">
        <v>1405</v>
      </c>
      <c r="D642" s="48">
        <v>1.93915736681527E-8</v>
      </c>
      <c r="E642" s="11">
        <v>13</v>
      </c>
      <c r="F642" s="11">
        <v>96453834</v>
      </c>
      <c r="G642" s="11">
        <v>96705736</v>
      </c>
      <c r="H642" s="43" t="s">
        <v>42</v>
      </c>
    </row>
    <row r="643" spans="1:8">
      <c r="A643" s="11" t="s">
        <v>3219</v>
      </c>
      <c r="B643" s="11" t="s">
        <v>3220</v>
      </c>
      <c r="C643" s="11" t="s">
        <v>1777</v>
      </c>
      <c r="D643" s="48">
        <v>1.9718416028313299E-8</v>
      </c>
      <c r="E643" s="11">
        <v>1</v>
      </c>
      <c r="F643" s="11">
        <v>53971910</v>
      </c>
      <c r="G643" s="11">
        <v>54199877</v>
      </c>
      <c r="H643" s="43" t="s">
        <v>42</v>
      </c>
    </row>
    <row r="644" spans="1:8">
      <c r="A644" s="11" t="s">
        <v>3221</v>
      </c>
      <c r="B644" s="11" t="s">
        <v>3222</v>
      </c>
      <c r="C644" s="11" t="s">
        <v>1405</v>
      </c>
      <c r="D644" s="48">
        <v>1.9782028332113099E-8</v>
      </c>
      <c r="E644" s="11">
        <v>1</v>
      </c>
      <c r="F644" s="11">
        <v>234859789</v>
      </c>
      <c r="G644" s="11">
        <v>234867390</v>
      </c>
      <c r="H644" s="43" t="s">
        <v>42</v>
      </c>
    </row>
    <row r="645" spans="1:8">
      <c r="A645" s="11" t="s">
        <v>3223</v>
      </c>
      <c r="B645" s="11" t="s">
        <v>3224</v>
      </c>
      <c r="C645" s="11" t="s">
        <v>1331</v>
      </c>
      <c r="D645" s="48">
        <v>2.0389163414661999E-8</v>
      </c>
      <c r="E645" s="11">
        <v>3</v>
      </c>
      <c r="F645" s="11">
        <v>49394609</v>
      </c>
      <c r="G645" s="11">
        <v>49396033</v>
      </c>
      <c r="H645" s="43" t="s">
        <v>42</v>
      </c>
    </row>
    <row r="646" spans="1:8">
      <c r="A646" s="11" t="s">
        <v>3225</v>
      </c>
      <c r="B646" s="11" t="s">
        <v>3226</v>
      </c>
      <c r="C646" s="11" t="s">
        <v>1347</v>
      </c>
      <c r="D646" s="48">
        <v>2.0398346411386101E-8</v>
      </c>
      <c r="E646" s="11">
        <v>14</v>
      </c>
      <c r="F646" s="11">
        <v>37147636</v>
      </c>
      <c r="G646" s="11">
        <v>37642071</v>
      </c>
      <c r="H646" s="43" t="s">
        <v>42</v>
      </c>
    </row>
    <row r="647" spans="1:8">
      <c r="A647" s="11" t="s">
        <v>1519</v>
      </c>
      <c r="B647" s="11" t="s">
        <v>1520</v>
      </c>
      <c r="C647" s="11" t="s">
        <v>1405</v>
      </c>
      <c r="D647" s="48">
        <v>2.06302018695669E-8</v>
      </c>
      <c r="E647" s="11">
        <v>6</v>
      </c>
      <c r="F647" s="11">
        <v>31126319</v>
      </c>
      <c r="G647" s="11">
        <v>31134936</v>
      </c>
      <c r="H647" s="43" t="s">
        <v>42</v>
      </c>
    </row>
    <row r="648" spans="1:8">
      <c r="A648" s="11" t="s">
        <v>3227</v>
      </c>
      <c r="B648" s="11" t="s">
        <v>3228</v>
      </c>
      <c r="C648" s="11" t="s">
        <v>1322</v>
      </c>
      <c r="D648" s="48">
        <v>2.0791445323237199E-8</v>
      </c>
      <c r="E648" s="11">
        <v>6</v>
      </c>
      <c r="F648" s="11">
        <v>31802385</v>
      </c>
      <c r="G648" s="11">
        <v>31807541</v>
      </c>
      <c r="H648" s="43" t="s">
        <v>42</v>
      </c>
    </row>
    <row r="649" spans="1:8">
      <c r="A649" s="11" t="s">
        <v>3229</v>
      </c>
      <c r="B649" s="11" t="s">
        <v>3230</v>
      </c>
      <c r="C649" s="11" t="s">
        <v>1465</v>
      </c>
      <c r="D649" s="48">
        <v>2.08598591495537E-8</v>
      </c>
      <c r="E649" s="11">
        <v>6</v>
      </c>
      <c r="F649" s="11">
        <v>32723875</v>
      </c>
      <c r="G649" s="11">
        <v>32731311</v>
      </c>
      <c r="H649" s="43" t="s">
        <v>42</v>
      </c>
    </row>
    <row r="650" spans="1:8">
      <c r="A650" s="11" t="s">
        <v>3231</v>
      </c>
      <c r="B650" s="11" t="s">
        <v>3232</v>
      </c>
      <c r="C650" s="11" t="s">
        <v>1322</v>
      </c>
      <c r="D650" s="48">
        <v>2.14795618948776E-8</v>
      </c>
      <c r="E650" s="11">
        <v>19</v>
      </c>
      <c r="F650" s="11">
        <v>18263928</v>
      </c>
      <c r="G650" s="11">
        <v>18281350</v>
      </c>
      <c r="H650" s="43" t="s">
        <v>42</v>
      </c>
    </row>
    <row r="651" spans="1:8">
      <c r="A651" s="11" t="s">
        <v>3233</v>
      </c>
      <c r="B651" s="11" t="s">
        <v>740</v>
      </c>
      <c r="C651" s="11" t="s">
        <v>1443</v>
      </c>
      <c r="D651" s="48">
        <v>2.18919957793252E-8</v>
      </c>
      <c r="E651" s="11">
        <v>17</v>
      </c>
      <c r="F651" s="11">
        <v>67074843</v>
      </c>
      <c r="G651" s="11">
        <v>67138029</v>
      </c>
      <c r="H651" s="43" t="s">
        <v>42</v>
      </c>
    </row>
    <row r="652" spans="1:8">
      <c r="A652" s="11" t="s">
        <v>1856</v>
      </c>
      <c r="B652" s="11" t="s">
        <v>1857</v>
      </c>
      <c r="C652" s="11" t="s">
        <v>1777</v>
      </c>
      <c r="D652" s="48">
        <v>2.20179178971172E-8</v>
      </c>
      <c r="E652" s="11">
        <v>6</v>
      </c>
      <c r="F652" s="11">
        <v>52656462</v>
      </c>
      <c r="G652" s="11">
        <v>52668708</v>
      </c>
      <c r="H652" s="43" t="s">
        <v>42</v>
      </c>
    </row>
    <row r="653" spans="1:8">
      <c r="A653" s="11" t="s">
        <v>3234</v>
      </c>
      <c r="B653" s="11" t="s">
        <v>3235</v>
      </c>
      <c r="C653" s="11" t="s">
        <v>1350</v>
      </c>
      <c r="D653" s="48">
        <v>2.3060180017270499E-8</v>
      </c>
      <c r="E653" s="11">
        <v>14</v>
      </c>
      <c r="F653" s="11">
        <v>103985996</v>
      </c>
      <c r="G653" s="11">
        <v>103989448</v>
      </c>
      <c r="H653" s="43" t="s">
        <v>42</v>
      </c>
    </row>
    <row r="654" spans="1:8">
      <c r="A654" s="11" t="s">
        <v>3236</v>
      </c>
      <c r="B654" s="11" t="s">
        <v>3237</v>
      </c>
      <c r="C654" s="11" t="s">
        <v>1362</v>
      </c>
      <c r="D654" s="48">
        <v>2.3124259764055101E-8</v>
      </c>
      <c r="E654" s="11">
        <v>6</v>
      </c>
      <c r="F654" s="11">
        <v>7268539</v>
      </c>
      <c r="G654" s="11">
        <v>7347679</v>
      </c>
      <c r="H654" s="43" t="s">
        <v>42</v>
      </c>
    </row>
    <row r="655" spans="1:8">
      <c r="A655" s="11" t="s">
        <v>1708</v>
      </c>
      <c r="B655" s="11" t="s">
        <v>1709</v>
      </c>
      <c r="C655" s="11" t="s">
        <v>1596</v>
      </c>
      <c r="D655" s="48">
        <v>2.3482435485161001E-8</v>
      </c>
      <c r="E655" s="11">
        <v>16</v>
      </c>
      <c r="F655" s="11">
        <v>20634559</v>
      </c>
      <c r="G655" s="11">
        <v>20710212</v>
      </c>
      <c r="H655" s="43" t="s">
        <v>42</v>
      </c>
    </row>
    <row r="656" spans="1:8">
      <c r="A656" s="11" t="s">
        <v>3238</v>
      </c>
      <c r="B656" s="11" t="s">
        <v>3239</v>
      </c>
      <c r="C656" s="11" t="s">
        <v>1317</v>
      </c>
      <c r="D656" s="48">
        <v>2.4481031421259699E-8</v>
      </c>
      <c r="E656" s="11">
        <v>3</v>
      </c>
      <c r="F656" s="11">
        <v>49866034</v>
      </c>
      <c r="G656" s="11">
        <v>49894007</v>
      </c>
      <c r="H656" s="43" t="s">
        <v>42</v>
      </c>
    </row>
    <row r="657" spans="1:8">
      <c r="A657" s="11" t="s">
        <v>3240</v>
      </c>
      <c r="B657" s="11" t="s">
        <v>586</v>
      </c>
      <c r="C657" s="11" t="s">
        <v>1368</v>
      </c>
      <c r="D657" s="48">
        <v>2.5088627842025901E-8</v>
      </c>
      <c r="E657" s="11">
        <v>11</v>
      </c>
      <c r="F657" s="11">
        <v>119225925</v>
      </c>
      <c r="G657" s="11">
        <v>119252436</v>
      </c>
      <c r="H657" s="43" t="s">
        <v>42</v>
      </c>
    </row>
    <row r="658" spans="1:8">
      <c r="A658" s="11" t="s">
        <v>3241</v>
      </c>
      <c r="B658" s="11" t="s">
        <v>3242</v>
      </c>
      <c r="C658" s="11" t="s">
        <v>1400</v>
      </c>
      <c r="D658" s="48">
        <v>2.5792957594928901E-8</v>
      </c>
      <c r="E658" s="11">
        <v>1</v>
      </c>
      <c r="F658" s="11">
        <v>180882290</v>
      </c>
      <c r="G658" s="11">
        <v>180920750</v>
      </c>
      <c r="H658" s="43" t="s">
        <v>42</v>
      </c>
    </row>
    <row r="659" spans="1:8">
      <c r="A659" s="11" t="s">
        <v>3243</v>
      </c>
      <c r="B659" s="11" t="s">
        <v>3244</v>
      </c>
      <c r="C659" s="11" t="s">
        <v>1516</v>
      </c>
      <c r="D659" s="48">
        <v>2.6182563852307001E-8</v>
      </c>
      <c r="E659" s="11">
        <v>3</v>
      </c>
      <c r="F659" s="11">
        <v>47422501</v>
      </c>
      <c r="G659" s="11">
        <v>47454931</v>
      </c>
      <c r="H659" s="43" t="s">
        <v>42</v>
      </c>
    </row>
    <row r="660" spans="1:8">
      <c r="A660" s="11" t="s">
        <v>3245</v>
      </c>
      <c r="B660" s="11" t="s">
        <v>3246</v>
      </c>
      <c r="C660" s="11" t="s">
        <v>1319</v>
      </c>
      <c r="D660" s="48">
        <v>2.6661336215934802E-8</v>
      </c>
      <c r="E660" s="11">
        <v>6</v>
      </c>
      <c r="F660" s="11">
        <v>30130993</v>
      </c>
      <c r="G660" s="11">
        <v>30140473</v>
      </c>
      <c r="H660" s="43" t="s">
        <v>42</v>
      </c>
    </row>
    <row r="661" spans="1:8">
      <c r="A661" s="11" t="s">
        <v>3247</v>
      </c>
      <c r="B661" s="11" t="s">
        <v>768</v>
      </c>
      <c r="C661" s="11" t="s">
        <v>1368</v>
      </c>
      <c r="D661" s="48">
        <v>2.6824703604063401E-8</v>
      </c>
      <c r="E661" s="11">
        <v>19</v>
      </c>
      <c r="F661" s="11">
        <v>18208603</v>
      </c>
      <c r="G661" s="11">
        <v>18262502</v>
      </c>
      <c r="H661" s="43" t="s">
        <v>42</v>
      </c>
    </row>
    <row r="662" spans="1:8">
      <c r="A662" s="11" t="s">
        <v>3248</v>
      </c>
      <c r="B662" s="11" t="s">
        <v>3249</v>
      </c>
      <c r="C662" s="11" t="s">
        <v>1410</v>
      </c>
      <c r="D662" s="48">
        <v>2.6977473875367099E-8</v>
      </c>
      <c r="E662" s="11">
        <v>3</v>
      </c>
      <c r="F662" s="11">
        <v>193809350</v>
      </c>
      <c r="G662" s="11">
        <v>193826963</v>
      </c>
      <c r="H662" s="43" t="s">
        <v>42</v>
      </c>
    </row>
    <row r="663" spans="1:8">
      <c r="A663" s="11" t="s">
        <v>3250</v>
      </c>
      <c r="B663" s="11" t="s">
        <v>902</v>
      </c>
      <c r="C663" s="11" t="s">
        <v>1350</v>
      </c>
      <c r="D663" s="48">
        <v>2.72755152235479E-8</v>
      </c>
      <c r="E663" s="11">
        <v>5</v>
      </c>
      <c r="F663" s="11">
        <v>131593364</v>
      </c>
      <c r="G663" s="11">
        <v>131609147</v>
      </c>
      <c r="H663" s="43" t="s">
        <v>42</v>
      </c>
    </row>
    <row r="664" spans="1:8">
      <c r="A664" s="11" t="s">
        <v>3251</v>
      </c>
      <c r="B664" s="11" t="s">
        <v>3252</v>
      </c>
      <c r="C664" s="11" t="s">
        <v>1317</v>
      </c>
      <c r="D664" s="48">
        <v>2.7285314954762601E-8</v>
      </c>
      <c r="E664" s="11">
        <v>3</v>
      </c>
      <c r="F664" s="11">
        <v>170606204</v>
      </c>
      <c r="G664" s="11">
        <v>170626482</v>
      </c>
      <c r="H664" s="43" t="s">
        <v>42</v>
      </c>
    </row>
    <row r="665" spans="1:8">
      <c r="A665" s="11" t="s">
        <v>3253</v>
      </c>
      <c r="B665" s="11" t="s">
        <v>3254</v>
      </c>
      <c r="C665" s="11" t="s">
        <v>1347</v>
      </c>
      <c r="D665" s="48">
        <v>2.7307792114731101E-8</v>
      </c>
      <c r="E665" s="11">
        <v>15</v>
      </c>
      <c r="F665" s="11">
        <v>74922899</v>
      </c>
      <c r="G665" s="11">
        <v>74988633</v>
      </c>
      <c r="H665" s="43" t="s">
        <v>42</v>
      </c>
    </row>
    <row r="666" spans="1:8">
      <c r="A666" s="11" t="s">
        <v>3255</v>
      </c>
      <c r="B666" s="11" t="s">
        <v>744</v>
      </c>
      <c r="C666" s="11" t="s">
        <v>1365</v>
      </c>
      <c r="D666" s="48">
        <v>2.84914609418086E-8</v>
      </c>
      <c r="E666" s="11">
        <v>17</v>
      </c>
      <c r="F666" s="11">
        <v>80059336</v>
      </c>
      <c r="G666" s="11">
        <v>80170706</v>
      </c>
      <c r="H666" s="43" t="s">
        <v>42</v>
      </c>
    </row>
    <row r="667" spans="1:8">
      <c r="A667" s="11" t="s">
        <v>3256</v>
      </c>
      <c r="B667" s="11" t="s">
        <v>3257</v>
      </c>
      <c r="C667" s="11" t="s">
        <v>1388</v>
      </c>
      <c r="D667" s="48">
        <v>2.8620141920698601E-8</v>
      </c>
      <c r="E667" s="11">
        <v>17</v>
      </c>
      <c r="F667" s="11">
        <v>80036214</v>
      </c>
      <c r="G667" s="11">
        <v>80056208</v>
      </c>
      <c r="H667" s="43" t="s">
        <v>42</v>
      </c>
    </row>
    <row r="668" spans="1:8">
      <c r="A668" s="11" t="s">
        <v>3258</v>
      </c>
      <c r="B668" s="11" t="s">
        <v>3259</v>
      </c>
      <c r="C668" s="11" t="s">
        <v>1347</v>
      </c>
      <c r="D668" s="48">
        <v>2.9363339642596601E-8</v>
      </c>
      <c r="E668" s="11">
        <v>16</v>
      </c>
      <c r="F668" s="11">
        <v>67694849</v>
      </c>
      <c r="G668" s="11">
        <v>67696681</v>
      </c>
      <c r="H668" s="43" t="s">
        <v>42</v>
      </c>
    </row>
    <row r="669" spans="1:8">
      <c r="A669" s="11" t="s">
        <v>1527</v>
      </c>
      <c r="B669" s="11" t="s">
        <v>1528</v>
      </c>
      <c r="C669" s="11" t="s">
        <v>1405</v>
      </c>
      <c r="D669" s="48">
        <v>2.9556101446504299E-8</v>
      </c>
      <c r="E669" s="11">
        <v>11</v>
      </c>
      <c r="F669" s="11">
        <v>65154070</v>
      </c>
      <c r="G669" s="11">
        <v>65180996</v>
      </c>
      <c r="H669" s="43" t="s">
        <v>42</v>
      </c>
    </row>
    <row r="670" spans="1:8">
      <c r="A670" s="11" t="s">
        <v>1696</v>
      </c>
      <c r="B670" s="11" t="s">
        <v>1697</v>
      </c>
      <c r="C670" s="11" t="s">
        <v>1397</v>
      </c>
      <c r="D670" s="48">
        <v>2.9785856634490401E-8</v>
      </c>
      <c r="E670" s="11">
        <v>20</v>
      </c>
      <c r="F670" s="11">
        <v>62328021</v>
      </c>
      <c r="G670" s="11">
        <v>62330037</v>
      </c>
      <c r="H670" s="43" t="s">
        <v>42</v>
      </c>
    </row>
    <row r="671" spans="1:8">
      <c r="A671" s="11" t="s">
        <v>1586</v>
      </c>
      <c r="B671" s="11" t="s">
        <v>1587</v>
      </c>
      <c r="C671" s="11" t="s">
        <v>1465</v>
      </c>
      <c r="D671" s="48">
        <v>2.98753318589505E-8</v>
      </c>
      <c r="E671" s="11">
        <v>11</v>
      </c>
      <c r="F671" s="11">
        <v>65190245</v>
      </c>
      <c r="G671" s="11">
        <v>65213011</v>
      </c>
      <c r="H671" s="43" t="s">
        <v>42</v>
      </c>
    </row>
    <row r="672" spans="1:8">
      <c r="A672" s="11" t="s">
        <v>3260</v>
      </c>
      <c r="B672" s="11" t="s">
        <v>3261</v>
      </c>
      <c r="C672" s="11" t="s">
        <v>1385</v>
      </c>
      <c r="D672" s="48">
        <v>3.0004858504337503E-8</v>
      </c>
      <c r="E672" s="11">
        <v>3</v>
      </c>
      <c r="F672" s="11">
        <v>49506146</v>
      </c>
      <c r="G672" s="11">
        <v>49573048</v>
      </c>
      <c r="H672" s="43" t="s">
        <v>42</v>
      </c>
    </row>
    <row r="673" spans="1:8">
      <c r="A673" s="11" t="s">
        <v>3262</v>
      </c>
      <c r="B673" s="11" t="s">
        <v>427</v>
      </c>
      <c r="C673" s="11" t="s">
        <v>1347</v>
      </c>
      <c r="D673" s="48">
        <v>3.0021071085627501E-8</v>
      </c>
      <c r="E673" s="11">
        <v>6</v>
      </c>
      <c r="F673" s="11">
        <v>116252312</v>
      </c>
      <c r="G673" s="11">
        <v>116381921</v>
      </c>
      <c r="H673" s="43" t="s">
        <v>42</v>
      </c>
    </row>
    <row r="674" spans="1:8">
      <c r="A674" s="11" t="s">
        <v>3263</v>
      </c>
      <c r="B674" s="11" t="s">
        <v>3264</v>
      </c>
      <c r="C674" s="11" t="s">
        <v>1365</v>
      </c>
      <c r="D674" s="48">
        <v>3.0090683410236601E-8</v>
      </c>
      <c r="E674" s="11">
        <v>5</v>
      </c>
      <c r="F674" s="11">
        <v>173400782</v>
      </c>
      <c r="G674" s="11">
        <v>173433143</v>
      </c>
      <c r="H674" s="43" t="s">
        <v>42</v>
      </c>
    </row>
    <row r="675" spans="1:8">
      <c r="A675" s="11" t="s">
        <v>1872</v>
      </c>
      <c r="B675" s="11" t="s">
        <v>1873</v>
      </c>
      <c r="C675" s="11" t="s">
        <v>1463</v>
      </c>
      <c r="D675" s="48">
        <v>3.0642121347736697E-8</v>
      </c>
      <c r="E675" s="11">
        <v>11</v>
      </c>
      <c r="F675" s="11">
        <v>67351066</v>
      </c>
      <c r="G675" s="11">
        <v>67354131</v>
      </c>
      <c r="H675" s="43" t="s">
        <v>42</v>
      </c>
    </row>
    <row r="676" spans="1:8">
      <c r="A676" s="11" t="s">
        <v>3265</v>
      </c>
      <c r="B676" s="11" t="s">
        <v>3266</v>
      </c>
      <c r="C676" s="11" t="s">
        <v>1418</v>
      </c>
      <c r="D676" s="48">
        <v>3.2047510947113999E-8</v>
      </c>
      <c r="E676" s="11">
        <v>5</v>
      </c>
      <c r="F676" s="11">
        <v>52776239</v>
      </c>
      <c r="G676" s="11">
        <v>52782964</v>
      </c>
      <c r="H676" s="43" t="s">
        <v>42</v>
      </c>
    </row>
    <row r="677" spans="1:8">
      <c r="A677" s="11" t="s">
        <v>3267</v>
      </c>
      <c r="B677" s="11" t="s">
        <v>692</v>
      </c>
      <c r="C677" s="11" t="s">
        <v>1341</v>
      </c>
      <c r="D677" s="48">
        <v>3.21197977421683E-8</v>
      </c>
      <c r="E677" s="11">
        <v>16</v>
      </c>
      <c r="F677" s="11">
        <v>20944433</v>
      </c>
      <c r="G677" s="11">
        <v>21170762</v>
      </c>
      <c r="H677" s="43" t="s">
        <v>42</v>
      </c>
    </row>
    <row r="678" spans="1:8">
      <c r="A678" s="11" t="s">
        <v>3268</v>
      </c>
      <c r="B678" s="11" t="s">
        <v>3269</v>
      </c>
      <c r="C678" s="11" t="s">
        <v>1493</v>
      </c>
      <c r="D678" s="48">
        <v>3.2357103527357802E-8</v>
      </c>
      <c r="E678" s="11">
        <v>16</v>
      </c>
      <c r="F678" s="11">
        <v>3701640</v>
      </c>
      <c r="G678" s="11">
        <v>3767598</v>
      </c>
      <c r="H678" s="43" t="s">
        <v>42</v>
      </c>
    </row>
    <row r="679" spans="1:8">
      <c r="A679" s="11" t="s">
        <v>3270</v>
      </c>
      <c r="B679" s="11" t="s">
        <v>3271</v>
      </c>
      <c r="C679" s="11" t="s">
        <v>1629</v>
      </c>
      <c r="D679" s="48">
        <v>3.2769499780230599E-8</v>
      </c>
      <c r="E679" s="11">
        <v>22</v>
      </c>
      <c r="F679" s="11">
        <v>42454358</v>
      </c>
      <c r="G679" s="11">
        <v>42466846</v>
      </c>
      <c r="H679" s="43" t="s">
        <v>42</v>
      </c>
    </row>
    <row r="680" spans="1:8">
      <c r="A680" s="11" t="s">
        <v>3272</v>
      </c>
      <c r="B680" s="11" t="s">
        <v>3273</v>
      </c>
      <c r="C680" s="11" t="s">
        <v>1436</v>
      </c>
      <c r="D680" s="48">
        <v>3.3185652366662602E-8</v>
      </c>
      <c r="E680" s="11">
        <v>17</v>
      </c>
      <c r="F680" s="11">
        <v>7761064</v>
      </c>
      <c r="G680" s="11">
        <v>7765600</v>
      </c>
      <c r="H680" s="43" t="s">
        <v>42</v>
      </c>
    </row>
    <row r="681" spans="1:8">
      <c r="A681" s="11" t="s">
        <v>3274</v>
      </c>
      <c r="B681" s="11" t="s">
        <v>3275</v>
      </c>
      <c r="C681" s="11" t="s">
        <v>1362</v>
      </c>
      <c r="D681" s="48">
        <v>3.3315279566885003E-8</v>
      </c>
      <c r="E681" s="11">
        <v>16</v>
      </c>
      <c r="F681" s="11">
        <v>71879894</v>
      </c>
      <c r="G681" s="11">
        <v>71919171</v>
      </c>
      <c r="H681" s="43" t="s">
        <v>42</v>
      </c>
    </row>
    <row r="682" spans="1:8">
      <c r="A682" s="11" t="s">
        <v>3276</v>
      </c>
      <c r="B682" s="11" t="s">
        <v>3277</v>
      </c>
      <c r="C682" s="11" t="s">
        <v>1347</v>
      </c>
      <c r="D682" s="48">
        <v>3.4038481746477803E-8</v>
      </c>
      <c r="E682" s="11">
        <v>4</v>
      </c>
      <c r="F682" s="11">
        <v>79567057</v>
      </c>
      <c r="G682" s="11">
        <v>79603853</v>
      </c>
      <c r="H682" s="43" t="s">
        <v>42</v>
      </c>
    </row>
    <row r="683" spans="1:8">
      <c r="A683" s="11" t="s">
        <v>3278</v>
      </c>
      <c r="B683" s="11" t="s">
        <v>3279</v>
      </c>
      <c r="C683" s="11" t="s">
        <v>1382</v>
      </c>
      <c r="D683" s="48">
        <v>3.4445027415179102E-8</v>
      </c>
      <c r="E683" s="11">
        <v>10</v>
      </c>
      <c r="F683" s="11">
        <v>104613980</v>
      </c>
      <c r="G683" s="11">
        <v>104624718</v>
      </c>
      <c r="H683" s="43" t="s">
        <v>42</v>
      </c>
    </row>
    <row r="684" spans="1:8">
      <c r="A684" s="11" t="s">
        <v>3280</v>
      </c>
      <c r="B684" s="11" t="s">
        <v>3281</v>
      </c>
      <c r="C684" s="11" t="s">
        <v>1388</v>
      </c>
      <c r="D684" s="48">
        <v>3.5058048722288702E-8</v>
      </c>
      <c r="E684" s="11">
        <v>11</v>
      </c>
      <c r="F684" s="11">
        <v>66360292</v>
      </c>
      <c r="G684" s="11">
        <v>66373490</v>
      </c>
      <c r="H684" s="43" t="s">
        <v>42</v>
      </c>
    </row>
    <row r="685" spans="1:8">
      <c r="A685" s="11" t="s">
        <v>3282</v>
      </c>
      <c r="B685" s="11" t="s">
        <v>167</v>
      </c>
      <c r="C685" s="11" t="s">
        <v>1388</v>
      </c>
      <c r="D685" s="48">
        <v>3.6026800826538897E-8</v>
      </c>
      <c r="E685" s="11">
        <v>2</v>
      </c>
      <c r="F685" s="11">
        <v>10182976</v>
      </c>
      <c r="G685" s="11">
        <v>10194963</v>
      </c>
      <c r="H685" s="43" t="s">
        <v>42</v>
      </c>
    </row>
    <row r="686" spans="1:8">
      <c r="A686" s="11" t="s">
        <v>3283</v>
      </c>
      <c r="B686" s="11" t="s">
        <v>553</v>
      </c>
      <c r="C686" s="11" t="s">
        <v>1362</v>
      </c>
      <c r="D686" s="48">
        <v>3.6486805244460301E-8</v>
      </c>
      <c r="E686" s="11">
        <v>11</v>
      </c>
      <c r="F686" s="11">
        <v>61535973</v>
      </c>
      <c r="G686" s="11">
        <v>61560274</v>
      </c>
      <c r="H686" s="43" t="s">
        <v>42</v>
      </c>
    </row>
    <row r="687" spans="1:8">
      <c r="A687" s="11" t="s">
        <v>3284</v>
      </c>
      <c r="B687" s="11" t="s">
        <v>3285</v>
      </c>
      <c r="C687" s="11" t="s">
        <v>1521</v>
      </c>
      <c r="D687" s="48">
        <v>3.6963923154199997E-8</v>
      </c>
      <c r="E687" s="11">
        <v>6</v>
      </c>
      <c r="F687" s="11">
        <v>26184024</v>
      </c>
      <c r="G687" s="11">
        <v>26184458</v>
      </c>
      <c r="H687" s="43" t="s">
        <v>42</v>
      </c>
    </row>
    <row r="688" spans="1:8">
      <c r="A688" s="11" t="s">
        <v>3286</v>
      </c>
      <c r="B688" s="11" t="s">
        <v>329</v>
      </c>
      <c r="C688" s="11" t="s">
        <v>1347</v>
      </c>
      <c r="D688" s="48">
        <v>3.7360623194117401E-8</v>
      </c>
      <c r="E688" s="11">
        <v>4</v>
      </c>
      <c r="F688" s="11">
        <v>87797358</v>
      </c>
      <c r="G688" s="11">
        <v>87857354</v>
      </c>
      <c r="H688" s="43" t="s">
        <v>42</v>
      </c>
    </row>
    <row r="689" spans="1:8">
      <c r="A689" s="11" t="s">
        <v>3287</v>
      </c>
      <c r="B689" s="11" t="s">
        <v>3288</v>
      </c>
      <c r="C689" s="11" t="s">
        <v>1344</v>
      </c>
      <c r="D689" s="48">
        <v>3.7979124931775403E-8</v>
      </c>
      <c r="E689" s="11">
        <v>2</v>
      </c>
      <c r="F689" s="11">
        <v>27548716</v>
      </c>
      <c r="G689" s="11">
        <v>27579868</v>
      </c>
      <c r="H689" s="43" t="s">
        <v>42</v>
      </c>
    </row>
    <row r="690" spans="1:8">
      <c r="A690" s="11" t="s">
        <v>3289</v>
      </c>
      <c r="B690" s="11" t="s">
        <v>3290</v>
      </c>
      <c r="C690" s="11" t="s">
        <v>1274</v>
      </c>
      <c r="D690" s="48">
        <v>3.8476950502723999E-8</v>
      </c>
      <c r="E690" s="11">
        <v>20</v>
      </c>
      <c r="F690" s="11">
        <v>33104214</v>
      </c>
      <c r="G690" s="11">
        <v>33128762</v>
      </c>
      <c r="H690" s="43" t="s">
        <v>42</v>
      </c>
    </row>
    <row r="691" spans="1:8">
      <c r="A691" s="11" t="s">
        <v>3291</v>
      </c>
      <c r="B691" s="11" t="s">
        <v>3292</v>
      </c>
      <c r="C691" s="11" t="s">
        <v>1368</v>
      </c>
      <c r="D691" s="48">
        <v>3.8749132442577303E-8</v>
      </c>
      <c r="E691" s="11">
        <v>3</v>
      </c>
      <c r="F691" s="11">
        <v>49396578</v>
      </c>
      <c r="G691" s="11">
        <v>49450431</v>
      </c>
      <c r="H691" s="43" t="s">
        <v>42</v>
      </c>
    </row>
    <row r="692" spans="1:8">
      <c r="A692" s="11" t="s">
        <v>3293</v>
      </c>
      <c r="B692" s="11" t="s">
        <v>3294</v>
      </c>
      <c r="C692" s="11" t="s">
        <v>1261</v>
      </c>
      <c r="D692" s="48">
        <v>3.9729906227687302E-8</v>
      </c>
      <c r="E692" s="11">
        <v>10</v>
      </c>
      <c r="F692" s="11">
        <v>104402549</v>
      </c>
      <c r="G692" s="11">
        <v>104403897</v>
      </c>
      <c r="H692" s="43" t="s">
        <v>42</v>
      </c>
    </row>
    <row r="693" spans="1:8">
      <c r="A693" s="11" t="s">
        <v>3295</v>
      </c>
      <c r="B693" s="11" t="s">
        <v>3296</v>
      </c>
      <c r="C693" s="11" t="s">
        <v>1436</v>
      </c>
      <c r="D693" s="48">
        <v>4.0627264025012097E-8</v>
      </c>
      <c r="E693" s="11">
        <v>10</v>
      </c>
      <c r="F693" s="11">
        <v>64893050</v>
      </c>
      <c r="G693" s="11">
        <v>64914783</v>
      </c>
      <c r="H693" s="43" t="s">
        <v>42</v>
      </c>
    </row>
    <row r="694" spans="1:8">
      <c r="A694" s="11" t="s">
        <v>3297</v>
      </c>
      <c r="B694" s="11" t="s">
        <v>937</v>
      </c>
      <c r="C694" s="11" t="s">
        <v>1382</v>
      </c>
      <c r="D694" s="48">
        <v>4.1131358468740001E-8</v>
      </c>
      <c r="E694" s="11">
        <v>7</v>
      </c>
      <c r="F694" s="11">
        <v>106809406</v>
      </c>
      <c r="G694" s="11">
        <v>106842974</v>
      </c>
      <c r="H694" s="43" t="s">
        <v>42</v>
      </c>
    </row>
    <row r="695" spans="1:8">
      <c r="A695" s="11" t="s">
        <v>3298</v>
      </c>
      <c r="B695" s="11" t="s">
        <v>3299</v>
      </c>
      <c r="C695" s="11" t="s">
        <v>1465</v>
      </c>
      <c r="D695" s="48">
        <v>4.4103269202483899E-8</v>
      </c>
      <c r="E695" s="11">
        <v>11</v>
      </c>
      <c r="F695" s="11">
        <v>10329860</v>
      </c>
      <c r="G695" s="11">
        <v>10529126</v>
      </c>
      <c r="H695" s="43" t="s">
        <v>42</v>
      </c>
    </row>
    <row r="696" spans="1:8">
      <c r="A696" s="11" t="s">
        <v>1893</v>
      </c>
      <c r="B696" s="11" t="s">
        <v>1894</v>
      </c>
      <c r="C696" s="11" t="s">
        <v>1498</v>
      </c>
      <c r="D696" s="48">
        <v>4.42172770775409E-8</v>
      </c>
      <c r="E696" s="11">
        <v>11</v>
      </c>
      <c r="F696" s="11">
        <v>66357640</v>
      </c>
      <c r="G696" s="11">
        <v>66360554</v>
      </c>
      <c r="H696" s="43" t="s">
        <v>42</v>
      </c>
    </row>
    <row r="697" spans="1:8">
      <c r="A697" s="11" t="s">
        <v>3300</v>
      </c>
      <c r="B697" s="11" t="s">
        <v>3301</v>
      </c>
      <c r="C697" s="11" t="s">
        <v>1353</v>
      </c>
      <c r="D697" s="48">
        <v>4.5057130785615203E-8</v>
      </c>
      <c r="E697" s="11">
        <v>1</v>
      </c>
      <c r="F697" s="11">
        <v>185126212</v>
      </c>
      <c r="G697" s="11">
        <v>185260897</v>
      </c>
      <c r="H697" s="43" t="s">
        <v>42</v>
      </c>
    </row>
    <row r="698" spans="1:8">
      <c r="A698" s="11" t="s">
        <v>3302</v>
      </c>
      <c r="B698" s="11" t="s">
        <v>3303</v>
      </c>
      <c r="C698" s="11" t="s">
        <v>1365</v>
      </c>
      <c r="D698" s="48">
        <v>4.5281437480585402E-8</v>
      </c>
      <c r="E698" s="11">
        <v>8</v>
      </c>
      <c r="F698" s="11">
        <v>38268656</v>
      </c>
      <c r="G698" s="11">
        <v>38326352</v>
      </c>
      <c r="H698" s="43" t="s">
        <v>42</v>
      </c>
    </row>
    <row r="699" spans="1:8">
      <c r="A699" s="11" t="s">
        <v>3304</v>
      </c>
      <c r="B699" s="11" t="s">
        <v>2257</v>
      </c>
      <c r="C699" s="11" t="s">
        <v>1382</v>
      </c>
      <c r="D699" s="48">
        <v>4.5892687960949603E-8</v>
      </c>
      <c r="E699" s="11">
        <v>4</v>
      </c>
      <c r="F699" s="11">
        <v>81256874</v>
      </c>
      <c r="G699" s="11">
        <v>81884910</v>
      </c>
      <c r="H699" s="43" t="s">
        <v>42</v>
      </c>
    </row>
    <row r="700" spans="1:8">
      <c r="A700" s="11" t="s">
        <v>3305</v>
      </c>
      <c r="B700" s="11" t="s">
        <v>3306</v>
      </c>
      <c r="C700" s="11" t="s">
        <v>1353</v>
      </c>
      <c r="D700" s="48">
        <v>4.7746334794505102E-8</v>
      </c>
      <c r="E700" s="11">
        <v>6</v>
      </c>
      <c r="F700" s="11">
        <v>131148546</v>
      </c>
      <c r="G700" s="11">
        <v>131158275</v>
      </c>
      <c r="H700" s="43" t="s">
        <v>42</v>
      </c>
    </row>
    <row r="701" spans="1:8">
      <c r="A701" s="11" t="s">
        <v>3307</v>
      </c>
      <c r="B701" s="11" t="s">
        <v>3308</v>
      </c>
      <c r="C701" s="11" t="s">
        <v>1278</v>
      </c>
      <c r="D701" s="48">
        <v>4.7746745429657402E-8</v>
      </c>
      <c r="E701" s="11">
        <v>8</v>
      </c>
      <c r="F701" s="11">
        <v>23047965</v>
      </c>
      <c r="G701" s="11">
        <v>23082639</v>
      </c>
      <c r="H701" s="43" t="s">
        <v>42</v>
      </c>
    </row>
    <row r="702" spans="1:8">
      <c r="A702" s="11" t="s">
        <v>3309</v>
      </c>
      <c r="B702" s="11" t="s">
        <v>3310</v>
      </c>
      <c r="C702" s="11" t="s">
        <v>1443</v>
      </c>
      <c r="D702" s="48">
        <v>4.8509915874540599E-8</v>
      </c>
      <c r="E702" s="11">
        <v>2</v>
      </c>
      <c r="F702" s="11">
        <v>25956622</v>
      </c>
      <c r="G702" s="11">
        <v>26101385</v>
      </c>
      <c r="H702" s="43" t="s">
        <v>42</v>
      </c>
    </row>
    <row r="703" spans="1:8">
      <c r="A703" s="11" t="s">
        <v>3311</v>
      </c>
      <c r="B703" s="11" t="s">
        <v>3312</v>
      </c>
      <c r="C703" s="11" t="s">
        <v>1379</v>
      </c>
      <c r="D703" s="48">
        <v>4.91448960622662E-8</v>
      </c>
      <c r="E703" s="11">
        <v>2</v>
      </c>
      <c r="F703" s="11">
        <v>160956177</v>
      </c>
      <c r="G703" s="11">
        <v>161128399</v>
      </c>
      <c r="H703" s="43" t="s">
        <v>42</v>
      </c>
    </row>
    <row r="704" spans="1:8">
      <c r="A704" s="11" t="s">
        <v>3313</v>
      </c>
      <c r="B704" s="11" t="s">
        <v>3314</v>
      </c>
      <c r="C704" s="11" t="s">
        <v>1353</v>
      </c>
      <c r="D704" s="48">
        <v>5.0172487392538302E-8</v>
      </c>
      <c r="E704" s="11">
        <v>7</v>
      </c>
      <c r="F704" s="11">
        <v>99046098</v>
      </c>
      <c r="G704" s="11">
        <v>99063954</v>
      </c>
      <c r="H704" s="43" t="s">
        <v>42</v>
      </c>
    </row>
    <row r="705" spans="1:8">
      <c r="A705" s="11" t="s">
        <v>3315</v>
      </c>
      <c r="B705" s="11" t="s">
        <v>704</v>
      </c>
      <c r="C705" s="11" t="s">
        <v>1382</v>
      </c>
      <c r="D705" s="48">
        <v>5.52103119423169E-8</v>
      </c>
      <c r="E705" s="11">
        <v>16</v>
      </c>
      <c r="F705" s="11">
        <v>67696848</v>
      </c>
      <c r="G705" s="11">
        <v>67701168</v>
      </c>
      <c r="H705" s="43" t="s">
        <v>42</v>
      </c>
    </row>
    <row r="706" spans="1:8">
      <c r="A706" s="11" t="s">
        <v>3316</v>
      </c>
      <c r="B706" s="11" t="s">
        <v>3317</v>
      </c>
      <c r="C706" s="11" t="s">
        <v>1385</v>
      </c>
      <c r="D706" s="48">
        <v>5.5779521702245599E-8</v>
      </c>
      <c r="E706" s="11">
        <v>6</v>
      </c>
      <c r="F706" s="11">
        <v>30034486</v>
      </c>
      <c r="G706" s="11">
        <v>30038110</v>
      </c>
      <c r="H706" s="43" t="s">
        <v>42</v>
      </c>
    </row>
    <row r="707" spans="1:8">
      <c r="A707" s="11" t="s">
        <v>3318</v>
      </c>
      <c r="B707" s="11" t="s">
        <v>3319</v>
      </c>
      <c r="C707" s="11" t="s">
        <v>1365</v>
      </c>
      <c r="D707" s="48">
        <v>5.7527308591595797E-8</v>
      </c>
      <c r="E707" s="11">
        <v>1</v>
      </c>
      <c r="F707" s="11">
        <v>154916552</v>
      </c>
      <c r="G707" s="11">
        <v>154928599</v>
      </c>
      <c r="H707" s="43" t="s">
        <v>42</v>
      </c>
    </row>
    <row r="708" spans="1:8">
      <c r="A708" s="11" t="s">
        <v>3320</v>
      </c>
      <c r="B708" s="11" t="s">
        <v>3321</v>
      </c>
      <c r="C708" s="11" t="s">
        <v>1274</v>
      </c>
      <c r="D708" s="48">
        <v>5.8377160880753797E-8</v>
      </c>
      <c r="E708" s="11">
        <v>9</v>
      </c>
      <c r="F708" s="11">
        <v>95176527</v>
      </c>
      <c r="G708" s="11">
        <v>95186743</v>
      </c>
      <c r="H708" s="43" t="s">
        <v>42</v>
      </c>
    </row>
    <row r="709" spans="1:8">
      <c r="A709" s="11" t="s">
        <v>3322</v>
      </c>
      <c r="B709" s="11" t="s">
        <v>1034</v>
      </c>
      <c r="C709" s="11" t="s">
        <v>1362</v>
      </c>
      <c r="D709" s="48">
        <v>5.9950807162421499E-8</v>
      </c>
      <c r="E709" s="11">
        <v>20</v>
      </c>
      <c r="F709" s="11">
        <v>32951041</v>
      </c>
      <c r="G709" s="11">
        <v>33099198</v>
      </c>
      <c r="H709" s="43" t="s">
        <v>42</v>
      </c>
    </row>
    <row r="710" spans="1:8">
      <c r="A710" s="11" t="s">
        <v>3323</v>
      </c>
      <c r="B710" s="11" t="s">
        <v>2058</v>
      </c>
      <c r="C710" s="11" t="s">
        <v>1341</v>
      </c>
      <c r="D710" s="48">
        <v>6.1613864785747104E-8</v>
      </c>
      <c r="E710" s="11">
        <v>20</v>
      </c>
      <c r="F710" s="11">
        <v>25228705</v>
      </c>
      <c r="G710" s="11">
        <v>25278650</v>
      </c>
      <c r="H710" s="43" t="s">
        <v>42</v>
      </c>
    </row>
    <row r="711" spans="1:8">
      <c r="A711" s="11" t="s">
        <v>3324</v>
      </c>
      <c r="B711" s="11" t="s">
        <v>900</v>
      </c>
      <c r="C711" s="11" t="s">
        <v>1319</v>
      </c>
      <c r="D711" s="48">
        <v>6.2546627496503802E-8</v>
      </c>
      <c r="E711" s="11">
        <v>5</v>
      </c>
      <c r="F711" s="11">
        <v>130581186</v>
      </c>
      <c r="G711" s="11">
        <v>130734140</v>
      </c>
      <c r="H711" s="43" t="s">
        <v>42</v>
      </c>
    </row>
    <row r="712" spans="1:8">
      <c r="A712" s="11" t="s">
        <v>3325</v>
      </c>
      <c r="B712" s="11" t="s">
        <v>3326</v>
      </c>
      <c r="C712" s="11" t="s">
        <v>1460</v>
      </c>
      <c r="D712" s="48">
        <v>6.2776207698066602E-8</v>
      </c>
      <c r="E712" s="11">
        <v>11</v>
      </c>
      <c r="F712" s="11">
        <v>61560452</v>
      </c>
      <c r="G712" s="11">
        <v>61634826</v>
      </c>
      <c r="H712" s="43" t="s">
        <v>42</v>
      </c>
    </row>
    <row r="713" spans="1:8">
      <c r="A713" s="11" t="s">
        <v>3327</v>
      </c>
      <c r="B713" s="11" t="s">
        <v>3328</v>
      </c>
      <c r="C713" s="11" t="s">
        <v>1493</v>
      </c>
      <c r="D713" s="48">
        <v>6.3166088481560504E-8</v>
      </c>
      <c r="E713" s="11">
        <v>5</v>
      </c>
      <c r="F713" s="11">
        <v>68266266</v>
      </c>
      <c r="G713" s="11">
        <v>68325992</v>
      </c>
      <c r="H713" s="43" t="s">
        <v>42</v>
      </c>
    </row>
    <row r="714" spans="1:8">
      <c r="A714" s="11" t="s">
        <v>3329</v>
      </c>
      <c r="B714" s="11" t="s">
        <v>3330</v>
      </c>
      <c r="C714" s="11" t="s">
        <v>1331</v>
      </c>
      <c r="D714" s="48">
        <v>6.5564545946750797E-8</v>
      </c>
      <c r="E714" s="11">
        <v>2</v>
      </c>
      <c r="F714" s="11">
        <v>177042445</v>
      </c>
      <c r="G714" s="11">
        <v>177043736</v>
      </c>
      <c r="H714" s="43" t="s">
        <v>42</v>
      </c>
    </row>
    <row r="715" spans="1:8">
      <c r="A715" s="11" t="s">
        <v>3331</v>
      </c>
      <c r="B715" s="11" t="s">
        <v>3332</v>
      </c>
      <c r="C715" s="11" t="s">
        <v>1405</v>
      </c>
      <c r="D715" s="48">
        <v>7.0344387286821197E-8</v>
      </c>
      <c r="E715" s="11">
        <v>2</v>
      </c>
      <c r="F715" s="11">
        <v>111876955</v>
      </c>
      <c r="G715" s="11">
        <v>111926024</v>
      </c>
      <c r="H715" s="43" t="s">
        <v>42</v>
      </c>
    </row>
    <row r="716" spans="1:8">
      <c r="A716" s="11" t="s">
        <v>3333</v>
      </c>
      <c r="B716" s="11" t="s">
        <v>3334</v>
      </c>
      <c r="C716" s="11" t="s">
        <v>1405</v>
      </c>
      <c r="D716" s="48">
        <v>7.3103401339982298E-8</v>
      </c>
      <c r="E716" s="11">
        <v>6</v>
      </c>
      <c r="F716" s="11">
        <v>31730576</v>
      </c>
      <c r="G716" s="11">
        <v>31732628</v>
      </c>
      <c r="H716" s="43" t="s">
        <v>42</v>
      </c>
    </row>
    <row r="717" spans="1:8">
      <c r="A717" s="11" t="s">
        <v>3335</v>
      </c>
      <c r="B717" s="11" t="s">
        <v>3336</v>
      </c>
      <c r="C717" s="11" t="s">
        <v>1344</v>
      </c>
      <c r="D717" s="48">
        <v>7.4760719331131004E-8</v>
      </c>
      <c r="E717" s="11">
        <v>19</v>
      </c>
      <c r="F717" s="11">
        <v>33166313</v>
      </c>
      <c r="G717" s="11">
        <v>33169206</v>
      </c>
      <c r="H717" s="43" t="s">
        <v>42</v>
      </c>
    </row>
    <row r="718" spans="1:8">
      <c r="A718" s="11" t="s">
        <v>3337</v>
      </c>
      <c r="B718" s="11" t="s">
        <v>3338</v>
      </c>
      <c r="C718" s="11" t="s">
        <v>1410</v>
      </c>
      <c r="D718" s="48">
        <v>7.51692992189041E-8</v>
      </c>
      <c r="E718" s="11">
        <v>17</v>
      </c>
      <c r="F718" s="11">
        <v>42148103</v>
      </c>
      <c r="G718" s="11">
        <v>42153709</v>
      </c>
      <c r="H718" s="43" t="s">
        <v>42</v>
      </c>
    </row>
    <row r="719" spans="1:8">
      <c r="A719" s="11" t="s">
        <v>3339</v>
      </c>
      <c r="B719" s="11" t="s">
        <v>993</v>
      </c>
      <c r="C719" s="11" t="s">
        <v>1365</v>
      </c>
      <c r="D719" s="48">
        <v>7.7003451795255305E-8</v>
      </c>
      <c r="E719" s="11">
        <v>13</v>
      </c>
      <c r="F719" s="11">
        <v>96743093</v>
      </c>
      <c r="G719" s="11">
        <v>97485671</v>
      </c>
      <c r="H719" s="43" t="s">
        <v>42</v>
      </c>
    </row>
    <row r="720" spans="1:8">
      <c r="A720" s="11" t="s">
        <v>3340</v>
      </c>
      <c r="B720" s="11" t="s">
        <v>1191</v>
      </c>
      <c r="C720" s="11" t="s">
        <v>1413</v>
      </c>
      <c r="D720" s="48">
        <v>7.7849316208541397E-8</v>
      </c>
      <c r="E720" s="11">
        <v>1</v>
      </c>
      <c r="F720" s="11">
        <v>182992595</v>
      </c>
      <c r="G720" s="11">
        <v>183114727</v>
      </c>
      <c r="H720" s="43" t="s">
        <v>42</v>
      </c>
    </row>
    <row r="721" spans="1:8">
      <c r="A721" s="11" t="s">
        <v>3341</v>
      </c>
      <c r="B721" s="11" t="s">
        <v>3342</v>
      </c>
      <c r="C721" s="11" t="s">
        <v>1405</v>
      </c>
      <c r="D721" s="48">
        <v>7.8106276145586203E-8</v>
      </c>
      <c r="E721" s="11">
        <v>16</v>
      </c>
      <c r="F721" s="11">
        <v>67678822</v>
      </c>
      <c r="G721" s="11">
        <v>67691472</v>
      </c>
      <c r="H721" s="43" t="s">
        <v>42</v>
      </c>
    </row>
    <row r="722" spans="1:8">
      <c r="A722" s="11" t="s">
        <v>3343</v>
      </c>
      <c r="B722" s="11" t="s">
        <v>804</v>
      </c>
      <c r="C722" s="11" t="s">
        <v>1418</v>
      </c>
      <c r="D722" s="48">
        <v>7.9614016045010198E-8</v>
      </c>
      <c r="E722" s="11">
        <v>22</v>
      </c>
      <c r="F722" s="11">
        <v>42556019</v>
      </c>
      <c r="G722" s="11">
        <v>42739622</v>
      </c>
      <c r="H722" s="43" t="s">
        <v>42</v>
      </c>
    </row>
    <row r="723" spans="1:8">
      <c r="A723" s="11" t="s">
        <v>3344</v>
      </c>
      <c r="B723" s="11" t="s">
        <v>3345</v>
      </c>
      <c r="C723" s="11" t="s">
        <v>1362</v>
      </c>
      <c r="D723" s="48">
        <v>7.9812721164423199E-8</v>
      </c>
      <c r="E723" s="11">
        <v>6</v>
      </c>
      <c r="F723" s="11">
        <v>29555683</v>
      </c>
      <c r="G723" s="11">
        <v>29556745</v>
      </c>
      <c r="H723" s="43" t="s">
        <v>42</v>
      </c>
    </row>
    <row r="724" spans="1:8">
      <c r="A724" s="11" t="s">
        <v>3346</v>
      </c>
      <c r="B724" s="11" t="s">
        <v>3347</v>
      </c>
      <c r="C724" s="11" t="s">
        <v>1322</v>
      </c>
      <c r="D724" s="48">
        <v>8.2499953141407498E-8</v>
      </c>
      <c r="E724" s="11">
        <v>16</v>
      </c>
      <c r="F724" s="11">
        <v>67906926</v>
      </c>
      <c r="G724" s="11">
        <v>67918406</v>
      </c>
      <c r="H724" s="43" t="s">
        <v>42</v>
      </c>
    </row>
    <row r="725" spans="1:8">
      <c r="A725" s="11" t="s">
        <v>3348</v>
      </c>
      <c r="B725" s="11" t="s">
        <v>259</v>
      </c>
      <c r="C725" s="11" t="s">
        <v>1465</v>
      </c>
      <c r="D725" s="48">
        <v>8.6279035106689897E-8</v>
      </c>
      <c r="E725" s="11">
        <v>3</v>
      </c>
      <c r="F725" s="11">
        <v>49977440</v>
      </c>
      <c r="G725" s="11">
        <v>50137478</v>
      </c>
      <c r="H725" s="43" t="s">
        <v>42</v>
      </c>
    </row>
    <row r="726" spans="1:8">
      <c r="A726" s="11" t="s">
        <v>3349</v>
      </c>
      <c r="B726" s="11" t="s">
        <v>3350</v>
      </c>
      <c r="C726" s="11" t="s">
        <v>1385</v>
      </c>
      <c r="D726" s="48">
        <v>8.7517234842383601E-8</v>
      </c>
      <c r="E726" s="11">
        <v>15</v>
      </c>
      <c r="F726" s="11">
        <v>74466012</v>
      </c>
      <c r="G726" s="11">
        <v>74469213</v>
      </c>
      <c r="H726" s="43" t="s">
        <v>42</v>
      </c>
    </row>
    <row r="727" spans="1:8">
      <c r="A727" s="11" t="s">
        <v>3351</v>
      </c>
      <c r="B727" s="11" t="s">
        <v>2236</v>
      </c>
      <c r="C727" s="11" t="s">
        <v>1400</v>
      </c>
      <c r="D727" s="48">
        <v>8.8862538736827302E-8</v>
      </c>
      <c r="E727" s="11">
        <v>15</v>
      </c>
      <c r="F727" s="11">
        <v>90626277</v>
      </c>
      <c r="G727" s="11">
        <v>90645736</v>
      </c>
      <c r="H727" s="43" t="s">
        <v>42</v>
      </c>
    </row>
    <row r="728" spans="1:8">
      <c r="A728" s="11" t="s">
        <v>3352</v>
      </c>
      <c r="B728" s="11" t="s">
        <v>3353</v>
      </c>
      <c r="C728" s="11" t="s">
        <v>1341</v>
      </c>
      <c r="D728" s="48">
        <v>8.8865738084071897E-8</v>
      </c>
      <c r="E728" s="11">
        <v>11</v>
      </c>
      <c r="F728" s="11">
        <v>68816365</v>
      </c>
      <c r="G728" s="11">
        <v>68858072</v>
      </c>
      <c r="H728" s="43" t="s">
        <v>42</v>
      </c>
    </row>
    <row r="729" spans="1:8">
      <c r="A729" s="11" t="s">
        <v>3354</v>
      </c>
      <c r="B729" s="11" t="s">
        <v>3355</v>
      </c>
      <c r="C729" s="11" t="s">
        <v>1319</v>
      </c>
      <c r="D729" s="48">
        <v>8.9346064519312702E-8</v>
      </c>
      <c r="E729" s="11">
        <v>11</v>
      </c>
      <c r="F729" s="11">
        <v>47428683</v>
      </c>
      <c r="G729" s="11">
        <v>47438047</v>
      </c>
      <c r="H729" s="43" t="s">
        <v>42</v>
      </c>
    </row>
    <row r="730" spans="1:8">
      <c r="A730" s="11" t="s">
        <v>3356</v>
      </c>
      <c r="B730" s="11" t="s">
        <v>3357</v>
      </c>
      <c r="C730" s="11" t="s">
        <v>1328</v>
      </c>
      <c r="D730" s="48">
        <v>9.1390693444735296E-8</v>
      </c>
      <c r="E730" s="11">
        <v>15</v>
      </c>
      <c r="F730" s="11">
        <v>90544624</v>
      </c>
      <c r="G730" s="11">
        <v>90625438</v>
      </c>
      <c r="H730" s="43" t="s">
        <v>42</v>
      </c>
    </row>
    <row r="731" spans="1:8">
      <c r="A731" s="11" t="s">
        <v>3358</v>
      </c>
      <c r="B731" s="11" t="s">
        <v>3359</v>
      </c>
      <c r="C731" s="11" t="s">
        <v>1388</v>
      </c>
      <c r="D731" s="48">
        <v>9.1869003458038596E-8</v>
      </c>
      <c r="E731" s="11">
        <v>6</v>
      </c>
      <c r="F731" s="11">
        <v>126068810</v>
      </c>
      <c r="G731" s="11">
        <v>126082415</v>
      </c>
      <c r="H731" s="43" t="s">
        <v>42</v>
      </c>
    </row>
    <row r="732" spans="1:8">
      <c r="A732" s="11" t="s">
        <v>3360</v>
      </c>
      <c r="B732" s="11" t="s">
        <v>3361</v>
      </c>
      <c r="C732" s="11" t="s">
        <v>1605</v>
      </c>
      <c r="D732" s="48">
        <v>9.25856211924746E-8</v>
      </c>
      <c r="E732" s="11">
        <v>2</v>
      </c>
      <c r="F732" s="11">
        <v>163175350</v>
      </c>
      <c r="G732" s="11">
        <v>163228105</v>
      </c>
      <c r="H732" s="43" t="s">
        <v>42</v>
      </c>
    </row>
    <row r="733" spans="1:8">
      <c r="A733" s="11" t="s">
        <v>3362</v>
      </c>
      <c r="B733" s="11" t="s">
        <v>3363</v>
      </c>
      <c r="C733" s="11" t="s">
        <v>1431</v>
      </c>
      <c r="D733" s="48">
        <v>9.5003058287010198E-8</v>
      </c>
      <c r="E733" s="11">
        <v>6</v>
      </c>
      <c r="F733" s="11">
        <v>42749765</v>
      </c>
      <c r="G733" s="11">
        <v>42836298</v>
      </c>
      <c r="H733" s="43" t="s">
        <v>42</v>
      </c>
    </row>
    <row r="734" spans="1:8">
      <c r="A734" s="11" t="s">
        <v>3364</v>
      </c>
      <c r="B734" s="11" t="s">
        <v>3365</v>
      </c>
      <c r="C734" s="11" t="s">
        <v>1353</v>
      </c>
      <c r="D734" s="48">
        <v>9.5061382826283197E-8</v>
      </c>
      <c r="E734" s="11">
        <v>8</v>
      </c>
      <c r="F734" s="11">
        <v>8175258</v>
      </c>
      <c r="G734" s="11">
        <v>8243949</v>
      </c>
      <c r="H734" s="43" t="s">
        <v>42</v>
      </c>
    </row>
    <row r="735" spans="1:8">
      <c r="A735" s="11" t="s">
        <v>3366</v>
      </c>
      <c r="B735" s="11" t="s">
        <v>3367</v>
      </c>
      <c r="C735" s="11" t="s">
        <v>1325</v>
      </c>
      <c r="D735" s="48">
        <v>9.5142066505814096E-8</v>
      </c>
      <c r="E735" s="11">
        <v>13</v>
      </c>
      <c r="F735" s="11">
        <v>96329393</v>
      </c>
      <c r="G735" s="11">
        <v>96447243</v>
      </c>
      <c r="H735" s="43" t="s">
        <v>42</v>
      </c>
    </row>
    <row r="736" spans="1:8">
      <c r="A736" s="11" t="s">
        <v>3368</v>
      </c>
      <c r="B736" s="11" t="s">
        <v>3369</v>
      </c>
      <c r="C736" s="11" t="s">
        <v>1261</v>
      </c>
      <c r="D736" s="48">
        <v>9.6198187821474802E-8</v>
      </c>
      <c r="E736" s="11">
        <v>10</v>
      </c>
      <c r="F736" s="11">
        <v>82167585</v>
      </c>
      <c r="G736" s="11">
        <v>82192753</v>
      </c>
      <c r="H736" s="43" t="s">
        <v>42</v>
      </c>
    </row>
    <row r="737" spans="1:8">
      <c r="A737" s="11" t="s">
        <v>3370</v>
      </c>
      <c r="B737" s="11" t="s">
        <v>3371</v>
      </c>
      <c r="C737" s="11" t="s">
        <v>1322</v>
      </c>
      <c r="D737" s="48">
        <v>9.8840929992337795E-8</v>
      </c>
      <c r="E737" s="11">
        <v>11</v>
      </c>
      <c r="F737" s="11">
        <v>111597632</v>
      </c>
      <c r="G737" s="11">
        <v>111637151</v>
      </c>
      <c r="H737" s="43" t="s">
        <v>42</v>
      </c>
    </row>
    <row r="738" spans="1:8">
      <c r="A738" s="11" t="s">
        <v>3372</v>
      </c>
      <c r="B738" s="11" t="s">
        <v>3373</v>
      </c>
      <c r="C738" s="11" t="s">
        <v>1341</v>
      </c>
      <c r="D738" s="48">
        <v>1.02461871208582E-7</v>
      </c>
      <c r="E738" s="11">
        <v>14</v>
      </c>
      <c r="F738" s="11">
        <v>38025363</v>
      </c>
      <c r="G738" s="11">
        <v>38036300</v>
      </c>
      <c r="H738" s="43" t="s">
        <v>42</v>
      </c>
    </row>
    <row r="739" spans="1:8">
      <c r="A739" s="11" t="s">
        <v>3374</v>
      </c>
      <c r="B739" s="11" t="s">
        <v>3375</v>
      </c>
      <c r="C739" s="11" t="s">
        <v>1317</v>
      </c>
      <c r="D739" s="48">
        <v>1.03050545990545E-7</v>
      </c>
      <c r="E739" s="11">
        <v>6</v>
      </c>
      <c r="F739" s="11">
        <v>29690552</v>
      </c>
      <c r="G739" s="11">
        <v>29706305</v>
      </c>
      <c r="H739" s="43" t="s">
        <v>42</v>
      </c>
    </row>
    <row r="740" spans="1:8">
      <c r="A740" s="11" t="s">
        <v>1775</v>
      </c>
      <c r="B740" s="11" t="s">
        <v>1776</v>
      </c>
      <c r="C740" s="11" t="s">
        <v>1241</v>
      </c>
      <c r="D740" s="48">
        <v>1.0348200870078699E-7</v>
      </c>
      <c r="E740" s="11">
        <v>20</v>
      </c>
      <c r="F740" s="11">
        <v>62371214</v>
      </c>
      <c r="G740" s="11">
        <v>62374858</v>
      </c>
      <c r="H740" s="43" t="s">
        <v>42</v>
      </c>
    </row>
    <row r="741" spans="1:8">
      <c r="A741" s="11" t="s">
        <v>3376</v>
      </c>
      <c r="B741" s="11" t="s">
        <v>3377</v>
      </c>
      <c r="C741" s="11" t="s">
        <v>1319</v>
      </c>
      <c r="D741" s="48">
        <v>1.03513903498744E-7</v>
      </c>
      <c r="E741" s="11">
        <v>5</v>
      </c>
      <c r="F741" s="11">
        <v>139175406</v>
      </c>
      <c r="G741" s="11">
        <v>139224051</v>
      </c>
      <c r="H741" s="43" t="s">
        <v>42</v>
      </c>
    </row>
    <row r="742" spans="1:8">
      <c r="A742" s="11" t="s">
        <v>3378</v>
      </c>
      <c r="B742" s="11" t="s">
        <v>3379</v>
      </c>
      <c r="C742" s="11" t="s">
        <v>1267</v>
      </c>
      <c r="D742" s="48">
        <v>1.0363553144596199E-7</v>
      </c>
      <c r="E742" s="11">
        <v>5</v>
      </c>
      <c r="F742" s="11">
        <v>131142683</v>
      </c>
      <c r="G742" s="11">
        <v>131347936</v>
      </c>
      <c r="H742" s="43" t="s">
        <v>42</v>
      </c>
    </row>
    <row r="743" spans="1:8">
      <c r="A743" s="11" t="s">
        <v>3380</v>
      </c>
      <c r="B743" s="11" t="s">
        <v>2239</v>
      </c>
      <c r="C743" s="11" t="s">
        <v>1410</v>
      </c>
      <c r="D743" s="48">
        <v>1.06314582843192E-7</v>
      </c>
      <c r="E743" s="11">
        <v>22</v>
      </c>
      <c r="F743" s="11">
        <v>42665759</v>
      </c>
      <c r="G743" s="11">
        <v>42671202</v>
      </c>
      <c r="H743" s="43" t="s">
        <v>42</v>
      </c>
    </row>
    <row r="744" spans="1:8">
      <c r="A744" s="11" t="s">
        <v>3381</v>
      </c>
      <c r="B744" s="11" t="s">
        <v>3382</v>
      </c>
      <c r="C744" s="11" t="s">
        <v>1239</v>
      </c>
      <c r="D744" s="48">
        <v>1.0707647785888E-7</v>
      </c>
      <c r="E744" s="11">
        <v>16</v>
      </c>
      <c r="F744" s="11">
        <v>20592210</v>
      </c>
      <c r="G744" s="11">
        <v>20598006</v>
      </c>
      <c r="H744" s="43" t="s">
        <v>42</v>
      </c>
    </row>
    <row r="745" spans="1:8">
      <c r="A745" s="11" t="s">
        <v>3383</v>
      </c>
      <c r="B745" s="11" t="s">
        <v>3384</v>
      </c>
      <c r="C745" s="11" t="s">
        <v>1521</v>
      </c>
      <c r="D745" s="48">
        <v>1.09017148338778E-7</v>
      </c>
      <c r="E745" s="11">
        <v>3</v>
      </c>
      <c r="F745" s="11">
        <v>49840687</v>
      </c>
      <c r="G745" s="11">
        <v>49842463</v>
      </c>
      <c r="H745" s="43" t="s">
        <v>42</v>
      </c>
    </row>
    <row r="746" spans="1:8">
      <c r="A746" s="11" t="s">
        <v>3385</v>
      </c>
      <c r="B746" s="11" t="s">
        <v>796</v>
      </c>
      <c r="C746" s="11" t="s">
        <v>1463</v>
      </c>
      <c r="D746" s="48">
        <v>1.10716438387417E-7</v>
      </c>
      <c r="E746" s="11">
        <v>21</v>
      </c>
      <c r="F746" s="11">
        <v>31586324</v>
      </c>
      <c r="G746" s="11">
        <v>31588391</v>
      </c>
      <c r="H746" s="43" t="s">
        <v>42</v>
      </c>
    </row>
    <row r="747" spans="1:8">
      <c r="A747" s="11" t="s">
        <v>3386</v>
      </c>
      <c r="B747" s="11" t="s">
        <v>3387</v>
      </c>
      <c r="C747" s="11" t="s">
        <v>1493</v>
      </c>
      <c r="D747" s="48">
        <v>1.11098186675679E-7</v>
      </c>
      <c r="E747" s="11">
        <v>2</v>
      </c>
      <c r="F747" s="11">
        <v>32502979</v>
      </c>
      <c r="G747" s="11">
        <v>32541663</v>
      </c>
      <c r="H747" s="43" t="s">
        <v>42</v>
      </c>
    </row>
    <row r="748" spans="1:8">
      <c r="A748" s="11" t="s">
        <v>3388</v>
      </c>
      <c r="B748" s="11" t="s">
        <v>336</v>
      </c>
      <c r="C748" s="11" t="s">
        <v>1347</v>
      </c>
      <c r="D748" s="48">
        <v>1.15941430439498E-7</v>
      </c>
      <c r="E748" s="11">
        <v>4</v>
      </c>
      <c r="F748" s="11">
        <v>89647106</v>
      </c>
      <c r="G748" s="11">
        <v>90032549</v>
      </c>
      <c r="H748" s="43" t="s">
        <v>42</v>
      </c>
    </row>
    <row r="749" spans="1:8">
      <c r="A749" s="11" t="s">
        <v>3389</v>
      </c>
      <c r="B749" s="11" t="s">
        <v>241</v>
      </c>
      <c r="C749" s="11" t="s">
        <v>1413</v>
      </c>
      <c r="D749" s="48">
        <v>1.17628511842638E-7</v>
      </c>
      <c r="E749" s="11">
        <v>3</v>
      </c>
      <c r="F749" s="11">
        <v>12328867</v>
      </c>
      <c r="G749" s="11">
        <v>12475855</v>
      </c>
      <c r="H749" s="43" t="s">
        <v>42</v>
      </c>
    </row>
    <row r="750" spans="1:8">
      <c r="A750" s="11" t="s">
        <v>3390</v>
      </c>
      <c r="B750" s="11" t="s">
        <v>3391</v>
      </c>
      <c r="C750" s="11" t="s">
        <v>1319</v>
      </c>
      <c r="D750" s="48">
        <v>1.17826308885317E-7</v>
      </c>
      <c r="E750" s="11">
        <v>17</v>
      </c>
      <c r="F750" s="11">
        <v>79993012</v>
      </c>
      <c r="G750" s="11">
        <v>79995608</v>
      </c>
      <c r="H750" s="43" t="s">
        <v>42</v>
      </c>
    </row>
    <row r="751" spans="1:8">
      <c r="A751" s="11" t="s">
        <v>3392</v>
      </c>
      <c r="B751" s="11" t="s">
        <v>3393</v>
      </c>
      <c r="C751" s="11" t="s">
        <v>1368</v>
      </c>
      <c r="D751" s="48">
        <v>1.1935913347489001E-7</v>
      </c>
      <c r="E751" s="11">
        <v>6</v>
      </c>
      <c r="F751" s="11">
        <v>32407619</v>
      </c>
      <c r="G751" s="11">
        <v>32412823</v>
      </c>
      <c r="H751" s="43" t="s">
        <v>42</v>
      </c>
    </row>
    <row r="752" spans="1:8">
      <c r="A752" s="11" t="s">
        <v>3394</v>
      </c>
      <c r="B752" s="11" t="s">
        <v>1208</v>
      </c>
      <c r="C752" s="11" t="s">
        <v>1418</v>
      </c>
      <c r="D752" s="48">
        <v>1.2382676652946901E-7</v>
      </c>
      <c r="E752" s="11">
        <v>13</v>
      </c>
      <c r="F752" s="11">
        <v>41506056</v>
      </c>
      <c r="G752" s="11">
        <v>41635576</v>
      </c>
      <c r="H752" s="43" t="s">
        <v>42</v>
      </c>
    </row>
    <row r="753" spans="1:8">
      <c r="A753" s="11" t="s">
        <v>3395</v>
      </c>
      <c r="B753" s="11" t="s">
        <v>3396</v>
      </c>
      <c r="C753" s="11" t="s">
        <v>1400</v>
      </c>
      <c r="D753" s="48">
        <v>1.2431088808064299E-7</v>
      </c>
      <c r="E753" s="11">
        <v>11</v>
      </c>
      <c r="F753" s="11">
        <v>57228022</v>
      </c>
      <c r="G753" s="11">
        <v>57245007</v>
      </c>
      <c r="H753" s="43" t="s">
        <v>42</v>
      </c>
    </row>
    <row r="754" spans="1:8">
      <c r="A754" s="11" t="s">
        <v>1601</v>
      </c>
      <c r="B754" s="11" t="s">
        <v>1602</v>
      </c>
      <c r="C754" s="11" t="s">
        <v>1488</v>
      </c>
      <c r="D754" s="48">
        <v>1.2552762253840701E-7</v>
      </c>
      <c r="E754" s="11">
        <v>6</v>
      </c>
      <c r="F754" s="11">
        <v>31079000</v>
      </c>
      <c r="G754" s="11">
        <v>31080336</v>
      </c>
      <c r="H754" s="43" t="s">
        <v>42</v>
      </c>
    </row>
    <row r="755" spans="1:8">
      <c r="A755" s="11" t="s">
        <v>1380</v>
      </c>
      <c r="B755" s="11" t="s">
        <v>1381</v>
      </c>
      <c r="C755" s="11" t="s">
        <v>1362</v>
      </c>
      <c r="D755" s="48">
        <v>1.26808970364719E-7</v>
      </c>
      <c r="E755" s="11">
        <v>11</v>
      </c>
      <c r="F755" s="11">
        <v>63228876</v>
      </c>
      <c r="G755" s="11">
        <v>63258666</v>
      </c>
      <c r="H755" s="43" t="s">
        <v>42</v>
      </c>
    </row>
    <row r="756" spans="1:8">
      <c r="A756" s="11" t="s">
        <v>3397</v>
      </c>
      <c r="B756" s="11" t="s">
        <v>3398</v>
      </c>
      <c r="C756" s="11" t="s">
        <v>1521</v>
      </c>
      <c r="D756" s="48">
        <v>1.3248389052834999E-7</v>
      </c>
      <c r="E756" s="11">
        <v>7</v>
      </c>
      <c r="F756" s="11">
        <v>99143931</v>
      </c>
      <c r="G756" s="11">
        <v>99156159</v>
      </c>
      <c r="H756" s="43" t="s">
        <v>42</v>
      </c>
    </row>
    <row r="757" spans="1:8">
      <c r="A757" s="11" t="s">
        <v>3399</v>
      </c>
      <c r="B757" s="11" t="s">
        <v>3400</v>
      </c>
      <c r="C757" s="11" t="s">
        <v>1443</v>
      </c>
      <c r="D757" s="48">
        <v>1.3450794168738799E-7</v>
      </c>
      <c r="E757" s="11">
        <v>1</v>
      </c>
      <c r="F757" s="11">
        <v>26517052</v>
      </c>
      <c r="G757" s="11">
        <v>26529459</v>
      </c>
      <c r="H757" s="43" t="s">
        <v>42</v>
      </c>
    </row>
    <row r="758" spans="1:8">
      <c r="A758" s="11" t="s">
        <v>3401</v>
      </c>
      <c r="B758" s="11" t="s">
        <v>2217</v>
      </c>
      <c r="C758" s="11" t="s">
        <v>1267</v>
      </c>
      <c r="D758" s="48">
        <v>1.3703564605200401E-7</v>
      </c>
      <c r="E758" s="11">
        <v>20</v>
      </c>
      <c r="F758" s="11">
        <v>25744102</v>
      </c>
      <c r="G758" s="11">
        <v>25848861</v>
      </c>
      <c r="H758" s="43" t="s">
        <v>42</v>
      </c>
    </row>
    <row r="759" spans="1:8">
      <c r="A759" s="11" t="s">
        <v>3402</v>
      </c>
      <c r="B759" s="11" t="s">
        <v>3403</v>
      </c>
      <c r="C759" s="11" t="s">
        <v>1322</v>
      </c>
      <c r="D759" s="48">
        <v>1.4415355734114399E-7</v>
      </c>
      <c r="E759" s="11">
        <v>1</v>
      </c>
      <c r="F759" s="11">
        <v>186490905</v>
      </c>
      <c r="G759" s="11">
        <v>186491436</v>
      </c>
      <c r="H759" s="43" t="s">
        <v>42</v>
      </c>
    </row>
    <row r="760" spans="1:8">
      <c r="A760" s="11" t="s">
        <v>3404</v>
      </c>
      <c r="B760" s="11" t="s">
        <v>459</v>
      </c>
      <c r="C760" s="11" t="s">
        <v>1344</v>
      </c>
      <c r="D760" s="48">
        <v>1.45452780979083E-7</v>
      </c>
      <c r="E760" s="11">
        <v>7</v>
      </c>
      <c r="F760" s="11">
        <v>106842000</v>
      </c>
      <c r="G760" s="11">
        <v>107204959</v>
      </c>
      <c r="H760" s="43" t="s">
        <v>42</v>
      </c>
    </row>
    <row r="761" spans="1:8">
      <c r="A761" s="11" t="s">
        <v>3405</v>
      </c>
      <c r="B761" s="11" t="s">
        <v>3406</v>
      </c>
      <c r="C761" s="11" t="s">
        <v>1460</v>
      </c>
      <c r="D761" s="48">
        <v>1.45543619194431E-7</v>
      </c>
      <c r="E761" s="11">
        <v>7</v>
      </c>
      <c r="F761" s="11">
        <v>99195689</v>
      </c>
      <c r="G761" s="11">
        <v>99208439</v>
      </c>
      <c r="H761" s="43" t="s">
        <v>42</v>
      </c>
    </row>
    <row r="762" spans="1:8">
      <c r="A762" s="11" t="s">
        <v>3407</v>
      </c>
      <c r="B762" s="11" t="s">
        <v>2061</v>
      </c>
      <c r="C762" s="11" t="s">
        <v>1493</v>
      </c>
      <c r="D762" s="48">
        <v>1.4851411883777401E-7</v>
      </c>
      <c r="E762" s="11">
        <v>20</v>
      </c>
      <c r="F762" s="11">
        <v>33134658</v>
      </c>
      <c r="G762" s="11">
        <v>33148149</v>
      </c>
      <c r="H762" s="43" t="s">
        <v>42</v>
      </c>
    </row>
    <row r="763" spans="1:8">
      <c r="A763" s="11" t="s">
        <v>3408</v>
      </c>
      <c r="B763" s="11" t="s">
        <v>3409</v>
      </c>
      <c r="C763" s="11" t="s">
        <v>1365</v>
      </c>
      <c r="D763" s="48">
        <v>1.5358425885650901E-7</v>
      </c>
      <c r="E763" s="11">
        <v>11</v>
      </c>
      <c r="F763" s="11">
        <v>61560109</v>
      </c>
      <c r="G763" s="11">
        <v>61564716</v>
      </c>
      <c r="H763" s="43" t="s">
        <v>42</v>
      </c>
    </row>
    <row r="764" spans="1:8">
      <c r="A764" s="11" t="s">
        <v>3410</v>
      </c>
      <c r="B764" s="11" t="s">
        <v>3411</v>
      </c>
      <c r="C764" s="11" t="s">
        <v>1341</v>
      </c>
      <c r="D764" s="48">
        <v>1.59149302776995E-7</v>
      </c>
      <c r="E764" s="11">
        <v>2</v>
      </c>
      <c r="F764" s="11">
        <v>10085341</v>
      </c>
      <c r="G764" s="11">
        <v>10142411</v>
      </c>
      <c r="H764" s="43" t="s">
        <v>42</v>
      </c>
    </row>
    <row r="765" spans="1:8">
      <c r="A765" s="11" t="s">
        <v>3412</v>
      </c>
      <c r="B765" s="11" t="s">
        <v>3413</v>
      </c>
      <c r="C765" s="11" t="s">
        <v>1405</v>
      </c>
      <c r="D765" s="48">
        <v>1.6025011155928699E-7</v>
      </c>
      <c r="E765" s="11">
        <v>18</v>
      </c>
      <c r="F765" s="11">
        <v>24432002</v>
      </c>
      <c r="G765" s="11">
        <v>24445782</v>
      </c>
      <c r="H765" s="43" t="s">
        <v>42</v>
      </c>
    </row>
    <row r="766" spans="1:8">
      <c r="A766" s="11" t="s">
        <v>1911</v>
      </c>
      <c r="B766" s="11" t="s">
        <v>792</v>
      </c>
      <c r="C766" s="11" t="s">
        <v>1382</v>
      </c>
      <c r="D766" s="48">
        <v>1.60955119168846E-7</v>
      </c>
      <c r="E766" s="11">
        <v>20</v>
      </c>
      <c r="F766" s="11">
        <v>62338817</v>
      </c>
      <c r="G766" s="11">
        <v>62367494</v>
      </c>
      <c r="H766" s="43" t="s">
        <v>42</v>
      </c>
    </row>
    <row r="767" spans="1:8">
      <c r="A767" s="11" t="s">
        <v>3414</v>
      </c>
      <c r="B767" s="11" t="s">
        <v>3415</v>
      </c>
      <c r="C767" s="11" t="s">
        <v>1777</v>
      </c>
      <c r="D767" s="48">
        <v>1.61017119956832E-7</v>
      </c>
      <c r="E767" s="11">
        <v>5</v>
      </c>
      <c r="F767" s="11">
        <v>131705444</v>
      </c>
      <c r="G767" s="11">
        <v>131731306</v>
      </c>
      <c r="H767" s="43" t="s">
        <v>42</v>
      </c>
    </row>
    <row r="768" spans="1:8">
      <c r="A768" s="11" t="s">
        <v>3416</v>
      </c>
      <c r="B768" s="11" t="s">
        <v>3417</v>
      </c>
      <c r="C768" s="11" t="s">
        <v>1413</v>
      </c>
      <c r="D768" s="48">
        <v>1.6326302392742101E-7</v>
      </c>
      <c r="E768" s="11">
        <v>19</v>
      </c>
      <c r="F768" s="11">
        <v>18545198</v>
      </c>
      <c r="G768" s="11">
        <v>18549111</v>
      </c>
      <c r="H768" s="43" t="s">
        <v>42</v>
      </c>
    </row>
    <row r="769" spans="1:8">
      <c r="A769" s="11" t="s">
        <v>3418</v>
      </c>
      <c r="B769" s="11" t="s">
        <v>3419</v>
      </c>
      <c r="C769" s="11" t="s">
        <v>1605</v>
      </c>
      <c r="D769" s="48">
        <v>1.66884582446054E-7</v>
      </c>
      <c r="E769" s="11">
        <v>15</v>
      </c>
      <c r="F769" s="11">
        <v>80696692</v>
      </c>
      <c r="G769" s="11">
        <v>80890278</v>
      </c>
      <c r="H769" s="43" t="s">
        <v>42</v>
      </c>
    </row>
    <row r="770" spans="1:8">
      <c r="A770" s="11" t="s">
        <v>3420</v>
      </c>
      <c r="B770" s="11" t="s">
        <v>906</v>
      </c>
      <c r="C770" s="11" t="s">
        <v>1325</v>
      </c>
      <c r="D770" s="48">
        <v>1.6857540764076E-7</v>
      </c>
      <c r="E770" s="11">
        <v>5</v>
      </c>
      <c r="F770" s="11">
        <v>176784838</v>
      </c>
      <c r="G770" s="11">
        <v>176799602</v>
      </c>
      <c r="H770" s="43" t="s">
        <v>42</v>
      </c>
    </row>
    <row r="771" spans="1:8">
      <c r="A771" s="11" t="s">
        <v>3421</v>
      </c>
      <c r="B771" s="11" t="s">
        <v>3422</v>
      </c>
      <c r="C771" s="11" t="s">
        <v>1388</v>
      </c>
      <c r="D771" s="48">
        <v>1.6924873668228099E-7</v>
      </c>
      <c r="E771" s="11">
        <v>2</v>
      </c>
      <c r="F771" s="11">
        <v>28112808</v>
      </c>
      <c r="G771" s="11">
        <v>28561768</v>
      </c>
      <c r="H771" s="43" t="s">
        <v>42</v>
      </c>
    </row>
    <row r="772" spans="1:8">
      <c r="A772" s="11" t="s">
        <v>3423</v>
      </c>
      <c r="B772" s="11" t="s">
        <v>3424</v>
      </c>
      <c r="C772" s="11" t="s">
        <v>1325</v>
      </c>
      <c r="D772" s="48">
        <v>1.6928651133534299E-7</v>
      </c>
      <c r="E772" s="11">
        <v>5</v>
      </c>
      <c r="F772" s="11">
        <v>131746328</v>
      </c>
      <c r="G772" s="11">
        <v>131811736</v>
      </c>
      <c r="H772" s="43" t="s">
        <v>42</v>
      </c>
    </row>
    <row r="773" spans="1:8">
      <c r="A773" s="11" t="s">
        <v>3425</v>
      </c>
      <c r="B773" s="11" t="s">
        <v>3426</v>
      </c>
      <c r="C773" s="11" t="s">
        <v>1436</v>
      </c>
      <c r="D773" s="48">
        <v>1.69492874730867E-7</v>
      </c>
      <c r="E773" s="11">
        <v>4</v>
      </c>
      <c r="F773" s="11">
        <v>90040435</v>
      </c>
      <c r="G773" s="11">
        <v>90041022</v>
      </c>
      <c r="H773" s="43" t="s">
        <v>42</v>
      </c>
    </row>
    <row r="774" spans="1:8">
      <c r="A774" s="11" t="s">
        <v>3427</v>
      </c>
      <c r="B774" s="11" t="s">
        <v>431</v>
      </c>
      <c r="C774" s="11" t="s">
        <v>1350</v>
      </c>
      <c r="D774" s="48">
        <v>1.7506251402133599E-7</v>
      </c>
      <c r="E774" s="11">
        <v>6</v>
      </c>
      <c r="F774" s="11">
        <v>131949582</v>
      </c>
      <c r="G774" s="11">
        <v>132068553</v>
      </c>
      <c r="H774" s="43" t="s">
        <v>42</v>
      </c>
    </row>
    <row r="775" spans="1:8">
      <c r="A775" s="11" t="s">
        <v>3428</v>
      </c>
      <c r="B775" s="11" t="s">
        <v>3429</v>
      </c>
      <c r="C775" s="11" t="s">
        <v>1362</v>
      </c>
      <c r="D775" s="48">
        <v>1.77486229702736E-7</v>
      </c>
      <c r="E775" s="11">
        <v>19</v>
      </c>
      <c r="F775" s="11">
        <v>53418449</v>
      </c>
      <c r="G775" s="11">
        <v>53426723</v>
      </c>
      <c r="H775" s="43" t="s">
        <v>42</v>
      </c>
    </row>
    <row r="776" spans="1:8">
      <c r="A776" s="11" t="s">
        <v>3430</v>
      </c>
      <c r="B776" s="11" t="s">
        <v>3431</v>
      </c>
      <c r="C776" s="11" t="s">
        <v>1493</v>
      </c>
      <c r="D776" s="48">
        <v>1.7919993157828901E-7</v>
      </c>
      <c r="E776" s="11">
        <v>2</v>
      </c>
      <c r="F776" s="11">
        <v>60678302</v>
      </c>
      <c r="G776" s="11">
        <v>60780702</v>
      </c>
      <c r="H776" s="43" t="s">
        <v>42</v>
      </c>
    </row>
    <row r="777" spans="1:8">
      <c r="A777" s="11" t="s">
        <v>3432</v>
      </c>
      <c r="B777" s="11" t="s">
        <v>3433</v>
      </c>
      <c r="C777" s="11" t="s">
        <v>1317</v>
      </c>
      <c r="D777" s="48">
        <v>1.7942900323055101E-7</v>
      </c>
      <c r="E777" s="11">
        <v>3</v>
      </c>
      <c r="F777" s="11">
        <v>49460379</v>
      </c>
      <c r="G777" s="11">
        <v>49466759</v>
      </c>
      <c r="H777" s="43" t="s">
        <v>42</v>
      </c>
    </row>
    <row r="778" spans="1:8">
      <c r="A778" s="11" t="s">
        <v>3434</v>
      </c>
      <c r="B778" s="11" t="s">
        <v>3435</v>
      </c>
      <c r="C778" s="11" t="s">
        <v>1347</v>
      </c>
      <c r="D778" s="48">
        <v>1.8218822175947099E-7</v>
      </c>
      <c r="E778" s="11">
        <v>4</v>
      </c>
      <c r="F778" s="11">
        <v>79697496</v>
      </c>
      <c r="G778" s="11">
        <v>79837526</v>
      </c>
      <c r="H778" s="43" t="s">
        <v>42</v>
      </c>
    </row>
    <row r="779" spans="1:8">
      <c r="A779" s="11" t="s">
        <v>3436</v>
      </c>
      <c r="B779" s="11" t="s">
        <v>3437</v>
      </c>
      <c r="C779" s="11" t="s">
        <v>1334</v>
      </c>
      <c r="D779" s="48">
        <v>1.83505241920648E-7</v>
      </c>
      <c r="E779" s="11">
        <v>14</v>
      </c>
      <c r="F779" s="11">
        <v>104182067</v>
      </c>
      <c r="G779" s="11">
        <v>104200005</v>
      </c>
      <c r="H779" s="43" t="s">
        <v>42</v>
      </c>
    </row>
    <row r="780" spans="1:8">
      <c r="A780" s="11" t="s">
        <v>3438</v>
      </c>
      <c r="B780" s="11" t="s">
        <v>3439</v>
      </c>
      <c r="C780" s="11" t="s">
        <v>1297</v>
      </c>
      <c r="D780" s="48">
        <v>1.8414505370940801E-7</v>
      </c>
      <c r="E780" s="11">
        <v>6</v>
      </c>
      <c r="F780" s="11">
        <v>30026676</v>
      </c>
      <c r="G780" s="11">
        <v>30032686</v>
      </c>
      <c r="H780" s="43" t="s">
        <v>42</v>
      </c>
    </row>
    <row r="781" spans="1:8">
      <c r="A781" s="11" t="s">
        <v>3440</v>
      </c>
      <c r="B781" s="11" t="s">
        <v>3441</v>
      </c>
      <c r="C781" s="11" t="s">
        <v>1379</v>
      </c>
      <c r="D781" s="48">
        <v>1.8549883022721101E-7</v>
      </c>
      <c r="E781" s="11">
        <v>17</v>
      </c>
      <c r="F781" s="11">
        <v>42247815</v>
      </c>
      <c r="G781" s="11">
        <v>42256451</v>
      </c>
      <c r="H781" s="43" t="s">
        <v>42</v>
      </c>
    </row>
    <row r="782" spans="1:8">
      <c r="A782" s="11" t="s">
        <v>3442</v>
      </c>
      <c r="B782" s="11" t="s">
        <v>3443</v>
      </c>
      <c r="C782" s="11" t="s">
        <v>1267</v>
      </c>
      <c r="D782" s="48">
        <v>1.9320232593894801E-7</v>
      </c>
      <c r="E782" s="11">
        <v>20</v>
      </c>
      <c r="F782" s="11">
        <v>32570858</v>
      </c>
      <c r="G782" s="11">
        <v>32582163</v>
      </c>
      <c r="H782" s="43" t="s">
        <v>42</v>
      </c>
    </row>
    <row r="783" spans="1:8">
      <c r="A783" s="11" t="s">
        <v>3444</v>
      </c>
      <c r="B783" s="11" t="s">
        <v>3445</v>
      </c>
      <c r="C783" s="11" t="s">
        <v>1328</v>
      </c>
      <c r="D783" s="48">
        <v>1.9470814521592799E-7</v>
      </c>
      <c r="E783" s="11">
        <v>6</v>
      </c>
      <c r="F783" s="11">
        <v>28539407</v>
      </c>
      <c r="G783" s="11">
        <v>28583989</v>
      </c>
      <c r="H783" s="43" t="s">
        <v>42</v>
      </c>
    </row>
    <row r="784" spans="1:8">
      <c r="A784" s="11" t="s">
        <v>3446</v>
      </c>
      <c r="B784" s="11" t="s">
        <v>3447</v>
      </c>
      <c r="C784" s="11" t="s">
        <v>1317</v>
      </c>
      <c r="D784" s="48">
        <v>1.9824619014001401E-7</v>
      </c>
      <c r="E784" s="11">
        <v>14</v>
      </c>
      <c r="F784" s="11">
        <v>38059189</v>
      </c>
      <c r="G784" s="11">
        <v>38069245</v>
      </c>
      <c r="H784" s="43" t="s">
        <v>42</v>
      </c>
    </row>
    <row r="785" spans="1:8">
      <c r="A785" s="11" t="s">
        <v>3448</v>
      </c>
      <c r="B785" s="11" t="s">
        <v>3449</v>
      </c>
      <c r="C785" s="11" t="s">
        <v>1405</v>
      </c>
      <c r="D785" s="48">
        <v>2.0322070680001101E-7</v>
      </c>
      <c r="E785" s="11">
        <v>2</v>
      </c>
      <c r="F785" s="11">
        <v>177476165</v>
      </c>
      <c r="G785" s="11">
        <v>177476977</v>
      </c>
      <c r="H785" s="43" t="s">
        <v>42</v>
      </c>
    </row>
    <row r="786" spans="1:8">
      <c r="A786" s="11" t="s">
        <v>3450</v>
      </c>
      <c r="B786" s="11" t="s">
        <v>3451</v>
      </c>
      <c r="C786" s="11" t="s">
        <v>1322</v>
      </c>
      <c r="D786" s="48">
        <v>2.0489527769759001E-7</v>
      </c>
      <c r="E786" s="11">
        <v>11</v>
      </c>
      <c r="F786" s="11">
        <v>66326337</v>
      </c>
      <c r="G786" s="11">
        <v>66327855</v>
      </c>
      <c r="H786" s="43" t="s">
        <v>42</v>
      </c>
    </row>
    <row r="787" spans="1:8">
      <c r="A787" s="11" t="s">
        <v>3452</v>
      </c>
      <c r="B787" s="11" t="s">
        <v>3453</v>
      </c>
      <c r="C787" s="11" t="s">
        <v>1488</v>
      </c>
      <c r="D787" s="48">
        <v>2.0696394785368699E-7</v>
      </c>
      <c r="E787" s="11">
        <v>10</v>
      </c>
      <c r="F787" s="11">
        <v>104629273</v>
      </c>
      <c r="G787" s="11">
        <v>104661656</v>
      </c>
      <c r="H787" s="43" t="s">
        <v>42</v>
      </c>
    </row>
    <row r="788" spans="1:8">
      <c r="A788" s="11" t="s">
        <v>3454</v>
      </c>
      <c r="B788" s="11" t="s">
        <v>702</v>
      </c>
      <c r="C788" s="11" t="s">
        <v>1388</v>
      </c>
      <c r="D788" s="48">
        <v>2.09222063664336E-7</v>
      </c>
      <c r="E788" s="11">
        <v>16</v>
      </c>
      <c r="F788" s="11">
        <v>53737875</v>
      </c>
      <c r="G788" s="11">
        <v>54155853</v>
      </c>
      <c r="H788" s="43" t="s">
        <v>42</v>
      </c>
    </row>
    <row r="789" spans="1:8">
      <c r="A789" s="11" t="s">
        <v>3455</v>
      </c>
      <c r="B789" s="11" t="s">
        <v>3456</v>
      </c>
      <c r="C789" s="11" t="s">
        <v>1521</v>
      </c>
      <c r="D789" s="48">
        <v>2.1222431372486301E-7</v>
      </c>
      <c r="E789" s="11">
        <v>11</v>
      </c>
      <c r="F789" s="11">
        <v>111744780</v>
      </c>
      <c r="G789" s="11">
        <v>111751967</v>
      </c>
      <c r="H789" s="43" t="s">
        <v>42</v>
      </c>
    </row>
    <row r="790" spans="1:8">
      <c r="A790" s="11" t="s">
        <v>3457</v>
      </c>
      <c r="B790" s="11" t="s">
        <v>3458</v>
      </c>
      <c r="C790" s="11" t="s">
        <v>1341</v>
      </c>
      <c r="D790" s="48">
        <v>2.1538442332307299E-7</v>
      </c>
      <c r="E790" s="11">
        <v>6</v>
      </c>
      <c r="F790" s="11">
        <v>31783291</v>
      </c>
      <c r="G790" s="11">
        <v>31785723</v>
      </c>
      <c r="H790" s="43" t="s">
        <v>42</v>
      </c>
    </row>
    <row r="791" spans="1:8">
      <c r="A791" s="11" t="s">
        <v>3459</v>
      </c>
      <c r="B791" s="11" t="s">
        <v>3460</v>
      </c>
      <c r="C791" s="11" t="s">
        <v>1418</v>
      </c>
      <c r="D791" s="48">
        <v>2.15389541832833E-7</v>
      </c>
      <c r="E791" s="11">
        <v>3</v>
      </c>
      <c r="F791" s="11">
        <v>49828165</v>
      </c>
      <c r="G791" s="11">
        <v>49837268</v>
      </c>
      <c r="H791" s="43" t="s">
        <v>42</v>
      </c>
    </row>
    <row r="792" spans="1:8">
      <c r="A792" s="11" t="s">
        <v>3461</v>
      </c>
      <c r="B792" s="11" t="s">
        <v>3462</v>
      </c>
      <c r="C792" s="11" t="s">
        <v>1350</v>
      </c>
      <c r="D792" s="48">
        <v>2.1935436656298799E-7</v>
      </c>
      <c r="E792" s="11">
        <v>10</v>
      </c>
      <c r="F792" s="11">
        <v>104404253</v>
      </c>
      <c r="G792" s="11">
        <v>104418164</v>
      </c>
      <c r="H792" s="43" t="s">
        <v>42</v>
      </c>
    </row>
    <row r="793" spans="1:8">
      <c r="A793" s="11" t="s">
        <v>3463</v>
      </c>
      <c r="B793" s="11" t="s">
        <v>3464</v>
      </c>
      <c r="C793" s="11" t="s">
        <v>1331</v>
      </c>
      <c r="D793" s="48">
        <v>2.2924159455772301E-7</v>
      </c>
      <c r="E793" s="11">
        <v>1</v>
      </c>
      <c r="F793" s="11">
        <v>200447148</v>
      </c>
      <c r="G793" s="11">
        <v>200452732</v>
      </c>
      <c r="H793" s="43" t="s">
        <v>42</v>
      </c>
    </row>
    <row r="794" spans="1:8">
      <c r="A794" s="11" t="s">
        <v>3465</v>
      </c>
      <c r="B794" s="11" t="s">
        <v>3466</v>
      </c>
      <c r="C794" s="11" t="s">
        <v>1443</v>
      </c>
      <c r="D794" s="48">
        <v>2.3229041627241601E-7</v>
      </c>
      <c r="E794" s="11">
        <v>3</v>
      </c>
      <c r="F794" s="11">
        <v>153838792</v>
      </c>
      <c r="G794" s="11">
        <v>153975616</v>
      </c>
      <c r="H794" s="43" t="s">
        <v>42</v>
      </c>
    </row>
    <row r="795" spans="1:8">
      <c r="A795" s="11" t="s">
        <v>3467</v>
      </c>
      <c r="B795" s="11" t="s">
        <v>3468</v>
      </c>
      <c r="C795" s="11" t="s">
        <v>1328</v>
      </c>
      <c r="D795" s="48">
        <v>2.34425756222628E-7</v>
      </c>
      <c r="E795" s="11">
        <v>20</v>
      </c>
      <c r="F795" s="11">
        <v>32676104</v>
      </c>
      <c r="G795" s="11">
        <v>32700138</v>
      </c>
      <c r="H795" s="43" t="s">
        <v>42</v>
      </c>
    </row>
    <row r="796" spans="1:8">
      <c r="A796" s="11" t="s">
        <v>1849</v>
      </c>
      <c r="B796" s="11" t="s">
        <v>1850</v>
      </c>
      <c r="C796" s="11" t="s">
        <v>1331</v>
      </c>
      <c r="D796" s="48">
        <v>2.3913744888393401E-7</v>
      </c>
      <c r="E796" s="11">
        <v>12</v>
      </c>
      <c r="F796" s="11">
        <v>121200313</v>
      </c>
      <c r="G796" s="11">
        <v>121342174</v>
      </c>
      <c r="H796" s="43" t="s">
        <v>42</v>
      </c>
    </row>
    <row r="797" spans="1:8">
      <c r="A797" s="11" t="s">
        <v>3469</v>
      </c>
      <c r="B797" s="11" t="s">
        <v>3470</v>
      </c>
      <c r="C797" s="11" t="s">
        <v>1328</v>
      </c>
      <c r="D797" s="48">
        <v>2.41269123996428E-7</v>
      </c>
      <c r="E797" s="11">
        <v>3</v>
      </c>
      <c r="F797" s="11">
        <v>88198893</v>
      </c>
      <c r="G797" s="11">
        <v>88217879</v>
      </c>
      <c r="H797" s="43" t="s">
        <v>42</v>
      </c>
    </row>
    <row r="798" spans="1:8">
      <c r="A798" s="11" t="s">
        <v>3471</v>
      </c>
      <c r="B798" s="11" t="s">
        <v>3472</v>
      </c>
      <c r="C798" s="11" t="s">
        <v>1331</v>
      </c>
      <c r="D798" s="48">
        <v>2.4750474304645802E-7</v>
      </c>
      <c r="E798" s="11">
        <v>17</v>
      </c>
      <c r="F798" s="11">
        <v>47366568</v>
      </c>
      <c r="G798" s="11">
        <v>47439835</v>
      </c>
      <c r="H798" s="43" t="s">
        <v>42</v>
      </c>
    </row>
    <row r="799" spans="1:8">
      <c r="A799" s="11" t="s">
        <v>3473</v>
      </c>
      <c r="B799" s="11" t="s">
        <v>3474</v>
      </c>
      <c r="C799" s="11" t="s">
        <v>1241</v>
      </c>
      <c r="D799" s="48">
        <v>2.4845966980372501E-7</v>
      </c>
      <c r="E799" s="11">
        <v>16</v>
      </c>
      <c r="F799" s="11">
        <v>70147529</v>
      </c>
      <c r="G799" s="11">
        <v>70195203</v>
      </c>
      <c r="H799" s="43" t="s">
        <v>42</v>
      </c>
    </row>
    <row r="800" spans="1:8">
      <c r="A800" s="11" t="s">
        <v>3475</v>
      </c>
      <c r="B800" s="11" t="s">
        <v>3476</v>
      </c>
      <c r="C800" s="11" t="s">
        <v>1328</v>
      </c>
      <c r="D800" s="48">
        <v>2.5630185617594203E-7</v>
      </c>
      <c r="E800" s="11">
        <v>13</v>
      </c>
      <c r="F800" s="11">
        <v>41635410</v>
      </c>
      <c r="G800" s="11">
        <v>41658137</v>
      </c>
      <c r="H800" s="43" t="s">
        <v>42</v>
      </c>
    </row>
    <row r="801" spans="1:8">
      <c r="A801" s="11" t="s">
        <v>3477</v>
      </c>
      <c r="B801" s="11" t="s">
        <v>3478</v>
      </c>
      <c r="C801" s="11" t="s">
        <v>1397</v>
      </c>
      <c r="D801" s="48">
        <v>2.60878202119387E-7</v>
      </c>
      <c r="E801" s="11">
        <v>20</v>
      </c>
      <c r="F801" s="11">
        <v>1349622</v>
      </c>
      <c r="G801" s="11">
        <v>1373806</v>
      </c>
      <c r="H801" s="43" t="s">
        <v>42</v>
      </c>
    </row>
    <row r="802" spans="1:8">
      <c r="A802" s="11" t="s">
        <v>3479</v>
      </c>
      <c r="B802" s="11" t="s">
        <v>3480</v>
      </c>
      <c r="C802" s="11" t="s">
        <v>1297</v>
      </c>
      <c r="D802" s="48">
        <v>2.6439802520947299E-7</v>
      </c>
      <c r="E802" s="11">
        <v>11</v>
      </c>
      <c r="F802" s="11">
        <v>57105848</v>
      </c>
      <c r="G802" s="11">
        <v>57138073</v>
      </c>
      <c r="H802" s="43" t="s">
        <v>42</v>
      </c>
    </row>
    <row r="803" spans="1:8">
      <c r="A803" s="11" t="s">
        <v>3481</v>
      </c>
      <c r="B803" s="11" t="s">
        <v>3482</v>
      </c>
      <c r="C803" s="11" t="s">
        <v>1297</v>
      </c>
      <c r="D803" s="48">
        <v>2.67073373356726E-7</v>
      </c>
      <c r="E803" s="11">
        <v>6</v>
      </c>
      <c r="F803" s="11">
        <v>52614897</v>
      </c>
      <c r="G803" s="11">
        <v>52628367</v>
      </c>
      <c r="H803" s="43" t="s">
        <v>42</v>
      </c>
    </row>
    <row r="804" spans="1:8">
      <c r="A804" s="11" t="s">
        <v>3483</v>
      </c>
      <c r="B804" s="11" t="s">
        <v>3484</v>
      </c>
      <c r="C804" s="11" t="s">
        <v>1516</v>
      </c>
      <c r="D804" s="48">
        <v>2.68567452296461E-7</v>
      </c>
      <c r="E804" s="11">
        <v>3</v>
      </c>
      <c r="F804" s="11">
        <v>49454211</v>
      </c>
      <c r="G804" s="11">
        <v>49460186</v>
      </c>
      <c r="H804" s="43" t="s">
        <v>42</v>
      </c>
    </row>
    <row r="805" spans="1:8">
      <c r="A805" s="11" t="s">
        <v>3485</v>
      </c>
      <c r="B805" s="11" t="s">
        <v>3486</v>
      </c>
      <c r="C805" s="11" t="s">
        <v>1261</v>
      </c>
      <c r="D805" s="48">
        <v>2.7811170421282998E-7</v>
      </c>
      <c r="E805" s="11">
        <v>6</v>
      </c>
      <c r="F805" s="11">
        <v>29719742</v>
      </c>
      <c r="G805" s="11">
        <v>29719984</v>
      </c>
      <c r="H805" s="43" t="s">
        <v>42</v>
      </c>
    </row>
    <row r="806" spans="1:8">
      <c r="A806" s="11" t="s">
        <v>3487</v>
      </c>
      <c r="B806" s="11" t="s">
        <v>3488</v>
      </c>
      <c r="C806" s="11" t="s">
        <v>1405</v>
      </c>
      <c r="D806" s="48">
        <v>2.82502658689633E-7</v>
      </c>
      <c r="E806" s="11">
        <v>3</v>
      </c>
      <c r="F806" s="11">
        <v>49586739</v>
      </c>
      <c r="G806" s="11">
        <v>49591799</v>
      </c>
      <c r="H806" s="43" t="s">
        <v>42</v>
      </c>
    </row>
    <row r="807" spans="1:8">
      <c r="A807" s="11" t="s">
        <v>1496</v>
      </c>
      <c r="B807" s="11" t="s">
        <v>1497</v>
      </c>
      <c r="C807" s="11" t="s">
        <v>1418</v>
      </c>
      <c r="D807" s="48">
        <v>2.8730829581396002E-7</v>
      </c>
      <c r="E807" s="11">
        <v>11</v>
      </c>
      <c r="F807" s="11">
        <v>65684279</v>
      </c>
      <c r="G807" s="11">
        <v>65686588</v>
      </c>
      <c r="H807" s="43" t="s">
        <v>42</v>
      </c>
    </row>
    <row r="808" spans="1:8">
      <c r="A808" s="11" t="s">
        <v>3489</v>
      </c>
      <c r="B808" s="11" t="s">
        <v>3490</v>
      </c>
      <c r="C808" s="11" t="s">
        <v>1362</v>
      </c>
      <c r="D808" s="48">
        <v>2.90240760378275E-7</v>
      </c>
      <c r="E808" s="11">
        <v>19</v>
      </c>
      <c r="F808" s="11">
        <v>54663846</v>
      </c>
      <c r="G808" s="11">
        <v>54676944</v>
      </c>
      <c r="H808" s="43" t="s">
        <v>42</v>
      </c>
    </row>
    <row r="809" spans="1:8">
      <c r="A809" s="11" t="s">
        <v>1950</v>
      </c>
      <c r="B809" s="11" t="s">
        <v>1951</v>
      </c>
      <c r="C809" s="11" t="s">
        <v>1347</v>
      </c>
      <c r="D809" s="48">
        <v>2.9061179069947601E-7</v>
      </c>
      <c r="E809" s="11">
        <v>6</v>
      </c>
      <c r="F809" s="11">
        <v>31982539</v>
      </c>
      <c r="G809" s="11">
        <v>32003195</v>
      </c>
      <c r="H809" s="43" t="s">
        <v>42</v>
      </c>
    </row>
    <row r="810" spans="1:8">
      <c r="A810" s="11" t="s">
        <v>3491</v>
      </c>
      <c r="B810" s="11" t="s">
        <v>3492</v>
      </c>
      <c r="C810" s="11" t="s">
        <v>1385</v>
      </c>
      <c r="D810" s="48">
        <v>3.0430868433838902E-7</v>
      </c>
      <c r="E810" s="11">
        <v>20</v>
      </c>
      <c r="F810" s="11">
        <v>62711526</v>
      </c>
      <c r="G810" s="11">
        <v>62731996</v>
      </c>
      <c r="H810" s="43" t="s">
        <v>42</v>
      </c>
    </row>
    <row r="811" spans="1:8">
      <c r="A811" s="11" t="s">
        <v>3493</v>
      </c>
      <c r="B811" s="11" t="s">
        <v>3494</v>
      </c>
      <c r="C811" s="11" t="s">
        <v>1347</v>
      </c>
      <c r="D811" s="48">
        <v>3.08473745234237E-7</v>
      </c>
      <c r="E811" s="11">
        <v>6</v>
      </c>
      <c r="F811" s="11">
        <v>31926857</v>
      </c>
      <c r="G811" s="11">
        <v>31937532</v>
      </c>
      <c r="H811" s="43" t="s">
        <v>42</v>
      </c>
    </row>
    <row r="812" spans="1:8">
      <c r="A812" s="11" t="s">
        <v>3495</v>
      </c>
      <c r="B812" s="11" t="s">
        <v>817</v>
      </c>
      <c r="C812" s="11" t="s">
        <v>1596</v>
      </c>
      <c r="D812" s="48">
        <v>3.1348244427549598E-7</v>
      </c>
      <c r="E812" s="11">
        <v>1</v>
      </c>
      <c r="F812" s="11">
        <v>27668513</v>
      </c>
      <c r="G812" s="11">
        <v>27680421</v>
      </c>
      <c r="H812" s="43" t="s">
        <v>42</v>
      </c>
    </row>
    <row r="813" spans="1:8">
      <c r="A813" s="11" t="s">
        <v>3496</v>
      </c>
      <c r="B813" s="11" t="s">
        <v>3497</v>
      </c>
      <c r="C813" s="11" t="s">
        <v>1629</v>
      </c>
      <c r="D813" s="48">
        <v>3.1471754641680802E-7</v>
      </c>
      <c r="E813" s="11">
        <v>6</v>
      </c>
      <c r="F813" s="11">
        <v>42712219</v>
      </c>
      <c r="G813" s="11">
        <v>42714558</v>
      </c>
      <c r="H813" s="43" t="s">
        <v>42</v>
      </c>
    </row>
    <row r="814" spans="1:8">
      <c r="A814" s="11" t="s">
        <v>3498</v>
      </c>
      <c r="B814" s="11" t="s">
        <v>3499</v>
      </c>
      <c r="C814" s="11" t="s">
        <v>1379</v>
      </c>
      <c r="D814" s="48">
        <v>3.16914672113258E-7</v>
      </c>
      <c r="E814" s="11">
        <v>11</v>
      </c>
      <c r="F814" s="11">
        <v>75470557</v>
      </c>
      <c r="G814" s="11">
        <v>75512579</v>
      </c>
      <c r="H814" s="43" t="s">
        <v>42</v>
      </c>
    </row>
    <row r="815" spans="1:8">
      <c r="A815" s="11" t="s">
        <v>3500</v>
      </c>
      <c r="B815" s="11" t="s">
        <v>3501</v>
      </c>
      <c r="C815" s="11" t="s">
        <v>1397</v>
      </c>
      <c r="D815" s="48">
        <v>3.2005743218923698E-7</v>
      </c>
      <c r="E815" s="11">
        <v>10</v>
      </c>
      <c r="F815" s="11">
        <v>104263744</v>
      </c>
      <c r="G815" s="11">
        <v>104393292</v>
      </c>
      <c r="H815" s="43" t="s">
        <v>42</v>
      </c>
    </row>
    <row r="816" spans="1:8">
      <c r="A816" s="11" t="s">
        <v>3502</v>
      </c>
      <c r="B816" s="11" t="s">
        <v>3503</v>
      </c>
      <c r="C816" s="11" t="s">
        <v>1460</v>
      </c>
      <c r="D816" s="48">
        <v>3.25099187802082E-7</v>
      </c>
      <c r="E816" s="11">
        <v>11</v>
      </c>
      <c r="F816" s="11">
        <v>47459308</v>
      </c>
      <c r="G816" s="11">
        <v>47470730</v>
      </c>
      <c r="H816" s="43" t="s">
        <v>42</v>
      </c>
    </row>
    <row r="817" spans="1:8">
      <c r="A817" s="11" t="s">
        <v>3504</v>
      </c>
      <c r="B817" s="11" t="s">
        <v>656</v>
      </c>
      <c r="C817" s="11" t="s">
        <v>1331</v>
      </c>
      <c r="D817" s="48">
        <v>3.3670190641826701E-7</v>
      </c>
      <c r="E817" s="11">
        <v>14</v>
      </c>
      <c r="F817" s="11">
        <v>104163946</v>
      </c>
      <c r="G817" s="11">
        <v>104181841</v>
      </c>
      <c r="H817" s="43" t="s">
        <v>42</v>
      </c>
    </row>
    <row r="818" spans="1:8">
      <c r="A818" s="11" t="s">
        <v>3505</v>
      </c>
      <c r="B818" s="11" t="s">
        <v>289</v>
      </c>
      <c r="C818" s="11" t="s">
        <v>1239</v>
      </c>
      <c r="D818" s="48">
        <v>3.50095809768236E-7</v>
      </c>
      <c r="E818" s="11">
        <v>3</v>
      </c>
      <c r="F818" s="11">
        <v>149191761</v>
      </c>
      <c r="G818" s="11">
        <v>149221068</v>
      </c>
      <c r="H818" s="43" t="s">
        <v>42</v>
      </c>
    </row>
    <row r="819" spans="1:8">
      <c r="A819" s="11" t="s">
        <v>3506</v>
      </c>
      <c r="B819" s="11" t="s">
        <v>774</v>
      </c>
      <c r="C819" s="11" t="s">
        <v>1319</v>
      </c>
      <c r="D819" s="48">
        <v>3.5629898568329301E-7</v>
      </c>
      <c r="E819" s="11">
        <v>19</v>
      </c>
      <c r="F819" s="11">
        <v>53430388</v>
      </c>
      <c r="G819" s="11">
        <v>53466164</v>
      </c>
      <c r="H819" s="43" t="s">
        <v>42</v>
      </c>
    </row>
    <row r="820" spans="1:8">
      <c r="A820" s="11" t="s">
        <v>3507</v>
      </c>
      <c r="B820" s="11" t="s">
        <v>3508</v>
      </c>
      <c r="C820" s="11" t="s">
        <v>1350</v>
      </c>
      <c r="D820" s="48">
        <v>3.6697666062685502E-7</v>
      </c>
      <c r="E820" s="11">
        <v>13</v>
      </c>
      <c r="F820" s="11">
        <v>30993656</v>
      </c>
      <c r="G820" s="11">
        <v>30996374</v>
      </c>
      <c r="H820" s="43" t="s">
        <v>42</v>
      </c>
    </row>
    <row r="821" spans="1:8">
      <c r="A821" s="11" t="s">
        <v>3509</v>
      </c>
      <c r="B821" s="11" t="s">
        <v>570</v>
      </c>
      <c r="C821" s="11" t="s">
        <v>1413</v>
      </c>
      <c r="D821" s="48">
        <v>3.6936928489600302E-7</v>
      </c>
      <c r="E821" s="11">
        <v>11</v>
      </c>
      <c r="F821" s="11">
        <v>66615704</v>
      </c>
      <c r="G821" s="11">
        <v>66725847</v>
      </c>
      <c r="H821" s="43" t="s">
        <v>42</v>
      </c>
    </row>
    <row r="822" spans="1:8">
      <c r="A822" s="11" t="s">
        <v>3510</v>
      </c>
      <c r="B822" s="11" t="s">
        <v>3511</v>
      </c>
      <c r="C822" s="11" t="s">
        <v>1347</v>
      </c>
      <c r="D822" s="48">
        <v>3.84088035202632E-7</v>
      </c>
      <c r="E822" s="11">
        <v>6</v>
      </c>
      <c r="F822" s="11">
        <v>32121218</v>
      </c>
      <c r="G822" s="11">
        <v>32134011</v>
      </c>
      <c r="H822" s="43" t="s">
        <v>42</v>
      </c>
    </row>
    <row r="823" spans="1:8">
      <c r="A823" s="11" t="s">
        <v>3512</v>
      </c>
      <c r="B823" s="11" t="s">
        <v>3513</v>
      </c>
      <c r="C823" s="11" t="s">
        <v>1241</v>
      </c>
      <c r="D823" s="48">
        <v>3.8456584991577702E-7</v>
      </c>
      <c r="E823" s="11">
        <v>6</v>
      </c>
      <c r="F823" s="11">
        <v>30038043</v>
      </c>
      <c r="G823" s="11">
        <v>30043664</v>
      </c>
      <c r="H823" s="43" t="s">
        <v>42</v>
      </c>
    </row>
    <row r="824" spans="1:8">
      <c r="A824" s="11" t="s">
        <v>3514</v>
      </c>
      <c r="B824" s="11" t="s">
        <v>3515</v>
      </c>
      <c r="C824" s="11" t="s">
        <v>1331</v>
      </c>
      <c r="D824" s="48">
        <v>3.8476571039983902E-7</v>
      </c>
      <c r="E824" s="11">
        <v>9</v>
      </c>
      <c r="F824" s="11">
        <v>33025209</v>
      </c>
      <c r="G824" s="11">
        <v>33039905</v>
      </c>
      <c r="H824" s="43" t="s">
        <v>42</v>
      </c>
    </row>
    <row r="825" spans="1:8">
      <c r="A825" s="11" t="s">
        <v>3516</v>
      </c>
      <c r="B825" s="11" t="s">
        <v>3517</v>
      </c>
      <c r="C825" s="11" t="s">
        <v>1241</v>
      </c>
      <c r="D825" s="48">
        <v>3.9331543475239299E-7</v>
      </c>
      <c r="E825" s="11">
        <v>4</v>
      </c>
      <c r="F825" s="11">
        <v>101107027</v>
      </c>
      <c r="G825" s="11">
        <v>101111939</v>
      </c>
      <c r="H825" s="43" t="s">
        <v>42</v>
      </c>
    </row>
    <row r="826" spans="1:8">
      <c r="A826" s="11" t="s">
        <v>3518</v>
      </c>
      <c r="B826" s="11" t="s">
        <v>3519</v>
      </c>
      <c r="C826" s="11" t="s">
        <v>1410</v>
      </c>
      <c r="D826" s="48">
        <v>3.9516231775027599E-7</v>
      </c>
      <c r="E826" s="11">
        <v>6</v>
      </c>
      <c r="F826" s="11">
        <v>50786436</v>
      </c>
      <c r="G826" s="11">
        <v>50815326</v>
      </c>
      <c r="H826" s="43" t="s">
        <v>42</v>
      </c>
    </row>
    <row r="827" spans="1:8">
      <c r="A827" s="11" t="s">
        <v>3520</v>
      </c>
      <c r="B827" s="11" t="s">
        <v>3521</v>
      </c>
      <c r="C827" s="11" t="s">
        <v>1328</v>
      </c>
      <c r="D827" s="48">
        <v>3.9705107426151798E-7</v>
      </c>
      <c r="E827" s="11">
        <v>20</v>
      </c>
      <c r="F827" s="11">
        <v>56136136</v>
      </c>
      <c r="G827" s="11">
        <v>56141513</v>
      </c>
      <c r="H827" s="43" t="s">
        <v>42</v>
      </c>
    </row>
    <row r="828" spans="1:8">
      <c r="A828" s="11" t="s">
        <v>3522</v>
      </c>
      <c r="B828" s="11" t="s">
        <v>3523</v>
      </c>
      <c r="C828" s="11" t="s">
        <v>1341</v>
      </c>
      <c r="D828" s="48">
        <v>4.0717222149914299E-7</v>
      </c>
      <c r="E828" s="11">
        <v>11</v>
      </c>
      <c r="F828" s="11">
        <v>64658827</v>
      </c>
      <c r="G828" s="11">
        <v>64660921</v>
      </c>
      <c r="H828" s="43" t="s">
        <v>42</v>
      </c>
    </row>
    <row r="829" spans="1:8">
      <c r="A829" s="11" t="s">
        <v>3524</v>
      </c>
      <c r="B829" s="11" t="s">
        <v>3525</v>
      </c>
      <c r="C829" s="11" t="s">
        <v>1385</v>
      </c>
      <c r="D829" s="48">
        <v>4.1863033334141201E-7</v>
      </c>
      <c r="E829" s="11">
        <v>6</v>
      </c>
      <c r="F829" s="11">
        <v>31698358</v>
      </c>
      <c r="G829" s="11">
        <v>31707540</v>
      </c>
      <c r="H829" s="43" t="s">
        <v>42</v>
      </c>
    </row>
    <row r="830" spans="1:8">
      <c r="A830" s="11" t="s">
        <v>3526</v>
      </c>
      <c r="B830" s="11" t="s">
        <v>155</v>
      </c>
      <c r="C830" s="11" t="s">
        <v>1379</v>
      </c>
      <c r="D830" s="48">
        <v>4.1896858537575202E-7</v>
      </c>
      <c r="E830" s="11">
        <v>1</v>
      </c>
      <c r="F830" s="11">
        <v>200311672</v>
      </c>
      <c r="G830" s="11">
        <v>200343482</v>
      </c>
      <c r="H830" s="43" t="s">
        <v>42</v>
      </c>
    </row>
    <row r="831" spans="1:8">
      <c r="A831" s="11" t="s">
        <v>3527</v>
      </c>
      <c r="B831" s="11" t="s">
        <v>3528</v>
      </c>
      <c r="C831" s="11" t="s">
        <v>1405</v>
      </c>
      <c r="D831" s="48">
        <v>4.2062782782341098E-7</v>
      </c>
      <c r="E831" s="11">
        <v>12</v>
      </c>
      <c r="F831" s="11">
        <v>79257773</v>
      </c>
      <c r="G831" s="11">
        <v>79845788</v>
      </c>
      <c r="H831" s="43" t="s">
        <v>42</v>
      </c>
    </row>
    <row r="832" spans="1:8">
      <c r="A832" s="11" t="s">
        <v>3529</v>
      </c>
      <c r="B832" s="11" t="s">
        <v>3530</v>
      </c>
      <c r="C832" s="11" t="s">
        <v>1331</v>
      </c>
      <c r="D832" s="48">
        <v>4.2150069264888402E-7</v>
      </c>
      <c r="E832" s="11">
        <v>12</v>
      </c>
      <c r="F832" s="11">
        <v>50231573</v>
      </c>
      <c r="G832" s="11">
        <v>50236912</v>
      </c>
      <c r="H832" s="43" t="s">
        <v>42</v>
      </c>
    </row>
    <row r="833" spans="1:8">
      <c r="A833" s="11" t="s">
        <v>3531</v>
      </c>
      <c r="B833" s="11" t="s">
        <v>3532</v>
      </c>
      <c r="C833" s="11" t="s">
        <v>1328</v>
      </c>
      <c r="D833" s="48">
        <v>4.2911271667011499E-7</v>
      </c>
      <c r="E833" s="11">
        <v>4</v>
      </c>
      <c r="F833" s="11">
        <v>87856154</v>
      </c>
      <c r="G833" s="11">
        <v>88062206</v>
      </c>
      <c r="H833" s="43" t="s">
        <v>42</v>
      </c>
    </row>
    <row r="834" spans="1:8">
      <c r="A834" s="11" t="s">
        <v>3533</v>
      </c>
      <c r="B834" s="11" t="s">
        <v>2242</v>
      </c>
      <c r="C834" s="11" t="s">
        <v>1317</v>
      </c>
      <c r="D834" s="48">
        <v>4.3043370058592302E-7</v>
      </c>
      <c r="E834" s="11">
        <v>6</v>
      </c>
      <c r="F834" s="11">
        <v>52696453</v>
      </c>
      <c r="G834" s="11">
        <v>52710893</v>
      </c>
      <c r="H834" s="43" t="s">
        <v>42</v>
      </c>
    </row>
    <row r="835" spans="1:8">
      <c r="A835" s="11" t="s">
        <v>3534</v>
      </c>
      <c r="B835" s="11" t="s">
        <v>2121</v>
      </c>
      <c r="C835" s="11" t="s">
        <v>1443</v>
      </c>
      <c r="D835" s="48">
        <v>4.4145069980229899E-7</v>
      </c>
      <c r="E835" s="11">
        <v>1</v>
      </c>
      <c r="F835" s="11">
        <v>205197304</v>
      </c>
      <c r="G835" s="11">
        <v>205242471</v>
      </c>
      <c r="H835" s="43" t="s">
        <v>42</v>
      </c>
    </row>
    <row r="836" spans="1:8">
      <c r="A836" s="11" t="s">
        <v>3535</v>
      </c>
      <c r="B836" s="11" t="s">
        <v>215</v>
      </c>
      <c r="C836" s="11" t="s">
        <v>1521</v>
      </c>
      <c r="D836" s="48">
        <v>4.4725154818705297E-7</v>
      </c>
      <c r="E836" s="11">
        <v>2</v>
      </c>
      <c r="F836" s="11">
        <v>163123589</v>
      </c>
      <c r="G836" s="11">
        <v>163175213</v>
      </c>
      <c r="H836" s="43" t="s">
        <v>42</v>
      </c>
    </row>
    <row r="837" spans="1:8">
      <c r="A837" s="11" t="s">
        <v>3536</v>
      </c>
      <c r="B837" s="11" t="s">
        <v>2178</v>
      </c>
      <c r="C837" s="11" t="s">
        <v>1465</v>
      </c>
      <c r="D837" s="48">
        <v>4.5316230784684598E-7</v>
      </c>
      <c r="E837" s="11">
        <v>16</v>
      </c>
      <c r="F837" s="11">
        <v>70207225</v>
      </c>
      <c r="G837" s="11">
        <v>70221264</v>
      </c>
      <c r="H837" s="43" t="s">
        <v>42</v>
      </c>
    </row>
    <row r="838" spans="1:8">
      <c r="A838" s="11" t="s">
        <v>3537</v>
      </c>
      <c r="B838" s="11" t="s">
        <v>3538</v>
      </c>
      <c r="C838" s="11" t="s">
        <v>1353</v>
      </c>
      <c r="D838" s="48">
        <v>4.59237830347858E-7</v>
      </c>
      <c r="E838" s="11">
        <v>20</v>
      </c>
      <c r="F838" s="11">
        <v>62704534</v>
      </c>
      <c r="G838" s="11">
        <v>62711323</v>
      </c>
      <c r="H838" s="43" t="s">
        <v>42</v>
      </c>
    </row>
    <row r="839" spans="1:8">
      <c r="A839" s="11" t="s">
        <v>3539</v>
      </c>
      <c r="B839" s="11" t="s">
        <v>3540</v>
      </c>
      <c r="C839" s="11" t="s">
        <v>1405</v>
      </c>
      <c r="D839" s="48">
        <v>4.59344157545555E-7</v>
      </c>
      <c r="E839" s="11">
        <v>15</v>
      </c>
      <c r="F839" s="11">
        <v>73344051</v>
      </c>
      <c r="G839" s="11">
        <v>73597547</v>
      </c>
      <c r="H839" s="43" t="s">
        <v>42</v>
      </c>
    </row>
    <row r="840" spans="1:8">
      <c r="A840" s="11" t="s">
        <v>3541</v>
      </c>
      <c r="B840" s="11" t="s">
        <v>3542</v>
      </c>
      <c r="C840" s="11" t="s">
        <v>1239</v>
      </c>
      <c r="D840" s="48">
        <v>4.6149504595074501E-7</v>
      </c>
      <c r="E840" s="11">
        <v>8</v>
      </c>
      <c r="F840" s="11">
        <v>126479181</v>
      </c>
      <c r="G840" s="11">
        <v>126553615</v>
      </c>
      <c r="H840" s="43" t="s">
        <v>42</v>
      </c>
    </row>
    <row r="841" spans="1:8">
      <c r="A841" s="11" t="s">
        <v>3543</v>
      </c>
      <c r="B841" s="11" t="s">
        <v>3544</v>
      </c>
      <c r="C841" s="11" t="s">
        <v>1460</v>
      </c>
      <c r="D841" s="48">
        <v>4.6375976922705298E-7</v>
      </c>
      <c r="E841" s="11">
        <v>1</v>
      </c>
      <c r="F841" s="11">
        <v>10458649</v>
      </c>
      <c r="G841" s="11">
        <v>10480201</v>
      </c>
      <c r="H841" s="43" t="s">
        <v>42</v>
      </c>
    </row>
    <row r="842" spans="1:8">
      <c r="A842" s="11" t="s">
        <v>3545</v>
      </c>
      <c r="B842" s="11" t="s">
        <v>2190</v>
      </c>
      <c r="C842" s="11" t="s">
        <v>1410</v>
      </c>
      <c r="D842" s="48">
        <v>4.7050273145258902E-7</v>
      </c>
      <c r="E842" s="11">
        <v>3</v>
      </c>
      <c r="F842" s="11">
        <v>185300284</v>
      </c>
      <c r="G842" s="11">
        <v>185351339</v>
      </c>
      <c r="H842" s="43" t="s">
        <v>42</v>
      </c>
    </row>
    <row r="843" spans="1:8">
      <c r="A843" s="11" t="s">
        <v>3546</v>
      </c>
      <c r="B843" s="11" t="s">
        <v>3547</v>
      </c>
      <c r="C843" s="11" t="s">
        <v>1350</v>
      </c>
      <c r="D843" s="48">
        <v>4.7627566044185199E-7</v>
      </c>
      <c r="E843" s="11">
        <v>2</v>
      </c>
      <c r="F843" s="11">
        <v>233470767</v>
      </c>
      <c r="G843" s="11">
        <v>233547491</v>
      </c>
      <c r="H843" s="43" t="s">
        <v>42</v>
      </c>
    </row>
    <row r="844" spans="1:8">
      <c r="A844" s="11" t="s">
        <v>3548</v>
      </c>
      <c r="B844" s="11" t="s">
        <v>3549</v>
      </c>
      <c r="C844" s="11" t="s">
        <v>1365</v>
      </c>
      <c r="D844" s="48">
        <v>4.77838371770936E-7</v>
      </c>
      <c r="E844" s="11">
        <v>11</v>
      </c>
      <c r="F844" s="11">
        <v>61727190</v>
      </c>
      <c r="G844" s="11">
        <v>61735132</v>
      </c>
      <c r="H844" s="43" t="s">
        <v>42</v>
      </c>
    </row>
    <row r="845" spans="1:8">
      <c r="A845" s="11" t="s">
        <v>3550</v>
      </c>
      <c r="B845" s="11" t="s">
        <v>3551</v>
      </c>
      <c r="C845" s="11" t="s">
        <v>1605</v>
      </c>
      <c r="D845" s="48">
        <v>4.9557644911589695E-7</v>
      </c>
      <c r="E845" s="11">
        <v>17</v>
      </c>
      <c r="F845" s="11">
        <v>42219274</v>
      </c>
      <c r="G845" s="11">
        <v>42239844</v>
      </c>
      <c r="H845" s="43" t="s">
        <v>42</v>
      </c>
    </row>
    <row r="846" spans="1:8">
      <c r="A846" s="11" t="s">
        <v>3552</v>
      </c>
      <c r="B846" s="11" t="s">
        <v>3553</v>
      </c>
      <c r="C846" s="11" t="s">
        <v>1443</v>
      </c>
      <c r="D846" s="48">
        <v>4.96817904046385E-7</v>
      </c>
      <c r="E846" s="11">
        <v>16</v>
      </c>
      <c r="F846" s="11">
        <v>70721342</v>
      </c>
      <c r="G846" s="11">
        <v>70835064</v>
      </c>
      <c r="H846" s="43" t="s">
        <v>42</v>
      </c>
    </row>
    <row r="847" spans="1:8">
      <c r="A847" s="11" t="s">
        <v>3554</v>
      </c>
      <c r="B847" s="11" t="s">
        <v>3555</v>
      </c>
      <c r="C847" s="11" t="s">
        <v>1347</v>
      </c>
      <c r="D847" s="48">
        <v>5.04739267295232E-7</v>
      </c>
      <c r="E847" s="11">
        <v>5</v>
      </c>
      <c r="F847" s="11">
        <v>68646811</v>
      </c>
      <c r="G847" s="11">
        <v>68665840</v>
      </c>
      <c r="H847" s="43" t="s">
        <v>42</v>
      </c>
    </row>
    <row r="848" spans="1:8">
      <c r="A848" s="11" t="s">
        <v>3556</v>
      </c>
      <c r="B848" s="11" t="s">
        <v>3557</v>
      </c>
      <c r="C848" s="11" t="s">
        <v>1410</v>
      </c>
      <c r="D848" s="48">
        <v>5.4090816940440801E-7</v>
      </c>
      <c r="E848" s="11">
        <v>12</v>
      </c>
      <c r="F848" s="11">
        <v>111374389</v>
      </c>
      <c r="G848" s="11">
        <v>111396012</v>
      </c>
      <c r="H848" s="43" t="s">
        <v>42</v>
      </c>
    </row>
    <row r="849" spans="1:8">
      <c r="A849" s="11" t="s">
        <v>3558</v>
      </c>
      <c r="B849" s="11" t="s">
        <v>3559</v>
      </c>
      <c r="C849" s="11" t="s">
        <v>1418</v>
      </c>
      <c r="D849" s="48">
        <v>5.48919733613493E-7</v>
      </c>
      <c r="E849" s="11">
        <v>12</v>
      </c>
      <c r="F849" s="11">
        <v>48176505</v>
      </c>
      <c r="G849" s="11">
        <v>48226915</v>
      </c>
      <c r="H849" s="43" t="s">
        <v>42</v>
      </c>
    </row>
    <row r="850" spans="1:8">
      <c r="A850" s="11" t="s">
        <v>3560</v>
      </c>
      <c r="B850" s="11" t="s">
        <v>694</v>
      </c>
      <c r="C850" s="11" t="s">
        <v>1379</v>
      </c>
      <c r="D850" s="48">
        <v>5.5211005115868401E-7</v>
      </c>
      <c r="E850" s="11">
        <v>16</v>
      </c>
      <c r="F850" s="11">
        <v>24930706</v>
      </c>
      <c r="G850" s="11">
        <v>25026987</v>
      </c>
      <c r="H850" s="43" t="s">
        <v>42</v>
      </c>
    </row>
    <row r="851" spans="1:8">
      <c r="A851" s="11" t="s">
        <v>3561</v>
      </c>
      <c r="B851" s="11" t="s">
        <v>3562</v>
      </c>
      <c r="C851" s="11" t="s">
        <v>1278</v>
      </c>
      <c r="D851" s="48">
        <v>5.5518390528649804E-7</v>
      </c>
      <c r="E851" s="11">
        <v>16</v>
      </c>
      <c r="F851" s="11">
        <v>20791515</v>
      </c>
      <c r="G851" s="11">
        <v>20911671</v>
      </c>
      <c r="H851" s="43" t="s">
        <v>42</v>
      </c>
    </row>
    <row r="852" spans="1:8">
      <c r="A852" s="11" t="s">
        <v>3563</v>
      </c>
      <c r="B852" s="11" t="s">
        <v>3564</v>
      </c>
      <c r="C852" s="11" t="s">
        <v>1362</v>
      </c>
      <c r="D852" s="48">
        <v>5.7305893135250902E-7</v>
      </c>
      <c r="E852" s="11">
        <v>16</v>
      </c>
      <c r="F852" s="11">
        <v>72078188</v>
      </c>
      <c r="G852" s="11">
        <v>72128330</v>
      </c>
      <c r="H852" s="43" t="s">
        <v>42</v>
      </c>
    </row>
    <row r="853" spans="1:8">
      <c r="A853" s="11" t="s">
        <v>3565</v>
      </c>
      <c r="B853" s="11" t="s">
        <v>3566</v>
      </c>
      <c r="C853" s="11" t="s">
        <v>1331</v>
      </c>
      <c r="D853" s="48">
        <v>5.7955813988895198E-7</v>
      </c>
      <c r="E853" s="11">
        <v>3</v>
      </c>
      <c r="F853" s="11">
        <v>126061478</v>
      </c>
      <c r="G853" s="11">
        <v>126076285</v>
      </c>
      <c r="H853" s="43" t="s">
        <v>42</v>
      </c>
    </row>
    <row r="854" spans="1:8">
      <c r="A854" s="11" t="s">
        <v>3567</v>
      </c>
      <c r="B854" s="11" t="s">
        <v>3568</v>
      </c>
      <c r="C854" s="11" t="s">
        <v>1319</v>
      </c>
      <c r="D854" s="48">
        <v>5.8285147230814603E-7</v>
      </c>
      <c r="E854" s="11">
        <v>7</v>
      </c>
      <c r="F854" s="11">
        <v>98923521</v>
      </c>
      <c r="G854" s="11">
        <v>98985787</v>
      </c>
      <c r="H854" s="43" t="s">
        <v>42</v>
      </c>
    </row>
    <row r="855" spans="1:8">
      <c r="A855" s="11" t="s">
        <v>3569</v>
      </c>
      <c r="B855" s="11" t="s">
        <v>2255</v>
      </c>
      <c r="C855" s="11" t="s">
        <v>1368</v>
      </c>
      <c r="D855" s="48">
        <v>5.8304004704749703E-7</v>
      </c>
      <c r="E855" s="11">
        <v>5</v>
      </c>
      <c r="F855" s="11">
        <v>131630136</v>
      </c>
      <c r="G855" s="11">
        <v>131679899</v>
      </c>
      <c r="H855" s="43" t="s">
        <v>42</v>
      </c>
    </row>
    <row r="856" spans="1:8">
      <c r="A856" s="11" t="s">
        <v>3570</v>
      </c>
      <c r="B856" s="11" t="s">
        <v>3571</v>
      </c>
      <c r="C856" s="11" t="s">
        <v>1317</v>
      </c>
      <c r="D856" s="48">
        <v>5.8424232318231204E-7</v>
      </c>
      <c r="E856" s="11">
        <v>6</v>
      </c>
      <c r="F856" s="11">
        <v>31733367</v>
      </c>
      <c r="G856" s="11">
        <v>31745108</v>
      </c>
      <c r="H856" s="43" t="s">
        <v>42</v>
      </c>
    </row>
    <row r="857" spans="1:8">
      <c r="A857" s="11" t="s">
        <v>3572</v>
      </c>
      <c r="B857" s="11" t="s">
        <v>3573</v>
      </c>
      <c r="C857" s="11" t="s">
        <v>1418</v>
      </c>
      <c r="D857" s="48">
        <v>5.9510307149859498E-7</v>
      </c>
      <c r="E857" s="11">
        <v>2</v>
      </c>
      <c r="F857" s="11">
        <v>71127720</v>
      </c>
      <c r="G857" s="11">
        <v>71160576</v>
      </c>
      <c r="H857" s="43" t="s">
        <v>42</v>
      </c>
    </row>
    <row r="858" spans="1:8">
      <c r="A858" s="11" t="s">
        <v>3574</v>
      </c>
      <c r="B858" s="11" t="s">
        <v>3575</v>
      </c>
      <c r="C858" s="11" t="s">
        <v>1379</v>
      </c>
      <c r="D858" s="48">
        <v>5.9518416288304198E-7</v>
      </c>
      <c r="E858" s="11">
        <v>16</v>
      </c>
      <c r="F858" s="11">
        <v>24857162</v>
      </c>
      <c r="G858" s="11">
        <v>24922949</v>
      </c>
      <c r="H858" s="43" t="s">
        <v>42</v>
      </c>
    </row>
    <row r="859" spans="1:8">
      <c r="A859" s="11" t="s">
        <v>3576</v>
      </c>
      <c r="B859" s="11" t="s">
        <v>3577</v>
      </c>
      <c r="C859" s="11" t="s">
        <v>1261</v>
      </c>
      <c r="D859" s="48">
        <v>6.12811041676161E-7</v>
      </c>
      <c r="E859" s="11">
        <v>17</v>
      </c>
      <c r="F859" s="11">
        <v>56429861</v>
      </c>
      <c r="G859" s="11">
        <v>56494956</v>
      </c>
      <c r="H859" s="43" t="s">
        <v>42</v>
      </c>
    </row>
    <row r="860" spans="1:8">
      <c r="A860" s="11" t="s">
        <v>3578</v>
      </c>
      <c r="B860" s="11" t="s">
        <v>3579</v>
      </c>
      <c r="C860" s="11" t="s">
        <v>1353</v>
      </c>
      <c r="D860" s="48">
        <v>6.1579854019846998E-7</v>
      </c>
      <c r="E860" s="11">
        <v>4</v>
      </c>
      <c r="F860" s="11">
        <v>57259528</v>
      </c>
      <c r="G860" s="11">
        <v>57301781</v>
      </c>
      <c r="H860" s="43" t="s">
        <v>42</v>
      </c>
    </row>
    <row r="861" spans="1:8">
      <c r="A861" s="11" t="s">
        <v>3580</v>
      </c>
      <c r="B861" s="11" t="s">
        <v>1188</v>
      </c>
      <c r="C861" s="11" t="s">
        <v>1368</v>
      </c>
      <c r="D861" s="48">
        <v>6.1634690909950503E-7</v>
      </c>
      <c r="E861" s="11">
        <v>1</v>
      </c>
      <c r="F861" s="11">
        <v>18807424</v>
      </c>
      <c r="G861" s="11">
        <v>18812478</v>
      </c>
      <c r="H861" s="43" t="s">
        <v>42</v>
      </c>
    </row>
    <row r="862" spans="1:8">
      <c r="A862" s="11" t="s">
        <v>3581</v>
      </c>
      <c r="B862" s="11" t="s">
        <v>2156</v>
      </c>
      <c r="C862" s="11" t="s">
        <v>1431</v>
      </c>
      <c r="D862" s="48">
        <v>6.2228222917343304E-7</v>
      </c>
      <c r="E862" s="11">
        <v>11</v>
      </c>
      <c r="F862" s="11">
        <v>61567099</v>
      </c>
      <c r="G862" s="11">
        <v>61596790</v>
      </c>
      <c r="H862" s="43" t="s">
        <v>42</v>
      </c>
    </row>
    <row r="863" spans="1:8">
      <c r="A863" s="11" t="s">
        <v>1828</v>
      </c>
      <c r="B863" s="11" t="s">
        <v>1829</v>
      </c>
      <c r="C863" s="11" t="s">
        <v>1328</v>
      </c>
      <c r="D863" s="48">
        <v>6.2756817481444398E-7</v>
      </c>
      <c r="E863" s="11">
        <v>6</v>
      </c>
      <c r="F863" s="11">
        <v>26281283</v>
      </c>
      <c r="G863" s="11">
        <v>26285762</v>
      </c>
      <c r="H863" s="43" t="s">
        <v>42</v>
      </c>
    </row>
    <row r="864" spans="1:8">
      <c r="A864" s="11" t="s">
        <v>3582</v>
      </c>
      <c r="B864" s="11" t="s">
        <v>3583</v>
      </c>
      <c r="C864" s="11" t="s">
        <v>1331</v>
      </c>
      <c r="D864" s="48">
        <v>6.54155074599209E-7</v>
      </c>
      <c r="E864" s="11">
        <v>2</v>
      </c>
      <c r="F864" s="11">
        <v>10179219</v>
      </c>
      <c r="G864" s="11">
        <v>10180790</v>
      </c>
      <c r="H864" s="43" t="s">
        <v>42</v>
      </c>
    </row>
    <row r="865" spans="1:8">
      <c r="A865" s="11" t="s">
        <v>3584</v>
      </c>
      <c r="B865" s="11" t="s">
        <v>3585</v>
      </c>
      <c r="C865" s="11" t="s">
        <v>1322</v>
      </c>
      <c r="D865" s="48">
        <v>6.5647109761701804E-7</v>
      </c>
      <c r="E865" s="11">
        <v>12</v>
      </c>
      <c r="F865" s="11">
        <v>42475647</v>
      </c>
      <c r="G865" s="11">
        <v>42538681</v>
      </c>
      <c r="H865" s="43" t="s">
        <v>42</v>
      </c>
    </row>
    <row r="866" spans="1:8">
      <c r="A866" s="11" t="s">
        <v>3586</v>
      </c>
      <c r="B866" s="11" t="s">
        <v>3587</v>
      </c>
      <c r="C866" s="11" t="s">
        <v>1350</v>
      </c>
      <c r="D866" s="48">
        <v>6.6539644303813504E-7</v>
      </c>
      <c r="E866" s="11">
        <v>4</v>
      </c>
      <c r="F866" s="11">
        <v>47937994</v>
      </c>
      <c r="G866" s="11">
        <v>48018689</v>
      </c>
      <c r="H866" s="43" t="s">
        <v>42</v>
      </c>
    </row>
    <row r="867" spans="1:8">
      <c r="A867" s="11" t="s">
        <v>3588</v>
      </c>
      <c r="B867" s="11" t="s">
        <v>3589</v>
      </c>
      <c r="C867" s="11" t="s">
        <v>1460</v>
      </c>
      <c r="D867" s="48">
        <v>6.6788469963828398E-7</v>
      </c>
      <c r="E867" s="11">
        <v>11</v>
      </c>
      <c r="F867" s="11">
        <v>111639392</v>
      </c>
      <c r="G867" s="11">
        <v>111649074</v>
      </c>
      <c r="H867" s="43" t="s">
        <v>42</v>
      </c>
    </row>
    <row r="868" spans="1:8">
      <c r="A868" s="11" t="s">
        <v>3590</v>
      </c>
      <c r="B868" s="11" t="s">
        <v>3591</v>
      </c>
      <c r="C868" s="11" t="s">
        <v>1350</v>
      </c>
      <c r="D868" s="48">
        <v>6.9168523334075097E-7</v>
      </c>
      <c r="E868" s="11">
        <v>12</v>
      </c>
      <c r="F868" s="11">
        <v>112277571</v>
      </c>
      <c r="G868" s="11">
        <v>112280706</v>
      </c>
      <c r="H868" s="43" t="s">
        <v>42</v>
      </c>
    </row>
    <row r="869" spans="1:8">
      <c r="A869" s="11" t="s">
        <v>3592</v>
      </c>
      <c r="B869" s="11" t="s">
        <v>3593</v>
      </c>
      <c r="C869" s="11" t="s">
        <v>1388</v>
      </c>
      <c r="D869" s="48">
        <v>7.0458621077249495E-7</v>
      </c>
      <c r="E869" s="11">
        <v>1</v>
      </c>
      <c r="F869" s="11">
        <v>27320198</v>
      </c>
      <c r="G869" s="11">
        <v>27327389</v>
      </c>
      <c r="H869" s="43" t="s">
        <v>42</v>
      </c>
    </row>
    <row r="870" spans="1:8">
      <c r="A870" s="11" t="s">
        <v>1477</v>
      </c>
      <c r="B870" s="11" t="s">
        <v>1478</v>
      </c>
      <c r="C870" s="11" t="s">
        <v>1493</v>
      </c>
      <c r="D870" s="48">
        <v>7.1706700256967998E-7</v>
      </c>
      <c r="E870" s="11">
        <v>11</v>
      </c>
      <c r="F870" s="11">
        <v>64888100</v>
      </c>
      <c r="G870" s="11">
        <v>64889945</v>
      </c>
      <c r="H870" s="43" t="s">
        <v>42</v>
      </c>
    </row>
    <row r="871" spans="1:8">
      <c r="A871" s="11" t="s">
        <v>3594</v>
      </c>
      <c r="B871" s="11" t="s">
        <v>2090</v>
      </c>
      <c r="C871" s="11" t="s">
        <v>1362</v>
      </c>
      <c r="D871" s="48">
        <v>7.4218195589669898E-7</v>
      </c>
      <c r="E871" s="11">
        <v>1</v>
      </c>
      <c r="F871" s="11">
        <v>185014496</v>
      </c>
      <c r="G871" s="11">
        <v>185071740</v>
      </c>
      <c r="H871" s="43" t="s">
        <v>42</v>
      </c>
    </row>
    <row r="872" spans="1:8">
      <c r="A872" s="11" t="s">
        <v>3595</v>
      </c>
      <c r="B872" s="11" t="s">
        <v>776</v>
      </c>
      <c r="C872" s="11" t="s">
        <v>1443</v>
      </c>
      <c r="D872" s="48">
        <v>7.4276583321737602E-7</v>
      </c>
      <c r="E872" s="11">
        <v>20</v>
      </c>
      <c r="F872" s="11">
        <v>10618332</v>
      </c>
      <c r="G872" s="11">
        <v>10654694</v>
      </c>
      <c r="H872" s="43" t="s">
        <v>42</v>
      </c>
    </row>
    <row r="873" spans="1:8">
      <c r="A873" s="11" t="s">
        <v>3596</v>
      </c>
      <c r="B873" s="11" t="s">
        <v>3597</v>
      </c>
      <c r="C873" s="11" t="s">
        <v>1382</v>
      </c>
      <c r="D873" s="48">
        <v>7.5491752129655798E-7</v>
      </c>
      <c r="E873" s="11">
        <v>22</v>
      </c>
      <c r="F873" s="11">
        <v>42394729</v>
      </c>
      <c r="G873" s="11">
        <v>42454460</v>
      </c>
      <c r="H873" s="43" t="s">
        <v>42</v>
      </c>
    </row>
    <row r="874" spans="1:8">
      <c r="A874" s="11" t="s">
        <v>3598</v>
      </c>
      <c r="B874" s="11" t="s">
        <v>3599</v>
      </c>
      <c r="C874" s="11" t="s">
        <v>1488</v>
      </c>
      <c r="D874" s="48">
        <v>7.5852993844660298E-7</v>
      </c>
      <c r="E874" s="11">
        <v>17</v>
      </c>
      <c r="F874" s="11">
        <v>1611064</v>
      </c>
      <c r="G874" s="11">
        <v>1613732</v>
      </c>
      <c r="H874" s="43" t="s">
        <v>42</v>
      </c>
    </row>
    <row r="875" spans="1:8">
      <c r="A875" s="11" t="s">
        <v>3600</v>
      </c>
      <c r="B875" s="11" t="s">
        <v>3601</v>
      </c>
      <c r="C875" s="11" t="s">
        <v>1317</v>
      </c>
      <c r="D875" s="48">
        <v>7.5947016338772305E-7</v>
      </c>
      <c r="E875" s="11">
        <v>11</v>
      </c>
      <c r="F875" s="11">
        <v>111749659</v>
      </c>
      <c r="G875" s="11">
        <v>111756699</v>
      </c>
      <c r="H875" s="43" t="s">
        <v>42</v>
      </c>
    </row>
    <row r="876" spans="1:8">
      <c r="A876" s="11" t="s">
        <v>3602</v>
      </c>
      <c r="B876" s="11" t="s">
        <v>3603</v>
      </c>
      <c r="C876" s="11" t="s">
        <v>1297</v>
      </c>
      <c r="D876" s="48">
        <v>7.6579755347071501E-7</v>
      </c>
      <c r="E876" s="11">
        <v>22</v>
      </c>
      <c r="F876" s="11">
        <v>42674194</v>
      </c>
      <c r="G876" s="11">
        <v>42674852</v>
      </c>
      <c r="H876" s="43" t="s">
        <v>42</v>
      </c>
    </row>
    <row r="877" spans="1:8">
      <c r="A877" s="11" t="s">
        <v>3604</v>
      </c>
      <c r="B877" s="11" t="s">
        <v>957</v>
      </c>
      <c r="C877" s="11" t="s">
        <v>1341</v>
      </c>
      <c r="D877" s="48">
        <v>7.67548628783458E-7</v>
      </c>
      <c r="E877" s="11">
        <v>11</v>
      </c>
      <c r="F877" s="11">
        <v>2909010</v>
      </c>
      <c r="G877" s="11">
        <v>2924970</v>
      </c>
      <c r="H877" s="43" t="s">
        <v>42</v>
      </c>
    </row>
    <row r="878" spans="1:8">
      <c r="A878" s="11" t="s">
        <v>3605</v>
      </c>
      <c r="B878" s="11" t="s">
        <v>3606</v>
      </c>
      <c r="C878" s="11" t="s">
        <v>1350</v>
      </c>
      <c r="D878" s="48">
        <v>7.8986735828761895E-7</v>
      </c>
      <c r="E878" s="11">
        <v>11</v>
      </c>
      <c r="F878" s="11">
        <v>75526212</v>
      </c>
      <c r="G878" s="11">
        <v>75854239</v>
      </c>
      <c r="H878" s="43" t="s">
        <v>42</v>
      </c>
    </row>
    <row r="879" spans="1:8">
      <c r="A879" s="11" t="s">
        <v>1967</v>
      </c>
      <c r="B879" s="11" t="s">
        <v>1968</v>
      </c>
      <c r="C879" s="11" t="s">
        <v>1341</v>
      </c>
      <c r="D879" s="48">
        <v>8.1708376440654199E-7</v>
      </c>
      <c r="E879" s="11">
        <v>16</v>
      </c>
      <c r="F879" s="11">
        <v>11641853</v>
      </c>
      <c r="G879" s="11">
        <v>11730237</v>
      </c>
      <c r="H879" s="43" t="s">
        <v>42</v>
      </c>
    </row>
    <row r="880" spans="1:8">
      <c r="A880" s="11" t="s">
        <v>3607</v>
      </c>
      <c r="B880" s="11" t="s">
        <v>3608</v>
      </c>
      <c r="C880" s="11" t="s">
        <v>1460</v>
      </c>
      <c r="D880" s="48">
        <v>8.2012296215601496E-7</v>
      </c>
      <c r="E880" s="11">
        <v>6</v>
      </c>
      <c r="F880" s="11">
        <v>32971955</v>
      </c>
      <c r="G880" s="11">
        <v>32977389</v>
      </c>
      <c r="H880" s="43" t="s">
        <v>42</v>
      </c>
    </row>
    <row r="881" spans="1:8">
      <c r="A881" s="11" t="s">
        <v>3609</v>
      </c>
      <c r="B881" s="11" t="s">
        <v>3610</v>
      </c>
      <c r="C881" s="11" t="s">
        <v>1410</v>
      </c>
      <c r="D881" s="48">
        <v>8.2306897632345596E-7</v>
      </c>
      <c r="E881" s="11">
        <v>3</v>
      </c>
      <c r="F881" s="11">
        <v>49315264</v>
      </c>
      <c r="G881" s="11">
        <v>49378145</v>
      </c>
      <c r="H881" s="43" t="s">
        <v>42</v>
      </c>
    </row>
    <row r="882" spans="1:8">
      <c r="A882" s="11" t="s">
        <v>3611</v>
      </c>
      <c r="B882" s="11" t="s">
        <v>3612</v>
      </c>
      <c r="C882" s="11" t="s">
        <v>1261</v>
      </c>
      <c r="D882" s="48">
        <v>8.2783973476379202E-7</v>
      </c>
      <c r="E882" s="11">
        <v>11</v>
      </c>
      <c r="F882" s="11">
        <v>111652919</v>
      </c>
      <c r="G882" s="11">
        <v>111742305</v>
      </c>
      <c r="H882" s="43" t="s">
        <v>42</v>
      </c>
    </row>
    <row r="883" spans="1:8">
      <c r="A883" s="11" t="s">
        <v>3613</v>
      </c>
      <c r="B883" s="11" t="s">
        <v>3614</v>
      </c>
      <c r="C883" s="11" t="s">
        <v>1385</v>
      </c>
      <c r="D883" s="48">
        <v>8.4196095147000001E-7</v>
      </c>
      <c r="E883" s="11">
        <v>6</v>
      </c>
      <c r="F883" s="11">
        <v>32162620</v>
      </c>
      <c r="G883" s="11">
        <v>32191844</v>
      </c>
      <c r="H883" s="43" t="s">
        <v>42</v>
      </c>
    </row>
    <row r="884" spans="1:8">
      <c r="A884" s="11" t="s">
        <v>3615</v>
      </c>
      <c r="B884" s="11" t="s">
        <v>2262</v>
      </c>
      <c r="C884" s="11" t="s">
        <v>1319</v>
      </c>
      <c r="D884" s="48">
        <v>8.4753210072358098E-7</v>
      </c>
      <c r="E884" s="11">
        <v>19</v>
      </c>
      <c r="F884" s="11">
        <v>53300662</v>
      </c>
      <c r="G884" s="11">
        <v>53360853</v>
      </c>
      <c r="H884" s="43" t="s">
        <v>42</v>
      </c>
    </row>
    <row r="885" spans="1:8">
      <c r="A885" s="11" t="s">
        <v>3616</v>
      </c>
      <c r="B885" s="11" t="s">
        <v>3617</v>
      </c>
      <c r="C885" s="11" t="s">
        <v>1379</v>
      </c>
      <c r="D885" s="48">
        <v>8.5932047560908098E-7</v>
      </c>
      <c r="E885" s="11">
        <v>22</v>
      </c>
      <c r="F885" s="11">
        <v>42475695</v>
      </c>
      <c r="G885" s="11">
        <v>42480288</v>
      </c>
      <c r="H885" s="43" t="s">
        <v>42</v>
      </c>
    </row>
    <row r="886" spans="1:8">
      <c r="A886" s="11" t="s">
        <v>3618</v>
      </c>
      <c r="B886" s="11" t="s">
        <v>3619</v>
      </c>
      <c r="C886" s="11" t="s">
        <v>1666</v>
      </c>
      <c r="D886" s="48">
        <v>8.6432222991118795E-7</v>
      </c>
      <c r="E886" s="11">
        <v>11</v>
      </c>
      <c r="F886" s="11">
        <v>68870961</v>
      </c>
      <c r="G886" s="11">
        <v>68876562</v>
      </c>
      <c r="H886" s="43" t="s">
        <v>42</v>
      </c>
    </row>
    <row r="887" spans="1:8">
      <c r="A887" s="11" t="s">
        <v>3620</v>
      </c>
      <c r="B887" s="11" t="s">
        <v>3621</v>
      </c>
      <c r="C887" s="11" t="s">
        <v>1382</v>
      </c>
      <c r="D887" s="48">
        <v>8.9049896388660901E-7</v>
      </c>
      <c r="E887" s="11">
        <v>11</v>
      </c>
      <c r="F887" s="11">
        <v>30031288</v>
      </c>
      <c r="G887" s="11">
        <v>30038570</v>
      </c>
      <c r="H887" s="43" t="s">
        <v>42</v>
      </c>
    </row>
    <row r="888" spans="1:8">
      <c r="A888" s="11" t="s">
        <v>3622</v>
      </c>
      <c r="B888" s="11" t="s">
        <v>3623</v>
      </c>
      <c r="C888" s="11" t="s">
        <v>1498</v>
      </c>
      <c r="D888" s="48">
        <v>8.917150226033E-7</v>
      </c>
      <c r="E888" s="11">
        <v>7</v>
      </c>
      <c r="F888" s="11">
        <v>99014362</v>
      </c>
      <c r="G888" s="11">
        <v>99063787</v>
      </c>
      <c r="H888" s="43" t="s">
        <v>42</v>
      </c>
    </row>
    <row r="889" spans="1:8">
      <c r="A889" s="11" t="s">
        <v>3624</v>
      </c>
      <c r="B889" s="11" t="s">
        <v>3625</v>
      </c>
      <c r="C889" s="11" t="s">
        <v>1344</v>
      </c>
      <c r="D889" s="48">
        <v>9.0240923887594004E-7</v>
      </c>
      <c r="E889" s="11">
        <v>16</v>
      </c>
      <c r="F889" s="11">
        <v>67918708</v>
      </c>
      <c r="G889" s="11">
        <v>67922758</v>
      </c>
      <c r="H889" s="43" t="s">
        <v>42</v>
      </c>
    </row>
    <row r="890" spans="1:8">
      <c r="A890" s="11" t="s">
        <v>3626</v>
      </c>
      <c r="B890" s="11" t="s">
        <v>3627</v>
      </c>
      <c r="C890" s="11" t="s">
        <v>1413</v>
      </c>
      <c r="D890" s="48">
        <v>9.3248163682407502E-7</v>
      </c>
      <c r="E890" s="11">
        <v>5</v>
      </c>
      <c r="F890" s="11">
        <v>139026884</v>
      </c>
      <c r="G890" s="11">
        <v>139063467</v>
      </c>
      <c r="H890" s="43" t="s">
        <v>42</v>
      </c>
    </row>
    <row r="891" spans="1:8">
      <c r="A891" s="11" t="s">
        <v>3628</v>
      </c>
      <c r="B891" s="11" t="s">
        <v>3629</v>
      </c>
      <c r="C891" s="11" t="s">
        <v>1344</v>
      </c>
      <c r="D891" s="48">
        <v>9.4694549773369101E-7</v>
      </c>
      <c r="E891" s="11">
        <v>19</v>
      </c>
      <c r="F891" s="11">
        <v>18553473</v>
      </c>
      <c r="G891" s="11">
        <v>18632937</v>
      </c>
      <c r="H891" s="43" t="s">
        <v>42</v>
      </c>
    </row>
    <row r="892" spans="1:8">
      <c r="A892" s="11" t="s">
        <v>3630</v>
      </c>
      <c r="B892" s="11" t="s">
        <v>3631</v>
      </c>
      <c r="C892" s="11" t="s">
        <v>1241</v>
      </c>
      <c r="D892" s="48">
        <v>9.598031470112939E-7</v>
      </c>
      <c r="E892" s="11">
        <v>19</v>
      </c>
      <c r="F892" s="11">
        <v>1815248</v>
      </c>
      <c r="G892" s="11">
        <v>1848452</v>
      </c>
      <c r="H892" s="43" t="s">
        <v>42</v>
      </c>
    </row>
    <row r="893" spans="1:8">
      <c r="A893" s="11" t="s">
        <v>3632</v>
      </c>
      <c r="B893" s="11" t="s">
        <v>3633</v>
      </c>
      <c r="C893" s="11" t="s">
        <v>1400</v>
      </c>
      <c r="D893" s="48">
        <v>9.7349111418403997E-7</v>
      </c>
      <c r="E893" s="11">
        <v>22</v>
      </c>
      <c r="F893" s="11">
        <v>42522501</v>
      </c>
      <c r="G893" s="11">
        <v>42526908</v>
      </c>
      <c r="H893" s="43" t="s">
        <v>42</v>
      </c>
    </row>
    <row r="894" spans="1:8">
      <c r="A894" s="11" t="s">
        <v>3634</v>
      </c>
      <c r="B894" s="11" t="s">
        <v>3635</v>
      </c>
      <c r="C894" s="11" t="s">
        <v>1347</v>
      </c>
      <c r="D894" s="48">
        <v>9.7388466639929892E-7</v>
      </c>
      <c r="E894" s="11">
        <v>7</v>
      </c>
      <c r="F894" s="11">
        <v>24737972</v>
      </c>
      <c r="G894" s="11">
        <v>24809244</v>
      </c>
      <c r="H894" s="43" t="s">
        <v>42</v>
      </c>
    </row>
    <row r="895" spans="1:8">
      <c r="A895" s="11" t="s">
        <v>3636</v>
      </c>
      <c r="B895" s="11" t="s">
        <v>3637</v>
      </c>
      <c r="C895" s="11" t="s">
        <v>1261</v>
      </c>
      <c r="D895" s="48">
        <v>9.9372657191544297E-7</v>
      </c>
      <c r="E895" s="11">
        <v>3</v>
      </c>
      <c r="F895" s="11">
        <v>46448654</v>
      </c>
      <c r="G895" s="11">
        <v>46454488</v>
      </c>
      <c r="H895" s="43" t="s">
        <v>42</v>
      </c>
    </row>
    <row r="896" spans="1:8">
      <c r="A896" s="11" t="s">
        <v>3638</v>
      </c>
      <c r="B896" s="11" t="s">
        <v>3639</v>
      </c>
      <c r="C896" s="11" t="s">
        <v>1385</v>
      </c>
      <c r="D896" s="48">
        <v>1.0121454313177199E-6</v>
      </c>
      <c r="E896" s="11">
        <v>6</v>
      </c>
      <c r="F896" s="11">
        <v>32116136</v>
      </c>
      <c r="G896" s="11">
        <v>32122150</v>
      </c>
      <c r="H896" s="43" t="s">
        <v>42</v>
      </c>
    </row>
    <row r="897" spans="1:8">
      <c r="A897" s="11" t="s">
        <v>3640</v>
      </c>
      <c r="B897" s="11" t="s">
        <v>3641</v>
      </c>
      <c r="C897" s="11" t="s">
        <v>1362</v>
      </c>
      <c r="D897" s="48">
        <v>1.0774965522298299E-6</v>
      </c>
      <c r="E897" s="11">
        <v>3</v>
      </c>
      <c r="F897" s="11">
        <v>69103881</v>
      </c>
      <c r="G897" s="11">
        <v>69129559</v>
      </c>
      <c r="H897" s="43" t="s">
        <v>42</v>
      </c>
    </row>
    <row r="898" spans="1:8">
      <c r="A898" s="11" t="s">
        <v>3642</v>
      </c>
      <c r="B898" s="11" t="s">
        <v>3643</v>
      </c>
      <c r="C898" s="11" t="s">
        <v>1493</v>
      </c>
      <c r="D898" s="48">
        <v>1.0932761980901999E-6</v>
      </c>
      <c r="E898" s="11">
        <v>7</v>
      </c>
      <c r="F898" s="11">
        <v>99102274</v>
      </c>
      <c r="G898" s="11">
        <v>99132323</v>
      </c>
      <c r="H898" s="43" t="s">
        <v>42</v>
      </c>
    </row>
    <row r="899" spans="1:8">
      <c r="A899" s="11" t="s">
        <v>3644</v>
      </c>
      <c r="B899" s="11" t="s">
        <v>3645</v>
      </c>
      <c r="C899" s="11" t="s">
        <v>1596</v>
      </c>
      <c r="D899" s="48">
        <v>1.14018518073765E-6</v>
      </c>
      <c r="E899" s="11">
        <v>17</v>
      </c>
      <c r="F899" s="11">
        <v>7486847</v>
      </c>
      <c r="G899" s="11">
        <v>7496107</v>
      </c>
      <c r="H899" s="43" t="s">
        <v>42</v>
      </c>
    </row>
    <row r="900" spans="1:8">
      <c r="A900" s="11" t="s">
        <v>3646</v>
      </c>
      <c r="B900" s="11" t="s">
        <v>3647</v>
      </c>
      <c r="C900" s="11" t="s">
        <v>1331</v>
      </c>
      <c r="D900" s="48">
        <v>1.14680127726961E-6</v>
      </c>
      <c r="E900" s="11">
        <v>3</v>
      </c>
      <c r="F900" s="11">
        <v>38307303</v>
      </c>
      <c r="G900" s="11">
        <v>38319806</v>
      </c>
      <c r="H900" s="43" t="s">
        <v>42</v>
      </c>
    </row>
    <row r="901" spans="1:8">
      <c r="A901" s="11" t="s">
        <v>3648</v>
      </c>
      <c r="B901" s="11" t="s">
        <v>3649</v>
      </c>
      <c r="C901" s="11" t="s">
        <v>1353</v>
      </c>
      <c r="D901" s="48">
        <v>1.1753537636976399E-6</v>
      </c>
      <c r="E901" s="11">
        <v>2</v>
      </c>
      <c r="F901" s="11">
        <v>176987088</v>
      </c>
      <c r="G901" s="11">
        <v>176989853</v>
      </c>
      <c r="H901" s="43" t="s">
        <v>42</v>
      </c>
    </row>
    <row r="902" spans="1:8">
      <c r="A902" s="11" t="s">
        <v>3650</v>
      </c>
      <c r="B902" s="11" t="s">
        <v>3651</v>
      </c>
      <c r="C902" s="11" t="s">
        <v>1382</v>
      </c>
      <c r="D902" s="48">
        <v>1.17799726723184E-6</v>
      </c>
      <c r="E902" s="11">
        <v>22</v>
      </c>
      <c r="F902" s="11">
        <v>40440821</v>
      </c>
      <c r="G902" s="11">
        <v>40731812</v>
      </c>
      <c r="H902" s="43" t="s">
        <v>42</v>
      </c>
    </row>
    <row r="903" spans="1:8">
      <c r="A903" s="11" t="s">
        <v>3652</v>
      </c>
      <c r="B903" s="11" t="s">
        <v>3653</v>
      </c>
      <c r="C903" s="11" t="s">
        <v>1261</v>
      </c>
      <c r="D903" s="48">
        <v>1.18075068442542E-6</v>
      </c>
      <c r="E903" s="11">
        <v>5</v>
      </c>
      <c r="F903" s="11">
        <v>68485375</v>
      </c>
      <c r="G903" s="11">
        <v>68506184</v>
      </c>
      <c r="H903" s="43" t="s">
        <v>42</v>
      </c>
    </row>
    <row r="904" spans="1:8">
      <c r="A904" s="11" t="s">
        <v>3654</v>
      </c>
      <c r="B904" s="11" t="s">
        <v>3655</v>
      </c>
      <c r="C904" s="11" t="s">
        <v>1239</v>
      </c>
      <c r="D904" s="48">
        <v>1.1942201416817301E-6</v>
      </c>
      <c r="E904" s="11">
        <v>6</v>
      </c>
      <c r="F904" s="11">
        <v>30294256</v>
      </c>
      <c r="G904" s="11">
        <v>30311506</v>
      </c>
      <c r="H904" s="43" t="s">
        <v>42</v>
      </c>
    </row>
    <row r="905" spans="1:8">
      <c r="A905" s="11" t="s">
        <v>3656</v>
      </c>
      <c r="B905" s="11" t="s">
        <v>3657</v>
      </c>
      <c r="C905" s="11" t="s">
        <v>1405</v>
      </c>
      <c r="D905" s="48">
        <v>1.20787968995926E-6</v>
      </c>
      <c r="E905" s="11">
        <v>3</v>
      </c>
      <c r="F905" s="11">
        <v>48488114</v>
      </c>
      <c r="G905" s="11">
        <v>48507115</v>
      </c>
      <c r="H905" s="43" t="s">
        <v>42</v>
      </c>
    </row>
    <row r="906" spans="1:8">
      <c r="A906" s="11" t="s">
        <v>3658</v>
      </c>
      <c r="B906" s="11" t="s">
        <v>3659</v>
      </c>
      <c r="C906" s="11" t="s">
        <v>1328</v>
      </c>
      <c r="D906" s="48">
        <v>1.21122205821759E-6</v>
      </c>
      <c r="E906" s="11">
        <v>20</v>
      </c>
      <c r="F906" s="11">
        <v>62681189</v>
      </c>
      <c r="G906" s="11">
        <v>62703700</v>
      </c>
      <c r="H906" s="43" t="s">
        <v>42</v>
      </c>
    </row>
    <row r="907" spans="1:8">
      <c r="A907" s="11" t="s">
        <v>3660</v>
      </c>
      <c r="B907" s="11" t="s">
        <v>3661</v>
      </c>
      <c r="C907" s="11" t="s">
        <v>1443</v>
      </c>
      <c r="D907" s="48">
        <v>1.2122974684792101E-6</v>
      </c>
      <c r="E907" s="11">
        <v>16</v>
      </c>
      <c r="F907" s="11">
        <v>81478775</v>
      </c>
      <c r="G907" s="11">
        <v>81745367</v>
      </c>
      <c r="H907" s="43" t="s">
        <v>42</v>
      </c>
    </row>
    <row r="908" spans="1:8">
      <c r="A908" s="11" t="s">
        <v>3662</v>
      </c>
      <c r="B908" s="11" t="s">
        <v>3663</v>
      </c>
      <c r="C908" s="11" t="s">
        <v>1297</v>
      </c>
      <c r="D908" s="48">
        <v>1.25086935965117E-6</v>
      </c>
      <c r="E908" s="11">
        <v>6</v>
      </c>
      <c r="F908" s="11">
        <v>28048753</v>
      </c>
      <c r="G908" s="11">
        <v>28057341</v>
      </c>
      <c r="H908" s="43" t="s">
        <v>42</v>
      </c>
    </row>
    <row r="909" spans="1:8">
      <c r="A909" s="11" t="s">
        <v>3664</v>
      </c>
      <c r="B909" s="11" t="s">
        <v>3665</v>
      </c>
      <c r="C909" s="11" t="s">
        <v>1521</v>
      </c>
      <c r="D909" s="48">
        <v>1.2603621555944601E-6</v>
      </c>
      <c r="E909" s="11">
        <v>12</v>
      </c>
      <c r="F909" s="11">
        <v>58176372</v>
      </c>
      <c r="G909" s="11">
        <v>58201854</v>
      </c>
      <c r="H909" s="43" t="s">
        <v>42</v>
      </c>
    </row>
    <row r="910" spans="1:8">
      <c r="A910" s="11" t="s">
        <v>1853</v>
      </c>
      <c r="B910" s="11" t="s">
        <v>1854</v>
      </c>
      <c r="C910" s="11" t="s">
        <v>1418</v>
      </c>
      <c r="D910" s="48">
        <v>1.27045227213928E-6</v>
      </c>
      <c r="E910" s="11">
        <v>2</v>
      </c>
      <c r="F910" s="11">
        <v>8992820</v>
      </c>
      <c r="G910" s="11">
        <v>9143942</v>
      </c>
      <c r="H910" s="43" t="s">
        <v>42</v>
      </c>
    </row>
    <row r="911" spans="1:8">
      <c r="A911" s="11" t="s">
        <v>3666</v>
      </c>
      <c r="B911" s="11" t="s">
        <v>3667</v>
      </c>
      <c r="C911" s="11" t="s">
        <v>1297</v>
      </c>
      <c r="D911" s="48">
        <v>1.3144630298039301E-6</v>
      </c>
      <c r="E911" s="11">
        <v>12</v>
      </c>
      <c r="F911" s="11">
        <v>4382938</v>
      </c>
      <c r="G911" s="11">
        <v>4414516</v>
      </c>
      <c r="H911" s="43" t="s">
        <v>42</v>
      </c>
    </row>
    <row r="912" spans="1:8">
      <c r="A912" s="11" t="s">
        <v>3668</v>
      </c>
      <c r="B912" s="11" t="s">
        <v>3669</v>
      </c>
      <c r="C912" s="11" t="s">
        <v>1431</v>
      </c>
      <c r="D912" s="48">
        <v>1.35924774887649E-6</v>
      </c>
      <c r="E912" s="11">
        <v>17</v>
      </c>
      <c r="F912" s="11">
        <v>1646130</v>
      </c>
      <c r="G912" s="11">
        <v>1658562</v>
      </c>
      <c r="H912" s="43" t="s">
        <v>42</v>
      </c>
    </row>
    <row r="913" spans="1:8">
      <c r="A913" s="11" t="s">
        <v>3670</v>
      </c>
      <c r="B913" s="11" t="s">
        <v>3671</v>
      </c>
      <c r="C913" s="11" t="s">
        <v>1521</v>
      </c>
      <c r="D913" s="48">
        <v>1.36635126219319E-6</v>
      </c>
      <c r="E913" s="11">
        <v>17</v>
      </c>
      <c r="F913" s="11">
        <v>38333263</v>
      </c>
      <c r="G913" s="11">
        <v>38351908</v>
      </c>
      <c r="H913" s="43" t="s">
        <v>42</v>
      </c>
    </row>
    <row r="914" spans="1:8">
      <c r="A914" s="11" t="s">
        <v>3672</v>
      </c>
      <c r="B914" s="11" t="s">
        <v>3673</v>
      </c>
      <c r="C914" s="11" t="s">
        <v>1388</v>
      </c>
      <c r="D914" s="48">
        <v>1.4078097749603001E-6</v>
      </c>
      <c r="E914" s="11">
        <v>11</v>
      </c>
      <c r="F914" s="11">
        <v>111411005</v>
      </c>
      <c r="G914" s="11">
        <v>111432264</v>
      </c>
      <c r="H914" s="43" t="s">
        <v>42</v>
      </c>
    </row>
    <row r="915" spans="1:8">
      <c r="A915" s="11" t="s">
        <v>3674</v>
      </c>
      <c r="B915" s="11" t="s">
        <v>3675</v>
      </c>
      <c r="C915" s="11" t="s">
        <v>1405</v>
      </c>
      <c r="D915" s="48">
        <v>1.4681917381500299E-6</v>
      </c>
      <c r="E915" s="11">
        <v>6</v>
      </c>
      <c r="F915" s="11">
        <v>30152232</v>
      </c>
      <c r="G915" s="11">
        <v>30181204</v>
      </c>
      <c r="H915" s="43" t="s">
        <v>42</v>
      </c>
    </row>
    <row r="916" spans="1:8">
      <c r="A916" s="11" t="s">
        <v>3676</v>
      </c>
      <c r="B916" s="11" t="s">
        <v>3677</v>
      </c>
      <c r="C916" s="11" t="s">
        <v>1325</v>
      </c>
      <c r="D916" s="48">
        <v>1.47338653761104E-6</v>
      </c>
      <c r="E916" s="11">
        <v>17</v>
      </c>
      <c r="F916" s="11">
        <v>79981178</v>
      </c>
      <c r="G916" s="11">
        <v>79989027</v>
      </c>
      <c r="H916" s="43" t="s">
        <v>42</v>
      </c>
    </row>
    <row r="917" spans="1:8">
      <c r="A917" s="11" t="s">
        <v>3678</v>
      </c>
      <c r="B917" s="11" t="s">
        <v>3679</v>
      </c>
      <c r="C917" s="11" t="s">
        <v>1241</v>
      </c>
      <c r="D917" s="48">
        <v>1.5146601199923001E-6</v>
      </c>
      <c r="E917" s="11">
        <v>9</v>
      </c>
      <c r="F917" s="11">
        <v>95473645</v>
      </c>
      <c r="G917" s="11">
        <v>95527094</v>
      </c>
      <c r="H917" s="43" t="s">
        <v>42</v>
      </c>
    </row>
    <row r="918" spans="1:8">
      <c r="A918" s="11" t="s">
        <v>3680</v>
      </c>
      <c r="B918" s="11" t="s">
        <v>3681</v>
      </c>
      <c r="C918" s="11" t="s">
        <v>1418</v>
      </c>
      <c r="D918" s="48">
        <v>1.5478612496272899E-6</v>
      </c>
      <c r="E918" s="11">
        <v>9</v>
      </c>
      <c r="F918" s="11">
        <v>94903580</v>
      </c>
      <c r="G918" s="11">
        <v>94922396</v>
      </c>
      <c r="H918" s="43" t="s">
        <v>42</v>
      </c>
    </row>
    <row r="919" spans="1:8">
      <c r="A919" s="11" t="s">
        <v>3682</v>
      </c>
      <c r="B919" s="11" t="s">
        <v>3683</v>
      </c>
      <c r="C919" s="11" t="s">
        <v>1413</v>
      </c>
      <c r="D919" s="48">
        <v>1.5730608607121799E-6</v>
      </c>
      <c r="E919" s="11">
        <v>20</v>
      </c>
      <c r="F919" s="11">
        <v>18364011</v>
      </c>
      <c r="G919" s="11">
        <v>18447925</v>
      </c>
      <c r="H919" s="43" t="s">
        <v>42</v>
      </c>
    </row>
    <row r="920" spans="1:8">
      <c r="A920" s="11" t="s">
        <v>3684</v>
      </c>
      <c r="B920" s="11" t="s">
        <v>3685</v>
      </c>
      <c r="C920" s="11" t="s">
        <v>1388</v>
      </c>
      <c r="D920" s="48">
        <v>1.6086787544102E-6</v>
      </c>
      <c r="E920" s="11">
        <v>14</v>
      </c>
      <c r="F920" s="11">
        <v>96967770</v>
      </c>
      <c r="G920" s="11">
        <v>97033448</v>
      </c>
      <c r="H920" s="43" t="s">
        <v>42</v>
      </c>
    </row>
    <row r="921" spans="1:8">
      <c r="A921" s="11" t="s">
        <v>3686</v>
      </c>
      <c r="B921" s="11" t="s">
        <v>3687</v>
      </c>
      <c r="C921" s="11" t="s">
        <v>1460</v>
      </c>
      <c r="D921" s="48">
        <v>1.6295288998484199E-6</v>
      </c>
      <c r="E921" s="11">
        <v>1</v>
      </c>
      <c r="F921" s="11">
        <v>205111632</v>
      </c>
      <c r="G921" s="11">
        <v>205180727</v>
      </c>
      <c r="H921" s="43" t="s">
        <v>42</v>
      </c>
    </row>
    <row r="922" spans="1:8">
      <c r="A922" s="11" t="s">
        <v>3688</v>
      </c>
      <c r="B922" s="11" t="s">
        <v>3689</v>
      </c>
      <c r="C922" s="11" t="s">
        <v>1410</v>
      </c>
      <c r="D922" s="48">
        <v>1.6396520723997E-6</v>
      </c>
      <c r="E922" s="11">
        <v>3</v>
      </c>
      <c r="F922" s="11">
        <v>49306035</v>
      </c>
      <c r="G922" s="11">
        <v>49315342</v>
      </c>
      <c r="H922" s="43" t="s">
        <v>42</v>
      </c>
    </row>
    <row r="923" spans="1:8">
      <c r="A923" s="11" t="s">
        <v>3690</v>
      </c>
      <c r="B923" s="11" t="s">
        <v>3691</v>
      </c>
      <c r="C923" s="11" t="s">
        <v>1463</v>
      </c>
      <c r="D923" s="48">
        <v>1.6833291550449201E-6</v>
      </c>
      <c r="E923" s="11">
        <v>5</v>
      </c>
      <c r="F923" s="11">
        <v>176938578</v>
      </c>
      <c r="G923" s="11">
        <v>176944470</v>
      </c>
      <c r="H923" s="43" t="s">
        <v>42</v>
      </c>
    </row>
    <row r="924" spans="1:8">
      <c r="A924" s="11" t="s">
        <v>3692</v>
      </c>
      <c r="B924" s="11" t="s">
        <v>3693</v>
      </c>
      <c r="C924" s="11" t="s">
        <v>1382</v>
      </c>
      <c r="D924" s="48">
        <v>1.6981788098884601E-6</v>
      </c>
      <c r="E924" s="11">
        <v>12</v>
      </c>
      <c r="F924" s="11">
        <v>58165275</v>
      </c>
      <c r="G924" s="11">
        <v>58176324</v>
      </c>
      <c r="H924" s="43" t="s">
        <v>42</v>
      </c>
    </row>
    <row r="925" spans="1:8">
      <c r="A925" s="11" t="s">
        <v>3694</v>
      </c>
      <c r="B925" s="11" t="s">
        <v>3695</v>
      </c>
      <c r="C925" s="11" t="s">
        <v>1267</v>
      </c>
      <c r="D925" s="48">
        <v>1.7204172173029199E-6</v>
      </c>
      <c r="E925" s="11">
        <v>3</v>
      </c>
      <c r="F925" s="11">
        <v>52350335</v>
      </c>
      <c r="G925" s="11">
        <v>52434507</v>
      </c>
      <c r="H925" s="43" t="s">
        <v>42</v>
      </c>
    </row>
    <row r="926" spans="1:8">
      <c r="A926" s="11" t="s">
        <v>3696</v>
      </c>
      <c r="B926" s="11" t="s">
        <v>3697</v>
      </c>
      <c r="C926" s="11" t="s">
        <v>1325</v>
      </c>
      <c r="D926" s="48">
        <v>1.7459166573532399E-6</v>
      </c>
      <c r="E926" s="11">
        <v>6</v>
      </c>
      <c r="F926" s="11">
        <v>29640169</v>
      </c>
      <c r="G926" s="11">
        <v>29648887</v>
      </c>
      <c r="H926" s="43" t="s">
        <v>42</v>
      </c>
    </row>
    <row r="927" spans="1:8">
      <c r="A927" s="11" t="s">
        <v>3698</v>
      </c>
      <c r="B927" s="11" t="s">
        <v>720</v>
      </c>
      <c r="C927" s="11" t="s">
        <v>1331</v>
      </c>
      <c r="D927" s="48">
        <v>1.7512000435354899E-6</v>
      </c>
      <c r="E927" s="11">
        <v>17</v>
      </c>
      <c r="F927" s="11">
        <v>1619817</v>
      </c>
      <c r="G927" s="11">
        <v>1641893</v>
      </c>
      <c r="H927" s="43" t="s">
        <v>42</v>
      </c>
    </row>
    <row r="928" spans="1:8">
      <c r="A928" s="11" t="s">
        <v>3699</v>
      </c>
      <c r="B928" s="11" t="s">
        <v>3700</v>
      </c>
      <c r="C928" s="11" t="s">
        <v>1443</v>
      </c>
      <c r="D928" s="48">
        <v>1.81727587548255E-6</v>
      </c>
      <c r="E928" s="11">
        <v>17</v>
      </c>
      <c r="F928" s="11">
        <v>80015382</v>
      </c>
      <c r="G928" s="11">
        <v>80023763</v>
      </c>
      <c r="H928" s="43" t="s">
        <v>42</v>
      </c>
    </row>
    <row r="929" spans="1:8">
      <c r="A929" s="11" t="s">
        <v>3701</v>
      </c>
      <c r="B929" s="11" t="s">
        <v>3702</v>
      </c>
      <c r="C929" s="11" t="s">
        <v>1274</v>
      </c>
      <c r="D929" s="48">
        <v>1.8345223683229099E-6</v>
      </c>
      <c r="E929" s="11">
        <v>2</v>
      </c>
      <c r="F929" s="11">
        <v>55401927</v>
      </c>
      <c r="G929" s="11">
        <v>55459699</v>
      </c>
      <c r="H929" s="43" t="s">
        <v>42</v>
      </c>
    </row>
    <row r="930" spans="1:8">
      <c r="A930" s="11" t="s">
        <v>3703</v>
      </c>
      <c r="B930" s="11" t="s">
        <v>3704</v>
      </c>
      <c r="C930" s="11" t="s">
        <v>1368</v>
      </c>
      <c r="D930" s="48">
        <v>1.8493064916769099E-6</v>
      </c>
      <c r="E930" s="11">
        <v>15</v>
      </c>
      <c r="F930" s="11">
        <v>57179305</v>
      </c>
      <c r="G930" s="11">
        <v>57180417</v>
      </c>
      <c r="H930" s="43" t="s">
        <v>42</v>
      </c>
    </row>
    <row r="931" spans="1:8">
      <c r="A931" s="11" t="s">
        <v>3705</v>
      </c>
      <c r="B931" s="11" t="s">
        <v>3706</v>
      </c>
      <c r="C931" s="11" t="s">
        <v>1431</v>
      </c>
      <c r="D931" s="48">
        <v>1.8675531163698001E-6</v>
      </c>
      <c r="E931" s="11">
        <v>6</v>
      </c>
      <c r="F931" s="11">
        <v>41126244</v>
      </c>
      <c r="G931" s="11">
        <v>41130924</v>
      </c>
      <c r="H931" s="43" t="s">
        <v>42</v>
      </c>
    </row>
    <row r="932" spans="1:8">
      <c r="A932" s="11" t="s">
        <v>3707</v>
      </c>
      <c r="B932" s="11" t="s">
        <v>3708</v>
      </c>
      <c r="C932" s="11" t="s">
        <v>1605</v>
      </c>
      <c r="D932" s="48">
        <v>1.8925644028022901E-6</v>
      </c>
      <c r="E932" s="11">
        <v>6</v>
      </c>
      <c r="F932" s="11">
        <v>32485120</v>
      </c>
      <c r="G932" s="11">
        <v>32498064</v>
      </c>
      <c r="H932" s="43" t="s">
        <v>42</v>
      </c>
    </row>
    <row r="933" spans="1:8">
      <c r="A933" s="11" t="s">
        <v>3709</v>
      </c>
      <c r="B933" s="11" t="s">
        <v>3710</v>
      </c>
      <c r="C933" s="11" t="s">
        <v>1322</v>
      </c>
      <c r="D933" s="48">
        <v>1.9063788552449199E-6</v>
      </c>
      <c r="E933" s="11">
        <v>15</v>
      </c>
      <c r="F933" s="11">
        <v>75074398</v>
      </c>
      <c r="G933" s="11">
        <v>75095539</v>
      </c>
      <c r="H933" s="43" t="s">
        <v>42</v>
      </c>
    </row>
    <row r="934" spans="1:8">
      <c r="A934" s="11" t="s">
        <v>3711</v>
      </c>
      <c r="B934" s="11" t="s">
        <v>3712</v>
      </c>
      <c r="C934" s="11" t="s">
        <v>1325</v>
      </c>
      <c r="D934" s="48">
        <v>1.9087860036758001E-6</v>
      </c>
      <c r="E934" s="11">
        <v>1</v>
      </c>
      <c r="F934" s="11">
        <v>200374068</v>
      </c>
      <c r="G934" s="11">
        <v>200379184</v>
      </c>
      <c r="H934" s="43" t="s">
        <v>42</v>
      </c>
    </row>
    <row r="935" spans="1:8">
      <c r="A935" s="11" t="s">
        <v>3713</v>
      </c>
      <c r="B935" s="11" t="s">
        <v>3714</v>
      </c>
      <c r="C935" s="11" t="s">
        <v>1261</v>
      </c>
      <c r="D935" s="48">
        <v>1.98512966038845E-6</v>
      </c>
      <c r="E935" s="11">
        <v>3</v>
      </c>
      <c r="F935" s="11">
        <v>49235861</v>
      </c>
      <c r="G935" s="11">
        <v>49295537</v>
      </c>
      <c r="H935" s="43" t="s">
        <v>42</v>
      </c>
    </row>
    <row r="936" spans="1:8">
      <c r="A936" s="11" t="s">
        <v>3715</v>
      </c>
      <c r="B936" s="11" t="s">
        <v>3716</v>
      </c>
      <c r="C936" s="11" t="s">
        <v>1341</v>
      </c>
      <c r="D936" s="48">
        <v>1.9861421923331199E-6</v>
      </c>
      <c r="E936" s="11">
        <v>3</v>
      </c>
      <c r="F936" s="11">
        <v>138066539</v>
      </c>
      <c r="G936" s="11">
        <v>138124375</v>
      </c>
      <c r="H936" s="43" t="s">
        <v>42</v>
      </c>
    </row>
    <row r="937" spans="1:8">
      <c r="A937" s="11" t="s">
        <v>3717</v>
      </c>
      <c r="B937" s="11" t="s">
        <v>3718</v>
      </c>
      <c r="C937" s="11" t="s">
        <v>1274</v>
      </c>
      <c r="D937" s="48">
        <v>2.0146704019321399E-6</v>
      </c>
      <c r="E937" s="11">
        <v>3</v>
      </c>
      <c r="F937" s="11">
        <v>48725436</v>
      </c>
      <c r="G937" s="11">
        <v>48777786</v>
      </c>
      <c r="H937" s="43" t="s">
        <v>42</v>
      </c>
    </row>
    <row r="938" spans="1:8">
      <c r="A938" s="11" t="s">
        <v>3719</v>
      </c>
      <c r="B938" s="11" t="s">
        <v>342</v>
      </c>
      <c r="C938" s="11" t="s">
        <v>1353</v>
      </c>
      <c r="D938" s="48">
        <v>2.0173570824775101E-6</v>
      </c>
      <c r="E938" s="11">
        <v>4</v>
      </c>
      <c r="F938" s="11">
        <v>106067032</v>
      </c>
      <c r="G938" s="11">
        <v>106200973</v>
      </c>
      <c r="H938" s="43" t="s">
        <v>42</v>
      </c>
    </row>
    <row r="939" spans="1:8">
      <c r="A939" s="11" t="s">
        <v>3720</v>
      </c>
      <c r="B939" s="11" t="s">
        <v>3721</v>
      </c>
      <c r="C939" s="11" t="s">
        <v>1353</v>
      </c>
      <c r="D939" s="48">
        <v>2.05638753940201E-6</v>
      </c>
      <c r="E939" s="11">
        <v>15</v>
      </c>
      <c r="F939" s="11">
        <v>75246757</v>
      </c>
      <c r="G939" s="11">
        <v>75249805</v>
      </c>
      <c r="H939" s="43" t="s">
        <v>42</v>
      </c>
    </row>
    <row r="940" spans="1:8">
      <c r="A940" s="11" t="s">
        <v>3722</v>
      </c>
      <c r="B940" s="11" t="s">
        <v>2244</v>
      </c>
      <c r="C940" s="11" t="s">
        <v>1241</v>
      </c>
      <c r="D940" s="48">
        <v>2.0702457662305199E-6</v>
      </c>
      <c r="E940" s="11">
        <v>19</v>
      </c>
      <c r="F940" s="11">
        <v>53367043</v>
      </c>
      <c r="G940" s="11">
        <v>53400946</v>
      </c>
      <c r="H940" s="43" t="s">
        <v>42</v>
      </c>
    </row>
    <row r="941" spans="1:8">
      <c r="A941" s="11" t="s">
        <v>3723</v>
      </c>
      <c r="B941" s="11" t="s">
        <v>3724</v>
      </c>
      <c r="C941" s="11" t="s">
        <v>1488</v>
      </c>
      <c r="D941" s="48">
        <v>2.1202270158990301E-6</v>
      </c>
      <c r="E941" s="11">
        <v>12</v>
      </c>
      <c r="F941" s="11">
        <v>58263618</v>
      </c>
      <c r="G941" s="11">
        <v>58290265</v>
      </c>
      <c r="H941" s="43" t="s">
        <v>42</v>
      </c>
    </row>
    <row r="942" spans="1:8">
      <c r="A942" s="11" t="s">
        <v>3725</v>
      </c>
      <c r="B942" s="11" t="s">
        <v>3726</v>
      </c>
      <c r="C942" s="11" t="s">
        <v>1385</v>
      </c>
      <c r="D942" s="48">
        <v>2.1219407606590302E-6</v>
      </c>
      <c r="E942" s="11">
        <v>5</v>
      </c>
      <c r="F942" s="11">
        <v>68710939</v>
      </c>
      <c r="G942" s="11">
        <v>68740157</v>
      </c>
      <c r="H942" s="43" t="s">
        <v>42</v>
      </c>
    </row>
    <row r="943" spans="1:8">
      <c r="A943" s="11" t="s">
        <v>3727</v>
      </c>
      <c r="B943" s="11" t="s">
        <v>3728</v>
      </c>
      <c r="C943" s="11" t="s">
        <v>1410</v>
      </c>
      <c r="D943" s="48">
        <v>2.1221058519528101E-6</v>
      </c>
      <c r="E943" s="11">
        <v>1</v>
      </c>
      <c r="F943" s="11">
        <v>16384264</v>
      </c>
      <c r="G943" s="11">
        <v>16400127</v>
      </c>
      <c r="H943" s="43" t="s">
        <v>42</v>
      </c>
    </row>
    <row r="944" spans="1:8">
      <c r="A944" s="11" t="s">
        <v>3729</v>
      </c>
      <c r="B944" s="11" t="s">
        <v>3730</v>
      </c>
      <c r="C944" s="11" t="s">
        <v>1362</v>
      </c>
      <c r="D944" s="48">
        <v>2.16482825324995E-6</v>
      </c>
      <c r="E944" s="11">
        <v>17</v>
      </c>
      <c r="F944" s="11">
        <v>45600308</v>
      </c>
      <c r="G944" s="11">
        <v>45700642</v>
      </c>
      <c r="H944" s="43" t="s">
        <v>42</v>
      </c>
    </row>
    <row r="945" spans="1:8">
      <c r="A945" s="11" t="s">
        <v>3731</v>
      </c>
      <c r="B945" s="11" t="s">
        <v>3732</v>
      </c>
      <c r="C945" s="11" t="s">
        <v>1666</v>
      </c>
      <c r="D945" s="48">
        <v>2.1959447859647499E-6</v>
      </c>
      <c r="E945" s="11">
        <v>1</v>
      </c>
      <c r="F945" s="11">
        <v>201865580</v>
      </c>
      <c r="G945" s="11">
        <v>201915715</v>
      </c>
      <c r="H945" s="43" t="s">
        <v>42</v>
      </c>
    </row>
    <row r="946" spans="1:8">
      <c r="A946" s="11" t="s">
        <v>3733</v>
      </c>
      <c r="B946" s="11" t="s">
        <v>3734</v>
      </c>
      <c r="C946" s="11" t="s">
        <v>1507</v>
      </c>
      <c r="D946" s="48">
        <v>2.1960222310433999E-6</v>
      </c>
      <c r="E946" s="11">
        <v>20</v>
      </c>
      <c r="F946" s="11">
        <v>25275379</v>
      </c>
      <c r="G946" s="11">
        <v>25371619</v>
      </c>
      <c r="H946" s="43" t="s">
        <v>42</v>
      </c>
    </row>
    <row r="947" spans="1:8" ht="17.25" thickBot="1">
      <c r="A947" s="49" t="s">
        <v>3735</v>
      </c>
      <c r="B947" s="49" t="s">
        <v>3736</v>
      </c>
      <c r="C947" s="49" t="s">
        <v>1334</v>
      </c>
      <c r="D947" s="174">
        <v>2.2202227782988698E-6</v>
      </c>
      <c r="E947" s="49">
        <v>1</v>
      </c>
      <c r="F947" s="49">
        <v>183155373</v>
      </c>
      <c r="G947" s="49">
        <v>183214035</v>
      </c>
      <c r="H947" s="45" t="s">
        <v>42</v>
      </c>
    </row>
    <row r="948" spans="1:8">
      <c r="A948" s="65" t="s">
        <v>1979</v>
      </c>
    </row>
    <row r="956" spans="1:8">
      <c r="A956" s="65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396BE-ABCF-4A03-B8F3-AB9D50FCC252}">
  <dimension ref="A1:H783"/>
  <sheetViews>
    <sheetView workbookViewId="0"/>
  </sheetViews>
  <sheetFormatPr defaultColWidth="8.875" defaultRowHeight="16.5"/>
  <cols>
    <col min="1" max="1" width="22.375" customWidth="1"/>
    <col min="2" max="2" width="21" style="4" bestFit="1" customWidth="1"/>
    <col min="3" max="3" width="38.625" bestFit="1" customWidth="1"/>
    <col min="4" max="4" width="9.625" bestFit="1" customWidth="1"/>
    <col min="5" max="5" width="5.625" bestFit="1" customWidth="1"/>
    <col min="6" max="7" width="10.375" bestFit="1" customWidth="1"/>
    <col min="8" max="8" width="18.375" style="1" bestFit="1" customWidth="1"/>
  </cols>
  <sheetData>
    <row r="1" spans="1:8" s="21" customFormat="1" ht="17.25" thickBot="1">
      <c r="A1" s="27" t="s">
        <v>14</v>
      </c>
      <c r="B1" s="63"/>
      <c r="C1" s="27"/>
      <c r="D1" s="27"/>
      <c r="E1" s="27"/>
      <c r="F1" s="27"/>
      <c r="G1" s="27"/>
      <c r="H1" s="47"/>
    </row>
    <row r="2" spans="1:8" s="2" customFormat="1" ht="17.25" thickBot="1">
      <c r="A2" s="28" t="s">
        <v>1307</v>
      </c>
      <c r="B2" s="64" t="s">
        <v>1308</v>
      </c>
      <c r="C2" s="28" t="s">
        <v>1309</v>
      </c>
      <c r="D2" s="28" t="s">
        <v>84</v>
      </c>
      <c r="E2" s="28" t="s">
        <v>1310</v>
      </c>
      <c r="F2" s="28" t="s">
        <v>1311</v>
      </c>
      <c r="G2" s="28" t="s">
        <v>1312</v>
      </c>
      <c r="H2" s="28" t="s">
        <v>1313</v>
      </c>
    </row>
    <row r="3" spans="1:8">
      <c r="A3" s="11" t="s">
        <v>1318</v>
      </c>
      <c r="B3" s="65" t="s">
        <v>311</v>
      </c>
      <c r="C3" s="11" t="s">
        <v>1241</v>
      </c>
      <c r="D3" s="48">
        <v>0</v>
      </c>
      <c r="E3" s="11">
        <v>4</v>
      </c>
      <c r="F3" s="11">
        <v>9772777</v>
      </c>
      <c r="G3" s="11">
        <v>10056560</v>
      </c>
      <c r="H3" s="43" t="s">
        <v>1285</v>
      </c>
    </row>
    <row r="4" spans="1:8">
      <c r="A4" s="11" t="s">
        <v>1342</v>
      </c>
      <c r="B4" s="65" t="s">
        <v>1343</v>
      </c>
      <c r="C4" s="11" t="s">
        <v>1353</v>
      </c>
      <c r="D4" s="48">
        <v>0</v>
      </c>
      <c r="E4" s="11">
        <v>4</v>
      </c>
      <c r="F4" s="11">
        <v>10075963</v>
      </c>
      <c r="G4" s="11">
        <v>10118573</v>
      </c>
      <c r="H4" s="43" t="s">
        <v>1285</v>
      </c>
    </row>
    <row r="5" spans="1:8">
      <c r="A5" s="11" t="s">
        <v>1326</v>
      </c>
      <c r="B5" s="65" t="s">
        <v>1327</v>
      </c>
      <c r="C5" s="11" t="s">
        <v>1431</v>
      </c>
      <c r="D5" s="48">
        <v>0</v>
      </c>
      <c r="E5" s="11">
        <v>4</v>
      </c>
      <c r="F5" s="11">
        <v>10441498</v>
      </c>
      <c r="G5" s="11">
        <v>10459034</v>
      </c>
      <c r="H5" s="43" t="s">
        <v>1285</v>
      </c>
    </row>
    <row r="6" spans="1:8">
      <c r="A6" s="11" t="s">
        <v>1505</v>
      </c>
      <c r="B6" s="65" t="s">
        <v>1506</v>
      </c>
      <c r="C6" s="11" t="s">
        <v>1507</v>
      </c>
      <c r="D6" s="48">
        <v>0</v>
      </c>
      <c r="E6" s="11">
        <v>4</v>
      </c>
      <c r="F6" s="11">
        <v>9783258</v>
      </c>
      <c r="G6" s="11">
        <v>9785632</v>
      </c>
      <c r="H6" s="43" t="s">
        <v>1285</v>
      </c>
    </row>
    <row r="7" spans="1:8">
      <c r="A7" s="11" t="s">
        <v>1339</v>
      </c>
      <c r="B7" s="65" t="s">
        <v>1340</v>
      </c>
      <c r="C7" s="11" t="s">
        <v>1341</v>
      </c>
      <c r="D7" s="48">
        <v>1.18864633930369E-238</v>
      </c>
      <c r="E7" s="11">
        <v>1</v>
      </c>
      <c r="F7" s="11">
        <v>145726918</v>
      </c>
      <c r="G7" s="11">
        <v>145764074</v>
      </c>
      <c r="H7" s="43" t="s">
        <v>1285</v>
      </c>
    </row>
    <row r="8" spans="1:8">
      <c r="A8" s="11" t="s">
        <v>1335</v>
      </c>
      <c r="B8" s="65" t="s">
        <v>334</v>
      </c>
      <c r="C8" s="11" t="s">
        <v>1666</v>
      </c>
      <c r="D8" s="48">
        <v>5.1912993966689396E-153</v>
      </c>
      <c r="E8" s="11">
        <v>4</v>
      </c>
      <c r="F8" s="11">
        <v>89011416</v>
      </c>
      <c r="G8" s="11">
        <v>89152474</v>
      </c>
      <c r="H8" s="43" t="s">
        <v>1285</v>
      </c>
    </row>
    <row r="9" spans="1:8">
      <c r="A9" s="11" t="s">
        <v>1314</v>
      </c>
      <c r="B9" s="65" t="s">
        <v>3737</v>
      </c>
      <c r="C9" s="11" t="s">
        <v>1267</v>
      </c>
      <c r="D9" s="48">
        <v>3.6052489668698199E-146</v>
      </c>
      <c r="E9" s="11">
        <v>11</v>
      </c>
      <c r="F9" s="11">
        <v>64373646</v>
      </c>
      <c r="G9" s="11">
        <v>64490660</v>
      </c>
      <c r="H9" s="43" t="s">
        <v>1285</v>
      </c>
    </row>
    <row r="10" spans="1:8">
      <c r="A10" s="11" t="s">
        <v>1360</v>
      </c>
      <c r="B10" s="65" t="s">
        <v>1361</v>
      </c>
      <c r="C10" s="11" t="s">
        <v>1239</v>
      </c>
      <c r="D10" s="48">
        <v>3.5520078528221001E-141</v>
      </c>
      <c r="E10" s="11">
        <v>4</v>
      </c>
      <c r="F10" s="11">
        <v>88896819</v>
      </c>
      <c r="G10" s="11">
        <v>88904562</v>
      </c>
      <c r="H10" s="43" t="s">
        <v>1285</v>
      </c>
    </row>
    <row r="11" spans="1:8">
      <c r="A11" s="11" t="s">
        <v>1416</v>
      </c>
      <c r="B11" s="65" t="s">
        <v>1417</v>
      </c>
      <c r="C11" s="11" t="s">
        <v>1431</v>
      </c>
      <c r="D11" s="48">
        <v>6.7368110551890002E-138</v>
      </c>
      <c r="E11" s="11">
        <v>6</v>
      </c>
      <c r="F11" s="11">
        <v>25963030</v>
      </c>
      <c r="G11" s="11">
        <v>25987384</v>
      </c>
      <c r="H11" s="43" t="s">
        <v>1285</v>
      </c>
    </row>
    <row r="12" spans="1:8">
      <c r="A12" s="11" t="s">
        <v>2480</v>
      </c>
      <c r="B12" s="65" t="s">
        <v>385</v>
      </c>
      <c r="C12" s="11" t="s">
        <v>1413</v>
      </c>
      <c r="D12" s="48">
        <v>1.9816682919029501E-135</v>
      </c>
      <c r="E12" s="11">
        <v>6</v>
      </c>
      <c r="F12" s="11">
        <v>25783125</v>
      </c>
      <c r="G12" s="11">
        <v>25832287</v>
      </c>
      <c r="H12" s="43" t="s">
        <v>1285</v>
      </c>
    </row>
    <row r="13" spans="1:8">
      <c r="A13" s="11" t="s">
        <v>2479</v>
      </c>
      <c r="B13" s="65" t="s">
        <v>519</v>
      </c>
      <c r="C13" s="11" t="s">
        <v>1362</v>
      </c>
      <c r="D13" s="48">
        <v>6.3263445922218904E-126</v>
      </c>
      <c r="E13" s="11">
        <v>10</v>
      </c>
      <c r="F13" s="11">
        <v>61410523</v>
      </c>
      <c r="G13" s="11">
        <v>61495760</v>
      </c>
      <c r="H13" s="43" t="s">
        <v>1285</v>
      </c>
    </row>
    <row r="14" spans="1:8">
      <c r="A14" s="11" t="s">
        <v>1836</v>
      </c>
      <c r="B14" s="65" t="s">
        <v>1837</v>
      </c>
      <c r="C14" s="11" t="s">
        <v>1436</v>
      </c>
      <c r="D14" s="48">
        <v>5.7202921561518006E-116</v>
      </c>
      <c r="E14" s="11">
        <v>6</v>
      </c>
      <c r="F14" s="11">
        <v>25992890</v>
      </c>
      <c r="G14" s="11">
        <v>26002003</v>
      </c>
      <c r="H14" s="43" t="s">
        <v>1285</v>
      </c>
    </row>
    <row r="15" spans="1:8">
      <c r="A15" s="11" t="s">
        <v>1332</v>
      </c>
      <c r="B15" s="65" t="s">
        <v>1333</v>
      </c>
      <c r="C15" s="11" t="s">
        <v>1347</v>
      </c>
      <c r="D15" s="48">
        <v>1.30335002713356E-106</v>
      </c>
      <c r="E15" s="11">
        <v>4</v>
      </c>
      <c r="F15" s="11">
        <v>88928820</v>
      </c>
      <c r="G15" s="11">
        <v>88998929</v>
      </c>
      <c r="H15" s="43" t="s">
        <v>1285</v>
      </c>
    </row>
    <row r="16" spans="1:8">
      <c r="A16" s="11" t="s">
        <v>1590</v>
      </c>
      <c r="B16" s="65" t="s">
        <v>1591</v>
      </c>
      <c r="C16" s="11" t="s">
        <v>1317</v>
      </c>
      <c r="D16" s="48">
        <v>1.37250887474676E-104</v>
      </c>
      <c r="E16" s="11">
        <v>6</v>
      </c>
      <c r="F16" s="11">
        <v>25833294</v>
      </c>
      <c r="G16" s="11">
        <v>25882514</v>
      </c>
      <c r="H16" s="43" t="s">
        <v>1285</v>
      </c>
    </row>
    <row r="17" spans="1:8">
      <c r="A17" s="11" t="s">
        <v>1448</v>
      </c>
      <c r="B17" s="65" t="s">
        <v>1449</v>
      </c>
      <c r="C17" s="11" t="s">
        <v>1443</v>
      </c>
      <c r="D17" s="48">
        <v>1.42908103272058E-97</v>
      </c>
      <c r="E17" s="11">
        <v>2</v>
      </c>
      <c r="F17" s="11">
        <v>27714750</v>
      </c>
      <c r="G17" s="11">
        <v>27718112</v>
      </c>
      <c r="H17" s="43" t="s">
        <v>1285</v>
      </c>
    </row>
    <row r="18" spans="1:8">
      <c r="A18" s="11" t="s">
        <v>1802</v>
      </c>
      <c r="B18" s="65" t="s">
        <v>604</v>
      </c>
      <c r="C18" s="11" t="s">
        <v>1261</v>
      </c>
      <c r="D18" s="48">
        <v>2.3487822952704002E-97</v>
      </c>
      <c r="E18" s="11">
        <v>12</v>
      </c>
      <c r="F18" s="11">
        <v>57643392</v>
      </c>
      <c r="G18" s="11">
        <v>57824788</v>
      </c>
      <c r="H18" s="43" t="s">
        <v>1285</v>
      </c>
    </row>
    <row r="19" spans="1:8">
      <c r="A19" s="11" t="s">
        <v>1494</v>
      </c>
      <c r="B19" s="65" t="s">
        <v>1495</v>
      </c>
      <c r="C19" s="11" t="s">
        <v>1382</v>
      </c>
      <c r="D19" s="48">
        <v>1.37591989356644E-95</v>
      </c>
      <c r="E19" s="11">
        <v>6</v>
      </c>
      <c r="F19" s="11">
        <v>26087509</v>
      </c>
      <c r="G19" s="11">
        <v>26098571</v>
      </c>
      <c r="H19" s="43" t="s">
        <v>1285</v>
      </c>
    </row>
    <row r="20" spans="1:8">
      <c r="A20" s="11" t="s">
        <v>1522</v>
      </c>
      <c r="B20" s="65" t="s">
        <v>1523</v>
      </c>
      <c r="C20" s="11" t="s">
        <v>1341</v>
      </c>
      <c r="D20" s="48">
        <v>2.9943607762294798E-87</v>
      </c>
      <c r="E20" s="11">
        <v>1</v>
      </c>
      <c r="F20" s="11">
        <v>155158300</v>
      </c>
      <c r="G20" s="11">
        <v>155162707</v>
      </c>
      <c r="H20" s="43" t="s">
        <v>1285</v>
      </c>
    </row>
    <row r="21" spans="1:8">
      <c r="A21" s="11" t="s">
        <v>2481</v>
      </c>
      <c r="B21" s="65" t="s">
        <v>379</v>
      </c>
      <c r="C21" s="11" t="s">
        <v>1322</v>
      </c>
      <c r="D21" s="48">
        <v>7.5991874747156203E-87</v>
      </c>
      <c r="E21" s="11">
        <v>6</v>
      </c>
      <c r="F21" s="11">
        <v>7107830</v>
      </c>
      <c r="G21" s="11">
        <v>7252213</v>
      </c>
      <c r="H21" s="43" t="s">
        <v>1285</v>
      </c>
    </row>
    <row r="22" spans="1:8">
      <c r="A22" s="11" t="s">
        <v>1526</v>
      </c>
      <c r="B22" s="65" t="s">
        <v>135</v>
      </c>
      <c r="C22" s="11" t="s">
        <v>1605</v>
      </c>
      <c r="D22" s="48">
        <v>2.5982360534374499E-86</v>
      </c>
      <c r="E22" s="11">
        <v>1</v>
      </c>
      <c r="F22" s="11">
        <v>155178490</v>
      </c>
      <c r="G22" s="11">
        <v>155183615</v>
      </c>
      <c r="H22" s="43" t="s">
        <v>1285</v>
      </c>
    </row>
    <row r="23" spans="1:8">
      <c r="A23" s="11" t="s">
        <v>2482</v>
      </c>
      <c r="B23" s="65" t="s">
        <v>2483</v>
      </c>
      <c r="C23" s="11" t="s">
        <v>1498</v>
      </c>
      <c r="D23" s="48">
        <v>1.3795741143514199E-84</v>
      </c>
      <c r="E23" s="11">
        <v>12</v>
      </c>
      <c r="F23" s="11">
        <v>57637236</v>
      </c>
      <c r="G23" s="11">
        <v>57644976</v>
      </c>
      <c r="H23" s="43" t="s">
        <v>1285</v>
      </c>
    </row>
    <row r="24" spans="1:8">
      <c r="A24" s="11" t="s">
        <v>1452</v>
      </c>
      <c r="B24" s="65" t="s">
        <v>1453</v>
      </c>
      <c r="C24" s="11" t="s">
        <v>1436</v>
      </c>
      <c r="D24" s="48">
        <v>5.30356121651204E-84</v>
      </c>
      <c r="E24" s="11">
        <v>4</v>
      </c>
      <c r="F24" s="11">
        <v>89178772</v>
      </c>
      <c r="G24" s="11">
        <v>89205921</v>
      </c>
      <c r="H24" s="43" t="s">
        <v>1285</v>
      </c>
    </row>
    <row r="25" spans="1:8">
      <c r="A25" s="11" t="s">
        <v>1432</v>
      </c>
      <c r="B25" s="65" t="s">
        <v>1433</v>
      </c>
      <c r="C25" s="11" t="s">
        <v>1405</v>
      </c>
      <c r="D25" s="48">
        <v>7.8796982768965994E-82</v>
      </c>
      <c r="E25" s="11">
        <v>1</v>
      </c>
      <c r="F25" s="11">
        <v>146432834</v>
      </c>
      <c r="G25" s="11">
        <v>146510487</v>
      </c>
      <c r="H25" s="43" t="s">
        <v>1285</v>
      </c>
    </row>
    <row r="26" spans="1:8">
      <c r="A26" s="11" t="s">
        <v>1411</v>
      </c>
      <c r="B26" s="65" t="s">
        <v>1412</v>
      </c>
      <c r="C26" s="11" t="s">
        <v>1413</v>
      </c>
      <c r="D26" s="48">
        <v>1.35983020826958E-81</v>
      </c>
      <c r="E26" s="11">
        <v>1</v>
      </c>
      <c r="F26" s="11">
        <v>145695798</v>
      </c>
      <c r="G26" s="11">
        <v>145715614</v>
      </c>
      <c r="H26" s="43" t="s">
        <v>1285</v>
      </c>
    </row>
    <row r="27" spans="1:8">
      <c r="A27" s="11" t="s">
        <v>1616</v>
      </c>
      <c r="B27" s="65" t="s">
        <v>828</v>
      </c>
      <c r="C27" s="11" t="s">
        <v>1413</v>
      </c>
      <c r="D27" s="48">
        <v>3.7905665329798599E-79</v>
      </c>
      <c r="E27" s="11">
        <v>1</v>
      </c>
      <c r="F27" s="11">
        <v>155145873</v>
      </c>
      <c r="G27" s="11">
        <v>155157447</v>
      </c>
      <c r="H27" s="43" t="s">
        <v>1285</v>
      </c>
    </row>
    <row r="28" spans="1:8">
      <c r="A28" s="11" t="s">
        <v>1566</v>
      </c>
      <c r="B28" s="65" t="s">
        <v>1567</v>
      </c>
      <c r="C28" s="11" t="s">
        <v>1325</v>
      </c>
      <c r="D28" s="48">
        <v>4.8614612843217798E-79</v>
      </c>
      <c r="E28" s="11">
        <v>2</v>
      </c>
      <c r="F28" s="11">
        <v>27665233</v>
      </c>
      <c r="G28" s="11">
        <v>27669348</v>
      </c>
      <c r="H28" s="43" t="s">
        <v>1285</v>
      </c>
    </row>
    <row r="29" spans="1:8">
      <c r="A29" s="11" t="s">
        <v>1398</v>
      </c>
      <c r="B29" s="65" t="s">
        <v>1399</v>
      </c>
      <c r="C29" s="11" t="s">
        <v>1322</v>
      </c>
      <c r="D29" s="48">
        <v>1.6650562394931501E-76</v>
      </c>
      <c r="E29" s="11">
        <v>11</v>
      </c>
      <c r="F29" s="11">
        <v>65543364</v>
      </c>
      <c r="G29" s="11">
        <v>65548273</v>
      </c>
      <c r="H29" s="43" t="s">
        <v>1285</v>
      </c>
    </row>
    <row r="30" spans="1:8">
      <c r="A30" s="11" t="s">
        <v>1427</v>
      </c>
      <c r="B30" s="65" t="s">
        <v>1428</v>
      </c>
      <c r="C30" s="11" t="s">
        <v>1516</v>
      </c>
      <c r="D30" s="48">
        <v>1.7343527688829601E-76</v>
      </c>
      <c r="E30" s="11">
        <v>11</v>
      </c>
      <c r="F30" s="11">
        <v>65513200</v>
      </c>
      <c r="G30" s="11">
        <v>65539056</v>
      </c>
      <c r="H30" s="43" t="s">
        <v>1285</v>
      </c>
    </row>
    <row r="31" spans="1:8">
      <c r="A31" s="11" t="s">
        <v>1441</v>
      </c>
      <c r="B31" s="65" t="s">
        <v>1442</v>
      </c>
      <c r="C31" s="11" t="s">
        <v>1666</v>
      </c>
      <c r="D31" s="48">
        <v>2.1291811102167701E-72</v>
      </c>
      <c r="E31" s="11">
        <v>2</v>
      </c>
      <c r="F31" s="11">
        <v>27799389</v>
      </c>
      <c r="G31" s="11">
        <v>27805588</v>
      </c>
      <c r="H31" s="43" t="s">
        <v>1285</v>
      </c>
    </row>
    <row r="32" spans="1:8">
      <c r="A32" s="11" t="s">
        <v>1395</v>
      </c>
      <c r="B32" s="65" t="s">
        <v>1396</v>
      </c>
      <c r="C32" s="11" t="s">
        <v>1344</v>
      </c>
      <c r="D32" s="48">
        <v>1.47027293070693E-71</v>
      </c>
      <c r="E32" s="11">
        <v>11</v>
      </c>
      <c r="F32" s="11">
        <v>65482367</v>
      </c>
      <c r="G32" s="11">
        <v>65488418</v>
      </c>
      <c r="H32" s="43" t="s">
        <v>1285</v>
      </c>
    </row>
    <row r="33" spans="1:8">
      <c r="A33" s="11" t="s">
        <v>2484</v>
      </c>
      <c r="B33" s="65" t="s">
        <v>2485</v>
      </c>
      <c r="C33" s="11" t="s">
        <v>1410</v>
      </c>
      <c r="D33" s="48">
        <v>1.8252501150102299E-71</v>
      </c>
      <c r="E33" s="11">
        <v>2</v>
      </c>
      <c r="F33" s="11">
        <v>27886338</v>
      </c>
      <c r="G33" s="11">
        <v>27917840</v>
      </c>
      <c r="H33" s="43" t="s">
        <v>1285</v>
      </c>
    </row>
    <row r="34" spans="1:8">
      <c r="A34" s="11" t="s">
        <v>1667</v>
      </c>
      <c r="B34" s="65" t="s">
        <v>1668</v>
      </c>
      <c r="C34" s="11" t="s">
        <v>1362</v>
      </c>
      <c r="D34" s="48">
        <v>4.35326682351312E-70</v>
      </c>
      <c r="E34" s="11">
        <v>4</v>
      </c>
      <c r="F34" s="11">
        <v>89299891</v>
      </c>
      <c r="G34" s="11">
        <v>89364263</v>
      </c>
      <c r="H34" s="43" t="s">
        <v>1285</v>
      </c>
    </row>
    <row r="35" spans="1:8">
      <c r="A35" s="11" t="s">
        <v>1403</v>
      </c>
      <c r="B35" s="65" t="s">
        <v>1404</v>
      </c>
      <c r="C35" s="11" t="s">
        <v>1405</v>
      </c>
      <c r="D35" s="48">
        <v>1.12645711243581E-69</v>
      </c>
      <c r="E35" s="11">
        <v>11</v>
      </c>
      <c r="F35" s="11">
        <v>65479467</v>
      </c>
      <c r="G35" s="11">
        <v>65487075</v>
      </c>
      <c r="H35" s="43" t="s">
        <v>1285</v>
      </c>
    </row>
    <row r="36" spans="1:8">
      <c r="A36" s="11" t="s">
        <v>1358</v>
      </c>
      <c r="B36" s="65" t="s">
        <v>1359</v>
      </c>
      <c r="C36" s="11" t="s">
        <v>1362</v>
      </c>
      <c r="D36" s="48">
        <v>2.2577293370414701E-68</v>
      </c>
      <c r="E36" s="11">
        <v>11</v>
      </c>
      <c r="F36" s="11">
        <v>65421067</v>
      </c>
      <c r="G36" s="11">
        <v>65430565</v>
      </c>
      <c r="H36" s="43" t="s">
        <v>1285</v>
      </c>
    </row>
    <row r="37" spans="1:8">
      <c r="A37" s="11" t="s">
        <v>1323</v>
      </c>
      <c r="B37" s="65" t="s">
        <v>1324</v>
      </c>
      <c r="C37" s="11" t="s">
        <v>1325</v>
      </c>
      <c r="D37" s="48">
        <v>2.9841781666761198E-68</v>
      </c>
      <c r="E37" s="11">
        <v>11</v>
      </c>
      <c r="F37" s="11">
        <v>64513861</v>
      </c>
      <c r="G37" s="11">
        <v>64527769</v>
      </c>
      <c r="H37" s="43" t="s">
        <v>1285</v>
      </c>
    </row>
    <row r="38" spans="1:8">
      <c r="A38" s="11" t="s">
        <v>1531</v>
      </c>
      <c r="B38" s="65" t="s">
        <v>1532</v>
      </c>
      <c r="C38" s="11" t="s">
        <v>1382</v>
      </c>
      <c r="D38" s="48">
        <v>8.1772896275297907E-68</v>
      </c>
      <c r="E38" s="11">
        <v>1</v>
      </c>
      <c r="F38" s="11">
        <v>155165379</v>
      </c>
      <c r="G38" s="11">
        <v>155178842</v>
      </c>
      <c r="H38" s="43" t="s">
        <v>1285</v>
      </c>
    </row>
    <row r="39" spans="1:8">
      <c r="A39" s="11" t="s">
        <v>1743</v>
      </c>
      <c r="B39" s="65" t="s">
        <v>515</v>
      </c>
      <c r="C39" s="11" t="s">
        <v>1241</v>
      </c>
      <c r="D39" s="48">
        <v>8.8046119813176894E-65</v>
      </c>
      <c r="E39" s="11">
        <v>10</v>
      </c>
      <c r="F39" s="11">
        <v>52559169</v>
      </c>
      <c r="G39" s="11">
        <v>52645435</v>
      </c>
      <c r="H39" s="43" t="s">
        <v>1285</v>
      </c>
    </row>
    <row r="40" spans="1:8">
      <c r="A40" s="11" t="s">
        <v>1617</v>
      </c>
      <c r="B40" s="65" t="s">
        <v>1618</v>
      </c>
      <c r="C40" s="11" t="s">
        <v>1410</v>
      </c>
      <c r="D40" s="48">
        <v>1.02313321184604E-64</v>
      </c>
      <c r="E40" s="11">
        <v>6</v>
      </c>
      <c r="F40" s="11">
        <v>25912982</v>
      </c>
      <c r="G40" s="11">
        <v>25930946</v>
      </c>
      <c r="H40" s="43" t="s">
        <v>1285</v>
      </c>
    </row>
    <row r="41" spans="1:8">
      <c r="A41" s="11" t="s">
        <v>2488</v>
      </c>
      <c r="B41" s="65" t="s">
        <v>2489</v>
      </c>
      <c r="C41" s="11" t="s">
        <v>1347</v>
      </c>
      <c r="D41" s="48">
        <v>4.4929809761611999E-63</v>
      </c>
      <c r="E41" s="11">
        <v>2</v>
      </c>
      <c r="F41" s="11">
        <v>27650657</v>
      </c>
      <c r="G41" s="11">
        <v>27665126</v>
      </c>
      <c r="H41" s="43" t="s">
        <v>1285</v>
      </c>
    </row>
    <row r="42" spans="1:8">
      <c r="A42" s="11" t="s">
        <v>2486</v>
      </c>
      <c r="B42" s="65" t="s">
        <v>2487</v>
      </c>
      <c r="C42" s="11" t="s">
        <v>1596</v>
      </c>
      <c r="D42" s="48">
        <v>2.1742281507349198E-62</v>
      </c>
      <c r="E42" s="11">
        <v>2</v>
      </c>
      <c r="F42" s="11">
        <v>27667238</v>
      </c>
      <c r="G42" s="11">
        <v>27712656</v>
      </c>
      <c r="H42" s="43" t="s">
        <v>1285</v>
      </c>
    </row>
    <row r="43" spans="1:8">
      <c r="A43" s="11" t="s">
        <v>1592</v>
      </c>
      <c r="B43" s="65" t="s">
        <v>1593</v>
      </c>
      <c r="C43" s="11" t="s">
        <v>1410</v>
      </c>
      <c r="D43" s="48">
        <v>3.5149523044313503E-61</v>
      </c>
      <c r="E43" s="11">
        <v>6</v>
      </c>
      <c r="F43" s="11">
        <v>25727137</v>
      </c>
      <c r="G43" s="11">
        <v>25727573</v>
      </c>
      <c r="H43" s="43" t="s">
        <v>1285</v>
      </c>
    </row>
    <row r="44" spans="1:8">
      <c r="A44" s="11" t="s">
        <v>1902</v>
      </c>
      <c r="B44" s="65" t="s">
        <v>676</v>
      </c>
      <c r="C44" s="11" t="s">
        <v>1319</v>
      </c>
      <c r="D44" s="48">
        <v>1.57308066288114E-59</v>
      </c>
      <c r="E44" s="11">
        <v>15</v>
      </c>
      <c r="F44" s="11">
        <v>76228310</v>
      </c>
      <c r="G44" s="11">
        <v>76352136</v>
      </c>
      <c r="H44" s="43" t="s">
        <v>1285</v>
      </c>
    </row>
    <row r="45" spans="1:8">
      <c r="A45" s="11" t="s">
        <v>2507</v>
      </c>
      <c r="B45" s="65" t="s">
        <v>2508</v>
      </c>
      <c r="C45" s="11" t="s">
        <v>1436</v>
      </c>
      <c r="D45" s="48">
        <v>4.7682107006905498E-58</v>
      </c>
      <c r="E45" s="11">
        <v>6</v>
      </c>
      <c r="F45" s="11">
        <v>25652464</v>
      </c>
      <c r="G45" s="11">
        <v>25702011</v>
      </c>
      <c r="H45" s="43" t="s">
        <v>1285</v>
      </c>
    </row>
    <row r="46" spans="1:8">
      <c r="A46" s="11" t="s">
        <v>2490</v>
      </c>
      <c r="B46" s="65" t="s">
        <v>2491</v>
      </c>
      <c r="C46" s="11" t="s">
        <v>1353</v>
      </c>
      <c r="D46" s="48">
        <v>1.98311059234127E-57</v>
      </c>
      <c r="E46" s="11">
        <v>2</v>
      </c>
      <c r="F46" s="11">
        <v>27593389</v>
      </c>
      <c r="G46" s="11">
        <v>27599995</v>
      </c>
      <c r="H46" s="43" t="s">
        <v>1285</v>
      </c>
    </row>
    <row r="47" spans="1:8">
      <c r="A47" s="11" t="s">
        <v>1625</v>
      </c>
      <c r="B47" s="65" t="s">
        <v>1626</v>
      </c>
      <c r="C47" s="11" t="s">
        <v>1350</v>
      </c>
      <c r="D47" s="48">
        <v>2.2856392569105699E-57</v>
      </c>
      <c r="E47" s="11">
        <v>6</v>
      </c>
      <c r="F47" s="11">
        <v>26055968</v>
      </c>
      <c r="G47" s="11">
        <v>26056699</v>
      </c>
      <c r="H47" s="43" t="s">
        <v>1285</v>
      </c>
    </row>
    <row r="48" spans="1:8">
      <c r="A48" s="11" t="s">
        <v>2492</v>
      </c>
      <c r="B48" s="65" t="s">
        <v>2493</v>
      </c>
      <c r="C48" s="11" t="s">
        <v>1410</v>
      </c>
      <c r="D48" s="48">
        <v>3.0077324860537398E-57</v>
      </c>
      <c r="E48" s="11">
        <v>2</v>
      </c>
      <c r="F48" s="11">
        <v>27994584</v>
      </c>
      <c r="G48" s="11">
        <v>28210954</v>
      </c>
      <c r="H48" s="43" t="s">
        <v>1285</v>
      </c>
    </row>
    <row r="49" spans="1:8">
      <c r="A49" s="11" t="s">
        <v>1539</v>
      </c>
      <c r="B49" s="65" t="s">
        <v>269</v>
      </c>
      <c r="C49" s="11" t="s">
        <v>1436</v>
      </c>
      <c r="D49" s="48">
        <v>1.08057434257986E-56</v>
      </c>
      <c r="E49" s="11">
        <v>3</v>
      </c>
      <c r="F49" s="11">
        <v>52937588</v>
      </c>
      <c r="G49" s="11">
        <v>53080766</v>
      </c>
      <c r="H49" s="43" t="s">
        <v>1285</v>
      </c>
    </row>
    <row r="50" spans="1:8">
      <c r="A50" s="11" t="s">
        <v>1941</v>
      </c>
      <c r="B50" s="65" t="s">
        <v>716</v>
      </c>
      <c r="C50" s="11" t="s">
        <v>1362</v>
      </c>
      <c r="D50" s="48">
        <v>1.61468459902928E-52</v>
      </c>
      <c r="E50" s="11">
        <v>16</v>
      </c>
      <c r="F50" s="11">
        <v>79750622</v>
      </c>
      <c r="G50" s="11">
        <v>79804460</v>
      </c>
      <c r="H50" s="43" t="s">
        <v>1285</v>
      </c>
    </row>
    <row r="51" spans="1:8">
      <c r="A51" s="11" t="s">
        <v>1543</v>
      </c>
      <c r="B51" s="65" t="s">
        <v>1544</v>
      </c>
      <c r="C51" s="11" t="s">
        <v>1365</v>
      </c>
      <c r="D51" s="48">
        <v>2.8180887873145099E-52</v>
      </c>
      <c r="E51" s="11">
        <v>1</v>
      </c>
      <c r="F51" s="11">
        <v>155204243</v>
      </c>
      <c r="G51" s="11">
        <v>155214490</v>
      </c>
      <c r="H51" s="43" t="s">
        <v>1285</v>
      </c>
    </row>
    <row r="52" spans="1:8">
      <c r="A52" s="11" t="s">
        <v>2494</v>
      </c>
      <c r="B52" s="65" t="s">
        <v>2495</v>
      </c>
      <c r="C52" s="11" t="s">
        <v>1368</v>
      </c>
      <c r="D52" s="48">
        <v>5.5040686568795099E-52</v>
      </c>
      <c r="E52" s="11">
        <v>1</v>
      </c>
      <c r="F52" s="11">
        <v>155036207</v>
      </c>
      <c r="G52" s="11">
        <v>155042029</v>
      </c>
      <c r="H52" s="43" t="s">
        <v>1285</v>
      </c>
    </row>
    <row r="53" spans="1:8">
      <c r="A53" s="11" t="s">
        <v>1401</v>
      </c>
      <c r="B53" s="65" t="s">
        <v>1402</v>
      </c>
      <c r="C53" s="11" t="s">
        <v>1418</v>
      </c>
      <c r="D53" s="48">
        <v>1.10731240456299E-50</v>
      </c>
      <c r="E53" s="11">
        <v>11</v>
      </c>
      <c r="F53" s="11">
        <v>65405568</v>
      </c>
      <c r="G53" s="11">
        <v>65418401</v>
      </c>
      <c r="H53" s="43" t="s">
        <v>1285</v>
      </c>
    </row>
    <row r="54" spans="1:8">
      <c r="A54" s="11" t="s">
        <v>1619</v>
      </c>
      <c r="B54" s="65" t="s">
        <v>1620</v>
      </c>
      <c r="C54" s="11" t="s">
        <v>1388</v>
      </c>
      <c r="D54" s="48">
        <v>2.2024231804537502E-50</v>
      </c>
      <c r="E54" s="11">
        <v>2</v>
      </c>
      <c r="F54" s="11">
        <v>27851114</v>
      </c>
      <c r="G54" s="11">
        <v>27874375</v>
      </c>
      <c r="H54" s="43" t="s">
        <v>1285</v>
      </c>
    </row>
    <row r="55" spans="1:8">
      <c r="A55" s="11" t="s">
        <v>2496</v>
      </c>
      <c r="B55" s="65" t="s">
        <v>2497</v>
      </c>
      <c r="C55" s="11" t="s">
        <v>1605</v>
      </c>
      <c r="D55" s="48">
        <v>1.58232540336637E-48</v>
      </c>
      <c r="E55" s="11">
        <v>2</v>
      </c>
      <c r="F55" s="11">
        <v>27587219</v>
      </c>
      <c r="G55" s="11">
        <v>27593353</v>
      </c>
      <c r="H55" s="43" t="s">
        <v>1285</v>
      </c>
    </row>
    <row r="56" spans="1:8">
      <c r="A56" s="11" t="s">
        <v>1658</v>
      </c>
      <c r="B56" s="65" t="s">
        <v>1659</v>
      </c>
      <c r="C56" s="11" t="s">
        <v>1397</v>
      </c>
      <c r="D56" s="48">
        <v>5.0356097177041703E-48</v>
      </c>
      <c r="E56" s="11">
        <v>1</v>
      </c>
      <c r="F56" s="11">
        <v>155107820</v>
      </c>
      <c r="G56" s="11">
        <v>155111329</v>
      </c>
      <c r="H56" s="43" t="s">
        <v>1285</v>
      </c>
    </row>
    <row r="57" spans="1:8">
      <c r="A57" s="11" t="s">
        <v>2502</v>
      </c>
      <c r="B57" s="65" t="s">
        <v>2503</v>
      </c>
      <c r="C57" s="11" t="s">
        <v>1328</v>
      </c>
      <c r="D57" s="48">
        <v>6.0471546189787899E-48</v>
      </c>
      <c r="E57" s="11">
        <v>6</v>
      </c>
      <c r="F57" s="11">
        <v>26115101</v>
      </c>
      <c r="G57" s="11">
        <v>26124154</v>
      </c>
      <c r="H57" s="43" t="s">
        <v>1285</v>
      </c>
    </row>
    <row r="58" spans="1:8">
      <c r="A58" s="11" t="s">
        <v>2498</v>
      </c>
      <c r="B58" s="65" t="s">
        <v>2499</v>
      </c>
      <c r="C58" s="11" t="s">
        <v>1241</v>
      </c>
      <c r="D58" s="48">
        <v>1.06272984620607E-46</v>
      </c>
      <c r="E58" s="11">
        <v>2</v>
      </c>
      <c r="F58" s="11">
        <v>27604061</v>
      </c>
      <c r="G58" s="11">
        <v>27632554</v>
      </c>
      <c r="H58" s="43" t="s">
        <v>1285</v>
      </c>
    </row>
    <row r="59" spans="1:8">
      <c r="A59" s="11" t="s">
        <v>1588</v>
      </c>
      <c r="B59" s="65" t="s">
        <v>1589</v>
      </c>
      <c r="C59" s="11" t="s">
        <v>1347</v>
      </c>
      <c r="D59" s="48">
        <v>1.5041292199147099E-46</v>
      </c>
      <c r="E59" s="11">
        <v>6</v>
      </c>
      <c r="F59" s="11">
        <v>26124373</v>
      </c>
      <c r="G59" s="11">
        <v>26139344</v>
      </c>
      <c r="H59" s="43" t="s">
        <v>1285</v>
      </c>
    </row>
    <row r="60" spans="1:8">
      <c r="A60" s="11" t="s">
        <v>1444</v>
      </c>
      <c r="B60" s="65" t="s">
        <v>1445</v>
      </c>
      <c r="C60" s="11" t="s">
        <v>1350</v>
      </c>
      <c r="D60" s="48">
        <v>2.2654160895690601E-46</v>
      </c>
      <c r="E60" s="11">
        <v>1</v>
      </c>
      <c r="F60" s="11">
        <v>155099936</v>
      </c>
      <c r="G60" s="11">
        <v>155107333</v>
      </c>
      <c r="H60" s="43" t="s">
        <v>1285</v>
      </c>
    </row>
    <row r="61" spans="1:8">
      <c r="A61" s="11" t="s">
        <v>2505</v>
      </c>
      <c r="B61" s="65" t="s">
        <v>2506</v>
      </c>
      <c r="C61" s="11" t="s">
        <v>1385</v>
      </c>
      <c r="D61" s="48">
        <v>8.49516484613544E-46</v>
      </c>
      <c r="E61" s="11">
        <v>15</v>
      </c>
      <c r="F61" s="11">
        <v>76135622</v>
      </c>
      <c r="G61" s="11">
        <v>76193419</v>
      </c>
      <c r="H61" s="43" t="s">
        <v>1285</v>
      </c>
    </row>
    <row r="62" spans="1:8">
      <c r="A62" s="11" t="s">
        <v>1636</v>
      </c>
      <c r="B62" s="65" t="s">
        <v>449</v>
      </c>
      <c r="C62" s="11" t="s">
        <v>1413</v>
      </c>
      <c r="D62" s="48">
        <v>1.4063308511353599E-45</v>
      </c>
      <c r="E62" s="11">
        <v>7</v>
      </c>
      <c r="F62" s="11">
        <v>73007524</v>
      </c>
      <c r="G62" s="11">
        <v>73038873</v>
      </c>
      <c r="H62" s="43" t="s">
        <v>1285</v>
      </c>
    </row>
    <row r="63" spans="1:8">
      <c r="A63" s="11" t="s">
        <v>1454</v>
      </c>
      <c r="B63" s="65" t="s">
        <v>1455</v>
      </c>
      <c r="C63" s="11" t="s">
        <v>1666</v>
      </c>
      <c r="D63" s="48">
        <v>1.44012217779527E-45</v>
      </c>
      <c r="E63" s="11">
        <v>2</v>
      </c>
      <c r="F63" s="11">
        <v>27805897</v>
      </c>
      <c r="G63" s="11">
        <v>27858041</v>
      </c>
      <c r="H63" s="43" t="s">
        <v>1285</v>
      </c>
    </row>
    <row r="64" spans="1:8">
      <c r="A64" s="11" t="s">
        <v>1393</v>
      </c>
      <c r="B64" s="65" t="s">
        <v>1394</v>
      </c>
      <c r="C64" s="11" t="s">
        <v>1368</v>
      </c>
      <c r="D64" s="48">
        <v>3.0769297149080199E-45</v>
      </c>
      <c r="E64" s="11">
        <v>11</v>
      </c>
      <c r="F64" s="11">
        <v>65383244</v>
      </c>
      <c r="G64" s="11">
        <v>65404910</v>
      </c>
      <c r="H64" s="43" t="s">
        <v>1285</v>
      </c>
    </row>
    <row r="65" spans="1:8">
      <c r="A65" s="11" t="s">
        <v>2500</v>
      </c>
      <c r="B65" s="65" t="s">
        <v>2501</v>
      </c>
      <c r="C65" s="11" t="s">
        <v>1400</v>
      </c>
      <c r="D65" s="48">
        <v>7.8220959883491297E-45</v>
      </c>
      <c r="E65" s="11">
        <v>2</v>
      </c>
      <c r="F65" s="11">
        <v>27600098</v>
      </c>
      <c r="G65" s="11">
        <v>27603657</v>
      </c>
      <c r="H65" s="43" t="s">
        <v>1285</v>
      </c>
    </row>
    <row r="66" spans="1:8">
      <c r="A66" s="11" t="s">
        <v>2516</v>
      </c>
      <c r="B66" s="65" t="s">
        <v>2517</v>
      </c>
      <c r="C66" s="11" t="s">
        <v>1493</v>
      </c>
      <c r="D66" s="48">
        <v>9.8950096658797399E-45</v>
      </c>
      <c r="E66" s="11">
        <v>1</v>
      </c>
      <c r="F66" s="11">
        <v>145764411</v>
      </c>
      <c r="G66" s="11">
        <v>145827103</v>
      </c>
      <c r="H66" s="43" t="s">
        <v>1285</v>
      </c>
    </row>
    <row r="67" spans="1:8">
      <c r="A67" s="11" t="s">
        <v>1459</v>
      </c>
      <c r="B67" s="65" t="s">
        <v>483</v>
      </c>
      <c r="C67" s="11" t="s">
        <v>1460</v>
      </c>
      <c r="D67" s="48">
        <v>4.5750702928174396E-44</v>
      </c>
      <c r="E67" s="11">
        <v>8</v>
      </c>
      <c r="F67" s="11">
        <v>76320149</v>
      </c>
      <c r="G67" s="11">
        <v>76479078</v>
      </c>
      <c r="H67" s="43" t="s">
        <v>1285</v>
      </c>
    </row>
    <row r="68" spans="1:8">
      <c r="A68" s="11" t="s">
        <v>1466</v>
      </c>
      <c r="B68" s="65" t="s">
        <v>686</v>
      </c>
      <c r="C68" s="11" t="s">
        <v>1400</v>
      </c>
      <c r="D68" s="48">
        <v>1.47929028108997E-43</v>
      </c>
      <c r="E68" s="11">
        <v>15</v>
      </c>
      <c r="F68" s="11">
        <v>99192200</v>
      </c>
      <c r="G68" s="11">
        <v>99507759</v>
      </c>
      <c r="H68" s="43" t="s">
        <v>1285</v>
      </c>
    </row>
    <row r="69" spans="1:8">
      <c r="A69" s="11" t="s">
        <v>1614</v>
      </c>
      <c r="B69" s="65" t="s">
        <v>1615</v>
      </c>
      <c r="C69" s="11" t="s">
        <v>1365</v>
      </c>
      <c r="D69" s="48">
        <v>1.92607892639724E-43</v>
      </c>
      <c r="E69" s="11">
        <v>7</v>
      </c>
      <c r="F69" s="11">
        <v>72983262</v>
      </c>
      <c r="G69" s="11">
        <v>72993121</v>
      </c>
      <c r="H69" s="43" t="s">
        <v>1285</v>
      </c>
    </row>
    <row r="70" spans="1:8">
      <c r="A70" s="11" t="s">
        <v>1457</v>
      </c>
      <c r="B70" s="65" t="s">
        <v>1458</v>
      </c>
      <c r="C70" s="11" t="s">
        <v>1410</v>
      </c>
      <c r="D70" s="48">
        <v>4.1936116304504998E-43</v>
      </c>
      <c r="E70" s="11">
        <v>11</v>
      </c>
      <c r="F70" s="11">
        <v>65365226</v>
      </c>
      <c r="G70" s="11">
        <v>65382853</v>
      </c>
      <c r="H70" s="43" t="s">
        <v>1285</v>
      </c>
    </row>
    <row r="71" spans="1:8">
      <c r="A71" s="11" t="s">
        <v>1556</v>
      </c>
      <c r="B71" s="65" t="s">
        <v>1557</v>
      </c>
      <c r="C71" s="11" t="s">
        <v>1328</v>
      </c>
      <c r="D71" s="48">
        <v>1.05901500627652E-41</v>
      </c>
      <c r="E71" s="11">
        <v>1</v>
      </c>
      <c r="F71" s="11">
        <v>155141884</v>
      </c>
      <c r="G71" s="11">
        <v>155145951</v>
      </c>
      <c r="H71" s="43" t="s">
        <v>1285</v>
      </c>
    </row>
    <row r="72" spans="1:8">
      <c r="A72" s="11" t="s">
        <v>1822</v>
      </c>
      <c r="B72" s="65" t="s">
        <v>1823</v>
      </c>
      <c r="C72" s="11" t="s">
        <v>1431</v>
      </c>
      <c r="D72" s="48">
        <v>1.0761667288523001E-40</v>
      </c>
      <c r="E72" s="11">
        <v>6</v>
      </c>
      <c r="F72" s="11">
        <v>26107640</v>
      </c>
      <c r="G72" s="11">
        <v>26108364</v>
      </c>
      <c r="H72" s="43" t="s">
        <v>1285</v>
      </c>
    </row>
    <row r="73" spans="1:8">
      <c r="A73" s="11" t="s">
        <v>1545</v>
      </c>
      <c r="B73" s="65" t="s">
        <v>1546</v>
      </c>
      <c r="C73" s="11" t="s">
        <v>1410</v>
      </c>
      <c r="D73" s="48">
        <v>1.63328903114046E-37</v>
      </c>
      <c r="E73" s="11">
        <v>6</v>
      </c>
      <c r="F73" s="11">
        <v>25754927</v>
      </c>
      <c r="G73" s="11">
        <v>25781419</v>
      </c>
      <c r="H73" s="43" t="s">
        <v>1285</v>
      </c>
    </row>
    <row r="74" spans="1:8">
      <c r="A74" s="11" t="s">
        <v>2509</v>
      </c>
      <c r="B74" s="65" t="s">
        <v>2510</v>
      </c>
      <c r="C74" s="11" t="s">
        <v>1405</v>
      </c>
      <c r="D74" s="48">
        <v>3.0456983393278102E-37</v>
      </c>
      <c r="E74" s="11">
        <v>2</v>
      </c>
      <c r="F74" s="11">
        <v>27505260</v>
      </c>
      <c r="G74" s="11">
        <v>27530307</v>
      </c>
      <c r="H74" s="43" t="s">
        <v>1285</v>
      </c>
    </row>
    <row r="75" spans="1:8">
      <c r="A75" s="11" t="s">
        <v>1408</v>
      </c>
      <c r="B75" s="65" t="s">
        <v>1409</v>
      </c>
      <c r="C75" s="11" t="s">
        <v>1410</v>
      </c>
      <c r="D75" s="48">
        <v>7.4711324576718904E-37</v>
      </c>
      <c r="E75" s="11">
        <v>11</v>
      </c>
      <c r="F75" s="11">
        <v>64268325</v>
      </c>
      <c r="G75" s="11">
        <v>64272858</v>
      </c>
      <c r="H75" s="43" t="s">
        <v>1285</v>
      </c>
    </row>
    <row r="76" spans="1:8">
      <c r="A76" s="11" t="s">
        <v>2549</v>
      </c>
      <c r="B76" s="65" t="s">
        <v>2550</v>
      </c>
      <c r="C76" s="11" t="s">
        <v>1385</v>
      </c>
      <c r="D76" s="48">
        <v>3.8545599539321599E-36</v>
      </c>
      <c r="E76" s="11">
        <v>12</v>
      </c>
      <c r="F76" s="11">
        <v>57623110</v>
      </c>
      <c r="G76" s="11">
        <v>57628718</v>
      </c>
      <c r="H76" s="43" t="s">
        <v>1285</v>
      </c>
    </row>
    <row r="77" spans="1:8">
      <c r="A77" s="11" t="s">
        <v>1640</v>
      </c>
      <c r="B77" s="65" t="s">
        <v>1641</v>
      </c>
      <c r="C77" s="11" t="s">
        <v>1379</v>
      </c>
      <c r="D77" s="48">
        <v>1.15876471501396E-35</v>
      </c>
      <c r="E77" s="11">
        <v>6</v>
      </c>
      <c r="F77" s="11">
        <v>26104104</v>
      </c>
      <c r="G77" s="11">
        <v>26104518</v>
      </c>
      <c r="H77" s="43" t="s">
        <v>1285</v>
      </c>
    </row>
    <row r="78" spans="1:8">
      <c r="A78" s="11" t="s">
        <v>2511</v>
      </c>
      <c r="B78" s="65" t="s">
        <v>2512</v>
      </c>
      <c r="C78" s="11" t="s">
        <v>1410</v>
      </c>
      <c r="D78" s="48">
        <v>5.7596532428834496E-35</v>
      </c>
      <c r="E78" s="11">
        <v>16</v>
      </c>
      <c r="F78" s="11">
        <v>79710005</v>
      </c>
      <c r="G78" s="11">
        <v>79841819</v>
      </c>
      <c r="H78" s="43" t="s">
        <v>1285</v>
      </c>
    </row>
    <row r="79" spans="1:8">
      <c r="A79" s="11" t="s">
        <v>1765</v>
      </c>
      <c r="B79" s="65" t="s">
        <v>734</v>
      </c>
      <c r="C79" s="11" t="s">
        <v>1317</v>
      </c>
      <c r="D79" s="48">
        <v>1.31448464874326E-34</v>
      </c>
      <c r="E79" s="11">
        <v>17</v>
      </c>
      <c r="F79" s="11">
        <v>53342373</v>
      </c>
      <c r="G79" s="11">
        <v>53402426</v>
      </c>
      <c r="H79" s="43" t="s">
        <v>1285</v>
      </c>
    </row>
    <row r="80" spans="1:8">
      <c r="A80" s="11" t="s">
        <v>2504</v>
      </c>
      <c r="B80" s="65" t="s">
        <v>2171</v>
      </c>
      <c r="C80" s="11" t="s">
        <v>1353</v>
      </c>
      <c r="D80" s="48">
        <v>2.0969407134432002E-34</v>
      </c>
      <c r="E80" s="11">
        <v>5</v>
      </c>
      <c r="F80" s="11">
        <v>72416119</v>
      </c>
      <c r="G80" s="11">
        <v>72427644</v>
      </c>
      <c r="H80" s="43" t="s">
        <v>1285</v>
      </c>
    </row>
    <row r="81" spans="1:8">
      <c r="A81" s="11" t="s">
        <v>2513</v>
      </c>
      <c r="B81" s="65" t="s">
        <v>2413</v>
      </c>
      <c r="C81" s="11" t="s">
        <v>1465</v>
      </c>
      <c r="D81" s="48">
        <v>4.0556706603768402E-34</v>
      </c>
      <c r="E81" s="11">
        <v>6</v>
      </c>
      <c r="F81" s="11">
        <v>26365387</v>
      </c>
      <c r="G81" s="11">
        <v>26378546</v>
      </c>
      <c r="H81" s="43" t="s">
        <v>1285</v>
      </c>
    </row>
    <row r="82" spans="1:8">
      <c r="A82" s="11" t="s">
        <v>2514</v>
      </c>
      <c r="B82" s="65" t="s">
        <v>2515</v>
      </c>
      <c r="C82" s="11" t="s">
        <v>1605</v>
      </c>
      <c r="D82" s="48">
        <v>4.2918709928169002E-34</v>
      </c>
      <c r="E82" s="11">
        <v>6</v>
      </c>
      <c r="F82" s="11">
        <v>26383324</v>
      </c>
      <c r="G82" s="11">
        <v>26395102</v>
      </c>
      <c r="H82" s="43" t="s">
        <v>1285</v>
      </c>
    </row>
    <row r="83" spans="1:8">
      <c r="A83" s="11" t="s">
        <v>2519</v>
      </c>
      <c r="B83" s="65" t="s">
        <v>2520</v>
      </c>
      <c r="C83" s="11" t="s">
        <v>1443</v>
      </c>
      <c r="D83" s="48">
        <v>2.0494249754364601E-33</v>
      </c>
      <c r="E83" s="11">
        <v>4</v>
      </c>
      <c r="F83" s="11">
        <v>9446260</v>
      </c>
      <c r="G83" s="11">
        <v>9452240</v>
      </c>
      <c r="H83" s="43" t="s">
        <v>1285</v>
      </c>
    </row>
    <row r="84" spans="1:8">
      <c r="A84" s="11" t="s">
        <v>2527</v>
      </c>
      <c r="B84" s="65" t="s">
        <v>2528</v>
      </c>
      <c r="C84" s="11" t="s">
        <v>1317</v>
      </c>
      <c r="D84" s="48">
        <v>2.4403538736493401E-33</v>
      </c>
      <c r="E84" s="11">
        <v>6</v>
      </c>
      <c r="F84" s="11">
        <v>27806323</v>
      </c>
      <c r="G84" s="11">
        <v>27823487</v>
      </c>
      <c r="H84" s="43" t="s">
        <v>1285</v>
      </c>
    </row>
    <row r="85" spans="1:8">
      <c r="A85" s="11" t="s">
        <v>1744</v>
      </c>
      <c r="B85" s="65" t="s">
        <v>1745</v>
      </c>
      <c r="C85" s="11" t="s">
        <v>1261</v>
      </c>
      <c r="D85" s="48">
        <v>1.3006581659852001E-32</v>
      </c>
      <c r="E85" s="11">
        <v>6</v>
      </c>
      <c r="F85" s="11">
        <v>27106073</v>
      </c>
      <c r="G85" s="11">
        <v>27114619</v>
      </c>
      <c r="H85" s="43" t="s">
        <v>1285</v>
      </c>
    </row>
    <row r="86" spans="1:8">
      <c r="A86" s="11" t="s">
        <v>2525</v>
      </c>
      <c r="B86" s="65" t="s">
        <v>2526</v>
      </c>
      <c r="C86" s="11" t="s">
        <v>1431</v>
      </c>
      <c r="D86" s="48">
        <v>2.9947181932517599E-32</v>
      </c>
      <c r="E86" s="11">
        <v>1</v>
      </c>
      <c r="F86" s="11">
        <v>27153201</v>
      </c>
      <c r="G86" s="11">
        <v>27184093</v>
      </c>
      <c r="H86" s="43" t="s">
        <v>1285</v>
      </c>
    </row>
    <row r="87" spans="1:8">
      <c r="A87" s="11" t="s">
        <v>1553</v>
      </c>
      <c r="B87" s="65" t="s">
        <v>559</v>
      </c>
      <c r="C87" s="11" t="s">
        <v>1418</v>
      </c>
      <c r="D87" s="48">
        <v>3.6307564018090898E-32</v>
      </c>
      <c r="E87" s="11">
        <v>11</v>
      </c>
      <c r="F87" s="11">
        <v>63766030</v>
      </c>
      <c r="G87" s="11">
        <v>63933578</v>
      </c>
      <c r="H87" s="43" t="s">
        <v>1285</v>
      </c>
    </row>
    <row r="88" spans="1:8">
      <c r="A88" s="11" t="s">
        <v>2529</v>
      </c>
      <c r="B88" s="65" t="s">
        <v>2530</v>
      </c>
      <c r="C88" s="11" t="s">
        <v>1331</v>
      </c>
      <c r="D88" s="48">
        <v>4.1196807187666098E-32</v>
      </c>
      <c r="E88" s="11">
        <v>6</v>
      </c>
      <c r="F88" s="11">
        <v>27782080</v>
      </c>
      <c r="G88" s="11">
        <v>27782518</v>
      </c>
      <c r="H88" s="43" t="s">
        <v>1285</v>
      </c>
    </row>
    <row r="89" spans="1:8">
      <c r="A89" s="11" t="s">
        <v>1866</v>
      </c>
      <c r="B89" s="65" t="s">
        <v>1867</v>
      </c>
      <c r="C89" s="11" t="s">
        <v>1410</v>
      </c>
      <c r="D89" s="48">
        <v>5.0815189709914503E-32</v>
      </c>
      <c r="E89" s="11">
        <v>6</v>
      </c>
      <c r="F89" s="11">
        <v>26045639</v>
      </c>
      <c r="G89" s="11">
        <v>26045639</v>
      </c>
      <c r="H89" s="43" t="s">
        <v>1285</v>
      </c>
    </row>
    <row r="90" spans="1:8">
      <c r="A90" s="11" t="s">
        <v>2531</v>
      </c>
      <c r="B90" s="65" t="s">
        <v>2532</v>
      </c>
      <c r="C90" s="11" t="s">
        <v>1498</v>
      </c>
      <c r="D90" s="48">
        <v>7.0618847917721404E-32</v>
      </c>
      <c r="E90" s="11">
        <v>6</v>
      </c>
      <c r="F90" s="11">
        <v>27777842</v>
      </c>
      <c r="G90" s="11">
        <v>27778314</v>
      </c>
      <c r="H90" s="43" t="s">
        <v>1285</v>
      </c>
    </row>
    <row r="91" spans="1:8">
      <c r="A91" s="11" t="s">
        <v>1351</v>
      </c>
      <c r="B91" s="65" t="s">
        <v>1352</v>
      </c>
      <c r="C91" s="11" t="s">
        <v>1405</v>
      </c>
      <c r="D91" s="48">
        <v>1.0747611618845699E-31</v>
      </c>
      <c r="E91" s="11">
        <v>11</v>
      </c>
      <c r="F91" s="11">
        <v>65343509</v>
      </c>
      <c r="G91" s="11">
        <v>65360121</v>
      </c>
      <c r="H91" s="43" t="s">
        <v>1285</v>
      </c>
    </row>
    <row r="92" spans="1:8">
      <c r="A92" s="11" t="s">
        <v>2521</v>
      </c>
      <c r="B92" s="65" t="s">
        <v>2522</v>
      </c>
      <c r="C92" s="11" t="s">
        <v>1317</v>
      </c>
      <c r="D92" s="48">
        <v>1.0769955171853299E-31</v>
      </c>
      <c r="E92" s="11">
        <v>1</v>
      </c>
      <c r="F92" s="11">
        <v>146607983</v>
      </c>
      <c r="G92" s="11">
        <v>146613951</v>
      </c>
      <c r="H92" s="43" t="s">
        <v>1285</v>
      </c>
    </row>
    <row r="93" spans="1:8">
      <c r="A93" s="11" t="s">
        <v>2535</v>
      </c>
      <c r="B93" s="65" t="s">
        <v>2536</v>
      </c>
      <c r="C93" s="11" t="s">
        <v>1322</v>
      </c>
      <c r="D93" s="48">
        <v>1.4266913312791799E-31</v>
      </c>
      <c r="E93" s="11">
        <v>6</v>
      </c>
      <c r="F93" s="11">
        <v>26527291</v>
      </c>
      <c r="G93" s="11">
        <v>26527632</v>
      </c>
      <c r="H93" s="43" t="s">
        <v>1285</v>
      </c>
    </row>
    <row r="94" spans="1:8">
      <c r="A94" s="11" t="s">
        <v>2533</v>
      </c>
      <c r="B94" s="65" t="s">
        <v>2534</v>
      </c>
      <c r="C94" s="11" t="s">
        <v>1331</v>
      </c>
      <c r="D94" s="48">
        <v>2.53340001699313E-31</v>
      </c>
      <c r="E94" s="11">
        <v>6</v>
      </c>
      <c r="F94" s="11">
        <v>27834570</v>
      </c>
      <c r="G94" s="11">
        <v>27835359</v>
      </c>
      <c r="H94" s="43" t="s">
        <v>1285</v>
      </c>
    </row>
    <row r="95" spans="1:8">
      <c r="A95" s="11" t="s">
        <v>1710</v>
      </c>
      <c r="B95" s="65" t="s">
        <v>1711</v>
      </c>
      <c r="C95" s="11" t="s">
        <v>1629</v>
      </c>
      <c r="D95" s="48">
        <v>5.3669353724541503E-31</v>
      </c>
      <c r="E95" s="11">
        <v>7</v>
      </c>
      <c r="F95" s="11">
        <v>1272543</v>
      </c>
      <c r="G95" s="11">
        <v>1276954</v>
      </c>
      <c r="H95" s="43" t="s">
        <v>1285</v>
      </c>
    </row>
    <row r="96" spans="1:8">
      <c r="A96" s="11" t="s">
        <v>2523</v>
      </c>
      <c r="B96" s="65" t="s">
        <v>2524</v>
      </c>
      <c r="C96" s="11" t="s">
        <v>1410</v>
      </c>
      <c r="D96" s="48">
        <v>5.3897052263954497E-31</v>
      </c>
      <c r="E96" s="11">
        <v>2</v>
      </c>
      <c r="F96" s="11">
        <v>121300485</v>
      </c>
      <c r="G96" s="11">
        <v>121301902</v>
      </c>
      <c r="H96" s="43" t="s">
        <v>1285</v>
      </c>
    </row>
    <row r="97" spans="1:8">
      <c r="A97" s="11" t="s">
        <v>2580</v>
      </c>
      <c r="B97" s="65" t="s">
        <v>2581</v>
      </c>
      <c r="C97" s="11" t="s">
        <v>1443</v>
      </c>
      <c r="D97" s="48">
        <v>6.4712656104268199E-31</v>
      </c>
      <c r="E97" s="11">
        <v>12</v>
      </c>
      <c r="F97" s="11">
        <v>57489191</v>
      </c>
      <c r="G97" s="11">
        <v>57525922</v>
      </c>
      <c r="H97" s="43" t="s">
        <v>1285</v>
      </c>
    </row>
    <row r="98" spans="1:8">
      <c r="A98" s="11" t="s">
        <v>1578</v>
      </c>
      <c r="B98" s="65" t="s">
        <v>1579</v>
      </c>
      <c r="C98" s="11" t="s">
        <v>1382</v>
      </c>
      <c r="D98" s="48">
        <v>1.0165857880447401E-30</v>
      </c>
      <c r="E98" s="11">
        <v>4</v>
      </c>
      <c r="F98" s="11">
        <v>89206094</v>
      </c>
      <c r="G98" s="11">
        <v>89252573</v>
      </c>
      <c r="H98" s="43" t="s">
        <v>1285</v>
      </c>
    </row>
    <row r="99" spans="1:8">
      <c r="A99" s="11" t="s">
        <v>1759</v>
      </c>
      <c r="B99" s="65" t="s">
        <v>1760</v>
      </c>
      <c r="C99" s="11" t="s">
        <v>1347</v>
      </c>
      <c r="D99" s="48">
        <v>1.3684127641912901E-30</v>
      </c>
      <c r="E99" s="11">
        <v>6</v>
      </c>
      <c r="F99" s="11">
        <v>27107088</v>
      </c>
      <c r="G99" s="11">
        <v>27107457</v>
      </c>
      <c r="H99" s="43" t="s">
        <v>1285</v>
      </c>
    </row>
    <row r="100" spans="1:8">
      <c r="A100" s="11" t="s">
        <v>2573</v>
      </c>
      <c r="B100" s="65" t="s">
        <v>2574</v>
      </c>
      <c r="C100" s="11" t="s">
        <v>1385</v>
      </c>
      <c r="D100" s="48">
        <v>4.0304267888529403E-30</v>
      </c>
      <c r="E100" s="11">
        <v>12</v>
      </c>
      <c r="F100" s="11">
        <v>57610578</v>
      </c>
      <c r="G100" s="11">
        <v>57620232</v>
      </c>
      <c r="H100" s="43" t="s">
        <v>1285</v>
      </c>
    </row>
    <row r="101" spans="1:8">
      <c r="A101" s="11" t="s">
        <v>2537</v>
      </c>
      <c r="B101" s="65" t="s">
        <v>2538</v>
      </c>
      <c r="C101" s="11" t="s">
        <v>1362</v>
      </c>
      <c r="D101" s="48">
        <v>8.32170932146932E-30</v>
      </c>
      <c r="E101" s="11">
        <v>6</v>
      </c>
      <c r="F101" s="11">
        <v>27661814</v>
      </c>
      <c r="G101" s="11">
        <v>27678001</v>
      </c>
      <c r="H101" s="43" t="s">
        <v>1285</v>
      </c>
    </row>
    <row r="102" spans="1:8">
      <c r="A102" s="11" t="s">
        <v>1558</v>
      </c>
      <c r="B102" s="65" t="s">
        <v>1559</v>
      </c>
      <c r="C102" s="11" t="s">
        <v>1493</v>
      </c>
      <c r="D102" s="48">
        <v>1.2906624186988399E-29</v>
      </c>
      <c r="E102" s="11">
        <v>11</v>
      </c>
      <c r="F102" s="11">
        <v>63952744</v>
      </c>
      <c r="G102" s="11">
        <v>63972015</v>
      </c>
      <c r="H102" s="43" t="s">
        <v>1285</v>
      </c>
    </row>
    <row r="103" spans="1:8">
      <c r="A103" s="11" t="s">
        <v>2518</v>
      </c>
      <c r="B103" s="65" t="s">
        <v>2193</v>
      </c>
      <c r="C103" s="11" t="s">
        <v>1382</v>
      </c>
      <c r="D103" s="48">
        <v>1.6420973232249201E-29</v>
      </c>
      <c r="E103" s="11">
        <v>3</v>
      </c>
      <c r="F103" s="11">
        <v>53122499</v>
      </c>
      <c r="G103" s="11">
        <v>53164478</v>
      </c>
      <c r="H103" s="43" t="s">
        <v>1285</v>
      </c>
    </row>
    <row r="104" spans="1:8">
      <c r="A104" s="11" t="s">
        <v>1584</v>
      </c>
      <c r="B104" s="65" t="s">
        <v>1585</v>
      </c>
      <c r="C104" s="11" t="s">
        <v>1436</v>
      </c>
      <c r="D104" s="48">
        <v>2.3869409515824799E-29</v>
      </c>
      <c r="E104" s="11">
        <v>11</v>
      </c>
      <c r="F104" s="11">
        <v>64570982</v>
      </c>
      <c r="G104" s="11">
        <v>64578766</v>
      </c>
      <c r="H104" s="43" t="s">
        <v>1285</v>
      </c>
    </row>
    <row r="105" spans="1:8">
      <c r="A105" s="11" t="s">
        <v>2559</v>
      </c>
      <c r="B105" s="65" t="s">
        <v>2560</v>
      </c>
      <c r="C105" s="11" t="s">
        <v>1341</v>
      </c>
      <c r="D105" s="48">
        <v>2.9595225127542203E-29</v>
      </c>
      <c r="E105" s="11">
        <v>10</v>
      </c>
      <c r="F105" s="11">
        <v>52499078</v>
      </c>
      <c r="G105" s="11">
        <v>52576255</v>
      </c>
      <c r="H105" s="43" t="s">
        <v>1285</v>
      </c>
    </row>
    <row r="106" spans="1:8">
      <c r="A106" s="11" t="s">
        <v>1461</v>
      </c>
      <c r="B106" s="65" t="s">
        <v>1462</v>
      </c>
      <c r="C106" s="11" t="s">
        <v>1463</v>
      </c>
      <c r="D106" s="48">
        <v>5.5647741653356006E-29</v>
      </c>
      <c r="E106" s="11">
        <v>1</v>
      </c>
      <c r="F106" s="11">
        <v>143913615</v>
      </c>
      <c r="G106" s="11">
        <v>144094424</v>
      </c>
      <c r="H106" s="43" t="s">
        <v>1285</v>
      </c>
    </row>
    <row r="107" spans="1:8">
      <c r="A107" s="11" t="s">
        <v>1726</v>
      </c>
      <c r="B107" s="65" t="s">
        <v>1727</v>
      </c>
      <c r="C107" s="11" t="s">
        <v>1362</v>
      </c>
      <c r="D107" s="48">
        <v>8.4778090206869801E-29</v>
      </c>
      <c r="E107" s="11">
        <v>6</v>
      </c>
      <c r="F107" s="11">
        <v>28249314</v>
      </c>
      <c r="G107" s="11">
        <v>28270326</v>
      </c>
      <c r="H107" s="43" t="s">
        <v>1285</v>
      </c>
    </row>
    <row r="108" spans="1:8">
      <c r="A108" s="11" t="s">
        <v>1653</v>
      </c>
      <c r="B108" s="65" t="s">
        <v>313</v>
      </c>
      <c r="C108" s="11" t="s">
        <v>1322</v>
      </c>
      <c r="D108" s="48">
        <v>1.0878156756803401E-28</v>
      </c>
      <c r="E108" s="11">
        <v>4</v>
      </c>
      <c r="F108" s="11">
        <v>10488019</v>
      </c>
      <c r="G108" s="11">
        <v>10686489</v>
      </c>
      <c r="H108" s="43" t="s">
        <v>1285</v>
      </c>
    </row>
    <row r="109" spans="1:8">
      <c r="A109" s="11" t="s">
        <v>2542</v>
      </c>
      <c r="B109" s="65" t="s">
        <v>2543</v>
      </c>
      <c r="C109" s="11" t="s">
        <v>1521</v>
      </c>
      <c r="D109" s="48">
        <v>7.6865851736109702E-28</v>
      </c>
      <c r="E109" s="11">
        <v>6</v>
      </c>
      <c r="F109" s="11">
        <v>28227098</v>
      </c>
      <c r="G109" s="11">
        <v>28228736</v>
      </c>
      <c r="H109" s="43" t="s">
        <v>1285</v>
      </c>
    </row>
    <row r="110" spans="1:8">
      <c r="A110" s="11" t="s">
        <v>1450</v>
      </c>
      <c r="B110" s="65" t="s">
        <v>1451</v>
      </c>
      <c r="C110" s="11" t="s">
        <v>1331</v>
      </c>
      <c r="D110" s="48">
        <v>1.31935959374442E-27</v>
      </c>
      <c r="E110" s="11">
        <v>1</v>
      </c>
      <c r="F110" s="11">
        <v>145592605</v>
      </c>
      <c r="G110" s="11">
        <v>145611025</v>
      </c>
      <c r="H110" s="43" t="s">
        <v>1285</v>
      </c>
    </row>
    <row r="111" spans="1:8">
      <c r="A111" s="11" t="s">
        <v>2540</v>
      </c>
      <c r="B111" s="65" t="s">
        <v>2541</v>
      </c>
      <c r="C111" s="11" t="s">
        <v>1410</v>
      </c>
      <c r="D111" s="48">
        <v>1.3694531710891899E-27</v>
      </c>
      <c r="E111" s="11">
        <v>6</v>
      </c>
      <c r="F111" s="11">
        <v>26501449</v>
      </c>
      <c r="G111" s="11">
        <v>26510650</v>
      </c>
      <c r="H111" s="43" t="s">
        <v>1285</v>
      </c>
    </row>
    <row r="112" spans="1:8">
      <c r="A112" s="11" t="s">
        <v>2562</v>
      </c>
      <c r="B112" s="65" t="s">
        <v>2563</v>
      </c>
      <c r="C112" s="11" t="s">
        <v>1382</v>
      </c>
      <c r="D112" s="48">
        <v>5.4702159521600999E-27</v>
      </c>
      <c r="E112" s="11">
        <v>6</v>
      </c>
      <c r="F112" s="11">
        <v>26522076</v>
      </c>
      <c r="G112" s="11">
        <v>26526807</v>
      </c>
      <c r="H112" s="43" t="s">
        <v>1285</v>
      </c>
    </row>
    <row r="113" spans="1:8">
      <c r="A113" s="11" t="s">
        <v>1781</v>
      </c>
      <c r="B113" s="65" t="s">
        <v>1782</v>
      </c>
      <c r="C113" s="11" t="s">
        <v>1405</v>
      </c>
      <c r="D113" s="48">
        <v>1.5634058845682799E-26</v>
      </c>
      <c r="E113" s="11">
        <v>3</v>
      </c>
      <c r="F113" s="11">
        <v>52558386</v>
      </c>
      <c r="G113" s="11">
        <v>52569070</v>
      </c>
      <c r="H113" s="43" t="s">
        <v>1285</v>
      </c>
    </row>
    <row r="114" spans="1:8">
      <c r="A114" s="11" t="s">
        <v>1485</v>
      </c>
      <c r="B114" s="65" t="s">
        <v>517</v>
      </c>
      <c r="C114" s="11" t="s">
        <v>1436</v>
      </c>
      <c r="D114" s="48">
        <v>1.7144771684722801E-26</v>
      </c>
      <c r="E114" s="11">
        <v>10</v>
      </c>
      <c r="F114" s="11">
        <v>60272900</v>
      </c>
      <c r="G114" s="11">
        <v>60591195</v>
      </c>
      <c r="H114" s="43" t="s">
        <v>1285</v>
      </c>
    </row>
    <row r="115" spans="1:8">
      <c r="A115" s="11" t="s">
        <v>2555</v>
      </c>
      <c r="B115" s="65" t="s">
        <v>2556</v>
      </c>
      <c r="C115" s="11" t="s">
        <v>1516</v>
      </c>
      <c r="D115" s="48">
        <v>2.84560043333264E-26</v>
      </c>
      <c r="E115" s="11">
        <v>6</v>
      </c>
      <c r="F115" s="11">
        <v>28827402</v>
      </c>
      <c r="G115" s="11">
        <v>28832407</v>
      </c>
      <c r="H115" s="43" t="s">
        <v>1285</v>
      </c>
    </row>
    <row r="116" spans="1:8">
      <c r="A116" s="11" t="s">
        <v>2631</v>
      </c>
      <c r="B116" s="65" t="s">
        <v>2632</v>
      </c>
      <c r="C116" s="11" t="s">
        <v>1344</v>
      </c>
      <c r="D116" s="48">
        <v>4.17423636815652E-26</v>
      </c>
      <c r="E116" s="11">
        <v>12</v>
      </c>
      <c r="F116" s="11">
        <v>57998405</v>
      </c>
      <c r="G116" s="11">
        <v>58003587</v>
      </c>
      <c r="H116" s="43" t="s">
        <v>1285</v>
      </c>
    </row>
    <row r="117" spans="1:8">
      <c r="A117" s="11" t="s">
        <v>2545</v>
      </c>
      <c r="B117" s="65" t="s">
        <v>2546</v>
      </c>
      <c r="C117" s="11" t="s">
        <v>1267</v>
      </c>
      <c r="D117" s="48">
        <v>4.8314968625633399E-26</v>
      </c>
      <c r="E117" s="11">
        <v>2</v>
      </c>
      <c r="F117" s="11">
        <v>27476552</v>
      </c>
      <c r="G117" s="11">
        <v>27498685</v>
      </c>
      <c r="H117" s="43" t="s">
        <v>1285</v>
      </c>
    </row>
    <row r="118" spans="1:8">
      <c r="A118" s="11" t="s">
        <v>1473</v>
      </c>
      <c r="B118" s="65" t="s">
        <v>1474</v>
      </c>
      <c r="C118" s="11" t="s">
        <v>1347</v>
      </c>
      <c r="D118" s="48">
        <v>4.8605417011284002E-26</v>
      </c>
      <c r="E118" s="11">
        <v>11</v>
      </c>
      <c r="F118" s="11">
        <v>64067863</v>
      </c>
      <c r="G118" s="11">
        <v>64072242</v>
      </c>
      <c r="H118" s="43" t="s">
        <v>1285</v>
      </c>
    </row>
    <row r="119" spans="1:8">
      <c r="A119" s="11" t="s">
        <v>2571</v>
      </c>
      <c r="B119" s="65" t="s">
        <v>2572</v>
      </c>
      <c r="C119" s="11" t="s">
        <v>1322</v>
      </c>
      <c r="D119" s="48">
        <v>1.0112907481327699E-25</v>
      </c>
      <c r="E119" s="11">
        <v>6</v>
      </c>
      <c r="F119" s="11">
        <v>27215480</v>
      </c>
      <c r="G119" s="11">
        <v>27224403</v>
      </c>
      <c r="H119" s="43" t="s">
        <v>1285</v>
      </c>
    </row>
    <row r="120" spans="1:8">
      <c r="A120" s="11" t="s">
        <v>1348</v>
      </c>
      <c r="B120" s="65" t="s">
        <v>1349</v>
      </c>
      <c r="C120" s="11" t="s">
        <v>1385</v>
      </c>
      <c r="D120" s="48">
        <v>1.4668958671773E-25</v>
      </c>
      <c r="E120" s="11">
        <v>11</v>
      </c>
      <c r="F120" s="11">
        <v>63870660</v>
      </c>
      <c r="G120" s="11">
        <v>63886645</v>
      </c>
      <c r="H120" s="43" t="s">
        <v>1285</v>
      </c>
    </row>
    <row r="121" spans="1:8">
      <c r="A121" s="11" t="s">
        <v>1627</v>
      </c>
      <c r="B121" s="65" t="s">
        <v>1628</v>
      </c>
      <c r="C121" s="11" t="s">
        <v>1385</v>
      </c>
      <c r="D121" s="48">
        <v>3.40217300499831E-25</v>
      </c>
      <c r="E121" s="11">
        <v>6</v>
      </c>
      <c r="F121" s="11">
        <v>28317691</v>
      </c>
      <c r="G121" s="11">
        <v>28336947</v>
      </c>
      <c r="H121" s="43" t="s">
        <v>1285</v>
      </c>
    </row>
    <row r="122" spans="1:8">
      <c r="A122" s="11" t="s">
        <v>1508</v>
      </c>
      <c r="B122" s="65" t="s">
        <v>1509</v>
      </c>
      <c r="C122" s="11" t="s">
        <v>1322</v>
      </c>
      <c r="D122" s="48">
        <v>6.8742237289406903E-25</v>
      </c>
      <c r="E122" s="11">
        <v>11</v>
      </c>
      <c r="F122" s="11">
        <v>65769550</v>
      </c>
      <c r="G122" s="11">
        <v>65771620</v>
      </c>
      <c r="H122" s="43" t="s">
        <v>1285</v>
      </c>
    </row>
    <row r="123" spans="1:8">
      <c r="A123" s="11" t="s">
        <v>1437</v>
      </c>
      <c r="B123" s="65" t="s">
        <v>1438</v>
      </c>
      <c r="C123" s="11" t="s">
        <v>1331</v>
      </c>
      <c r="D123" s="48">
        <v>8.0636053923491403E-25</v>
      </c>
      <c r="E123" s="11">
        <v>11</v>
      </c>
      <c r="F123" s="11">
        <v>64107695</v>
      </c>
      <c r="G123" s="11">
        <v>64125006</v>
      </c>
      <c r="H123" s="43" t="s">
        <v>1285</v>
      </c>
    </row>
    <row r="124" spans="1:8">
      <c r="A124" s="11" t="s">
        <v>2557</v>
      </c>
      <c r="B124" s="65" t="s">
        <v>2558</v>
      </c>
      <c r="C124" s="11" t="s">
        <v>1239</v>
      </c>
      <c r="D124" s="48">
        <v>9.7412007303035994E-25</v>
      </c>
      <c r="E124" s="11">
        <v>2</v>
      </c>
      <c r="F124" s="11">
        <v>121103719</v>
      </c>
      <c r="G124" s="11">
        <v>121109384</v>
      </c>
      <c r="H124" s="43" t="s">
        <v>1285</v>
      </c>
    </row>
    <row r="125" spans="1:8">
      <c r="A125" s="11" t="s">
        <v>1499</v>
      </c>
      <c r="B125" s="65" t="s">
        <v>1500</v>
      </c>
      <c r="C125" s="11" t="s">
        <v>1436</v>
      </c>
      <c r="D125" s="48">
        <v>1.58496866296873E-24</v>
      </c>
      <c r="E125" s="11">
        <v>11</v>
      </c>
      <c r="F125" s="11">
        <v>65764016</v>
      </c>
      <c r="G125" s="11">
        <v>65769647</v>
      </c>
      <c r="H125" s="43" t="s">
        <v>1285</v>
      </c>
    </row>
    <row r="126" spans="1:8">
      <c r="A126" s="11" t="s">
        <v>2539</v>
      </c>
      <c r="B126" s="65" t="s">
        <v>175</v>
      </c>
      <c r="C126" s="11" t="s">
        <v>1344</v>
      </c>
      <c r="D126" s="48">
        <v>2.01198375893817E-24</v>
      </c>
      <c r="E126" s="11">
        <v>2</v>
      </c>
      <c r="F126" s="11">
        <v>27719709</v>
      </c>
      <c r="G126" s="11">
        <v>27746554</v>
      </c>
      <c r="H126" s="43" t="s">
        <v>1285</v>
      </c>
    </row>
    <row r="127" spans="1:8">
      <c r="A127" s="11" t="s">
        <v>2553</v>
      </c>
      <c r="B127" s="65" t="s">
        <v>2554</v>
      </c>
      <c r="C127" s="11" t="s">
        <v>1400</v>
      </c>
      <c r="D127" s="48">
        <v>4.9014318745372897E-24</v>
      </c>
      <c r="E127" s="11">
        <v>2</v>
      </c>
      <c r="F127" s="11">
        <v>27530268</v>
      </c>
      <c r="G127" s="11">
        <v>27531313</v>
      </c>
      <c r="H127" s="43" t="s">
        <v>1285</v>
      </c>
    </row>
    <row r="128" spans="1:8">
      <c r="A128" s="11" t="s">
        <v>2566</v>
      </c>
      <c r="B128" s="65" t="s">
        <v>2567</v>
      </c>
      <c r="C128" s="11" t="s">
        <v>1605</v>
      </c>
      <c r="D128" s="48">
        <v>5.0643015207522198E-24</v>
      </c>
      <c r="E128" s="11">
        <v>6</v>
      </c>
      <c r="F128" s="11">
        <v>28346732</v>
      </c>
      <c r="G128" s="11">
        <v>28367511</v>
      </c>
      <c r="H128" s="43" t="s">
        <v>1285</v>
      </c>
    </row>
    <row r="129" spans="1:8">
      <c r="A129" s="11" t="s">
        <v>1547</v>
      </c>
      <c r="B129" s="65" t="s">
        <v>1548</v>
      </c>
      <c r="C129" s="11" t="s">
        <v>1317</v>
      </c>
      <c r="D129" s="48">
        <v>8.9057326023375593E-24</v>
      </c>
      <c r="E129" s="11">
        <v>11</v>
      </c>
      <c r="F129" s="11">
        <v>66036004</v>
      </c>
      <c r="G129" s="11">
        <v>66044963</v>
      </c>
      <c r="H129" s="43" t="s">
        <v>1285</v>
      </c>
    </row>
    <row r="130" spans="1:8">
      <c r="A130" s="11" t="s">
        <v>2568</v>
      </c>
      <c r="B130" s="65" t="s">
        <v>539</v>
      </c>
      <c r="C130" s="11" t="s">
        <v>1507</v>
      </c>
      <c r="D130" s="48">
        <v>2.2455332926304301E-23</v>
      </c>
      <c r="E130" s="11">
        <v>11</v>
      </c>
      <c r="F130" s="11">
        <v>2153768</v>
      </c>
      <c r="G130" s="11">
        <v>2182439</v>
      </c>
      <c r="H130" s="43" t="s">
        <v>1285</v>
      </c>
    </row>
    <row r="131" spans="1:8">
      <c r="A131" s="11" t="s">
        <v>2564</v>
      </c>
      <c r="B131" s="65" t="s">
        <v>2565</v>
      </c>
      <c r="C131" s="11" t="s">
        <v>1516</v>
      </c>
      <c r="D131" s="48">
        <v>2.47746972896719E-23</v>
      </c>
      <c r="E131" s="11">
        <v>1</v>
      </c>
      <c r="F131" s="11">
        <v>155036224</v>
      </c>
      <c r="G131" s="11">
        <v>155060014</v>
      </c>
      <c r="H131" s="43" t="s">
        <v>1285</v>
      </c>
    </row>
    <row r="132" spans="1:8">
      <c r="A132" s="11" t="s">
        <v>2589</v>
      </c>
      <c r="B132" s="65" t="s">
        <v>2590</v>
      </c>
      <c r="C132" s="11" t="s">
        <v>1436</v>
      </c>
      <c r="D132" s="48">
        <v>3.15978212776791E-23</v>
      </c>
      <c r="E132" s="11">
        <v>6</v>
      </c>
      <c r="F132" s="11">
        <v>29465286</v>
      </c>
      <c r="G132" s="11">
        <v>29478333</v>
      </c>
      <c r="H132" s="43" t="s">
        <v>1285</v>
      </c>
    </row>
    <row r="133" spans="1:8">
      <c r="A133" s="11" t="s">
        <v>1434</v>
      </c>
      <c r="B133" s="65" t="s">
        <v>1435</v>
      </c>
      <c r="C133" s="11" t="s">
        <v>1443</v>
      </c>
      <c r="D133" s="48">
        <v>3.7001398580669698E-23</v>
      </c>
      <c r="E133" s="11">
        <v>11</v>
      </c>
      <c r="F133" s="11">
        <v>65686728</v>
      </c>
      <c r="G133" s="11">
        <v>65689032</v>
      </c>
      <c r="H133" s="43" t="s">
        <v>1285</v>
      </c>
    </row>
    <row r="134" spans="1:8">
      <c r="A134" s="11" t="s">
        <v>1366</v>
      </c>
      <c r="B134" s="65" t="s">
        <v>1367</v>
      </c>
      <c r="C134" s="11" t="s">
        <v>1507</v>
      </c>
      <c r="D134" s="48">
        <v>5.8422541783552599E-23</v>
      </c>
      <c r="E134" s="11">
        <v>11</v>
      </c>
      <c r="F134" s="11">
        <v>64755415</v>
      </c>
      <c r="G134" s="11">
        <v>64764517</v>
      </c>
      <c r="H134" s="43" t="s">
        <v>1285</v>
      </c>
    </row>
    <row r="135" spans="1:8">
      <c r="A135" s="11" t="s">
        <v>1419</v>
      </c>
      <c r="B135" s="65" t="s">
        <v>1420</v>
      </c>
      <c r="C135" s="11" t="s">
        <v>1431</v>
      </c>
      <c r="D135" s="48">
        <v>1.06045521990012E-22</v>
      </c>
      <c r="E135" s="11">
        <v>11</v>
      </c>
      <c r="F135" s="11">
        <v>65360326</v>
      </c>
      <c r="G135" s="11">
        <v>65363467</v>
      </c>
      <c r="H135" s="43" t="s">
        <v>1285</v>
      </c>
    </row>
    <row r="136" spans="1:8">
      <c r="A136" s="11" t="s">
        <v>2544</v>
      </c>
      <c r="B136" s="65" t="s">
        <v>191</v>
      </c>
      <c r="C136" s="11" t="s">
        <v>1629</v>
      </c>
      <c r="D136" s="48">
        <v>1.16256345908501E-22</v>
      </c>
      <c r="E136" s="11">
        <v>2</v>
      </c>
      <c r="F136" s="11">
        <v>69688532</v>
      </c>
      <c r="G136" s="11">
        <v>69901481</v>
      </c>
      <c r="H136" s="43" t="s">
        <v>1285</v>
      </c>
    </row>
    <row r="137" spans="1:8">
      <c r="A137" s="11" t="s">
        <v>2621</v>
      </c>
      <c r="B137" s="65" t="s">
        <v>910</v>
      </c>
      <c r="C137" s="11" t="s">
        <v>1322</v>
      </c>
      <c r="D137" s="48">
        <v>2.5458238821416999E-22</v>
      </c>
      <c r="E137" s="11">
        <v>6</v>
      </c>
      <c r="F137" s="11">
        <v>26924771</v>
      </c>
      <c r="G137" s="11">
        <v>26991703</v>
      </c>
      <c r="H137" s="43" t="s">
        <v>1285</v>
      </c>
    </row>
    <row r="138" spans="1:8">
      <c r="A138" s="11" t="s">
        <v>2599</v>
      </c>
      <c r="B138" s="65" t="s">
        <v>2600</v>
      </c>
      <c r="C138" s="11" t="s">
        <v>1331</v>
      </c>
      <c r="D138" s="48">
        <v>3.3537103423452302E-22</v>
      </c>
      <c r="E138" s="11">
        <v>15</v>
      </c>
      <c r="F138" s="11">
        <v>75648133</v>
      </c>
      <c r="G138" s="11">
        <v>75660971</v>
      </c>
      <c r="H138" s="43" t="s">
        <v>1285</v>
      </c>
    </row>
    <row r="139" spans="1:8">
      <c r="A139" s="11" t="s">
        <v>1375</v>
      </c>
      <c r="B139" s="65" t="s">
        <v>1376</v>
      </c>
      <c r="C139" s="11" t="s">
        <v>1596</v>
      </c>
      <c r="D139" s="48">
        <v>4.5288394579811096E-22</v>
      </c>
      <c r="E139" s="11">
        <v>11</v>
      </c>
      <c r="F139" s="11">
        <v>65554493</v>
      </c>
      <c r="G139" s="11">
        <v>65564690</v>
      </c>
      <c r="H139" s="43" t="s">
        <v>1285</v>
      </c>
    </row>
    <row r="140" spans="1:8">
      <c r="A140" s="11" t="s">
        <v>2597</v>
      </c>
      <c r="B140" s="65" t="s">
        <v>2598</v>
      </c>
      <c r="C140" s="11" t="s">
        <v>1666</v>
      </c>
      <c r="D140" s="48">
        <v>5.2284704891791602E-22</v>
      </c>
      <c r="E140" s="11">
        <v>1</v>
      </c>
      <c r="F140" s="11">
        <v>155023042</v>
      </c>
      <c r="G140" s="11">
        <v>155035252</v>
      </c>
      <c r="H140" s="43" t="s">
        <v>1285</v>
      </c>
    </row>
    <row r="141" spans="1:8">
      <c r="A141" s="11" t="s">
        <v>1486</v>
      </c>
      <c r="B141" s="65" t="s">
        <v>1487</v>
      </c>
      <c r="C141" s="11" t="s">
        <v>1488</v>
      </c>
      <c r="D141" s="48">
        <v>5.6828132582832599E-22</v>
      </c>
      <c r="E141" s="11">
        <v>17</v>
      </c>
      <c r="F141" s="11">
        <v>59477257</v>
      </c>
      <c r="G141" s="11">
        <v>59486827</v>
      </c>
      <c r="H141" s="43" t="s">
        <v>1285</v>
      </c>
    </row>
    <row r="142" spans="1:8">
      <c r="A142" s="11" t="s">
        <v>1329</v>
      </c>
      <c r="B142" s="65" t="s">
        <v>1330</v>
      </c>
      <c r="C142" s="11" t="s">
        <v>1498</v>
      </c>
      <c r="D142" s="48">
        <v>5.7327186065970604E-22</v>
      </c>
      <c r="E142" s="11">
        <v>11</v>
      </c>
      <c r="F142" s="11">
        <v>65337901</v>
      </c>
      <c r="G142" s="11">
        <v>65341413</v>
      </c>
      <c r="H142" s="43" t="s">
        <v>1285</v>
      </c>
    </row>
    <row r="143" spans="1:8">
      <c r="A143" s="11" t="s">
        <v>2605</v>
      </c>
      <c r="B143" s="65" t="s">
        <v>2606</v>
      </c>
      <c r="C143" s="11" t="s">
        <v>1498</v>
      </c>
      <c r="D143" s="48">
        <v>8.6103803396053894E-22</v>
      </c>
      <c r="E143" s="11">
        <v>6</v>
      </c>
      <c r="F143" s="11">
        <v>26402465</v>
      </c>
      <c r="G143" s="11">
        <v>26415444</v>
      </c>
      <c r="H143" s="43" t="s">
        <v>1285</v>
      </c>
    </row>
    <row r="144" spans="1:8">
      <c r="A144" s="11" t="s">
        <v>2587</v>
      </c>
      <c r="B144" s="65" t="s">
        <v>2588</v>
      </c>
      <c r="C144" s="11" t="s">
        <v>1521</v>
      </c>
      <c r="D144" s="48">
        <v>9.3894932763889409E-22</v>
      </c>
      <c r="E144" s="11">
        <v>6</v>
      </c>
      <c r="F144" s="11">
        <v>27090436</v>
      </c>
      <c r="G144" s="11">
        <v>27091000</v>
      </c>
      <c r="H144" s="43" t="s">
        <v>1285</v>
      </c>
    </row>
    <row r="145" spans="1:8">
      <c r="A145" s="11" t="s">
        <v>2593</v>
      </c>
      <c r="B145" s="65" t="s">
        <v>108</v>
      </c>
      <c r="C145" s="11" t="s">
        <v>1368</v>
      </c>
      <c r="D145" s="48">
        <v>1.33181400861715E-21</v>
      </c>
      <c r="E145" s="11">
        <v>1</v>
      </c>
      <c r="F145" s="11">
        <v>27276053</v>
      </c>
      <c r="G145" s="11">
        <v>27286897</v>
      </c>
      <c r="H145" s="43" t="s">
        <v>1285</v>
      </c>
    </row>
    <row r="146" spans="1:8">
      <c r="A146" s="11" t="s">
        <v>2697</v>
      </c>
      <c r="B146" s="65" t="s">
        <v>2698</v>
      </c>
      <c r="C146" s="11" t="s">
        <v>1368</v>
      </c>
      <c r="D146" s="48">
        <v>1.9572770456311701E-21</v>
      </c>
      <c r="E146" s="11">
        <v>6</v>
      </c>
      <c r="F146" s="11">
        <v>28104627</v>
      </c>
      <c r="G146" s="11">
        <v>28107456</v>
      </c>
      <c r="H146" s="43" t="s">
        <v>1285</v>
      </c>
    </row>
    <row r="147" spans="1:8">
      <c r="A147" s="11" t="s">
        <v>2655</v>
      </c>
      <c r="B147" s="65" t="s">
        <v>2656</v>
      </c>
      <c r="C147" s="11" t="s">
        <v>1382</v>
      </c>
      <c r="D147" s="48">
        <v>2.19333129400241E-21</v>
      </c>
      <c r="E147" s="11">
        <v>20</v>
      </c>
      <c r="F147" s="11">
        <v>33985617</v>
      </c>
      <c r="G147" s="11">
        <v>33988989</v>
      </c>
      <c r="H147" s="43" t="s">
        <v>1285</v>
      </c>
    </row>
    <row r="148" spans="1:8">
      <c r="A148" s="11" t="s">
        <v>2583</v>
      </c>
      <c r="B148" s="65" t="s">
        <v>812</v>
      </c>
      <c r="C148" s="11" t="s">
        <v>1362</v>
      </c>
      <c r="D148" s="48">
        <v>2.5812386006000598E-21</v>
      </c>
      <c r="E148" s="11">
        <v>1</v>
      </c>
      <c r="F148" s="11">
        <v>15817327</v>
      </c>
      <c r="G148" s="11">
        <v>15853029</v>
      </c>
      <c r="H148" s="43" t="s">
        <v>1285</v>
      </c>
    </row>
    <row r="149" spans="1:8">
      <c r="A149" s="11" t="s">
        <v>2577</v>
      </c>
      <c r="B149" s="65" t="s">
        <v>273</v>
      </c>
      <c r="C149" s="11" t="s">
        <v>1388</v>
      </c>
      <c r="D149" s="48">
        <v>2.73050145655082E-21</v>
      </c>
      <c r="E149" s="11">
        <v>3</v>
      </c>
      <c r="F149" s="11">
        <v>69134095</v>
      </c>
      <c r="G149" s="11">
        <v>69155217</v>
      </c>
      <c r="H149" s="43" t="s">
        <v>1285</v>
      </c>
    </row>
    <row r="150" spans="1:8">
      <c r="A150" s="11" t="s">
        <v>1501</v>
      </c>
      <c r="B150" s="65" t="s">
        <v>1502</v>
      </c>
      <c r="C150" s="11" t="s">
        <v>1365</v>
      </c>
      <c r="D150" s="48">
        <v>2.7628253883732598E-21</v>
      </c>
      <c r="E150" s="11">
        <v>11</v>
      </c>
      <c r="F150" s="11">
        <v>64014411</v>
      </c>
      <c r="G150" s="11">
        <v>64016966</v>
      </c>
      <c r="H150" s="43" t="s">
        <v>1285</v>
      </c>
    </row>
    <row r="151" spans="1:8">
      <c r="A151" s="11" t="s">
        <v>2584</v>
      </c>
      <c r="B151" s="65" t="s">
        <v>2585</v>
      </c>
      <c r="C151" s="11" t="s">
        <v>1397</v>
      </c>
      <c r="D151" s="48">
        <v>3.3655499025051101E-21</v>
      </c>
      <c r="E151" s="11">
        <v>1</v>
      </c>
      <c r="F151" s="11">
        <v>15853308</v>
      </c>
      <c r="G151" s="11">
        <v>15918874</v>
      </c>
      <c r="H151" s="43" t="s">
        <v>1285</v>
      </c>
    </row>
    <row r="152" spans="1:8">
      <c r="A152" s="11" t="s">
        <v>2624</v>
      </c>
      <c r="B152" s="65" t="s">
        <v>2625</v>
      </c>
      <c r="C152" s="11" t="s">
        <v>1322</v>
      </c>
      <c r="D152" s="48">
        <v>4.3708754205594997E-21</v>
      </c>
      <c r="E152" s="11">
        <v>12</v>
      </c>
      <c r="F152" s="11">
        <v>57522276</v>
      </c>
      <c r="G152" s="11">
        <v>57607134</v>
      </c>
      <c r="H152" s="43" t="s">
        <v>1285</v>
      </c>
    </row>
    <row r="153" spans="1:8">
      <c r="A153" s="11" t="s">
        <v>2594</v>
      </c>
      <c r="B153" s="65" t="s">
        <v>2595</v>
      </c>
      <c r="C153" s="11" t="s">
        <v>1347</v>
      </c>
      <c r="D153" s="48">
        <v>4.5489102018140501E-21</v>
      </c>
      <c r="E153" s="11">
        <v>2</v>
      </c>
      <c r="F153" s="11">
        <v>27498289</v>
      </c>
      <c r="G153" s="11">
        <v>27504367</v>
      </c>
      <c r="H153" s="43" t="s">
        <v>1285</v>
      </c>
    </row>
    <row r="154" spans="1:8">
      <c r="A154" s="11" t="s">
        <v>2746</v>
      </c>
      <c r="B154" s="65" t="s">
        <v>2747</v>
      </c>
      <c r="C154" s="11" t="s">
        <v>1405</v>
      </c>
      <c r="D154" s="48">
        <v>9.6407508846816694E-21</v>
      </c>
      <c r="E154" s="11">
        <v>6</v>
      </c>
      <c r="F154" s="11">
        <v>27371789</v>
      </c>
      <c r="G154" s="11">
        <v>27374743</v>
      </c>
      <c r="H154" s="43" t="s">
        <v>1285</v>
      </c>
    </row>
    <row r="155" spans="1:8">
      <c r="A155" s="11" t="s">
        <v>2627</v>
      </c>
      <c r="B155" s="65" t="s">
        <v>2628</v>
      </c>
      <c r="C155" s="11" t="s">
        <v>1488</v>
      </c>
      <c r="D155" s="48">
        <v>1.01212064963575E-20</v>
      </c>
      <c r="E155" s="11">
        <v>6</v>
      </c>
      <c r="F155" s="11">
        <v>28234788</v>
      </c>
      <c r="G155" s="11">
        <v>28245974</v>
      </c>
      <c r="H155" s="43" t="s">
        <v>1285</v>
      </c>
    </row>
    <row r="156" spans="1:8">
      <c r="A156" s="11" t="s">
        <v>2617</v>
      </c>
      <c r="B156" s="65" t="s">
        <v>2618</v>
      </c>
      <c r="C156" s="11" t="s">
        <v>1347</v>
      </c>
      <c r="D156" s="48">
        <v>1.6287512334565401E-20</v>
      </c>
      <c r="E156" s="11">
        <v>15</v>
      </c>
      <c r="F156" s="11">
        <v>75660496</v>
      </c>
      <c r="G156" s="11">
        <v>75661925</v>
      </c>
      <c r="H156" s="43" t="s">
        <v>1285</v>
      </c>
    </row>
    <row r="157" spans="1:8">
      <c r="A157" s="11" t="s">
        <v>2561</v>
      </c>
      <c r="B157" s="65" t="s">
        <v>2259</v>
      </c>
      <c r="C157" s="11" t="s">
        <v>1347</v>
      </c>
      <c r="D157" s="48">
        <v>2.0359069251238299E-20</v>
      </c>
      <c r="E157" s="11">
        <v>11</v>
      </c>
      <c r="F157" s="11">
        <v>64358113</v>
      </c>
      <c r="G157" s="11">
        <v>64369820</v>
      </c>
      <c r="H157" s="43" t="s">
        <v>1285</v>
      </c>
    </row>
    <row r="158" spans="1:8">
      <c r="A158" s="11" t="s">
        <v>1524</v>
      </c>
      <c r="B158" s="65" t="s">
        <v>1525</v>
      </c>
      <c r="C158" s="11" t="s">
        <v>1443</v>
      </c>
      <c r="D158" s="48">
        <v>2.6949098895091999E-20</v>
      </c>
      <c r="E158" s="11">
        <v>10</v>
      </c>
      <c r="F158" s="11">
        <v>88853918</v>
      </c>
      <c r="G158" s="11">
        <v>88951225</v>
      </c>
      <c r="H158" s="43" t="s">
        <v>1285</v>
      </c>
    </row>
    <row r="159" spans="1:8">
      <c r="A159" s="11" t="s">
        <v>2596</v>
      </c>
      <c r="B159" s="65" t="s">
        <v>815</v>
      </c>
      <c r="C159" s="11" t="s">
        <v>1353</v>
      </c>
      <c r="D159" s="48">
        <v>2.8112754558656503E-20</v>
      </c>
      <c r="E159" s="11">
        <v>1</v>
      </c>
      <c r="F159" s="11">
        <v>27022524</v>
      </c>
      <c r="G159" s="11">
        <v>27108595</v>
      </c>
      <c r="H159" s="43" t="s">
        <v>1285</v>
      </c>
    </row>
    <row r="160" spans="1:8">
      <c r="A160" s="11" t="s">
        <v>2591</v>
      </c>
      <c r="B160" s="65" t="s">
        <v>2592</v>
      </c>
      <c r="C160" s="11" t="s">
        <v>1596</v>
      </c>
      <c r="D160" s="48">
        <v>3.9257908762828502E-20</v>
      </c>
      <c r="E160" s="11">
        <v>15</v>
      </c>
      <c r="F160" s="11">
        <v>76196200</v>
      </c>
      <c r="G160" s="11">
        <v>76227609</v>
      </c>
      <c r="H160" s="43" t="s">
        <v>1285</v>
      </c>
    </row>
    <row r="161" spans="1:8">
      <c r="A161" s="11" t="s">
        <v>2611</v>
      </c>
      <c r="B161" s="65" t="s">
        <v>2612</v>
      </c>
      <c r="C161" s="11" t="s">
        <v>1353</v>
      </c>
      <c r="D161" s="48">
        <v>4.19274339041176E-20</v>
      </c>
      <c r="E161" s="11">
        <v>10</v>
      </c>
      <c r="F161" s="11">
        <v>51942538</v>
      </c>
      <c r="G161" s="11">
        <v>52008370</v>
      </c>
      <c r="H161" s="43" t="s">
        <v>1285</v>
      </c>
    </row>
    <row r="162" spans="1:8">
      <c r="A162" s="11" t="s">
        <v>2582</v>
      </c>
      <c r="B162" s="65" t="s">
        <v>97</v>
      </c>
      <c r="C162" s="11" t="s">
        <v>1488</v>
      </c>
      <c r="D162" s="48">
        <v>5.1297800400440003E-20</v>
      </c>
      <c r="E162" s="11">
        <v>1</v>
      </c>
      <c r="F162" s="11">
        <v>15898848</v>
      </c>
      <c r="G162" s="11">
        <v>15911605</v>
      </c>
      <c r="H162" s="43" t="s">
        <v>1285</v>
      </c>
    </row>
    <row r="163" spans="1:8">
      <c r="A163" s="11" t="s">
        <v>2569</v>
      </c>
      <c r="B163" s="65" t="s">
        <v>2570</v>
      </c>
      <c r="C163" s="11" t="s">
        <v>1382</v>
      </c>
      <c r="D163" s="48">
        <v>6.48728733871672E-20</v>
      </c>
      <c r="E163" s="11">
        <v>6</v>
      </c>
      <c r="F163" s="11">
        <v>26597180</v>
      </c>
      <c r="G163" s="11">
        <v>26600278</v>
      </c>
      <c r="H163" s="43" t="s">
        <v>1285</v>
      </c>
    </row>
    <row r="164" spans="1:8">
      <c r="A164" s="11" t="s">
        <v>1637</v>
      </c>
      <c r="B164" s="65" t="s">
        <v>1100</v>
      </c>
      <c r="C164" s="11" t="s">
        <v>1488</v>
      </c>
      <c r="D164" s="48">
        <v>9.1016777449349895E-20</v>
      </c>
      <c r="E164" s="11">
        <v>6</v>
      </c>
      <c r="F164" s="11">
        <v>43267448</v>
      </c>
      <c r="G164" s="11">
        <v>43276535</v>
      </c>
      <c r="H164" s="43" t="s">
        <v>1285</v>
      </c>
    </row>
    <row r="165" spans="1:8">
      <c r="A165" s="11" t="s">
        <v>1572</v>
      </c>
      <c r="B165" s="65" t="s">
        <v>1573</v>
      </c>
      <c r="C165" s="11" t="s">
        <v>1493</v>
      </c>
      <c r="D165" s="48">
        <v>9.1287382141237106E-20</v>
      </c>
      <c r="E165" s="11">
        <v>11</v>
      </c>
      <c r="F165" s="11">
        <v>64011956</v>
      </c>
      <c r="G165" s="11">
        <v>64014413</v>
      </c>
      <c r="H165" s="43" t="s">
        <v>1285</v>
      </c>
    </row>
    <row r="166" spans="1:8">
      <c r="A166" s="11" t="s">
        <v>2670</v>
      </c>
      <c r="B166" s="65" t="s">
        <v>2671</v>
      </c>
      <c r="C166" s="11" t="s">
        <v>1460</v>
      </c>
      <c r="D166" s="48">
        <v>9.8726459318607597E-20</v>
      </c>
      <c r="E166" s="11">
        <v>6</v>
      </c>
      <c r="F166" s="11">
        <v>26636518</v>
      </c>
      <c r="G166" s="11">
        <v>26659980</v>
      </c>
      <c r="H166" s="43" t="s">
        <v>1285</v>
      </c>
    </row>
    <row r="167" spans="1:8">
      <c r="A167" s="11" t="s">
        <v>2712</v>
      </c>
      <c r="B167" s="65" t="s">
        <v>2398</v>
      </c>
      <c r="C167" s="11" t="s">
        <v>1341</v>
      </c>
      <c r="D167" s="48">
        <v>1.32115419729336E-19</v>
      </c>
      <c r="E167" s="11">
        <v>15</v>
      </c>
      <c r="F167" s="11">
        <v>75890424</v>
      </c>
      <c r="G167" s="11">
        <v>75918810</v>
      </c>
      <c r="H167" s="43" t="s">
        <v>1285</v>
      </c>
    </row>
    <row r="168" spans="1:8">
      <c r="A168" s="11" t="s">
        <v>2619</v>
      </c>
      <c r="B168" s="65" t="s">
        <v>2620</v>
      </c>
      <c r="C168" s="11" t="s">
        <v>1347</v>
      </c>
      <c r="D168" s="48">
        <v>1.9581515359618801E-19</v>
      </c>
      <c r="E168" s="11">
        <v>2</v>
      </c>
      <c r="F168" s="11">
        <v>27422455</v>
      </c>
      <c r="G168" s="11">
        <v>27435826</v>
      </c>
      <c r="H168" s="43" t="s">
        <v>1285</v>
      </c>
    </row>
    <row r="169" spans="1:8">
      <c r="A169" s="11" t="s">
        <v>2607</v>
      </c>
      <c r="B169" s="65" t="s">
        <v>2131</v>
      </c>
      <c r="C169" s="11" t="s">
        <v>1334</v>
      </c>
      <c r="D169" s="48">
        <v>3.2780133988229998E-19</v>
      </c>
      <c r="E169" s="11">
        <v>2</v>
      </c>
      <c r="F169" s="11">
        <v>27434895</v>
      </c>
      <c r="G169" s="11">
        <v>27440046</v>
      </c>
      <c r="H169" s="43" t="s">
        <v>1285</v>
      </c>
    </row>
    <row r="170" spans="1:8">
      <c r="A170" s="11" t="s">
        <v>2710</v>
      </c>
      <c r="B170" s="65" t="s">
        <v>2711</v>
      </c>
      <c r="C170" s="11" t="s">
        <v>1465</v>
      </c>
      <c r="D170" s="48">
        <v>3.5825572770373599E-19</v>
      </c>
      <c r="E170" s="11">
        <v>6</v>
      </c>
      <c r="F170" s="11">
        <v>28092338</v>
      </c>
      <c r="G170" s="11">
        <v>28097860</v>
      </c>
      <c r="H170" s="43" t="s">
        <v>1285</v>
      </c>
    </row>
    <row r="171" spans="1:8">
      <c r="A171" s="11" t="s">
        <v>2601</v>
      </c>
      <c r="B171" s="65" t="s">
        <v>2602</v>
      </c>
      <c r="C171" s="11" t="s">
        <v>1516</v>
      </c>
      <c r="D171" s="48">
        <v>3.9875554042174499E-19</v>
      </c>
      <c r="E171" s="11">
        <v>3</v>
      </c>
      <c r="F171" s="11">
        <v>52321105</v>
      </c>
      <c r="G171" s="11">
        <v>52329272</v>
      </c>
      <c r="H171" s="43" t="s">
        <v>1285</v>
      </c>
    </row>
    <row r="172" spans="1:8">
      <c r="A172" s="11" t="s">
        <v>2638</v>
      </c>
      <c r="B172" s="65" t="s">
        <v>999</v>
      </c>
      <c r="C172" s="11" t="s">
        <v>1443</v>
      </c>
      <c r="D172" s="48">
        <v>4.1460127856396901E-19</v>
      </c>
      <c r="E172" s="11">
        <v>15</v>
      </c>
      <c r="F172" s="11">
        <v>75661720</v>
      </c>
      <c r="G172" s="11">
        <v>75748183</v>
      </c>
      <c r="H172" s="43" t="s">
        <v>1285</v>
      </c>
    </row>
    <row r="173" spans="1:8">
      <c r="A173" s="11" t="s">
        <v>1808</v>
      </c>
      <c r="B173" s="65" t="s">
        <v>1809</v>
      </c>
      <c r="C173" s="11" t="s">
        <v>1400</v>
      </c>
      <c r="D173" s="48">
        <v>5.1444040709143195E-19</v>
      </c>
      <c r="E173" s="11">
        <v>3</v>
      </c>
      <c r="F173" s="11">
        <v>52568029</v>
      </c>
      <c r="G173" s="11">
        <v>52613253</v>
      </c>
      <c r="H173" s="43" t="s">
        <v>1285</v>
      </c>
    </row>
    <row r="174" spans="1:8">
      <c r="A174" s="11" t="s">
        <v>1737</v>
      </c>
      <c r="B174" s="65" t="s">
        <v>1738</v>
      </c>
      <c r="C174" s="11" t="s">
        <v>1350</v>
      </c>
      <c r="D174" s="48">
        <v>7.0131432982133198E-19</v>
      </c>
      <c r="E174" s="11">
        <v>3</v>
      </c>
      <c r="F174" s="11">
        <v>52715172</v>
      </c>
      <c r="G174" s="11">
        <v>52728508</v>
      </c>
      <c r="H174" s="43" t="s">
        <v>1285</v>
      </c>
    </row>
    <row r="175" spans="1:8">
      <c r="A175" s="11" t="s">
        <v>1549</v>
      </c>
      <c r="B175" s="65" t="s">
        <v>1550</v>
      </c>
      <c r="C175" s="11" t="s">
        <v>1436</v>
      </c>
      <c r="D175" s="48">
        <v>1.0323897494297801E-18</v>
      </c>
      <c r="E175" s="11">
        <v>6</v>
      </c>
      <c r="F175" s="11">
        <v>43395104</v>
      </c>
      <c r="G175" s="11">
        <v>43418168</v>
      </c>
      <c r="H175" s="43" t="s">
        <v>1285</v>
      </c>
    </row>
    <row r="176" spans="1:8">
      <c r="A176" s="11" t="s">
        <v>1722</v>
      </c>
      <c r="B176" s="65" t="s">
        <v>1723</v>
      </c>
      <c r="C176" s="11" t="s">
        <v>1516</v>
      </c>
      <c r="D176" s="48">
        <v>1.1426411101481199E-18</v>
      </c>
      <c r="E176" s="11">
        <v>8</v>
      </c>
      <c r="F176" s="11">
        <v>95938200</v>
      </c>
      <c r="G176" s="11">
        <v>95961639</v>
      </c>
      <c r="H176" s="43" t="s">
        <v>1285</v>
      </c>
    </row>
    <row r="177" spans="1:8">
      <c r="A177" s="11" t="s">
        <v>2622</v>
      </c>
      <c r="B177" s="65" t="s">
        <v>2345</v>
      </c>
      <c r="C177" s="11" t="s">
        <v>1465</v>
      </c>
      <c r="D177" s="48">
        <v>1.35687320150783E-18</v>
      </c>
      <c r="E177" s="11">
        <v>1</v>
      </c>
      <c r="F177" s="11">
        <v>27113963</v>
      </c>
      <c r="G177" s="11">
        <v>27124889</v>
      </c>
      <c r="H177" s="43" t="s">
        <v>1285</v>
      </c>
    </row>
    <row r="178" spans="1:8">
      <c r="A178" s="11" t="s">
        <v>2661</v>
      </c>
      <c r="B178" s="65" t="s">
        <v>2662</v>
      </c>
      <c r="C178" s="11" t="s">
        <v>1274</v>
      </c>
      <c r="D178" s="48">
        <v>1.54914789982856E-18</v>
      </c>
      <c r="E178" s="11">
        <v>2</v>
      </c>
      <c r="F178" s="11">
        <v>176968944</v>
      </c>
      <c r="G178" s="11">
        <v>176974722</v>
      </c>
      <c r="H178" s="43" t="s">
        <v>1285</v>
      </c>
    </row>
    <row r="179" spans="1:8">
      <c r="A179" s="11" t="s">
        <v>1688</v>
      </c>
      <c r="B179" s="65" t="s">
        <v>1145</v>
      </c>
      <c r="C179" s="11" t="s">
        <v>1341</v>
      </c>
      <c r="D179" s="48">
        <v>1.8766371701438101E-18</v>
      </c>
      <c r="E179" s="11">
        <v>12</v>
      </c>
      <c r="F179" s="11">
        <v>122516628</v>
      </c>
      <c r="G179" s="11">
        <v>122631894</v>
      </c>
      <c r="H179" s="43" t="s">
        <v>1285</v>
      </c>
    </row>
    <row r="180" spans="1:8">
      <c r="A180" s="11" t="s">
        <v>2932</v>
      </c>
      <c r="B180" s="65" t="s">
        <v>2933</v>
      </c>
      <c r="C180" s="11" t="s">
        <v>1436</v>
      </c>
      <c r="D180" s="48">
        <v>1.9452492676603301E-18</v>
      </c>
      <c r="E180" s="11">
        <v>11</v>
      </c>
      <c r="F180" s="11">
        <v>31453948</v>
      </c>
      <c r="G180" s="11">
        <v>31531192</v>
      </c>
      <c r="H180" s="43" t="s">
        <v>1285</v>
      </c>
    </row>
    <row r="181" spans="1:8">
      <c r="A181" s="11" t="s">
        <v>2551</v>
      </c>
      <c r="B181" s="65" t="s">
        <v>2552</v>
      </c>
      <c r="C181" s="11" t="s">
        <v>1350</v>
      </c>
      <c r="D181" s="48">
        <v>4.9707946478852303E-18</v>
      </c>
      <c r="E181" s="11">
        <v>6</v>
      </c>
      <c r="F181" s="11">
        <v>29909037</v>
      </c>
      <c r="G181" s="11">
        <v>29913661</v>
      </c>
      <c r="H181" s="43" t="s">
        <v>1285</v>
      </c>
    </row>
    <row r="182" spans="1:8">
      <c r="A182" s="11" t="s">
        <v>2578</v>
      </c>
      <c r="B182" s="65" t="s">
        <v>2579</v>
      </c>
      <c r="C182" s="11" t="s">
        <v>1344</v>
      </c>
      <c r="D182" s="48">
        <v>5.0392727792104096E-18</v>
      </c>
      <c r="E182" s="11">
        <v>3</v>
      </c>
      <c r="F182" s="11">
        <v>52279841</v>
      </c>
      <c r="G182" s="11">
        <v>52284613</v>
      </c>
      <c r="H182" s="43" t="s">
        <v>1285</v>
      </c>
    </row>
    <row r="183" spans="1:8">
      <c r="A183" s="11" t="s">
        <v>2641</v>
      </c>
      <c r="B183" s="65" t="s">
        <v>2642</v>
      </c>
      <c r="C183" s="11" t="s">
        <v>1325</v>
      </c>
      <c r="D183" s="48">
        <v>6.1345736028895797E-18</v>
      </c>
      <c r="E183" s="11">
        <v>1</v>
      </c>
      <c r="F183" s="11">
        <v>150782181</v>
      </c>
      <c r="G183" s="11">
        <v>150849244</v>
      </c>
      <c r="H183" s="43" t="s">
        <v>1285</v>
      </c>
    </row>
    <row r="184" spans="1:8">
      <c r="A184" s="11" t="s">
        <v>1634</v>
      </c>
      <c r="B184" s="65" t="s">
        <v>1635</v>
      </c>
      <c r="C184" s="11" t="s">
        <v>1413</v>
      </c>
      <c r="D184" s="48">
        <v>7.03707177440432E-18</v>
      </c>
      <c r="E184" s="11">
        <v>3</v>
      </c>
      <c r="F184" s="11">
        <v>52846991</v>
      </c>
      <c r="G184" s="11">
        <v>52865495</v>
      </c>
      <c r="H184" s="43" t="s">
        <v>1285</v>
      </c>
    </row>
    <row r="185" spans="1:8">
      <c r="A185" s="11" t="s">
        <v>1755</v>
      </c>
      <c r="B185" s="65" t="s">
        <v>1756</v>
      </c>
      <c r="C185" s="11" t="s">
        <v>1261</v>
      </c>
      <c r="D185" s="48">
        <v>7.4451005799534204E-18</v>
      </c>
      <c r="E185" s="11">
        <v>8</v>
      </c>
      <c r="F185" s="11">
        <v>95891998</v>
      </c>
      <c r="G185" s="11">
        <v>95908906</v>
      </c>
      <c r="H185" s="43" t="s">
        <v>1285</v>
      </c>
    </row>
    <row r="186" spans="1:8">
      <c r="A186" s="11" t="s">
        <v>1689</v>
      </c>
      <c r="B186" s="65" t="s">
        <v>1690</v>
      </c>
      <c r="C186" s="11" t="s">
        <v>1443</v>
      </c>
      <c r="D186" s="48">
        <v>7.6229862849479598E-18</v>
      </c>
      <c r="E186" s="11">
        <v>6</v>
      </c>
      <c r="F186" s="11">
        <v>31236526</v>
      </c>
      <c r="G186" s="11">
        <v>31239907</v>
      </c>
      <c r="H186" s="43" t="s">
        <v>1285</v>
      </c>
    </row>
    <row r="187" spans="1:8">
      <c r="A187" s="11" t="s">
        <v>1612</v>
      </c>
      <c r="B187" s="65" t="s">
        <v>1613</v>
      </c>
      <c r="C187" s="11" t="s">
        <v>1418</v>
      </c>
      <c r="D187" s="48">
        <v>9.8652566045065901E-18</v>
      </c>
      <c r="E187" s="11">
        <v>6</v>
      </c>
      <c r="F187" s="11">
        <v>43474707</v>
      </c>
      <c r="G187" s="11">
        <v>43478424</v>
      </c>
      <c r="H187" s="43" t="s">
        <v>1285</v>
      </c>
    </row>
    <row r="188" spans="1:8">
      <c r="A188" s="11" t="s">
        <v>2739</v>
      </c>
      <c r="B188" s="65" t="s">
        <v>2740</v>
      </c>
      <c r="C188" s="11" t="s">
        <v>1241</v>
      </c>
      <c r="D188" s="48">
        <v>1.1487291704338401E-17</v>
      </c>
      <c r="E188" s="11">
        <v>15</v>
      </c>
      <c r="F188" s="11">
        <v>75639296</v>
      </c>
      <c r="G188" s="11">
        <v>75647592</v>
      </c>
      <c r="H188" s="43" t="s">
        <v>1285</v>
      </c>
    </row>
    <row r="189" spans="1:8">
      <c r="A189" s="11" t="s">
        <v>1537</v>
      </c>
      <c r="B189" s="65" t="s">
        <v>1538</v>
      </c>
      <c r="C189" s="11" t="s">
        <v>1319</v>
      </c>
      <c r="D189" s="48">
        <v>1.19169745672588E-17</v>
      </c>
      <c r="E189" s="11">
        <v>10</v>
      </c>
      <c r="F189" s="11">
        <v>88985205</v>
      </c>
      <c r="G189" s="11">
        <v>88996665</v>
      </c>
      <c r="H189" s="43" t="s">
        <v>1285</v>
      </c>
    </row>
    <row r="190" spans="1:8">
      <c r="A190" s="11" t="s">
        <v>1669</v>
      </c>
      <c r="B190" s="65" t="s">
        <v>497</v>
      </c>
      <c r="C190" s="11" t="s">
        <v>1362</v>
      </c>
      <c r="D190" s="48">
        <v>1.2341721898878399E-17</v>
      </c>
      <c r="E190" s="11">
        <v>9</v>
      </c>
      <c r="F190" s="11">
        <v>33104080</v>
      </c>
      <c r="G190" s="11">
        <v>33167354</v>
      </c>
      <c r="H190" s="43" t="s">
        <v>1285</v>
      </c>
    </row>
    <row r="191" spans="1:8">
      <c r="A191" s="11" t="s">
        <v>1373</v>
      </c>
      <c r="B191" s="65" t="s">
        <v>1374</v>
      </c>
      <c r="C191" s="11" t="s">
        <v>1267</v>
      </c>
      <c r="D191" s="48">
        <v>1.29501157376747E-17</v>
      </c>
      <c r="E191" s="11">
        <v>11</v>
      </c>
      <c r="F191" s="11">
        <v>64704989</v>
      </c>
      <c r="G191" s="11">
        <v>64739557</v>
      </c>
      <c r="H191" s="43" t="s">
        <v>1285</v>
      </c>
    </row>
    <row r="192" spans="1:8">
      <c r="A192" s="11" t="s">
        <v>2613</v>
      </c>
      <c r="B192" s="65" t="s">
        <v>2614</v>
      </c>
      <c r="C192" s="11" t="s">
        <v>1322</v>
      </c>
      <c r="D192" s="48">
        <v>1.9566832618502399E-17</v>
      </c>
      <c r="E192" s="11">
        <v>3</v>
      </c>
      <c r="F192" s="11">
        <v>52288437</v>
      </c>
      <c r="G192" s="11">
        <v>52322036</v>
      </c>
      <c r="H192" s="43" t="s">
        <v>1285</v>
      </c>
    </row>
    <row r="193" spans="1:8">
      <c r="A193" s="11" t="s">
        <v>2609</v>
      </c>
      <c r="B193" s="65" t="s">
        <v>2610</v>
      </c>
      <c r="C193" s="11" t="s">
        <v>1460</v>
      </c>
      <c r="D193" s="48">
        <v>2.1899125160128101E-17</v>
      </c>
      <c r="E193" s="11">
        <v>2</v>
      </c>
      <c r="F193" s="11">
        <v>15731302</v>
      </c>
      <c r="G193" s="11">
        <v>15771235</v>
      </c>
      <c r="H193" s="43" t="s">
        <v>1285</v>
      </c>
    </row>
    <row r="194" spans="1:8">
      <c r="A194" s="11" t="s">
        <v>2623</v>
      </c>
      <c r="B194" s="65" t="s">
        <v>133</v>
      </c>
      <c r="C194" s="11" t="s">
        <v>1410</v>
      </c>
      <c r="D194" s="48">
        <v>2.4141279248500099E-17</v>
      </c>
      <c r="E194" s="11">
        <v>1</v>
      </c>
      <c r="F194" s="11">
        <v>150618701</v>
      </c>
      <c r="G194" s="11">
        <v>150669630</v>
      </c>
      <c r="H194" s="43" t="s">
        <v>1285</v>
      </c>
    </row>
    <row r="195" spans="1:8">
      <c r="A195" s="11" t="s">
        <v>1371</v>
      </c>
      <c r="B195" s="65" t="s">
        <v>1372</v>
      </c>
      <c r="C195" s="11" t="s">
        <v>1410</v>
      </c>
      <c r="D195" s="48">
        <v>3.1975131683594703E-17</v>
      </c>
      <c r="E195" s="11">
        <v>11</v>
      </c>
      <c r="F195" s="11">
        <v>63997750</v>
      </c>
      <c r="G195" s="11">
        <v>64001758</v>
      </c>
      <c r="H195" s="43" t="s">
        <v>1285</v>
      </c>
    </row>
    <row r="196" spans="1:8">
      <c r="A196" s="11" t="s">
        <v>2732</v>
      </c>
      <c r="B196" s="65" t="s">
        <v>2733</v>
      </c>
      <c r="C196" s="11" t="s">
        <v>1521</v>
      </c>
      <c r="D196" s="48">
        <v>3.4896096399530302E-17</v>
      </c>
      <c r="E196" s="11">
        <v>3</v>
      </c>
      <c r="F196" s="11">
        <v>50192478</v>
      </c>
      <c r="G196" s="11">
        <v>50226508</v>
      </c>
      <c r="H196" s="43" t="s">
        <v>1285</v>
      </c>
    </row>
    <row r="197" spans="1:8">
      <c r="A197" s="11" t="s">
        <v>1761</v>
      </c>
      <c r="B197" s="65" t="s">
        <v>1762</v>
      </c>
      <c r="C197" s="11" t="s">
        <v>1334</v>
      </c>
      <c r="D197" s="48">
        <v>3.6789143587443602E-17</v>
      </c>
      <c r="E197" s="11">
        <v>3</v>
      </c>
      <c r="F197" s="11">
        <v>52728505</v>
      </c>
      <c r="G197" s="11">
        <v>52740048</v>
      </c>
      <c r="H197" s="43" t="s">
        <v>1285</v>
      </c>
    </row>
    <row r="198" spans="1:8">
      <c r="A198" s="11" t="s">
        <v>2725</v>
      </c>
      <c r="B198" s="65" t="s">
        <v>2726</v>
      </c>
      <c r="C198" s="11" t="s">
        <v>1498</v>
      </c>
      <c r="D198" s="48">
        <v>3.7121816963465302E-17</v>
      </c>
      <c r="E198" s="11">
        <v>3</v>
      </c>
      <c r="F198" s="11">
        <v>49946302</v>
      </c>
      <c r="G198" s="11">
        <v>49967606</v>
      </c>
      <c r="H198" s="43" t="s">
        <v>1285</v>
      </c>
    </row>
    <row r="199" spans="1:8">
      <c r="A199" s="11" t="s">
        <v>1656</v>
      </c>
      <c r="B199" s="65" t="s">
        <v>1657</v>
      </c>
      <c r="C199" s="11" t="s">
        <v>1596</v>
      </c>
      <c r="D199" s="48">
        <v>4.5731530081928402E-17</v>
      </c>
      <c r="E199" s="11">
        <v>6</v>
      </c>
      <c r="F199" s="11">
        <v>26440700</v>
      </c>
      <c r="G199" s="11">
        <v>26453643</v>
      </c>
      <c r="H199" s="43" t="s">
        <v>1285</v>
      </c>
    </row>
    <row r="200" spans="1:8">
      <c r="A200" s="11" t="s">
        <v>2633</v>
      </c>
      <c r="B200" s="65" t="s">
        <v>2634</v>
      </c>
      <c r="C200" s="11" t="s">
        <v>1344</v>
      </c>
      <c r="D200" s="48">
        <v>4.9760911229410302E-17</v>
      </c>
      <c r="E200" s="11">
        <v>5</v>
      </c>
      <c r="F200" s="11">
        <v>34651562</v>
      </c>
      <c r="G200" s="11">
        <v>34651993</v>
      </c>
      <c r="H200" s="43" t="s">
        <v>1285</v>
      </c>
    </row>
    <row r="201" spans="1:8">
      <c r="A201" s="11" t="s">
        <v>1730</v>
      </c>
      <c r="B201" s="65" t="s">
        <v>489</v>
      </c>
      <c r="C201" s="11" t="s">
        <v>1353</v>
      </c>
      <c r="D201" s="48">
        <v>9.9602903208754695E-17</v>
      </c>
      <c r="E201" s="11">
        <v>8</v>
      </c>
      <c r="F201" s="11">
        <v>95907995</v>
      </c>
      <c r="G201" s="11">
        <v>96128683</v>
      </c>
      <c r="H201" s="43" t="s">
        <v>1285</v>
      </c>
    </row>
    <row r="202" spans="1:8">
      <c r="A202" s="11" t="s">
        <v>2663</v>
      </c>
      <c r="B202" s="65" t="s">
        <v>2664</v>
      </c>
      <c r="C202" s="11" t="s">
        <v>1328</v>
      </c>
      <c r="D202" s="48">
        <v>1.2093719386361499E-16</v>
      </c>
      <c r="E202" s="11">
        <v>1</v>
      </c>
      <c r="F202" s="11">
        <v>27202624</v>
      </c>
      <c r="G202" s="11">
        <v>27216788</v>
      </c>
      <c r="H202" s="43" t="s">
        <v>1285</v>
      </c>
    </row>
    <row r="203" spans="1:8">
      <c r="A203" s="11" t="s">
        <v>1780</v>
      </c>
      <c r="B203" s="65" t="s">
        <v>1059</v>
      </c>
      <c r="C203" s="11" t="s">
        <v>1443</v>
      </c>
      <c r="D203" s="48">
        <v>1.6422723624853399E-16</v>
      </c>
      <c r="E203" s="11">
        <v>3</v>
      </c>
      <c r="F203" s="11">
        <v>52579368</v>
      </c>
      <c r="G203" s="11">
        <v>52719933</v>
      </c>
      <c r="H203" s="43" t="s">
        <v>1285</v>
      </c>
    </row>
    <row r="204" spans="1:8">
      <c r="A204" s="11" t="s">
        <v>2685</v>
      </c>
      <c r="B204" s="65" t="s">
        <v>864</v>
      </c>
      <c r="C204" s="11" t="s">
        <v>1382</v>
      </c>
      <c r="D204" s="48">
        <v>1.8642640341610901E-16</v>
      </c>
      <c r="E204" s="11">
        <v>3</v>
      </c>
      <c r="F204" s="11">
        <v>49924435</v>
      </c>
      <c r="G204" s="11">
        <v>49941299</v>
      </c>
      <c r="H204" s="43" t="s">
        <v>1285</v>
      </c>
    </row>
    <row r="205" spans="1:8">
      <c r="A205" s="11" t="s">
        <v>1638</v>
      </c>
      <c r="B205" s="65" t="s">
        <v>1639</v>
      </c>
      <c r="C205" s="11" t="s">
        <v>1465</v>
      </c>
      <c r="D205" s="48">
        <v>2.2598229930094998E-16</v>
      </c>
      <c r="E205" s="11">
        <v>3</v>
      </c>
      <c r="F205" s="11">
        <v>52744800</v>
      </c>
      <c r="G205" s="11">
        <v>52804965</v>
      </c>
      <c r="H205" s="43" t="s">
        <v>1285</v>
      </c>
    </row>
    <row r="206" spans="1:8">
      <c r="A206" s="11" t="s">
        <v>1429</v>
      </c>
      <c r="B206" s="65" t="s">
        <v>1430</v>
      </c>
      <c r="C206" s="11" t="s">
        <v>1297</v>
      </c>
      <c r="D206" s="48">
        <v>2.3545564327205001E-16</v>
      </c>
      <c r="E206" s="11">
        <v>11</v>
      </c>
      <c r="F206" s="11">
        <v>64126620</v>
      </c>
      <c r="G206" s="11">
        <v>64139687</v>
      </c>
      <c r="H206" s="43" t="s">
        <v>1285</v>
      </c>
    </row>
    <row r="207" spans="1:8">
      <c r="A207" s="11" t="s">
        <v>2586</v>
      </c>
      <c r="B207" s="65" t="s">
        <v>453</v>
      </c>
      <c r="C207" s="11" t="s">
        <v>1319</v>
      </c>
      <c r="D207" s="48">
        <v>2.6300056526882701E-16</v>
      </c>
      <c r="E207" s="11">
        <v>7</v>
      </c>
      <c r="F207" s="11">
        <v>97920963</v>
      </c>
      <c r="G207" s="11">
        <v>98030380</v>
      </c>
      <c r="H207" s="43" t="s">
        <v>1285</v>
      </c>
    </row>
    <row r="208" spans="1:8">
      <c r="A208" s="11" t="s">
        <v>2647</v>
      </c>
      <c r="B208" s="65" t="s">
        <v>2648</v>
      </c>
      <c r="C208" s="11" t="s">
        <v>1431</v>
      </c>
      <c r="D208" s="48">
        <v>3.0441424781244002E-16</v>
      </c>
      <c r="E208" s="11">
        <v>4</v>
      </c>
      <c r="F208" s="11">
        <v>144106070</v>
      </c>
      <c r="G208" s="11">
        <v>144144983</v>
      </c>
      <c r="H208" s="43" t="s">
        <v>1285</v>
      </c>
    </row>
    <row r="209" spans="1:8">
      <c r="A209" s="11" t="s">
        <v>2703</v>
      </c>
      <c r="B209" s="65" t="s">
        <v>2704</v>
      </c>
      <c r="C209" s="11" t="s">
        <v>1460</v>
      </c>
      <c r="D209" s="48">
        <v>3.4639580278855002E-16</v>
      </c>
      <c r="E209" s="11">
        <v>1</v>
      </c>
      <c r="F209" s="11">
        <v>156030951</v>
      </c>
      <c r="G209" s="11">
        <v>156040295</v>
      </c>
      <c r="H209" s="43" t="s">
        <v>1285</v>
      </c>
    </row>
    <row r="210" spans="1:8">
      <c r="A210" s="11" t="s">
        <v>2708</v>
      </c>
      <c r="B210" s="65" t="s">
        <v>2709</v>
      </c>
      <c r="C210" s="11" t="s">
        <v>1596</v>
      </c>
      <c r="D210" s="48">
        <v>3.5237394317243901E-16</v>
      </c>
      <c r="E210" s="11">
        <v>1</v>
      </c>
      <c r="F210" s="11">
        <v>27189633</v>
      </c>
      <c r="G210" s="11">
        <v>27190947</v>
      </c>
      <c r="H210" s="43" t="s">
        <v>1285</v>
      </c>
    </row>
    <row r="211" spans="1:8">
      <c r="A211" s="11" t="s">
        <v>2645</v>
      </c>
      <c r="B211" s="65" t="s">
        <v>2646</v>
      </c>
      <c r="C211" s="11" t="s">
        <v>1239</v>
      </c>
      <c r="D211" s="48">
        <v>4.0154315953521601E-16</v>
      </c>
      <c r="E211" s="11">
        <v>3</v>
      </c>
      <c r="F211" s="11">
        <v>49591922</v>
      </c>
      <c r="G211" s="11">
        <v>49708978</v>
      </c>
      <c r="H211" s="43" t="s">
        <v>1285</v>
      </c>
    </row>
    <row r="212" spans="1:8">
      <c r="A212" s="11" t="s">
        <v>1475</v>
      </c>
      <c r="B212" s="65" t="s">
        <v>1476</v>
      </c>
      <c r="C212" s="11" t="s">
        <v>1362</v>
      </c>
      <c r="D212" s="48">
        <v>4.72269344765511E-16</v>
      </c>
      <c r="E212" s="11">
        <v>11</v>
      </c>
      <c r="F212" s="11">
        <v>65779312</v>
      </c>
      <c r="G212" s="11">
        <v>65780976</v>
      </c>
      <c r="H212" s="43" t="s">
        <v>1285</v>
      </c>
    </row>
    <row r="213" spans="1:8">
      <c r="A213" s="11" t="s">
        <v>2629</v>
      </c>
      <c r="B213" s="65" t="s">
        <v>2630</v>
      </c>
      <c r="C213" s="11" t="s">
        <v>1365</v>
      </c>
      <c r="D213" s="48">
        <v>5.0991093369828698E-16</v>
      </c>
      <c r="E213" s="11">
        <v>2</v>
      </c>
      <c r="F213" s="11">
        <v>27440258</v>
      </c>
      <c r="G213" s="11">
        <v>27466811</v>
      </c>
      <c r="H213" s="43" t="s">
        <v>1285</v>
      </c>
    </row>
    <row r="214" spans="1:8">
      <c r="A214" s="11" t="s">
        <v>2721</v>
      </c>
      <c r="B214" s="65" t="s">
        <v>2722</v>
      </c>
      <c r="C214" s="11" t="s">
        <v>1347</v>
      </c>
      <c r="D214" s="48">
        <v>5.4878799083069899E-16</v>
      </c>
      <c r="E214" s="11">
        <v>3</v>
      </c>
      <c r="F214" s="11">
        <v>49842640</v>
      </c>
      <c r="G214" s="11">
        <v>49851379</v>
      </c>
      <c r="H214" s="43" t="s">
        <v>1285</v>
      </c>
    </row>
    <row r="215" spans="1:8">
      <c r="A215" s="11" t="s">
        <v>2706</v>
      </c>
      <c r="B215" s="65" t="s">
        <v>2707</v>
      </c>
      <c r="C215" s="11" t="s">
        <v>1443</v>
      </c>
      <c r="D215" s="48">
        <v>6.1941540293130995E-16</v>
      </c>
      <c r="E215" s="11">
        <v>11</v>
      </c>
      <c r="F215" s="11">
        <v>65657875</v>
      </c>
      <c r="G215" s="11">
        <v>65659105</v>
      </c>
      <c r="H215" s="43" t="s">
        <v>1285</v>
      </c>
    </row>
    <row r="216" spans="1:8">
      <c r="A216" s="11" t="s">
        <v>1855</v>
      </c>
      <c r="B216" s="65" t="s">
        <v>806</v>
      </c>
      <c r="C216" s="11" t="s">
        <v>1319</v>
      </c>
      <c r="D216" s="48">
        <v>6.8414226923172205E-16</v>
      </c>
      <c r="E216" s="11">
        <v>22</v>
      </c>
      <c r="F216" s="11">
        <v>44319619</v>
      </c>
      <c r="G216" s="11">
        <v>44360368</v>
      </c>
      <c r="H216" s="43" t="s">
        <v>1285</v>
      </c>
    </row>
    <row r="217" spans="1:8">
      <c r="A217" s="11" t="s">
        <v>2688</v>
      </c>
      <c r="B217" s="65" t="s">
        <v>2689</v>
      </c>
      <c r="C217" s="11" t="s">
        <v>1382</v>
      </c>
      <c r="D217" s="48">
        <v>9.9932837224039703E-16</v>
      </c>
      <c r="E217" s="11">
        <v>11</v>
      </c>
      <c r="F217" s="11">
        <v>64085560</v>
      </c>
      <c r="G217" s="11">
        <v>64089283</v>
      </c>
      <c r="H217" s="43" t="s">
        <v>1285</v>
      </c>
    </row>
    <row r="218" spans="1:8">
      <c r="A218" s="11" t="s">
        <v>2692</v>
      </c>
      <c r="B218" s="65" t="s">
        <v>849</v>
      </c>
      <c r="C218" s="11" t="s">
        <v>1431</v>
      </c>
      <c r="D218" s="48">
        <v>1.15452195567072E-15</v>
      </c>
      <c r="E218" s="11">
        <v>2</v>
      </c>
      <c r="F218" s="11">
        <v>148778580</v>
      </c>
      <c r="G218" s="11">
        <v>149275805</v>
      </c>
      <c r="H218" s="43" t="s">
        <v>1285</v>
      </c>
    </row>
    <row r="219" spans="1:8">
      <c r="A219" s="11" t="s">
        <v>1481</v>
      </c>
      <c r="B219" s="65" t="s">
        <v>1482</v>
      </c>
      <c r="C219" s="11" t="s">
        <v>1362</v>
      </c>
      <c r="D219" s="48">
        <v>1.2002170990452E-15</v>
      </c>
      <c r="E219" s="11">
        <v>17</v>
      </c>
      <c r="F219" s="11">
        <v>59489112</v>
      </c>
      <c r="G219" s="11">
        <v>59490641</v>
      </c>
      <c r="H219" s="43" t="s">
        <v>1285</v>
      </c>
    </row>
    <row r="220" spans="1:8">
      <c r="A220" s="11" t="s">
        <v>2736</v>
      </c>
      <c r="B220" s="65" t="s">
        <v>2298</v>
      </c>
      <c r="C220" s="11" t="s">
        <v>1460</v>
      </c>
      <c r="D220" s="48">
        <v>1.7895809059938299E-15</v>
      </c>
      <c r="E220" s="11">
        <v>6</v>
      </c>
      <c r="F220" s="11">
        <v>31321649</v>
      </c>
      <c r="G220" s="11">
        <v>31324965</v>
      </c>
      <c r="H220" s="43" t="s">
        <v>1285</v>
      </c>
    </row>
    <row r="221" spans="1:8">
      <c r="A221" s="11" t="s">
        <v>2727</v>
      </c>
      <c r="B221" s="65" t="s">
        <v>2728</v>
      </c>
      <c r="C221" s="11" t="s">
        <v>1443</v>
      </c>
      <c r="D221" s="48">
        <v>2.0457777567537899E-15</v>
      </c>
      <c r="E221" s="11">
        <v>6</v>
      </c>
      <c r="F221" s="11">
        <v>30644166</v>
      </c>
      <c r="G221" s="11">
        <v>30655672</v>
      </c>
      <c r="H221" s="43" t="s">
        <v>1285</v>
      </c>
    </row>
    <row r="222" spans="1:8">
      <c r="A222" s="11" t="s">
        <v>2717</v>
      </c>
      <c r="B222" s="65" t="s">
        <v>2718</v>
      </c>
      <c r="C222" s="11" t="s">
        <v>1410</v>
      </c>
      <c r="D222" s="48">
        <v>2.23536707190413E-15</v>
      </c>
      <c r="E222" s="11">
        <v>2</v>
      </c>
      <c r="F222" s="11">
        <v>176942200</v>
      </c>
      <c r="G222" s="11">
        <v>176948641</v>
      </c>
      <c r="H222" s="43" t="s">
        <v>1285</v>
      </c>
    </row>
    <row r="223" spans="1:8">
      <c r="A223" s="11" t="s">
        <v>2676</v>
      </c>
      <c r="B223" s="65" t="s">
        <v>986</v>
      </c>
      <c r="C223" s="11" t="s">
        <v>1331</v>
      </c>
      <c r="D223" s="48">
        <v>2.3582307949171502E-15</v>
      </c>
      <c r="E223" s="11">
        <v>12</v>
      </c>
      <c r="F223" s="11">
        <v>111890018</v>
      </c>
      <c r="G223" s="11">
        <v>112037480</v>
      </c>
      <c r="H223" s="43" t="s">
        <v>1285</v>
      </c>
    </row>
    <row r="224" spans="1:8">
      <c r="A224" s="11" t="s">
        <v>1609</v>
      </c>
      <c r="B224" s="65" t="s">
        <v>1114</v>
      </c>
      <c r="C224" s="11" t="s">
        <v>1328</v>
      </c>
      <c r="D224" s="48">
        <v>2.5007561457592099E-15</v>
      </c>
      <c r="E224" s="11">
        <v>10</v>
      </c>
      <c r="F224" s="11">
        <v>88810243</v>
      </c>
      <c r="G224" s="11">
        <v>88854623</v>
      </c>
      <c r="H224" s="43" t="s">
        <v>1285</v>
      </c>
    </row>
    <row r="225" spans="1:8">
      <c r="A225" s="11" t="s">
        <v>1838</v>
      </c>
      <c r="B225" s="65" t="s">
        <v>1839</v>
      </c>
      <c r="C225" s="11" t="s">
        <v>1410</v>
      </c>
      <c r="D225" s="48">
        <v>2.7171766996107799E-15</v>
      </c>
      <c r="E225" s="11">
        <v>8</v>
      </c>
      <c r="F225" s="11">
        <v>95825539</v>
      </c>
      <c r="G225" s="11">
        <v>95893974</v>
      </c>
      <c r="H225" s="43" t="s">
        <v>1285</v>
      </c>
    </row>
    <row r="226" spans="1:8">
      <c r="A226" s="11" t="s">
        <v>2651</v>
      </c>
      <c r="B226" s="65" t="s">
        <v>2652</v>
      </c>
      <c r="C226" s="11" t="s">
        <v>1379</v>
      </c>
      <c r="D226" s="48">
        <v>3.1446354444007199E-15</v>
      </c>
      <c r="E226" s="11">
        <v>1</v>
      </c>
      <c r="F226" s="11">
        <v>150573327</v>
      </c>
      <c r="G226" s="11">
        <v>150602088</v>
      </c>
      <c r="H226" s="43" t="s">
        <v>1285</v>
      </c>
    </row>
    <row r="227" spans="1:8">
      <c r="A227" s="11" t="s">
        <v>2636</v>
      </c>
      <c r="B227" s="65" t="s">
        <v>2637</v>
      </c>
      <c r="C227" s="11" t="s">
        <v>1267</v>
      </c>
      <c r="D227" s="48">
        <v>3.21379490875282E-15</v>
      </c>
      <c r="E227" s="11">
        <v>1</v>
      </c>
      <c r="F227" s="11">
        <v>150670536</v>
      </c>
      <c r="G227" s="11">
        <v>150693364</v>
      </c>
      <c r="H227" s="43" t="s">
        <v>1285</v>
      </c>
    </row>
    <row r="228" spans="1:8">
      <c r="A228" s="11" t="s">
        <v>2681</v>
      </c>
      <c r="B228" s="65" t="s">
        <v>2682</v>
      </c>
      <c r="C228" s="11" t="s">
        <v>1388</v>
      </c>
      <c r="D228" s="48">
        <v>3.4546379863313101E-15</v>
      </c>
      <c r="E228" s="11">
        <v>3</v>
      </c>
      <c r="F228" s="11">
        <v>49449639</v>
      </c>
      <c r="G228" s="11">
        <v>49453908</v>
      </c>
      <c r="H228" s="43" t="s">
        <v>1285</v>
      </c>
    </row>
    <row r="229" spans="1:8">
      <c r="A229" s="11" t="s">
        <v>2700</v>
      </c>
      <c r="B229" s="65" t="s">
        <v>1028</v>
      </c>
      <c r="C229" s="11" t="s">
        <v>1261</v>
      </c>
      <c r="D229" s="48">
        <v>4.7020339660520301E-15</v>
      </c>
      <c r="E229" s="11">
        <v>19</v>
      </c>
      <c r="F229" s="11">
        <v>33369902</v>
      </c>
      <c r="G229" s="11">
        <v>33462897</v>
      </c>
      <c r="H229" s="43" t="s">
        <v>1285</v>
      </c>
    </row>
    <row r="230" spans="1:8">
      <c r="A230" s="11" t="s">
        <v>2626</v>
      </c>
      <c r="B230" s="65" t="s">
        <v>350</v>
      </c>
      <c r="C230" s="11" t="s">
        <v>1331</v>
      </c>
      <c r="D230" s="48">
        <v>5.3581755629714803E-15</v>
      </c>
      <c r="E230" s="11">
        <v>5</v>
      </c>
      <c r="F230" s="11">
        <v>34656342</v>
      </c>
      <c r="G230" s="11">
        <v>34832732</v>
      </c>
      <c r="H230" s="43" t="s">
        <v>1285</v>
      </c>
    </row>
    <row r="231" spans="1:8">
      <c r="A231" s="11" t="s">
        <v>2715</v>
      </c>
      <c r="B231" s="65" t="s">
        <v>1083</v>
      </c>
      <c r="C231" s="11" t="s">
        <v>1382</v>
      </c>
      <c r="D231" s="48">
        <v>6.7370977794276398E-15</v>
      </c>
      <c r="E231" s="11">
        <v>6</v>
      </c>
      <c r="F231" s="11">
        <v>28616063</v>
      </c>
      <c r="G231" s="11">
        <v>28616843</v>
      </c>
      <c r="H231" s="43" t="s">
        <v>1285</v>
      </c>
    </row>
    <row r="232" spans="1:8">
      <c r="A232" s="11" t="s">
        <v>1594</v>
      </c>
      <c r="B232" s="65" t="s">
        <v>1595</v>
      </c>
      <c r="C232" s="11" t="s">
        <v>1261</v>
      </c>
      <c r="D232" s="48">
        <v>7.2627034830250793E-15</v>
      </c>
      <c r="E232" s="11">
        <v>3</v>
      </c>
      <c r="F232" s="11">
        <v>52870235</v>
      </c>
      <c r="G232" s="11">
        <v>52931612</v>
      </c>
      <c r="H232" s="43" t="s">
        <v>1285</v>
      </c>
    </row>
    <row r="233" spans="1:8">
      <c r="A233" s="11" t="s">
        <v>2763</v>
      </c>
      <c r="B233" s="65" t="s">
        <v>628</v>
      </c>
      <c r="C233" s="11" t="s">
        <v>1241</v>
      </c>
      <c r="D233" s="48">
        <v>1.1072409353202601E-14</v>
      </c>
      <c r="E233" s="11">
        <v>12</v>
      </c>
      <c r="F233" s="11">
        <v>133066137</v>
      </c>
      <c r="G233" s="11">
        <v>133161774</v>
      </c>
      <c r="H233" s="43" t="s">
        <v>1285</v>
      </c>
    </row>
    <row r="234" spans="1:8">
      <c r="A234" s="11" t="s">
        <v>1439</v>
      </c>
      <c r="B234" s="65" t="s">
        <v>1440</v>
      </c>
      <c r="C234" s="11" t="s">
        <v>1666</v>
      </c>
      <c r="D234" s="48">
        <v>1.11694705496545E-14</v>
      </c>
      <c r="E234" s="11">
        <v>11</v>
      </c>
      <c r="F234" s="11">
        <v>64889655</v>
      </c>
      <c r="G234" s="11">
        <v>64894843</v>
      </c>
      <c r="H234" s="43" t="s">
        <v>1285</v>
      </c>
    </row>
    <row r="235" spans="1:8">
      <c r="A235" s="11" t="s">
        <v>2723</v>
      </c>
      <c r="B235" s="65" t="s">
        <v>207</v>
      </c>
      <c r="C235" s="11" t="s">
        <v>1410</v>
      </c>
      <c r="D235" s="48">
        <v>1.20585191411243E-14</v>
      </c>
      <c r="E235" s="11">
        <v>2</v>
      </c>
      <c r="F235" s="11">
        <v>148687968</v>
      </c>
      <c r="G235" s="11">
        <v>148779147</v>
      </c>
      <c r="H235" s="43" t="s">
        <v>1285</v>
      </c>
    </row>
    <row r="236" spans="1:8">
      <c r="A236" s="11" t="s">
        <v>1363</v>
      </c>
      <c r="B236" s="65" t="s">
        <v>1364</v>
      </c>
      <c r="C236" s="11" t="s">
        <v>1460</v>
      </c>
      <c r="D236" s="48">
        <v>1.73456164859047E-14</v>
      </c>
      <c r="E236" s="11">
        <v>11</v>
      </c>
      <c r="F236" s="11">
        <v>65306276</v>
      </c>
      <c r="G236" s="11">
        <v>65326401</v>
      </c>
      <c r="H236" s="43" t="s">
        <v>1285</v>
      </c>
    </row>
    <row r="237" spans="1:8">
      <c r="A237" s="11" t="s">
        <v>1748</v>
      </c>
      <c r="B237" s="65" t="s">
        <v>1749</v>
      </c>
      <c r="C237" s="11" t="s">
        <v>1460</v>
      </c>
      <c r="D237" s="48">
        <v>1.91035151819052E-14</v>
      </c>
      <c r="E237" s="11">
        <v>3</v>
      </c>
      <c r="F237" s="11">
        <v>52738971</v>
      </c>
      <c r="G237" s="11">
        <v>52742182</v>
      </c>
      <c r="H237" s="43" t="s">
        <v>1285</v>
      </c>
    </row>
    <row r="238" spans="1:8">
      <c r="A238" s="11" t="s">
        <v>2770</v>
      </c>
      <c r="B238" s="65">
        <v>44806</v>
      </c>
      <c r="C238" s="11" t="s">
        <v>1322</v>
      </c>
      <c r="D238" s="48">
        <v>2.3598384358864901E-14</v>
      </c>
      <c r="E238" s="11">
        <v>2</v>
      </c>
      <c r="F238" s="11">
        <v>242254515</v>
      </c>
      <c r="G238" s="11">
        <v>242293442</v>
      </c>
      <c r="H238" s="43" t="s">
        <v>1285</v>
      </c>
    </row>
    <row r="239" spans="1:8">
      <c r="A239" s="11" t="s">
        <v>2742</v>
      </c>
      <c r="B239" s="65" t="s">
        <v>2743</v>
      </c>
      <c r="C239" s="11" t="s">
        <v>1410</v>
      </c>
      <c r="D239" s="48">
        <v>2.52591481701761E-14</v>
      </c>
      <c r="E239" s="11">
        <v>6</v>
      </c>
      <c r="F239" s="11">
        <v>26458150</v>
      </c>
      <c r="G239" s="11">
        <v>26476849</v>
      </c>
      <c r="H239" s="43" t="s">
        <v>1285</v>
      </c>
    </row>
    <row r="240" spans="1:8">
      <c r="A240" s="11" t="s">
        <v>1728</v>
      </c>
      <c r="B240" s="65" t="s">
        <v>1729</v>
      </c>
      <c r="C240" s="11" t="s">
        <v>1516</v>
      </c>
      <c r="D240" s="48">
        <v>2.9404307461079203E-14</v>
      </c>
      <c r="E240" s="11">
        <v>3</v>
      </c>
      <c r="F240" s="11">
        <v>52828784</v>
      </c>
      <c r="G240" s="11">
        <v>52843025</v>
      </c>
      <c r="H240" s="43" t="s">
        <v>1285</v>
      </c>
    </row>
    <row r="241" spans="1:8">
      <c r="A241" s="11" t="s">
        <v>2643</v>
      </c>
      <c r="B241" s="65" t="s">
        <v>2644</v>
      </c>
      <c r="C241" s="11" t="s">
        <v>1261</v>
      </c>
      <c r="D241" s="48">
        <v>3.4605239356284998E-14</v>
      </c>
      <c r="E241" s="11">
        <v>11</v>
      </c>
      <c r="F241" s="11">
        <v>69467844</v>
      </c>
      <c r="G241" s="11">
        <v>69490184</v>
      </c>
      <c r="H241" s="43" t="s">
        <v>1285</v>
      </c>
    </row>
    <row r="242" spans="1:8">
      <c r="A242" s="11" t="s">
        <v>2680</v>
      </c>
      <c r="B242" s="65" t="s">
        <v>2084</v>
      </c>
      <c r="C242" s="11" t="s">
        <v>1516</v>
      </c>
      <c r="D242" s="48">
        <v>3.8977757313091902E-14</v>
      </c>
      <c r="E242" s="11">
        <v>1</v>
      </c>
      <c r="F242" s="11">
        <v>93615299</v>
      </c>
      <c r="G242" s="11">
        <v>93646285</v>
      </c>
      <c r="H242" s="43" t="s">
        <v>1285</v>
      </c>
    </row>
    <row r="243" spans="1:8">
      <c r="A243" s="11" t="s">
        <v>1907</v>
      </c>
      <c r="B243" s="65" t="s">
        <v>1908</v>
      </c>
      <c r="C243" s="11" t="s">
        <v>1493</v>
      </c>
      <c r="D243" s="48">
        <v>4.2471926396634298E-14</v>
      </c>
      <c r="E243" s="11">
        <v>11</v>
      </c>
      <c r="F243" s="11">
        <v>64532078</v>
      </c>
      <c r="G243" s="11">
        <v>64546258</v>
      </c>
      <c r="H243" s="43" t="s">
        <v>1285</v>
      </c>
    </row>
    <row r="244" spans="1:8">
      <c r="A244" s="11" t="s">
        <v>1806</v>
      </c>
      <c r="B244" s="65" t="s">
        <v>1807</v>
      </c>
      <c r="C244" s="11" t="s">
        <v>1261</v>
      </c>
      <c r="D244" s="48">
        <v>5.4460553474897102E-14</v>
      </c>
      <c r="E244" s="11">
        <v>15</v>
      </c>
      <c r="F244" s="11">
        <v>76352178</v>
      </c>
      <c r="G244" s="11">
        <v>76521462</v>
      </c>
      <c r="H244" s="43" t="s">
        <v>1285</v>
      </c>
    </row>
    <row r="245" spans="1:8">
      <c r="A245" s="11" t="s">
        <v>2547</v>
      </c>
      <c r="B245" s="65" t="s">
        <v>2548</v>
      </c>
      <c r="C245" s="11" t="s">
        <v>1431</v>
      </c>
      <c r="D245" s="48">
        <v>6.1421015010027197E-14</v>
      </c>
      <c r="E245" s="11">
        <v>6</v>
      </c>
      <c r="F245" s="11">
        <v>30766431</v>
      </c>
      <c r="G245" s="11">
        <v>30798436</v>
      </c>
      <c r="H245" s="43" t="s">
        <v>1285</v>
      </c>
    </row>
    <row r="246" spans="1:8">
      <c r="A246" s="11" t="s">
        <v>1576</v>
      </c>
      <c r="B246" s="65" t="s">
        <v>1577</v>
      </c>
      <c r="C246" s="11" t="s">
        <v>1388</v>
      </c>
      <c r="D246" s="48">
        <v>6.3747141820714803E-14</v>
      </c>
      <c r="E246" s="11">
        <v>3</v>
      </c>
      <c r="F246" s="11">
        <v>52867130</v>
      </c>
      <c r="G246" s="11">
        <v>52869235</v>
      </c>
      <c r="H246" s="43" t="s">
        <v>1285</v>
      </c>
    </row>
    <row r="247" spans="1:8">
      <c r="A247" s="11" t="s">
        <v>2649</v>
      </c>
      <c r="B247" s="65" t="s">
        <v>2650</v>
      </c>
      <c r="C247" s="11" t="s">
        <v>1322</v>
      </c>
      <c r="D247" s="48">
        <v>6.4067025774067401E-14</v>
      </c>
      <c r="E247" s="11">
        <v>1</v>
      </c>
      <c r="F247" s="11">
        <v>150702672</v>
      </c>
      <c r="G247" s="11">
        <v>150738433</v>
      </c>
      <c r="H247" s="43" t="s">
        <v>1285</v>
      </c>
    </row>
    <row r="248" spans="1:8">
      <c r="A248" s="11" t="s">
        <v>1654</v>
      </c>
      <c r="B248" s="65" t="s">
        <v>1655</v>
      </c>
      <c r="C248" s="11" t="s">
        <v>1498</v>
      </c>
      <c r="D248" s="48">
        <v>6.6316916642587995E-14</v>
      </c>
      <c r="E248" s="11">
        <v>7</v>
      </c>
      <c r="F248" s="11">
        <v>72950686</v>
      </c>
      <c r="G248" s="11">
        <v>72972332</v>
      </c>
      <c r="H248" s="43" t="s">
        <v>1285</v>
      </c>
    </row>
    <row r="249" spans="1:8">
      <c r="A249" s="11" t="s">
        <v>2657</v>
      </c>
      <c r="B249" s="65" t="s">
        <v>2658</v>
      </c>
      <c r="C249" s="11" t="s">
        <v>1353</v>
      </c>
      <c r="D249" s="48">
        <v>7.2062054562963094E-14</v>
      </c>
      <c r="E249" s="11">
        <v>1</v>
      </c>
      <c r="F249" s="11">
        <v>150898739</v>
      </c>
      <c r="G249" s="11">
        <v>150937213</v>
      </c>
      <c r="H249" s="43" t="s">
        <v>1285</v>
      </c>
    </row>
    <row r="250" spans="1:8">
      <c r="A250" s="11" t="s">
        <v>2748</v>
      </c>
      <c r="B250" s="65" t="s">
        <v>2749</v>
      </c>
      <c r="C250" s="11" t="s">
        <v>1341</v>
      </c>
      <c r="D250" s="48">
        <v>7.2832415903373397E-14</v>
      </c>
      <c r="E250" s="11">
        <v>1</v>
      </c>
      <c r="F250" s="11">
        <v>154975127</v>
      </c>
      <c r="G250" s="11">
        <v>154990998</v>
      </c>
      <c r="H250" s="43" t="s">
        <v>1285</v>
      </c>
    </row>
    <row r="251" spans="1:8">
      <c r="A251" s="11" t="s">
        <v>2653</v>
      </c>
      <c r="B251" s="65" t="s">
        <v>2654</v>
      </c>
      <c r="C251" s="11" t="s">
        <v>1347</v>
      </c>
      <c r="D251" s="48">
        <v>8.3648547429236806E-14</v>
      </c>
      <c r="E251" s="11">
        <v>3</v>
      </c>
      <c r="F251" s="11">
        <v>49721380</v>
      </c>
      <c r="G251" s="11">
        <v>49726934</v>
      </c>
      <c r="H251" s="43" t="s">
        <v>1285</v>
      </c>
    </row>
    <row r="252" spans="1:8">
      <c r="A252" s="11" t="s">
        <v>2775</v>
      </c>
      <c r="B252" s="65" t="s">
        <v>2776</v>
      </c>
      <c r="C252" s="11" t="s">
        <v>1353</v>
      </c>
      <c r="D252" s="48">
        <v>8.4822987229089495E-14</v>
      </c>
      <c r="E252" s="11">
        <v>11</v>
      </c>
      <c r="F252" s="11">
        <v>64781585</v>
      </c>
      <c r="G252" s="11">
        <v>64789656</v>
      </c>
      <c r="H252" s="43" t="s">
        <v>1285</v>
      </c>
    </row>
    <row r="253" spans="1:8">
      <c r="A253" s="11" t="s">
        <v>2716</v>
      </c>
      <c r="B253" s="65" t="s">
        <v>2418</v>
      </c>
      <c r="C253" s="11" t="s">
        <v>1413</v>
      </c>
      <c r="D253" s="48">
        <v>8.6456300548195904E-14</v>
      </c>
      <c r="E253" s="11">
        <v>10</v>
      </c>
      <c r="F253" s="11">
        <v>61496753</v>
      </c>
      <c r="G253" s="11">
        <v>61513203</v>
      </c>
      <c r="H253" s="43" t="s">
        <v>1285</v>
      </c>
    </row>
    <row r="254" spans="1:8">
      <c r="A254" s="11" t="s">
        <v>3009</v>
      </c>
      <c r="B254" s="65" t="s">
        <v>3010</v>
      </c>
      <c r="C254" s="11" t="s">
        <v>1443</v>
      </c>
      <c r="D254" s="48">
        <v>9.2458411482583305E-14</v>
      </c>
      <c r="E254" s="11">
        <v>6</v>
      </c>
      <c r="F254" s="11">
        <v>28109688</v>
      </c>
      <c r="G254" s="11">
        <v>28127250</v>
      </c>
      <c r="H254" s="43" t="s">
        <v>1285</v>
      </c>
    </row>
    <row r="255" spans="1:8">
      <c r="A255" s="11" t="s">
        <v>2719</v>
      </c>
      <c r="B255" s="65" t="s">
        <v>2720</v>
      </c>
      <c r="C255" s="11" t="s">
        <v>1362</v>
      </c>
      <c r="D255" s="48">
        <v>9.6670253868544103E-14</v>
      </c>
      <c r="E255" s="11">
        <v>1</v>
      </c>
      <c r="F255" s="11">
        <v>150954493</v>
      </c>
      <c r="G255" s="11">
        <v>150968110</v>
      </c>
      <c r="H255" s="43" t="s">
        <v>1285</v>
      </c>
    </row>
    <row r="256" spans="1:8">
      <c r="A256" s="11" t="s">
        <v>1603</v>
      </c>
      <c r="B256" s="65" t="s">
        <v>1604</v>
      </c>
      <c r="C256" s="11" t="s">
        <v>1605</v>
      </c>
      <c r="D256" s="48">
        <v>1.03860468537788E-13</v>
      </c>
      <c r="E256" s="11">
        <v>6</v>
      </c>
      <c r="F256" s="11">
        <v>26043455</v>
      </c>
      <c r="G256" s="11">
        <v>26043885</v>
      </c>
      <c r="H256" s="43" t="s">
        <v>1285</v>
      </c>
    </row>
    <row r="257" spans="1:8">
      <c r="A257" s="11" t="s">
        <v>1386</v>
      </c>
      <c r="B257" s="65" t="s">
        <v>1387</v>
      </c>
      <c r="C257" s="11" t="s">
        <v>1365</v>
      </c>
      <c r="D257" s="48">
        <v>1.0466321595353801E-13</v>
      </c>
      <c r="E257" s="11">
        <v>11</v>
      </c>
      <c r="F257" s="11">
        <v>64948037</v>
      </c>
      <c r="G257" s="11">
        <v>64979477</v>
      </c>
      <c r="H257" s="43" t="s">
        <v>1285</v>
      </c>
    </row>
    <row r="258" spans="1:8">
      <c r="A258" s="11" t="s">
        <v>2615</v>
      </c>
      <c r="B258" s="65" t="s">
        <v>2616</v>
      </c>
      <c r="C258" s="11" t="s">
        <v>1267</v>
      </c>
      <c r="D258" s="48">
        <v>1.08946052713201E-13</v>
      </c>
      <c r="E258" s="11">
        <v>6</v>
      </c>
      <c r="F258" s="11">
        <v>30695486</v>
      </c>
      <c r="G258" s="11">
        <v>30710510</v>
      </c>
      <c r="H258" s="43" t="s">
        <v>1285</v>
      </c>
    </row>
    <row r="259" spans="1:8">
      <c r="A259" s="11" t="s">
        <v>2683</v>
      </c>
      <c r="B259" s="65" t="s">
        <v>2684</v>
      </c>
      <c r="C259" s="11" t="s">
        <v>1498</v>
      </c>
      <c r="D259" s="48">
        <v>1.0976353733779E-13</v>
      </c>
      <c r="E259" s="11">
        <v>2</v>
      </c>
      <c r="F259" s="11">
        <v>203239655</v>
      </c>
      <c r="G259" s="11">
        <v>203240327</v>
      </c>
      <c r="H259" s="43" t="s">
        <v>1285</v>
      </c>
    </row>
    <row r="260" spans="1:8">
      <c r="A260" s="11" t="s">
        <v>2724</v>
      </c>
      <c r="B260" s="65" t="s">
        <v>283</v>
      </c>
      <c r="C260" s="11" t="s">
        <v>1319</v>
      </c>
      <c r="D260" s="48">
        <v>1.1074796755885001E-13</v>
      </c>
      <c r="E260" s="11">
        <v>3</v>
      </c>
      <c r="F260" s="11">
        <v>132136370</v>
      </c>
      <c r="G260" s="11">
        <v>132257876</v>
      </c>
      <c r="H260" s="43" t="s">
        <v>1285</v>
      </c>
    </row>
    <row r="261" spans="1:8">
      <c r="A261" s="11" t="s">
        <v>1315</v>
      </c>
      <c r="B261" s="65" t="s">
        <v>1316</v>
      </c>
      <c r="C261" s="11" t="s">
        <v>1521</v>
      </c>
      <c r="D261" s="48">
        <v>1.11109622600054E-13</v>
      </c>
      <c r="E261" s="11">
        <v>11</v>
      </c>
      <c r="F261" s="11">
        <v>64590859</v>
      </c>
      <c r="G261" s="11">
        <v>64612041</v>
      </c>
      <c r="H261" s="43" t="s">
        <v>1285</v>
      </c>
    </row>
    <row r="262" spans="1:8">
      <c r="A262" s="11" t="s">
        <v>2575</v>
      </c>
      <c r="B262" s="65" t="s">
        <v>2576</v>
      </c>
      <c r="C262" s="11" t="s">
        <v>1388</v>
      </c>
      <c r="D262" s="48">
        <v>1.1429702035665001E-13</v>
      </c>
      <c r="E262" s="11">
        <v>6</v>
      </c>
      <c r="F262" s="11">
        <v>29794744</v>
      </c>
      <c r="G262" s="11">
        <v>29798902</v>
      </c>
      <c r="H262" s="43" t="s">
        <v>1285</v>
      </c>
    </row>
    <row r="263" spans="1:8">
      <c r="A263" s="11" t="s">
        <v>1712</v>
      </c>
      <c r="B263" s="65" t="s">
        <v>1713</v>
      </c>
      <c r="C263" s="11" t="s">
        <v>1385</v>
      </c>
      <c r="D263" s="48">
        <v>1.1644566673309201E-13</v>
      </c>
      <c r="E263" s="11">
        <v>11</v>
      </c>
      <c r="F263" s="11">
        <v>64494383</v>
      </c>
      <c r="G263" s="11">
        <v>64512928</v>
      </c>
      <c r="H263" s="43" t="s">
        <v>1285</v>
      </c>
    </row>
    <row r="264" spans="1:8">
      <c r="A264" s="11" t="s">
        <v>2833</v>
      </c>
      <c r="B264" s="65" t="s">
        <v>2834</v>
      </c>
      <c r="C264" s="11" t="s">
        <v>1385</v>
      </c>
      <c r="D264" s="48">
        <v>1.3985310952662001E-13</v>
      </c>
      <c r="E264" s="11">
        <v>15</v>
      </c>
      <c r="F264" s="11">
        <v>76016318</v>
      </c>
      <c r="G264" s="11">
        <v>76020029</v>
      </c>
      <c r="H264" s="43" t="s">
        <v>1285</v>
      </c>
    </row>
    <row r="265" spans="1:8">
      <c r="A265" s="11" t="s">
        <v>2795</v>
      </c>
      <c r="B265" s="65" t="s">
        <v>2796</v>
      </c>
      <c r="C265" s="11" t="s">
        <v>1261</v>
      </c>
      <c r="D265" s="48">
        <v>1.4370692443288599E-13</v>
      </c>
      <c r="E265" s="11">
        <v>20</v>
      </c>
      <c r="F265" s="11">
        <v>32782375</v>
      </c>
      <c r="G265" s="11">
        <v>32857150</v>
      </c>
      <c r="H265" s="43" t="s">
        <v>1285</v>
      </c>
    </row>
    <row r="266" spans="1:8">
      <c r="A266" s="11" t="s">
        <v>2841</v>
      </c>
      <c r="B266" s="65" t="s">
        <v>2842</v>
      </c>
      <c r="C266" s="11" t="s">
        <v>1410</v>
      </c>
      <c r="D266" s="48">
        <v>1.59111810006081E-13</v>
      </c>
      <c r="E266" s="11">
        <v>18</v>
      </c>
      <c r="F266" s="11">
        <v>57961384</v>
      </c>
      <c r="G266" s="11">
        <v>57968351</v>
      </c>
      <c r="H266" s="43" t="s">
        <v>1285</v>
      </c>
    </row>
    <row r="267" spans="1:8">
      <c r="A267" s="11" t="s">
        <v>2787</v>
      </c>
      <c r="B267" s="65" t="s">
        <v>2788</v>
      </c>
      <c r="C267" s="11" t="s">
        <v>1385</v>
      </c>
      <c r="D267" s="48">
        <v>1.6513250163784501E-13</v>
      </c>
      <c r="E267" s="11">
        <v>11</v>
      </c>
      <c r="F267" s="11">
        <v>64701943</v>
      </c>
      <c r="G267" s="11">
        <v>64703360</v>
      </c>
      <c r="H267" s="43" t="s">
        <v>1285</v>
      </c>
    </row>
    <row r="268" spans="1:8">
      <c r="A268" s="11" t="s">
        <v>2791</v>
      </c>
      <c r="B268" s="65" t="s">
        <v>2792</v>
      </c>
      <c r="C268" s="11" t="s">
        <v>1317</v>
      </c>
      <c r="D268" s="48">
        <v>1.8973343285591101E-13</v>
      </c>
      <c r="E268" s="11">
        <v>16</v>
      </c>
      <c r="F268" s="11">
        <v>71893583</v>
      </c>
      <c r="G268" s="11">
        <v>71929239</v>
      </c>
      <c r="H268" s="43" t="s">
        <v>1285</v>
      </c>
    </row>
    <row r="269" spans="1:8">
      <c r="A269" s="11" t="s">
        <v>2850</v>
      </c>
      <c r="B269" s="65" t="s">
        <v>2851</v>
      </c>
      <c r="C269" s="11" t="s">
        <v>1443</v>
      </c>
      <c r="D269" s="48">
        <v>1.9274822107256099E-13</v>
      </c>
      <c r="E269" s="11">
        <v>19</v>
      </c>
      <c r="F269" s="11">
        <v>18303992</v>
      </c>
      <c r="G269" s="11">
        <v>18307758</v>
      </c>
      <c r="H269" s="43" t="s">
        <v>1285</v>
      </c>
    </row>
    <row r="270" spans="1:8">
      <c r="A270" s="11" t="s">
        <v>2699</v>
      </c>
      <c r="B270" s="65" t="s">
        <v>770</v>
      </c>
      <c r="C270" s="11" t="s">
        <v>1317</v>
      </c>
      <c r="D270" s="48">
        <v>2.3641387822316198E-13</v>
      </c>
      <c r="E270" s="11">
        <v>19</v>
      </c>
      <c r="F270" s="11">
        <v>33321415</v>
      </c>
      <c r="G270" s="11">
        <v>33360672</v>
      </c>
      <c r="H270" s="43" t="s">
        <v>1285</v>
      </c>
    </row>
    <row r="271" spans="1:8">
      <c r="A271" s="11" t="s">
        <v>2665</v>
      </c>
      <c r="B271" s="65" t="s">
        <v>2666</v>
      </c>
      <c r="C271" s="11" t="s">
        <v>1278</v>
      </c>
      <c r="D271" s="48">
        <v>2.4921235121269499E-13</v>
      </c>
      <c r="E271" s="11">
        <v>19</v>
      </c>
      <c r="F271" s="11">
        <v>33210659</v>
      </c>
      <c r="G271" s="11">
        <v>33320483</v>
      </c>
      <c r="H271" s="43" t="s">
        <v>1285</v>
      </c>
    </row>
    <row r="272" spans="1:8">
      <c r="A272" s="11" t="s">
        <v>1606</v>
      </c>
      <c r="B272" s="65" t="s">
        <v>1607</v>
      </c>
      <c r="C272" s="11" t="s">
        <v>1488</v>
      </c>
      <c r="D272" s="48">
        <v>2.5879627369672902E-13</v>
      </c>
      <c r="E272" s="11">
        <v>6</v>
      </c>
      <c r="F272" s="11">
        <v>26013469</v>
      </c>
      <c r="G272" s="11">
        <v>26013985</v>
      </c>
      <c r="H272" s="43" t="s">
        <v>1285</v>
      </c>
    </row>
    <row r="273" spans="1:8">
      <c r="A273" s="11" t="s">
        <v>1320</v>
      </c>
      <c r="B273" s="65" t="s">
        <v>1321</v>
      </c>
      <c r="C273" s="11" t="s">
        <v>1331</v>
      </c>
      <c r="D273" s="48">
        <v>2.8375301114270698E-13</v>
      </c>
      <c r="E273" s="11">
        <v>11</v>
      </c>
      <c r="F273" s="11">
        <v>66024765</v>
      </c>
      <c r="G273" s="11">
        <v>66035331</v>
      </c>
      <c r="H273" s="43" t="s">
        <v>1285</v>
      </c>
    </row>
    <row r="274" spans="1:8">
      <c r="A274" s="11" t="s">
        <v>2667</v>
      </c>
      <c r="B274" s="65" t="s">
        <v>2668</v>
      </c>
      <c r="C274" s="11" t="s">
        <v>1493</v>
      </c>
      <c r="D274" s="48">
        <v>3.5350591594825E-13</v>
      </c>
      <c r="E274" s="11">
        <v>3</v>
      </c>
      <c r="F274" s="11">
        <v>52255096</v>
      </c>
      <c r="G274" s="11">
        <v>52273183</v>
      </c>
      <c r="H274" s="43" t="s">
        <v>1285</v>
      </c>
    </row>
    <row r="275" spans="1:8">
      <c r="A275" s="11" t="s">
        <v>2856</v>
      </c>
      <c r="B275" s="65" t="s">
        <v>2857</v>
      </c>
      <c r="C275" s="11" t="s">
        <v>1388</v>
      </c>
      <c r="D275" s="48">
        <v>4.1230357553803501E-13</v>
      </c>
      <c r="E275" s="11">
        <v>20</v>
      </c>
      <c r="F275" s="11">
        <v>33432523</v>
      </c>
      <c r="G275" s="11">
        <v>33460663</v>
      </c>
      <c r="H275" s="43" t="s">
        <v>1285</v>
      </c>
    </row>
    <row r="276" spans="1:8">
      <c r="A276" s="11" t="s">
        <v>2729</v>
      </c>
      <c r="B276" s="65" t="s">
        <v>2730</v>
      </c>
      <c r="C276" s="11" t="s">
        <v>1379</v>
      </c>
      <c r="D276" s="48">
        <v>4.4828472536769701E-13</v>
      </c>
      <c r="E276" s="11">
        <v>1</v>
      </c>
      <c r="F276" s="11">
        <v>93645476</v>
      </c>
      <c r="G276" s="11">
        <v>93744287</v>
      </c>
      <c r="H276" s="43" t="s">
        <v>1285</v>
      </c>
    </row>
    <row r="277" spans="1:8">
      <c r="A277" s="11" t="s">
        <v>1467</v>
      </c>
      <c r="B277" s="65" t="s">
        <v>1468</v>
      </c>
      <c r="C277" s="11" t="s">
        <v>1465</v>
      </c>
      <c r="D277" s="48">
        <v>4.79206839484519E-13</v>
      </c>
      <c r="E277" s="11">
        <v>11</v>
      </c>
      <c r="F277" s="11">
        <v>65633912</v>
      </c>
      <c r="G277" s="11">
        <v>65641063</v>
      </c>
      <c r="H277" s="43" t="s">
        <v>1285</v>
      </c>
    </row>
    <row r="278" spans="1:8">
      <c r="A278" s="11" t="s">
        <v>2764</v>
      </c>
      <c r="B278" s="65" t="s">
        <v>2765</v>
      </c>
      <c r="C278" s="11" t="s">
        <v>1397</v>
      </c>
      <c r="D278" s="48">
        <v>5.7867929542457799E-13</v>
      </c>
      <c r="E278" s="11">
        <v>11</v>
      </c>
      <c r="F278" s="11">
        <v>65712916</v>
      </c>
      <c r="G278" s="11">
        <v>65727434</v>
      </c>
      <c r="H278" s="43" t="s">
        <v>1285</v>
      </c>
    </row>
    <row r="279" spans="1:8">
      <c r="A279" s="11" t="s">
        <v>2766</v>
      </c>
      <c r="B279" s="65" t="s">
        <v>2767</v>
      </c>
      <c r="C279" s="11" t="s">
        <v>1405</v>
      </c>
      <c r="D279" s="48">
        <v>5.7906119423809699E-13</v>
      </c>
      <c r="E279" s="11">
        <v>1</v>
      </c>
      <c r="F279" s="11">
        <v>150933059</v>
      </c>
      <c r="G279" s="11">
        <v>150947479</v>
      </c>
      <c r="H279" s="43" t="s">
        <v>1285</v>
      </c>
    </row>
    <row r="280" spans="1:8">
      <c r="A280" s="11" t="s">
        <v>1773</v>
      </c>
      <c r="B280" s="65" t="s">
        <v>1774</v>
      </c>
      <c r="C280" s="11" t="s">
        <v>1400</v>
      </c>
      <c r="D280" s="48">
        <v>6.1970080944241405E-13</v>
      </c>
      <c r="E280" s="11">
        <v>6</v>
      </c>
      <c r="F280" s="11">
        <v>43418090</v>
      </c>
      <c r="G280" s="11">
        <v>43424370</v>
      </c>
      <c r="H280" s="43" t="s">
        <v>1285</v>
      </c>
    </row>
    <row r="281" spans="1:8">
      <c r="A281" s="11" t="s">
        <v>2659</v>
      </c>
      <c r="B281" s="65" t="s">
        <v>2660</v>
      </c>
      <c r="C281" s="11" t="s">
        <v>1350</v>
      </c>
      <c r="D281" s="48">
        <v>6.6750232009422601E-13</v>
      </c>
      <c r="E281" s="11">
        <v>6</v>
      </c>
      <c r="F281" s="11">
        <v>30710976</v>
      </c>
      <c r="G281" s="11">
        <v>30712331</v>
      </c>
      <c r="H281" s="43" t="s">
        <v>1285</v>
      </c>
    </row>
    <row r="282" spans="1:8">
      <c r="A282" s="11" t="s">
        <v>1337</v>
      </c>
      <c r="B282" s="65" t="s">
        <v>1338</v>
      </c>
      <c r="C282" s="11" t="s">
        <v>1328</v>
      </c>
      <c r="D282" s="48">
        <v>6.8867857046821401E-13</v>
      </c>
      <c r="E282" s="11">
        <v>11</v>
      </c>
      <c r="F282" s="11">
        <v>64879317</v>
      </c>
      <c r="G282" s="11">
        <v>64883856</v>
      </c>
      <c r="H282" s="43" t="s">
        <v>1285</v>
      </c>
    </row>
    <row r="283" spans="1:8">
      <c r="A283" s="11" t="s">
        <v>2996</v>
      </c>
      <c r="B283" s="65" t="s">
        <v>2997</v>
      </c>
      <c r="C283" s="11" t="s">
        <v>1431</v>
      </c>
      <c r="D283" s="48">
        <v>7.5442874499179402E-13</v>
      </c>
      <c r="E283" s="11">
        <v>12</v>
      </c>
      <c r="F283" s="11">
        <v>57869228</v>
      </c>
      <c r="G283" s="11">
        <v>57911352</v>
      </c>
      <c r="H283" s="43" t="s">
        <v>1285</v>
      </c>
    </row>
    <row r="284" spans="1:8">
      <c r="A284" s="11" t="s">
        <v>2977</v>
      </c>
      <c r="B284" s="65" t="s">
        <v>2978</v>
      </c>
      <c r="C284" s="11" t="s">
        <v>1274</v>
      </c>
      <c r="D284" s="48">
        <v>8.3607798192294804E-13</v>
      </c>
      <c r="E284" s="11">
        <v>16</v>
      </c>
      <c r="F284" s="11">
        <v>89786808</v>
      </c>
      <c r="G284" s="11">
        <v>89807311</v>
      </c>
      <c r="H284" s="43" t="s">
        <v>1285</v>
      </c>
    </row>
    <row r="285" spans="1:8">
      <c r="A285" s="11" t="s">
        <v>1414</v>
      </c>
      <c r="B285" s="65" t="s">
        <v>1415</v>
      </c>
      <c r="C285" s="11" t="s">
        <v>1353</v>
      </c>
      <c r="D285" s="48">
        <v>9.9752875967267605E-13</v>
      </c>
      <c r="E285" s="11">
        <v>11</v>
      </c>
      <c r="F285" s="11">
        <v>65818200</v>
      </c>
      <c r="G285" s="11">
        <v>65836779</v>
      </c>
      <c r="H285" s="43" t="s">
        <v>1285</v>
      </c>
    </row>
    <row r="286" spans="1:8">
      <c r="A286" s="11" t="s">
        <v>1580</v>
      </c>
      <c r="B286" s="65" t="s">
        <v>1581</v>
      </c>
      <c r="C286" s="11" t="s">
        <v>1388</v>
      </c>
      <c r="D286" s="48">
        <v>1.07143721220179E-12</v>
      </c>
      <c r="E286" s="11">
        <v>11</v>
      </c>
      <c r="F286" s="11">
        <v>64808373</v>
      </c>
      <c r="G286" s="11">
        <v>64812300</v>
      </c>
      <c r="H286" s="43" t="s">
        <v>1285</v>
      </c>
    </row>
    <row r="287" spans="1:8">
      <c r="A287" s="11" t="s">
        <v>1796</v>
      </c>
      <c r="B287" s="65" t="s">
        <v>1797</v>
      </c>
      <c r="C287" s="11" t="s">
        <v>1319</v>
      </c>
      <c r="D287" s="48">
        <v>1.45285581268935E-12</v>
      </c>
      <c r="E287" s="11">
        <v>5</v>
      </c>
      <c r="F287" s="11">
        <v>176728462</v>
      </c>
      <c r="G287" s="11">
        <v>176739758</v>
      </c>
      <c r="H287" s="43" t="s">
        <v>1285</v>
      </c>
    </row>
    <row r="288" spans="1:8">
      <c r="A288" s="11" t="s">
        <v>2902</v>
      </c>
      <c r="B288" s="65" t="s">
        <v>2903</v>
      </c>
      <c r="C288" s="11" t="s">
        <v>1362</v>
      </c>
      <c r="D288" s="48">
        <v>1.4822660916779199E-12</v>
      </c>
      <c r="E288" s="11">
        <v>15</v>
      </c>
      <c r="F288" s="11">
        <v>75931426</v>
      </c>
      <c r="G288" s="11">
        <v>75941047</v>
      </c>
      <c r="H288" s="43" t="s">
        <v>1285</v>
      </c>
    </row>
    <row r="289" spans="1:8">
      <c r="A289" s="11" t="s">
        <v>1670</v>
      </c>
      <c r="B289" s="65" t="s">
        <v>1671</v>
      </c>
      <c r="C289" s="11" t="s">
        <v>1331</v>
      </c>
      <c r="D289" s="48">
        <v>1.51242652739086E-12</v>
      </c>
      <c r="E289" s="11">
        <v>6</v>
      </c>
      <c r="F289" s="11">
        <v>43573053</v>
      </c>
      <c r="G289" s="11">
        <v>43596899</v>
      </c>
      <c r="H289" s="43" t="s">
        <v>1285</v>
      </c>
    </row>
    <row r="290" spans="1:8">
      <c r="A290" s="11" t="s">
        <v>2784</v>
      </c>
      <c r="B290" s="65" t="s">
        <v>193</v>
      </c>
      <c r="C290" s="11" t="s">
        <v>1319</v>
      </c>
      <c r="D290" s="48">
        <v>1.5250944521298401E-12</v>
      </c>
      <c r="E290" s="11">
        <v>2</v>
      </c>
      <c r="F290" s="11">
        <v>71163012</v>
      </c>
      <c r="G290" s="11">
        <v>71192536</v>
      </c>
      <c r="H290" s="43" t="s">
        <v>1285</v>
      </c>
    </row>
    <row r="291" spans="1:8">
      <c r="A291" s="11" t="s">
        <v>1691</v>
      </c>
      <c r="B291" s="65" t="s">
        <v>1692</v>
      </c>
      <c r="C291" s="11" t="s">
        <v>1267</v>
      </c>
      <c r="D291" s="48">
        <v>1.7234591337307E-12</v>
      </c>
      <c r="E291" s="11">
        <v>5</v>
      </c>
      <c r="F291" s="11">
        <v>176758563</v>
      </c>
      <c r="G291" s="11">
        <v>176778853</v>
      </c>
      <c r="H291" s="43" t="s">
        <v>1285</v>
      </c>
    </row>
    <row r="292" spans="1:8">
      <c r="A292" s="11" t="s">
        <v>1446</v>
      </c>
      <c r="B292" s="65" t="s">
        <v>1447</v>
      </c>
      <c r="C292" s="11" t="s">
        <v>1382</v>
      </c>
      <c r="D292" s="48">
        <v>1.85594979592459E-12</v>
      </c>
      <c r="E292" s="11">
        <v>1</v>
      </c>
      <c r="F292" s="11">
        <v>145549230</v>
      </c>
      <c r="G292" s="11">
        <v>145568526</v>
      </c>
      <c r="H292" s="43" t="s">
        <v>1285</v>
      </c>
    </row>
    <row r="293" spans="1:8">
      <c r="A293" s="11" t="s">
        <v>2674</v>
      </c>
      <c r="B293" s="65" t="s">
        <v>2675</v>
      </c>
      <c r="C293" s="11" t="s">
        <v>1431</v>
      </c>
      <c r="D293" s="48">
        <v>2.0310611451634801E-12</v>
      </c>
      <c r="E293" s="11">
        <v>1</v>
      </c>
      <c r="F293" s="11">
        <v>150768684</v>
      </c>
      <c r="G293" s="11">
        <v>150780799</v>
      </c>
      <c r="H293" s="43" t="s">
        <v>1285</v>
      </c>
    </row>
    <row r="294" spans="1:8">
      <c r="A294" s="11" t="s">
        <v>3192</v>
      </c>
      <c r="B294" s="65" t="s">
        <v>3193</v>
      </c>
      <c r="C294" s="11" t="s">
        <v>1278</v>
      </c>
      <c r="D294" s="48">
        <v>2.0371590086291902E-12</v>
      </c>
      <c r="E294" s="11">
        <v>12</v>
      </c>
      <c r="F294" s="11">
        <v>112369086</v>
      </c>
      <c r="G294" s="11">
        <v>112450970</v>
      </c>
      <c r="H294" s="43" t="s">
        <v>1285</v>
      </c>
    </row>
    <row r="295" spans="1:8">
      <c r="A295" s="11" t="s">
        <v>2755</v>
      </c>
      <c r="B295" s="65" t="s">
        <v>2756</v>
      </c>
      <c r="C295" s="11" t="s">
        <v>1629</v>
      </c>
      <c r="D295" s="48">
        <v>2.0571335702844802E-12</v>
      </c>
      <c r="E295" s="11">
        <v>1</v>
      </c>
      <c r="F295" s="11">
        <v>15792404</v>
      </c>
      <c r="G295" s="11">
        <v>15817895</v>
      </c>
      <c r="H295" s="43" t="s">
        <v>1285</v>
      </c>
    </row>
    <row r="296" spans="1:8">
      <c r="A296" s="11" t="s">
        <v>1479</v>
      </c>
      <c r="B296" s="65" t="s">
        <v>1480</v>
      </c>
      <c r="C296" s="11" t="s">
        <v>1777</v>
      </c>
      <c r="D296" s="48">
        <v>2.18375955099738E-12</v>
      </c>
      <c r="E296" s="11">
        <v>11</v>
      </c>
      <c r="F296" s="11">
        <v>64018995</v>
      </c>
      <c r="G296" s="11">
        <v>64036622</v>
      </c>
      <c r="H296" s="43" t="s">
        <v>1285</v>
      </c>
    </row>
    <row r="297" spans="1:8">
      <c r="A297" s="11" t="s">
        <v>2793</v>
      </c>
      <c r="B297" s="65" t="s">
        <v>2794</v>
      </c>
      <c r="C297" s="11" t="s">
        <v>1350</v>
      </c>
      <c r="D297" s="48">
        <v>2.2438668296836198E-12</v>
      </c>
      <c r="E297" s="11">
        <v>2</v>
      </c>
      <c r="F297" s="11">
        <v>203241659</v>
      </c>
      <c r="G297" s="11">
        <v>203432474</v>
      </c>
      <c r="H297" s="43" t="s">
        <v>1285</v>
      </c>
    </row>
    <row r="298" spans="1:8">
      <c r="A298" s="11" t="s">
        <v>3374</v>
      </c>
      <c r="B298" s="65" t="s">
        <v>3375</v>
      </c>
      <c r="C298" s="11" t="s">
        <v>1317</v>
      </c>
      <c r="D298" s="48">
        <v>2.6158755015328802E-12</v>
      </c>
      <c r="E298" s="11">
        <v>6</v>
      </c>
      <c r="F298" s="11">
        <v>29690552</v>
      </c>
      <c r="G298" s="11">
        <v>29706305</v>
      </c>
      <c r="H298" s="43" t="s">
        <v>1285</v>
      </c>
    </row>
    <row r="299" spans="1:8">
      <c r="A299" s="11" t="s">
        <v>2913</v>
      </c>
      <c r="B299" s="65" t="s">
        <v>2914</v>
      </c>
      <c r="C299" s="11" t="s">
        <v>1385</v>
      </c>
      <c r="D299" s="48">
        <v>2.7631469239656501E-12</v>
      </c>
      <c r="E299" s="11">
        <v>11</v>
      </c>
      <c r="F299" s="11">
        <v>64662007</v>
      </c>
      <c r="G299" s="11">
        <v>64684722</v>
      </c>
      <c r="H299" s="43" t="s">
        <v>1285</v>
      </c>
    </row>
    <row r="300" spans="1:8">
      <c r="A300" s="11" t="s">
        <v>2757</v>
      </c>
      <c r="B300" s="65" t="s">
        <v>2758</v>
      </c>
      <c r="C300" s="11" t="s">
        <v>1261</v>
      </c>
      <c r="D300" s="48">
        <v>2.8013357075267399E-12</v>
      </c>
      <c r="E300" s="11">
        <v>11</v>
      </c>
      <c r="F300" s="11">
        <v>30344598</v>
      </c>
      <c r="G300" s="11">
        <v>30359774</v>
      </c>
      <c r="H300" s="43" t="s">
        <v>1285</v>
      </c>
    </row>
    <row r="301" spans="1:8">
      <c r="A301" s="11" t="s">
        <v>2924</v>
      </c>
      <c r="B301" s="65" t="s">
        <v>857</v>
      </c>
      <c r="C301" s="11" t="s">
        <v>1241</v>
      </c>
      <c r="D301" s="48">
        <v>2.9141546046700799E-12</v>
      </c>
      <c r="E301" s="11">
        <v>2</v>
      </c>
      <c r="F301" s="11">
        <v>242295658</v>
      </c>
      <c r="G301" s="11">
        <v>242434256</v>
      </c>
      <c r="H301" s="43" t="s">
        <v>1285</v>
      </c>
    </row>
    <row r="302" spans="1:8">
      <c r="A302" s="11" t="s">
        <v>1510</v>
      </c>
      <c r="B302" s="65" t="s">
        <v>1511</v>
      </c>
      <c r="C302" s="11" t="s">
        <v>1350</v>
      </c>
      <c r="D302" s="48">
        <v>2.9747778283976701E-12</v>
      </c>
      <c r="E302" s="11">
        <v>11</v>
      </c>
      <c r="F302" s="11">
        <v>64812290</v>
      </c>
      <c r="G302" s="11">
        <v>64826021</v>
      </c>
      <c r="H302" s="43" t="s">
        <v>1285</v>
      </c>
    </row>
    <row r="303" spans="1:8">
      <c r="A303" s="11" t="s">
        <v>2889</v>
      </c>
      <c r="B303" s="65" t="s">
        <v>2890</v>
      </c>
      <c r="C303" s="11" t="s">
        <v>1322</v>
      </c>
      <c r="D303" s="48">
        <v>3.1050578335752999E-12</v>
      </c>
      <c r="E303" s="11">
        <v>10</v>
      </c>
      <c r="F303" s="11">
        <v>61548521</v>
      </c>
      <c r="G303" s="11">
        <v>61666414</v>
      </c>
      <c r="H303" s="43" t="s">
        <v>1285</v>
      </c>
    </row>
    <row r="304" spans="1:8">
      <c r="A304" s="11" t="s">
        <v>2686</v>
      </c>
      <c r="B304" s="65" t="s">
        <v>2687</v>
      </c>
      <c r="C304" s="11" t="s">
        <v>1418</v>
      </c>
      <c r="D304" s="48">
        <v>3.27298816231348E-12</v>
      </c>
      <c r="E304" s="11">
        <v>6</v>
      </c>
      <c r="F304" s="11">
        <v>26686469</v>
      </c>
      <c r="G304" s="11">
        <v>26688192</v>
      </c>
      <c r="H304" s="43" t="s">
        <v>1285</v>
      </c>
    </row>
    <row r="305" spans="1:8">
      <c r="A305" s="11" t="s">
        <v>2778</v>
      </c>
      <c r="B305" s="65" t="s">
        <v>2779</v>
      </c>
      <c r="C305" s="11" t="s">
        <v>1436</v>
      </c>
      <c r="D305" s="48">
        <v>3.40312658077872E-12</v>
      </c>
      <c r="E305" s="11">
        <v>2</v>
      </c>
      <c r="F305" s="11">
        <v>177134123</v>
      </c>
      <c r="G305" s="11">
        <v>177202753</v>
      </c>
      <c r="H305" s="43" t="s">
        <v>1285</v>
      </c>
    </row>
    <row r="306" spans="1:8">
      <c r="A306" s="11" t="s">
        <v>2672</v>
      </c>
      <c r="B306" s="65" t="s">
        <v>2673</v>
      </c>
      <c r="C306" s="11" t="s">
        <v>1405</v>
      </c>
      <c r="D306" s="48">
        <v>3.44943724527649E-12</v>
      </c>
      <c r="E306" s="11">
        <v>15</v>
      </c>
      <c r="F306" s="11">
        <v>75759462</v>
      </c>
      <c r="G306" s="11">
        <v>75871630</v>
      </c>
      <c r="H306" s="43" t="s">
        <v>1285</v>
      </c>
    </row>
    <row r="307" spans="1:8">
      <c r="A307" s="11" t="s">
        <v>1720</v>
      </c>
      <c r="B307" s="65" t="s">
        <v>1721</v>
      </c>
      <c r="C307" s="11" t="s">
        <v>1379</v>
      </c>
      <c r="D307" s="48">
        <v>3.5554090443495999E-12</v>
      </c>
      <c r="E307" s="11">
        <v>3</v>
      </c>
      <c r="F307" s="11">
        <v>52811603</v>
      </c>
      <c r="G307" s="11">
        <v>52826078</v>
      </c>
      <c r="H307" s="43" t="s">
        <v>1285</v>
      </c>
    </row>
    <row r="308" spans="1:8">
      <c r="A308" s="11" t="s">
        <v>3111</v>
      </c>
      <c r="B308" s="65" t="s">
        <v>3112</v>
      </c>
      <c r="C308" s="11" t="s">
        <v>1405</v>
      </c>
      <c r="D308" s="48">
        <v>3.7636880101787197E-12</v>
      </c>
      <c r="E308" s="11">
        <v>15</v>
      </c>
      <c r="F308" s="11">
        <v>75966663</v>
      </c>
      <c r="G308" s="11">
        <v>76005189</v>
      </c>
      <c r="H308" s="43" t="s">
        <v>1285</v>
      </c>
    </row>
    <row r="309" spans="1:8">
      <c r="A309" s="11" t="s">
        <v>2801</v>
      </c>
      <c r="B309" s="65" t="s">
        <v>2802</v>
      </c>
      <c r="C309" s="11" t="s">
        <v>1488</v>
      </c>
      <c r="D309" s="48">
        <v>3.8061640451819903E-12</v>
      </c>
      <c r="E309" s="11">
        <v>15</v>
      </c>
      <c r="F309" s="11">
        <v>75011883</v>
      </c>
      <c r="G309" s="11">
        <v>75017951</v>
      </c>
      <c r="H309" s="43" t="s">
        <v>1285</v>
      </c>
    </row>
    <row r="310" spans="1:8">
      <c r="A310" s="11" t="s">
        <v>1512</v>
      </c>
      <c r="B310" s="65" t="s">
        <v>1513</v>
      </c>
      <c r="C310" s="11" t="s">
        <v>1431</v>
      </c>
      <c r="D310" s="48">
        <v>3.9647866278085599E-12</v>
      </c>
      <c r="E310" s="11">
        <v>1</v>
      </c>
      <c r="F310" s="11">
        <v>145575233</v>
      </c>
      <c r="G310" s="11">
        <v>145586546</v>
      </c>
      <c r="H310" s="43" t="s">
        <v>1285</v>
      </c>
    </row>
    <row r="311" spans="1:8">
      <c r="A311" s="11" t="s">
        <v>2829</v>
      </c>
      <c r="B311" s="65" t="s">
        <v>2830</v>
      </c>
      <c r="C311" s="11" t="s">
        <v>1325</v>
      </c>
      <c r="D311" s="48">
        <v>4.4077666612313598E-12</v>
      </c>
      <c r="E311" s="11">
        <v>1</v>
      </c>
      <c r="F311" s="11">
        <v>15943995</v>
      </c>
      <c r="G311" s="11">
        <v>15995539</v>
      </c>
      <c r="H311" s="43" t="s">
        <v>1285</v>
      </c>
    </row>
    <row r="312" spans="1:8">
      <c r="A312" s="11" t="s">
        <v>1648</v>
      </c>
      <c r="B312" s="65" t="s">
        <v>1649</v>
      </c>
      <c r="C312" s="11" t="s">
        <v>1353</v>
      </c>
      <c r="D312" s="48">
        <v>4.5965659505301603E-12</v>
      </c>
      <c r="E312" s="11">
        <v>11</v>
      </c>
      <c r="F312" s="11">
        <v>65837834</v>
      </c>
      <c r="G312" s="11">
        <v>66012218</v>
      </c>
      <c r="H312" s="43" t="s">
        <v>1285</v>
      </c>
    </row>
    <row r="313" spans="1:8">
      <c r="A313" s="11" t="s">
        <v>3155</v>
      </c>
      <c r="B313" s="65" t="s">
        <v>95</v>
      </c>
      <c r="C313" s="11" t="s">
        <v>1322</v>
      </c>
      <c r="D313" s="48">
        <v>4.8748865845066197E-12</v>
      </c>
      <c r="E313" s="11">
        <v>1</v>
      </c>
      <c r="F313" s="11">
        <v>2160134</v>
      </c>
      <c r="G313" s="11">
        <v>2241558</v>
      </c>
      <c r="H313" s="43" t="s">
        <v>1285</v>
      </c>
    </row>
    <row r="314" spans="1:8">
      <c r="A314" s="11" t="s">
        <v>3662</v>
      </c>
      <c r="B314" s="65" t="s">
        <v>3663</v>
      </c>
      <c r="C314" s="11" t="s">
        <v>1278</v>
      </c>
      <c r="D314" s="48">
        <v>5.5749064874997097E-12</v>
      </c>
      <c r="E314" s="11">
        <v>6</v>
      </c>
      <c r="F314" s="11">
        <v>28048753</v>
      </c>
      <c r="G314" s="11">
        <v>28057341</v>
      </c>
      <c r="H314" s="43" t="s">
        <v>1285</v>
      </c>
    </row>
    <row r="315" spans="1:8">
      <c r="A315" s="11" t="s">
        <v>3738</v>
      </c>
      <c r="B315" s="65" t="s">
        <v>3739</v>
      </c>
      <c r="C315" s="11" t="s">
        <v>1410</v>
      </c>
      <c r="D315" s="48">
        <v>5.6229855821594804E-12</v>
      </c>
      <c r="E315" s="11">
        <v>6</v>
      </c>
      <c r="F315" s="11">
        <v>29274403</v>
      </c>
      <c r="G315" s="11">
        <v>29275519</v>
      </c>
      <c r="H315" s="43" t="s">
        <v>1285</v>
      </c>
    </row>
    <row r="316" spans="1:8">
      <c r="A316" s="11" t="s">
        <v>2678</v>
      </c>
      <c r="B316" s="65" t="s">
        <v>2679</v>
      </c>
      <c r="C316" s="11" t="s">
        <v>1350</v>
      </c>
      <c r="D316" s="48">
        <v>5.94120367148188E-12</v>
      </c>
      <c r="E316" s="11">
        <v>17</v>
      </c>
      <c r="F316" s="11">
        <v>74270130</v>
      </c>
      <c r="G316" s="11">
        <v>74303761</v>
      </c>
      <c r="H316" s="43" t="s">
        <v>1285</v>
      </c>
    </row>
    <row r="317" spans="1:8">
      <c r="A317" s="11" t="s">
        <v>2777</v>
      </c>
      <c r="B317" s="65" t="s">
        <v>230</v>
      </c>
      <c r="C317" s="11" t="s">
        <v>1328</v>
      </c>
      <c r="D317" s="48">
        <v>6.3617566748787702E-12</v>
      </c>
      <c r="E317" s="11">
        <v>2</v>
      </c>
      <c r="F317" s="11">
        <v>212240446</v>
      </c>
      <c r="G317" s="11">
        <v>213403565</v>
      </c>
      <c r="H317" s="43" t="s">
        <v>1285</v>
      </c>
    </row>
    <row r="318" spans="1:8">
      <c r="A318" s="11" t="s">
        <v>3174</v>
      </c>
      <c r="B318" s="65" t="s">
        <v>3175</v>
      </c>
      <c r="C318" s="11" t="s">
        <v>1328</v>
      </c>
      <c r="D318" s="48">
        <v>6.7591484096530998E-12</v>
      </c>
      <c r="E318" s="11">
        <v>12</v>
      </c>
      <c r="F318" s="11">
        <v>57910371</v>
      </c>
      <c r="G318" s="11">
        <v>57914300</v>
      </c>
      <c r="H318" s="43" t="s">
        <v>1285</v>
      </c>
    </row>
    <row r="319" spans="1:8">
      <c r="A319" s="11" t="s">
        <v>3238</v>
      </c>
      <c r="B319" s="65" t="s">
        <v>3239</v>
      </c>
      <c r="C319" s="11" t="s">
        <v>1347</v>
      </c>
      <c r="D319" s="48">
        <v>6.7870202728193197E-12</v>
      </c>
      <c r="E319" s="11">
        <v>3</v>
      </c>
      <c r="F319" s="11">
        <v>49866034</v>
      </c>
      <c r="G319" s="11">
        <v>49894007</v>
      </c>
      <c r="H319" s="43" t="s">
        <v>1285</v>
      </c>
    </row>
    <row r="320" spans="1:8">
      <c r="A320" s="11" t="s">
        <v>2759</v>
      </c>
      <c r="B320" s="65" t="s">
        <v>2760</v>
      </c>
      <c r="C320" s="11" t="s">
        <v>1463</v>
      </c>
      <c r="D320" s="48">
        <v>7.5968767453320501E-12</v>
      </c>
      <c r="E320" s="11">
        <v>12</v>
      </c>
      <c r="F320" s="11">
        <v>58003963</v>
      </c>
      <c r="G320" s="11">
        <v>58013162</v>
      </c>
      <c r="H320" s="43" t="s">
        <v>1285</v>
      </c>
    </row>
    <row r="321" spans="1:8">
      <c r="A321" s="11" t="s">
        <v>2789</v>
      </c>
      <c r="B321" s="65" t="s">
        <v>2790</v>
      </c>
      <c r="C321" s="11" t="s">
        <v>1331</v>
      </c>
      <c r="D321" s="48">
        <v>7.9104112660470696E-12</v>
      </c>
      <c r="E321" s="11">
        <v>2</v>
      </c>
      <c r="F321" s="11">
        <v>203201462</v>
      </c>
      <c r="G321" s="11">
        <v>203201923</v>
      </c>
      <c r="H321" s="43" t="s">
        <v>1285</v>
      </c>
    </row>
    <row r="322" spans="1:8">
      <c r="A322" s="11" t="s">
        <v>2799</v>
      </c>
      <c r="B322" s="65" t="s">
        <v>2800</v>
      </c>
      <c r="C322" s="11" t="s">
        <v>1331</v>
      </c>
      <c r="D322" s="48">
        <v>8.18771548334211E-12</v>
      </c>
      <c r="E322" s="11">
        <v>15</v>
      </c>
      <c r="F322" s="11">
        <v>39157523</v>
      </c>
      <c r="G322" s="11">
        <v>39719396</v>
      </c>
      <c r="H322" s="43" t="s">
        <v>1285</v>
      </c>
    </row>
    <row r="323" spans="1:8">
      <c r="A323" s="11" t="s">
        <v>2693</v>
      </c>
      <c r="B323" s="65" t="s">
        <v>2694</v>
      </c>
      <c r="C323" s="11" t="s">
        <v>1400</v>
      </c>
      <c r="D323" s="48">
        <v>8.3562917352736801E-12</v>
      </c>
      <c r="E323" s="11">
        <v>15</v>
      </c>
      <c r="F323" s="11">
        <v>72491370</v>
      </c>
      <c r="G323" s="11">
        <v>72524164</v>
      </c>
      <c r="H323" s="43" t="s">
        <v>1285</v>
      </c>
    </row>
    <row r="324" spans="1:8">
      <c r="A324" s="11" t="s">
        <v>1345</v>
      </c>
      <c r="B324" s="65" t="s">
        <v>1346</v>
      </c>
      <c r="C324" s="11" t="s">
        <v>1350</v>
      </c>
      <c r="D324" s="48">
        <v>8.7351374661637906E-12</v>
      </c>
      <c r="E324" s="11">
        <v>11</v>
      </c>
      <c r="F324" s="11">
        <v>65590493</v>
      </c>
      <c r="G324" s="11">
        <v>65629497</v>
      </c>
      <c r="H324" s="43" t="s">
        <v>1285</v>
      </c>
    </row>
    <row r="325" spans="1:8">
      <c r="A325" s="11" t="s">
        <v>1469</v>
      </c>
      <c r="B325" s="65" t="s">
        <v>1470</v>
      </c>
      <c r="C325" s="11" t="s">
        <v>1436</v>
      </c>
      <c r="D325" s="48">
        <v>9.6001831866485394E-12</v>
      </c>
      <c r="E325" s="11">
        <v>11</v>
      </c>
      <c r="F325" s="11">
        <v>65784223</v>
      </c>
      <c r="G325" s="11">
        <v>65793988</v>
      </c>
      <c r="H325" s="43" t="s">
        <v>1285</v>
      </c>
    </row>
    <row r="326" spans="1:8">
      <c r="A326" s="11" t="s">
        <v>2635</v>
      </c>
      <c r="B326" s="65" t="s">
        <v>277</v>
      </c>
      <c r="C326" s="11" t="s">
        <v>1388</v>
      </c>
      <c r="D326" s="48">
        <v>1.0198671613207599E-11</v>
      </c>
      <c r="E326" s="11">
        <v>3</v>
      </c>
      <c r="F326" s="11">
        <v>121612936</v>
      </c>
      <c r="G326" s="11">
        <v>121662949</v>
      </c>
      <c r="H326" s="43" t="s">
        <v>1285</v>
      </c>
    </row>
    <row r="327" spans="1:8">
      <c r="A327" s="11" t="s">
        <v>1582</v>
      </c>
      <c r="B327" s="65" t="s">
        <v>1583</v>
      </c>
      <c r="C327" s="11" t="s">
        <v>1463</v>
      </c>
      <c r="D327" s="48">
        <v>1.03922771889086E-11</v>
      </c>
      <c r="E327" s="11">
        <v>11</v>
      </c>
      <c r="F327" s="11">
        <v>66104804</v>
      </c>
      <c r="G327" s="11">
        <v>66112596</v>
      </c>
      <c r="H327" s="43" t="s">
        <v>1285</v>
      </c>
    </row>
    <row r="328" spans="1:8">
      <c r="A328" s="11" t="s">
        <v>3236</v>
      </c>
      <c r="B328" s="65" t="s">
        <v>3237</v>
      </c>
      <c r="C328" s="11" t="s">
        <v>1362</v>
      </c>
      <c r="D328" s="48">
        <v>1.04913934070853E-11</v>
      </c>
      <c r="E328" s="11">
        <v>6</v>
      </c>
      <c r="F328" s="11">
        <v>7268539</v>
      </c>
      <c r="G328" s="11">
        <v>7347679</v>
      </c>
      <c r="H328" s="43" t="s">
        <v>1285</v>
      </c>
    </row>
    <row r="329" spans="1:8">
      <c r="A329" s="11" t="s">
        <v>2870</v>
      </c>
      <c r="B329" s="65" t="s">
        <v>2871</v>
      </c>
      <c r="C329" s="11" t="s">
        <v>1388</v>
      </c>
      <c r="D329" s="48">
        <v>1.17520289643478E-11</v>
      </c>
      <c r="E329" s="11">
        <v>11</v>
      </c>
      <c r="F329" s="11">
        <v>30406040</v>
      </c>
      <c r="G329" s="11">
        <v>30608419</v>
      </c>
      <c r="H329" s="43" t="s">
        <v>1285</v>
      </c>
    </row>
    <row r="330" spans="1:8">
      <c r="A330" s="11" t="s">
        <v>2819</v>
      </c>
      <c r="B330" s="65" t="s">
        <v>2820</v>
      </c>
      <c r="C330" s="11" t="s">
        <v>1443</v>
      </c>
      <c r="D330" s="48">
        <v>1.18324438325718E-11</v>
      </c>
      <c r="E330" s="11">
        <v>2</v>
      </c>
      <c r="F330" s="11">
        <v>148602086</v>
      </c>
      <c r="G330" s="11">
        <v>148688393</v>
      </c>
      <c r="H330" s="43" t="s">
        <v>1285</v>
      </c>
    </row>
    <row r="331" spans="1:8">
      <c r="A331" s="11" t="s">
        <v>3205</v>
      </c>
      <c r="B331" s="65" t="s">
        <v>3206</v>
      </c>
      <c r="C331" s="11" t="s">
        <v>1334</v>
      </c>
      <c r="D331" s="48">
        <v>1.2081551507276801E-11</v>
      </c>
      <c r="E331" s="11">
        <v>12</v>
      </c>
      <c r="F331" s="11">
        <v>57914493</v>
      </c>
      <c r="G331" s="11">
        <v>57923931</v>
      </c>
      <c r="H331" s="43" t="s">
        <v>1285</v>
      </c>
    </row>
    <row r="332" spans="1:8">
      <c r="A332" s="11" t="s">
        <v>2810</v>
      </c>
      <c r="B332" s="65" t="s">
        <v>2249</v>
      </c>
      <c r="C332" s="11" t="s">
        <v>1465</v>
      </c>
      <c r="D332" s="48">
        <v>1.2990072134369399E-11</v>
      </c>
      <c r="E332" s="11">
        <v>11</v>
      </c>
      <c r="F332" s="11">
        <v>120081475</v>
      </c>
      <c r="G332" s="11">
        <v>120101041</v>
      </c>
      <c r="H332" s="43" t="s">
        <v>1285</v>
      </c>
    </row>
    <row r="333" spans="1:8">
      <c r="A333" s="11" t="s">
        <v>1887</v>
      </c>
      <c r="B333" s="65" t="s">
        <v>1888</v>
      </c>
      <c r="C333" s="11" t="s">
        <v>1368</v>
      </c>
      <c r="D333" s="48">
        <v>1.5530402230496601E-11</v>
      </c>
      <c r="E333" s="11">
        <v>19</v>
      </c>
      <c r="F333" s="11">
        <v>33177995</v>
      </c>
      <c r="G333" s="11">
        <v>33182656</v>
      </c>
      <c r="H333" s="43" t="s">
        <v>1285</v>
      </c>
    </row>
    <row r="334" spans="1:8">
      <c r="A334" s="11" t="s">
        <v>1864</v>
      </c>
      <c r="B334" s="65" t="s">
        <v>1865</v>
      </c>
      <c r="C334" s="11" t="s">
        <v>1328</v>
      </c>
      <c r="D334" s="48">
        <v>1.56024508434732E-11</v>
      </c>
      <c r="E334" s="11">
        <v>16</v>
      </c>
      <c r="F334" s="11">
        <v>69796209</v>
      </c>
      <c r="G334" s="11">
        <v>69975644</v>
      </c>
      <c r="H334" s="43" t="s">
        <v>1285</v>
      </c>
    </row>
    <row r="335" spans="1:8">
      <c r="A335" s="11" t="s">
        <v>2744</v>
      </c>
      <c r="B335" s="65" t="s">
        <v>2745</v>
      </c>
      <c r="C335" s="11" t="s">
        <v>1443</v>
      </c>
      <c r="D335" s="48">
        <v>1.88402967947592E-11</v>
      </c>
      <c r="E335" s="11">
        <v>1</v>
      </c>
      <c r="F335" s="11">
        <v>16010827</v>
      </c>
      <c r="G335" s="11">
        <v>16061264</v>
      </c>
      <c r="H335" s="43" t="s">
        <v>1285</v>
      </c>
    </row>
    <row r="336" spans="1:8">
      <c r="A336" s="11" t="s">
        <v>2754</v>
      </c>
      <c r="B336" s="65" t="s">
        <v>624</v>
      </c>
      <c r="C336" s="11" t="s">
        <v>1239</v>
      </c>
      <c r="D336" s="48">
        <v>1.8898950514452899E-11</v>
      </c>
      <c r="E336" s="11">
        <v>12</v>
      </c>
      <c r="F336" s="11">
        <v>121416346</v>
      </c>
      <c r="G336" s="11">
        <v>121440315</v>
      </c>
      <c r="H336" s="43" t="s">
        <v>1285</v>
      </c>
    </row>
    <row r="337" spans="1:8">
      <c r="A337" s="11" t="s">
        <v>2797</v>
      </c>
      <c r="B337" s="65" t="s">
        <v>2798</v>
      </c>
      <c r="C337" s="11" t="s">
        <v>1410</v>
      </c>
      <c r="D337" s="48">
        <v>2.0347794506176599E-11</v>
      </c>
      <c r="E337" s="11">
        <v>1</v>
      </c>
      <c r="F337" s="11">
        <v>150547032</v>
      </c>
      <c r="G337" s="11">
        <v>150552066</v>
      </c>
      <c r="H337" s="43" t="s">
        <v>1285</v>
      </c>
    </row>
    <row r="338" spans="1:8">
      <c r="A338" s="11" t="s">
        <v>3125</v>
      </c>
      <c r="B338" s="65" t="s">
        <v>3126</v>
      </c>
      <c r="C338" s="11" t="s">
        <v>1350</v>
      </c>
      <c r="D338" s="48">
        <v>2.0362516009163801E-11</v>
      </c>
      <c r="E338" s="11">
        <v>3</v>
      </c>
      <c r="F338" s="11">
        <v>49761727</v>
      </c>
      <c r="G338" s="11">
        <v>49823975</v>
      </c>
      <c r="H338" s="43" t="s">
        <v>1285</v>
      </c>
    </row>
    <row r="339" spans="1:8">
      <c r="A339" s="11" t="s">
        <v>1718</v>
      </c>
      <c r="B339" s="65" t="s">
        <v>1719</v>
      </c>
      <c r="C339" s="11" t="s">
        <v>1334</v>
      </c>
      <c r="D339" s="48">
        <v>2.0431185736574699E-11</v>
      </c>
      <c r="E339" s="11">
        <v>12</v>
      </c>
      <c r="F339" s="11">
        <v>111807086</v>
      </c>
      <c r="G339" s="11">
        <v>111841114</v>
      </c>
      <c r="H339" s="43" t="s">
        <v>1285</v>
      </c>
    </row>
    <row r="340" spans="1:8">
      <c r="A340" s="11" t="s">
        <v>2690</v>
      </c>
      <c r="B340" s="65" t="s">
        <v>2691</v>
      </c>
      <c r="C340" s="11" t="s">
        <v>1365</v>
      </c>
      <c r="D340" s="48">
        <v>2.0454688248198799E-11</v>
      </c>
      <c r="E340" s="11">
        <v>6</v>
      </c>
      <c r="F340" s="11">
        <v>25279306</v>
      </c>
      <c r="G340" s="11">
        <v>25620758</v>
      </c>
      <c r="H340" s="43" t="s">
        <v>1285</v>
      </c>
    </row>
    <row r="341" spans="1:8">
      <c r="A341" s="11" t="s">
        <v>1383</v>
      </c>
      <c r="B341" s="65" t="s">
        <v>1384</v>
      </c>
      <c r="C341" s="11" t="s">
        <v>1493</v>
      </c>
      <c r="D341" s="48">
        <v>2.3631303954032501E-11</v>
      </c>
      <c r="E341" s="11">
        <v>11</v>
      </c>
      <c r="F341" s="11">
        <v>64685025</v>
      </c>
      <c r="G341" s="11">
        <v>64701945</v>
      </c>
      <c r="H341" s="43" t="s">
        <v>1285</v>
      </c>
    </row>
    <row r="342" spans="1:8">
      <c r="A342" s="11" t="s">
        <v>2808</v>
      </c>
      <c r="B342" s="65" t="s">
        <v>2809</v>
      </c>
      <c r="C342" s="11" t="s">
        <v>1460</v>
      </c>
      <c r="D342" s="48">
        <v>2.3764812798126601E-11</v>
      </c>
      <c r="E342" s="11">
        <v>15</v>
      </c>
      <c r="F342" s="11">
        <v>73043710</v>
      </c>
      <c r="G342" s="11">
        <v>73078187</v>
      </c>
      <c r="H342" s="43" t="s">
        <v>1285</v>
      </c>
    </row>
    <row r="343" spans="1:8">
      <c r="A343" s="11" t="s">
        <v>2862</v>
      </c>
      <c r="B343" s="65" t="s">
        <v>2863</v>
      </c>
      <c r="C343" s="11" t="s">
        <v>1241</v>
      </c>
      <c r="D343" s="48">
        <v>2.5052111408439101E-11</v>
      </c>
      <c r="E343" s="11">
        <v>6</v>
      </c>
      <c r="F343" s="11">
        <v>28399707</v>
      </c>
      <c r="G343" s="11">
        <v>28411279</v>
      </c>
      <c r="H343" s="43" t="s">
        <v>1285</v>
      </c>
    </row>
    <row r="344" spans="1:8">
      <c r="A344" s="11" t="s">
        <v>1798</v>
      </c>
      <c r="B344" s="65" t="s">
        <v>1799</v>
      </c>
      <c r="C344" s="11" t="s">
        <v>1418</v>
      </c>
      <c r="D344" s="48">
        <v>2.5280672064968299E-11</v>
      </c>
      <c r="E344" s="11">
        <v>12</v>
      </c>
      <c r="F344" s="11">
        <v>111798455</v>
      </c>
      <c r="G344" s="11">
        <v>111806925</v>
      </c>
      <c r="H344" s="43" t="s">
        <v>1285</v>
      </c>
    </row>
    <row r="345" spans="1:8">
      <c r="A345" s="11" t="s">
        <v>2752</v>
      </c>
      <c r="B345" s="65" t="s">
        <v>2753</v>
      </c>
      <c r="C345" s="11" t="s">
        <v>1507</v>
      </c>
      <c r="D345" s="48">
        <v>2.54142569565734E-11</v>
      </c>
      <c r="E345" s="11">
        <v>11</v>
      </c>
      <c r="F345" s="11">
        <v>64856796</v>
      </c>
      <c r="G345" s="11">
        <v>64879332</v>
      </c>
      <c r="H345" s="43" t="s">
        <v>1285</v>
      </c>
    </row>
    <row r="346" spans="1:8">
      <c r="A346" s="11" t="s">
        <v>2852</v>
      </c>
      <c r="B346" s="65" t="s">
        <v>2853</v>
      </c>
      <c r="C346" s="11" t="s">
        <v>1331</v>
      </c>
      <c r="D346" s="48">
        <v>2.64477366289877E-11</v>
      </c>
      <c r="E346" s="11">
        <v>2</v>
      </c>
      <c r="F346" s="11">
        <v>27873679</v>
      </c>
      <c r="G346" s="11">
        <v>27886676</v>
      </c>
      <c r="H346" s="43" t="s">
        <v>1285</v>
      </c>
    </row>
    <row r="347" spans="1:8">
      <c r="A347" s="11" t="s">
        <v>3407</v>
      </c>
      <c r="B347" s="65" t="s">
        <v>2061</v>
      </c>
      <c r="C347" s="11" t="s">
        <v>1493</v>
      </c>
      <c r="D347" s="48">
        <v>2.8362487760829399E-11</v>
      </c>
      <c r="E347" s="11">
        <v>20</v>
      </c>
      <c r="F347" s="11">
        <v>33134658</v>
      </c>
      <c r="G347" s="11">
        <v>33148149</v>
      </c>
      <c r="H347" s="43" t="s">
        <v>1285</v>
      </c>
    </row>
    <row r="348" spans="1:8">
      <c r="A348" s="11" t="s">
        <v>2807</v>
      </c>
      <c r="B348" s="65" t="s">
        <v>535</v>
      </c>
      <c r="C348" s="11" t="s">
        <v>1297</v>
      </c>
      <c r="D348" s="48">
        <v>3.1565077779205897E-11</v>
      </c>
      <c r="E348" s="11">
        <v>10</v>
      </c>
      <c r="F348" s="11">
        <v>126307861</v>
      </c>
      <c r="G348" s="11">
        <v>126432838</v>
      </c>
      <c r="H348" s="43" t="s">
        <v>1285</v>
      </c>
    </row>
    <row r="349" spans="1:8">
      <c r="A349" s="11" t="s">
        <v>2917</v>
      </c>
      <c r="B349" s="65" t="s">
        <v>2918</v>
      </c>
      <c r="C349" s="11" t="s">
        <v>1465</v>
      </c>
      <c r="D349" s="48">
        <v>3.3002832853406803E-11</v>
      </c>
      <c r="E349" s="11">
        <v>16</v>
      </c>
      <c r="F349" s="11">
        <v>70323566</v>
      </c>
      <c r="G349" s="11">
        <v>70369186</v>
      </c>
      <c r="H349" s="43" t="s">
        <v>1285</v>
      </c>
    </row>
    <row r="350" spans="1:8">
      <c r="A350" s="11" t="s">
        <v>2983</v>
      </c>
      <c r="B350" s="65" t="s">
        <v>2984</v>
      </c>
      <c r="C350" s="11" t="s">
        <v>1418</v>
      </c>
      <c r="D350" s="48">
        <v>3.8020758503144097E-11</v>
      </c>
      <c r="E350" s="11">
        <v>12</v>
      </c>
      <c r="F350" s="11">
        <v>57846106</v>
      </c>
      <c r="G350" s="11">
        <v>57853063</v>
      </c>
      <c r="H350" s="43" t="s">
        <v>1285</v>
      </c>
    </row>
    <row r="351" spans="1:8">
      <c r="A351" s="11" t="s">
        <v>2945</v>
      </c>
      <c r="B351" s="65" t="s">
        <v>2946</v>
      </c>
      <c r="C351" s="11" t="s">
        <v>1629</v>
      </c>
      <c r="D351" s="48">
        <v>3.8806307776657798E-11</v>
      </c>
      <c r="E351" s="11">
        <v>12</v>
      </c>
      <c r="F351" s="11">
        <v>57923885</v>
      </c>
      <c r="G351" s="11">
        <v>57941114</v>
      </c>
      <c r="H351" s="43" t="s">
        <v>1285</v>
      </c>
    </row>
    <row r="352" spans="1:8">
      <c r="A352" s="11" t="s">
        <v>2805</v>
      </c>
      <c r="B352" s="65" t="s">
        <v>2806</v>
      </c>
      <c r="C352" s="11" t="s">
        <v>1629</v>
      </c>
      <c r="D352" s="48">
        <v>4.2028460683773898E-11</v>
      </c>
      <c r="E352" s="11">
        <v>1</v>
      </c>
      <c r="F352" s="11">
        <v>15764935</v>
      </c>
      <c r="G352" s="11">
        <v>15775737</v>
      </c>
      <c r="H352" s="43" t="s">
        <v>1285</v>
      </c>
    </row>
    <row r="353" spans="1:8">
      <c r="A353" s="11" t="s">
        <v>2705</v>
      </c>
      <c r="B353" s="65" t="s">
        <v>2125</v>
      </c>
      <c r="C353" s="11" t="s">
        <v>1463</v>
      </c>
      <c r="D353" s="48">
        <v>4.2308795284834199E-11</v>
      </c>
      <c r="E353" s="11">
        <v>15</v>
      </c>
      <c r="F353" s="11">
        <v>39873280</v>
      </c>
      <c r="G353" s="11">
        <v>39891667</v>
      </c>
      <c r="H353" s="43" t="s">
        <v>1285</v>
      </c>
    </row>
    <row r="354" spans="1:8">
      <c r="A354" s="11" t="s">
        <v>2950</v>
      </c>
      <c r="B354" s="65" t="s">
        <v>2951</v>
      </c>
      <c r="C354" s="11" t="s">
        <v>1379</v>
      </c>
      <c r="D354" s="48">
        <v>4.3425597142551702E-11</v>
      </c>
      <c r="E354" s="11">
        <v>12</v>
      </c>
      <c r="F354" s="11">
        <v>112597992</v>
      </c>
      <c r="G354" s="11">
        <v>112819896</v>
      </c>
      <c r="H354" s="43" t="s">
        <v>1285</v>
      </c>
    </row>
    <row r="355" spans="1:8">
      <c r="A355" s="11" t="s">
        <v>3093</v>
      </c>
      <c r="B355" s="65" t="s">
        <v>3094</v>
      </c>
      <c r="C355" s="11" t="s">
        <v>1431</v>
      </c>
      <c r="D355" s="48">
        <v>4.9262086354815901E-11</v>
      </c>
      <c r="E355" s="11">
        <v>12</v>
      </c>
      <c r="F355" s="11">
        <v>57984957</v>
      </c>
      <c r="G355" s="11">
        <v>57997198</v>
      </c>
      <c r="H355" s="43" t="s">
        <v>1285</v>
      </c>
    </row>
    <row r="356" spans="1:8">
      <c r="A356" s="11" t="s">
        <v>2915</v>
      </c>
      <c r="B356" s="65" t="s">
        <v>2916</v>
      </c>
      <c r="C356" s="11" t="s">
        <v>1353</v>
      </c>
      <c r="D356" s="48">
        <v>4.9862029951604498E-11</v>
      </c>
      <c r="E356" s="11">
        <v>6</v>
      </c>
      <c r="F356" s="11">
        <v>31629006</v>
      </c>
      <c r="G356" s="11">
        <v>31634060</v>
      </c>
      <c r="H356" s="43" t="s">
        <v>1285</v>
      </c>
    </row>
    <row r="357" spans="1:8">
      <c r="A357" s="11" t="s">
        <v>3121</v>
      </c>
      <c r="B357" s="65" t="s">
        <v>3122</v>
      </c>
      <c r="C357" s="11" t="s">
        <v>1261</v>
      </c>
      <c r="D357" s="48">
        <v>5.2980166186729703E-11</v>
      </c>
      <c r="E357" s="11">
        <v>4</v>
      </c>
      <c r="F357" s="11">
        <v>88224941</v>
      </c>
      <c r="G357" s="11">
        <v>88244058</v>
      </c>
      <c r="H357" s="43" t="s">
        <v>1285</v>
      </c>
    </row>
    <row r="358" spans="1:8">
      <c r="A358" s="11" t="s">
        <v>2811</v>
      </c>
      <c r="B358" s="65" t="s">
        <v>2812</v>
      </c>
      <c r="C358" s="11" t="s">
        <v>1319</v>
      </c>
      <c r="D358" s="48">
        <v>5.50325787295663E-11</v>
      </c>
      <c r="E358" s="11">
        <v>15</v>
      </c>
      <c r="F358" s="11">
        <v>75136071</v>
      </c>
      <c r="G358" s="11">
        <v>75165706</v>
      </c>
      <c r="H358" s="43" t="s">
        <v>1285</v>
      </c>
    </row>
    <row r="359" spans="1:8">
      <c r="A359" s="11" t="s">
        <v>2701</v>
      </c>
      <c r="B359" s="65" t="s">
        <v>2702</v>
      </c>
      <c r="C359" s="11" t="s">
        <v>1400</v>
      </c>
      <c r="D359" s="48">
        <v>5.77899180545646E-11</v>
      </c>
      <c r="E359" s="11">
        <v>15</v>
      </c>
      <c r="F359" s="11">
        <v>72533522</v>
      </c>
      <c r="G359" s="11">
        <v>72565340</v>
      </c>
      <c r="H359" s="43" t="s">
        <v>1285</v>
      </c>
    </row>
    <row r="360" spans="1:8">
      <c r="A360" s="11" t="s">
        <v>2785</v>
      </c>
      <c r="B360" s="65" t="s">
        <v>2786</v>
      </c>
      <c r="C360" s="11" t="s">
        <v>1325</v>
      </c>
      <c r="D360" s="48">
        <v>5.7944768470381802E-11</v>
      </c>
      <c r="E360" s="11">
        <v>10</v>
      </c>
      <c r="F360" s="11">
        <v>126436718</v>
      </c>
      <c r="G360" s="11">
        <v>126480439</v>
      </c>
      <c r="H360" s="43" t="s">
        <v>1285</v>
      </c>
    </row>
    <row r="361" spans="1:8">
      <c r="A361" s="11" t="s">
        <v>1783</v>
      </c>
      <c r="B361" s="65" t="s">
        <v>666</v>
      </c>
      <c r="C361" s="11" t="s">
        <v>1274</v>
      </c>
      <c r="D361" s="48">
        <v>6.3993253960643801E-11</v>
      </c>
      <c r="E361" s="11">
        <v>15</v>
      </c>
      <c r="F361" s="11">
        <v>72114632</v>
      </c>
      <c r="G361" s="11">
        <v>72410918</v>
      </c>
      <c r="H361" s="43" t="s">
        <v>1285</v>
      </c>
    </row>
    <row r="362" spans="1:8">
      <c r="A362" s="11" t="s">
        <v>2737</v>
      </c>
      <c r="B362" s="65" t="s">
        <v>2738</v>
      </c>
      <c r="C362" s="11" t="s">
        <v>1379</v>
      </c>
      <c r="D362" s="48">
        <v>6.56766880283652E-11</v>
      </c>
      <c r="E362" s="11">
        <v>4</v>
      </c>
      <c r="F362" s="11">
        <v>144207446</v>
      </c>
      <c r="G362" s="11">
        <v>144251011</v>
      </c>
      <c r="H362" s="43" t="s">
        <v>1285</v>
      </c>
    </row>
    <row r="363" spans="1:8">
      <c r="A363" s="11" t="s">
        <v>2883</v>
      </c>
      <c r="B363" s="65" t="s">
        <v>2884</v>
      </c>
      <c r="C363" s="11" t="s">
        <v>1413</v>
      </c>
      <c r="D363" s="48">
        <v>6.7187099877789799E-11</v>
      </c>
      <c r="E363" s="11">
        <v>15</v>
      </c>
      <c r="F363" s="11">
        <v>72978527</v>
      </c>
      <c r="G363" s="11">
        <v>73030817</v>
      </c>
      <c r="H363" s="43" t="s">
        <v>1285</v>
      </c>
    </row>
    <row r="364" spans="1:8">
      <c r="A364" s="11" t="s">
        <v>3383</v>
      </c>
      <c r="B364" s="65" t="s">
        <v>3384</v>
      </c>
      <c r="C364" s="11" t="s">
        <v>1341</v>
      </c>
      <c r="D364" s="48">
        <v>6.7407054441923603E-11</v>
      </c>
      <c r="E364" s="11">
        <v>3</v>
      </c>
      <c r="F364" s="11">
        <v>49840687</v>
      </c>
      <c r="G364" s="11">
        <v>49842463</v>
      </c>
      <c r="H364" s="43" t="s">
        <v>1285</v>
      </c>
    </row>
    <row r="365" spans="1:8">
      <c r="A365" s="11" t="s">
        <v>3408</v>
      </c>
      <c r="B365" s="65" t="s">
        <v>3409</v>
      </c>
      <c r="C365" s="11" t="s">
        <v>1365</v>
      </c>
      <c r="D365" s="48">
        <v>7.77569990285066E-11</v>
      </c>
      <c r="E365" s="11">
        <v>11</v>
      </c>
      <c r="F365" s="11">
        <v>61560109</v>
      </c>
      <c r="G365" s="11">
        <v>61564716</v>
      </c>
      <c r="H365" s="43" t="s">
        <v>1285</v>
      </c>
    </row>
    <row r="366" spans="1:8">
      <c r="A366" s="11" t="s">
        <v>2922</v>
      </c>
      <c r="B366" s="65" t="s">
        <v>2923</v>
      </c>
      <c r="C366" s="11" t="s">
        <v>1325</v>
      </c>
      <c r="D366" s="48">
        <v>8.3290111314584306E-11</v>
      </c>
      <c r="E366" s="11">
        <v>6</v>
      </c>
      <c r="F366" s="11">
        <v>30951495</v>
      </c>
      <c r="G366" s="11">
        <v>30957680</v>
      </c>
      <c r="H366" s="43" t="s">
        <v>1285</v>
      </c>
    </row>
    <row r="367" spans="1:8">
      <c r="A367" s="11" t="s">
        <v>2921</v>
      </c>
      <c r="B367" s="65" t="s">
        <v>602</v>
      </c>
      <c r="C367" s="11" t="s">
        <v>1344</v>
      </c>
      <c r="D367" s="48">
        <v>8.9178987828619001E-11</v>
      </c>
      <c r="E367" s="11">
        <v>12</v>
      </c>
      <c r="F367" s="11">
        <v>56862301</v>
      </c>
      <c r="G367" s="11">
        <v>56864763</v>
      </c>
      <c r="H367" s="43" t="s">
        <v>1285</v>
      </c>
    </row>
    <row r="368" spans="1:8">
      <c r="A368" s="11" t="s">
        <v>1757</v>
      </c>
      <c r="B368" s="65" t="s">
        <v>1758</v>
      </c>
      <c r="C368" s="11" t="s">
        <v>1629</v>
      </c>
      <c r="D368" s="48">
        <v>8.9732902945860097E-11</v>
      </c>
      <c r="E368" s="11">
        <v>4</v>
      </c>
      <c r="F368" s="11">
        <v>81187753</v>
      </c>
      <c r="G368" s="11">
        <v>81257834</v>
      </c>
      <c r="H368" s="43" t="s">
        <v>1285</v>
      </c>
    </row>
    <row r="369" spans="1:8">
      <c r="A369" s="11" t="s">
        <v>2865</v>
      </c>
      <c r="B369" s="65" t="s">
        <v>2866</v>
      </c>
      <c r="C369" s="11" t="s">
        <v>1493</v>
      </c>
      <c r="D369" s="48">
        <v>9.0725857946339003E-11</v>
      </c>
      <c r="E369" s="11">
        <v>17</v>
      </c>
      <c r="F369" s="11">
        <v>74305567</v>
      </c>
      <c r="G369" s="11">
        <v>74380602</v>
      </c>
      <c r="H369" s="43" t="s">
        <v>1285</v>
      </c>
    </row>
    <row r="370" spans="1:8">
      <c r="A370" s="11" t="s">
        <v>3015</v>
      </c>
      <c r="B370" s="65" t="s">
        <v>3016</v>
      </c>
      <c r="C370" s="11" t="s">
        <v>1317</v>
      </c>
      <c r="D370" s="48">
        <v>9.1030054017249197E-11</v>
      </c>
      <c r="E370" s="11">
        <v>6</v>
      </c>
      <c r="F370" s="11">
        <v>30312908</v>
      </c>
      <c r="G370" s="11">
        <v>30314661</v>
      </c>
      <c r="H370" s="43" t="s">
        <v>1285</v>
      </c>
    </row>
    <row r="371" spans="1:8">
      <c r="A371" s="11" t="s">
        <v>3127</v>
      </c>
      <c r="B371" s="65" t="s">
        <v>718</v>
      </c>
      <c r="C371" s="11" t="s">
        <v>1605</v>
      </c>
      <c r="D371" s="48">
        <v>9.1419123659783901E-11</v>
      </c>
      <c r="E371" s="11">
        <v>16</v>
      </c>
      <c r="F371" s="11">
        <v>89773542</v>
      </c>
      <c r="G371" s="11">
        <v>89787394</v>
      </c>
      <c r="H371" s="43" t="s">
        <v>1285</v>
      </c>
    </row>
    <row r="372" spans="1:8">
      <c r="A372" s="11" t="s">
        <v>3062</v>
      </c>
      <c r="B372" s="65" t="s">
        <v>3063</v>
      </c>
      <c r="C372" s="11" t="s">
        <v>1278</v>
      </c>
      <c r="D372" s="48">
        <v>9.1953754747087504E-11</v>
      </c>
      <c r="E372" s="11">
        <v>20</v>
      </c>
      <c r="F372" s="11">
        <v>32577286</v>
      </c>
      <c r="G372" s="11">
        <v>32579624</v>
      </c>
      <c r="H372" s="43" t="s">
        <v>1285</v>
      </c>
    </row>
    <row r="373" spans="1:8">
      <c r="A373" s="11" t="s">
        <v>3024</v>
      </c>
      <c r="B373" s="65" t="s">
        <v>3025</v>
      </c>
      <c r="C373" s="11" t="s">
        <v>1465</v>
      </c>
      <c r="D373" s="48">
        <v>9.3042452943610099E-11</v>
      </c>
      <c r="E373" s="11">
        <v>7</v>
      </c>
      <c r="F373" s="11">
        <v>73113536</v>
      </c>
      <c r="G373" s="11">
        <v>73134002</v>
      </c>
      <c r="H373" s="43" t="s">
        <v>1285</v>
      </c>
    </row>
    <row r="374" spans="1:8">
      <c r="A374" s="11" t="s">
        <v>3011</v>
      </c>
      <c r="B374" s="65" t="s">
        <v>2272</v>
      </c>
      <c r="C374" s="11" t="s">
        <v>1605</v>
      </c>
      <c r="D374" s="48">
        <v>9.3797360692915101E-11</v>
      </c>
      <c r="E374" s="11">
        <v>7</v>
      </c>
      <c r="F374" s="11">
        <v>97843936</v>
      </c>
      <c r="G374" s="11">
        <v>97881563</v>
      </c>
      <c r="H374" s="43" t="s">
        <v>1285</v>
      </c>
    </row>
    <row r="375" spans="1:8">
      <c r="A375" s="11" t="s">
        <v>2952</v>
      </c>
      <c r="B375" s="65" t="s">
        <v>2953</v>
      </c>
      <c r="C375" s="11" t="s">
        <v>1410</v>
      </c>
      <c r="D375" s="48">
        <v>9.9167763192130998E-11</v>
      </c>
      <c r="E375" s="11">
        <v>15</v>
      </c>
      <c r="F375" s="11">
        <v>75487984</v>
      </c>
      <c r="G375" s="11">
        <v>75504510</v>
      </c>
      <c r="H375" s="43" t="s">
        <v>1285</v>
      </c>
    </row>
    <row r="376" spans="1:8">
      <c r="A376" s="11" t="s">
        <v>2936</v>
      </c>
      <c r="B376" s="65" t="s">
        <v>2937</v>
      </c>
      <c r="C376" s="11" t="s">
        <v>1322</v>
      </c>
      <c r="D376" s="48">
        <v>9.9359345624153794E-11</v>
      </c>
      <c r="E376" s="11">
        <v>19</v>
      </c>
      <c r="F376" s="11">
        <v>18318771</v>
      </c>
      <c r="G376" s="11">
        <v>18366229</v>
      </c>
      <c r="H376" s="43" t="s">
        <v>1285</v>
      </c>
    </row>
    <row r="377" spans="1:8">
      <c r="A377" s="11" t="s">
        <v>2901</v>
      </c>
      <c r="B377" s="65" t="s">
        <v>285</v>
      </c>
      <c r="C377" s="11" t="s">
        <v>1431</v>
      </c>
      <c r="D377" s="48">
        <v>1.06439965747253E-10</v>
      </c>
      <c r="E377" s="11">
        <v>3</v>
      </c>
      <c r="F377" s="11">
        <v>141663277</v>
      </c>
      <c r="G377" s="11">
        <v>141868386</v>
      </c>
      <c r="H377" s="43" t="s">
        <v>1285</v>
      </c>
    </row>
    <row r="378" spans="1:8">
      <c r="A378" s="11" t="s">
        <v>2603</v>
      </c>
      <c r="B378" s="65" t="s">
        <v>2604</v>
      </c>
      <c r="C378" s="11" t="s">
        <v>1319</v>
      </c>
      <c r="D378" s="48">
        <v>1.11531343012273E-10</v>
      </c>
      <c r="E378" s="11">
        <v>7</v>
      </c>
      <c r="F378" s="11">
        <v>97840739</v>
      </c>
      <c r="G378" s="11">
        <v>97842291</v>
      </c>
      <c r="H378" s="43" t="s">
        <v>1285</v>
      </c>
    </row>
    <row r="379" spans="1:8">
      <c r="A379" s="11" t="s">
        <v>2941</v>
      </c>
      <c r="B379" s="65" t="s">
        <v>2942</v>
      </c>
      <c r="C379" s="11" t="s">
        <v>1431</v>
      </c>
      <c r="D379" s="48">
        <v>1.2304729239202001E-10</v>
      </c>
      <c r="E379" s="11">
        <v>6</v>
      </c>
      <c r="F379" s="11">
        <v>30844198</v>
      </c>
      <c r="G379" s="11">
        <v>30867933</v>
      </c>
      <c r="H379" s="43" t="s">
        <v>1285</v>
      </c>
    </row>
    <row r="380" spans="1:8">
      <c r="A380" s="11" t="s">
        <v>3420</v>
      </c>
      <c r="B380" s="65" t="s">
        <v>906</v>
      </c>
      <c r="C380" s="11" t="s">
        <v>1325</v>
      </c>
      <c r="D380" s="48">
        <v>1.23635506455995E-10</v>
      </c>
      <c r="E380" s="11">
        <v>5</v>
      </c>
      <c r="F380" s="11">
        <v>176784838</v>
      </c>
      <c r="G380" s="11">
        <v>176799602</v>
      </c>
      <c r="H380" s="43" t="s">
        <v>1285</v>
      </c>
    </row>
    <row r="381" spans="1:8">
      <c r="A381" s="11" t="s">
        <v>3696</v>
      </c>
      <c r="B381" s="65" t="s">
        <v>3697</v>
      </c>
      <c r="C381" s="11" t="s">
        <v>1777</v>
      </c>
      <c r="D381" s="48">
        <v>1.3153097783101899E-10</v>
      </c>
      <c r="E381" s="11">
        <v>6</v>
      </c>
      <c r="F381" s="11">
        <v>29640169</v>
      </c>
      <c r="G381" s="11">
        <v>29648887</v>
      </c>
      <c r="H381" s="43" t="s">
        <v>1285</v>
      </c>
    </row>
    <row r="382" spans="1:8">
      <c r="A382" s="11" t="s">
        <v>3130</v>
      </c>
      <c r="B382" s="65" t="s">
        <v>3131</v>
      </c>
      <c r="C382" s="11" t="s">
        <v>1322</v>
      </c>
      <c r="D382" s="48">
        <v>1.3445473114119299E-10</v>
      </c>
      <c r="E382" s="11">
        <v>1</v>
      </c>
      <c r="F382" s="11">
        <v>27226729</v>
      </c>
      <c r="G382" s="11">
        <v>27273353</v>
      </c>
      <c r="H382" s="43" t="s">
        <v>1285</v>
      </c>
    </row>
    <row r="383" spans="1:8">
      <c r="A383" s="11" t="s">
        <v>2868</v>
      </c>
      <c r="B383" s="65" t="s">
        <v>2869</v>
      </c>
      <c r="C383" s="11" t="s">
        <v>1666</v>
      </c>
      <c r="D383" s="48">
        <v>1.34594595660406E-10</v>
      </c>
      <c r="E383" s="11">
        <v>3</v>
      </c>
      <c r="F383" s="11">
        <v>50325163</v>
      </c>
      <c r="G383" s="11">
        <v>50330349</v>
      </c>
      <c r="H383" s="43" t="s">
        <v>1285</v>
      </c>
    </row>
    <row r="384" spans="1:8">
      <c r="A384" s="11" t="s">
        <v>3283</v>
      </c>
      <c r="B384" s="65" t="s">
        <v>553</v>
      </c>
      <c r="C384" s="11" t="s">
        <v>1379</v>
      </c>
      <c r="D384" s="48">
        <v>1.4382112245217401E-10</v>
      </c>
      <c r="E384" s="11">
        <v>11</v>
      </c>
      <c r="F384" s="11">
        <v>61535973</v>
      </c>
      <c r="G384" s="11">
        <v>61560274</v>
      </c>
      <c r="H384" s="43" t="s">
        <v>1285</v>
      </c>
    </row>
    <row r="385" spans="1:8">
      <c r="A385" s="11" t="s">
        <v>2897</v>
      </c>
      <c r="B385" s="65" t="s">
        <v>2898</v>
      </c>
      <c r="C385" s="11" t="s">
        <v>1400</v>
      </c>
      <c r="D385" s="48">
        <v>1.4453701273648001E-10</v>
      </c>
      <c r="E385" s="11">
        <v>7</v>
      </c>
      <c r="F385" s="11">
        <v>97881691</v>
      </c>
      <c r="G385" s="11">
        <v>97937162</v>
      </c>
      <c r="H385" s="43" t="s">
        <v>1285</v>
      </c>
    </row>
    <row r="386" spans="1:8">
      <c r="A386" s="11" t="s">
        <v>3014</v>
      </c>
      <c r="B386" s="65" t="s">
        <v>2174</v>
      </c>
      <c r="C386" s="11" t="s">
        <v>1353</v>
      </c>
      <c r="D386" s="48">
        <v>1.70440237045887E-10</v>
      </c>
      <c r="E386" s="11">
        <v>16</v>
      </c>
      <c r="F386" s="11">
        <v>69984810</v>
      </c>
      <c r="G386" s="11">
        <v>69998141</v>
      </c>
      <c r="H386" s="43" t="s">
        <v>1285</v>
      </c>
    </row>
    <row r="387" spans="1:8">
      <c r="A387" s="11" t="s">
        <v>2964</v>
      </c>
      <c r="B387" s="65" t="s">
        <v>2965</v>
      </c>
      <c r="C387" s="11" t="s">
        <v>1777</v>
      </c>
      <c r="D387" s="48">
        <v>1.74914306794209E-10</v>
      </c>
      <c r="E387" s="11">
        <v>15</v>
      </c>
      <c r="F387" s="11">
        <v>74701630</v>
      </c>
      <c r="G387" s="11">
        <v>74726808</v>
      </c>
      <c r="H387" s="43" t="s">
        <v>1285</v>
      </c>
    </row>
    <row r="388" spans="1:8">
      <c r="A388" s="11" t="s">
        <v>2713</v>
      </c>
      <c r="B388" s="65" t="s">
        <v>2714</v>
      </c>
      <c r="C388" s="11" t="s">
        <v>1325</v>
      </c>
      <c r="D388" s="48">
        <v>1.7550794525827499E-10</v>
      </c>
      <c r="E388" s="11">
        <v>16</v>
      </c>
      <c r="F388" s="11">
        <v>71660064</v>
      </c>
      <c r="G388" s="11">
        <v>71676017</v>
      </c>
      <c r="H388" s="43" t="s">
        <v>1285</v>
      </c>
    </row>
    <row r="389" spans="1:8">
      <c r="A389" s="11" t="s">
        <v>1570</v>
      </c>
      <c r="B389" s="65" t="s">
        <v>1571</v>
      </c>
      <c r="C389" s="11" t="s">
        <v>1410</v>
      </c>
      <c r="D389" s="48">
        <v>1.7682581939956701E-10</v>
      </c>
      <c r="E389" s="11">
        <v>11</v>
      </c>
      <c r="F389" s="11">
        <v>64937625</v>
      </c>
      <c r="G389" s="11">
        <v>64940715</v>
      </c>
      <c r="H389" s="43" t="s">
        <v>1285</v>
      </c>
    </row>
    <row r="390" spans="1:8">
      <c r="A390" s="11" t="s">
        <v>2872</v>
      </c>
      <c r="B390" s="65" t="s">
        <v>2873</v>
      </c>
      <c r="C390" s="11" t="s">
        <v>1347</v>
      </c>
      <c r="D390" s="48">
        <v>1.8904656885672701E-10</v>
      </c>
      <c r="E390" s="11">
        <v>12</v>
      </c>
      <c r="F390" s="11">
        <v>58335324</v>
      </c>
      <c r="G390" s="11">
        <v>58351052</v>
      </c>
      <c r="H390" s="43" t="s">
        <v>1285</v>
      </c>
    </row>
    <row r="391" spans="1:8">
      <c r="A391" s="11" t="s">
        <v>2803</v>
      </c>
      <c r="B391" s="65" t="s">
        <v>2804</v>
      </c>
      <c r="C391" s="11" t="s">
        <v>1413</v>
      </c>
      <c r="D391" s="48">
        <v>1.92499293554254E-10</v>
      </c>
      <c r="E391" s="11">
        <v>11</v>
      </c>
      <c r="F391" s="11">
        <v>62392298</v>
      </c>
      <c r="G391" s="11">
        <v>62414104</v>
      </c>
      <c r="H391" s="43" t="s">
        <v>1285</v>
      </c>
    </row>
    <row r="392" spans="1:8">
      <c r="A392" s="11" t="s">
        <v>3148</v>
      </c>
      <c r="B392" s="65" t="s">
        <v>367</v>
      </c>
      <c r="C392" s="11" t="s">
        <v>1328</v>
      </c>
      <c r="D392" s="48">
        <v>2.0128857781193899E-10</v>
      </c>
      <c r="E392" s="11">
        <v>5</v>
      </c>
      <c r="F392" s="11">
        <v>131527531</v>
      </c>
      <c r="G392" s="11">
        <v>131631008</v>
      </c>
      <c r="H392" s="43" t="s">
        <v>1285</v>
      </c>
    </row>
    <row r="393" spans="1:8">
      <c r="A393" s="11" t="s">
        <v>3101</v>
      </c>
      <c r="B393" s="65" t="s">
        <v>3102</v>
      </c>
      <c r="C393" s="11" t="s">
        <v>1418</v>
      </c>
      <c r="D393" s="48">
        <v>2.1322187049511301E-10</v>
      </c>
      <c r="E393" s="11">
        <v>4</v>
      </c>
      <c r="F393" s="11">
        <v>90033968</v>
      </c>
      <c r="G393" s="11">
        <v>90036050</v>
      </c>
      <c r="H393" s="43" t="s">
        <v>1285</v>
      </c>
    </row>
    <row r="394" spans="1:8">
      <c r="A394" s="11" t="s">
        <v>3454</v>
      </c>
      <c r="B394" s="65" t="s">
        <v>702</v>
      </c>
      <c r="C394" s="11" t="s">
        <v>1388</v>
      </c>
      <c r="D394" s="48">
        <v>2.1489728410784601E-10</v>
      </c>
      <c r="E394" s="11">
        <v>16</v>
      </c>
      <c r="F394" s="11">
        <v>53737875</v>
      </c>
      <c r="G394" s="11">
        <v>54155853</v>
      </c>
      <c r="H394" s="43" t="s">
        <v>1285</v>
      </c>
    </row>
    <row r="395" spans="1:8">
      <c r="A395" s="11" t="s">
        <v>2827</v>
      </c>
      <c r="B395" s="65" t="s">
        <v>2828</v>
      </c>
      <c r="C395" s="11" t="s">
        <v>1353</v>
      </c>
      <c r="D395" s="48">
        <v>2.1940927440214999E-10</v>
      </c>
      <c r="E395" s="11">
        <v>2</v>
      </c>
      <c r="F395" s="11">
        <v>203130439</v>
      </c>
      <c r="G395" s="11">
        <v>203168389</v>
      </c>
      <c r="H395" s="43" t="s">
        <v>1285</v>
      </c>
    </row>
    <row r="396" spans="1:8">
      <c r="A396" s="11" t="s">
        <v>3037</v>
      </c>
      <c r="B396" s="65" t="s">
        <v>543</v>
      </c>
      <c r="C396" s="11" t="s">
        <v>1334</v>
      </c>
      <c r="D396" s="48">
        <v>2.22311771646049E-10</v>
      </c>
      <c r="E396" s="11">
        <v>11</v>
      </c>
      <c r="F396" s="11">
        <v>9800214</v>
      </c>
      <c r="G396" s="11">
        <v>10315754</v>
      </c>
      <c r="H396" s="43" t="s">
        <v>1285</v>
      </c>
    </row>
    <row r="397" spans="1:8">
      <c r="A397" s="11" t="s">
        <v>3638</v>
      </c>
      <c r="B397" s="65" t="s">
        <v>3639</v>
      </c>
      <c r="C397" s="11" t="s">
        <v>1413</v>
      </c>
      <c r="D397" s="48">
        <v>2.4182903514576202E-10</v>
      </c>
      <c r="E397" s="11">
        <v>6</v>
      </c>
      <c r="F397" s="11">
        <v>32116136</v>
      </c>
      <c r="G397" s="11">
        <v>32122150</v>
      </c>
      <c r="H397" s="43" t="s">
        <v>1285</v>
      </c>
    </row>
    <row r="398" spans="1:8">
      <c r="A398" s="11" t="s">
        <v>3322</v>
      </c>
      <c r="B398" s="65" t="s">
        <v>1034</v>
      </c>
      <c r="C398" s="11" t="s">
        <v>1362</v>
      </c>
      <c r="D398" s="48">
        <v>2.5265191867098E-10</v>
      </c>
      <c r="E398" s="11">
        <v>20</v>
      </c>
      <c r="F398" s="11">
        <v>32951041</v>
      </c>
      <c r="G398" s="11">
        <v>33099198</v>
      </c>
      <c r="H398" s="43" t="s">
        <v>1285</v>
      </c>
    </row>
    <row r="399" spans="1:8">
      <c r="A399" s="11" t="s">
        <v>2947</v>
      </c>
      <c r="B399" s="65" t="s">
        <v>2948</v>
      </c>
      <c r="C399" s="11" t="s">
        <v>1317</v>
      </c>
      <c r="D399" s="48">
        <v>2.5604408024682398E-10</v>
      </c>
      <c r="E399" s="11">
        <v>20</v>
      </c>
      <c r="F399" s="11">
        <v>33590207</v>
      </c>
      <c r="G399" s="11">
        <v>33680674</v>
      </c>
      <c r="H399" s="43" t="s">
        <v>1285</v>
      </c>
    </row>
    <row r="400" spans="1:8">
      <c r="A400" s="11" t="s">
        <v>2860</v>
      </c>
      <c r="B400" s="65" t="s">
        <v>618</v>
      </c>
      <c r="C400" s="11" t="s">
        <v>1328</v>
      </c>
      <c r="D400" s="48">
        <v>2.5796184689405299E-10</v>
      </c>
      <c r="E400" s="11">
        <v>12</v>
      </c>
      <c r="F400" s="11">
        <v>111843752</v>
      </c>
      <c r="G400" s="11">
        <v>111889427</v>
      </c>
      <c r="H400" s="43" t="s">
        <v>1285</v>
      </c>
    </row>
    <row r="401" spans="1:8">
      <c r="A401" s="11" t="s">
        <v>3144</v>
      </c>
      <c r="B401" s="65" t="s">
        <v>3145</v>
      </c>
      <c r="C401" s="11" t="s">
        <v>1261</v>
      </c>
      <c r="D401" s="48">
        <v>2.7321423197769698E-10</v>
      </c>
      <c r="E401" s="11">
        <v>12</v>
      </c>
      <c r="F401" s="11">
        <v>58118980</v>
      </c>
      <c r="G401" s="11">
        <v>58135940</v>
      </c>
      <c r="H401" s="43" t="s">
        <v>1285</v>
      </c>
    </row>
    <row r="402" spans="1:8">
      <c r="A402" s="11" t="s">
        <v>2892</v>
      </c>
      <c r="B402" s="65" t="s">
        <v>2893</v>
      </c>
      <c r="C402" s="11" t="s">
        <v>1347</v>
      </c>
      <c r="D402" s="48">
        <v>2.78414673563912E-10</v>
      </c>
      <c r="E402" s="11">
        <v>12</v>
      </c>
      <c r="F402" s="11">
        <v>58213710</v>
      </c>
      <c r="G402" s="11">
        <v>58240522</v>
      </c>
      <c r="H402" s="43" t="s">
        <v>1285</v>
      </c>
    </row>
    <row r="403" spans="1:8">
      <c r="A403" s="11" t="s">
        <v>3119</v>
      </c>
      <c r="B403" s="65" t="s">
        <v>3120</v>
      </c>
      <c r="C403" s="11" t="s">
        <v>1405</v>
      </c>
      <c r="D403" s="48">
        <v>2.7841467356391599E-10</v>
      </c>
      <c r="E403" s="11">
        <v>12</v>
      </c>
      <c r="F403" s="11">
        <v>58141510</v>
      </c>
      <c r="G403" s="11">
        <v>58149796</v>
      </c>
      <c r="H403" s="43" t="s">
        <v>1285</v>
      </c>
    </row>
    <row r="404" spans="1:8">
      <c r="A404" s="11" t="s">
        <v>2938</v>
      </c>
      <c r="B404" s="65" t="s">
        <v>2939</v>
      </c>
      <c r="C404" s="11" t="s">
        <v>1362</v>
      </c>
      <c r="D404" s="48">
        <v>3.1858565713418198E-10</v>
      </c>
      <c r="E404" s="11">
        <v>12</v>
      </c>
      <c r="F404" s="11">
        <v>112204691</v>
      </c>
      <c r="G404" s="11">
        <v>112247782</v>
      </c>
      <c r="H404" s="43" t="s">
        <v>1285</v>
      </c>
    </row>
    <row r="405" spans="1:8">
      <c r="A405" s="11" t="s">
        <v>3234</v>
      </c>
      <c r="B405" s="65" t="s">
        <v>3235</v>
      </c>
      <c r="C405" s="11" t="s">
        <v>1239</v>
      </c>
      <c r="D405" s="48">
        <v>3.23935837425778E-10</v>
      </c>
      <c r="E405" s="11">
        <v>14</v>
      </c>
      <c r="F405" s="11">
        <v>103985996</v>
      </c>
      <c r="G405" s="11">
        <v>103989448</v>
      </c>
      <c r="H405" s="43" t="s">
        <v>1285</v>
      </c>
    </row>
    <row r="406" spans="1:8">
      <c r="A406" s="11" t="s">
        <v>2861</v>
      </c>
      <c r="B406" s="65" t="s">
        <v>139</v>
      </c>
      <c r="C406" s="11" t="s">
        <v>1418</v>
      </c>
      <c r="D406" s="48">
        <v>3.2634995158911198E-10</v>
      </c>
      <c r="E406" s="11">
        <v>1</v>
      </c>
      <c r="F406" s="11">
        <v>156041804</v>
      </c>
      <c r="G406" s="11">
        <v>156051789</v>
      </c>
      <c r="H406" s="43" t="s">
        <v>1285</v>
      </c>
    </row>
    <row r="407" spans="1:8">
      <c r="A407" s="11" t="s">
        <v>1966</v>
      </c>
      <c r="B407" s="65" t="s">
        <v>824</v>
      </c>
      <c r="C407" s="11" t="s">
        <v>1362</v>
      </c>
      <c r="D407" s="48">
        <v>3.5685443367495299E-10</v>
      </c>
      <c r="E407" s="11">
        <v>1</v>
      </c>
      <c r="F407" s="11">
        <v>93811445</v>
      </c>
      <c r="G407" s="11">
        <v>93835055</v>
      </c>
      <c r="H407" s="43" t="s">
        <v>1285</v>
      </c>
    </row>
    <row r="408" spans="1:8">
      <c r="A408" s="11" t="s">
        <v>3250</v>
      </c>
      <c r="B408" s="65" t="s">
        <v>902</v>
      </c>
      <c r="C408" s="11" t="s">
        <v>1267</v>
      </c>
      <c r="D408" s="48">
        <v>3.7182132912892199E-10</v>
      </c>
      <c r="E408" s="11">
        <v>5</v>
      </c>
      <c r="F408" s="11">
        <v>131593364</v>
      </c>
      <c r="G408" s="11">
        <v>131609147</v>
      </c>
      <c r="H408" s="43" t="s">
        <v>1285</v>
      </c>
    </row>
    <row r="409" spans="1:8">
      <c r="A409" s="11" t="s">
        <v>2904</v>
      </c>
      <c r="B409" s="65" t="s">
        <v>2905</v>
      </c>
      <c r="C409" s="11" t="s">
        <v>1353</v>
      </c>
      <c r="D409" s="48">
        <v>3.9360724797857702E-10</v>
      </c>
      <c r="E409" s="11">
        <v>11</v>
      </c>
      <c r="F409" s="11">
        <v>63993413</v>
      </c>
      <c r="G409" s="11">
        <v>63998158</v>
      </c>
      <c r="H409" s="43" t="s">
        <v>1285</v>
      </c>
    </row>
    <row r="410" spans="1:8">
      <c r="A410" s="11" t="s">
        <v>2817</v>
      </c>
      <c r="B410" s="65" t="s">
        <v>2818</v>
      </c>
      <c r="C410" s="11" t="s">
        <v>1353</v>
      </c>
      <c r="D410" s="48">
        <v>4.0132668134128799E-10</v>
      </c>
      <c r="E410" s="11">
        <v>1</v>
      </c>
      <c r="F410" s="11">
        <v>155216996</v>
      </c>
      <c r="G410" s="11">
        <v>155225274</v>
      </c>
      <c r="H410" s="43" t="s">
        <v>1285</v>
      </c>
    </row>
    <row r="411" spans="1:8">
      <c r="A411" s="11" t="s">
        <v>2831</v>
      </c>
      <c r="B411" s="65" t="s">
        <v>2832</v>
      </c>
      <c r="C411" s="11" t="s">
        <v>1267</v>
      </c>
      <c r="D411" s="48">
        <v>4.1786995671378198E-10</v>
      </c>
      <c r="E411" s="11">
        <v>19</v>
      </c>
      <c r="F411" s="11">
        <v>18390563</v>
      </c>
      <c r="G411" s="11">
        <v>18392432</v>
      </c>
      <c r="H411" s="43" t="s">
        <v>1285</v>
      </c>
    </row>
    <row r="412" spans="1:8">
      <c r="A412" s="11" t="s">
        <v>2899</v>
      </c>
      <c r="B412" s="65" t="s">
        <v>2900</v>
      </c>
      <c r="C412" s="11" t="s">
        <v>1368</v>
      </c>
      <c r="D412" s="48">
        <v>4.2439752862817101E-10</v>
      </c>
      <c r="E412" s="11">
        <v>19</v>
      </c>
      <c r="F412" s="11">
        <v>18718240</v>
      </c>
      <c r="G412" s="11">
        <v>18731849</v>
      </c>
      <c r="H412" s="43" t="s">
        <v>1285</v>
      </c>
    </row>
    <row r="413" spans="1:8">
      <c r="A413" s="11" t="s">
        <v>3134</v>
      </c>
      <c r="B413" s="65" t="s">
        <v>3135</v>
      </c>
      <c r="C413" s="11" t="s">
        <v>1516</v>
      </c>
      <c r="D413" s="48">
        <v>4.2571549977494599E-10</v>
      </c>
      <c r="E413" s="11">
        <v>12</v>
      </c>
      <c r="F413" s="11">
        <v>122652285</v>
      </c>
      <c r="G413" s="11">
        <v>122688018</v>
      </c>
      <c r="H413" s="43" t="s">
        <v>1285</v>
      </c>
    </row>
    <row r="414" spans="1:8">
      <c r="A414" s="11" t="s">
        <v>3069</v>
      </c>
      <c r="B414" s="65" t="s">
        <v>2456</v>
      </c>
      <c r="C414" s="11" t="s">
        <v>1241</v>
      </c>
      <c r="D414" s="48">
        <v>4.2641521427802099E-10</v>
      </c>
      <c r="E414" s="11">
        <v>12</v>
      </c>
      <c r="F414" s="11">
        <v>112464500</v>
      </c>
      <c r="G414" s="11">
        <v>112546826</v>
      </c>
      <c r="H414" s="43" t="s">
        <v>1285</v>
      </c>
    </row>
    <row r="415" spans="1:8">
      <c r="A415" s="11" t="s">
        <v>2912</v>
      </c>
      <c r="B415" s="65" t="s">
        <v>189</v>
      </c>
      <c r="C415" s="11" t="s">
        <v>1331</v>
      </c>
      <c r="D415" s="48">
        <v>4.3067799917466301E-10</v>
      </c>
      <c r="E415" s="11">
        <v>2</v>
      </c>
      <c r="F415" s="11">
        <v>61414598</v>
      </c>
      <c r="G415" s="11">
        <v>61697904</v>
      </c>
      <c r="H415" s="43" t="s">
        <v>1285</v>
      </c>
    </row>
    <row r="416" spans="1:8">
      <c r="A416" s="11" t="s">
        <v>2847</v>
      </c>
      <c r="B416" s="65" t="s">
        <v>2848</v>
      </c>
      <c r="C416" s="11" t="s">
        <v>1362</v>
      </c>
      <c r="D416" s="48">
        <v>5.0177813844961195E-10</v>
      </c>
      <c r="E416" s="11">
        <v>17</v>
      </c>
      <c r="F416" s="11">
        <v>74261283</v>
      </c>
      <c r="G416" s="11">
        <v>74267375</v>
      </c>
      <c r="H416" s="43" t="s">
        <v>1285</v>
      </c>
    </row>
    <row r="417" spans="1:8">
      <c r="A417" s="11" t="s">
        <v>2854</v>
      </c>
      <c r="B417" s="65" t="s">
        <v>2855</v>
      </c>
      <c r="C417" s="11" t="s">
        <v>1418</v>
      </c>
      <c r="D417" s="48">
        <v>5.3769172946840502E-10</v>
      </c>
      <c r="E417" s="11">
        <v>3</v>
      </c>
      <c r="F417" s="11">
        <v>53258723</v>
      </c>
      <c r="G417" s="11">
        <v>53290068</v>
      </c>
      <c r="H417" s="43" t="s">
        <v>1285</v>
      </c>
    </row>
    <row r="418" spans="1:8">
      <c r="A418" s="11" t="s">
        <v>1608</v>
      </c>
      <c r="B418" s="65" t="s">
        <v>1141</v>
      </c>
      <c r="C418" s="11" t="s">
        <v>1388</v>
      </c>
      <c r="D418" s="48">
        <v>5.9996431989609596E-10</v>
      </c>
      <c r="E418" s="11">
        <v>12</v>
      </c>
      <c r="F418" s="11">
        <v>112279782</v>
      </c>
      <c r="G418" s="11">
        <v>112334343</v>
      </c>
      <c r="H418" s="43" t="s">
        <v>1285</v>
      </c>
    </row>
    <row r="419" spans="1:8">
      <c r="A419" s="11" t="s">
        <v>3087</v>
      </c>
      <c r="B419" s="65" t="s">
        <v>3088</v>
      </c>
      <c r="C419" s="11" t="s">
        <v>1397</v>
      </c>
      <c r="D419" s="48">
        <v>6.1541849273675603E-10</v>
      </c>
      <c r="E419" s="11">
        <v>4</v>
      </c>
      <c r="F419" s="11">
        <v>87744621</v>
      </c>
      <c r="G419" s="11">
        <v>87770416</v>
      </c>
      <c r="H419" s="43" t="s">
        <v>1285</v>
      </c>
    </row>
    <row r="420" spans="1:8">
      <c r="A420" s="11" t="s">
        <v>3165</v>
      </c>
      <c r="B420" s="65" t="s">
        <v>782</v>
      </c>
      <c r="C420" s="11" t="s">
        <v>1605</v>
      </c>
      <c r="D420" s="48">
        <v>6.2411819521779204E-10</v>
      </c>
      <c r="E420" s="11">
        <v>20</v>
      </c>
      <c r="F420" s="11">
        <v>33284722</v>
      </c>
      <c r="G420" s="11">
        <v>33413452</v>
      </c>
      <c r="H420" s="43" t="s">
        <v>1285</v>
      </c>
    </row>
    <row r="421" spans="1:8">
      <c r="A421" s="11" t="s">
        <v>2894</v>
      </c>
      <c r="B421" s="65" t="s">
        <v>2895</v>
      </c>
      <c r="C421" s="11" t="s">
        <v>1382</v>
      </c>
      <c r="D421" s="48">
        <v>6.4684306292451701E-10</v>
      </c>
      <c r="E421" s="11">
        <v>1</v>
      </c>
      <c r="F421" s="11">
        <v>16009368</v>
      </c>
      <c r="G421" s="11">
        <v>16009623</v>
      </c>
      <c r="H421" s="43" t="s">
        <v>1285</v>
      </c>
    </row>
    <row r="422" spans="1:8">
      <c r="A422" s="11" t="s">
        <v>3459</v>
      </c>
      <c r="B422" s="65" t="s">
        <v>3460</v>
      </c>
      <c r="C422" s="11" t="s">
        <v>1418</v>
      </c>
      <c r="D422" s="48">
        <v>6.50127289144772E-10</v>
      </c>
      <c r="E422" s="11">
        <v>3</v>
      </c>
      <c r="F422" s="11">
        <v>49828165</v>
      </c>
      <c r="G422" s="11">
        <v>49837268</v>
      </c>
      <c r="H422" s="43" t="s">
        <v>1285</v>
      </c>
    </row>
    <row r="423" spans="1:8">
      <c r="A423" s="11" t="s">
        <v>1456</v>
      </c>
      <c r="B423" s="65" t="s">
        <v>967</v>
      </c>
      <c r="C423" s="11" t="s">
        <v>1317</v>
      </c>
      <c r="D423" s="48">
        <v>7.5615913426585195E-10</v>
      </c>
      <c r="E423" s="11">
        <v>11</v>
      </c>
      <c r="F423" s="11">
        <v>66059341</v>
      </c>
      <c r="G423" s="11">
        <v>66064135</v>
      </c>
      <c r="H423" s="43" t="s">
        <v>1285</v>
      </c>
    </row>
    <row r="424" spans="1:8">
      <c r="A424" s="11" t="s">
        <v>2821</v>
      </c>
      <c r="B424" s="65" t="s">
        <v>2822</v>
      </c>
      <c r="C424" s="11" t="s">
        <v>1418</v>
      </c>
      <c r="D424" s="48">
        <v>7.6317700633179195E-10</v>
      </c>
      <c r="E424" s="11">
        <v>6</v>
      </c>
      <c r="F424" s="11">
        <v>30807303</v>
      </c>
      <c r="G424" s="11">
        <v>30815936</v>
      </c>
      <c r="H424" s="43" t="s">
        <v>1285</v>
      </c>
    </row>
    <row r="425" spans="1:8">
      <c r="A425" s="11" t="s">
        <v>2974</v>
      </c>
      <c r="B425" s="65" t="s">
        <v>2975</v>
      </c>
      <c r="C425" s="11" t="s">
        <v>1353</v>
      </c>
      <c r="D425" s="48">
        <v>8.2779557816182904E-10</v>
      </c>
      <c r="E425" s="11">
        <v>17</v>
      </c>
      <c r="F425" s="11">
        <v>45726842</v>
      </c>
      <c r="G425" s="11">
        <v>45762871</v>
      </c>
      <c r="H425" s="43" t="s">
        <v>1285</v>
      </c>
    </row>
    <row r="426" spans="1:8">
      <c r="A426" s="11" t="s">
        <v>3325</v>
      </c>
      <c r="B426" s="65" t="s">
        <v>3326</v>
      </c>
      <c r="C426" s="11" t="s">
        <v>1328</v>
      </c>
      <c r="D426" s="48">
        <v>8.3567147291296699E-10</v>
      </c>
      <c r="E426" s="11">
        <v>11</v>
      </c>
      <c r="F426" s="11">
        <v>61560452</v>
      </c>
      <c r="G426" s="11">
        <v>61634826</v>
      </c>
      <c r="H426" s="43" t="s">
        <v>1285</v>
      </c>
    </row>
    <row r="427" spans="1:8">
      <c r="A427" s="11" t="s">
        <v>2815</v>
      </c>
      <c r="B427" s="65" t="s">
        <v>2816</v>
      </c>
      <c r="C427" s="11" t="s">
        <v>1322</v>
      </c>
      <c r="D427" s="48">
        <v>8.4995434489386597E-10</v>
      </c>
      <c r="E427" s="11">
        <v>11</v>
      </c>
      <c r="F427" s="11">
        <v>119981983</v>
      </c>
      <c r="G427" s="11">
        <v>120056237</v>
      </c>
      <c r="H427" s="43" t="s">
        <v>1285</v>
      </c>
    </row>
    <row r="428" spans="1:8">
      <c r="A428" s="11" t="s">
        <v>2843</v>
      </c>
      <c r="B428" s="65" t="s">
        <v>2844</v>
      </c>
      <c r="C428" s="11" t="s">
        <v>1297</v>
      </c>
      <c r="D428" s="48">
        <v>8.6056638298126197E-10</v>
      </c>
      <c r="E428" s="11">
        <v>14</v>
      </c>
      <c r="F428" s="11">
        <v>38033252</v>
      </c>
      <c r="G428" s="11">
        <v>38048330</v>
      </c>
      <c r="H428" s="43" t="s">
        <v>1285</v>
      </c>
    </row>
    <row r="429" spans="1:8">
      <c r="A429" s="11" t="s">
        <v>1630</v>
      </c>
      <c r="B429" s="65" t="s">
        <v>1631</v>
      </c>
      <c r="C429" s="11" t="s">
        <v>1365</v>
      </c>
      <c r="D429" s="48">
        <v>9.4742618102189401E-10</v>
      </c>
      <c r="E429" s="11">
        <v>2</v>
      </c>
      <c r="F429" s="11">
        <v>27371872</v>
      </c>
      <c r="G429" s="11">
        <v>27376378</v>
      </c>
      <c r="H429" s="43" t="s">
        <v>1285</v>
      </c>
    </row>
    <row r="430" spans="1:8">
      <c r="A430" s="11" t="s">
        <v>1746</v>
      </c>
      <c r="B430" s="65" t="s">
        <v>1747</v>
      </c>
      <c r="C430" s="11" t="s">
        <v>1388</v>
      </c>
      <c r="D430" s="48">
        <v>9.6549430455595103E-10</v>
      </c>
      <c r="E430" s="11">
        <v>5</v>
      </c>
      <c r="F430" s="11">
        <v>176560026</v>
      </c>
      <c r="G430" s="11">
        <v>176727216</v>
      </c>
      <c r="H430" s="43" t="s">
        <v>1285</v>
      </c>
    </row>
    <row r="431" spans="1:8">
      <c r="A431" s="11" t="s">
        <v>3097</v>
      </c>
      <c r="B431" s="65" t="s">
        <v>3098</v>
      </c>
      <c r="C431" s="11" t="s">
        <v>1344</v>
      </c>
      <c r="D431" s="48">
        <v>9.7077430594978304E-10</v>
      </c>
      <c r="E431" s="11">
        <v>14</v>
      </c>
      <c r="F431" s="11">
        <v>103851729</v>
      </c>
      <c r="G431" s="11">
        <v>103970168</v>
      </c>
      <c r="H431" s="43" t="s">
        <v>1285</v>
      </c>
    </row>
    <row r="432" spans="1:8">
      <c r="A432" s="11" t="s">
        <v>2768</v>
      </c>
      <c r="B432" s="65" t="s">
        <v>2769</v>
      </c>
      <c r="C432" s="11" t="s">
        <v>1385</v>
      </c>
      <c r="D432" s="48">
        <v>1.0230588985282001E-9</v>
      </c>
      <c r="E432" s="11">
        <v>6</v>
      </c>
      <c r="F432" s="11">
        <v>31021227</v>
      </c>
      <c r="G432" s="11">
        <v>31027667</v>
      </c>
      <c r="H432" s="43" t="s">
        <v>1285</v>
      </c>
    </row>
    <row r="433" spans="1:8">
      <c r="A433" s="11" t="s">
        <v>2874</v>
      </c>
      <c r="B433" s="65" t="s">
        <v>348</v>
      </c>
      <c r="C433" s="11" t="s">
        <v>1331</v>
      </c>
      <c r="D433" s="48">
        <v>1.0484331672761E-9</v>
      </c>
      <c r="E433" s="11">
        <v>4</v>
      </c>
      <c r="F433" s="11">
        <v>146678779</v>
      </c>
      <c r="G433" s="11">
        <v>146859787</v>
      </c>
      <c r="H433" s="43" t="s">
        <v>1285</v>
      </c>
    </row>
    <row r="434" spans="1:8">
      <c r="A434" s="11" t="s">
        <v>2864</v>
      </c>
      <c r="B434" s="65" t="s">
        <v>429</v>
      </c>
      <c r="C434" s="11" t="s">
        <v>1493</v>
      </c>
      <c r="D434" s="48">
        <v>1.07003576957641E-9</v>
      </c>
      <c r="E434" s="11">
        <v>6</v>
      </c>
      <c r="F434" s="11">
        <v>126102307</v>
      </c>
      <c r="G434" s="11">
        <v>126252266</v>
      </c>
      <c r="H434" s="43" t="s">
        <v>1285</v>
      </c>
    </row>
    <row r="435" spans="1:8">
      <c r="A435" s="11" t="s">
        <v>2944</v>
      </c>
      <c r="B435" s="65" t="s">
        <v>935</v>
      </c>
      <c r="C435" s="11" t="s">
        <v>1334</v>
      </c>
      <c r="D435" s="48">
        <v>1.1029053100351999E-9</v>
      </c>
      <c r="E435" s="11">
        <v>7</v>
      </c>
      <c r="F435" s="11">
        <v>97736197</v>
      </c>
      <c r="G435" s="11">
        <v>97838945</v>
      </c>
      <c r="H435" s="43" t="s">
        <v>1285</v>
      </c>
    </row>
    <row r="436" spans="1:8">
      <c r="A436" s="11" t="s">
        <v>2669</v>
      </c>
      <c r="B436" s="65" t="s">
        <v>2361</v>
      </c>
      <c r="C436" s="11" t="s">
        <v>1317</v>
      </c>
      <c r="D436" s="48">
        <v>1.2191151912261401E-9</v>
      </c>
      <c r="E436" s="11">
        <v>9</v>
      </c>
      <c r="F436" s="11">
        <v>95256365</v>
      </c>
      <c r="G436" s="11">
        <v>95298937</v>
      </c>
      <c r="H436" s="43" t="s">
        <v>1285</v>
      </c>
    </row>
    <row r="437" spans="1:8">
      <c r="A437" s="11" t="s">
        <v>3117</v>
      </c>
      <c r="B437" s="65" t="s">
        <v>3118</v>
      </c>
      <c r="C437" s="11" t="s">
        <v>1413</v>
      </c>
      <c r="D437" s="48">
        <v>1.2796571464299301E-9</v>
      </c>
      <c r="E437" s="11">
        <v>20</v>
      </c>
      <c r="F437" s="11">
        <v>33148346</v>
      </c>
      <c r="G437" s="11">
        <v>33264910</v>
      </c>
      <c r="H437" s="43" t="s">
        <v>1285</v>
      </c>
    </row>
    <row r="438" spans="1:8">
      <c r="A438" s="11" t="s">
        <v>1698</v>
      </c>
      <c r="B438" s="65" t="s">
        <v>1699</v>
      </c>
      <c r="C438" s="11" t="s">
        <v>1777</v>
      </c>
      <c r="D438" s="48">
        <v>1.3014751262928E-9</v>
      </c>
      <c r="E438" s="11">
        <v>2</v>
      </c>
      <c r="F438" s="11">
        <v>9246722</v>
      </c>
      <c r="G438" s="11">
        <v>9249994</v>
      </c>
      <c r="H438" s="43" t="s">
        <v>1285</v>
      </c>
    </row>
    <row r="439" spans="1:8">
      <c r="A439" s="11" t="s">
        <v>3026</v>
      </c>
      <c r="B439" s="65" t="s">
        <v>3027</v>
      </c>
      <c r="C439" s="11" t="s">
        <v>1493</v>
      </c>
      <c r="D439" s="48">
        <v>1.3279069912614699E-9</v>
      </c>
      <c r="E439" s="11">
        <v>12</v>
      </c>
      <c r="F439" s="11">
        <v>58013310</v>
      </c>
      <c r="G439" s="11">
        <v>58019934</v>
      </c>
      <c r="H439" s="43" t="s">
        <v>1285</v>
      </c>
    </row>
    <row r="440" spans="1:8">
      <c r="A440" s="11" t="s">
        <v>1551</v>
      </c>
      <c r="B440" s="65" t="s">
        <v>1552</v>
      </c>
      <c r="C440" s="11" t="s">
        <v>1388</v>
      </c>
      <c r="D440" s="48">
        <v>1.33927597110701E-9</v>
      </c>
      <c r="E440" s="11">
        <v>11</v>
      </c>
      <c r="F440" s="11">
        <v>64008475</v>
      </c>
      <c r="G440" s="11">
        <v>64011604</v>
      </c>
      <c r="H440" s="43" t="s">
        <v>1285</v>
      </c>
    </row>
    <row r="441" spans="1:8">
      <c r="A441" s="11" t="s">
        <v>2929</v>
      </c>
      <c r="B441" s="65" t="s">
        <v>2930</v>
      </c>
      <c r="C441" s="11" t="s">
        <v>1460</v>
      </c>
      <c r="D441" s="48">
        <v>1.6142637837565099E-9</v>
      </c>
      <c r="E441" s="11">
        <v>16</v>
      </c>
      <c r="F441" s="11">
        <v>69740899</v>
      </c>
      <c r="G441" s="11">
        <v>69760854</v>
      </c>
      <c r="H441" s="43" t="s">
        <v>1285</v>
      </c>
    </row>
    <row r="442" spans="1:8">
      <c r="A442" s="11" t="s">
        <v>2949</v>
      </c>
      <c r="B442" s="65" t="s">
        <v>940</v>
      </c>
      <c r="C442" s="11" t="s">
        <v>1347</v>
      </c>
      <c r="D442" s="48">
        <v>1.6465713096137601E-9</v>
      </c>
      <c r="E442" s="11">
        <v>8</v>
      </c>
      <c r="F442" s="11">
        <v>38082736</v>
      </c>
      <c r="G442" s="11">
        <v>38133076</v>
      </c>
      <c r="H442" s="43" t="s">
        <v>1285</v>
      </c>
    </row>
    <row r="443" spans="1:8">
      <c r="A443" s="11" t="s">
        <v>3348</v>
      </c>
      <c r="B443" s="65" t="s">
        <v>259</v>
      </c>
      <c r="C443" s="11" t="s">
        <v>1465</v>
      </c>
      <c r="D443" s="48">
        <v>1.71715450572074E-9</v>
      </c>
      <c r="E443" s="11">
        <v>3</v>
      </c>
      <c r="F443" s="11">
        <v>49977440</v>
      </c>
      <c r="G443" s="11">
        <v>50137478</v>
      </c>
      <c r="H443" s="43" t="s">
        <v>1285</v>
      </c>
    </row>
    <row r="444" spans="1:8">
      <c r="A444" s="11" t="s">
        <v>1877</v>
      </c>
      <c r="B444" s="65" t="s">
        <v>1878</v>
      </c>
      <c r="C444" s="11" t="s">
        <v>1353</v>
      </c>
      <c r="D444" s="48">
        <v>1.93670981840856E-9</v>
      </c>
      <c r="E444" s="11">
        <v>11</v>
      </c>
      <c r="F444" s="11">
        <v>66112843</v>
      </c>
      <c r="G444" s="11">
        <v>66115163</v>
      </c>
      <c r="H444" s="43" t="s">
        <v>1285</v>
      </c>
    </row>
    <row r="445" spans="1:8">
      <c r="A445" s="11" t="s">
        <v>3041</v>
      </c>
      <c r="B445" s="65" t="s">
        <v>2303</v>
      </c>
      <c r="C445" s="11" t="s">
        <v>1382</v>
      </c>
      <c r="D445" s="48">
        <v>1.9517208199315102E-9</v>
      </c>
      <c r="E445" s="11">
        <v>13</v>
      </c>
      <c r="F445" s="11">
        <v>96300987</v>
      </c>
      <c r="G445" s="11">
        <v>96329179</v>
      </c>
      <c r="H445" s="43" t="s">
        <v>1285</v>
      </c>
    </row>
    <row r="446" spans="1:8">
      <c r="A446" s="11" t="s">
        <v>1514</v>
      </c>
      <c r="B446" s="65" t="s">
        <v>1515</v>
      </c>
      <c r="C446" s="11" t="s">
        <v>1353</v>
      </c>
      <c r="D446" s="48">
        <v>1.9733465550857998E-9</v>
      </c>
      <c r="E446" s="11">
        <v>1</v>
      </c>
      <c r="F446" s="11">
        <v>146645856</v>
      </c>
      <c r="G446" s="11">
        <v>146650997</v>
      </c>
      <c r="H446" s="43" t="s">
        <v>1285</v>
      </c>
    </row>
    <row r="447" spans="1:8">
      <c r="A447" s="11" t="s">
        <v>2825</v>
      </c>
      <c r="B447" s="65" t="s">
        <v>2826</v>
      </c>
      <c r="C447" s="11" t="s">
        <v>1328</v>
      </c>
      <c r="D447" s="48">
        <v>2.2311522000610401E-9</v>
      </c>
      <c r="E447" s="11">
        <v>12</v>
      </c>
      <c r="F447" s="11">
        <v>42550906</v>
      </c>
      <c r="G447" s="11">
        <v>42632151</v>
      </c>
      <c r="H447" s="43" t="s">
        <v>1285</v>
      </c>
    </row>
    <row r="448" spans="1:8">
      <c r="A448" s="11" t="s">
        <v>2771</v>
      </c>
      <c r="B448" s="65" t="s">
        <v>2772</v>
      </c>
      <c r="C448" s="11" t="s">
        <v>1325</v>
      </c>
      <c r="D448" s="48">
        <v>2.2726102758599499E-9</v>
      </c>
      <c r="E448" s="11">
        <v>2</v>
      </c>
      <c r="F448" s="11">
        <v>177001340</v>
      </c>
      <c r="G448" s="11">
        <v>177037830</v>
      </c>
      <c r="H448" s="43" t="s">
        <v>1285</v>
      </c>
    </row>
    <row r="449" spans="1:8">
      <c r="A449" s="11" t="s">
        <v>3569</v>
      </c>
      <c r="B449" s="65" t="s">
        <v>2255</v>
      </c>
      <c r="C449" s="11" t="s">
        <v>1368</v>
      </c>
      <c r="D449" s="48">
        <v>2.2832352708798698E-9</v>
      </c>
      <c r="E449" s="11">
        <v>5</v>
      </c>
      <c r="F449" s="11">
        <v>131630136</v>
      </c>
      <c r="G449" s="11">
        <v>131679899</v>
      </c>
      <c r="H449" s="43" t="s">
        <v>1285</v>
      </c>
    </row>
    <row r="450" spans="1:8">
      <c r="A450" s="11" t="s">
        <v>3514</v>
      </c>
      <c r="B450" s="65" t="s">
        <v>3515</v>
      </c>
      <c r="C450" s="11" t="s">
        <v>1239</v>
      </c>
      <c r="D450" s="48">
        <v>2.4049034954400098E-9</v>
      </c>
      <c r="E450" s="11">
        <v>9</v>
      </c>
      <c r="F450" s="11">
        <v>33025209</v>
      </c>
      <c r="G450" s="11">
        <v>33039905</v>
      </c>
      <c r="H450" s="43" t="s">
        <v>1285</v>
      </c>
    </row>
    <row r="451" spans="1:8">
      <c r="A451" s="11" t="s">
        <v>2731</v>
      </c>
      <c r="B451" s="65" t="s">
        <v>846</v>
      </c>
      <c r="C451" s="11" t="s">
        <v>1465</v>
      </c>
      <c r="D451" s="48">
        <v>2.44833055945008E-9</v>
      </c>
      <c r="E451" s="11">
        <v>2</v>
      </c>
      <c r="F451" s="11">
        <v>113973574</v>
      </c>
      <c r="G451" s="11">
        <v>114036527</v>
      </c>
      <c r="H451" s="43" t="s">
        <v>1285</v>
      </c>
    </row>
    <row r="452" spans="1:8">
      <c r="A452" s="11" t="s">
        <v>3056</v>
      </c>
      <c r="B452" s="65" t="s">
        <v>3057</v>
      </c>
      <c r="C452" s="11" t="s">
        <v>1341</v>
      </c>
      <c r="D452" s="48">
        <v>2.4834038350582998E-9</v>
      </c>
      <c r="E452" s="11">
        <v>1</v>
      </c>
      <c r="F452" s="11">
        <v>27237980</v>
      </c>
      <c r="G452" s="11">
        <v>27240457</v>
      </c>
      <c r="H452" s="43" t="s">
        <v>1285</v>
      </c>
    </row>
    <row r="453" spans="1:8">
      <c r="A453" s="11" t="s">
        <v>3168</v>
      </c>
      <c r="B453" s="65" t="s">
        <v>3169</v>
      </c>
      <c r="C453" s="11" t="s">
        <v>1382</v>
      </c>
      <c r="D453" s="48">
        <v>2.5537762341539598E-9</v>
      </c>
      <c r="E453" s="11">
        <v>16</v>
      </c>
      <c r="F453" s="11">
        <v>71879899</v>
      </c>
      <c r="G453" s="11">
        <v>71962913</v>
      </c>
      <c r="H453" s="43" t="s">
        <v>1285</v>
      </c>
    </row>
    <row r="454" spans="1:8">
      <c r="A454" s="11" t="s">
        <v>2878</v>
      </c>
      <c r="B454" s="65" t="s">
        <v>2879</v>
      </c>
      <c r="C454" s="11" t="s">
        <v>1353</v>
      </c>
      <c r="D454" s="48">
        <v>2.57070627503531E-9</v>
      </c>
      <c r="E454" s="11">
        <v>1</v>
      </c>
      <c r="F454" s="11">
        <v>155006300</v>
      </c>
      <c r="G454" s="11">
        <v>155023406</v>
      </c>
      <c r="H454" s="43" t="s">
        <v>1285</v>
      </c>
    </row>
    <row r="455" spans="1:8">
      <c r="A455" s="11" t="s">
        <v>1354</v>
      </c>
      <c r="B455" s="65" t="s">
        <v>1355</v>
      </c>
      <c r="C455" s="11" t="s">
        <v>1385</v>
      </c>
      <c r="D455" s="48">
        <v>2.5823000326729101E-9</v>
      </c>
      <c r="E455" s="11">
        <v>11</v>
      </c>
      <c r="F455" s="11">
        <v>64794880</v>
      </c>
      <c r="G455" s="11">
        <v>64808044</v>
      </c>
      <c r="H455" s="43" t="s">
        <v>1285</v>
      </c>
    </row>
    <row r="456" spans="1:8">
      <c r="A456" s="11" t="s">
        <v>2993</v>
      </c>
      <c r="B456" s="65" t="s">
        <v>2150</v>
      </c>
      <c r="C456" s="11" t="s">
        <v>1261</v>
      </c>
      <c r="D456" s="48">
        <v>2.6247347621096898E-9</v>
      </c>
      <c r="E456" s="11">
        <v>2</v>
      </c>
      <c r="F456" s="11">
        <v>242127924</v>
      </c>
      <c r="G456" s="11">
        <v>242164792</v>
      </c>
      <c r="H456" s="43" t="s">
        <v>1285</v>
      </c>
    </row>
    <row r="457" spans="1:8">
      <c r="A457" s="11" t="s">
        <v>3444</v>
      </c>
      <c r="B457" s="65" t="s">
        <v>3445</v>
      </c>
      <c r="C457" s="11" t="s">
        <v>1350</v>
      </c>
      <c r="D457" s="48">
        <v>2.7326664729958199E-9</v>
      </c>
      <c r="E457" s="11">
        <v>6</v>
      </c>
      <c r="F457" s="11">
        <v>28539407</v>
      </c>
      <c r="G457" s="11">
        <v>28583989</v>
      </c>
      <c r="H457" s="43" t="s">
        <v>1285</v>
      </c>
    </row>
    <row r="458" spans="1:8">
      <c r="A458" s="11" t="s">
        <v>3284</v>
      </c>
      <c r="B458" s="65" t="s">
        <v>3285</v>
      </c>
      <c r="C458" s="11" t="s">
        <v>1521</v>
      </c>
      <c r="D458" s="48">
        <v>2.7694588207572898E-9</v>
      </c>
      <c r="E458" s="11">
        <v>6</v>
      </c>
      <c r="F458" s="11">
        <v>26184024</v>
      </c>
      <c r="G458" s="11">
        <v>26184458</v>
      </c>
      <c r="H458" s="43" t="s">
        <v>1285</v>
      </c>
    </row>
    <row r="459" spans="1:8">
      <c r="A459" s="11" t="s">
        <v>3083</v>
      </c>
      <c r="B459" s="65" t="s">
        <v>3084</v>
      </c>
      <c r="C459" s="11" t="s">
        <v>1460</v>
      </c>
      <c r="D459" s="48">
        <v>2.8141924709252799E-9</v>
      </c>
      <c r="E459" s="11">
        <v>3</v>
      </c>
      <c r="F459" s="11">
        <v>53190025</v>
      </c>
      <c r="G459" s="11">
        <v>53226733</v>
      </c>
      <c r="H459" s="43" t="s">
        <v>1285</v>
      </c>
    </row>
    <row r="460" spans="1:8">
      <c r="A460" s="11" t="s">
        <v>1423</v>
      </c>
      <c r="B460" s="65" t="s">
        <v>1424</v>
      </c>
      <c r="C460" s="11" t="s">
        <v>1382</v>
      </c>
      <c r="D460" s="48">
        <v>2.85554170337711E-9</v>
      </c>
      <c r="E460" s="11">
        <v>11</v>
      </c>
      <c r="F460" s="11">
        <v>66037303</v>
      </c>
      <c r="G460" s="11">
        <v>66045996</v>
      </c>
      <c r="H460" s="43" t="s">
        <v>1285</v>
      </c>
    </row>
    <row r="461" spans="1:8">
      <c r="A461" s="11" t="s">
        <v>3153</v>
      </c>
      <c r="B461" s="65" t="s">
        <v>3154</v>
      </c>
      <c r="C461" s="11" t="s">
        <v>1521</v>
      </c>
      <c r="D461" s="48">
        <v>2.9747274931674701E-9</v>
      </c>
      <c r="E461" s="11">
        <v>4</v>
      </c>
      <c r="F461" s="11">
        <v>88081255</v>
      </c>
      <c r="G461" s="11">
        <v>88161466</v>
      </c>
      <c r="H461" s="43" t="s">
        <v>1285</v>
      </c>
    </row>
    <row r="462" spans="1:8">
      <c r="A462" s="11" t="s">
        <v>2880</v>
      </c>
      <c r="B462" s="65" t="s">
        <v>2403</v>
      </c>
      <c r="C462" s="11" t="s">
        <v>1353</v>
      </c>
      <c r="D462" s="48">
        <v>2.9808972192703299E-9</v>
      </c>
      <c r="E462" s="11">
        <v>8</v>
      </c>
      <c r="F462" s="11">
        <v>38020839</v>
      </c>
      <c r="G462" s="11">
        <v>38034248</v>
      </c>
      <c r="H462" s="43" t="s">
        <v>1285</v>
      </c>
    </row>
    <row r="463" spans="1:8">
      <c r="A463" s="11" t="s">
        <v>3002</v>
      </c>
      <c r="B463" s="65" t="s">
        <v>3003</v>
      </c>
      <c r="C463" s="11" t="s">
        <v>1463</v>
      </c>
      <c r="D463" s="48">
        <v>3.0324689143041602E-9</v>
      </c>
      <c r="E463" s="11">
        <v>2</v>
      </c>
      <c r="F463" s="11">
        <v>27301435</v>
      </c>
      <c r="G463" s="11">
        <v>27309271</v>
      </c>
      <c r="H463" s="43" t="s">
        <v>1285</v>
      </c>
    </row>
    <row r="464" spans="1:8">
      <c r="A464" s="11" t="s">
        <v>3077</v>
      </c>
      <c r="B464" s="65" t="s">
        <v>582</v>
      </c>
      <c r="C464" s="11" t="s">
        <v>1341</v>
      </c>
      <c r="D464" s="48">
        <v>3.0576675259911699E-9</v>
      </c>
      <c r="E464" s="11">
        <v>11</v>
      </c>
      <c r="F464" s="11">
        <v>111473115</v>
      </c>
      <c r="G464" s="11">
        <v>111601577</v>
      </c>
      <c r="H464" s="43" t="s">
        <v>1285</v>
      </c>
    </row>
    <row r="465" spans="1:8">
      <c r="A465" s="11" t="s">
        <v>2976</v>
      </c>
      <c r="B465" s="65" t="s">
        <v>523</v>
      </c>
      <c r="C465" s="11" t="s">
        <v>1368</v>
      </c>
      <c r="D465" s="48">
        <v>3.07201090273744E-9</v>
      </c>
      <c r="E465" s="11">
        <v>10</v>
      </c>
      <c r="F465" s="11">
        <v>65281123</v>
      </c>
      <c r="G465" s="11">
        <v>65384883</v>
      </c>
      <c r="H465" s="43" t="s">
        <v>1285</v>
      </c>
    </row>
    <row r="466" spans="1:8">
      <c r="A466" s="11" t="s">
        <v>3289</v>
      </c>
      <c r="B466" s="65" t="s">
        <v>3290</v>
      </c>
      <c r="C466" s="11" t="s">
        <v>1274</v>
      </c>
      <c r="D466" s="48">
        <v>3.0771065595195701E-9</v>
      </c>
      <c r="E466" s="11">
        <v>20</v>
      </c>
      <c r="F466" s="11">
        <v>33104214</v>
      </c>
      <c r="G466" s="11">
        <v>33128762</v>
      </c>
      <c r="H466" s="43" t="s">
        <v>1285</v>
      </c>
    </row>
    <row r="467" spans="1:8">
      <c r="A467" s="11" t="s">
        <v>2887</v>
      </c>
      <c r="B467" s="65" t="s">
        <v>2888</v>
      </c>
      <c r="C467" s="11" t="s">
        <v>1493</v>
      </c>
      <c r="D467" s="48">
        <v>3.1790947282839499E-9</v>
      </c>
      <c r="E467" s="11">
        <v>8</v>
      </c>
      <c r="F467" s="11">
        <v>38239882</v>
      </c>
      <c r="G467" s="11">
        <v>38240979</v>
      </c>
      <c r="H467" s="43" t="s">
        <v>1285</v>
      </c>
    </row>
    <row r="468" spans="1:8">
      <c r="A468" s="11" t="s">
        <v>2773</v>
      </c>
      <c r="B468" s="65" t="s">
        <v>2774</v>
      </c>
      <c r="C468" s="11" t="s">
        <v>1436</v>
      </c>
      <c r="D468" s="48">
        <v>3.2881916694771402E-9</v>
      </c>
      <c r="E468" s="11">
        <v>7</v>
      </c>
      <c r="F468" s="11">
        <v>128766572</v>
      </c>
      <c r="G468" s="11">
        <v>128770847</v>
      </c>
      <c r="H468" s="43" t="s">
        <v>1285</v>
      </c>
    </row>
    <row r="469" spans="1:8">
      <c r="A469" s="11" t="s">
        <v>2891</v>
      </c>
      <c r="B469" s="65" t="s">
        <v>479</v>
      </c>
      <c r="C469" s="11" t="s">
        <v>1397</v>
      </c>
      <c r="D469" s="48">
        <v>3.3446607203704799E-9</v>
      </c>
      <c r="E469" s="11">
        <v>8</v>
      </c>
      <c r="F469" s="11">
        <v>38127215</v>
      </c>
      <c r="G469" s="11">
        <v>38239790</v>
      </c>
      <c r="H469" s="43" t="s">
        <v>1285</v>
      </c>
    </row>
    <row r="470" spans="1:8">
      <c r="A470" s="11" t="s">
        <v>1861</v>
      </c>
      <c r="B470" s="65" t="s">
        <v>1862</v>
      </c>
      <c r="C470" s="11" t="s">
        <v>1507</v>
      </c>
      <c r="D470" s="48">
        <v>3.6655654946359198E-9</v>
      </c>
      <c r="E470" s="11">
        <v>16</v>
      </c>
      <c r="F470" s="11">
        <v>69775770</v>
      </c>
      <c r="G470" s="11">
        <v>69788843</v>
      </c>
      <c r="H470" s="43" t="s">
        <v>1285</v>
      </c>
    </row>
    <row r="471" spans="1:8">
      <c r="A471" s="11" t="s">
        <v>3740</v>
      </c>
      <c r="B471" s="65" t="s">
        <v>3741</v>
      </c>
      <c r="C471" s="11" t="s">
        <v>1382</v>
      </c>
      <c r="D471" s="48">
        <v>3.7210623745749999E-9</v>
      </c>
      <c r="E471" s="11">
        <v>2</v>
      </c>
      <c r="F471" s="11">
        <v>61108656</v>
      </c>
      <c r="G471" s="11">
        <v>61158745</v>
      </c>
      <c r="H471" s="43" t="s">
        <v>1285</v>
      </c>
    </row>
    <row r="472" spans="1:8">
      <c r="A472" s="11" t="s">
        <v>2991</v>
      </c>
      <c r="B472" s="65" t="s">
        <v>2992</v>
      </c>
      <c r="C472" s="11" t="s">
        <v>1274</v>
      </c>
      <c r="D472" s="48">
        <v>3.9674892180958097E-9</v>
      </c>
      <c r="E472" s="11">
        <v>1</v>
      </c>
      <c r="F472" s="11">
        <v>150521884</v>
      </c>
      <c r="G472" s="11">
        <v>150533413</v>
      </c>
      <c r="H472" s="43" t="s">
        <v>1285</v>
      </c>
    </row>
    <row r="473" spans="1:8">
      <c r="A473" s="11" t="s">
        <v>3054</v>
      </c>
      <c r="B473" s="65" t="s">
        <v>3055</v>
      </c>
      <c r="C473" s="11" t="s">
        <v>1350</v>
      </c>
      <c r="D473" s="48">
        <v>4.1316154780077301E-9</v>
      </c>
      <c r="E473" s="11">
        <v>6</v>
      </c>
      <c r="F473" s="11">
        <v>26538633</v>
      </c>
      <c r="G473" s="11">
        <v>26546482</v>
      </c>
      <c r="H473" s="43" t="s">
        <v>1285</v>
      </c>
    </row>
    <row r="474" spans="1:8">
      <c r="A474" s="11" t="s">
        <v>3268</v>
      </c>
      <c r="B474" s="65" t="s">
        <v>3269</v>
      </c>
      <c r="C474" s="11" t="s">
        <v>1493</v>
      </c>
      <c r="D474" s="48">
        <v>4.2909418151509799E-9</v>
      </c>
      <c r="E474" s="11">
        <v>16</v>
      </c>
      <c r="F474" s="11">
        <v>3701640</v>
      </c>
      <c r="G474" s="11">
        <v>3767598</v>
      </c>
      <c r="H474" s="43" t="s">
        <v>1285</v>
      </c>
    </row>
    <row r="475" spans="1:8">
      <c r="A475" s="11" t="s">
        <v>3414</v>
      </c>
      <c r="B475" s="65" t="s">
        <v>3415</v>
      </c>
      <c r="C475" s="11" t="s">
        <v>1777</v>
      </c>
      <c r="D475" s="48">
        <v>4.2951482664738998E-9</v>
      </c>
      <c r="E475" s="11">
        <v>5</v>
      </c>
      <c r="F475" s="11">
        <v>131705444</v>
      </c>
      <c r="G475" s="11">
        <v>131731306</v>
      </c>
      <c r="H475" s="43" t="s">
        <v>1285</v>
      </c>
    </row>
    <row r="476" spans="1:8">
      <c r="A476" s="11" t="s">
        <v>1621</v>
      </c>
      <c r="B476" s="65" t="s">
        <v>1622</v>
      </c>
      <c r="C476" s="11" t="s">
        <v>1596</v>
      </c>
      <c r="D476" s="48">
        <v>4.4258868930910498E-9</v>
      </c>
      <c r="E476" s="11">
        <v>2</v>
      </c>
      <c r="F476" s="11">
        <v>27321757</v>
      </c>
      <c r="G476" s="11">
        <v>27341995</v>
      </c>
      <c r="H476" s="43" t="s">
        <v>1285</v>
      </c>
    </row>
    <row r="477" spans="1:8">
      <c r="A477" s="11" t="s">
        <v>3504</v>
      </c>
      <c r="B477" s="65" t="s">
        <v>656</v>
      </c>
      <c r="C477" s="11" t="s">
        <v>1350</v>
      </c>
      <c r="D477" s="48">
        <v>4.4481890555164098E-9</v>
      </c>
      <c r="E477" s="11">
        <v>14</v>
      </c>
      <c r="F477" s="11">
        <v>104163946</v>
      </c>
      <c r="G477" s="11">
        <v>104181841</v>
      </c>
      <c r="H477" s="43" t="s">
        <v>1285</v>
      </c>
    </row>
    <row r="478" spans="1:8">
      <c r="A478" s="11" t="s">
        <v>3742</v>
      </c>
      <c r="B478" s="65" t="s">
        <v>3743</v>
      </c>
      <c r="C478" s="11" t="s">
        <v>1410</v>
      </c>
      <c r="D478" s="48">
        <v>4.7089785058965098E-9</v>
      </c>
      <c r="E478" s="11">
        <v>6</v>
      </c>
      <c r="F478" s="11">
        <v>29091987</v>
      </c>
      <c r="G478" s="11">
        <v>29096685</v>
      </c>
      <c r="H478" s="43" t="s">
        <v>1285</v>
      </c>
    </row>
    <row r="479" spans="1:8">
      <c r="A479" s="11" t="s">
        <v>2925</v>
      </c>
      <c r="B479" s="65" t="s">
        <v>2926</v>
      </c>
      <c r="C479" s="11" t="s">
        <v>1350</v>
      </c>
      <c r="D479" s="48">
        <v>4.8344826012654296E-9</v>
      </c>
      <c r="E479" s="11">
        <v>8</v>
      </c>
      <c r="F479" s="11">
        <v>38243725</v>
      </c>
      <c r="G479" s="11">
        <v>38267045</v>
      </c>
      <c r="H479" s="43" t="s">
        <v>1285</v>
      </c>
    </row>
    <row r="480" spans="1:8">
      <c r="A480" s="11" t="s">
        <v>1554</v>
      </c>
      <c r="B480" s="65" t="s">
        <v>1555</v>
      </c>
      <c r="C480" s="11" t="s">
        <v>1521</v>
      </c>
      <c r="D480" s="48">
        <v>4.9951642537324098E-9</v>
      </c>
      <c r="E480" s="11">
        <v>11</v>
      </c>
      <c r="F480" s="11">
        <v>66052051</v>
      </c>
      <c r="G480" s="11">
        <v>66056641</v>
      </c>
      <c r="H480" s="43" t="s">
        <v>1285</v>
      </c>
    </row>
    <row r="481" spans="1:8">
      <c r="A481" s="11" t="s">
        <v>3386</v>
      </c>
      <c r="B481" s="65" t="s">
        <v>3387</v>
      </c>
      <c r="C481" s="11" t="s">
        <v>1493</v>
      </c>
      <c r="D481" s="48">
        <v>4.9963333484580502E-9</v>
      </c>
      <c r="E481" s="11">
        <v>2</v>
      </c>
      <c r="F481" s="11">
        <v>32502979</v>
      </c>
      <c r="G481" s="11">
        <v>32541663</v>
      </c>
      <c r="H481" s="43" t="s">
        <v>1285</v>
      </c>
    </row>
    <row r="482" spans="1:8">
      <c r="A482" s="11" t="s">
        <v>2839</v>
      </c>
      <c r="B482" s="65" t="s">
        <v>2840</v>
      </c>
      <c r="C482" s="11" t="s">
        <v>1410</v>
      </c>
      <c r="D482" s="48">
        <v>5.0750340961569198E-9</v>
      </c>
      <c r="E482" s="11">
        <v>15</v>
      </c>
      <c r="F482" s="11">
        <v>72406599</v>
      </c>
      <c r="G482" s="11">
        <v>72433311</v>
      </c>
      <c r="H482" s="43" t="s">
        <v>1285</v>
      </c>
    </row>
    <row r="483" spans="1:8">
      <c r="A483" s="11" t="s">
        <v>3030</v>
      </c>
      <c r="B483" s="65" t="s">
        <v>3031</v>
      </c>
      <c r="C483" s="11" t="s">
        <v>1443</v>
      </c>
      <c r="D483" s="48">
        <v>5.1541687468281803E-9</v>
      </c>
      <c r="E483" s="11">
        <v>14</v>
      </c>
      <c r="F483" s="11">
        <v>102690837</v>
      </c>
      <c r="G483" s="11">
        <v>102771537</v>
      </c>
      <c r="H483" s="43" t="s">
        <v>1285</v>
      </c>
    </row>
    <row r="484" spans="1:8">
      <c r="A484" s="11" t="s">
        <v>3052</v>
      </c>
      <c r="B484" s="65" t="s">
        <v>3053</v>
      </c>
      <c r="C484" s="11" t="s">
        <v>1443</v>
      </c>
      <c r="D484" s="48">
        <v>5.3611407342457002E-9</v>
      </c>
      <c r="E484" s="11">
        <v>15</v>
      </c>
      <c r="F484" s="11">
        <v>77223960</v>
      </c>
      <c r="G484" s="11">
        <v>77242601</v>
      </c>
      <c r="H484" s="43" t="s">
        <v>1285</v>
      </c>
    </row>
    <row r="485" spans="1:8">
      <c r="A485" s="11" t="s">
        <v>2994</v>
      </c>
      <c r="B485" s="65" t="s">
        <v>2995</v>
      </c>
      <c r="C485" s="11" t="s">
        <v>1368</v>
      </c>
      <c r="D485" s="48">
        <v>5.4275351993093197E-9</v>
      </c>
      <c r="E485" s="11">
        <v>15</v>
      </c>
      <c r="F485" s="11">
        <v>72102894</v>
      </c>
      <c r="G485" s="11">
        <v>72110594</v>
      </c>
      <c r="H485" s="43" t="s">
        <v>1285</v>
      </c>
    </row>
    <row r="486" spans="1:8">
      <c r="A486" s="11" t="s">
        <v>3323</v>
      </c>
      <c r="B486" s="65" t="s">
        <v>2058</v>
      </c>
      <c r="C486" s="11" t="s">
        <v>1341</v>
      </c>
      <c r="D486" s="48">
        <v>5.4696657461919199E-9</v>
      </c>
      <c r="E486" s="11">
        <v>20</v>
      </c>
      <c r="F486" s="11">
        <v>25228705</v>
      </c>
      <c r="G486" s="11">
        <v>25278650</v>
      </c>
      <c r="H486" s="43" t="s">
        <v>1285</v>
      </c>
    </row>
    <row r="487" spans="1:8">
      <c r="A487" s="11" t="s">
        <v>2849</v>
      </c>
      <c r="B487" s="65" t="s">
        <v>596</v>
      </c>
      <c r="C487" s="11" t="s">
        <v>1239</v>
      </c>
      <c r="D487" s="48">
        <v>5.7109099235592801E-9</v>
      </c>
      <c r="E487" s="11">
        <v>12</v>
      </c>
      <c r="F487" s="11">
        <v>42632249</v>
      </c>
      <c r="G487" s="11">
        <v>42853517</v>
      </c>
      <c r="H487" s="43" t="s">
        <v>1285</v>
      </c>
    </row>
    <row r="488" spans="1:8">
      <c r="A488" s="11" t="s">
        <v>2837</v>
      </c>
      <c r="B488" s="65" t="s">
        <v>2838</v>
      </c>
      <c r="C488" s="11" t="s">
        <v>1362</v>
      </c>
      <c r="D488" s="48">
        <v>5.9303392302757598E-9</v>
      </c>
      <c r="E488" s="11">
        <v>16</v>
      </c>
      <c r="F488" s="11">
        <v>71762913</v>
      </c>
      <c r="G488" s="11">
        <v>71843104</v>
      </c>
      <c r="H488" s="43" t="s">
        <v>1285</v>
      </c>
    </row>
    <row r="489" spans="1:8">
      <c r="A489" s="11" t="s">
        <v>3274</v>
      </c>
      <c r="B489" s="65" t="s">
        <v>3275</v>
      </c>
      <c r="C489" s="11" t="s">
        <v>1362</v>
      </c>
      <c r="D489" s="48">
        <v>6.1917677398903902E-9</v>
      </c>
      <c r="E489" s="11">
        <v>16</v>
      </c>
      <c r="F489" s="11">
        <v>71879894</v>
      </c>
      <c r="G489" s="11">
        <v>71919171</v>
      </c>
      <c r="H489" s="43" t="s">
        <v>1285</v>
      </c>
    </row>
    <row r="490" spans="1:8">
      <c r="A490" s="11" t="s">
        <v>2970</v>
      </c>
      <c r="B490" s="65" t="s">
        <v>2971</v>
      </c>
      <c r="C490" s="11" t="s">
        <v>1379</v>
      </c>
      <c r="D490" s="48">
        <v>6.1945512208449203E-9</v>
      </c>
      <c r="E490" s="11">
        <v>11</v>
      </c>
      <c r="F490" s="11">
        <v>64058774</v>
      </c>
      <c r="G490" s="11">
        <v>64067503</v>
      </c>
      <c r="H490" s="43" t="s">
        <v>1285</v>
      </c>
    </row>
    <row r="491" spans="1:8">
      <c r="A491" s="11" t="s">
        <v>3036</v>
      </c>
      <c r="B491" s="65" t="s">
        <v>421</v>
      </c>
      <c r="C491" s="11" t="s">
        <v>1436</v>
      </c>
      <c r="D491" s="48">
        <v>6.4915726370558102E-9</v>
      </c>
      <c r="E491" s="11">
        <v>6</v>
      </c>
      <c r="F491" s="11">
        <v>90074355</v>
      </c>
      <c r="G491" s="11">
        <v>90121989</v>
      </c>
      <c r="H491" s="43" t="s">
        <v>1285</v>
      </c>
    </row>
    <row r="492" spans="1:8">
      <c r="A492" s="11" t="s">
        <v>3590</v>
      </c>
      <c r="B492" s="65" t="s">
        <v>3591</v>
      </c>
      <c r="C492" s="11" t="s">
        <v>1350</v>
      </c>
      <c r="D492" s="48">
        <v>6.67731547964519E-9</v>
      </c>
      <c r="E492" s="11">
        <v>12</v>
      </c>
      <c r="F492" s="11">
        <v>112277571</v>
      </c>
      <c r="G492" s="11">
        <v>112280706</v>
      </c>
      <c r="H492" s="43" t="s">
        <v>1285</v>
      </c>
    </row>
    <row r="493" spans="1:8">
      <c r="A493" s="11" t="s">
        <v>3231</v>
      </c>
      <c r="B493" s="65" t="s">
        <v>3232</v>
      </c>
      <c r="C493" s="11" t="s">
        <v>1322</v>
      </c>
      <c r="D493" s="48">
        <v>6.77904162569017E-9</v>
      </c>
      <c r="E493" s="11">
        <v>19</v>
      </c>
      <c r="F493" s="11">
        <v>18263928</v>
      </c>
      <c r="G493" s="11">
        <v>18281350</v>
      </c>
      <c r="H493" s="43" t="s">
        <v>1285</v>
      </c>
    </row>
    <row r="494" spans="1:8">
      <c r="A494" s="11" t="s">
        <v>3370</v>
      </c>
      <c r="B494" s="65" t="s">
        <v>3371</v>
      </c>
      <c r="C494" s="11" t="s">
        <v>1322</v>
      </c>
      <c r="D494" s="48">
        <v>6.9577426206674302E-9</v>
      </c>
      <c r="E494" s="11">
        <v>11</v>
      </c>
      <c r="F494" s="11">
        <v>111597632</v>
      </c>
      <c r="G494" s="11">
        <v>111637151</v>
      </c>
      <c r="H494" s="43" t="s">
        <v>1285</v>
      </c>
    </row>
    <row r="495" spans="1:8">
      <c r="A495" s="11" t="s">
        <v>3196</v>
      </c>
      <c r="B495" s="65" t="s">
        <v>3197</v>
      </c>
      <c r="C495" s="11" t="s">
        <v>1334</v>
      </c>
      <c r="D495" s="48">
        <v>6.9698184044648204E-9</v>
      </c>
      <c r="E495" s="11">
        <v>11</v>
      </c>
      <c r="F495" s="11">
        <v>2185159</v>
      </c>
      <c r="G495" s="11">
        <v>2193107</v>
      </c>
      <c r="H495" s="43" t="s">
        <v>1285</v>
      </c>
    </row>
    <row r="496" spans="1:8">
      <c r="A496" s="11" t="s">
        <v>3058</v>
      </c>
      <c r="B496" s="65" t="s">
        <v>3059</v>
      </c>
      <c r="C496" s="11" t="s">
        <v>1241</v>
      </c>
      <c r="D496" s="48">
        <v>7.0925484752815597E-9</v>
      </c>
      <c r="E496" s="11">
        <v>10</v>
      </c>
      <c r="F496" s="11">
        <v>64926981</v>
      </c>
      <c r="G496" s="11">
        <v>65225722</v>
      </c>
      <c r="H496" s="43" t="s">
        <v>1285</v>
      </c>
    </row>
    <row r="497" spans="1:8">
      <c r="A497" s="11" t="s">
        <v>3105</v>
      </c>
      <c r="B497" s="65" t="s">
        <v>3106</v>
      </c>
      <c r="C497" s="11" t="s">
        <v>1331</v>
      </c>
      <c r="D497" s="48">
        <v>7.1791267169293199E-9</v>
      </c>
      <c r="E497" s="11">
        <v>12</v>
      </c>
      <c r="F497" s="11">
        <v>57853918</v>
      </c>
      <c r="G497" s="11">
        <v>57866045</v>
      </c>
      <c r="H497" s="43" t="s">
        <v>1285</v>
      </c>
    </row>
    <row r="498" spans="1:8">
      <c r="A498" s="11" t="s">
        <v>3017</v>
      </c>
      <c r="B498" s="65" t="s">
        <v>708</v>
      </c>
      <c r="C498" s="11" t="s">
        <v>1353</v>
      </c>
      <c r="D498" s="48">
        <v>7.3210317651293601E-9</v>
      </c>
      <c r="E498" s="11">
        <v>16</v>
      </c>
      <c r="F498" s="11">
        <v>69598997</v>
      </c>
      <c r="G498" s="11">
        <v>69738569</v>
      </c>
      <c r="H498" s="43" t="s">
        <v>1285</v>
      </c>
    </row>
    <row r="499" spans="1:8">
      <c r="A499" s="11" t="s">
        <v>2998</v>
      </c>
      <c r="B499" s="65" t="s">
        <v>2999</v>
      </c>
      <c r="C499" s="11" t="s">
        <v>1493</v>
      </c>
      <c r="D499" s="48">
        <v>7.5226678597214598E-9</v>
      </c>
      <c r="E499" s="11">
        <v>19</v>
      </c>
      <c r="F499" s="11">
        <v>18367908</v>
      </c>
      <c r="G499" s="11">
        <v>18385319</v>
      </c>
      <c r="H499" s="43" t="s">
        <v>1285</v>
      </c>
    </row>
    <row r="500" spans="1:8">
      <c r="A500" s="11" t="s">
        <v>2966</v>
      </c>
      <c r="B500" s="65" t="s">
        <v>2967</v>
      </c>
      <c r="C500" s="11" t="s">
        <v>1267</v>
      </c>
      <c r="D500" s="48">
        <v>8.0651133333751308E-9</v>
      </c>
      <c r="E500" s="11">
        <v>12</v>
      </c>
      <c r="F500" s="11">
        <v>58325311</v>
      </c>
      <c r="G500" s="11">
        <v>58329958</v>
      </c>
      <c r="H500" s="43" t="s">
        <v>1285</v>
      </c>
    </row>
    <row r="501" spans="1:8">
      <c r="A501" s="11" t="s">
        <v>3291</v>
      </c>
      <c r="B501" s="65" t="s">
        <v>3292</v>
      </c>
      <c r="C501" s="11" t="s">
        <v>1521</v>
      </c>
      <c r="D501" s="48">
        <v>8.0678860557252701E-9</v>
      </c>
      <c r="E501" s="11">
        <v>3</v>
      </c>
      <c r="F501" s="11">
        <v>49396578</v>
      </c>
      <c r="G501" s="11">
        <v>49450431</v>
      </c>
      <c r="H501" s="43" t="s">
        <v>1285</v>
      </c>
    </row>
    <row r="502" spans="1:8">
      <c r="A502" s="11" t="s">
        <v>3744</v>
      </c>
      <c r="B502" s="65" t="s">
        <v>2431</v>
      </c>
      <c r="C502" s="11" t="s">
        <v>1261</v>
      </c>
      <c r="D502" s="48">
        <v>8.2413860843868896E-9</v>
      </c>
      <c r="E502" s="11">
        <v>16</v>
      </c>
      <c r="F502" s="11">
        <v>72088491</v>
      </c>
      <c r="G502" s="11">
        <v>72094954</v>
      </c>
      <c r="H502" s="43" t="s">
        <v>1285</v>
      </c>
    </row>
    <row r="503" spans="1:8">
      <c r="A503" s="11" t="s">
        <v>3198</v>
      </c>
      <c r="B503" s="65" t="s">
        <v>3199</v>
      </c>
      <c r="C503" s="11" t="s">
        <v>1400</v>
      </c>
      <c r="D503" s="48">
        <v>8.5477676929083095E-9</v>
      </c>
      <c r="E503" s="11">
        <v>1</v>
      </c>
      <c r="F503" s="11">
        <v>156024543</v>
      </c>
      <c r="G503" s="11">
        <v>156028301</v>
      </c>
      <c r="H503" s="43" t="s">
        <v>1285</v>
      </c>
    </row>
    <row r="504" spans="1:8">
      <c r="A504" s="11" t="s">
        <v>3581</v>
      </c>
      <c r="B504" s="65" t="s">
        <v>2156</v>
      </c>
      <c r="C504" s="11" t="s">
        <v>1521</v>
      </c>
      <c r="D504" s="48">
        <v>8.6669700043182496E-9</v>
      </c>
      <c r="E504" s="11">
        <v>11</v>
      </c>
      <c r="F504" s="11">
        <v>61567099</v>
      </c>
      <c r="G504" s="11">
        <v>61596790</v>
      </c>
      <c r="H504" s="43" t="s">
        <v>1285</v>
      </c>
    </row>
    <row r="505" spans="1:8">
      <c r="A505" s="11" t="s">
        <v>3595</v>
      </c>
      <c r="B505" s="65" t="s">
        <v>776</v>
      </c>
      <c r="C505" s="11" t="s">
        <v>1443</v>
      </c>
      <c r="D505" s="48">
        <v>8.7615449731261194E-9</v>
      </c>
      <c r="E505" s="11">
        <v>20</v>
      </c>
      <c r="F505" s="11">
        <v>10618332</v>
      </c>
      <c r="G505" s="11">
        <v>10654694</v>
      </c>
      <c r="H505" s="43" t="s">
        <v>1285</v>
      </c>
    </row>
    <row r="506" spans="1:8">
      <c r="A506" s="11" t="s">
        <v>3223</v>
      </c>
      <c r="B506" s="65" t="s">
        <v>3224</v>
      </c>
      <c r="C506" s="11" t="s">
        <v>1331</v>
      </c>
      <c r="D506" s="48">
        <v>9.1742457092208905E-9</v>
      </c>
      <c r="E506" s="11">
        <v>3</v>
      </c>
      <c r="F506" s="11">
        <v>49394609</v>
      </c>
      <c r="G506" s="11">
        <v>49396033</v>
      </c>
      <c r="H506" s="43" t="s">
        <v>1285</v>
      </c>
    </row>
    <row r="507" spans="1:8">
      <c r="A507" s="11" t="s">
        <v>3745</v>
      </c>
      <c r="B507" s="65" t="s">
        <v>3746</v>
      </c>
      <c r="C507" s="11" t="s">
        <v>1353</v>
      </c>
      <c r="D507" s="48">
        <v>9.2041784829028102E-9</v>
      </c>
      <c r="E507" s="11">
        <v>1</v>
      </c>
      <c r="F507" s="11">
        <v>2115903</v>
      </c>
      <c r="G507" s="11">
        <v>2144159</v>
      </c>
      <c r="H507" s="43" t="s">
        <v>1285</v>
      </c>
    </row>
    <row r="508" spans="1:8">
      <c r="A508" s="11" t="s">
        <v>3243</v>
      </c>
      <c r="B508" s="65" t="s">
        <v>3244</v>
      </c>
      <c r="C508" s="11" t="s">
        <v>1353</v>
      </c>
      <c r="D508" s="48">
        <v>9.4263290925137807E-9</v>
      </c>
      <c r="E508" s="11">
        <v>3</v>
      </c>
      <c r="F508" s="11">
        <v>47422501</v>
      </c>
      <c r="G508" s="11">
        <v>47454931</v>
      </c>
      <c r="H508" s="43" t="s">
        <v>1285</v>
      </c>
    </row>
    <row r="509" spans="1:8">
      <c r="A509" s="11" t="s">
        <v>3747</v>
      </c>
      <c r="B509" s="65" t="s">
        <v>3748</v>
      </c>
      <c r="C509" s="11" t="s">
        <v>1516</v>
      </c>
      <c r="D509" s="48">
        <v>9.6835434786473806E-9</v>
      </c>
      <c r="E509" s="11">
        <v>12</v>
      </c>
      <c r="F509" s="11">
        <v>112856155</v>
      </c>
      <c r="G509" s="11">
        <v>112947717</v>
      </c>
      <c r="H509" s="43" t="s">
        <v>1285</v>
      </c>
    </row>
    <row r="510" spans="1:8">
      <c r="A510" s="11" t="s">
        <v>3113</v>
      </c>
      <c r="B510" s="65" t="s">
        <v>3114</v>
      </c>
      <c r="C510" s="11" t="s">
        <v>1463</v>
      </c>
      <c r="D510" s="48">
        <v>1.0662513161536099E-8</v>
      </c>
      <c r="E510" s="11">
        <v>6</v>
      </c>
      <c r="F510" s="11">
        <v>30070674</v>
      </c>
      <c r="G510" s="11">
        <v>30080883</v>
      </c>
      <c r="H510" s="43" t="s">
        <v>1285</v>
      </c>
    </row>
    <row r="511" spans="1:8">
      <c r="A511" s="11" t="s">
        <v>3563</v>
      </c>
      <c r="B511" s="65" t="s">
        <v>3564</v>
      </c>
      <c r="C511" s="11" t="s">
        <v>1362</v>
      </c>
      <c r="D511" s="48">
        <v>1.07877353488982E-8</v>
      </c>
      <c r="E511" s="11">
        <v>16</v>
      </c>
      <c r="F511" s="11">
        <v>72078188</v>
      </c>
      <c r="G511" s="11">
        <v>72128330</v>
      </c>
      <c r="H511" s="43" t="s">
        <v>1285</v>
      </c>
    </row>
    <row r="512" spans="1:8">
      <c r="A512" s="11" t="s">
        <v>3247</v>
      </c>
      <c r="B512" s="65" t="s">
        <v>768</v>
      </c>
      <c r="C512" s="11" t="s">
        <v>1368</v>
      </c>
      <c r="D512" s="48">
        <v>1.0931480390464999E-8</v>
      </c>
      <c r="E512" s="11">
        <v>19</v>
      </c>
      <c r="F512" s="11">
        <v>18208603</v>
      </c>
      <c r="G512" s="11">
        <v>18262502</v>
      </c>
      <c r="H512" s="43" t="s">
        <v>1285</v>
      </c>
    </row>
    <row r="513" spans="1:8">
      <c r="A513" s="11" t="s">
        <v>3749</v>
      </c>
      <c r="B513" s="65" t="s">
        <v>3750</v>
      </c>
      <c r="C513" s="11" t="s">
        <v>1413</v>
      </c>
      <c r="D513" s="48">
        <v>1.1703297829100401E-8</v>
      </c>
      <c r="E513" s="11">
        <v>6</v>
      </c>
      <c r="F513" s="11">
        <v>28192664</v>
      </c>
      <c r="G513" s="11">
        <v>28201260</v>
      </c>
      <c r="H513" s="43" t="s">
        <v>1285</v>
      </c>
    </row>
    <row r="514" spans="1:8">
      <c r="A514" s="11" t="s">
        <v>2906</v>
      </c>
      <c r="B514" s="65" t="s">
        <v>2907</v>
      </c>
      <c r="C514" s="11" t="s">
        <v>1388</v>
      </c>
      <c r="D514" s="48">
        <v>1.18208351424946E-8</v>
      </c>
      <c r="E514" s="11">
        <v>8</v>
      </c>
      <c r="F514" s="11">
        <v>38120648</v>
      </c>
      <c r="G514" s="11">
        <v>38126761</v>
      </c>
      <c r="H514" s="43" t="s">
        <v>1285</v>
      </c>
    </row>
    <row r="515" spans="1:8">
      <c r="A515" s="11" t="s">
        <v>3071</v>
      </c>
      <c r="B515" s="65" t="s">
        <v>3072</v>
      </c>
      <c r="C515" s="11" t="s">
        <v>1274</v>
      </c>
      <c r="D515" s="48">
        <v>1.19251203860182E-8</v>
      </c>
      <c r="E515" s="11">
        <v>12</v>
      </c>
      <c r="F515" s="11">
        <v>122688090</v>
      </c>
      <c r="G515" s="11">
        <v>122693499</v>
      </c>
      <c r="H515" s="43" t="s">
        <v>1285</v>
      </c>
    </row>
    <row r="516" spans="1:8">
      <c r="A516" s="11" t="s">
        <v>3448</v>
      </c>
      <c r="B516" s="65" t="s">
        <v>3449</v>
      </c>
      <c r="C516" s="11" t="s">
        <v>1405</v>
      </c>
      <c r="D516" s="48">
        <v>1.22408554359064E-8</v>
      </c>
      <c r="E516" s="11">
        <v>2</v>
      </c>
      <c r="F516" s="11">
        <v>177476165</v>
      </c>
      <c r="G516" s="11">
        <v>177476977</v>
      </c>
      <c r="H516" s="43" t="s">
        <v>1285</v>
      </c>
    </row>
    <row r="517" spans="1:8">
      <c r="A517" s="11" t="s">
        <v>3436</v>
      </c>
      <c r="B517" s="65" t="s">
        <v>3437</v>
      </c>
      <c r="C517" s="11" t="s">
        <v>1334</v>
      </c>
      <c r="D517" s="48">
        <v>1.22443723796139E-8</v>
      </c>
      <c r="E517" s="11">
        <v>14</v>
      </c>
      <c r="F517" s="11">
        <v>104182067</v>
      </c>
      <c r="G517" s="11">
        <v>104200005</v>
      </c>
      <c r="H517" s="43" t="s">
        <v>1285</v>
      </c>
    </row>
    <row r="518" spans="1:8">
      <c r="A518" s="11" t="s">
        <v>3751</v>
      </c>
      <c r="B518" s="65" t="s">
        <v>3752</v>
      </c>
      <c r="C518" s="11" t="s">
        <v>1319</v>
      </c>
      <c r="D518" s="48">
        <v>1.24496821255184E-8</v>
      </c>
      <c r="E518" s="11">
        <v>15</v>
      </c>
      <c r="F518" s="11">
        <v>77285700</v>
      </c>
      <c r="G518" s="11">
        <v>77329673</v>
      </c>
      <c r="H518" s="43" t="s">
        <v>1285</v>
      </c>
    </row>
    <row r="519" spans="1:8">
      <c r="A519" s="11" t="s">
        <v>3146</v>
      </c>
      <c r="B519" s="65" t="s">
        <v>3147</v>
      </c>
      <c r="C519" s="11" t="s">
        <v>1331</v>
      </c>
      <c r="D519" s="48">
        <v>1.2747143786170699E-8</v>
      </c>
      <c r="E519" s="11">
        <v>3</v>
      </c>
      <c r="F519" s="11">
        <v>46963216</v>
      </c>
      <c r="G519" s="11">
        <v>47023500</v>
      </c>
      <c r="H519" s="43" t="s">
        <v>1285</v>
      </c>
    </row>
    <row r="520" spans="1:8">
      <c r="A520" s="11" t="s">
        <v>3753</v>
      </c>
      <c r="B520" s="65" t="s">
        <v>3754</v>
      </c>
      <c r="C520" s="11" t="s">
        <v>1331</v>
      </c>
      <c r="D520" s="48">
        <v>1.36868273113529E-8</v>
      </c>
      <c r="E520" s="11">
        <v>17</v>
      </c>
      <c r="F520" s="11">
        <v>7743222</v>
      </c>
      <c r="G520" s="11">
        <v>7758114</v>
      </c>
      <c r="H520" s="43" t="s">
        <v>1285</v>
      </c>
    </row>
    <row r="521" spans="1:8">
      <c r="A521" s="11" t="s">
        <v>3349</v>
      </c>
      <c r="B521" s="65" t="s">
        <v>3350</v>
      </c>
      <c r="C521" s="11" t="s">
        <v>1418</v>
      </c>
      <c r="D521" s="48">
        <v>1.3690223115552E-8</v>
      </c>
      <c r="E521" s="11">
        <v>15</v>
      </c>
      <c r="F521" s="11">
        <v>74466012</v>
      </c>
      <c r="G521" s="11">
        <v>74469213</v>
      </c>
      <c r="H521" s="43" t="s">
        <v>1285</v>
      </c>
    </row>
    <row r="522" spans="1:8">
      <c r="A522" s="11" t="s">
        <v>3260</v>
      </c>
      <c r="B522" s="65" t="s">
        <v>3261</v>
      </c>
      <c r="C522" s="11" t="s">
        <v>1385</v>
      </c>
      <c r="D522" s="48">
        <v>1.37257445262173E-8</v>
      </c>
      <c r="E522" s="11">
        <v>3</v>
      </c>
      <c r="F522" s="11">
        <v>49506146</v>
      </c>
      <c r="G522" s="11">
        <v>49573048</v>
      </c>
      <c r="H522" s="43" t="s">
        <v>1285</v>
      </c>
    </row>
    <row r="523" spans="1:8">
      <c r="A523" s="11" t="s">
        <v>3190</v>
      </c>
      <c r="B523" s="65" t="s">
        <v>3191</v>
      </c>
      <c r="C523" s="11" t="s">
        <v>1347</v>
      </c>
      <c r="D523" s="48">
        <v>1.3982028223528199E-8</v>
      </c>
      <c r="E523" s="11">
        <v>7</v>
      </c>
      <c r="F523" s="11">
        <v>25632971</v>
      </c>
      <c r="G523" s="11">
        <v>25790614</v>
      </c>
      <c r="H523" s="43" t="s">
        <v>1285</v>
      </c>
    </row>
    <row r="524" spans="1:8">
      <c r="A524" s="11" t="s">
        <v>3465</v>
      </c>
      <c r="B524" s="65" t="s">
        <v>3466</v>
      </c>
      <c r="C524" s="11" t="s">
        <v>1443</v>
      </c>
      <c r="D524" s="48">
        <v>1.4295411394222E-8</v>
      </c>
      <c r="E524" s="11">
        <v>3</v>
      </c>
      <c r="F524" s="11">
        <v>153838792</v>
      </c>
      <c r="G524" s="11">
        <v>153975616</v>
      </c>
      <c r="H524" s="43" t="s">
        <v>1285</v>
      </c>
    </row>
    <row r="525" spans="1:8">
      <c r="A525" s="11" t="s">
        <v>3188</v>
      </c>
      <c r="B525" s="65" t="s">
        <v>3189</v>
      </c>
      <c r="C525" s="11" t="s">
        <v>1341</v>
      </c>
      <c r="D525" s="48">
        <v>1.46325875841064E-8</v>
      </c>
      <c r="E525" s="11">
        <v>20</v>
      </c>
      <c r="F525" s="11">
        <v>33563206</v>
      </c>
      <c r="G525" s="11">
        <v>33590240</v>
      </c>
      <c r="H525" s="43" t="s">
        <v>1285</v>
      </c>
    </row>
    <row r="526" spans="1:8">
      <c r="A526" s="11" t="s">
        <v>1421</v>
      </c>
      <c r="B526" s="65" t="s">
        <v>1422</v>
      </c>
      <c r="C526" s="11" t="s">
        <v>1443</v>
      </c>
      <c r="D526" s="48">
        <v>1.4718416163613099E-8</v>
      </c>
      <c r="E526" s="11">
        <v>11</v>
      </c>
      <c r="F526" s="11">
        <v>65142663</v>
      </c>
      <c r="G526" s="11">
        <v>65151172</v>
      </c>
      <c r="H526" s="43" t="s">
        <v>1285</v>
      </c>
    </row>
    <row r="527" spans="1:8">
      <c r="A527" s="11" t="s">
        <v>2954</v>
      </c>
      <c r="B527" s="65" t="s">
        <v>2955</v>
      </c>
      <c r="C527" s="11" t="s">
        <v>1317</v>
      </c>
      <c r="D527" s="48">
        <v>1.47446682629449E-8</v>
      </c>
      <c r="E527" s="11">
        <v>8</v>
      </c>
      <c r="F527" s="11">
        <v>38034051</v>
      </c>
      <c r="G527" s="11">
        <v>38070819</v>
      </c>
      <c r="H527" s="43" t="s">
        <v>1285</v>
      </c>
    </row>
    <row r="528" spans="1:8">
      <c r="A528" s="11" t="s">
        <v>2845</v>
      </c>
      <c r="B528" s="65" t="s">
        <v>2846</v>
      </c>
      <c r="C528" s="11" t="s">
        <v>1400</v>
      </c>
      <c r="D528" s="48">
        <v>1.50889848111464E-8</v>
      </c>
      <c r="E528" s="11">
        <v>6</v>
      </c>
      <c r="F528" s="11">
        <v>30734602</v>
      </c>
      <c r="G528" s="11">
        <v>30760027</v>
      </c>
      <c r="H528" s="43" t="s">
        <v>1285</v>
      </c>
    </row>
    <row r="529" spans="1:8">
      <c r="A529" s="11" t="s">
        <v>2927</v>
      </c>
      <c r="B529" s="65" t="s">
        <v>2928</v>
      </c>
      <c r="C529" s="11" t="s">
        <v>1498</v>
      </c>
      <c r="D529" s="48">
        <v>1.5392610290721301E-8</v>
      </c>
      <c r="E529" s="11">
        <v>6</v>
      </c>
      <c r="F529" s="11">
        <v>31110216</v>
      </c>
      <c r="G529" s="11">
        <v>31126015</v>
      </c>
      <c r="H529" s="43" t="s">
        <v>1285</v>
      </c>
    </row>
    <row r="530" spans="1:8">
      <c r="A530" s="11" t="s">
        <v>2960</v>
      </c>
      <c r="B530" s="65" t="s">
        <v>2961</v>
      </c>
      <c r="C530" s="11" t="s">
        <v>1418</v>
      </c>
      <c r="D530" s="48">
        <v>1.5467399878148398E-8</v>
      </c>
      <c r="E530" s="11">
        <v>9</v>
      </c>
      <c r="F530" s="11">
        <v>95375466</v>
      </c>
      <c r="G530" s="11">
        <v>95432547</v>
      </c>
      <c r="H530" s="43" t="s">
        <v>1285</v>
      </c>
    </row>
    <row r="531" spans="1:8">
      <c r="A531" s="11" t="s">
        <v>2858</v>
      </c>
      <c r="B531" s="65" t="s">
        <v>2859</v>
      </c>
      <c r="C531" s="11" t="s">
        <v>1463</v>
      </c>
      <c r="D531" s="48">
        <v>1.5661091808884701E-8</v>
      </c>
      <c r="E531" s="11">
        <v>9</v>
      </c>
      <c r="F531" s="11">
        <v>95218487</v>
      </c>
      <c r="G531" s="11">
        <v>95244788</v>
      </c>
      <c r="H531" s="43" t="s">
        <v>1285</v>
      </c>
    </row>
    <row r="532" spans="1:8">
      <c r="A532" s="11" t="s">
        <v>3442</v>
      </c>
      <c r="B532" s="65" t="s">
        <v>3443</v>
      </c>
      <c r="C532" s="11" t="s">
        <v>1267</v>
      </c>
      <c r="D532" s="48">
        <v>1.5799804057441301E-8</v>
      </c>
      <c r="E532" s="11">
        <v>20</v>
      </c>
      <c r="F532" s="11">
        <v>32570858</v>
      </c>
      <c r="G532" s="11">
        <v>32582163</v>
      </c>
      <c r="H532" s="43" t="s">
        <v>1285</v>
      </c>
    </row>
    <row r="533" spans="1:8">
      <c r="A533" s="11" t="s">
        <v>3265</v>
      </c>
      <c r="B533" s="65" t="s">
        <v>3266</v>
      </c>
      <c r="C533" s="11" t="s">
        <v>1410</v>
      </c>
      <c r="D533" s="48">
        <v>1.6108354134178001E-8</v>
      </c>
      <c r="E533" s="11">
        <v>5</v>
      </c>
      <c r="F533" s="11">
        <v>52776239</v>
      </c>
      <c r="G533" s="11">
        <v>52782964</v>
      </c>
      <c r="H533" s="43" t="s">
        <v>1285</v>
      </c>
    </row>
    <row r="534" spans="1:8">
      <c r="A534" s="11" t="s">
        <v>3318</v>
      </c>
      <c r="B534" s="65" t="s">
        <v>3319</v>
      </c>
      <c r="C534" s="11" t="s">
        <v>1431</v>
      </c>
      <c r="D534" s="48">
        <v>1.6496530240878801E-8</v>
      </c>
      <c r="E534" s="11">
        <v>1</v>
      </c>
      <c r="F534" s="11">
        <v>154916552</v>
      </c>
      <c r="G534" s="11">
        <v>154928599</v>
      </c>
      <c r="H534" s="43" t="s">
        <v>1285</v>
      </c>
    </row>
    <row r="535" spans="1:8">
      <c r="A535" s="11" t="s">
        <v>2823</v>
      </c>
      <c r="B535" s="65" t="s">
        <v>2824</v>
      </c>
      <c r="C535" s="11" t="s">
        <v>1350</v>
      </c>
      <c r="D535" s="48">
        <v>1.66118361148507E-8</v>
      </c>
      <c r="E535" s="11">
        <v>15</v>
      </c>
      <c r="F535" s="11">
        <v>72452148</v>
      </c>
      <c r="G535" s="11">
        <v>72490126</v>
      </c>
      <c r="H535" s="43" t="s">
        <v>1285</v>
      </c>
    </row>
    <row r="536" spans="1:8">
      <c r="A536" s="11" t="s">
        <v>3221</v>
      </c>
      <c r="B536" s="65" t="s">
        <v>3222</v>
      </c>
      <c r="C536" s="11" t="s">
        <v>1443</v>
      </c>
      <c r="D536" s="48">
        <v>1.7759962405201099E-8</v>
      </c>
      <c r="E536" s="11">
        <v>1</v>
      </c>
      <c r="F536" s="11">
        <v>234859789</v>
      </c>
      <c r="G536" s="11">
        <v>234867390</v>
      </c>
      <c r="H536" s="43" t="s">
        <v>1285</v>
      </c>
    </row>
    <row r="537" spans="1:8">
      <c r="A537" s="11" t="s">
        <v>3253</v>
      </c>
      <c r="B537" s="65" t="s">
        <v>3254</v>
      </c>
      <c r="C537" s="11" t="s">
        <v>1347</v>
      </c>
      <c r="D537" s="48">
        <v>1.8272078406000201E-8</v>
      </c>
      <c r="E537" s="11">
        <v>15</v>
      </c>
      <c r="F537" s="11">
        <v>74922899</v>
      </c>
      <c r="G537" s="11">
        <v>74988633</v>
      </c>
      <c r="H537" s="43" t="s">
        <v>1285</v>
      </c>
    </row>
    <row r="538" spans="1:8">
      <c r="A538" s="11" t="s">
        <v>3457</v>
      </c>
      <c r="B538" s="65" t="s">
        <v>3458</v>
      </c>
      <c r="C538" s="11" t="s">
        <v>1341</v>
      </c>
      <c r="D538" s="48">
        <v>1.8941956946906501E-8</v>
      </c>
      <c r="E538" s="11">
        <v>6</v>
      </c>
      <c r="F538" s="11">
        <v>31783291</v>
      </c>
      <c r="G538" s="11">
        <v>31785723</v>
      </c>
      <c r="H538" s="43" t="s">
        <v>1285</v>
      </c>
    </row>
    <row r="539" spans="1:8">
      <c r="A539" s="11" t="s">
        <v>3467</v>
      </c>
      <c r="B539" s="65" t="s">
        <v>3468</v>
      </c>
      <c r="C539" s="11" t="s">
        <v>1328</v>
      </c>
      <c r="D539" s="48">
        <v>2.1370361380191001E-8</v>
      </c>
      <c r="E539" s="11">
        <v>20</v>
      </c>
      <c r="F539" s="11">
        <v>32676104</v>
      </c>
      <c r="G539" s="11">
        <v>32700138</v>
      </c>
      <c r="H539" s="43" t="s">
        <v>1285</v>
      </c>
    </row>
    <row r="540" spans="1:8">
      <c r="A540" s="11" t="s">
        <v>3004</v>
      </c>
      <c r="B540" s="65" t="s">
        <v>3005</v>
      </c>
      <c r="C540" s="11" t="s">
        <v>1400</v>
      </c>
      <c r="D540" s="48">
        <v>2.1798145733122502E-8</v>
      </c>
      <c r="E540" s="11">
        <v>15</v>
      </c>
      <c r="F540" s="11">
        <v>90645881</v>
      </c>
      <c r="G540" s="11">
        <v>90676674</v>
      </c>
      <c r="H540" s="43" t="s">
        <v>1285</v>
      </c>
    </row>
    <row r="541" spans="1:8">
      <c r="A541" s="11" t="s">
        <v>3200</v>
      </c>
      <c r="B541" s="65" t="s">
        <v>249</v>
      </c>
      <c r="C541" s="11" t="s">
        <v>1488</v>
      </c>
      <c r="D541" s="48">
        <v>2.19761588143142E-8</v>
      </c>
      <c r="E541" s="11">
        <v>3</v>
      </c>
      <c r="F541" s="11">
        <v>47269516</v>
      </c>
      <c r="G541" s="11">
        <v>47324941</v>
      </c>
      <c r="H541" s="43" t="s">
        <v>1285</v>
      </c>
    </row>
    <row r="542" spans="1:8">
      <c r="A542" s="11" t="s">
        <v>3142</v>
      </c>
      <c r="B542" s="65" t="s">
        <v>3143</v>
      </c>
      <c r="C542" s="11" t="s">
        <v>1385</v>
      </c>
      <c r="D542" s="48">
        <v>2.2355653085682601E-8</v>
      </c>
      <c r="E542" s="11">
        <v>12</v>
      </c>
      <c r="F542" s="11">
        <v>56864736</v>
      </c>
      <c r="G542" s="11">
        <v>56882198</v>
      </c>
      <c r="H542" s="43" t="s">
        <v>1285</v>
      </c>
    </row>
    <row r="543" spans="1:8">
      <c r="A543" s="11" t="s">
        <v>1477</v>
      </c>
      <c r="B543" s="65" t="s">
        <v>1478</v>
      </c>
      <c r="C543" s="11" t="s">
        <v>1431</v>
      </c>
      <c r="D543" s="48">
        <v>2.31616966042822E-8</v>
      </c>
      <c r="E543" s="11">
        <v>11</v>
      </c>
      <c r="F543" s="11">
        <v>64888100</v>
      </c>
      <c r="G543" s="11">
        <v>64889945</v>
      </c>
      <c r="H543" s="43" t="s">
        <v>1285</v>
      </c>
    </row>
    <row r="544" spans="1:8">
      <c r="A544" s="11" t="s">
        <v>3039</v>
      </c>
      <c r="B544" s="65" t="s">
        <v>3040</v>
      </c>
      <c r="C544" s="11" t="s">
        <v>1347</v>
      </c>
      <c r="D544" s="48">
        <v>2.34247560987824E-8</v>
      </c>
      <c r="E544" s="11">
        <v>2</v>
      </c>
      <c r="F544" s="11">
        <v>242432089</v>
      </c>
      <c r="G544" s="11">
        <v>242449145</v>
      </c>
      <c r="H544" s="43" t="s">
        <v>1285</v>
      </c>
    </row>
    <row r="545" spans="1:8">
      <c r="A545" s="11" t="s">
        <v>3674</v>
      </c>
      <c r="B545" s="65" t="s">
        <v>3675</v>
      </c>
      <c r="C545" s="11" t="s">
        <v>1405</v>
      </c>
      <c r="D545" s="48">
        <v>2.5643640454995701E-8</v>
      </c>
      <c r="E545" s="11">
        <v>6</v>
      </c>
      <c r="F545" s="11">
        <v>30152232</v>
      </c>
      <c r="G545" s="11">
        <v>30181204</v>
      </c>
      <c r="H545" s="43" t="s">
        <v>1285</v>
      </c>
    </row>
    <row r="546" spans="1:8">
      <c r="A546" s="11" t="s">
        <v>3073</v>
      </c>
      <c r="B546" s="65" t="s">
        <v>3074</v>
      </c>
      <c r="C546" s="11" t="s">
        <v>1388</v>
      </c>
      <c r="D546" s="48">
        <v>2.63866668031889E-8</v>
      </c>
      <c r="E546" s="11">
        <v>17</v>
      </c>
      <c r="F546" s="11">
        <v>74138534</v>
      </c>
      <c r="G546" s="11">
        <v>74236454</v>
      </c>
      <c r="H546" s="43" t="s">
        <v>1285</v>
      </c>
    </row>
    <row r="547" spans="1:8">
      <c r="A547" s="11" t="s">
        <v>3219</v>
      </c>
      <c r="B547" s="65" t="s">
        <v>3220</v>
      </c>
      <c r="C547" s="11" t="s">
        <v>1397</v>
      </c>
      <c r="D547" s="48">
        <v>2.6464177467299899E-8</v>
      </c>
      <c r="E547" s="11">
        <v>1</v>
      </c>
      <c r="F547" s="11">
        <v>53971910</v>
      </c>
      <c r="G547" s="11">
        <v>54199877</v>
      </c>
      <c r="H547" s="43" t="s">
        <v>1285</v>
      </c>
    </row>
    <row r="548" spans="1:8">
      <c r="A548" s="11" t="s">
        <v>3755</v>
      </c>
      <c r="B548" s="65" t="s">
        <v>3756</v>
      </c>
      <c r="C548" s="11" t="s">
        <v>1328</v>
      </c>
      <c r="D548" s="48">
        <v>2.65502830062247E-8</v>
      </c>
      <c r="E548" s="11">
        <v>12</v>
      </c>
      <c r="F548" s="11">
        <v>57943781</v>
      </c>
      <c r="G548" s="11">
        <v>57980415</v>
      </c>
      <c r="H548" s="43" t="s">
        <v>1285</v>
      </c>
    </row>
    <row r="549" spans="1:8">
      <c r="A549" s="11" t="s">
        <v>3757</v>
      </c>
      <c r="B549" s="65" t="s">
        <v>3758</v>
      </c>
      <c r="C549" s="11" t="s">
        <v>1498</v>
      </c>
      <c r="D549" s="48">
        <v>2.68368680956374E-8</v>
      </c>
      <c r="E549" s="11">
        <v>14</v>
      </c>
      <c r="F549" s="11">
        <v>104022881</v>
      </c>
      <c r="G549" s="11">
        <v>104029168</v>
      </c>
      <c r="H549" s="43" t="s">
        <v>1285</v>
      </c>
    </row>
    <row r="550" spans="1:8">
      <c r="A550" s="11" t="s">
        <v>3107</v>
      </c>
      <c r="B550" s="65" t="s">
        <v>3108</v>
      </c>
      <c r="C550" s="11" t="s">
        <v>1328</v>
      </c>
      <c r="D550" s="48">
        <v>2.7891935608034301E-8</v>
      </c>
      <c r="E550" s="11">
        <v>14</v>
      </c>
      <c r="F550" s="11">
        <v>37667118</v>
      </c>
      <c r="G550" s="11">
        <v>38021566</v>
      </c>
      <c r="H550" s="43" t="s">
        <v>1285</v>
      </c>
    </row>
    <row r="551" spans="1:8">
      <c r="A551" s="11" t="s">
        <v>3428</v>
      </c>
      <c r="B551" s="65" t="s">
        <v>3429</v>
      </c>
      <c r="C551" s="11" t="s">
        <v>1362</v>
      </c>
      <c r="D551" s="48">
        <v>2.78948364623961E-8</v>
      </c>
      <c r="E551" s="11">
        <v>19</v>
      </c>
      <c r="F551" s="11">
        <v>53418449</v>
      </c>
      <c r="G551" s="11">
        <v>53426723</v>
      </c>
      <c r="H551" s="43" t="s">
        <v>1285</v>
      </c>
    </row>
    <row r="552" spans="1:8">
      <c r="A552" s="11" t="s">
        <v>1693</v>
      </c>
      <c r="B552" s="65" t="s">
        <v>373</v>
      </c>
      <c r="C552" s="11" t="s">
        <v>1328</v>
      </c>
      <c r="D552" s="48">
        <v>2.8174146363338301E-8</v>
      </c>
      <c r="E552" s="11">
        <v>5</v>
      </c>
      <c r="F552" s="11">
        <v>176730775</v>
      </c>
      <c r="G552" s="11">
        <v>176733960</v>
      </c>
      <c r="H552" s="43" t="s">
        <v>1285</v>
      </c>
    </row>
    <row r="553" spans="1:8">
      <c r="A553" s="11" t="s">
        <v>3170</v>
      </c>
      <c r="B553" s="65" t="s">
        <v>3171</v>
      </c>
      <c r="C553" s="11" t="s">
        <v>1353</v>
      </c>
      <c r="D553" s="48">
        <v>3.0451539035147502E-8</v>
      </c>
      <c r="E553" s="11">
        <v>15</v>
      </c>
      <c r="F553" s="11">
        <v>76507696</v>
      </c>
      <c r="G553" s="11">
        <v>76603813</v>
      </c>
      <c r="H553" s="43" t="s">
        <v>1285</v>
      </c>
    </row>
    <row r="554" spans="1:8">
      <c r="A554" s="11" t="s">
        <v>1786</v>
      </c>
      <c r="B554" s="65" t="s">
        <v>1787</v>
      </c>
      <c r="C554" s="11" t="s">
        <v>1410</v>
      </c>
      <c r="D554" s="48">
        <v>3.0996274586523898E-8</v>
      </c>
      <c r="E554" s="11">
        <v>2</v>
      </c>
      <c r="F554" s="11">
        <v>9255326</v>
      </c>
      <c r="G554" s="11">
        <v>9257013</v>
      </c>
      <c r="H554" s="43" t="s">
        <v>1285</v>
      </c>
    </row>
    <row r="555" spans="1:8">
      <c r="A555" s="11" t="s">
        <v>2734</v>
      </c>
      <c r="B555" s="65" t="s">
        <v>2735</v>
      </c>
      <c r="C555" s="11" t="s">
        <v>1463</v>
      </c>
      <c r="D555" s="48">
        <v>3.1302406941654199E-8</v>
      </c>
      <c r="E555" s="11">
        <v>19</v>
      </c>
      <c r="F555" s="11">
        <v>33182867</v>
      </c>
      <c r="G555" s="11">
        <v>33204702</v>
      </c>
      <c r="H555" s="43" t="s">
        <v>1285</v>
      </c>
    </row>
    <row r="556" spans="1:8">
      <c r="A556" s="11" t="s">
        <v>3008</v>
      </c>
      <c r="B556" s="65" t="s">
        <v>590</v>
      </c>
      <c r="C556" s="11" t="s">
        <v>1362</v>
      </c>
      <c r="D556" s="48">
        <v>3.2514780028149102E-8</v>
      </c>
      <c r="E556" s="11">
        <v>12</v>
      </c>
      <c r="F556" s="11">
        <v>15260717</v>
      </c>
      <c r="G556" s="11">
        <v>15501609</v>
      </c>
      <c r="H556" s="43" t="s">
        <v>1285</v>
      </c>
    </row>
    <row r="557" spans="1:8">
      <c r="A557" s="11" t="s">
        <v>3759</v>
      </c>
      <c r="B557" s="65" t="s">
        <v>3760</v>
      </c>
      <c r="C557" s="11" t="s">
        <v>1347</v>
      </c>
      <c r="D557" s="48">
        <v>3.3934542048084001E-8</v>
      </c>
      <c r="E557" s="11">
        <v>12</v>
      </c>
      <c r="F557" s="11">
        <v>112451120</v>
      </c>
      <c r="G557" s="11">
        <v>112461255</v>
      </c>
      <c r="H557" s="43" t="s">
        <v>1285</v>
      </c>
    </row>
    <row r="558" spans="1:8">
      <c r="A558" s="11" t="s">
        <v>2985</v>
      </c>
      <c r="B558" s="65" t="s">
        <v>2986</v>
      </c>
      <c r="C558" s="11" t="s">
        <v>1521</v>
      </c>
      <c r="D558" s="48">
        <v>3.5103859322183202E-8</v>
      </c>
      <c r="E558" s="11">
        <v>8</v>
      </c>
      <c r="F558" s="11">
        <v>38368352</v>
      </c>
      <c r="G558" s="11">
        <v>38386180</v>
      </c>
      <c r="H558" s="43" t="s">
        <v>1285</v>
      </c>
    </row>
    <row r="559" spans="1:8">
      <c r="A559" s="11" t="s">
        <v>3761</v>
      </c>
      <c r="B559" s="65" t="s">
        <v>3762</v>
      </c>
      <c r="C559" s="11" t="s">
        <v>1353</v>
      </c>
      <c r="D559" s="48">
        <v>3.7113252832701299E-8</v>
      </c>
      <c r="E559" s="11">
        <v>20</v>
      </c>
      <c r="F559" s="11">
        <v>33814457</v>
      </c>
      <c r="G559" s="11">
        <v>33864801</v>
      </c>
      <c r="H559" s="43" t="s">
        <v>1285</v>
      </c>
    </row>
    <row r="560" spans="1:8">
      <c r="A560" s="11" t="s">
        <v>2979</v>
      </c>
      <c r="B560" s="65" t="s">
        <v>2980</v>
      </c>
      <c r="C560" s="11" t="s">
        <v>1331</v>
      </c>
      <c r="D560" s="48">
        <v>3.75284913670293E-8</v>
      </c>
      <c r="E560" s="11">
        <v>20</v>
      </c>
      <c r="F560" s="11">
        <v>25388363</v>
      </c>
      <c r="G560" s="11">
        <v>25433264</v>
      </c>
      <c r="H560" s="43" t="s">
        <v>1285</v>
      </c>
    </row>
    <row r="561" spans="1:8">
      <c r="A561" s="11" t="s">
        <v>3506</v>
      </c>
      <c r="B561" s="65" t="s">
        <v>774</v>
      </c>
      <c r="C561" s="11" t="s">
        <v>1331</v>
      </c>
      <c r="D561" s="48">
        <v>3.7760213371729098E-8</v>
      </c>
      <c r="E561" s="11">
        <v>19</v>
      </c>
      <c r="F561" s="11">
        <v>53430388</v>
      </c>
      <c r="G561" s="11">
        <v>53466164</v>
      </c>
      <c r="H561" s="43" t="s">
        <v>1285</v>
      </c>
    </row>
    <row r="562" spans="1:8">
      <c r="A562" s="11" t="s">
        <v>3042</v>
      </c>
      <c r="B562" s="65" t="s">
        <v>3043</v>
      </c>
      <c r="C562" s="11" t="s">
        <v>1418</v>
      </c>
      <c r="D562" s="48">
        <v>3.9931453610338402E-8</v>
      </c>
      <c r="E562" s="11">
        <v>13</v>
      </c>
      <c r="F562" s="11">
        <v>96230457</v>
      </c>
      <c r="G562" s="11">
        <v>96296957</v>
      </c>
      <c r="H562" s="43" t="s">
        <v>1285</v>
      </c>
    </row>
    <row r="563" spans="1:8">
      <c r="A563" s="11" t="s">
        <v>1684</v>
      </c>
      <c r="B563" s="65" t="s">
        <v>1685</v>
      </c>
      <c r="C563" s="11" t="s">
        <v>1331</v>
      </c>
      <c r="D563" s="48">
        <v>4.0599397800573901E-8</v>
      </c>
      <c r="E563" s="11">
        <v>6</v>
      </c>
      <c r="F563" s="11">
        <v>31512239</v>
      </c>
      <c r="G563" s="11">
        <v>31516204</v>
      </c>
      <c r="H563" s="43" t="s">
        <v>1285</v>
      </c>
    </row>
    <row r="564" spans="1:8">
      <c r="A564" s="11" t="s">
        <v>3487</v>
      </c>
      <c r="B564" s="65" t="s">
        <v>3488</v>
      </c>
      <c r="C564" s="11" t="s">
        <v>1405</v>
      </c>
      <c r="D564" s="48">
        <v>4.4335239997437299E-8</v>
      </c>
      <c r="E564" s="11">
        <v>3</v>
      </c>
      <c r="F564" s="11">
        <v>49586739</v>
      </c>
      <c r="G564" s="11">
        <v>49591799</v>
      </c>
      <c r="H564" s="43" t="s">
        <v>1285</v>
      </c>
    </row>
    <row r="565" spans="1:8">
      <c r="A565" s="11" t="s">
        <v>2940</v>
      </c>
      <c r="B565" s="65" t="s">
        <v>2140</v>
      </c>
      <c r="C565" s="11" t="s">
        <v>1350</v>
      </c>
      <c r="D565" s="48">
        <v>4.4534571824516099E-8</v>
      </c>
      <c r="E565" s="11">
        <v>17</v>
      </c>
      <c r="F565" s="11">
        <v>19398698</v>
      </c>
      <c r="G565" s="11">
        <v>19482347</v>
      </c>
      <c r="H565" s="43" t="s">
        <v>1285</v>
      </c>
    </row>
    <row r="566" spans="1:8">
      <c r="A566" s="11" t="s">
        <v>3070</v>
      </c>
      <c r="B566" s="65" t="s">
        <v>295</v>
      </c>
      <c r="C566" s="11" t="s">
        <v>1465</v>
      </c>
      <c r="D566" s="48">
        <v>4.4854439563039301E-8</v>
      </c>
      <c r="E566" s="11">
        <v>3</v>
      </c>
      <c r="F566" s="11">
        <v>170714137</v>
      </c>
      <c r="G566" s="11">
        <v>170744539</v>
      </c>
      <c r="H566" s="43" t="s">
        <v>1285</v>
      </c>
    </row>
    <row r="567" spans="1:8">
      <c r="A567" s="11" t="s">
        <v>3078</v>
      </c>
      <c r="B567" s="65" t="s">
        <v>860</v>
      </c>
      <c r="C567" s="11" t="s">
        <v>1498</v>
      </c>
      <c r="D567" s="48">
        <v>4.5707087230435298E-8</v>
      </c>
      <c r="E567" s="11">
        <v>3</v>
      </c>
      <c r="F567" s="11">
        <v>47021173</v>
      </c>
      <c r="G567" s="11">
        <v>47051193</v>
      </c>
      <c r="H567" s="43" t="s">
        <v>1285</v>
      </c>
    </row>
    <row r="568" spans="1:8">
      <c r="A568" s="11" t="s">
        <v>1356</v>
      </c>
      <c r="B568" s="65" t="s">
        <v>1357</v>
      </c>
      <c r="C568" s="11" t="s">
        <v>1431</v>
      </c>
      <c r="D568" s="48">
        <v>4.7093138354266403E-8</v>
      </c>
      <c r="E568" s="11">
        <v>11</v>
      </c>
      <c r="F568" s="11">
        <v>64619114</v>
      </c>
      <c r="G568" s="11">
        <v>64655768</v>
      </c>
      <c r="H568" s="43" t="s">
        <v>1285</v>
      </c>
    </row>
    <row r="569" spans="1:8">
      <c r="A569" s="11" t="s">
        <v>3763</v>
      </c>
      <c r="B569" s="65" t="s">
        <v>3764</v>
      </c>
      <c r="C569" s="11" t="s">
        <v>1443</v>
      </c>
      <c r="D569" s="48">
        <v>4.7875895532710602E-8</v>
      </c>
      <c r="E569" s="11">
        <v>4</v>
      </c>
      <c r="F569" s="11">
        <v>2932288</v>
      </c>
      <c r="G569" s="11">
        <v>2936586</v>
      </c>
      <c r="H569" s="43" t="s">
        <v>1285</v>
      </c>
    </row>
    <row r="570" spans="1:8">
      <c r="A570" s="11" t="s">
        <v>2695</v>
      </c>
      <c r="B570" s="65" t="s">
        <v>2696</v>
      </c>
      <c r="C570" s="11" t="s">
        <v>1629</v>
      </c>
      <c r="D570" s="48">
        <v>4.8175898391668102E-8</v>
      </c>
      <c r="E570" s="11">
        <v>6</v>
      </c>
      <c r="F570" s="11">
        <v>31633013</v>
      </c>
      <c r="G570" s="11">
        <v>31638120</v>
      </c>
      <c r="H570" s="43" t="s">
        <v>1285</v>
      </c>
    </row>
    <row r="571" spans="1:8">
      <c r="A571" s="11" t="s">
        <v>2896</v>
      </c>
      <c r="B571" s="65" t="s">
        <v>1025</v>
      </c>
      <c r="C571" s="11" t="s">
        <v>1498</v>
      </c>
      <c r="D571" s="48">
        <v>4.9065873283829901E-8</v>
      </c>
      <c r="E571" s="11">
        <v>19</v>
      </c>
      <c r="F571" s="11">
        <v>1407568</v>
      </c>
      <c r="G571" s="11">
        <v>1435719</v>
      </c>
      <c r="H571" s="43" t="s">
        <v>1285</v>
      </c>
    </row>
    <row r="572" spans="1:8">
      <c r="A572" s="11" t="s">
        <v>3075</v>
      </c>
      <c r="B572" s="65" t="s">
        <v>3076</v>
      </c>
      <c r="C572" s="11" t="s">
        <v>1328</v>
      </c>
      <c r="D572" s="48">
        <v>4.9234730908375798E-8</v>
      </c>
      <c r="E572" s="11">
        <v>7</v>
      </c>
      <c r="F572" s="11">
        <v>73082155</v>
      </c>
      <c r="G572" s="11">
        <v>73086442</v>
      </c>
      <c r="H572" s="43" t="s">
        <v>1285</v>
      </c>
    </row>
    <row r="573" spans="1:8">
      <c r="A573" s="11" t="s">
        <v>3302</v>
      </c>
      <c r="B573" s="65" t="s">
        <v>3303</v>
      </c>
      <c r="C573" s="11" t="s">
        <v>1365</v>
      </c>
      <c r="D573" s="48">
        <v>5.48050691498814E-8</v>
      </c>
      <c r="E573" s="11">
        <v>8</v>
      </c>
      <c r="F573" s="11">
        <v>38268656</v>
      </c>
      <c r="G573" s="11">
        <v>38326352</v>
      </c>
      <c r="H573" s="43" t="s">
        <v>1285</v>
      </c>
    </row>
    <row r="574" spans="1:8">
      <c r="A574" s="11" t="s">
        <v>3765</v>
      </c>
      <c r="B574" s="65" t="s">
        <v>3766</v>
      </c>
      <c r="C574" s="11" t="s">
        <v>1261</v>
      </c>
      <c r="D574" s="48">
        <v>5.8030310977197E-8</v>
      </c>
      <c r="E574" s="11">
        <v>1</v>
      </c>
      <c r="F574" s="11">
        <v>186344890</v>
      </c>
      <c r="G574" s="11">
        <v>186390510</v>
      </c>
      <c r="H574" s="43" t="s">
        <v>1285</v>
      </c>
    </row>
    <row r="575" spans="1:8">
      <c r="A575" s="11" t="s">
        <v>2989</v>
      </c>
      <c r="B575" s="65" t="s">
        <v>2990</v>
      </c>
      <c r="C575" s="11" t="s">
        <v>1521</v>
      </c>
      <c r="D575" s="48">
        <v>6.1883200674943298E-8</v>
      </c>
      <c r="E575" s="11">
        <v>1</v>
      </c>
      <c r="F575" s="11">
        <v>156182784</v>
      </c>
      <c r="G575" s="11">
        <v>156212874</v>
      </c>
      <c r="H575" s="43" t="s">
        <v>1285</v>
      </c>
    </row>
    <row r="576" spans="1:8">
      <c r="A576" s="11" t="s">
        <v>3432</v>
      </c>
      <c r="B576" s="65" t="s">
        <v>3433</v>
      </c>
      <c r="C576" s="11" t="s">
        <v>1317</v>
      </c>
      <c r="D576" s="48">
        <v>6.2921392986133694E-8</v>
      </c>
      <c r="E576" s="11">
        <v>3</v>
      </c>
      <c r="F576" s="11">
        <v>49460379</v>
      </c>
      <c r="G576" s="11">
        <v>49466759</v>
      </c>
      <c r="H576" s="43" t="s">
        <v>1285</v>
      </c>
    </row>
    <row r="577" spans="1:8">
      <c r="A577" s="11" t="s">
        <v>3518</v>
      </c>
      <c r="B577" s="65" t="s">
        <v>3519</v>
      </c>
      <c r="C577" s="11" t="s">
        <v>1410</v>
      </c>
      <c r="D577" s="48">
        <v>6.3042178024668101E-8</v>
      </c>
      <c r="E577" s="11">
        <v>6</v>
      </c>
      <c r="F577" s="11">
        <v>50786436</v>
      </c>
      <c r="G577" s="11">
        <v>50815326</v>
      </c>
      <c r="H577" s="43" t="s">
        <v>1285</v>
      </c>
    </row>
    <row r="578" spans="1:8">
      <c r="A578" s="11" t="s">
        <v>1533</v>
      </c>
      <c r="B578" s="65" t="s">
        <v>1534</v>
      </c>
      <c r="C578" s="11" t="s">
        <v>1322</v>
      </c>
      <c r="D578" s="48">
        <v>6.4683581841114305E-8</v>
      </c>
      <c r="E578" s="11">
        <v>11</v>
      </c>
      <c r="F578" s="11">
        <v>64883875</v>
      </c>
      <c r="G578" s="11">
        <v>64885170</v>
      </c>
      <c r="H578" s="43" t="s">
        <v>1285</v>
      </c>
    </row>
    <row r="579" spans="1:8">
      <c r="A579" s="11" t="s">
        <v>3395</v>
      </c>
      <c r="B579" s="65" t="s">
        <v>3396</v>
      </c>
      <c r="C579" s="11" t="s">
        <v>1341</v>
      </c>
      <c r="D579" s="48">
        <v>6.5929648961647294E-8</v>
      </c>
      <c r="E579" s="11">
        <v>11</v>
      </c>
      <c r="F579" s="11">
        <v>57228022</v>
      </c>
      <c r="G579" s="11">
        <v>57245007</v>
      </c>
      <c r="H579" s="43" t="s">
        <v>1285</v>
      </c>
    </row>
    <row r="580" spans="1:8">
      <c r="A580" s="11" t="s">
        <v>3109</v>
      </c>
      <c r="B580" s="65" t="s">
        <v>3110</v>
      </c>
      <c r="C580" s="11" t="s">
        <v>1629</v>
      </c>
      <c r="D580" s="48">
        <v>6.7487044919959402E-8</v>
      </c>
      <c r="E580" s="11">
        <v>6</v>
      </c>
      <c r="F580" s="11">
        <v>30655824</v>
      </c>
      <c r="G580" s="11">
        <v>30659197</v>
      </c>
      <c r="H580" s="43" t="s">
        <v>1285</v>
      </c>
    </row>
    <row r="581" spans="1:8">
      <c r="A581" s="11" t="s">
        <v>2881</v>
      </c>
      <c r="B581" s="65" t="s">
        <v>2882</v>
      </c>
      <c r="C581" s="11" t="s">
        <v>1325</v>
      </c>
      <c r="D581" s="48">
        <v>6.7519269563876802E-8</v>
      </c>
      <c r="E581" s="11">
        <v>20</v>
      </c>
      <c r="F581" s="11">
        <v>25433341</v>
      </c>
      <c r="G581" s="11">
        <v>25566153</v>
      </c>
      <c r="H581" s="43" t="s">
        <v>1285</v>
      </c>
    </row>
    <row r="582" spans="1:8">
      <c r="A582" s="11" t="s">
        <v>2910</v>
      </c>
      <c r="B582" s="65" t="s">
        <v>2911</v>
      </c>
      <c r="C582" s="11" t="s">
        <v>1413</v>
      </c>
      <c r="D582" s="48">
        <v>6.82136336508808E-8</v>
      </c>
      <c r="E582" s="11">
        <v>12</v>
      </c>
      <c r="F582" s="11">
        <v>52217287</v>
      </c>
      <c r="G582" s="11">
        <v>52229280</v>
      </c>
      <c r="H582" s="43" t="s">
        <v>1285</v>
      </c>
    </row>
    <row r="583" spans="1:8">
      <c r="A583" s="11" t="s">
        <v>3767</v>
      </c>
      <c r="B583" s="65" t="s">
        <v>3768</v>
      </c>
      <c r="C583" s="11" t="s">
        <v>1521</v>
      </c>
      <c r="D583" s="48">
        <v>6.8390477757996194E-8</v>
      </c>
      <c r="E583" s="11">
        <v>7</v>
      </c>
      <c r="F583" s="11">
        <v>72430016</v>
      </c>
      <c r="G583" s="11">
        <v>72439997</v>
      </c>
      <c r="H583" s="43" t="s">
        <v>1285</v>
      </c>
    </row>
    <row r="584" spans="1:8">
      <c r="A584" s="11" t="s">
        <v>1660</v>
      </c>
      <c r="B584" s="65" t="s">
        <v>1661</v>
      </c>
      <c r="C584" s="11" t="s">
        <v>1241</v>
      </c>
      <c r="D584" s="48">
        <v>7.0115066451939899E-8</v>
      </c>
      <c r="E584" s="11">
        <v>6</v>
      </c>
      <c r="F584" s="11">
        <v>43274872</v>
      </c>
      <c r="G584" s="11">
        <v>43337216</v>
      </c>
      <c r="H584" s="43" t="s">
        <v>1285</v>
      </c>
    </row>
    <row r="585" spans="1:8">
      <c r="A585" s="11" t="s">
        <v>3485</v>
      </c>
      <c r="B585" s="65" t="s">
        <v>3486</v>
      </c>
      <c r="C585" s="11" t="s">
        <v>1385</v>
      </c>
      <c r="D585" s="48">
        <v>7.0889735829277906E-8</v>
      </c>
      <c r="E585" s="11">
        <v>6</v>
      </c>
      <c r="F585" s="11">
        <v>29719742</v>
      </c>
      <c r="G585" s="11">
        <v>29719984</v>
      </c>
      <c r="H585" s="43" t="s">
        <v>1285</v>
      </c>
    </row>
    <row r="586" spans="1:8">
      <c r="A586" s="11" t="s">
        <v>3022</v>
      </c>
      <c r="B586" s="65" t="s">
        <v>3023</v>
      </c>
      <c r="C586" s="11" t="s">
        <v>1397</v>
      </c>
      <c r="D586" s="48">
        <v>7.2768264331229599E-8</v>
      </c>
      <c r="E586" s="11">
        <v>1</v>
      </c>
      <c r="F586" s="11">
        <v>205052258</v>
      </c>
      <c r="G586" s="11">
        <v>205053645</v>
      </c>
      <c r="H586" s="43" t="s">
        <v>1285</v>
      </c>
    </row>
    <row r="587" spans="1:8">
      <c r="A587" s="11" t="s">
        <v>3522</v>
      </c>
      <c r="B587" s="65" t="s">
        <v>3523</v>
      </c>
      <c r="C587" s="11" t="s">
        <v>1341</v>
      </c>
      <c r="D587" s="48">
        <v>7.3518479835517694E-8</v>
      </c>
      <c r="E587" s="11">
        <v>11</v>
      </c>
      <c r="F587" s="11">
        <v>64658827</v>
      </c>
      <c r="G587" s="11">
        <v>64660921</v>
      </c>
      <c r="H587" s="43" t="s">
        <v>1285</v>
      </c>
    </row>
    <row r="588" spans="1:8">
      <c r="A588" s="11" t="s">
        <v>3255</v>
      </c>
      <c r="B588" s="65" t="s">
        <v>744</v>
      </c>
      <c r="C588" s="11" t="s">
        <v>1460</v>
      </c>
      <c r="D588" s="48">
        <v>7.5325107029184201E-8</v>
      </c>
      <c r="E588" s="11">
        <v>17</v>
      </c>
      <c r="F588" s="11">
        <v>80059336</v>
      </c>
      <c r="G588" s="11">
        <v>80170706</v>
      </c>
      <c r="H588" s="43" t="s">
        <v>1285</v>
      </c>
    </row>
    <row r="589" spans="1:8">
      <c r="A589" s="11" t="s">
        <v>3455</v>
      </c>
      <c r="B589" s="65" t="s">
        <v>3456</v>
      </c>
      <c r="C589" s="11" t="s">
        <v>1521</v>
      </c>
      <c r="D589" s="48">
        <v>7.9690247028257301E-8</v>
      </c>
      <c r="E589" s="11">
        <v>11</v>
      </c>
      <c r="F589" s="11">
        <v>111744780</v>
      </c>
      <c r="G589" s="11">
        <v>111751967</v>
      </c>
      <c r="H589" s="43" t="s">
        <v>1285</v>
      </c>
    </row>
    <row r="590" spans="1:8">
      <c r="A590" s="11" t="s">
        <v>3570</v>
      </c>
      <c r="B590" s="65" t="s">
        <v>3571</v>
      </c>
      <c r="C590" s="11" t="s">
        <v>1436</v>
      </c>
      <c r="D590" s="48">
        <v>7.9822183434171606E-8</v>
      </c>
      <c r="E590" s="11">
        <v>6</v>
      </c>
      <c r="F590" s="11">
        <v>31733367</v>
      </c>
      <c r="G590" s="11">
        <v>31745108</v>
      </c>
      <c r="H590" s="43" t="s">
        <v>1285</v>
      </c>
    </row>
    <row r="591" spans="1:8">
      <c r="A591" s="11" t="s">
        <v>3769</v>
      </c>
      <c r="B591" s="65" t="s">
        <v>3770</v>
      </c>
      <c r="C591" s="11" t="s">
        <v>1493</v>
      </c>
      <c r="D591" s="48">
        <v>8.1548851972699404E-8</v>
      </c>
      <c r="E591" s="11">
        <v>20</v>
      </c>
      <c r="F591" s="11">
        <v>33703167</v>
      </c>
      <c r="G591" s="11">
        <v>33865928</v>
      </c>
      <c r="H591" s="43" t="s">
        <v>1285</v>
      </c>
    </row>
    <row r="592" spans="1:8">
      <c r="A592" s="11" t="s">
        <v>1694</v>
      </c>
      <c r="B592" s="65" t="s">
        <v>1695</v>
      </c>
      <c r="C592" s="11" t="s">
        <v>1297</v>
      </c>
      <c r="D592" s="48">
        <v>8.3941356557060103E-8</v>
      </c>
      <c r="E592" s="11">
        <v>7</v>
      </c>
      <c r="F592" s="11">
        <v>128784712</v>
      </c>
      <c r="G592" s="11">
        <v>128808671</v>
      </c>
      <c r="H592" s="43" t="s">
        <v>1285</v>
      </c>
    </row>
    <row r="593" spans="1:8">
      <c r="A593" s="11" t="s">
        <v>3046</v>
      </c>
      <c r="B593" s="65" t="s">
        <v>3047</v>
      </c>
      <c r="C593" s="11" t="s">
        <v>1463</v>
      </c>
      <c r="D593" s="48">
        <v>8.4544950300486497E-8</v>
      </c>
      <c r="E593" s="11">
        <v>5</v>
      </c>
      <c r="F593" s="11">
        <v>130759614</v>
      </c>
      <c r="G593" s="11">
        <v>130970929</v>
      </c>
      <c r="H593" s="43" t="s">
        <v>1285</v>
      </c>
    </row>
    <row r="594" spans="1:8">
      <c r="A594" s="11" t="s">
        <v>3609</v>
      </c>
      <c r="B594" s="65" t="s">
        <v>3610</v>
      </c>
      <c r="C594" s="11" t="s">
        <v>1410</v>
      </c>
      <c r="D594" s="48">
        <v>8.4745909098066799E-8</v>
      </c>
      <c r="E594" s="11">
        <v>3</v>
      </c>
      <c r="F594" s="11">
        <v>49315264</v>
      </c>
      <c r="G594" s="11">
        <v>49378145</v>
      </c>
      <c r="H594" s="43" t="s">
        <v>1285</v>
      </c>
    </row>
    <row r="595" spans="1:8">
      <c r="A595" s="11" t="s">
        <v>2958</v>
      </c>
      <c r="B595" s="65" t="s">
        <v>2959</v>
      </c>
      <c r="C595" s="11" t="s">
        <v>1322</v>
      </c>
      <c r="D595" s="48">
        <v>8.4935571369962305E-8</v>
      </c>
      <c r="E595" s="11">
        <v>16</v>
      </c>
      <c r="F595" s="11">
        <v>20911190</v>
      </c>
      <c r="G595" s="11">
        <v>20936328</v>
      </c>
      <c r="H595" s="43" t="s">
        <v>1285</v>
      </c>
    </row>
    <row r="596" spans="1:8">
      <c r="A596" s="11" t="s">
        <v>1735</v>
      </c>
      <c r="B596" s="65" t="s">
        <v>1736</v>
      </c>
      <c r="C596" s="11" t="s">
        <v>1400</v>
      </c>
      <c r="D596" s="48">
        <v>8.5575733333576301E-8</v>
      </c>
      <c r="E596" s="11">
        <v>16</v>
      </c>
      <c r="F596" s="11">
        <v>20817751</v>
      </c>
      <c r="G596" s="11">
        <v>20860987</v>
      </c>
      <c r="H596" s="43" t="s">
        <v>1285</v>
      </c>
    </row>
    <row r="597" spans="1:8">
      <c r="A597" s="11" t="s">
        <v>2919</v>
      </c>
      <c r="B597" s="65" t="s">
        <v>2920</v>
      </c>
      <c r="C597" s="11" t="s">
        <v>1365</v>
      </c>
      <c r="D597" s="48">
        <v>8.6174328123742395E-8</v>
      </c>
      <c r="E597" s="11">
        <v>6</v>
      </c>
      <c r="F597" s="11">
        <v>31606805</v>
      </c>
      <c r="G597" s="11">
        <v>31620482</v>
      </c>
      <c r="H597" s="43" t="s">
        <v>1285</v>
      </c>
    </row>
    <row r="598" spans="1:8">
      <c r="A598" s="11" t="s">
        <v>3132</v>
      </c>
      <c r="B598" s="65" t="s">
        <v>3133</v>
      </c>
      <c r="C598" s="11" t="s">
        <v>1350</v>
      </c>
      <c r="D598" s="48">
        <v>8.8792032249785902E-8</v>
      </c>
      <c r="E598" s="11">
        <v>10</v>
      </c>
      <c r="F598" s="11">
        <v>82031576</v>
      </c>
      <c r="G598" s="11">
        <v>82049440</v>
      </c>
      <c r="H598" s="43" t="s">
        <v>1285</v>
      </c>
    </row>
    <row r="599" spans="1:8">
      <c r="A599" s="11" t="s">
        <v>3179</v>
      </c>
      <c r="B599" s="65" t="s">
        <v>3180</v>
      </c>
      <c r="C599" s="11" t="s">
        <v>1353</v>
      </c>
      <c r="D599" s="48">
        <v>8.97656007853059E-8</v>
      </c>
      <c r="E599" s="11">
        <v>3</v>
      </c>
      <c r="F599" s="11">
        <v>47324407</v>
      </c>
      <c r="G599" s="11">
        <v>47388306</v>
      </c>
      <c r="H599" s="43" t="s">
        <v>1285</v>
      </c>
    </row>
    <row r="600" spans="1:8">
      <c r="A600" s="11" t="s">
        <v>3615</v>
      </c>
      <c r="B600" s="65" t="s">
        <v>2262</v>
      </c>
      <c r="C600" s="11" t="s">
        <v>1319</v>
      </c>
      <c r="D600" s="48">
        <v>9.0067290402006801E-8</v>
      </c>
      <c r="E600" s="11">
        <v>19</v>
      </c>
      <c r="F600" s="11">
        <v>53300662</v>
      </c>
      <c r="G600" s="11">
        <v>53360853</v>
      </c>
      <c r="H600" s="43" t="s">
        <v>1285</v>
      </c>
    </row>
    <row r="601" spans="1:8">
      <c r="A601" s="11" t="s">
        <v>3305</v>
      </c>
      <c r="B601" s="65" t="s">
        <v>3306</v>
      </c>
      <c r="C601" s="11" t="s">
        <v>1397</v>
      </c>
      <c r="D601" s="48">
        <v>9.1045185952358598E-8</v>
      </c>
      <c r="E601" s="11">
        <v>6</v>
      </c>
      <c r="F601" s="11">
        <v>131148546</v>
      </c>
      <c r="G601" s="11">
        <v>131158275</v>
      </c>
      <c r="H601" s="43" t="s">
        <v>1285</v>
      </c>
    </row>
    <row r="602" spans="1:8">
      <c r="A602" s="11" t="s">
        <v>3572</v>
      </c>
      <c r="B602" s="65" t="s">
        <v>3573</v>
      </c>
      <c r="C602" s="11" t="s">
        <v>1418</v>
      </c>
      <c r="D602" s="48">
        <v>9.2219256080123205E-8</v>
      </c>
      <c r="E602" s="11">
        <v>2</v>
      </c>
      <c r="F602" s="11">
        <v>71127720</v>
      </c>
      <c r="G602" s="11">
        <v>71160576</v>
      </c>
      <c r="H602" s="43" t="s">
        <v>1285</v>
      </c>
    </row>
    <row r="603" spans="1:8">
      <c r="A603" s="11" t="s">
        <v>3446</v>
      </c>
      <c r="B603" s="65" t="s">
        <v>3447</v>
      </c>
      <c r="C603" s="11" t="s">
        <v>1317</v>
      </c>
      <c r="D603" s="48">
        <v>9.2855204231978097E-8</v>
      </c>
      <c r="E603" s="11">
        <v>14</v>
      </c>
      <c r="F603" s="11">
        <v>38059189</v>
      </c>
      <c r="G603" s="11">
        <v>38069245</v>
      </c>
      <c r="H603" s="43" t="s">
        <v>1285</v>
      </c>
    </row>
    <row r="604" spans="1:8">
      <c r="A604" s="11" t="s">
        <v>3225</v>
      </c>
      <c r="B604" s="65" t="s">
        <v>3226</v>
      </c>
      <c r="C604" s="11" t="s">
        <v>1347</v>
      </c>
      <c r="D604" s="48">
        <v>9.3204523005900799E-8</v>
      </c>
      <c r="E604" s="11">
        <v>14</v>
      </c>
      <c r="F604" s="11">
        <v>37147636</v>
      </c>
      <c r="G604" s="11">
        <v>37642071</v>
      </c>
      <c r="H604" s="43" t="s">
        <v>1285</v>
      </c>
    </row>
    <row r="605" spans="1:8">
      <c r="A605" s="11" t="s">
        <v>3177</v>
      </c>
      <c r="B605" s="65" t="s">
        <v>3178</v>
      </c>
      <c r="C605" s="11" t="s">
        <v>1365</v>
      </c>
      <c r="D605" s="48">
        <v>9.60398998965428E-8</v>
      </c>
      <c r="E605" s="11">
        <v>6</v>
      </c>
      <c r="F605" s="11">
        <v>2245982</v>
      </c>
      <c r="G605" s="11">
        <v>2482256</v>
      </c>
      <c r="H605" s="43" t="s">
        <v>1285</v>
      </c>
    </row>
    <row r="606" spans="1:8">
      <c r="A606" s="11" t="s">
        <v>3771</v>
      </c>
      <c r="B606" s="65" t="s">
        <v>3772</v>
      </c>
      <c r="C606" s="11" t="s">
        <v>1443</v>
      </c>
      <c r="D606" s="48">
        <v>9.6401559149768005E-8</v>
      </c>
      <c r="E606" s="11">
        <v>10</v>
      </c>
      <c r="F606" s="11">
        <v>81142081</v>
      </c>
      <c r="G606" s="11">
        <v>81205383</v>
      </c>
      <c r="H606" s="43" t="s">
        <v>1285</v>
      </c>
    </row>
    <row r="607" spans="1:8">
      <c r="A607" s="11" t="s">
        <v>3339</v>
      </c>
      <c r="B607" s="65" t="s">
        <v>993</v>
      </c>
      <c r="C607" s="11" t="s">
        <v>1365</v>
      </c>
      <c r="D607" s="48">
        <v>9.8409548731275301E-8</v>
      </c>
      <c r="E607" s="11">
        <v>13</v>
      </c>
      <c r="F607" s="11">
        <v>96743093</v>
      </c>
      <c r="G607" s="11">
        <v>97485671</v>
      </c>
      <c r="H607" s="43" t="s">
        <v>1285</v>
      </c>
    </row>
    <row r="608" spans="1:8">
      <c r="A608" s="11" t="s">
        <v>3183</v>
      </c>
      <c r="B608" s="65" t="s">
        <v>3184</v>
      </c>
      <c r="C608" s="11" t="s">
        <v>1368</v>
      </c>
      <c r="D608" s="48">
        <v>1.03027637074579E-7</v>
      </c>
      <c r="E608" s="11">
        <v>1</v>
      </c>
      <c r="F608" s="11">
        <v>156117157</v>
      </c>
      <c r="G608" s="11">
        <v>156147543</v>
      </c>
      <c r="H608" s="43" t="s">
        <v>1285</v>
      </c>
    </row>
    <row r="609" spans="1:8">
      <c r="A609" s="11" t="s">
        <v>1491</v>
      </c>
      <c r="B609" s="65" t="s">
        <v>1492</v>
      </c>
      <c r="C609" s="11" t="s">
        <v>1239</v>
      </c>
      <c r="D609" s="48">
        <v>1.0369639907592199E-7</v>
      </c>
      <c r="E609" s="11">
        <v>11</v>
      </c>
      <c r="F609" s="11">
        <v>66045661</v>
      </c>
      <c r="G609" s="11">
        <v>66052772</v>
      </c>
      <c r="H609" s="43" t="s">
        <v>1285</v>
      </c>
    </row>
    <row r="610" spans="1:8">
      <c r="A610" s="11" t="s">
        <v>2780</v>
      </c>
      <c r="B610" s="65" t="s">
        <v>2781</v>
      </c>
      <c r="C610" s="11" t="s">
        <v>1274</v>
      </c>
      <c r="D610" s="48">
        <v>1.04876741435876E-7</v>
      </c>
      <c r="E610" s="11">
        <v>20</v>
      </c>
      <c r="F610" s="11">
        <v>33292094</v>
      </c>
      <c r="G610" s="11">
        <v>33301243</v>
      </c>
      <c r="H610" s="43" t="s">
        <v>1285</v>
      </c>
    </row>
    <row r="611" spans="1:8">
      <c r="A611" s="11" t="s">
        <v>3648</v>
      </c>
      <c r="B611" s="65" t="s">
        <v>3649</v>
      </c>
      <c r="C611" s="11" t="s">
        <v>1353</v>
      </c>
      <c r="D611" s="48">
        <v>1.05490981819519E-7</v>
      </c>
      <c r="E611" s="11">
        <v>2</v>
      </c>
      <c r="F611" s="11">
        <v>176987088</v>
      </c>
      <c r="G611" s="11">
        <v>176989853</v>
      </c>
      <c r="H611" s="43" t="s">
        <v>1285</v>
      </c>
    </row>
    <row r="612" spans="1:8">
      <c r="A612" s="11" t="s">
        <v>3666</v>
      </c>
      <c r="B612" s="65" t="s">
        <v>3667</v>
      </c>
      <c r="C612" s="11" t="s">
        <v>1297</v>
      </c>
      <c r="D612" s="48">
        <v>1.0750558492613701E-7</v>
      </c>
      <c r="E612" s="11">
        <v>12</v>
      </c>
      <c r="F612" s="11">
        <v>4382938</v>
      </c>
      <c r="G612" s="11">
        <v>4414516</v>
      </c>
      <c r="H612" s="43" t="s">
        <v>1285</v>
      </c>
    </row>
    <row r="613" spans="1:8">
      <c r="A613" s="11" t="s">
        <v>2813</v>
      </c>
      <c r="B613" s="65" t="s">
        <v>2814</v>
      </c>
      <c r="C613" s="11" t="s">
        <v>1344</v>
      </c>
      <c r="D613" s="48">
        <v>1.08138018401623E-7</v>
      </c>
      <c r="E613" s="11">
        <v>16</v>
      </c>
      <c r="F613" s="11">
        <v>71599563</v>
      </c>
      <c r="G613" s="11">
        <v>71611033</v>
      </c>
      <c r="H613" s="43" t="s">
        <v>1285</v>
      </c>
    </row>
    <row r="614" spans="1:8">
      <c r="A614" s="11" t="s">
        <v>3272</v>
      </c>
      <c r="B614" s="65" t="s">
        <v>3273</v>
      </c>
      <c r="C614" s="11" t="s">
        <v>1436</v>
      </c>
      <c r="D614" s="48">
        <v>1.09259412314747E-7</v>
      </c>
      <c r="E614" s="11">
        <v>17</v>
      </c>
      <c r="F614" s="11">
        <v>7761064</v>
      </c>
      <c r="G614" s="11">
        <v>7765600</v>
      </c>
      <c r="H614" s="43" t="s">
        <v>1285</v>
      </c>
    </row>
    <row r="615" spans="1:8">
      <c r="A615" s="11" t="s">
        <v>3217</v>
      </c>
      <c r="B615" s="65" t="s">
        <v>3218</v>
      </c>
      <c r="C615" s="11" t="s">
        <v>1405</v>
      </c>
      <c r="D615" s="48">
        <v>1.09626052597733E-7</v>
      </c>
      <c r="E615" s="11">
        <v>13</v>
      </c>
      <c r="F615" s="11">
        <v>96453834</v>
      </c>
      <c r="G615" s="11">
        <v>96705736</v>
      </c>
      <c r="H615" s="43" t="s">
        <v>1285</v>
      </c>
    </row>
    <row r="616" spans="1:8">
      <c r="A616" s="11" t="s">
        <v>3233</v>
      </c>
      <c r="B616" s="65" t="s">
        <v>740</v>
      </c>
      <c r="C616" s="11" t="s">
        <v>1507</v>
      </c>
      <c r="D616" s="48">
        <v>1.12255659627096E-7</v>
      </c>
      <c r="E616" s="11">
        <v>17</v>
      </c>
      <c r="F616" s="11">
        <v>67074843</v>
      </c>
      <c r="G616" s="11">
        <v>67138029</v>
      </c>
      <c r="H616" s="43" t="s">
        <v>1285</v>
      </c>
    </row>
    <row r="617" spans="1:8">
      <c r="A617" s="11" t="s">
        <v>3324</v>
      </c>
      <c r="B617" s="65" t="s">
        <v>900</v>
      </c>
      <c r="C617" s="11" t="s">
        <v>1334</v>
      </c>
      <c r="D617" s="48">
        <v>1.18087083621861E-7</v>
      </c>
      <c r="E617" s="11">
        <v>5</v>
      </c>
      <c r="F617" s="11">
        <v>130581186</v>
      </c>
      <c r="G617" s="11">
        <v>130734140</v>
      </c>
      <c r="H617" s="43" t="s">
        <v>1285</v>
      </c>
    </row>
    <row r="618" spans="1:8">
      <c r="A618" s="11" t="s">
        <v>3215</v>
      </c>
      <c r="B618" s="65" t="s">
        <v>3216</v>
      </c>
      <c r="C618" s="11" t="s">
        <v>1605</v>
      </c>
      <c r="D618" s="48">
        <v>1.2364292611729401E-7</v>
      </c>
      <c r="E618" s="11">
        <v>1</v>
      </c>
      <c r="F618" s="11">
        <v>150969025</v>
      </c>
      <c r="G618" s="11">
        <v>150980851</v>
      </c>
      <c r="H618" s="43" t="s">
        <v>1285</v>
      </c>
    </row>
    <row r="619" spans="1:8">
      <c r="A619" s="11" t="s">
        <v>3773</v>
      </c>
      <c r="B619" s="65" t="s">
        <v>3774</v>
      </c>
      <c r="C619" s="11" t="s">
        <v>1413</v>
      </c>
      <c r="D619" s="48">
        <v>1.2870561030865399E-7</v>
      </c>
      <c r="E619" s="11">
        <v>14</v>
      </c>
      <c r="F619" s="11">
        <v>104028233</v>
      </c>
      <c r="G619" s="11">
        <v>104167888</v>
      </c>
      <c r="H619" s="43" t="s">
        <v>1285</v>
      </c>
    </row>
    <row r="620" spans="1:8">
      <c r="A620" s="11" t="s">
        <v>3060</v>
      </c>
      <c r="B620" s="65" t="s">
        <v>3061</v>
      </c>
      <c r="C620" s="11" t="s">
        <v>1405</v>
      </c>
      <c r="D620" s="48">
        <v>1.3048379304742901E-7</v>
      </c>
      <c r="E620" s="11">
        <v>4</v>
      </c>
      <c r="F620" s="11">
        <v>88720733</v>
      </c>
      <c r="G620" s="11">
        <v>88733074</v>
      </c>
      <c r="H620" s="43" t="s">
        <v>1285</v>
      </c>
    </row>
    <row r="621" spans="1:8">
      <c r="A621" s="11" t="s">
        <v>3582</v>
      </c>
      <c r="B621" s="65" t="s">
        <v>3583</v>
      </c>
      <c r="C621" s="11" t="s">
        <v>1331</v>
      </c>
      <c r="D621" s="48">
        <v>1.3463999235314801E-7</v>
      </c>
      <c r="E621" s="11">
        <v>2</v>
      </c>
      <c r="F621" s="11">
        <v>10179219</v>
      </c>
      <c r="G621" s="11">
        <v>10180790</v>
      </c>
      <c r="H621" s="43" t="s">
        <v>1285</v>
      </c>
    </row>
    <row r="622" spans="1:8">
      <c r="A622" s="11" t="s">
        <v>3510</v>
      </c>
      <c r="B622" s="65" t="s">
        <v>3511</v>
      </c>
      <c r="C622" s="11" t="s">
        <v>1347</v>
      </c>
      <c r="D622" s="48">
        <v>1.38120216176807E-7</v>
      </c>
      <c r="E622" s="11">
        <v>6</v>
      </c>
      <c r="F622" s="11">
        <v>32121218</v>
      </c>
      <c r="G622" s="11">
        <v>32134011</v>
      </c>
      <c r="H622" s="43" t="s">
        <v>1285</v>
      </c>
    </row>
    <row r="623" spans="1:8">
      <c r="A623" s="11" t="s">
        <v>3775</v>
      </c>
      <c r="B623" s="65" t="s">
        <v>3776</v>
      </c>
      <c r="C623" s="11" t="s">
        <v>1605</v>
      </c>
      <c r="D623" s="48">
        <v>1.3897191555266699E-7</v>
      </c>
      <c r="E623" s="11">
        <v>6</v>
      </c>
      <c r="F623" s="11">
        <v>28962562</v>
      </c>
      <c r="G623" s="11">
        <v>28973093</v>
      </c>
      <c r="H623" s="43" t="s">
        <v>1285</v>
      </c>
    </row>
    <row r="624" spans="1:8">
      <c r="A624" s="11" t="s">
        <v>3483</v>
      </c>
      <c r="B624" s="65" t="s">
        <v>3484</v>
      </c>
      <c r="C624" s="11" t="s">
        <v>1516</v>
      </c>
      <c r="D624" s="48">
        <v>1.3929934631504699E-7</v>
      </c>
      <c r="E624" s="11">
        <v>3</v>
      </c>
      <c r="F624" s="11">
        <v>49454211</v>
      </c>
      <c r="G624" s="11">
        <v>49460186</v>
      </c>
      <c r="H624" s="43" t="s">
        <v>1285</v>
      </c>
    </row>
    <row r="625" spans="1:8">
      <c r="A625" s="11" t="s">
        <v>2968</v>
      </c>
      <c r="B625" s="65" t="s">
        <v>2969</v>
      </c>
      <c r="C625" s="11" t="s">
        <v>1418</v>
      </c>
      <c r="D625" s="48">
        <v>1.4168424892446299E-7</v>
      </c>
      <c r="E625" s="11">
        <v>1</v>
      </c>
      <c r="F625" s="11">
        <v>154990996</v>
      </c>
      <c r="G625" s="11">
        <v>155006257</v>
      </c>
      <c r="H625" s="43" t="s">
        <v>1285</v>
      </c>
    </row>
    <row r="626" spans="1:8">
      <c r="A626" s="11" t="s">
        <v>3181</v>
      </c>
      <c r="B626" s="65" t="s">
        <v>3182</v>
      </c>
      <c r="C626" s="11" t="s">
        <v>1239</v>
      </c>
      <c r="D626" s="48">
        <v>1.47661720502192E-7</v>
      </c>
      <c r="E626" s="11">
        <v>10</v>
      </c>
      <c r="F626" s="11">
        <v>82104501</v>
      </c>
      <c r="G626" s="11">
        <v>82127829</v>
      </c>
      <c r="H626" s="43" t="s">
        <v>1285</v>
      </c>
    </row>
    <row r="627" spans="1:8">
      <c r="A627" s="11" t="s">
        <v>3095</v>
      </c>
      <c r="B627" s="65" t="s">
        <v>3096</v>
      </c>
      <c r="C627" s="11" t="s">
        <v>1331</v>
      </c>
      <c r="D627" s="48">
        <v>1.48819357500908E-7</v>
      </c>
      <c r="E627" s="11">
        <v>1</v>
      </c>
      <c r="F627" s="11">
        <v>151009046</v>
      </c>
      <c r="G627" s="11">
        <v>151020076</v>
      </c>
      <c r="H627" s="43" t="s">
        <v>1285</v>
      </c>
    </row>
    <row r="628" spans="1:8">
      <c r="A628" s="11" t="s">
        <v>3777</v>
      </c>
      <c r="B628" s="65" t="s">
        <v>3778</v>
      </c>
      <c r="C628" s="11" t="s">
        <v>1493</v>
      </c>
      <c r="D628" s="48">
        <v>1.52620663837828E-7</v>
      </c>
      <c r="E628" s="11">
        <v>12</v>
      </c>
      <c r="F628" s="11">
        <v>57866038</v>
      </c>
      <c r="G628" s="11">
        <v>57882597</v>
      </c>
      <c r="H628" s="43" t="s">
        <v>1285</v>
      </c>
    </row>
    <row r="629" spans="1:8">
      <c r="A629" s="11" t="s">
        <v>3779</v>
      </c>
      <c r="B629" s="65" t="s">
        <v>3780</v>
      </c>
      <c r="C629" s="11" t="s">
        <v>1777</v>
      </c>
      <c r="D629" s="48">
        <v>1.5266705758721199E-7</v>
      </c>
      <c r="E629" s="11">
        <v>2</v>
      </c>
      <c r="F629" s="11">
        <v>61378568</v>
      </c>
      <c r="G629" s="11">
        <v>61389240</v>
      </c>
      <c r="H629" s="43" t="s">
        <v>1285</v>
      </c>
    </row>
    <row r="630" spans="1:8">
      <c r="A630" s="11" t="s">
        <v>3781</v>
      </c>
      <c r="B630" s="65" t="s">
        <v>3782</v>
      </c>
      <c r="C630" s="11" t="s">
        <v>1334</v>
      </c>
      <c r="D630" s="48">
        <v>1.5787559415934401E-7</v>
      </c>
      <c r="E630" s="11">
        <v>16</v>
      </c>
      <c r="F630" s="11">
        <v>89940000</v>
      </c>
      <c r="G630" s="11">
        <v>89977792</v>
      </c>
      <c r="H630" s="43" t="s">
        <v>1285</v>
      </c>
    </row>
    <row r="631" spans="1:8">
      <c r="A631" s="11" t="s">
        <v>3048</v>
      </c>
      <c r="B631" s="65" t="s">
        <v>3049</v>
      </c>
      <c r="C631" s="11" t="s">
        <v>1331</v>
      </c>
      <c r="D631" s="48">
        <v>1.61012868207413E-7</v>
      </c>
      <c r="E631" s="11">
        <v>3</v>
      </c>
      <c r="F631" s="11">
        <v>47057919</v>
      </c>
      <c r="G631" s="11">
        <v>47205457</v>
      </c>
      <c r="H631" s="43" t="s">
        <v>1285</v>
      </c>
    </row>
    <row r="632" spans="1:8">
      <c r="A632" s="11" t="s">
        <v>3783</v>
      </c>
      <c r="B632" s="65" t="s">
        <v>3784</v>
      </c>
      <c r="C632" s="11" t="s">
        <v>1341</v>
      </c>
      <c r="D632" s="48">
        <v>1.6256046394190599E-7</v>
      </c>
      <c r="E632" s="11">
        <v>11</v>
      </c>
      <c r="F632" s="11">
        <v>867357</v>
      </c>
      <c r="G632" s="11">
        <v>915058</v>
      </c>
      <c r="H632" s="43" t="s">
        <v>1285</v>
      </c>
    </row>
    <row r="633" spans="1:8">
      <c r="A633" s="11" t="s">
        <v>3785</v>
      </c>
      <c r="B633" s="65" t="s">
        <v>3786</v>
      </c>
      <c r="C633" s="11" t="s">
        <v>1319</v>
      </c>
      <c r="D633" s="48">
        <v>1.64144331284659E-7</v>
      </c>
      <c r="E633" s="11">
        <v>11</v>
      </c>
      <c r="F633" s="11">
        <v>10326227</v>
      </c>
      <c r="G633" s="11">
        <v>10328944</v>
      </c>
      <c r="H633" s="43" t="s">
        <v>1285</v>
      </c>
    </row>
    <row r="634" spans="1:8">
      <c r="A634" s="11" t="s">
        <v>2782</v>
      </c>
      <c r="B634" s="65" t="s">
        <v>2783</v>
      </c>
      <c r="C634" s="11" t="s">
        <v>1353</v>
      </c>
      <c r="D634" s="48">
        <v>1.6731570812833199E-7</v>
      </c>
      <c r="E634" s="11">
        <v>22</v>
      </c>
      <c r="F634" s="11">
        <v>28247657</v>
      </c>
      <c r="G634" s="11">
        <v>28316122</v>
      </c>
      <c r="H634" s="43" t="s">
        <v>1285</v>
      </c>
    </row>
    <row r="635" spans="1:8">
      <c r="A635" s="11" t="s">
        <v>3495</v>
      </c>
      <c r="B635" s="65" t="s">
        <v>817</v>
      </c>
      <c r="C635" s="11" t="s">
        <v>1350</v>
      </c>
      <c r="D635" s="48">
        <v>1.68772711567004E-7</v>
      </c>
      <c r="E635" s="11">
        <v>1</v>
      </c>
      <c r="F635" s="11">
        <v>27668513</v>
      </c>
      <c r="G635" s="11">
        <v>27680421</v>
      </c>
      <c r="H635" s="43" t="s">
        <v>1285</v>
      </c>
    </row>
    <row r="636" spans="1:8">
      <c r="A636" s="11" t="s">
        <v>1927</v>
      </c>
      <c r="B636" s="65" t="s">
        <v>1928</v>
      </c>
      <c r="C636" s="11" t="s">
        <v>1521</v>
      </c>
      <c r="D636" s="48">
        <v>1.7709870795128699E-7</v>
      </c>
      <c r="E636" s="11">
        <v>12</v>
      </c>
      <c r="F636" s="11">
        <v>111389487</v>
      </c>
      <c r="G636" s="11">
        <v>111395616</v>
      </c>
      <c r="H636" s="43" t="s">
        <v>1285</v>
      </c>
    </row>
    <row r="637" spans="1:8">
      <c r="A637" s="11" t="s">
        <v>3256</v>
      </c>
      <c r="B637" s="65" t="s">
        <v>3257</v>
      </c>
      <c r="C637" s="11" t="s">
        <v>1344</v>
      </c>
      <c r="D637" s="48">
        <v>1.77808431380502E-7</v>
      </c>
      <c r="E637" s="11">
        <v>17</v>
      </c>
      <c r="F637" s="11">
        <v>80036214</v>
      </c>
      <c r="G637" s="11">
        <v>80056208</v>
      </c>
      <c r="H637" s="43" t="s">
        <v>1285</v>
      </c>
    </row>
    <row r="638" spans="1:8">
      <c r="A638" s="11" t="s">
        <v>3401</v>
      </c>
      <c r="B638" s="65" t="s">
        <v>2217</v>
      </c>
      <c r="C638" s="11" t="s">
        <v>1267</v>
      </c>
      <c r="D638" s="48">
        <v>1.8549116053524999E-7</v>
      </c>
      <c r="E638" s="11">
        <v>20</v>
      </c>
      <c r="F638" s="11">
        <v>25744102</v>
      </c>
      <c r="G638" s="11">
        <v>25848861</v>
      </c>
      <c r="H638" s="43" t="s">
        <v>1285</v>
      </c>
    </row>
    <row r="639" spans="1:8">
      <c r="A639" s="11" t="s">
        <v>3207</v>
      </c>
      <c r="B639" s="65" t="s">
        <v>3208</v>
      </c>
      <c r="C639" s="11" t="s">
        <v>1488</v>
      </c>
      <c r="D639" s="48">
        <v>1.9720801039242799E-7</v>
      </c>
      <c r="E639" s="11">
        <v>20</v>
      </c>
      <c r="F639" s="11">
        <v>25989427</v>
      </c>
      <c r="G639" s="11">
        <v>25991167</v>
      </c>
      <c r="H639" s="43" t="s">
        <v>1285</v>
      </c>
    </row>
    <row r="640" spans="1:8">
      <c r="A640" s="11" t="s">
        <v>3709</v>
      </c>
      <c r="B640" s="65" t="s">
        <v>3710</v>
      </c>
      <c r="C640" s="11" t="s">
        <v>1322</v>
      </c>
      <c r="D640" s="48">
        <v>1.9749694703589099E-7</v>
      </c>
      <c r="E640" s="11">
        <v>15</v>
      </c>
      <c r="F640" s="11">
        <v>75074398</v>
      </c>
      <c r="G640" s="11">
        <v>75095539</v>
      </c>
      <c r="H640" s="43" t="s">
        <v>1285</v>
      </c>
    </row>
    <row r="641" spans="1:8">
      <c r="A641" s="11" t="s">
        <v>3646</v>
      </c>
      <c r="B641" s="65" t="s">
        <v>3647</v>
      </c>
      <c r="C641" s="11" t="s">
        <v>1328</v>
      </c>
      <c r="D641" s="48">
        <v>2.0241444815871501E-7</v>
      </c>
      <c r="E641" s="11">
        <v>3</v>
      </c>
      <c r="F641" s="11">
        <v>38307303</v>
      </c>
      <c r="G641" s="11">
        <v>38319806</v>
      </c>
      <c r="H641" s="43" t="s">
        <v>1285</v>
      </c>
    </row>
    <row r="642" spans="1:8">
      <c r="A642" s="11" t="s">
        <v>3103</v>
      </c>
      <c r="B642" s="65" t="s">
        <v>3104</v>
      </c>
      <c r="C642" s="11" t="s">
        <v>1507</v>
      </c>
      <c r="D642" s="48">
        <v>2.20440076873705E-7</v>
      </c>
      <c r="E642" s="11">
        <v>4</v>
      </c>
      <c r="F642" s="11">
        <v>88257762</v>
      </c>
      <c r="G642" s="11">
        <v>88312538</v>
      </c>
      <c r="H642" s="43" t="s">
        <v>1285</v>
      </c>
    </row>
    <row r="643" spans="1:8">
      <c r="A643" s="11" t="s">
        <v>3425</v>
      </c>
      <c r="B643" s="65" t="s">
        <v>3426</v>
      </c>
      <c r="C643" s="11" t="s">
        <v>1436</v>
      </c>
      <c r="D643" s="48">
        <v>2.2069079765477601E-7</v>
      </c>
      <c r="E643" s="11">
        <v>4</v>
      </c>
      <c r="F643" s="11">
        <v>90040435</v>
      </c>
      <c r="G643" s="11">
        <v>90041022</v>
      </c>
      <c r="H643" s="43" t="s">
        <v>1285</v>
      </c>
    </row>
    <row r="644" spans="1:8">
      <c r="A644" s="11" t="s">
        <v>3565</v>
      </c>
      <c r="B644" s="65" t="s">
        <v>3566</v>
      </c>
      <c r="C644" s="11" t="s">
        <v>1331</v>
      </c>
      <c r="D644" s="48">
        <v>2.2577505534888401E-7</v>
      </c>
      <c r="E644" s="11">
        <v>3</v>
      </c>
      <c r="F644" s="11">
        <v>126061478</v>
      </c>
      <c r="G644" s="11">
        <v>126076285</v>
      </c>
      <c r="H644" s="43" t="s">
        <v>1285</v>
      </c>
    </row>
    <row r="645" spans="1:8">
      <c r="A645" s="11" t="s">
        <v>3032</v>
      </c>
      <c r="B645" s="65" t="s">
        <v>2306</v>
      </c>
      <c r="C645" s="11" t="s">
        <v>1325</v>
      </c>
      <c r="D645" s="48">
        <v>2.3046596858080399E-7</v>
      </c>
      <c r="E645" s="11">
        <v>14</v>
      </c>
      <c r="F645" s="11">
        <v>104029299</v>
      </c>
      <c r="G645" s="11">
        <v>104073860</v>
      </c>
      <c r="H645" s="43" t="s">
        <v>1285</v>
      </c>
    </row>
    <row r="646" spans="1:8">
      <c r="A646" s="11" t="s">
        <v>3787</v>
      </c>
      <c r="B646" s="65" t="s">
        <v>3788</v>
      </c>
      <c r="C646" s="11" t="s">
        <v>1410</v>
      </c>
      <c r="D646" s="48">
        <v>2.3473447014766E-7</v>
      </c>
      <c r="E646" s="11">
        <v>15</v>
      </c>
      <c r="F646" s="11">
        <v>75105057</v>
      </c>
      <c r="G646" s="11">
        <v>75118099</v>
      </c>
      <c r="H646" s="43" t="s">
        <v>1285</v>
      </c>
    </row>
    <row r="647" spans="1:8">
      <c r="A647" s="11" t="s">
        <v>3471</v>
      </c>
      <c r="B647" s="65" t="s">
        <v>3472</v>
      </c>
      <c r="C647" s="11" t="s">
        <v>1331</v>
      </c>
      <c r="D647" s="48">
        <v>2.4513832800310999E-7</v>
      </c>
      <c r="E647" s="11">
        <v>17</v>
      </c>
      <c r="F647" s="11">
        <v>47366568</v>
      </c>
      <c r="G647" s="11">
        <v>47439835</v>
      </c>
      <c r="H647" s="43" t="s">
        <v>1285</v>
      </c>
    </row>
    <row r="648" spans="1:8">
      <c r="A648" s="11" t="s">
        <v>3018</v>
      </c>
      <c r="B648" s="65" t="s">
        <v>3019</v>
      </c>
      <c r="C648" s="11" t="s">
        <v>1322</v>
      </c>
      <c r="D648" s="48">
        <v>2.5306907745083002E-7</v>
      </c>
      <c r="E648" s="11">
        <v>11</v>
      </c>
      <c r="F648" s="11">
        <v>62480102</v>
      </c>
      <c r="G648" s="11">
        <v>62494821</v>
      </c>
      <c r="H648" s="43" t="s">
        <v>1285</v>
      </c>
    </row>
    <row r="649" spans="1:8">
      <c r="A649" s="11" t="s">
        <v>1870</v>
      </c>
      <c r="B649" s="65" t="s">
        <v>1871</v>
      </c>
      <c r="C649" s="11" t="s">
        <v>1362</v>
      </c>
      <c r="D649" s="48">
        <v>2.5998412433661498E-7</v>
      </c>
      <c r="E649" s="11">
        <v>16</v>
      </c>
      <c r="F649" s="11">
        <v>20866247</v>
      </c>
      <c r="G649" s="11">
        <v>20911706</v>
      </c>
      <c r="H649" s="43" t="s">
        <v>1285</v>
      </c>
    </row>
    <row r="650" spans="1:8">
      <c r="A650" s="11" t="s">
        <v>3789</v>
      </c>
      <c r="B650" s="65" t="s">
        <v>3790</v>
      </c>
      <c r="C650" s="11" t="s">
        <v>1400</v>
      </c>
      <c r="D650" s="48">
        <v>2.6090444328662E-7</v>
      </c>
      <c r="E650" s="11">
        <v>19</v>
      </c>
      <c r="F650" s="11">
        <v>1397091</v>
      </c>
      <c r="G650" s="11">
        <v>1401569</v>
      </c>
      <c r="H650" s="43" t="s">
        <v>1285</v>
      </c>
    </row>
    <row r="651" spans="1:8">
      <c r="A651" s="11" t="s">
        <v>3545</v>
      </c>
      <c r="B651" s="65" t="s">
        <v>2190</v>
      </c>
      <c r="C651" s="11" t="s">
        <v>1344</v>
      </c>
      <c r="D651" s="48">
        <v>2.62994277150622E-7</v>
      </c>
      <c r="E651" s="11">
        <v>3</v>
      </c>
      <c r="F651" s="11">
        <v>185300284</v>
      </c>
      <c r="G651" s="11">
        <v>185351339</v>
      </c>
      <c r="H651" s="43" t="s">
        <v>1285</v>
      </c>
    </row>
    <row r="652" spans="1:8">
      <c r="A652" s="11" t="s">
        <v>3791</v>
      </c>
      <c r="B652" s="65" t="s">
        <v>3792</v>
      </c>
      <c r="C652" s="11" t="s">
        <v>1431</v>
      </c>
      <c r="D652" s="48">
        <v>2.6369423665733501E-7</v>
      </c>
      <c r="E652" s="11">
        <v>2</v>
      </c>
      <c r="F652" s="11">
        <v>32390933</v>
      </c>
      <c r="G652" s="11">
        <v>32449448</v>
      </c>
      <c r="H652" s="43" t="s">
        <v>1285</v>
      </c>
    </row>
    <row r="653" spans="1:8">
      <c r="A653" s="11" t="s">
        <v>3664</v>
      </c>
      <c r="B653" s="65" t="s">
        <v>3665</v>
      </c>
      <c r="C653" s="11" t="s">
        <v>1521</v>
      </c>
      <c r="D653" s="48">
        <v>2.65496370523476E-7</v>
      </c>
      <c r="E653" s="11">
        <v>12</v>
      </c>
      <c r="F653" s="11">
        <v>58176372</v>
      </c>
      <c r="G653" s="11">
        <v>58201854</v>
      </c>
      <c r="H653" s="43" t="s">
        <v>1285</v>
      </c>
    </row>
    <row r="654" spans="1:8">
      <c r="A654" s="11" t="s">
        <v>3793</v>
      </c>
      <c r="B654" s="65" t="s">
        <v>3794</v>
      </c>
      <c r="C654" s="11" t="s">
        <v>1388</v>
      </c>
      <c r="D654" s="48">
        <v>2.6577733040148302E-7</v>
      </c>
      <c r="E654" s="11">
        <v>2</v>
      </c>
      <c r="F654" s="11">
        <v>31747550</v>
      </c>
      <c r="G654" s="11">
        <v>31806007</v>
      </c>
      <c r="H654" s="43" t="s">
        <v>1285</v>
      </c>
    </row>
    <row r="655" spans="1:8">
      <c r="A655" s="11" t="s">
        <v>2750</v>
      </c>
      <c r="B655" s="65" t="s">
        <v>2751</v>
      </c>
      <c r="C655" s="11" t="s">
        <v>1347</v>
      </c>
      <c r="D655" s="48">
        <v>2.6650907014488698E-7</v>
      </c>
      <c r="E655" s="11">
        <v>6</v>
      </c>
      <c r="F655" s="11">
        <v>31654726</v>
      </c>
      <c r="G655" s="11">
        <v>31671221</v>
      </c>
      <c r="H655" s="43" t="s">
        <v>1285</v>
      </c>
    </row>
    <row r="656" spans="1:8">
      <c r="A656" s="11" t="s">
        <v>3356</v>
      </c>
      <c r="B656" s="65" t="s">
        <v>3357</v>
      </c>
      <c r="C656" s="11" t="s">
        <v>1328</v>
      </c>
      <c r="D656" s="48">
        <v>2.6774755238297299E-7</v>
      </c>
      <c r="E656" s="11">
        <v>15</v>
      </c>
      <c r="F656" s="11">
        <v>90544624</v>
      </c>
      <c r="G656" s="11">
        <v>90625438</v>
      </c>
      <c r="H656" s="43" t="s">
        <v>1285</v>
      </c>
    </row>
    <row r="657" spans="1:8">
      <c r="A657" s="11" t="s">
        <v>3795</v>
      </c>
      <c r="B657" s="65" t="s">
        <v>3796</v>
      </c>
      <c r="C657" s="11" t="s">
        <v>1368</v>
      </c>
      <c r="D657" s="48">
        <v>3.10848567394151E-7</v>
      </c>
      <c r="E657" s="11">
        <v>9</v>
      </c>
      <c r="F657" s="11">
        <v>96928571</v>
      </c>
      <c r="G657" s="11">
        <v>96962909</v>
      </c>
      <c r="H657" s="43" t="s">
        <v>1285</v>
      </c>
    </row>
    <row r="658" spans="1:8">
      <c r="A658" s="11" t="s">
        <v>3064</v>
      </c>
      <c r="B658" s="65" t="s">
        <v>3065</v>
      </c>
      <c r="C658" s="11" t="s">
        <v>1405</v>
      </c>
      <c r="D658" s="48">
        <v>3.1450535671380802E-7</v>
      </c>
      <c r="E658" s="11">
        <v>7</v>
      </c>
      <c r="F658" s="11">
        <v>107203929</v>
      </c>
      <c r="G658" s="11">
        <v>107218906</v>
      </c>
      <c r="H658" s="43" t="s">
        <v>1285</v>
      </c>
    </row>
    <row r="659" spans="1:8">
      <c r="A659" s="11" t="s">
        <v>3463</v>
      </c>
      <c r="B659" s="65" t="s">
        <v>3464</v>
      </c>
      <c r="C659" s="11" t="s">
        <v>1331</v>
      </c>
      <c r="D659" s="48">
        <v>3.2706636221388499E-7</v>
      </c>
      <c r="E659" s="11">
        <v>1</v>
      </c>
      <c r="F659" s="11">
        <v>200447148</v>
      </c>
      <c r="G659" s="11">
        <v>200452732</v>
      </c>
      <c r="H659" s="43" t="s">
        <v>1285</v>
      </c>
    </row>
    <row r="660" spans="1:8">
      <c r="A660" s="11" t="s">
        <v>3797</v>
      </c>
      <c r="B660" s="65" t="s">
        <v>3798</v>
      </c>
      <c r="C660" s="11" t="s">
        <v>1353</v>
      </c>
      <c r="D660" s="48">
        <v>3.3081573881191299E-7</v>
      </c>
      <c r="E660" s="11">
        <v>12</v>
      </c>
      <c r="F660" s="11">
        <v>58162254</v>
      </c>
      <c r="G660" s="11">
        <v>58166576</v>
      </c>
      <c r="H660" s="43" t="s">
        <v>1285</v>
      </c>
    </row>
    <row r="661" spans="1:8">
      <c r="A661" s="11" t="s">
        <v>3405</v>
      </c>
      <c r="B661" s="65" t="s">
        <v>3406</v>
      </c>
      <c r="C661" s="11" t="s">
        <v>1443</v>
      </c>
      <c r="D661" s="48">
        <v>3.3096091808994801E-7</v>
      </c>
      <c r="E661" s="11">
        <v>7</v>
      </c>
      <c r="F661" s="11">
        <v>99195689</v>
      </c>
      <c r="G661" s="11">
        <v>99208439</v>
      </c>
      <c r="H661" s="43" t="s">
        <v>1285</v>
      </c>
    </row>
    <row r="662" spans="1:8">
      <c r="A662" s="11" t="s">
        <v>3799</v>
      </c>
      <c r="B662" s="65" t="s">
        <v>3800</v>
      </c>
      <c r="C662" s="11" t="s">
        <v>1605</v>
      </c>
      <c r="D662" s="48">
        <v>3.4826069270107699E-7</v>
      </c>
      <c r="E662" s="11">
        <v>11</v>
      </c>
      <c r="F662" s="11">
        <v>63991271</v>
      </c>
      <c r="G662" s="11">
        <v>63993726</v>
      </c>
      <c r="H662" s="43" t="s">
        <v>1285</v>
      </c>
    </row>
    <row r="663" spans="1:8">
      <c r="A663" s="11" t="s">
        <v>2867</v>
      </c>
      <c r="B663" s="65" t="s">
        <v>874</v>
      </c>
      <c r="C663" s="11" t="s">
        <v>1596</v>
      </c>
      <c r="D663" s="48">
        <v>3.6044481912511002E-7</v>
      </c>
      <c r="E663" s="11">
        <v>3</v>
      </c>
      <c r="F663" s="11">
        <v>142683339</v>
      </c>
      <c r="G663" s="11">
        <v>142779567</v>
      </c>
      <c r="H663" s="43" t="s">
        <v>1285</v>
      </c>
    </row>
    <row r="664" spans="1:8">
      <c r="A664" s="11" t="s">
        <v>3611</v>
      </c>
      <c r="B664" s="65" t="s">
        <v>3612</v>
      </c>
      <c r="C664" s="11" t="s">
        <v>1261</v>
      </c>
      <c r="D664" s="48">
        <v>3.61736535152498E-7</v>
      </c>
      <c r="E664" s="11">
        <v>11</v>
      </c>
      <c r="F664" s="11">
        <v>111652919</v>
      </c>
      <c r="G664" s="11">
        <v>111742305</v>
      </c>
      <c r="H664" s="43" t="s">
        <v>1285</v>
      </c>
    </row>
    <row r="665" spans="1:8">
      <c r="A665" s="11" t="s">
        <v>3229</v>
      </c>
      <c r="B665" s="65" t="s">
        <v>3230</v>
      </c>
      <c r="C665" s="11" t="s">
        <v>1465</v>
      </c>
      <c r="D665" s="48">
        <v>3.6512365322918699E-7</v>
      </c>
      <c r="E665" s="11">
        <v>6</v>
      </c>
      <c r="F665" s="11">
        <v>32723875</v>
      </c>
      <c r="G665" s="11">
        <v>32731311</v>
      </c>
      <c r="H665" s="43" t="s">
        <v>1285</v>
      </c>
    </row>
    <row r="666" spans="1:8">
      <c r="A666" s="11" t="s">
        <v>3079</v>
      </c>
      <c r="B666" s="65" t="s">
        <v>3080</v>
      </c>
      <c r="C666" s="11" t="s">
        <v>1410</v>
      </c>
      <c r="D666" s="48">
        <v>3.8786945432004698E-7</v>
      </c>
      <c r="E666" s="11">
        <v>22</v>
      </c>
      <c r="F666" s="11">
        <v>42672361</v>
      </c>
      <c r="G666" s="11">
        <v>42673058</v>
      </c>
      <c r="H666" s="43" t="s">
        <v>1285</v>
      </c>
    </row>
    <row r="667" spans="1:8">
      <c r="A667" s="11" t="s">
        <v>3287</v>
      </c>
      <c r="B667" s="65" t="s">
        <v>3288</v>
      </c>
      <c r="C667" s="11" t="s">
        <v>1353</v>
      </c>
      <c r="D667" s="48">
        <v>3.9484003855563401E-7</v>
      </c>
      <c r="E667" s="11">
        <v>2</v>
      </c>
      <c r="F667" s="11">
        <v>27548716</v>
      </c>
      <c r="G667" s="11">
        <v>27579868</v>
      </c>
      <c r="H667" s="43" t="s">
        <v>1285</v>
      </c>
    </row>
    <row r="668" spans="1:8">
      <c r="A668" s="11" t="s">
        <v>3801</v>
      </c>
      <c r="B668" s="65" t="s">
        <v>111</v>
      </c>
      <c r="C668" s="11" t="s">
        <v>1322</v>
      </c>
      <c r="D668" s="48">
        <v>4.0109067551887699E-7</v>
      </c>
      <c r="E668" s="11">
        <v>1</v>
      </c>
      <c r="F668" s="11">
        <v>48688357</v>
      </c>
      <c r="G668" s="11">
        <v>48714316</v>
      </c>
      <c r="H668" s="43" t="s">
        <v>1285</v>
      </c>
    </row>
    <row r="669" spans="1:8">
      <c r="A669" s="11" t="s">
        <v>3699</v>
      </c>
      <c r="B669" s="65" t="s">
        <v>3700</v>
      </c>
      <c r="C669" s="11" t="s">
        <v>1443</v>
      </c>
      <c r="D669" s="48">
        <v>4.0805468575252298E-7</v>
      </c>
      <c r="E669" s="11">
        <v>17</v>
      </c>
      <c r="F669" s="11">
        <v>80015382</v>
      </c>
      <c r="G669" s="11">
        <v>80023763</v>
      </c>
      <c r="H669" s="43" t="s">
        <v>1285</v>
      </c>
    </row>
    <row r="670" spans="1:8">
      <c r="A670" s="11" t="s">
        <v>3607</v>
      </c>
      <c r="B670" s="65" t="s">
        <v>3608</v>
      </c>
      <c r="C670" s="11" t="s">
        <v>1460</v>
      </c>
      <c r="D670" s="48">
        <v>4.15707253417175E-7</v>
      </c>
      <c r="E670" s="11">
        <v>6</v>
      </c>
      <c r="F670" s="11">
        <v>32971955</v>
      </c>
      <c r="G670" s="11">
        <v>32977389</v>
      </c>
      <c r="H670" s="43" t="s">
        <v>1285</v>
      </c>
    </row>
    <row r="671" spans="1:8">
      <c r="A671" s="11" t="s">
        <v>3295</v>
      </c>
      <c r="B671" s="65" t="s">
        <v>3296</v>
      </c>
      <c r="C671" s="11" t="s">
        <v>1365</v>
      </c>
      <c r="D671" s="48">
        <v>4.2509024809474498E-7</v>
      </c>
      <c r="E671" s="11">
        <v>10</v>
      </c>
      <c r="F671" s="11">
        <v>64893050</v>
      </c>
      <c r="G671" s="11">
        <v>64914783</v>
      </c>
      <c r="H671" s="43" t="s">
        <v>1285</v>
      </c>
    </row>
    <row r="672" spans="1:8">
      <c r="A672" s="11" t="s">
        <v>3802</v>
      </c>
      <c r="B672" s="65" t="s">
        <v>3803</v>
      </c>
      <c r="C672" s="11" t="s">
        <v>1317</v>
      </c>
      <c r="D672" s="48">
        <v>4.27667983797337E-7</v>
      </c>
      <c r="E672" s="11">
        <v>2</v>
      </c>
      <c r="F672" s="11">
        <v>233562009</v>
      </c>
      <c r="G672" s="11">
        <v>233725285</v>
      </c>
      <c r="H672" s="43" t="s">
        <v>1285</v>
      </c>
    </row>
    <row r="673" spans="1:8">
      <c r="A673" s="11" t="s">
        <v>3804</v>
      </c>
      <c r="B673" s="65" t="s">
        <v>3805</v>
      </c>
      <c r="C673" s="11" t="s">
        <v>1331</v>
      </c>
      <c r="D673" s="48">
        <v>4.3178538758385698E-7</v>
      </c>
      <c r="E673" s="11">
        <v>16</v>
      </c>
      <c r="F673" s="11">
        <v>89803957</v>
      </c>
      <c r="G673" s="11">
        <v>89883065</v>
      </c>
      <c r="H673" s="43" t="s">
        <v>1285</v>
      </c>
    </row>
    <row r="674" spans="1:8">
      <c r="A674" s="11" t="s">
        <v>3262</v>
      </c>
      <c r="B674" s="65" t="s">
        <v>427</v>
      </c>
      <c r="C674" s="11" t="s">
        <v>1605</v>
      </c>
      <c r="D674" s="48">
        <v>4.3747751283325903E-7</v>
      </c>
      <c r="E674" s="11">
        <v>6</v>
      </c>
      <c r="F674" s="11">
        <v>116252312</v>
      </c>
      <c r="G674" s="11">
        <v>116381921</v>
      </c>
      <c r="H674" s="43" t="s">
        <v>1285</v>
      </c>
    </row>
    <row r="675" spans="1:8">
      <c r="A675" s="11" t="s">
        <v>3556</v>
      </c>
      <c r="B675" s="65" t="s">
        <v>3557</v>
      </c>
      <c r="C675" s="11" t="s">
        <v>1362</v>
      </c>
      <c r="D675" s="48">
        <v>4.4944014316756701E-7</v>
      </c>
      <c r="E675" s="11">
        <v>12</v>
      </c>
      <c r="F675" s="11">
        <v>111374389</v>
      </c>
      <c r="G675" s="11">
        <v>111396012</v>
      </c>
      <c r="H675" s="43" t="s">
        <v>1285</v>
      </c>
    </row>
    <row r="676" spans="1:8">
      <c r="A676" s="11" t="s">
        <v>3539</v>
      </c>
      <c r="B676" s="65" t="s">
        <v>3540</v>
      </c>
      <c r="C676" s="11" t="s">
        <v>1405</v>
      </c>
      <c r="D676" s="48">
        <v>4.56567338189516E-7</v>
      </c>
      <c r="E676" s="11">
        <v>15</v>
      </c>
      <c r="F676" s="11">
        <v>73344051</v>
      </c>
      <c r="G676" s="11">
        <v>73597547</v>
      </c>
      <c r="H676" s="43" t="s">
        <v>1285</v>
      </c>
    </row>
    <row r="677" spans="1:8">
      <c r="A677" s="11" t="s">
        <v>3692</v>
      </c>
      <c r="B677" s="65" t="s">
        <v>3693</v>
      </c>
      <c r="C677" s="11" t="s">
        <v>1382</v>
      </c>
      <c r="D677" s="48">
        <v>4.6507445079062698E-7</v>
      </c>
      <c r="E677" s="11">
        <v>12</v>
      </c>
      <c r="F677" s="11">
        <v>58165275</v>
      </c>
      <c r="G677" s="11">
        <v>58176324</v>
      </c>
      <c r="H677" s="43" t="s">
        <v>1285</v>
      </c>
    </row>
    <row r="678" spans="1:8">
      <c r="A678" s="11" t="s">
        <v>3366</v>
      </c>
      <c r="B678" s="65" t="s">
        <v>3367</v>
      </c>
      <c r="C678" s="11" t="s">
        <v>1325</v>
      </c>
      <c r="D678" s="48">
        <v>4.6547438099566601E-7</v>
      </c>
      <c r="E678" s="11">
        <v>13</v>
      </c>
      <c r="F678" s="11">
        <v>96329393</v>
      </c>
      <c r="G678" s="11">
        <v>96447243</v>
      </c>
      <c r="H678" s="43" t="s">
        <v>1285</v>
      </c>
    </row>
    <row r="679" spans="1:8">
      <c r="A679" s="11" t="s">
        <v>3352</v>
      </c>
      <c r="B679" s="65" t="s">
        <v>3353</v>
      </c>
      <c r="C679" s="11" t="s">
        <v>1341</v>
      </c>
      <c r="D679" s="48">
        <v>4.6701023639036001E-7</v>
      </c>
      <c r="E679" s="11">
        <v>11</v>
      </c>
      <c r="F679" s="11">
        <v>68816365</v>
      </c>
      <c r="G679" s="11">
        <v>68858072</v>
      </c>
      <c r="H679" s="43" t="s">
        <v>1285</v>
      </c>
    </row>
    <row r="680" spans="1:8">
      <c r="A680" s="11" t="s">
        <v>3711</v>
      </c>
      <c r="B680" s="65" t="s">
        <v>3712</v>
      </c>
      <c r="C680" s="11" t="s">
        <v>1325</v>
      </c>
      <c r="D680" s="48">
        <v>4.6876859654167802E-7</v>
      </c>
      <c r="E680" s="11">
        <v>1</v>
      </c>
      <c r="F680" s="11">
        <v>200374068</v>
      </c>
      <c r="G680" s="11">
        <v>200379184</v>
      </c>
      <c r="H680" s="43" t="s">
        <v>1285</v>
      </c>
    </row>
    <row r="681" spans="1:8">
      <c r="A681" s="11" t="s">
        <v>3397</v>
      </c>
      <c r="B681" s="65" t="s">
        <v>3398</v>
      </c>
      <c r="C681" s="11" t="s">
        <v>1334</v>
      </c>
      <c r="D681" s="48">
        <v>4.7262373599861098E-7</v>
      </c>
      <c r="E681" s="11">
        <v>7</v>
      </c>
      <c r="F681" s="11">
        <v>99143931</v>
      </c>
      <c r="G681" s="11">
        <v>99156159</v>
      </c>
      <c r="H681" s="43" t="s">
        <v>1285</v>
      </c>
    </row>
    <row r="682" spans="1:8">
      <c r="A682" s="11" t="s">
        <v>2972</v>
      </c>
      <c r="B682" s="65" t="s">
        <v>2973</v>
      </c>
      <c r="C682" s="11" t="s">
        <v>1488</v>
      </c>
      <c r="D682" s="48">
        <v>4.8523442966694303E-7</v>
      </c>
      <c r="E682" s="11">
        <v>5</v>
      </c>
      <c r="F682" s="11">
        <v>131142816</v>
      </c>
      <c r="G682" s="11">
        <v>131281391</v>
      </c>
      <c r="H682" s="43" t="s">
        <v>1285</v>
      </c>
    </row>
    <row r="683" spans="1:8">
      <c r="A683" s="11" t="s">
        <v>3267</v>
      </c>
      <c r="B683" s="65" t="s">
        <v>692</v>
      </c>
      <c r="C683" s="11" t="s">
        <v>1341</v>
      </c>
      <c r="D683" s="48">
        <v>4.8912982924682297E-7</v>
      </c>
      <c r="E683" s="11">
        <v>16</v>
      </c>
      <c r="F683" s="11">
        <v>20944433</v>
      </c>
      <c r="G683" s="11">
        <v>21170762</v>
      </c>
      <c r="H683" s="43" t="s">
        <v>1285</v>
      </c>
    </row>
    <row r="684" spans="1:8">
      <c r="A684" s="11" t="s">
        <v>3502</v>
      </c>
      <c r="B684" s="65" t="s">
        <v>3503</v>
      </c>
      <c r="C684" s="11" t="s">
        <v>1460</v>
      </c>
      <c r="D684" s="48">
        <v>4.8984248408021805E-7</v>
      </c>
      <c r="E684" s="11">
        <v>11</v>
      </c>
      <c r="F684" s="11">
        <v>47459308</v>
      </c>
      <c r="G684" s="11">
        <v>47470730</v>
      </c>
      <c r="H684" s="43" t="s">
        <v>1285</v>
      </c>
    </row>
    <row r="685" spans="1:8">
      <c r="A685" s="11" t="s">
        <v>3286</v>
      </c>
      <c r="B685" s="65" t="s">
        <v>329</v>
      </c>
      <c r="C685" s="11" t="s">
        <v>1493</v>
      </c>
      <c r="D685" s="48">
        <v>4.9628792621076504E-7</v>
      </c>
      <c r="E685" s="11">
        <v>4</v>
      </c>
      <c r="F685" s="11">
        <v>87797358</v>
      </c>
      <c r="G685" s="11">
        <v>87857354</v>
      </c>
      <c r="H685" s="43" t="s">
        <v>1285</v>
      </c>
    </row>
    <row r="686" spans="1:8">
      <c r="A686" s="11" t="s">
        <v>3194</v>
      </c>
      <c r="B686" s="65" t="s">
        <v>3195</v>
      </c>
      <c r="C686" s="11" t="s">
        <v>1516</v>
      </c>
      <c r="D686" s="48">
        <v>5.1016153877228698E-7</v>
      </c>
      <c r="E686" s="11">
        <v>6</v>
      </c>
      <c r="F686" s="11">
        <v>31497996</v>
      </c>
      <c r="G686" s="11">
        <v>31510225</v>
      </c>
      <c r="H686" s="43" t="s">
        <v>1285</v>
      </c>
    </row>
    <row r="687" spans="1:8">
      <c r="A687" s="11" t="s">
        <v>3806</v>
      </c>
      <c r="B687" s="65" t="s">
        <v>3807</v>
      </c>
      <c r="C687" s="11" t="s">
        <v>1319</v>
      </c>
      <c r="D687" s="48">
        <v>5.1420940700168995E-7</v>
      </c>
      <c r="E687" s="11">
        <v>6</v>
      </c>
      <c r="F687" s="11">
        <v>32132360</v>
      </c>
      <c r="G687" s="11">
        <v>32136058</v>
      </c>
      <c r="H687" s="43" t="s">
        <v>1285</v>
      </c>
    </row>
    <row r="688" spans="1:8">
      <c r="A688" s="11" t="s">
        <v>3733</v>
      </c>
      <c r="B688" s="65" t="s">
        <v>3734</v>
      </c>
      <c r="C688" s="11" t="s">
        <v>1317</v>
      </c>
      <c r="D688" s="48">
        <v>5.1867824577670303E-7</v>
      </c>
      <c r="E688" s="11">
        <v>20</v>
      </c>
      <c r="F688" s="11">
        <v>25275379</v>
      </c>
      <c r="G688" s="11">
        <v>25371619</v>
      </c>
      <c r="H688" s="43" t="s">
        <v>1285</v>
      </c>
    </row>
    <row r="689" spans="1:8">
      <c r="A689" s="11" t="s">
        <v>3808</v>
      </c>
      <c r="B689" s="65" t="s">
        <v>3809</v>
      </c>
      <c r="C689" s="11" t="s">
        <v>1319</v>
      </c>
      <c r="D689" s="48">
        <v>5.2446091478309997E-7</v>
      </c>
      <c r="E689" s="11">
        <v>15</v>
      </c>
      <c r="F689" s="11">
        <v>75940247</v>
      </c>
      <c r="G689" s="11">
        <v>75954642</v>
      </c>
      <c r="H689" s="43" t="s">
        <v>1285</v>
      </c>
    </row>
    <row r="690" spans="1:8">
      <c r="A690" s="11" t="s">
        <v>3810</v>
      </c>
      <c r="B690" s="65" t="s">
        <v>3811</v>
      </c>
      <c r="C690" s="11" t="s">
        <v>1347</v>
      </c>
      <c r="D690" s="48">
        <v>5.2614058557883805E-7</v>
      </c>
      <c r="E690" s="11">
        <v>16</v>
      </c>
      <c r="F690" s="11">
        <v>89679716</v>
      </c>
      <c r="G690" s="11">
        <v>89704839</v>
      </c>
      <c r="H690" s="43" t="s">
        <v>1285</v>
      </c>
    </row>
    <row r="691" spans="1:8">
      <c r="A691" s="11" t="s">
        <v>3812</v>
      </c>
      <c r="B691" s="65" t="s">
        <v>1015</v>
      </c>
      <c r="C691" s="11" t="s">
        <v>1443</v>
      </c>
      <c r="D691" s="48">
        <v>5.3270787657210297E-7</v>
      </c>
      <c r="E691" s="11">
        <v>17</v>
      </c>
      <c r="F691" s="11">
        <v>7760003</v>
      </c>
      <c r="G691" s="11">
        <v>7788556</v>
      </c>
      <c r="H691" s="43" t="s">
        <v>1285</v>
      </c>
    </row>
    <row r="692" spans="1:8">
      <c r="A692" s="11" t="s">
        <v>3813</v>
      </c>
      <c r="B692" s="65" t="s">
        <v>3814</v>
      </c>
      <c r="C692" s="11" t="s">
        <v>1239</v>
      </c>
      <c r="D692" s="48">
        <v>5.3294757948356605E-7</v>
      </c>
      <c r="E692" s="11">
        <v>6</v>
      </c>
      <c r="F692" s="11">
        <v>31132119</v>
      </c>
      <c r="G692" s="11">
        <v>31148508</v>
      </c>
      <c r="H692" s="43" t="s">
        <v>1285</v>
      </c>
    </row>
    <row r="693" spans="1:8">
      <c r="A693" s="11" t="s">
        <v>3815</v>
      </c>
      <c r="B693" s="65" t="s">
        <v>3816</v>
      </c>
      <c r="C693" s="11" t="s">
        <v>1443</v>
      </c>
      <c r="D693" s="48">
        <v>5.3651782398552096E-7</v>
      </c>
      <c r="E693" s="11">
        <v>6</v>
      </c>
      <c r="F693" s="11">
        <v>30899130</v>
      </c>
      <c r="G693" s="11">
        <v>30899952</v>
      </c>
      <c r="H693" s="43" t="s">
        <v>1285</v>
      </c>
    </row>
    <row r="694" spans="1:8">
      <c r="A694" s="11" t="s">
        <v>2908</v>
      </c>
      <c r="B694" s="65" t="s">
        <v>2909</v>
      </c>
      <c r="C694" s="11" t="s">
        <v>1596</v>
      </c>
      <c r="D694" s="48">
        <v>5.4266342059759104E-7</v>
      </c>
      <c r="E694" s="11">
        <v>5</v>
      </c>
      <c r="F694" s="11">
        <v>68660570</v>
      </c>
      <c r="G694" s="11">
        <v>68665840</v>
      </c>
      <c r="H694" s="43" t="s">
        <v>1285</v>
      </c>
    </row>
    <row r="695" spans="1:8">
      <c r="A695" s="11" t="s">
        <v>3020</v>
      </c>
      <c r="B695" s="65" t="s">
        <v>3021</v>
      </c>
      <c r="C695" s="11" t="s">
        <v>1239</v>
      </c>
      <c r="D695" s="48">
        <v>5.4945228689091499E-7</v>
      </c>
      <c r="E695" s="11">
        <v>6</v>
      </c>
      <c r="F695" s="11">
        <v>30876019</v>
      </c>
      <c r="G695" s="11">
        <v>30894236</v>
      </c>
      <c r="H695" s="43" t="s">
        <v>1285</v>
      </c>
    </row>
    <row r="696" spans="1:8">
      <c r="A696" s="11" t="s">
        <v>3423</v>
      </c>
      <c r="B696" s="65" t="s">
        <v>3424</v>
      </c>
      <c r="C696" s="11" t="s">
        <v>1325</v>
      </c>
      <c r="D696" s="48">
        <v>5.5215468094182802E-7</v>
      </c>
      <c r="E696" s="11">
        <v>5</v>
      </c>
      <c r="F696" s="11">
        <v>131746328</v>
      </c>
      <c r="G696" s="11">
        <v>131811736</v>
      </c>
      <c r="H696" s="43" t="s">
        <v>1285</v>
      </c>
    </row>
    <row r="697" spans="1:8">
      <c r="A697" s="11" t="s">
        <v>3006</v>
      </c>
      <c r="B697" s="65" t="s">
        <v>3007</v>
      </c>
      <c r="C697" s="11" t="s">
        <v>1322</v>
      </c>
      <c r="D697" s="48">
        <v>5.8634328459709703E-7</v>
      </c>
      <c r="E697" s="11">
        <v>19</v>
      </c>
      <c r="F697" s="11">
        <v>1383526</v>
      </c>
      <c r="G697" s="11">
        <v>1395583</v>
      </c>
      <c r="H697" s="43" t="s">
        <v>1285</v>
      </c>
    </row>
    <row r="698" spans="1:8">
      <c r="A698" s="11" t="s">
        <v>3245</v>
      </c>
      <c r="B698" s="65" t="s">
        <v>3246</v>
      </c>
      <c r="C698" s="11" t="s">
        <v>1319</v>
      </c>
      <c r="D698" s="48">
        <v>6.14849918139406E-7</v>
      </c>
      <c r="E698" s="11">
        <v>6</v>
      </c>
      <c r="F698" s="11">
        <v>30130993</v>
      </c>
      <c r="G698" s="11">
        <v>30140473</v>
      </c>
      <c r="H698" s="43" t="s">
        <v>1285</v>
      </c>
    </row>
    <row r="699" spans="1:8">
      <c r="A699" s="11" t="s">
        <v>3636</v>
      </c>
      <c r="B699" s="65" t="s">
        <v>3637</v>
      </c>
      <c r="C699" s="11" t="s">
        <v>1493</v>
      </c>
      <c r="D699" s="48">
        <v>6.3050898537131396E-7</v>
      </c>
      <c r="E699" s="11">
        <v>3</v>
      </c>
      <c r="F699" s="11">
        <v>46448654</v>
      </c>
      <c r="G699" s="11">
        <v>46454488</v>
      </c>
      <c r="H699" s="43" t="s">
        <v>1285</v>
      </c>
    </row>
    <row r="700" spans="1:8">
      <c r="A700" s="11" t="s">
        <v>3430</v>
      </c>
      <c r="B700" s="65" t="s">
        <v>3431</v>
      </c>
      <c r="C700" s="11" t="s">
        <v>1493</v>
      </c>
      <c r="D700" s="48">
        <v>6.4043722889990304E-7</v>
      </c>
      <c r="E700" s="11">
        <v>2</v>
      </c>
      <c r="F700" s="11">
        <v>60678302</v>
      </c>
      <c r="G700" s="11">
        <v>60780702</v>
      </c>
      <c r="H700" s="43" t="s">
        <v>1285</v>
      </c>
    </row>
    <row r="701" spans="1:8">
      <c r="A701" s="11" t="s">
        <v>3186</v>
      </c>
      <c r="B701" s="65" t="s">
        <v>3187</v>
      </c>
      <c r="C701" s="11" t="s">
        <v>1388</v>
      </c>
      <c r="D701" s="48">
        <v>6.5804956507274605E-7</v>
      </c>
      <c r="E701" s="11">
        <v>20</v>
      </c>
      <c r="F701" s="11">
        <v>25176329</v>
      </c>
      <c r="G701" s="11">
        <v>25207365</v>
      </c>
      <c r="H701" s="43" t="s">
        <v>1285</v>
      </c>
    </row>
    <row r="702" spans="1:8">
      <c r="A702" s="11" t="s">
        <v>3690</v>
      </c>
      <c r="B702" s="65" t="s">
        <v>3691</v>
      </c>
      <c r="C702" s="11" t="s">
        <v>1319</v>
      </c>
      <c r="D702" s="48">
        <v>6.7617223876472301E-7</v>
      </c>
      <c r="E702" s="11">
        <v>5</v>
      </c>
      <c r="F702" s="11">
        <v>176938578</v>
      </c>
      <c r="G702" s="11">
        <v>176944470</v>
      </c>
      <c r="H702" s="43" t="s">
        <v>1285</v>
      </c>
    </row>
    <row r="703" spans="1:8">
      <c r="A703" s="11" t="s">
        <v>3717</v>
      </c>
      <c r="B703" s="65" t="s">
        <v>3718</v>
      </c>
      <c r="C703" s="11" t="s">
        <v>1274</v>
      </c>
      <c r="D703" s="48">
        <v>6.7967863397866105E-7</v>
      </c>
      <c r="E703" s="11">
        <v>3</v>
      </c>
      <c r="F703" s="11">
        <v>48725436</v>
      </c>
      <c r="G703" s="11">
        <v>48777786</v>
      </c>
      <c r="H703" s="43" t="s">
        <v>1285</v>
      </c>
    </row>
    <row r="704" spans="1:8">
      <c r="A704" s="11" t="s">
        <v>2962</v>
      </c>
      <c r="B704" s="65" t="s">
        <v>2963</v>
      </c>
      <c r="C704" s="11" t="s">
        <v>1385</v>
      </c>
      <c r="D704" s="48">
        <v>6.8453620914053402E-7</v>
      </c>
      <c r="E704" s="11">
        <v>19</v>
      </c>
      <c r="F704" s="11">
        <v>1285890</v>
      </c>
      <c r="G704" s="11">
        <v>1378430</v>
      </c>
      <c r="H704" s="43" t="s">
        <v>1285</v>
      </c>
    </row>
    <row r="705" spans="1:8">
      <c r="A705" s="11" t="s">
        <v>3817</v>
      </c>
      <c r="B705" s="65" t="s">
        <v>3818</v>
      </c>
      <c r="C705" s="11" t="s">
        <v>1319</v>
      </c>
      <c r="D705" s="48">
        <v>6.9580325089635198E-7</v>
      </c>
      <c r="E705" s="11">
        <v>17</v>
      </c>
      <c r="F705" s="11">
        <v>45771447</v>
      </c>
      <c r="G705" s="11">
        <v>45789416</v>
      </c>
      <c r="H705" s="43" t="s">
        <v>1285</v>
      </c>
    </row>
    <row r="706" spans="1:8">
      <c r="A706" s="11" t="s">
        <v>3819</v>
      </c>
      <c r="B706" s="65" t="s">
        <v>3820</v>
      </c>
      <c r="C706" s="11" t="s">
        <v>1297</v>
      </c>
      <c r="D706" s="48">
        <v>7.0494849344230997E-7</v>
      </c>
      <c r="E706" s="11">
        <v>7</v>
      </c>
      <c r="F706" s="11">
        <v>156225217</v>
      </c>
      <c r="G706" s="11">
        <v>156228527</v>
      </c>
      <c r="H706" s="43" t="s">
        <v>1285</v>
      </c>
    </row>
    <row r="707" spans="1:8">
      <c r="A707" s="11" t="s">
        <v>3311</v>
      </c>
      <c r="B707" s="65" t="s">
        <v>3312</v>
      </c>
      <c r="C707" s="11" t="s">
        <v>1385</v>
      </c>
      <c r="D707" s="48">
        <v>7.0544502175606298E-7</v>
      </c>
      <c r="E707" s="11">
        <v>2</v>
      </c>
      <c r="F707" s="11">
        <v>160956177</v>
      </c>
      <c r="G707" s="11">
        <v>161128399</v>
      </c>
      <c r="H707" s="43" t="s">
        <v>1285</v>
      </c>
    </row>
    <row r="708" spans="1:8">
      <c r="A708" s="11" t="s">
        <v>3821</v>
      </c>
      <c r="B708" s="65" t="s">
        <v>3822</v>
      </c>
      <c r="C708" s="11" t="s">
        <v>1436</v>
      </c>
      <c r="D708" s="48">
        <v>7.1931498110596495E-7</v>
      </c>
      <c r="E708" s="11">
        <v>14</v>
      </c>
      <c r="F708" s="11">
        <v>103995521</v>
      </c>
      <c r="G708" s="11">
        <v>104003410</v>
      </c>
      <c r="H708" s="43" t="s">
        <v>1285</v>
      </c>
    </row>
    <row r="709" spans="1:8">
      <c r="A709" s="11" t="s">
        <v>3823</v>
      </c>
      <c r="B709" s="65" t="s">
        <v>3824</v>
      </c>
      <c r="C709" s="11" t="s">
        <v>1410</v>
      </c>
      <c r="D709" s="48">
        <v>7.2658839612208498E-7</v>
      </c>
      <c r="E709" s="11">
        <v>10</v>
      </c>
      <c r="F709" s="11">
        <v>69609283</v>
      </c>
      <c r="G709" s="11">
        <v>69610504</v>
      </c>
      <c r="H709" s="43" t="s">
        <v>1285</v>
      </c>
    </row>
    <row r="710" spans="1:8">
      <c r="A710" s="11" t="s">
        <v>3825</v>
      </c>
      <c r="B710" s="65" t="s">
        <v>3826</v>
      </c>
      <c r="C710" s="11" t="s">
        <v>1410</v>
      </c>
      <c r="D710" s="48">
        <v>7.4213554323753401E-7</v>
      </c>
      <c r="E710" s="11">
        <v>2</v>
      </c>
      <c r="F710" s="11">
        <v>32018892</v>
      </c>
      <c r="G710" s="11">
        <v>32029049</v>
      </c>
      <c r="H710" s="43" t="s">
        <v>1285</v>
      </c>
    </row>
    <row r="711" spans="1:8">
      <c r="A711" s="11" t="s">
        <v>3600</v>
      </c>
      <c r="B711" s="65" t="s">
        <v>3601</v>
      </c>
      <c r="C711" s="11" t="s">
        <v>1317</v>
      </c>
      <c r="D711" s="48">
        <v>7.6535340575073205E-7</v>
      </c>
      <c r="E711" s="11">
        <v>11</v>
      </c>
      <c r="F711" s="11">
        <v>111749659</v>
      </c>
      <c r="G711" s="11">
        <v>111756699</v>
      </c>
      <c r="H711" s="43" t="s">
        <v>1285</v>
      </c>
    </row>
    <row r="712" spans="1:8">
      <c r="A712" s="11" t="s">
        <v>3012</v>
      </c>
      <c r="B712" s="65" t="s">
        <v>3013</v>
      </c>
      <c r="C712" s="11" t="s">
        <v>1297</v>
      </c>
      <c r="D712" s="48">
        <v>7.6655900107815004E-7</v>
      </c>
      <c r="E712" s="11">
        <v>13</v>
      </c>
      <c r="F712" s="11">
        <v>40755946</v>
      </c>
      <c r="G712" s="11">
        <v>40763165</v>
      </c>
      <c r="H712" s="43" t="s">
        <v>1285</v>
      </c>
    </row>
    <row r="713" spans="1:8">
      <c r="A713" s="11" t="s">
        <v>3389</v>
      </c>
      <c r="B713" s="65" t="s">
        <v>241</v>
      </c>
      <c r="C713" s="11" t="s">
        <v>1596</v>
      </c>
      <c r="D713" s="48">
        <v>7.7307573010411899E-7</v>
      </c>
      <c r="E713" s="11">
        <v>3</v>
      </c>
      <c r="F713" s="11">
        <v>12328867</v>
      </c>
      <c r="G713" s="11">
        <v>12475855</v>
      </c>
      <c r="H713" s="43" t="s">
        <v>1285</v>
      </c>
    </row>
    <row r="714" spans="1:8">
      <c r="A714" s="11" t="s">
        <v>3335</v>
      </c>
      <c r="B714" s="65" t="s">
        <v>3336</v>
      </c>
      <c r="C714" s="11" t="s">
        <v>1344</v>
      </c>
      <c r="D714" s="48">
        <v>7.9406426981557703E-7</v>
      </c>
      <c r="E714" s="11">
        <v>19</v>
      </c>
      <c r="F714" s="11">
        <v>33166313</v>
      </c>
      <c r="G714" s="11">
        <v>33169206</v>
      </c>
      <c r="H714" s="43" t="s">
        <v>1285</v>
      </c>
    </row>
    <row r="715" spans="1:8">
      <c r="A715" s="11" t="s">
        <v>3516</v>
      </c>
      <c r="B715" s="65" t="s">
        <v>3517</v>
      </c>
      <c r="C715" s="11" t="s">
        <v>1241</v>
      </c>
      <c r="D715" s="48">
        <v>7.99788144292745E-7</v>
      </c>
      <c r="E715" s="11">
        <v>4</v>
      </c>
      <c r="F715" s="11">
        <v>101107027</v>
      </c>
      <c r="G715" s="11">
        <v>101111939</v>
      </c>
      <c r="H715" s="43" t="s">
        <v>1285</v>
      </c>
    </row>
    <row r="716" spans="1:8">
      <c r="A716" s="11" t="s">
        <v>3827</v>
      </c>
      <c r="B716" s="65" t="s">
        <v>3828</v>
      </c>
      <c r="C716" s="11" t="s">
        <v>1397</v>
      </c>
      <c r="D716" s="48">
        <v>8.0990641420551004E-7</v>
      </c>
      <c r="E716" s="11">
        <v>6</v>
      </c>
      <c r="F716" s="11">
        <v>32361740</v>
      </c>
      <c r="G716" s="11">
        <v>32374905</v>
      </c>
      <c r="H716" s="43" t="s">
        <v>1285</v>
      </c>
    </row>
    <row r="717" spans="1:8">
      <c r="A717" s="11" t="s">
        <v>3211</v>
      </c>
      <c r="B717" s="65" t="s">
        <v>3212</v>
      </c>
      <c r="C717" s="11" t="s">
        <v>1239</v>
      </c>
      <c r="D717" s="48">
        <v>8.3162246268053503E-7</v>
      </c>
      <c r="E717" s="11">
        <v>11</v>
      </c>
      <c r="F717" s="11">
        <v>47440320</v>
      </c>
      <c r="G717" s="11">
        <v>47447993</v>
      </c>
      <c r="H717" s="43" t="s">
        <v>1285</v>
      </c>
    </row>
    <row r="718" spans="1:8">
      <c r="A718" s="11" t="s">
        <v>3588</v>
      </c>
      <c r="B718" s="65" t="s">
        <v>3589</v>
      </c>
      <c r="C718" s="11" t="s">
        <v>1460</v>
      </c>
      <c r="D718" s="48">
        <v>8.3873419900562904E-7</v>
      </c>
      <c r="E718" s="11">
        <v>11</v>
      </c>
      <c r="F718" s="11">
        <v>111639392</v>
      </c>
      <c r="G718" s="11">
        <v>111649074</v>
      </c>
      <c r="H718" s="43" t="s">
        <v>1285</v>
      </c>
    </row>
    <row r="719" spans="1:8">
      <c r="A719" s="11" t="s">
        <v>3473</v>
      </c>
      <c r="B719" s="65" t="s">
        <v>3474</v>
      </c>
      <c r="C719" s="11" t="s">
        <v>1241</v>
      </c>
      <c r="D719" s="48">
        <v>8.5281732368436902E-7</v>
      </c>
      <c r="E719" s="11">
        <v>16</v>
      </c>
      <c r="F719" s="11">
        <v>70147529</v>
      </c>
      <c r="G719" s="11">
        <v>70195203</v>
      </c>
      <c r="H719" s="43" t="s">
        <v>1285</v>
      </c>
    </row>
    <row r="720" spans="1:8">
      <c r="A720" s="11" t="s">
        <v>3829</v>
      </c>
      <c r="B720" s="65" t="s">
        <v>3830</v>
      </c>
      <c r="C720" s="11" t="s">
        <v>1488</v>
      </c>
      <c r="D720" s="48">
        <v>8.7855688153992105E-7</v>
      </c>
      <c r="E720" s="11">
        <v>10</v>
      </c>
      <c r="F720" s="11">
        <v>69644427</v>
      </c>
      <c r="G720" s="11">
        <v>69678147</v>
      </c>
      <c r="H720" s="43" t="s">
        <v>1285</v>
      </c>
    </row>
    <row r="721" spans="1:8">
      <c r="A721" s="11" t="s">
        <v>3831</v>
      </c>
      <c r="B721" s="65" t="s">
        <v>3832</v>
      </c>
      <c r="C721" s="11" t="s">
        <v>1267</v>
      </c>
      <c r="D721" s="48">
        <v>8.8233724718796605E-7</v>
      </c>
      <c r="E721" s="11">
        <v>14</v>
      </c>
      <c r="F721" s="11">
        <v>104314058</v>
      </c>
      <c r="G721" s="11">
        <v>104324386</v>
      </c>
      <c r="H721" s="43" t="s">
        <v>1285</v>
      </c>
    </row>
    <row r="722" spans="1:8">
      <c r="A722" s="11" t="s">
        <v>3479</v>
      </c>
      <c r="B722" s="65" t="s">
        <v>3480</v>
      </c>
      <c r="C722" s="11" t="s">
        <v>1341</v>
      </c>
      <c r="D722" s="48">
        <v>9.1705116701321199E-7</v>
      </c>
      <c r="E722" s="11">
        <v>11</v>
      </c>
      <c r="F722" s="11">
        <v>57105848</v>
      </c>
      <c r="G722" s="11">
        <v>57138073</v>
      </c>
      <c r="H722" s="43" t="s">
        <v>1285</v>
      </c>
    </row>
    <row r="723" spans="1:8">
      <c r="A723" s="11" t="s">
        <v>3833</v>
      </c>
      <c r="B723" s="65" t="s">
        <v>3834</v>
      </c>
      <c r="C723" s="11" t="s">
        <v>1328</v>
      </c>
      <c r="D723" s="48">
        <v>9.7533041664912308E-7</v>
      </c>
      <c r="E723" s="11">
        <v>9</v>
      </c>
      <c r="F723" s="11">
        <v>96938740</v>
      </c>
      <c r="G723" s="11">
        <v>96940174</v>
      </c>
      <c r="H723" s="43" t="s">
        <v>1285</v>
      </c>
    </row>
    <row r="724" spans="1:8">
      <c r="A724" s="11" t="s">
        <v>3835</v>
      </c>
      <c r="B724" s="65" t="s">
        <v>3836</v>
      </c>
      <c r="C724" s="11" t="s">
        <v>1319</v>
      </c>
      <c r="D724" s="48">
        <v>9.7890248869816202E-7</v>
      </c>
      <c r="E724" s="11">
        <v>15</v>
      </c>
      <c r="F724" s="11">
        <v>75128457</v>
      </c>
      <c r="G724" s="11">
        <v>75135687</v>
      </c>
      <c r="H724" s="43" t="s">
        <v>1285</v>
      </c>
    </row>
    <row r="725" spans="1:8">
      <c r="A725" s="11" t="s">
        <v>1496</v>
      </c>
      <c r="B725" s="65" t="s">
        <v>1497</v>
      </c>
      <c r="C725" s="11" t="s">
        <v>1418</v>
      </c>
      <c r="D725" s="48">
        <v>9.9194876202520902E-7</v>
      </c>
      <c r="E725" s="11">
        <v>11</v>
      </c>
      <c r="F725" s="11">
        <v>65684279</v>
      </c>
      <c r="G725" s="11">
        <v>65686588</v>
      </c>
      <c r="H725" s="43" t="s">
        <v>1285</v>
      </c>
    </row>
    <row r="726" spans="1:8">
      <c r="A726" s="11" t="s">
        <v>3837</v>
      </c>
      <c r="B726" s="65" t="s">
        <v>3838</v>
      </c>
      <c r="C726" s="11" t="s">
        <v>1362</v>
      </c>
      <c r="D726" s="48">
        <v>9.9469200041865193E-7</v>
      </c>
      <c r="E726" s="11">
        <v>6</v>
      </c>
      <c r="F726" s="11">
        <v>160769300</v>
      </c>
      <c r="G726" s="11">
        <v>160876014</v>
      </c>
      <c r="H726" s="43" t="s">
        <v>1285</v>
      </c>
    </row>
    <row r="727" spans="1:8">
      <c r="A727" s="11" t="s">
        <v>1804</v>
      </c>
      <c r="B727" s="65" t="s">
        <v>1805</v>
      </c>
      <c r="C727" s="11" t="s">
        <v>1341</v>
      </c>
      <c r="D727" s="48">
        <v>1.0122384355124501E-6</v>
      </c>
      <c r="E727" s="11">
        <v>6</v>
      </c>
      <c r="F727" s="11">
        <v>32546546</v>
      </c>
      <c r="G727" s="11">
        <v>32557625</v>
      </c>
      <c r="H727" s="43" t="s">
        <v>1285</v>
      </c>
    </row>
    <row r="728" spans="1:8">
      <c r="A728" s="11" t="s">
        <v>3240</v>
      </c>
      <c r="B728" s="65" t="s">
        <v>586</v>
      </c>
      <c r="C728" s="11" t="s">
        <v>1350</v>
      </c>
      <c r="D728" s="48">
        <v>1.01963259325228E-6</v>
      </c>
      <c r="E728" s="11">
        <v>11</v>
      </c>
      <c r="F728" s="11">
        <v>119225925</v>
      </c>
      <c r="G728" s="11">
        <v>119252436</v>
      </c>
      <c r="H728" s="43" t="s">
        <v>1285</v>
      </c>
    </row>
    <row r="729" spans="1:8">
      <c r="A729" s="11" t="s">
        <v>3085</v>
      </c>
      <c r="B729" s="65" t="s">
        <v>3086</v>
      </c>
      <c r="C729" s="11" t="s">
        <v>1347</v>
      </c>
      <c r="D729" s="48">
        <v>1.03344513661994E-6</v>
      </c>
      <c r="E729" s="11">
        <v>16</v>
      </c>
      <c r="F729" s="11">
        <v>67691415</v>
      </c>
      <c r="G729" s="11">
        <v>67694713</v>
      </c>
      <c r="H729" s="43" t="s">
        <v>1285</v>
      </c>
    </row>
    <row r="730" spans="1:8">
      <c r="A730" s="11" t="s">
        <v>3421</v>
      </c>
      <c r="B730" s="65" t="s">
        <v>3422</v>
      </c>
      <c r="C730" s="11" t="s">
        <v>1388</v>
      </c>
      <c r="D730" s="48">
        <v>1.05140576290496E-6</v>
      </c>
      <c r="E730" s="11">
        <v>2</v>
      </c>
      <c r="F730" s="11">
        <v>28112808</v>
      </c>
      <c r="G730" s="11">
        <v>28561768</v>
      </c>
      <c r="H730" s="43" t="s">
        <v>1285</v>
      </c>
    </row>
    <row r="731" spans="1:8">
      <c r="A731" s="11" t="s">
        <v>1828</v>
      </c>
      <c r="B731" s="65" t="s">
        <v>1829</v>
      </c>
      <c r="C731" s="11" t="s">
        <v>1328</v>
      </c>
      <c r="D731" s="48">
        <v>1.0577357751104001E-6</v>
      </c>
      <c r="E731" s="11">
        <v>6</v>
      </c>
      <c r="F731" s="11">
        <v>26281283</v>
      </c>
      <c r="G731" s="11">
        <v>26285762</v>
      </c>
      <c r="H731" s="43" t="s">
        <v>1285</v>
      </c>
    </row>
    <row r="732" spans="1:8">
      <c r="A732" s="11" t="s">
        <v>3839</v>
      </c>
      <c r="B732" s="65" t="s">
        <v>3840</v>
      </c>
      <c r="C732" s="11" t="s">
        <v>1405</v>
      </c>
      <c r="D732" s="48">
        <v>1.05831222980359E-6</v>
      </c>
      <c r="E732" s="11">
        <v>16</v>
      </c>
      <c r="F732" s="11">
        <v>89724210</v>
      </c>
      <c r="G732" s="11">
        <v>89737680</v>
      </c>
      <c r="H732" s="43" t="s">
        <v>1285</v>
      </c>
    </row>
    <row r="733" spans="1:8">
      <c r="A733" s="11" t="s">
        <v>2987</v>
      </c>
      <c r="B733" s="65" t="s">
        <v>2988</v>
      </c>
      <c r="C733" s="11" t="s">
        <v>1267</v>
      </c>
      <c r="D733" s="48">
        <v>1.06848237136145E-6</v>
      </c>
      <c r="E733" s="11">
        <v>1</v>
      </c>
      <c r="F733" s="11">
        <v>110082494</v>
      </c>
      <c r="G733" s="11">
        <v>110091028</v>
      </c>
      <c r="H733" s="43" t="s">
        <v>1285</v>
      </c>
    </row>
    <row r="734" spans="1:8">
      <c r="A734" s="11" t="s">
        <v>3841</v>
      </c>
      <c r="B734" s="65" t="s">
        <v>3842</v>
      </c>
      <c r="C734" s="11" t="s">
        <v>1488</v>
      </c>
      <c r="D734" s="48">
        <v>1.06871813856656E-6</v>
      </c>
      <c r="E734" s="11">
        <v>2</v>
      </c>
      <c r="F734" s="11">
        <v>61372243</v>
      </c>
      <c r="G734" s="11">
        <v>61391964</v>
      </c>
      <c r="H734" s="43" t="s">
        <v>1285</v>
      </c>
    </row>
    <row r="735" spans="1:8">
      <c r="A735" s="11" t="s">
        <v>3351</v>
      </c>
      <c r="B735" s="65" t="s">
        <v>2236</v>
      </c>
      <c r="C735" s="11" t="s">
        <v>1365</v>
      </c>
      <c r="D735" s="48">
        <v>1.07722403271414E-6</v>
      </c>
      <c r="E735" s="11">
        <v>15</v>
      </c>
      <c r="F735" s="11">
        <v>90626277</v>
      </c>
      <c r="G735" s="11">
        <v>90645736</v>
      </c>
      <c r="H735" s="43" t="s">
        <v>1285</v>
      </c>
    </row>
    <row r="736" spans="1:8">
      <c r="A736" s="11" t="s">
        <v>3843</v>
      </c>
      <c r="B736" s="65" t="s">
        <v>3844</v>
      </c>
      <c r="C736" s="11" t="s">
        <v>1382</v>
      </c>
      <c r="D736" s="48">
        <v>1.09408361536318E-6</v>
      </c>
      <c r="E736" s="11">
        <v>12</v>
      </c>
      <c r="F736" s="11">
        <v>58191159</v>
      </c>
      <c r="G736" s="11">
        <v>58212487</v>
      </c>
      <c r="H736" s="43" t="s">
        <v>1285</v>
      </c>
    </row>
    <row r="737" spans="1:8">
      <c r="A737" s="11" t="s">
        <v>2877</v>
      </c>
      <c r="B737" s="65" t="s">
        <v>598</v>
      </c>
      <c r="C737" s="11" t="s">
        <v>1362</v>
      </c>
      <c r="D737" s="48">
        <v>1.13427867790478E-6</v>
      </c>
      <c r="E737" s="11">
        <v>12</v>
      </c>
      <c r="F737" s="11">
        <v>50260679</v>
      </c>
      <c r="G737" s="11">
        <v>50298000</v>
      </c>
      <c r="H737" s="43" t="s">
        <v>1285</v>
      </c>
    </row>
    <row r="738" spans="1:8">
      <c r="A738" s="11" t="s">
        <v>3845</v>
      </c>
      <c r="B738" s="65" t="s">
        <v>3846</v>
      </c>
      <c r="C738" s="11" t="s">
        <v>1493</v>
      </c>
      <c r="D738" s="48">
        <v>1.1412173526617401E-6</v>
      </c>
      <c r="E738" s="11">
        <v>16</v>
      </c>
      <c r="F738" s="11">
        <v>89710839</v>
      </c>
      <c r="G738" s="11">
        <v>89724253</v>
      </c>
      <c r="H738" s="43" t="s">
        <v>1285</v>
      </c>
    </row>
    <row r="739" spans="1:8">
      <c r="A739" s="11" t="s">
        <v>3847</v>
      </c>
      <c r="B739" s="65" t="s">
        <v>3848</v>
      </c>
      <c r="C739" s="11" t="s">
        <v>1267</v>
      </c>
      <c r="D739" s="48">
        <v>1.20476902412E-6</v>
      </c>
      <c r="E739" s="11">
        <v>1</v>
      </c>
      <c r="F739" s="11">
        <v>221002018</v>
      </c>
      <c r="G739" s="11">
        <v>221002553</v>
      </c>
      <c r="H739" s="43" t="s">
        <v>1285</v>
      </c>
    </row>
    <row r="740" spans="1:8">
      <c r="A740" s="11" t="s">
        <v>3554</v>
      </c>
      <c r="B740" s="65" t="s">
        <v>3555</v>
      </c>
      <c r="C740" s="11" t="s">
        <v>1347</v>
      </c>
      <c r="D740" s="48">
        <v>1.2237105290022099E-6</v>
      </c>
      <c r="E740" s="11">
        <v>5</v>
      </c>
      <c r="F740" s="11">
        <v>68646811</v>
      </c>
      <c r="G740" s="11">
        <v>68665840</v>
      </c>
      <c r="H740" s="43" t="s">
        <v>1285</v>
      </c>
    </row>
    <row r="741" spans="1:8">
      <c r="A741" s="11" t="s">
        <v>3849</v>
      </c>
      <c r="B741" s="65" t="s">
        <v>3850</v>
      </c>
      <c r="C741" s="11" t="s">
        <v>1267</v>
      </c>
      <c r="D741" s="48">
        <v>1.2343970236390401E-6</v>
      </c>
      <c r="E741" s="11">
        <v>6</v>
      </c>
      <c r="F741" s="11">
        <v>33043703</v>
      </c>
      <c r="G741" s="11">
        <v>33054978</v>
      </c>
      <c r="H741" s="43" t="s">
        <v>1285</v>
      </c>
    </row>
    <row r="742" spans="1:8">
      <c r="A742" s="11" t="s">
        <v>3851</v>
      </c>
      <c r="B742" s="65" t="s">
        <v>3852</v>
      </c>
      <c r="C742" s="11" t="s">
        <v>1405</v>
      </c>
      <c r="D742" s="48">
        <v>1.26567108925807E-6</v>
      </c>
      <c r="E742" s="11">
        <v>17</v>
      </c>
      <c r="F742" s="11">
        <v>74449433</v>
      </c>
      <c r="G742" s="11">
        <v>74466199</v>
      </c>
      <c r="H742" s="43" t="s">
        <v>1285</v>
      </c>
    </row>
    <row r="743" spans="1:8">
      <c r="A743" s="11" t="s">
        <v>3378</v>
      </c>
      <c r="B743" s="65" t="s">
        <v>3379</v>
      </c>
      <c r="C743" s="11" t="s">
        <v>1521</v>
      </c>
      <c r="D743" s="48">
        <v>1.29320658526272E-6</v>
      </c>
      <c r="E743" s="11">
        <v>5</v>
      </c>
      <c r="F743" s="11">
        <v>131142683</v>
      </c>
      <c r="G743" s="11">
        <v>131347936</v>
      </c>
      <c r="H743" s="43" t="s">
        <v>1285</v>
      </c>
    </row>
    <row r="744" spans="1:8">
      <c r="A744" s="11" t="s">
        <v>3123</v>
      </c>
      <c r="B744" s="65" t="s">
        <v>3124</v>
      </c>
      <c r="C744" s="11" t="s">
        <v>1274</v>
      </c>
      <c r="D744" s="48">
        <v>1.3137107015060399E-6</v>
      </c>
      <c r="E744" s="11">
        <v>3</v>
      </c>
      <c r="F744" s="11">
        <v>44956749</v>
      </c>
      <c r="G744" s="11">
        <v>45017677</v>
      </c>
      <c r="H744" s="43" t="s">
        <v>1285</v>
      </c>
    </row>
    <row r="745" spans="1:8">
      <c r="A745" s="11" t="s">
        <v>3853</v>
      </c>
      <c r="B745" s="65" t="s">
        <v>3854</v>
      </c>
      <c r="C745" s="11" t="s">
        <v>1400</v>
      </c>
      <c r="D745" s="48">
        <v>1.3286208484042701E-6</v>
      </c>
      <c r="E745" s="11">
        <v>7</v>
      </c>
      <c r="F745" s="11">
        <v>72726535</v>
      </c>
      <c r="G745" s="11">
        <v>72742085</v>
      </c>
      <c r="H745" s="43" t="s">
        <v>1285</v>
      </c>
    </row>
    <row r="746" spans="1:8">
      <c r="A746" s="11" t="s">
        <v>3604</v>
      </c>
      <c r="B746" s="65" t="s">
        <v>957</v>
      </c>
      <c r="C746" s="11" t="s">
        <v>1341</v>
      </c>
      <c r="D746" s="48">
        <v>1.34823077202417E-6</v>
      </c>
      <c r="E746" s="11">
        <v>11</v>
      </c>
      <c r="F746" s="11">
        <v>2909010</v>
      </c>
      <c r="G746" s="11">
        <v>2924970</v>
      </c>
      <c r="H746" s="43" t="s">
        <v>1285</v>
      </c>
    </row>
    <row r="747" spans="1:8">
      <c r="A747" s="11" t="s">
        <v>3329</v>
      </c>
      <c r="B747" s="65" t="s">
        <v>3330</v>
      </c>
      <c r="C747" s="11" t="s">
        <v>1331</v>
      </c>
      <c r="D747" s="48">
        <v>1.3751407566863E-6</v>
      </c>
      <c r="E747" s="11">
        <v>2</v>
      </c>
      <c r="F747" s="11">
        <v>177042445</v>
      </c>
      <c r="G747" s="11">
        <v>177043736</v>
      </c>
      <c r="H747" s="43" t="s">
        <v>1285</v>
      </c>
    </row>
    <row r="748" spans="1:8">
      <c r="A748" s="11" t="s">
        <v>3855</v>
      </c>
      <c r="B748" s="65" t="s">
        <v>3856</v>
      </c>
      <c r="C748" s="11" t="s">
        <v>1521</v>
      </c>
      <c r="D748" s="48">
        <v>1.40533749572589E-6</v>
      </c>
      <c r="E748" s="11">
        <v>1</v>
      </c>
      <c r="F748" s="11">
        <v>147830374</v>
      </c>
      <c r="G748" s="11">
        <v>147830815</v>
      </c>
      <c r="H748" s="43" t="s">
        <v>1285</v>
      </c>
    </row>
    <row r="749" spans="1:8">
      <c r="A749" s="11" t="s">
        <v>3857</v>
      </c>
      <c r="B749" s="65" t="s">
        <v>3858</v>
      </c>
      <c r="C749" s="11" t="s">
        <v>1410</v>
      </c>
      <c r="D749" s="48">
        <v>1.42533613098825E-6</v>
      </c>
      <c r="E749" s="11">
        <v>15</v>
      </c>
      <c r="F749" s="11">
        <v>74667019</v>
      </c>
      <c r="G749" s="11">
        <v>74667852</v>
      </c>
      <c r="H749" s="43" t="s">
        <v>1285</v>
      </c>
    </row>
    <row r="750" spans="1:8">
      <c r="A750" s="11" t="s">
        <v>3676</v>
      </c>
      <c r="B750" s="65" t="s">
        <v>3677</v>
      </c>
      <c r="C750" s="11" t="s">
        <v>1325</v>
      </c>
      <c r="D750" s="48">
        <v>1.4286541707691999E-6</v>
      </c>
      <c r="E750" s="11">
        <v>17</v>
      </c>
      <c r="F750" s="11">
        <v>79981178</v>
      </c>
      <c r="G750" s="11">
        <v>79989027</v>
      </c>
      <c r="H750" s="43" t="s">
        <v>1285</v>
      </c>
    </row>
    <row r="751" spans="1:8">
      <c r="A751" s="11" t="s">
        <v>3859</v>
      </c>
      <c r="B751" s="65" t="s">
        <v>3860</v>
      </c>
      <c r="C751" s="11" t="s">
        <v>1347</v>
      </c>
      <c r="D751" s="48">
        <v>1.4300126456214701E-6</v>
      </c>
      <c r="E751" s="11">
        <v>11</v>
      </c>
      <c r="F751" s="11">
        <v>111782966</v>
      </c>
      <c r="G751" s="11">
        <v>111789574</v>
      </c>
      <c r="H751" s="43" t="s">
        <v>1285</v>
      </c>
    </row>
    <row r="752" spans="1:8">
      <c r="A752" s="11" t="s">
        <v>3394</v>
      </c>
      <c r="B752" s="65" t="s">
        <v>1208</v>
      </c>
      <c r="C752" s="11" t="s">
        <v>1418</v>
      </c>
      <c r="D752" s="48">
        <v>1.43237876133598E-6</v>
      </c>
      <c r="E752" s="11">
        <v>13</v>
      </c>
      <c r="F752" s="11">
        <v>41506056</v>
      </c>
      <c r="G752" s="11">
        <v>41635576</v>
      </c>
      <c r="H752" s="43" t="s">
        <v>1285</v>
      </c>
    </row>
    <row r="753" spans="1:8">
      <c r="A753" s="11" t="s">
        <v>3861</v>
      </c>
      <c r="B753" s="65" t="s">
        <v>3862</v>
      </c>
      <c r="C753" s="11" t="s">
        <v>1353</v>
      </c>
      <c r="D753" s="48">
        <v>1.44897984618429E-6</v>
      </c>
      <c r="E753" s="11">
        <v>4</v>
      </c>
      <c r="F753" s="11">
        <v>89442199</v>
      </c>
      <c r="G753" s="11">
        <v>89629693</v>
      </c>
      <c r="H753" s="43" t="s">
        <v>1285</v>
      </c>
    </row>
    <row r="754" spans="1:8">
      <c r="A754" s="11" t="s">
        <v>3863</v>
      </c>
      <c r="B754" s="65" t="s">
        <v>3864</v>
      </c>
      <c r="C754" s="11" t="s">
        <v>1297</v>
      </c>
      <c r="D754" s="48">
        <v>1.4549186915465899E-6</v>
      </c>
      <c r="E754" s="11">
        <v>12</v>
      </c>
      <c r="F754" s="11">
        <v>124410971</v>
      </c>
      <c r="G754" s="11">
        <v>124419531</v>
      </c>
      <c r="H754" s="43" t="s">
        <v>1285</v>
      </c>
    </row>
    <row r="755" spans="1:8">
      <c r="A755" s="11" t="s">
        <v>3618</v>
      </c>
      <c r="B755" s="65" t="s">
        <v>3619</v>
      </c>
      <c r="C755" s="11" t="s">
        <v>1666</v>
      </c>
      <c r="D755" s="48">
        <v>1.4853914169858199E-6</v>
      </c>
      <c r="E755" s="11">
        <v>11</v>
      </c>
      <c r="F755" s="11">
        <v>68870961</v>
      </c>
      <c r="G755" s="11">
        <v>68876562</v>
      </c>
      <c r="H755" s="43" t="s">
        <v>1285</v>
      </c>
    </row>
    <row r="756" spans="1:8">
      <c r="A756" s="11" t="s">
        <v>3688</v>
      </c>
      <c r="B756" s="65" t="s">
        <v>3689</v>
      </c>
      <c r="C756" s="11" t="s">
        <v>1410</v>
      </c>
      <c r="D756" s="48">
        <v>1.48953977300166E-6</v>
      </c>
      <c r="E756" s="11">
        <v>3</v>
      </c>
      <c r="F756" s="11">
        <v>49306035</v>
      </c>
      <c r="G756" s="11">
        <v>49315342</v>
      </c>
      <c r="H756" s="43" t="s">
        <v>1285</v>
      </c>
    </row>
    <row r="757" spans="1:8">
      <c r="A757" s="11" t="s">
        <v>3035</v>
      </c>
      <c r="B757" s="65" t="s">
        <v>2358</v>
      </c>
      <c r="C757" s="11" t="s">
        <v>1297</v>
      </c>
      <c r="D757" s="48">
        <v>1.5295228320418E-6</v>
      </c>
      <c r="E757" s="11">
        <v>9</v>
      </c>
      <c r="F757" s="11">
        <v>95146249</v>
      </c>
      <c r="G757" s="11">
        <v>95166978</v>
      </c>
      <c r="H757" s="43" t="s">
        <v>1285</v>
      </c>
    </row>
    <row r="758" spans="1:8">
      <c r="A758" s="11" t="s">
        <v>3592</v>
      </c>
      <c r="B758" s="65" t="s">
        <v>3593</v>
      </c>
      <c r="C758" s="11" t="s">
        <v>1388</v>
      </c>
      <c r="D758" s="48">
        <v>1.5832072323199501E-6</v>
      </c>
      <c r="E758" s="11">
        <v>1</v>
      </c>
      <c r="F758" s="11">
        <v>27320198</v>
      </c>
      <c r="G758" s="11">
        <v>27327389</v>
      </c>
      <c r="H758" s="43" t="s">
        <v>1285</v>
      </c>
    </row>
    <row r="759" spans="1:8">
      <c r="A759" s="11" t="s">
        <v>3865</v>
      </c>
      <c r="B759" s="65" t="s">
        <v>3866</v>
      </c>
      <c r="C759" s="11" t="s">
        <v>1267</v>
      </c>
      <c r="D759" s="48">
        <v>1.62154928922061E-6</v>
      </c>
      <c r="E759" s="11">
        <v>6</v>
      </c>
      <c r="F759" s="11">
        <v>29454474</v>
      </c>
      <c r="G759" s="11">
        <v>29455738</v>
      </c>
      <c r="H759" s="43" t="s">
        <v>1285</v>
      </c>
    </row>
    <row r="760" spans="1:8">
      <c r="A760" s="11" t="s">
        <v>3548</v>
      </c>
      <c r="B760" s="65" t="s">
        <v>3549</v>
      </c>
      <c r="C760" s="11" t="s">
        <v>1365</v>
      </c>
      <c r="D760" s="48">
        <v>1.6274513303312201E-6</v>
      </c>
      <c r="E760" s="11">
        <v>11</v>
      </c>
      <c r="F760" s="11">
        <v>61727190</v>
      </c>
      <c r="G760" s="11">
        <v>61735132</v>
      </c>
      <c r="H760" s="43" t="s">
        <v>1285</v>
      </c>
    </row>
    <row r="761" spans="1:8">
      <c r="A761" s="11" t="s">
        <v>3390</v>
      </c>
      <c r="B761" s="65" t="s">
        <v>3391</v>
      </c>
      <c r="C761" s="11" t="s">
        <v>1319</v>
      </c>
      <c r="D761" s="48">
        <v>1.64111916351332E-6</v>
      </c>
      <c r="E761" s="11">
        <v>17</v>
      </c>
      <c r="F761" s="11">
        <v>79993012</v>
      </c>
      <c r="G761" s="11">
        <v>79995608</v>
      </c>
      <c r="H761" s="43" t="s">
        <v>1285</v>
      </c>
    </row>
    <row r="762" spans="1:8">
      <c r="A762" s="11" t="s">
        <v>3867</v>
      </c>
      <c r="B762" s="65" t="s">
        <v>3868</v>
      </c>
      <c r="C762" s="11" t="s">
        <v>1410</v>
      </c>
      <c r="D762" s="48">
        <v>1.70380407478387E-6</v>
      </c>
      <c r="E762" s="11">
        <v>20</v>
      </c>
      <c r="F762" s="11">
        <v>34020827</v>
      </c>
      <c r="G762" s="11">
        <v>34023248</v>
      </c>
      <c r="H762" s="43" t="s">
        <v>1285</v>
      </c>
    </row>
    <row r="763" spans="1:8">
      <c r="A763" s="11" t="s">
        <v>3869</v>
      </c>
      <c r="B763" s="65" t="s">
        <v>3870</v>
      </c>
      <c r="C763" s="11" t="s">
        <v>1267</v>
      </c>
      <c r="D763" s="48">
        <v>1.75841547298052E-6</v>
      </c>
      <c r="E763" s="11">
        <v>2</v>
      </c>
      <c r="F763" s="11">
        <v>31557187</v>
      </c>
      <c r="G763" s="11">
        <v>31637581</v>
      </c>
      <c r="H763" s="43" t="s">
        <v>1285</v>
      </c>
    </row>
    <row r="764" spans="1:8">
      <c r="A764" s="11" t="s">
        <v>3354</v>
      </c>
      <c r="B764" s="65" t="s">
        <v>3355</v>
      </c>
      <c r="C764" s="11" t="s">
        <v>1418</v>
      </c>
      <c r="D764" s="48">
        <v>1.76307435134966E-6</v>
      </c>
      <c r="E764" s="11">
        <v>11</v>
      </c>
      <c r="F764" s="11">
        <v>47428683</v>
      </c>
      <c r="G764" s="11">
        <v>47438047</v>
      </c>
      <c r="H764" s="43" t="s">
        <v>1285</v>
      </c>
    </row>
    <row r="765" spans="1:8">
      <c r="A765" s="11" t="s">
        <v>3316</v>
      </c>
      <c r="B765" s="65" t="s">
        <v>3317</v>
      </c>
      <c r="C765" s="11" t="s">
        <v>1666</v>
      </c>
      <c r="D765" s="48">
        <v>1.7758432527359901E-6</v>
      </c>
      <c r="E765" s="11">
        <v>6</v>
      </c>
      <c r="F765" s="11">
        <v>30034486</v>
      </c>
      <c r="G765" s="11">
        <v>30038110</v>
      </c>
      <c r="H765" s="43" t="s">
        <v>1285</v>
      </c>
    </row>
    <row r="766" spans="1:8">
      <c r="A766" s="11" t="s">
        <v>3576</v>
      </c>
      <c r="B766" s="65" t="s">
        <v>3577</v>
      </c>
      <c r="C766" s="11" t="s">
        <v>1261</v>
      </c>
      <c r="D766" s="48">
        <v>1.79526209406038E-6</v>
      </c>
      <c r="E766" s="11">
        <v>17</v>
      </c>
      <c r="F766" s="11">
        <v>56429861</v>
      </c>
      <c r="G766" s="11">
        <v>56494956</v>
      </c>
      <c r="H766" s="43" t="s">
        <v>1285</v>
      </c>
    </row>
    <row r="767" spans="1:8">
      <c r="A767" s="11" t="s">
        <v>1944</v>
      </c>
      <c r="B767" s="65" t="s">
        <v>1945</v>
      </c>
      <c r="C767" s="11" t="s">
        <v>1388</v>
      </c>
      <c r="D767" s="48">
        <v>1.84400395532483E-6</v>
      </c>
      <c r="E767" s="11">
        <v>17</v>
      </c>
      <c r="F767" s="11">
        <v>57187312</v>
      </c>
      <c r="G767" s="11">
        <v>57232630</v>
      </c>
      <c r="H767" s="43" t="s">
        <v>1285</v>
      </c>
    </row>
    <row r="768" spans="1:8">
      <c r="A768" s="11" t="s">
        <v>1874</v>
      </c>
      <c r="B768" s="65" t="s">
        <v>1875</v>
      </c>
      <c r="C768" s="11" t="s">
        <v>1353</v>
      </c>
      <c r="D768" s="48">
        <v>1.85651879393247E-6</v>
      </c>
      <c r="E768" s="11">
        <v>4</v>
      </c>
      <c r="F768" s="11">
        <v>88381959</v>
      </c>
      <c r="G768" s="11">
        <v>88383432</v>
      </c>
      <c r="H768" s="43" t="s">
        <v>1285</v>
      </c>
    </row>
    <row r="769" spans="1:8">
      <c r="A769" s="11" t="s">
        <v>3475</v>
      </c>
      <c r="B769" s="65" t="s">
        <v>3476</v>
      </c>
      <c r="C769" s="11" t="s">
        <v>1328</v>
      </c>
      <c r="D769" s="48">
        <v>1.9205073632704502E-6</v>
      </c>
      <c r="E769" s="11">
        <v>13</v>
      </c>
      <c r="F769" s="11">
        <v>41635410</v>
      </c>
      <c r="G769" s="11">
        <v>41658137</v>
      </c>
      <c r="H769" s="43" t="s">
        <v>1285</v>
      </c>
    </row>
    <row r="770" spans="1:8">
      <c r="A770" s="11" t="s">
        <v>3871</v>
      </c>
      <c r="B770" s="65" t="s">
        <v>3872</v>
      </c>
      <c r="C770" s="11" t="s">
        <v>1319</v>
      </c>
      <c r="D770" s="48">
        <v>1.9975166331412398E-6</v>
      </c>
      <c r="E770" s="11">
        <v>6</v>
      </c>
      <c r="F770" s="11">
        <v>29624758</v>
      </c>
      <c r="G770" s="11">
        <v>29640149</v>
      </c>
      <c r="H770" s="43" t="s">
        <v>1285</v>
      </c>
    </row>
    <row r="771" spans="1:8">
      <c r="A771" s="11" t="s">
        <v>3873</v>
      </c>
      <c r="B771" s="65" t="s">
        <v>3874</v>
      </c>
      <c r="C771" s="11" t="s">
        <v>1328</v>
      </c>
      <c r="D771" s="48">
        <v>2.00411157212788E-6</v>
      </c>
      <c r="E771" s="11">
        <v>12</v>
      </c>
      <c r="F771" s="11">
        <v>58148881</v>
      </c>
      <c r="G771" s="11">
        <v>58154190</v>
      </c>
      <c r="H771" s="43" t="s">
        <v>1285</v>
      </c>
    </row>
    <row r="772" spans="1:8">
      <c r="A772" s="11" t="s">
        <v>3875</v>
      </c>
      <c r="B772" s="65" t="s">
        <v>3876</v>
      </c>
      <c r="C772" s="11" t="s">
        <v>1385</v>
      </c>
      <c r="D772" s="48">
        <v>2.0274561816543798E-6</v>
      </c>
      <c r="E772" s="11">
        <v>6</v>
      </c>
      <c r="F772" s="11">
        <v>28292470</v>
      </c>
      <c r="G772" s="11">
        <v>28324048</v>
      </c>
      <c r="H772" s="43" t="s">
        <v>1285</v>
      </c>
    </row>
    <row r="773" spans="1:8">
      <c r="A773" s="11" t="s">
        <v>3877</v>
      </c>
      <c r="B773" s="65" t="s">
        <v>3878</v>
      </c>
      <c r="C773" s="11" t="s">
        <v>1334</v>
      </c>
      <c r="D773" s="48">
        <v>2.0321956028012001E-6</v>
      </c>
      <c r="E773" s="11">
        <v>3</v>
      </c>
      <c r="F773" s="11">
        <v>47455203</v>
      </c>
      <c r="G773" s="11">
        <v>47518616</v>
      </c>
      <c r="H773" s="43" t="s">
        <v>1285</v>
      </c>
    </row>
    <row r="774" spans="1:8">
      <c r="A774" s="11" t="s">
        <v>3368</v>
      </c>
      <c r="B774" s="65" t="s">
        <v>3369</v>
      </c>
      <c r="C774" s="11" t="s">
        <v>1261</v>
      </c>
      <c r="D774" s="48">
        <v>2.1347168053402802E-6</v>
      </c>
      <c r="E774" s="11">
        <v>10</v>
      </c>
      <c r="F774" s="11">
        <v>82167585</v>
      </c>
      <c r="G774" s="11">
        <v>82192753</v>
      </c>
      <c r="H774" s="43" t="s">
        <v>1285</v>
      </c>
    </row>
    <row r="775" spans="1:8">
      <c r="A775" s="11" t="s">
        <v>1937</v>
      </c>
      <c r="B775" s="65" t="s">
        <v>1938</v>
      </c>
      <c r="C775" s="11" t="s">
        <v>1400</v>
      </c>
      <c r="D775" s="48">
        <v>2.1399593335786002E-6</v>
      </c>
      <c r="E775" s="11">
        <v>15</v>
      </c>
      <c r="F775" s="11">
        <v>74418256</v>
      </c>
      <c r="G775" s="11">
        <v>74421619</v>
      </c>
      <c r="H775" s="43" t="s">
        <v>1285</v>
      </c>
    </row>
    <row r="776" spans="1:8">
      <c r="A776" s="11" t="s">
        <v>3879</v>
      </c>
      <c r="B776" s="65" t="s">
        <v>3880</v>
      </c>
      <c r="C776" s="11" t="s">
        <v>1498</v>
      </c>
      <c r="D776" s="48">
        <v>2.1726093884521101E-6</v>
      </c>
      <c r="E776" s="11">
        <v>20</v>
      </c>
      <c r="F776" s="11">
        <v>33759876</v>
      </c>
      <c r="G776" s="11">
        <v>33765165</v>
      </c>
      <c r="H776" s="43" t="s">
        <v>1285</v>
      </c>
    </row>
    <row r="777" spans="1:8">
      <c r="A777" s="11" t="s">
        <v>3333</v>
      </c>
      <c r="B777" s="65" t="s">
        <v>3334</v>
      </c>
      <c r="C777" s="11" t="s">
        <v>1405</v>
      </c>
      <c r="D777" s="48">
        <v>2.1798009131122599E-6</v>
      </c>
      <c r="E777" s="11">
        <v>6</v>
      </c>
      <c r="F777" s="11">
        <v>31730576</v>
      </c>
      <c r="G777" s="11">
        <v>31732628</v>
      </c>
      <c r="H777" s="43" t="s">
        <v>1285</v>
      </c>
    </row>
    <row r="778" spans="1:8">
      <c r="A778" s="11" t="s">
        <v>3574</v>
      </c>
      <c r="B778" s="65" t="s">
        <v>3575</v>
      </c>
      <c r="C778" s="11" t="s">
        <v>1379</v>
      </c>
      <c r="D778" s="48">
        <v>2.2466729147710099E-6</v>
      </c>
      <c r="E778" s="11">
        <v>16</v>
      </c>
      <c r="F778" s="11">
        <v>24857162</v>
      </c>
      <c r="G778" s="11">
        <v>24922949</v>
      </c>
      <c r="H778" s="43" t="s">
        <v>1285</v>
      </c>
    </row>
    <row r="779" spans="1:8">
      <c r="A779" s="11" t="s">
        <v>3158</v>
      </c>
      <c r="B779" s="65" t="s">
        <v>3159</v>
      </c>
      <c r="C779" s="11" t="s">
        <v>1331</v>
      </c>
      <c r="D779" s="48">
        <v>2.2648314054004998E-6</v>
      </c>
      <c r="E779" s="11">
        <v>21</v>
      </c>
      <c r="F779" s="11">
        <v>35339403</v>
      </c>
      <c r="G779" s="11">
        <v>35340874</v>
      </c>
      <c r="H779" s="43" t="s">
        <v>1285</v>
      </c>
    </row>
    <row r="780" spans="1:8">
      <c r="A780" s="11" t="s">
        <v>3881</v>
      </c>
      <c r="B780" s="65" t="s">
        <v>3882</v>
      </c>
      <c r="C780" s="11" t="s">
        <v>1498</v>
      </c>
      <c r="D780" s="48">
        <v>2.30579535423207E-6</v>
      </c>
      <c r="E780" s="11">
        <v>11</v>
      </c>
      <c r="F780" s="11">
        <v>31391387</v>
      </c>
      <c r="G780" s="11">
        <v>31453396</v>
      </c>
      <c r="H780" s="43" t="s">
        <v>1285</v>
      </c>
    </row>
    <row r="781" spans="1:8">
      <c r="A781" s="11" t="s">
        <v>3537</v>
      </c>
      <c r="B781" s="65" t="s">
        <v>3538</v>
      </c>
      <c r="C781" s="11" t="s">
        <v>1498</v>
      </c>
      <c r="D781" s="48">
        <v>2.3073055024538201E-6</v>
      </c>
      <c r="E781" s="11">
        <v>20</v>
      </c>
      <c r="F781" s="11">
        <v>62704534</v>
      </c>
      <c r="G781" s="11">
        <v>62711323</v>
      </c>
      <c r="H781" s="43" t="s">
        <v>1285</v>
      </c>
    </row>
    <row r="782" spans="1:8" ht="17.25" thickBot="1">
      <c r="A782" s="49" t="s">
        <v>3883</v>
      </c>
      <c r="B782" s="175" t="s">
        <v>3884</v>
      </c>
      <c r="C782" s="49" t="s">
        <v>1388</v>
      </c>
      <c r="D782" s="174">
        <v>2.3148669573443002E-6</v>
      </c>
      <c r="E782" s="49">
        <v>3</v>
      </c>
      <c r="F782" s="49">
        <v>52082935</v>
      </c>
      <c r="G782" s="49">
        <v>52090566</v>
      </c>
      <c r="H782" s="45" t="s">
        <v>1285</v>
      </c>
    </row>
    <row r="783" spans="1:8">
      <c r="A783" s="11" t="s">
        <v>197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370EE-08C1-4588-BC89-DF767DD9723C}">
  <dimension ref="A1:H337"/>
  <sheetViews>
    <sheetView workbookViewId="0"/>
  </sheetViews>
  <sheetFormatPr defaultColWidth="8.875" defaultRowHeight="16.5"/>
  <cols>
    <col min="1" max="1" width="21.125" customWidth="1"/>
    <col min="2" max="2" width="15.375" bestFit="1" customWidth="1"/>
    <col min="3" max="3" width="38.625" bestFit="1" customWidth="1"/>
    <col min="4" max="4" width="10.75" customWidth="1"/>
    <col min="5" max="5" width="6.375" customWidth="1"/>
    <col min="6" max="7" width="10.375" bestFit="1" customWidth="1"/>
    <col min="8" max="8" width="18.875" style="1" bestFit="1" customWidth="1"/>
  </cols>
  <sheetData>
    <row r="1" spans="1:8" s="17" customFormat="1" ht="17.25" thickBot="1">
      <c r="A1" s="27" t="s">
        <v>15</v>
      </c>
      <c r="B1" s="27"/>
      <c r="C1" s="27"/>
      <c r="D1" s="27"/>
      <c r="E1" s="27"/>
      <c r="F1" s="27"/>
      <c r="G1" s="27"/>
      <c r="H1" s="47"/>
    </row>
    <row r="2" spans="1:8" ht="17.25" thickBot="1">
      <c r="A2" s="28" t="s">
        <v>1307</v>
      </c>
      <c r="B2" s="28" t="s">
        <v>1308</v>
      </c>
      <c r="C2" s="28" t="s">
        <v>1309</v>
      </c>
      <c r="D2" s="28" t="s">
        <v>84</v>
      </c>
      <c r="E2" s="28" t="s">
        <v>1310</v>
      </c>
      <c r="F2" s="28" t="s">
        <v>1311</v>
      </c>
      <c r="G2" s="28" t="s">
        <v>1312</v>
      </c>
      <c r="H2" s="28" t="s">
        <v>1313</v>
      </c>
    </row>
    <row r="3" spans="1:8">
      <c r="A3" s="11" t="s">
        <v>1314</v>
      </c>
      <c r="B3" s="11" t="s">
        <v>1124</v>
      </c>
      <c r="C3" s="11" t="s">
        <v>1267</v>
      </c>
      <c r="D3" s="48">
        <v>0</v>
      </c>
      <c r="E3" s="11">
        <v>11</v>
      </c>
      <c r="F3" s="11">
        <v>64373646</v>
      </c>
      <c r="G3" s="11">
        <v>64490660</v>
      </c>
      <c r="H3" s="43" t="s">
        <v>1293</v>
      </c>
    </row>
    <row r="4" spans="1:8">
      <c r="A4" s="11" t="s">
        <v>1315</v>
      </c>
      <c r="B4" s="11" t="s">
        <v>1316</v>
      </c>
      <c r="C4" s="11" t="s">
        <v>1317</v>
      </c>
      <c r="D4" s="48">
        <v>0</v>
      </c>
      <c r="E4" s="11">
        <v>11</v>
      </c>
      <c r="F4" s="11">
        <v>64590859</v>
      </c>
      <c r="G4" s="11">
        <v>64612041</v>
      </c>
      <c r="H4" s="43" t="s">
        <v>1293</v>
      </c>
    </row>
    <row r="5" spans="1:8">
      <c r="A5" s="11" t="s">
        <v>1318</v>
      </c>
      <c r="B5" s="11" t="s">
        <v>311</v>
      </c>
      <c r="C5" s="11" t="s">
        <v>1319</v>
      </c>
      <c r="D5" s="48">
        <v>0</v>
      </c>
      <c r="E5" s="11">
        <v>4</v>
      </c>
      <c r="F5" s="11">
        <v>9772777</v>
      </c>
      <c r="G5" s="11">
        <v>10056560</v>
      </c>
      <c r="H5" s="43" t="s">
        <v>1293</v>
      </c>
    </row>
    <row r="6" spans="1:8">
      <c r="A6" s="11" t="s">
        <v>1320</v>
      </c>
      <c r="B6" s="11" t="s">
        <v>1321</v>
      </c>
      <c r="C6" s="11" t="s">
        <v>1322</v>
      </c>
      <c r="D6" s="48">
        <v>2.6584230779809003E-234</v>
      </c>
      <c r="E6" s="11">
        <v>11</v>
      </c>
      <c r="F6" s="11">
        <v>66024765</v>
      </c>
      <c r="G6" s="11">
        <v>66035331</v>
      </c>
      <c r="H6" s="43" t="s">
        <v>1293</v>
      </c>
    </row>
    <row r="7" spans="1:8">
      <c r="A7" s="11" t="s">
        <v>1323</v>
      </c>
      <c r="B7" s="11" t="s">
        <v>1324</v>
      </c>
      <c r="C7" s="11" t="s">
        <v>1325</v>
      </c>
      <c r="D7" s="48">
        <v>1.41895376795275E-219</v>
      </c>
      <c r="E7" s="11">
        <v>11</v>
      </c>
      <c r="F7" s="11">
        <v>64513861</v>
      </c>
      <c r="G7" s="11">
        <v>64527769</v>
      </c>
      <c r="H7" s="43" t="s">
        <v>1293</v>
      </c>
    </row>
    <row r="8" spans="1:8">
      <c r="A8" s="11" t="s">
        <v>1326</v>
      </c>
      <c r="B8" s="11" t="s">
        <v>1327</v>
      </c>
      <c r="C8" s="11" t="s">
        <v>1328</v>
      </c>
      <c r="D8" s="48">
        <v>6.9524554430574203E-209</v>
      </c>
      <c r="E8" s="11">
        <v>4</v>
      </c>
      <c r="F8" s="11">
        <v>10441498</v>
      </c>
      <c r="G8" s="11">
        <v>10459034</v>
      </c>
      <c r="H8" s="43" t="s">
        <v>1293</v>
      </c>
    </row>
    <row r="9" spans="1:8">
      <c r="A9" s="11" t="s">
        <v>1329</v>
      </c>
      <c r="B9" s="11" t="s">
        <v>1330</v>
      </c>
      <c r="C9" s="11" t="s">
        <v>1331</v>
      </c>
      <c r="D9" s="48">
        <v>4.7718510230223001E-170</v>
      </c>
      <c r="E9" s="11">
        <v>11</v>
      </c>
      <c r="F9" s="11">
        <v>65337901</v>
      </c>
      <c r="G9" s="11">
        <v>65341413</v>
      </c>
      <c r="H9" s="43" t="s">
        <v>1293</v>
      </c>
    </row>
    <row r="10" spans="1:8">
      <c r="A10" s="11" t="s">
        <v>1332</v>
      </c>
      <c r="B10" s="11" t="s">
        <v>1333</v>
      </c>
      <c r="C10" s="11" t="s">
        <v>1334</v>
      </c>
      <c r="D10" s="48">
        <v>1.5747125531245399E-153</v>
      </c>
      <c r="E10" s="11">
        <v>4</v>
      </c>
      <c r="F10" s="11">
        <v>88928820</v>
      </c>
      <c r="G10" s="11">
        <v>88998929</v>
      </c>
      <c r="H10" s="43" t="s">
        <v>1293</v>
      </c>
    </row>
    <row r="11" spans="1:8">
      <c r="A11" s="11" t="s">
        <v>1335</v>
      </c>
      <c r="B11" s="11" t="s">
        <v>1336</v>
      </c>
      <c r="C11" s="11" t="s">
        <v>1297</v>
      </c>
      <c r="D11" s="48">
        <v>3.3927622533180202E-153</v>
      </c>
      <c r="E11" s="11">
        <v>4</v>
      </c>
      <c r="F11" s="11">
        <v>89011416</v>
      </c>
      <c r="G11" s="11">
        <v>89152474</v>
      </c>
      <c r="H11" s="43" t="s">
        <v>1293</v>
      </c>
    </row>
    <row r="12" spans="1:8">
      <c r="A12" s="11" t="s">
        <v>1337</v>
      </c>
      <c r="B12" s="11" t="s">
        <v>1338</v>
      </c>
      <c r="C12" s="11" t="s">
        <v>1328</v>
      </c>
      <c r="D12" s="48">
        <v>7.5873874567886202E-146</v>
      </c>
      <c r="E12" s="11">
        <v>11</v>
      </c>
      <c r="F12" s="11">
        <v>64879317</v>
      </c>
      <c r="G12" s="11">
        <v>64883856</v>
      </c>
      <c r="H12" s="43" t="s">
        <v>1293</v>
      </c>
    </row>
    <row r="13" spans="1:8">
      <c r="A13" s="11" t="s">
        <v>1339</v>
      </c>
      <c r="B13" s="11" t="s">
        <v>1340</v>
      </c>
      <c r="C13" s="11" t="s">
        <v>1341</v>
      </c>
      <c r="D13" s="48">
        <v>2.3376016351896899E-130</v>
      </c>
      <c r="E13" s="11">
        <v>1</v>
      </c>
      <c r="F13" s="11">
        <v>145726918</v>
      </c>
      <c r="G13" s="11">
        <v>145764074</v>
      </c>
      <c r="H13" s="43" t="s">
        <v>1293</v>
      </c>
    </row>
    <row r="14" spans="1:8">
      <c r="A14" s="11" t="s">
        <v>1342</v>
      </c>
      <c r="B14" s="11" t="s">
        <v>1343</v>
      </c>
      <c r="C14" s="11" t="s">
        <v>1344</v>
      </c>
      <c r="D14" s="48">
        <v>4.7752497507295897E-130</v>
      </c>
      <c r="E14" s="11">
        <v>4</v>
      </c>
      <c r="F14" s="11">
        <v>10075963</v>
      </c>
      <c r="G14" s="11">
        <v>10118573</v>
      </c>
      <c r="H14" s="43" t="s">
        <v>1293</v>
      </c>
    </row>
    <row r="15" spans="1:8">
      <c r="A15" s="11" t="s">
        <v>1345</v>
      </c>
      <c r="B15" s="11" t="s">
        <v>1346</v>
      </c>
      <c r="C15" s="11" t="s">
        <v>1347</v>
      </c>
      <c r="D15" s="48">
        <v>8.3247650201509997E-118</v>
      </c>
      <c r="E15" s="11">
        <v>11</v>
      </c>
      <c r="F15" s="11">
        <v>65590493</v>
      </c>
      <c r="G15" s="11">
        <v>65629497</v>
      </c>
      <c r="H15" s="43" t="s">
        <v>1293</v>
      </c>
    </row>
    <row r="16" spans="1:8">
      <c r="A16" s="11" t="s">
        <v>1348</v>
      </c>
      <c r="B16" s="11" t="s">
        <v>1349</v>
      </c>
      <c r="C16" s="11" t="s">
        <v>1350</v>
      </c>
      <c r="D16" s="48">
        <v>1.4654430672477699E-103</v>
      </c>
      <c r="E16" s="11">
        <v>11</v>
      </c>
      <c r="F16" s="11">
        <v>63870660</v>
      </c>
      <c r="G16" s="11">
        <v>63886645</v>
      </c>
      <c r="H16" s="43" t="s">
        <v>1293</v>
      </c>
    </row>
    <row r="17" spans="1:8">
      <c r="A17" s="11" t="s">
        <v>1351</v>
      </c>
      <c r="B17" s="11" t="s">
        <v>1352</v>
      </c>
      <c r="C17" s="11" t="s">
        <v>1353</v>
      </c>
      <c r="D17" s="48">
        <v>4.4878717496460497E-103</v>
      </c>
      <c r="E17" s="11">
        <v>11</v>
      </c>
      <c r="F17" s="11">
        <v>65343509</v>
      </c>
      <c r="G17" s="11">
        <v>65360121</v>
      </c>
      <c r="H17" s="43" t="s">
        <v>1293</v>
      </c>
    </row>
    <row r="18" spans="1:8">
      <c r="A18" s="11" t="s">
        <v>1354</v>
      </c>
      <c r="B18" s="11" t="s">
        <v>1355</v>
      </c>
      <c r="C18" s="11" t="s">
        <v>1341</v>
      </c>
      <c r="D18" s="48">
        <v>1.0152491269286599E-101</v>
      </c>
      <c r="E18" s="11">
        <v>11</v>
      </c>
      <c r="F18" s="11">
        <v>64794880</v>
      </c>
      <c r="G18" s="11">
        <v>64808044</v>
      </c>
      <c r="H18" s="43" t="s">
        <v>1293</v>
      </c>
    </row>
    <row r="19" spans="1:8">
      <c r="A19" s="11" t="s">
        <v>1356</v>
      </c>
      <c r="B19" s="11" t="s">
        <v>1357</v>
      </c>
      <c r="C19" s="11" t="s">
        <v>1334</v>
      </c>
      <c r="D19" s="48">
        <v>5.3546935713008197E-93</v>
      </c>
      <c r="E19" s="11">
        <v>11</v>
      </c>
      <c r="F19" s="11">
        <v>64619114</v>
      </c>
      <c r="G19" s="11">
        <v>64655768</v>
      </c>
      <c r="H19" s="43" t="s">
        <v>1293</v>
      </c>
    </row>
    <row r="20" spans="1:8">
      <c r="A20" s="11" t="s">
        <v>1358</v>
      </c>
      <c r="B20" s="11" t="s">
        <v>1359</v>
      </c>
      <c r="C20" s="11" t="s">
        <v>1341</v>
      </c>
      <c r="D20" s="48">
        <v>4.9146755561369799E-92</v>
      </c>
      <c r="E20" s="11">
        <v>11</v>
      </c>
      <c r="F20" s="11">
        <v>65421067</v>
      </c>
      <c r="G20" s="11">
        <v>65430565</v>
      </c>
      <c r="H20" s="43" t="s">
        <v>1293</v>
      </c>
    </row>
    <row r="21" spans="1:8">
      <c r="A21" s="11" t="s">
        <v>1360</v>
      </c>
      <c r="B21" s="11" t="s">
        <v>1361</v>
      </c>
      <c r="C21" s="11" t="s">
        <v>1362</v>
      </c>
      <c r="D21" s="48">
        <v>1.1653451968137901E-91</v>
      </c>
      <c r="E21" s="11">
        <v>4</v>
      </c>
      <c r="F21" s="11">
        <v>88896819</v>
      </c>
      <c r="G21" s="11">
        <v>88904562</v>
      </c>
      <c r="H21" s="43" t="s">
        <v>1293</v>
      </c>
    </row>
    <row r="22" spans="1:8">
      <c r="A22" s="11" t="s">
        <v>1363</v>
      </c>
      <c r="B22" s="11" t="s">
        <v>1364</v>
      </c>
      <c r="C22" s="11" t="s">
        <v>1365</v>
      </c>
      <c r="D22" s="48">
        <v>7.8253044739084898E-90</v>
      </c>
      <c r="E22" s="11">
        <v>11</v>
      </c>
      <c r="F22" s="11">
        <v>65306276</v>
      </c>
      <c r="G22" s="11">
        <v>65326401</v>
      </c>
      <c r="H22" s="43" t="s">
        <v>1293</v>
      </c>
    </row>
    <row r="23" spans="1:8">
      <c r="A23" s="11" t="s">
        <v>1366</v>
      </c>
      <c r="B23" s="11" t="s">
        <v>1367</v>
      </c>
      <c r="C23" s="11" t="s">
        <v>1368</v>
      </c>
      <c r="D23" s="48">
        <v>9.7574426373254008E-90</v>
      </c>
      <c r="E23" s="11">
        <v>11</v>
      </c>
      <c r="F23" s="11">
        <v>64755415</v>
      </c>
      <c r="G23" s="11">
        <v>64764517</v>
      </c>
      <c r="H23" s="43" t="s">
        <v>1293</v>
      </c>
    </row>
    <row r="24" spans="1:8">
      <c r="A24" s="11" t="s">
        <v>1369</v>
      </c>
      <c r="B24" s="11" t="s">
        <v>1370</v>
      </c>
      <c r="C24" s="11" t="s">
        <v>1365</v>
      </c>
      <c r="D24" s="48">
        <v>4.1971936471844001E-87</v>
      </c>
      <c r="E24" s="11">
        <v>11</v>
      </c>
      <c r="F24" s="11">
        <v>65292548</v>
      </c>
      <c r="G24" s="11">
        <v>65306175</v>
      </c>
      <c r="H24" s="43" t="s">
        <v>1293</v>
      </c>
    </row>
    <row r="25" spans="1:8">
      <c r="A25" s="11" t="s">
        <v>1371</v>
      </c>
      <c r="B25" s="11" t="s">
        <v>1372</v>
      </c>
      <c r="C25" s="11" t="s">
        <v>1328</v>
      </c>
      <c r="D25" s="48">
        <v>2.0571013585338999E-84</v>
      </c>
      <c r="E25" s="11">
        <v>11</v>
      </c>
      <c r="F25" s="11">
        <v>63997750</v>
      </c>
      <c r="G25" s="11">
        <v>64001758</v>
      </c>
      <c r="H25" s="43" t="s">
        <v>1293</v>
      </c>
    </row>
    <row r="26" spans="1:8">
      <c r="A26" s="11" t="s">
        <v>1373</v>
      </c>
      <c r="B26" s="11" t="s">
        <v>1374</v>
      </c>
      <c r="C26" s="11" t="s">
        <v>1353</v>
      </c>
      <c r="D26" s="48">
        <v>1.23041950805666E-81</v>
      </c>
      <c r="E26" s="11">
        <v>11</v>
      </c>
      <c r="F26" s="11">
        <v>64704989</v>
      </c>
      <c r="G26" s="11">
        <v>64739557</v>
      </c>
      <c r="H26" s="43" t="s">
        <v>1293</v>
      </c>
    </row>
    <row r="27" spans="1:8">
      <c r="A27" s="11" t="s">
        <v>1375</v>
      </c>
      <c r="B27" s="11" t="s">
        <v>1376</v>
      </c>
      <c r="C27" s="11" t="s">
        <v>1341</v>
      </c>
      <c r="D27" s="48">
        <v>2.5214517305047999E-81</v>
      </c>
      <c r="E27" s="11">
        <v>11</v>
      </c>
      <c r="F27" s="11">
        <v>65554493</v>
      </c>
      <c r="G27" s="11">
        <v>65564690</v>
      </c>
      <c r="H27" s="43" t="s">
        <v>1293</v>
      </c>
    </row>
    <row r="28" spans="1:8">
      <c r="A28" s="11" t="s">
        <v>1377</v>
      </c>
      <c r="B28" s="11" t="s">
        <v>1378</v>
      </c>
      <c r="C28" s="11" t="s">
        <v>1379</v>
      </c>
      <c r="D28" s="48">
        <v>1.65942719181299E-80</v>
      </c>
      <c r="E28" s="11">
        <v>11</v>
      </c>
      <c r="F28" s="11">
        <v>65029233</v>
      </c>
      <c r="G28" s="11">
        <v>65073060</v>
      </c>
      <c r="H28" s="43" t="s">
        <v>1293</v>
      </c>
    </row>
    <row r="29" spans="1:8">
      <c r="A29" s="11" t="s">
        <v>1380</v>
      </c>
      <c r="B29" s="11" t="s">
        <v>1381</v>
      </c>
      <c r="C29" s="11" t="s">
        <v>1382</v>
      </c>
      <c r="D29" s="48">
        <v>1.88261759764697E-79</v>
      </c>
      <c r="E29" s="11">
        <v>11</v>
      </c>
      <c r="F29" s="11">
        <v>63228876</v>
      </c>
      <c r="G29" s="11">
        <v>63258666</v>
      </c>
      <c r="H29" s="43" t="s">
        <v>1293</v>
      </c>
    </row>
    <row r="30" spans="1:8">
      <c r="A30" s="11" t="s">
        <v>1383</v>
      </c>
      <c r="B30" s="11" t="s">
        <v>1384</v>
      </c>
      <c r="C30" s="11" t="s">
        <v>1385</v>
      </c>
      <c r="D30" s="48">
        <v>3.8378811493406197E-74</v>
      </c>
      <c r="E30" s="11">
        <v>11</v>
      </c>
      <c r="F30" s="11">
        <v>64685025</v>
      </c>
      <c r="G30" s="11">
        <v>64701945</v>
      </c>
      <c r="H30" s="43" t="s">
        <v>1293</v>
      </c>
    </row>
    <row r="31" spans="1:8">
      <c r="A31" s="11" t="s">
        <v>1386</v>
      </c>
      <c r="B31" s="11" t="s">
        <v>1387</v>
      </c>
      <c r="C31" s="11" t="s">
        <v>1388</v>
      </c>
      <c r="D31" s="48">
        <v>7.2726232980213298E-71</v>
      </c>
      <c r="E31" s="11">
        <v>11</v>
      </c>
      <c r="F31" s="11">
        <v>64948037</v>
      </c>
      <c r="G31" s="11">
        <v>64979477</v>
      </c>
      <c r="H31" s="43" t="s">
        <v>1293</v>
      </c>
    </row>
    <row r="32" spans="1:8">
      <c r="A32" s="11" t="s">
        <v>1389</v>
      </c>
      <c r="B32" s="11" t="s">
        <v>1390</v>
      </c>
      <c r="C32" s="11" t="s">
        <v>1347</v>
      </c>
      <c r="D32" s="48">
        <v>1.16166646557927E-70</v>
      </c>
      <c r="E32" s="11">
        <v>11</v>
      </c>
      <c r="F32" s="11">
        <v>65101225</v>
      </c>
      <c r="G32" s="11">
        <v>65120720</v>
      </c>
      <c r="H32" s="43" t="s">
        <v>1293</v>
      </c>
    </row>
    <row r="33" spans="1:8">
      <c r="A33" s="11" t="s">
        <v>1391</v>
      </c>
      <c r="B33" s="11" t="s">
        <v>1392</v>
      </c>
      <c r="C33" s="11" t="s">
        <v>1388</v>
      </c>
      <c r="D33" s="48">
        <v>1.6782708575975401E-70</v>
      </c>
      <c r="E33" s="11">
        <v>11</v>
      </c>
      <c r="F33" s="11">
        <v>65339820</v>
      </c>
      <c r="G33" s="11">
        <v>65341669</v>
      </c>
      <c r="H33" s="43" t="s">
        <v>1293</v>
      </c>
    </row>
    <row r="34" spans="1:8">
      <c r="A34" s="11" t="s">
        <v>1393</v>
      </c>
      <c r="B34" s="11" t="s">
        <v>1394</v>
      </c>
      <c r="C34" s="11" t="s">
        <v>1353</v>
      </c>
      <c r="D34" s="48">
        <v>8.8702090549416302E-69</v>
      </c>
      <c r="E34" s="11">
        <v>11</v>
      </c>
      <c r="F34" s="11">
        <v>65383244</v>
      </c>
      <c r="G34" s="11">
        <v>65404910</v>
      </c>
      <c r="H34" s="43" t="s">
        <v>1293</v>
      </c>
    </row>
    <row r="35" spans="1:8">
      <c r="A35" s="11" t="s">
        <v>1395</v>
      </c>
      <c r="B35" s="11" t="s">
        <v>1396</v>
      </c>
      <c r="C35" s="11" t="s">
        <v>1397</v>
      </c>
      <c r="D35" s="48">
        <v>5.0278945568026503E-67</v>
      </c>
      <c r="E35" s="11">
        <v>11</v>
      </c>
      <c r="F35" s="11">
        <v>65482367</v>
      </c>
      <c r="G35" s="11">
        <v>65488418</v>
      </c>
      <c r="H35" s="43" t="s">
        <v>1293</v>
      </c>
    </row>
    <row r="36" spans="1:8">
      <c r="A36" s="11" t="s">
        <v>1398</v>
      </c>
      <c r="B36" s="11" t="s">
        <v>1399</v>
      </c>
      <c r="C36" s="11" t="s">
        <v>1400</v>
      </c>
      <c r="D36" s="48">
        <v>1.09293171698528E-64</v>
      </c>
      <c r="E36" s="11">
        <v>11</v>
      </c>
      <c r="F36" s="11">
        <v>65543364</v>
      </c>
      <c r="G36" s="11">
        <v>65548273</v>
      </c>
      <c r="H36" s="43" t="s">
        <v>1293</v>
      </c>
    </row>
    <row r="37" spans="1:8">
      <c r="A37" s="11" t="s">
        <v>1401</v>
      </c>
      <c r="B37" s="11" t="s">
        <v>1402</v>
      </c>
      <c r="C37" s="11" t="s">
        <v>1325</v>
      </c>
      <c r="D37" s="48">
        <v>2.0353675945552502E-58</v>
      </c>
      <c r="E37" s="11">
        <v>11</v>
      </c>
      <c r="F37" s="11">
        <v>65405568</v>
      </c>
      <c r="G37" s="11">
        <v>65418401</v>
      </c>
      <c r="H37" s="43" t="s">
        <v>1293</v>
      </c>
    </row>
    <row r="38" spans="1:8">
      <c r="A38" s="11" t="s">
        <v>1403</v>
      </c>
      <c r="B38" s="11" t="s">
        <v>1404</v>
      </c>
      <c r="C38" s="11" t="s">
        <v>1405</v>
      </c>
      <c r="D38" s="48">
        <v>7.2616170966841004E-55</v>
      </c>
      <c r="E38" s="11">
        <v>11</v>
      </c>
      <c r="F38" s="11">
        <v>65479467</v>
      </c>
      <c r="G38" s="11">
        <v>65487075</v>
      </c>
      <c r="H38" s="43" t="s">
        <v>1293</v>
      </c>
    </row>
    <row r="39" spans="1:8">
      <c r="A39" s="11" t="s">
        <v>1406</v>
      </c>
      <c r="B39" s="11" t="s">
        <v>1407</v>
      </c>
      <c r="C39" s="11" t="s">
        <v>1274</v>
      </c>
      <c r="D39" s="48">
        <v>1.4423787806881701E-54</v>
      </c>
      <c r="E39" s="11">
        <v>11</v>
      </c>
      <c r="F39" s="11">
        <v>63273556</v>
      </c>
      <c r="G39" s="11">
        <v>63284246</v>
      </c>
      <c r="H39" s="43" t="s">
        <v>1293</v>
      </c>
    </row>
    <row r="40" spans="1:8">
      <c r="A40" s="11" t="s">
        <v>1408</v>
      </c>
      <c r="B40" s="11" t="s">
        <v>1409</v>
      </c>
      <c r="C40" s="11" t="s">
        <v>1410</v>
      </c>
      <c r="D40" s="48">
        <v>1.52700775816487E-54</v>
      </c>
      <c r="E40" s="11">
        <v>11</v>
      </c>
      <c r="F40" s="11">
        <v>64268325</v>
      </c>
      <c r="G40" s="11">
        <v>64272858</v>
      </c>
      <c r="H40" s="43" t="s">
        <v>1293</v>
      </c>
    </row>
    <row r="41" spans="1:8">
      <c r="A41" s="11" t="s">
        <v>1411</v>
      </c>
      <c r="B41" s="11" t="s">
        <v>1412</v>
      </c>
      <c r="C41" s="11" t="s">
        <v>1413</v>
      </c>
      <c r="D41" s="48">
        <v>7.5443043616151804E-54</v>
      </c>
      <c r="E41" s="11">
        <v>1</v>
      </c>
      <c r="F41" s="11">
        <v>145695798</v>
      </c>
      <c r="G41" s="11">
        <v>145715614</v>
      </c>
      <c r="H41" s="43" t="s">
        <v>1293</v>
      </c>
    </row>
    <row r="42" spans="1:8">
      <c r="A42" s="11" t="s">
        <v>1414</v>
      </c>
      <c r="B42" s="11" t="s">
        <v>1415</v>
      </c>
      <c r="C42" s="11" t="s">
        <v>1388</v>
      </c>
      <c r="D42" s="48">
        <v>6.8481003986264197E-51</v>
      </c>
      <c r="E42" s="11">
        <v>11</v>
      </c>
      <c r="F42" s="11">
        <v>65818200</v>
      </c>
      <c r="G42" s="11">
        <v>65836779</v>
      </c>
      <c r="H42" s="43" t="s">
        <v>1293</v>
      </c>
    </row>
    <row r="43" spans="1:8">
      <c r="A43" s="11" t="s">
        <v>1416</v>
      </c>
      <c r="B43" s="11" t="s">
        <v>1417</v>
      </c>
      <c r="C43" s="11" t="s">
        <v>1418</v>
      </c>
      <c r="D43" s="48">
        <v>5.3302494974317901E-49</v>
      </c>
      <c r="E43" s="11">
        <v>6</v>
      </c>
      <c r="F43" s="11">
        <v>25963030</v>
      </c>
      <c r="G43" s="11">
        <v>25987384</v>
      </c>
      <c r="H43" s="43" t="s">
        <v>1293</v>
      </c>
    </row>
    <row r="44" spans="1:8">
      <c r="A44" s="11" t="s">
        <v>1419</v>
      </c>
      <c r="B44" s="11" t="s">
        <v>1420</v>
      </c>
      <c r="C44" s="11" t="s">
        <v>1267</v>
      </c>
      <c r="D44" s="48">
        <v>1.6152166647486399E-47</v>
      </c>
      <c r="E44" s="11">
        <v>11</v>
      </c>
      <c r="F44" s="11">
        <v>65360326</v>
      </c>
      <c r="G44" s="11">
        <v>65363467</v>
      </c>
      <c r="H44" s="43" t="s">
        <v>1293</v>
      </c>
    </row>
    <row r="45" spans="1:8">
      <c r="A45" s="11" t="s">
        <v>1421</v>
      </c>
      <c r="B45" s="11" t="s">
        <v>1422</v>
      </c>
      <c r="C45" s="11" t="s">
        <v>1388</v>
      </c>
      <c r="D45" s="48">
        <v>2.2793508363991898E-47</v>
      </c>
      <c r="E45" s="11">
        <v>11</v>
      </c>
      <c r="F45" s="11">
        <v>65142663</v>
      </c>
      <c r="G45" s="11">
        <v>65151172</v>
      </c>
      <c r="H45" s="43" t="s">
        <v>1293</v>
      </c>
    </row>
    <row r="46" spans="1:8">
      <c r="A46" s="11" t="s">
        <v>1423</v>
      </c>
      <c r="B46" s="11" t="s">
        <v>1424</v>
      </c>
      <c r="C46" s="11" t="s">
        <v>1274</v>
      </c>
      <c r="D46" s="48">
        <v>2.9235267274590901E-46</v>
      </c>
      <c r="E46" s="11">
        <v>11</v>
      </c>
      <c r="F46" s="11">
        <v>66037303</v>
      </c>
      <c r="G46" s="11">
        <v>66045996</v>
      </c>
      <c r="H46" s="43" t="s">
        <v>1293</v>
      </c>
    </row>
    <row r="47" spans="1:8">
      <c r="A47" s="11" t="s">
        <v>1425</v>
      </c>
      <c r="B47" s="11" t="s">
        <v>1426</v>
      </c>
      <c r="C47" s="11" t="s">
        <v>1362</v>
      </c>
      <c r="D47" s="48">
        <v>1.189167162763E-44</v>
      </c>
      <c r="E47" s="11">
        <v>11</v>
      </c>
      <c r="F47" s="11">
        <v>65265233</v>
      </c>
      <c r="G47" s="11">
        <v>65273940</v>
      </c>
      <c r="H47" s="43" t="s">
        <v>1293</v>
      </c>
    </row>
    <row r="48" spans="1:8">
      <c r="A48" s="11" t="s">
        <v>1427</v>
      </c>
      <c r="B48" s="11" t="s">
        <v>1428</v>
      </c>
      <c r="C48" s="11" t="s">
        <v>1368</v>
      </c>
      <c r="D48" s="48">
        <v>2.3582643244915699E-42</v>
      </c>
      <c r="E48" s="11">
        <v>11</v>
      </c>
      <c r="F48" s="11">
        <v>65513200</v>
      </c>
      <c r="G48" s="11">
        <v>65539056</v>
      </c>
      <c r="H48" s="43" t="s">
        <v>1293</v>
      </c>
    </row>
    <row r="49" spans="1:8">
      <c r="A49" s="11" t="s">
        <v>1429</v>
      </c>
      <c r="B49" s="11" t="s">
        <v>1430</v>
      </c>
      <c r="C49" s="11" t="s">
        <v>1431</v>
      </c>
      <c r="D49" s="48">
        <v>5.8184292333785304E-42</v>
      </c>
      <c r="E49" s="11">
        <v>11</v>
      </c>
      <c r="F49" s="11">
        <v>64126620</v>
      </c>
      <c r="G49" s="11">
        <v>64139687</v>
      </c>
      <c r="H49" s="43" t="s">
        <v>1293</v>
      </c>
    </row>
    <row r="50" spans="1:8">
      <c r="A50" s="11" t="s">
        <v>1432</v>
      </c>
      <c r="B50" s="11" t="s">
        <v>1433</v>
      </c>
      <c r="C50" s="11" t="s">
        <v>1353</v>
      </c>
      <c r="D50" s="48">
        <v>1.9629618718990001E-41</v>
      </c>
      <c r="E50" s="11">
        <v>1</v>
      </c>
      <c r="F50" s="11">
        <v>146432834</v>
      </c>
      <c r="G50" s="11">
        <v>146510487</v>
      </c>
      <c r="H50" s="43" t="s">
        <v>1293</v>
      </c>
    </row>
    <row r="51" spans="1:8">
      <c r="A51" s="11" t="s">
        <v>1434</v>
      </c>
      <c r="B51" s="11" t="s">
        <v>1435</v>
      </c>
      <c r="C51" s="11" t="s">
        <v>1436</v>
      </c>
      <c r="D51" s="48">
        <v>2.00417799169637E-41</v>
      </c>
      <c r="E51" s="11">
        <v>11</v>
      </c>
      <c r="F51" s="11">
        <v>65686728</v>
      </c>
      <c r="G51" s="11">
        <v>65689032</v>
      </c>
      <c r="H51" s="43" t="s">
        <v>1293</v>
      </c>
    </row>
    <row r="52" spans="1:8">
      <c r="A52" s="11" t="s">
        <v>1437</v>
      </c>
      <c r="B52" s="11" t="s">
        <v>1438</v>
      </c>
      <c r="C52" s="11" t="s">
        <v>1362</v>
      </c>
      <c r="D52" s="48">
        <v>9.2787189608009793E-40</v>
      </c>
      <c r="E52" s="11">
        <v>11</v>
      </c>
      <c r="F52" s="11">
        <v>64107695</v>
      </c>
      <c r="G52" s="11">
        <v>64125006</v>
      </c>
      <c r="H52" s="43" t="s">
        <v>1293</v>
      </c>
    </row>
    <row r="53" spans="1:8">
      <c r="A53" s="11" t="s">
        <v>1439</v>
      </c>
      <c r="B53" s="11" t="s">
        <v>1440</v>
      </c>
      <c r="C53" s="11" t="s">
        <v>1347</v>
      </c>
      <c r="D53" s="48">
        <v>2.74875356309872E-38</v>
      </c>
      <c r="E53" s="11">
        <v>11</v>
      </c>
      <c r="F53" s="11">
        <v>64889655</v>
      </c>
      <c r="G53" s="11">
        <v>64894843</v>
      </c>
      <c r="H53" s="43" t="s">
        <v>1293</v>
      </c>
    </row>
    <row r="54" spans="1:8">
      <c r="A54" s="11" t="s">
        <v>1441</v>
      </c>
      <c r="B54" s="11" t="s">
        <v>1442</v>
      </c>
      <c r="C54" s="11" t="s">
        <v>1443</v>
      </c>
      <c r="D54" s="48">
        <v>3.4175438281145899E-38</v>
      </c>
      <c r="E54" s="11">
        <v>2</v>
      </c>
      <c r="F54" s="11">
        <v>27799389</v>
      </c>
      <c r="G54" s="11">
        <v>27805588</v>
      </c>
      <c r="H54" s="43" t="s">
        <v>1293</v>
      </c>
    </row>
    <row r="55" spans="1:8">
      <c r="A55" s="11" t="s">
        <v>1444</v>
      </c>
      <c r="B55" s="11" t="s">
        <v>1445</v>
      </c>
      <c r="C55" s="11" t="s">
        <v>1362</v>
      </c>
      <c r="D55" s="48">
        <v>4.9046558185456301E-37</v>
      </c>
      <c r="E55" s="11">
        <v>1</v>
      </c>
      <c r="F55" s="11">
        <v>155099936</v>
      </c>
      <c r="G55" s="11">
        <v>155107333</v>
      </c>
      <c r="H55" s="43" t="s">
        <v>1293</v>
      </c>
    </row>
    <row r="56" spans="1:8">
      <c r="A56" s="11" t="s">
        <v>1446</v>
      </c>
      <c r="B56" s="11" t="s">
        <v>1447</v>
      </c>
      <c r="C56" s="11" t="s">
        <v>1418</v>
      </c>
      <c r="D56" s="48">
        <v>1.0097939308833601E-36</v>
      </c>
      <c r="E56" s="11">
        <v>1</v>
      </c>
      <c r="F56" s="11">
        <v>145549230</v>
      </c>
      <c r="G56" s="11">
        <v>145568526</v>
      </c>
      <c r="H56" s="43" t="s">
        <v>1293</v>
      </c>
    </row>
    <row r="57" spans="1:8">
      <c r="A57" s="11" t="s">
        <v>1448</v>
      </c>
      <c r="B57" s="11" t="s">
        <v>1449</v>
      </c>
      <c r="C57" s="11" t="s">
        <v>1443</v>
      </c>
      <c r="D57" s="48">
        <v>1.28861360179235E-36</v>
      </c>
      <c r="E57" s="11">
        <v>2</v>
      </c>
      <c r="F57" s="11">
        <v>27714750</v>
      </c>
      <c r="G57" s="11">
        <v>27718112</v>
      </c>
      <c r="H57" s="43" t="s">
        <v>1293</v>
      </c>
    </row>
    <row r="58" spans="1:8">
      <c r="A58" s="11" t="s">
        <v>1450</v>
      </c>
      <c r="B58" s="11" t="s">
        <v>1451</v>
      </c>
      <c r="C58" s="11" t="s">
        <v>1382</v>
      </c>
      <c r="D58" s="48">
        <v>8.52859149197633E-36</v>
      </c>
      <c r="E58" s="11">
        <v>1</v>
      </c>
      <c r="F58" s="11">
        <v>145592605</v>
      </c>
      <c r="G58" s="11">
        <v>145611025</v>
      </c>
      <c r="H58" s="43" t="s">
        <v>1293</v>
      </c>
    </row>
    <row r="59" spans="1:8">
      <c r="A59" s="11" t="s">
        <v>1452</v>
      </c>
      <c r="B59" s="11" t="s">
        <v>1453</v>
      </c>
      <c r="C59" s="11" t="s">
        <v>1400</v>
      </c>
      <c r="D59" s="48">
        <v>4.8062249103587099E-35</v>
      </c>
      <c r="E59" s="11">
        <v>4</v>
      </c>
      <c r="F59" s="11">
        <v>89178772</v>
      </c>
      <c r="G59" s="11">
        <v>89205921</v>
      </c>
      <c r="H59" s="43" t="s">
        <v>1293</v>
      </c>
    </row>
    <row r="60" spans="1:8">
      <c r="A60" s="11" t="s">
        <v>1454</v>
      </c>
      <c r="B60" s="11" t="s">
        <v>1455</v>
      </c>
      <c r="C60" s="11" t="s">
        <v>1328</v>
      </c>
      <c r="D60" s="48">
        <v>6.7170913592513999E-34</v>
      </c>
      <c r="E60" s="11">
        <v>2</v>
      </c>
      <c r="F60" s="11">
        <v>27805897</v>
      </c>
      <c r="G60" s="11">
        <v>27858041</v>
      </c>
      <c r="H60" s="43" t="s">
        <v>1293</v>
      </c>
    </row>
    <row r="61" spans="1:8">
      <c r="A61" s="11" t="s">
        <v>1456</v>
      </c>
      <c r="B61" s="11" t="s">
        <v>967</v>
      </c>
      <c r="C61" s="11" t="s">
        <v>1331</v>
      </c>
      <c r="D61" s="48">
        <v>1.1309579634169E-33</v>
      </c>
      <c r="E61" s="11">
        <v>11</v>
      </c>
      <c r="F61" s="11">
        <v>66059341</v>
      </c>
      <c r="G61" s="11">
        <v>66064135</v>
      </c>
      <c r="H61" s="43" t="s">
        <v>1293</v>
      </c>
    </row>
    <row r="62" spans="1:8">
      <c r="A62" s="11" t="s">
        <v>1457</v>
      </c>
      <c r="B62" s="11" t="s">
        <v>1458</v>
      </c>
      <c r="C62" s="11" t="s">
        <v>1382</v>
      </c>
      <c r="D62" s="48">
        <v>1.12075049443296E-32</v>
      </c>
      <c r="E62" s="11">
        <v>11</v>
      </c>
      <c r="F62" s="11">
        <v>65365226</v>
      </c>
      <c r="G62" s="11">
        <v>65382853</v>
      </c>
      <c r="H62" s="43" t="s">
        <v>1293</v>
      </c>
    </row>
    <row r="63" spans="1:8">
      <c r="A63" s="11" t="s">
        <v>1459</v>
      </c>
      <c r="B63" s="11" t="s">
        <v>483</v>
      </c>
      <c r="C63" s="11" t="s">
        <v>1460</v>
      </c>
      <c r="D63" s="48">
        <v>1.34724846614601E-32</v>
      </c>
      <c r="E63" s="11">
        <v>8</v>
      </c>
      <c r="F63" s="11">
        <v>76320149</v>
      </c>
      <c r="G63" s="11">
        <v>76479078</v>
      </c>
      <c r="H63" s="43" t="s">
        <v>1293</v>
      </c>
    </row>
    <row r="64" spans="1:8">
      <c r="A64" s="11" t="s">
        <v>1461</v>
      </c>
      <c r="B64" s="11" t="s">
        <v>1462</v>
      </c>
      <c r="C64" s="11" t="s">
        <v>1463</v>
      </c>
      <c r="D64" s="48">
        <v>7.5218407097129998E-31</v>
      </c>
      <c r="E64" s="11">
        <v>1</v>
      </c>
      <c r="F64" s="11">
        <v>143913615</v>
      </c>
      <c r="G64" s="11">
        <v>144094424</v>
      </c>
      <c r="H64" s="43" t="s">
        <v>1293</v>
      </c>
    </row>
    <row r="65" spans="1:8">
      <c r="A65" s="11" t="s">
        <v>1464</v>
      </c>
      <c r="B65" s="11" t="s">
        <v>1072</v>
      </c>
      <c r="C65" s="11" t="s">
        <v>1465</v>
      </c>
      <c r="D65" s="48">
        <v>9.5540000246761403E-31</v>
      </c>
      <c r="E65" s="11">
        <v>5</v>
      </c>
      <c r="F65" s="11">
        <v>176728199</v>
      </c>
      <c r="G65" s="11">
        <v>176730745</v>
      </c>
      <c r="H65" s="43" t="s">
        <v>1293</v>
      </c>
    </row>
    <row r="66" spans="1:8">
      <c r="A66" s="11" t="s">
        <v>1466</v>
      </c>
      <c r="B66" s="11" t="s">
        <v>686</v>
      </c>
      <c r="C66" s="11" t="s">
        <v>1400</v>
      </c>
      <c r="D66" s="48">
        <v>3.55202151105746E-30</v>
      </c>
      <c r="E66" s="11">
        <v>15</v>
      </c>
      <c r="F66" s="11">
        <v>99192200</v>
      </c>
      <c r="G66" s="11">
        <v>99507759</v>
      </c>
      <c r="H66" s="43" t="s">
        <v>1293</v>
      </c>
    </row>
    <row r="67" spans="1:8">
      <c r="A67" s="11" t="s">
        <v>1467</v>
      </c>
      <c r="B67" s="11" t="s">
        <v>1468</v>
      </c>
      <c r="C67" s="11" t="s">
        <v>1261</v>
      </c>
      <c r="D67" s="48">
        <v>4.3382373123802E-30</v>
      </c>
      <c r="E67" s="11">
        <v>11</v>
      </c>
      <c r="F67" s="11">
        <v>65633912</v>
      </c>
      <c r="G67" s="11">
        <v>65641063</v>
      </c>
      <c r="H67" s="43" t="s">
        <v>1293</v>
      </c>
    </row>
    <row r="68" spans="1:8">
      <c r="A68" s="11" t="s">
        <v>1469</v>
      </c>
      <c r="B68" s="11" t="s">
        <v>1470</v>
      </c>
      <c r="C68" s="11" t="s">
        <v>1382</v>
      </c>
      <c r="D68" s="48">
        <v>5.025973073435E-29</v>
      </c>
      <c r="E68" s="11">
        <v>11</v>
      </c>
      <c r="F68" s="11">
        <v>65784223</v>
      </c>
      <c r="G68" s="11">
        <v>65793988</v>
      </c>
      <c r="H68" s="43" t="s">
        <v>1293</v>
      </c>
    </row>
    <row r="69" spans="1:8">
      <c r="A69" s="11" t="s">
        <v>1471</v>
      </c>
      <c r="B69" s="11" t="s">
        <v>1472</v>
      </c>
      <c r="C69" s="11" t="s">
        <v>1382</v>
      </c>
      <c r="D69" s="48">
        <v>1.3149300297678101E-28</v>
      </c>
      <c r="E69" s="11">
        <v>11</v>
      </c>
      <c r="F69" s="11">
        <v>64037534</v>
      </c>
      <c r="G69" s="11">
        <v>64056972</v>
      </c>
      <c r="H69" s="43" t="s">
        <v>1293</v>
      </c>
    </row>
    <row r="70" spans="1:8">
      <c r="A70" s="11" t="s">
        <v>1473</v>
      </c>
      <c r="B70" s="11" t="s">
        <v>1474</v>
      </c>
      <c r="C70" s="11" t="s">
        <v>1347</v>
      </c>
      <c r="D70" s="48">
        <v>3.2399053867488598E-27</v>
      </c>
      <c r="E70" s="11">
        <v>11</v>
      </c>
      <c r="F70" s="11">
        <v>64067863</v>
      </c>
      <c r="G70" s="11">
        <v>64072242</v>
      </c>
      <c r="H70" s="43" t="s">
        <v>1293</v>
      </c>
    </row>
    <row r="71" spans="1:8">
      <c r="A71" s="11" t="s">
        <v>1475</v>
      </c>
      <c r="B71" s="11" t="s">
        <v>1476</v>
      </c>
      <c r="C71" s="11" t="s">
        <v>1463</v>
      </c>
      <c r="D71" s="48">
        <v>7.0446381695214297E-26</v>
      </c>
      <c r="E71" s="11">
        <v>11</v>
      </c>
      <c r="F71" s="11">
        <v>65779312</v>
      </c>
      <c r="G71" s="11">
        <v>65780976</v>
      </c>
      <c r="H71" s="43" t="s">
        <v>1293</v>
      </c>
    </row>
    <row r="72" spans="1:8">
      <c r="A72" s="11" t="s">
        <v>1477</v>
      </c>
      <c r="B72" s="11" t="s">
        <v>1478</v>
      </c>
      <c r="C72" s="11" t="s">
        <v>1341</v>
      </c>
      <c r="D72" s="48">
        <v>2.3389272613171302E-25</v>
      </c>
      <c r="E72" s="11">
        <v>11</v>
      </c>
      <c r="F72" s="11">
        <v>64888100</v>
      </c>
      <c r="G72" s="11">
        <v>64889945</v>
      </c>
      <c r="H72" s="43" t="s">
        <v>1293</v>
      </c>
    </row>
    <row r="73" spans="1:8">
      <c r="A73" s="11" t="s">
        <v>1479</v>
      </c>
      <c r="B73" s="11" t="s">
        <v>1480</v>
      </c>
      <c r="C73" s="11" t="s">
        <v>1431</v>
      </c>
      <c r="D73" s="48">
        <v>2.7911311291058198E-25</v>
      </c>
      <c r="E73" s="11">
        <v>11</v>
      </c>
      <c r="F73" s="11">
        <v>64018995</v>
      </c>
      <c r="G73" s="11">
        <v>64036622</v>
      </c>
      <c r="H73" s="43" t="s">
        <v>1293</v>
      </c>
    </row>
    <row r="74" spans="1:8">
      <c r="A74" s="11" t="s">
        <v>1481</v>
      </c>
      <c r="B74" s="11" t="s">
        <v>1482</v>
      </c>
      <c r="C74" s="11" t="s">
        <v>1379</v>
      </c>
      <c r="D74" s="48">
        <v>1.4890165583588001E-24</v>
      </c>
      <c r="E74" s="11">
        <v>17</v>
      </c>
      <c r="F74" s="11">
        <v>59489112</v>
      </c>
      <c r="G74" s="11">
        <v>59490641</v>
      </c>
      <c r="H74" s="43" t="s">
        <v>1293</v>
      </c>
    </row>
    <row r="75" spans="1:8">
      <c r="A75" s="11" t="s">
        <v>1483</v>
      </c>
      <c r="B75" s="11" t="s">
        <v>1484</v>
      </c>
      <c r="C75" s="11" t="s">
        <v>1353</v>
      </c>
      <c r="D75" s="48">
        <v>2.563584272204E-24</v>
      </c>
      <c r="E75" s="11">
        <v>11</v>
      </c>
      <c r="F75" s="11">
        <v>65729160</v>
      </c>
      <c r="G75" s="11">
        <v>65747299</v>
      </c>
      <c r="H75" s="43" t="s">
        <v>1293</v>
      </c>
    </row>
    <row r="76" spans="1:8">
      <c r="A76" s="11" t="s">
        <v>1485</v>
      </c>
      <c r="B76" s="11" t="s">
        <v>517</v>
      </c>
      <c r="C76" s="11" t="s">
        <v>1350</v>
      </c>
      <c r="D76" s="48">
        <v>2.97180430395255E-24</v>
      </c>
      <c r="E76" s="11">
        <v>10</v>
      </c>
      <c r="F76" s="11">
        <v>60272900</v>
      </c>
      <c r="G76" s="11">
        <v>60591195</v>
      </c>
      <c r="H76" s="43" t="s">
        <v>1293</v>
      </c>
    </row>
    <row r="77" spans="1:8">
      <c r="A77" s="11" t="s">
        <v>1486</v>
      </c>
      <c r="B77" s="11" t="s">
        <v>1487</v>
      </c>
      <c r="C77" s="11" t="s">
        <v>1488</v>
      </c>
      <c r="D77" s="48">
        <v>3.8128716531736399E-24</v>
      </c>
      <c r="E77" s="11">
        <v>17</v>
      </c>
      <c r="F77" s="11">
        <v>59477257</v>
      </c>
      <c r="G77" s="11">
        <v>59486827</v>
      </c>
      <c r="H77" s="43" t="s">
        <v>1293</v>
      </c>
    </row>
    <row r="78" spans="1:8">
      <c r="A78" s="11" t="s">
        <v>1489</v>
      </c>
      <c r="B78" s="11" t="s">
        <v>1490</v>
      </c>
      <c r="C78" s="11" t="s">
        <v>1397</v>
      </c>
      <c r="D78" s="48">
        <v>6.5717043614275201E-24</v>
      </c>
      <c r="E78" s="11">
        <v>6</v>
      </c>
      <c r="F78" s="11">
        <v>31082527</v>
      </c>
      <c r="G78" s="11">
        <v>31107869</v>
      </c>
      <c r="H78" s="43" t="s">
        <v>1293</v>
      </c>
    </row>
    <row r="79" spans="1:8">
      <c r="A79" s="11" t="s">
        <v>1491</v>
      </c>
      <c r="B79" s="11" t="s">
        <v>1492</v>
      </c>
      <c r="C79" s="11" t="s">
        <v>1493</v>
      </c>
      <c r="D79" s="48">
        <v>6.9218182843020003E-24</v>
      </c>
      <c r="E79" s="11">
        <v>11</v>
      </c>
      <c r="F79" s="11">
        <v>66045661</v>
      </c>
      <c r="G79" s="11">
        <v>66052772</v>
      </c>
      <c r="H79" s="43" t="s">
        <v>1293</v>
      </c>
    </row>
    <row r="80" spans="1:8">
      <c r="A80" s="11" t="s">
        <v>1494</v>
      </c>
      <c r="B80" s="11" t="s">
        <v>1495</v>
      </c>
      <c r="C80" s="11" t="s">
        <v>1347</v>
      </c>
      <c r="D80" s="48">
        <v>9.9007270281348995E-24</v>
      </c>
      <c r="E80" s="11">
        <v>6</v>
      </c>
      <c r="F80" s="11">
        <v>26087509</v>
      </c>
      <c r="G80" s="11">
        <v>26098571</v>
      </c>
      <c r="H80" s="43" t="s">
        <v>1293</v>
      </c>
    </row>
    <row r="81" spans="1:8">
      <c r="A81" s="11" t="s">
        <v>1496</v>
      </c>
      <c r="B81" s="11" t="s">
        <v>1497</v>
      </c>
      <c r="C81" s="11" t="s">
        <v>1498</v>
      </c>
      <c r="D81" s="48">
        <v>3.8814357633936197E-23</v>
      </c>
      <c r="E81" s="11">
        <v>11</v>
      </c>
      <c r="F81" s="11">
        <v>65684279</v>
      </c>
      <c r="G81" s="11">
        <v>65686588</v>
      </c>
      <c r="H81" s="43" t="s">
        <v>1293</v>
      </c>
    </row>
    <row r="82" spans="1:8">
      <c r="A82" s="11" t="s">
        <v>1499</v>
      </c>
      <c r="B82" s="11" t="s">
        <v>1500</v>
      </c>
      <c r="C82" s="11" t="s">
        <v>1325</v>
      </c>
      <c r="D82" s="48">
        <v>2.0484617344444001E-22</v>
      </c>
      <c r="E82" s="11">
        <v>11</v>
      </c>
      <c r="F82" s="11">
        <v>65764016</v>
      </c>
      <c r="G82" s="11">
        <v>65769647</v>
      </c>
      <c r="H82" s="43" t="s">
        <v>1293</v>
      </c>
    </row>
    <row r="83" spans="1:8">
      <c r="A83" s="11" t="s">
        <v>1501</v>
      </c>
      <c r="B83" s="11" t="s">
        <v>1502</v>
      </c>
      <c r="C83" s="11" t="s">
        <v>1347</v>
      </c>
      <c r="D83" s="48">
        <v>2.6012530880976002E-22</v>
      </c>
      <c r="E83" s="11">
        <v>11</v>
      </c>
      <c r="F83" s="11">
        <v>64014411</v>
      </c>
      <c r="G83" s="11">
        <v>64016966</v>
      </c>
      <c r="H83" s="43" t="s">
        <v>1293</v>
      </c>
    </row>
    <row r="84" spans="1:8">
      <c r="A84" s="11" t="s">
        <v>1503</v>
      </c>
      <c r="B84" s="11" t="s">
        <v>1504</v>
      </c>
      <c r="C84" s="11" t="s">
        <v>1328</v>
      </c>
      <c r="D84" s="48">
        <v>2.8861666321772498E-22</v>
      </c>
      <c r="E84" s="11">
        <v>11</v>
      </c>
      <c r="F84" s="11">
        <v>65651212</v>
      </c>
      <c r="G84" s="11">
        <v>65656010</v>
      </c>
      <c r="H84" s="43" t="s">
        <v>1293</v>
      </c>
    </row>
    <row r="85" spans="1:8">
      <c r="A85" s="11" t="s">
        <v>1505</v>
      </c>
      <c r="B85" s="11" t="s">
        <v>1506</v>
      </c>
      <c r="C85" s="11" t="s">
        <v>1507</v>
      </c>
      <c r="D85" s="48">
        <v>2.99901053248176E-22</v>
      </c>
      <c r="E85" s="11">
        <v>4</v>
      </c>
      <c r="F85" s="11">
        <v>9783258</v>
      </c>
      <c r="G85" s="11">
        <v>9785632</v>
      </c>
      <c r="H85" s="43" t="s">
        <v>1293</v>
      </c>
    </row>
    <row r="86" spans="1:8">
      <c r="A86" s="11" t="s">
        <v>1508</v>
      </c>
      <c r="B86" s="11" t="s">
        <v>1509</v>
      </c>
      <c r="C86" s="11" t="s">
        <v>1328</v>
      </c>
      <c r="D86" s="48">
        <v>3.9993562811041898E-22</v>
      </c>
      <c r="E86" s="11">
        <v>11</v>
      </c>
      <c r="F86" s="11">
        <v>65769550</v>
      </c>
      <c r="G86" s="11">
        <v>65771620</v>
      </c>
      <c r="H86" s="43" t="s">
        <v>1293</v>
      </c>
    </row>
    <row r="87" spans="1:8">
      <c r="A87" s="11" t="s">
        <v>1510</v>
      </c>
      <c r="B87" s="11" t="s">
        <v>1511</v>
      </c>
      <c r="C87" s="11" t="s">
        <v>1362</v>
      </c>
      <c r="D87" s="48">
        <v>4.2037674722461302E-22</v>
      </c>
      <c r="E87" s="11">
        <v>11</v>
      </c>
      <c r="F87" s="11">
        <v>64812290</v>
      </c>
      <c r="G87" s="11">
        <v>64826021</v>
      </c>
      <c r="H87" s="43" t="s">
        <v>1293</v>
      </c>
    </row>
    <row r="88" spans="1:8">
      <c r="A88" s="11" t="s">
        <v>1512</v>
      </c>
      <c r="B88" s="11" t="s">
        <v>1513</v>
      </c>
      <c r="C88" s="11" t="s">
        <v>1362</v>
      </c>
      <c r="D88" s="48">
        <v>7.6892979413714598E-22</v>
      </c>
      <c r="E88" s="11">
        <v>1</v>
      </c>
      <c r="F88" s="11">
        <v>145575233</v>
      </c>
      <c r="G88" s="11">
        <v>145586546</v>
      </c>
      <c r="H88" s="43" t="s">
        <v>1293</v>
      </c>
    </row>
    <row r="89" spans="1:8">
      <c r="A89" s="11" t="s">
        <v>1514</v>
      </c>
      <c r="B89" s="11" t="s">
        <v>1515</v>
      </c>
      <c r="C89" s="11" t="s">
        <v>1516</v>
      </c>
      <c r="D89" s="48">
        <v>1.0600978060117901E-21</v>
      </c>
      <c r="E89" s="11">
        <v>1</v>
      </c>
      <c r="F89" s="11">
        <v>146645856</v>
      </c>
      <c r="G89" s="11">
        <v>146650997</v>
      </c>
      <c r="H89" s="43" t="s">
        <v>1293</v>
      </c>
    </row>
    <row r="90" spans="1:8">
      <c r="A90" s="11" t="s">
        <v>1517</v>
      </c>
      <c r="B90" s="11" t="s">
        <v>1518</v>
      </c>
      <c r="C90" s="11" t="s">
        <v>1350</v>
      </c>
      <c r="D90" s="48">
        <v>1.12939863076E-21</v>
      </c>
      <c r="E90" s="11">
        <v>11</v>
      </c>
      <c r="F90" s="11">
        <v>63320242</v>
      </c>
      <c r="G90" s="11">
        <v>63330855</v>
      </c>
      <c r="H90" s="43" t="s">
        <v>1293</v>
      </c>
    </row>
    <row r="91" spans="1:8">
      <c r="A91" s="11" t="s">
        <v>1519</v>
      </c>
      <c r="B91" s="11" t="s">
        <v>1520</v>
      </c>
      <c r="C91" s="11" t="s">
        <v>1521</v>
      </c>
      <c r="D91" s="48">
        <v>1.34027852973855E-20</v>
      </c>
      <c r="E91" s="11">
        <v>6</v>
      </c>
      <c r="F91" s="11">
        <v>31126319</v>
      </c>
      <c r="G91" s="11">
        <v>31134936</v>
      </c>
      <c r="H91" s="43" t="s">
        <v>1293</v>
      </c>
    </row>
    <row r="92" spans="1:8">
      <c r="A92" s="11" t="s">
        <v>1522</v>
      </c>
      <c r="B92" s="11" t="s">
        <v>1523</v>
      </c>
      <c r="C92" s="11" t="s">
        <v>1341</v>
      </c>
      <c r="D92" s="48">
        <v>1.49944092202176E-20</v>
      </c>
      <c r="E92" s="11">
        <v>1</v>
      </c>
      <c r="F92" s="11">
        <v>155158300</v>
      </c>
      <c r="G92" s="11">
        <v>155162707</v>
      </c>
      <c r="H92" s="43" t="s">
        <v>1293</v>
      </c>
    </row>
    <row r="93" spans="1:8">
      <c r="A93" s="11" t="s">
        <v>1524</v>
      </c>
      <c r="B93" s="11" t="s">
        <v>1525</v>
      </c>
      <c r="C93" s="11" t="s">
        <v>1521</v>
      </c>
      <c r="D93" s="48">
        <v>2.0806720140066101E-20</v>
      </c>
      <c r="E93" s="11">
        <v>10</v>
      </c>
      <c r="F93" s="11">
        <v>88853918</v>
      </c>
      <c r="G93" s="11">
        <v>88951225</v>
      </c>
      <c r="H93" s="43" t="s">
        <v>1293</v>
      </c>
    </row>
    <row r="94" spans="1:8">
      <c r="A94" s="11" t="s">
        <v>1526</v>
      </c>
      <c r="B94" s="11" t="s">
        <v>135</v>
      </c>
      <c r="C94" s="11" t="s">
        <v>1334</v>
      </c>
      <c r="D94" s="48">
        <v>4.4663419949178898E-20</v>
      </c>
      <c r="E94" s="11">
        <v>1</v>
      </c>
      <c r="F94" s="11">
        <v>155178490</v>
      </c>
      <c r="G94" s="11">
        <v>155183615</v>
      </c>
      <c r="H94" s="43" t="s">
        <v>1293</v>
      </c>
    </row>
    <row r="95" spans="1:8">
      <c r="A95" s="11" t="s">
        <v>1527</v>
      </c>
      <c r="B95" s="11" t="s">
        <v>1528</v>
      </c>
      <c r="C95" s="11" t="s">
        <v>1405</v>
      </c>
      <c r="D95" s="48">
        <v>5.4287694577347994E-20</v>
      </c>
      <c r="E95" s="11">
        <v>11</v>
      </c>
      <c r="F95" s="11">
        <v>65154070</v>
      </c>
      <c r="G95" s="11">
        <v>65180996</v>
      </c>
      <c r="H95" s="43" t="s">
        <v>1293</v>
      </c>
    </row>
    <row r="96" spans="1:8">
      <c r="A96" s="11" t="s">
        <v>1529</v>
      </c>
      <c r="B96" s="11" t="s">
        <v>1530</v>
      </c>
      <c r="C96" s="11" t="s">
        <v>1362</v>
      </c>
      <c r="D96" s="48">
        <v>6.8746427790076604E-20</v>
      </c>
      <c r="E96" s="11">
        <v>2</v>
      </c>
      <c r="F96" s="11">
        <v>163027194</v>
      </c>
      <c r="G96" s="11">
        <v>163101661</v>
      </c>
      <c r="H96" s="43" t="s">
        <v>1293</v>
      </c>
    </row>
    <row r="97" spans="1:8">
      <c r="A97" s="11" t="s">
        <v>1531</v>
      </c>
      <c r="B97" s="11" t="s">
        <v>1532</v>
      </c>
      <c r="C97" s="11" t="s">
        <v>1350</v>
      </c>
      <c r="D97" s="48">
        <v>7.3935084101532901E-20</v>
      </c>
      <c r="E97" s="11">
        <v>1</v>
      </c>
      <c r="F97" s="11">
        <v>155165379</v>
      </c>
      <c r="G97" s="11">
        <v>155178842</v>
      </c>
      <c r="H97" s="43" t="s">
        <v>1293</v>
      </c>
    </row>
    <row r="98" spans="1:8">
      <c r="A98" s="11" t="s">
        <v>1533</v>
      </c>
      <c r="B98" s="11" t="s">
        <v>1534</v>
      </c>
      <c r="C98" s="11" t="s">
        <v>1465</v>
      </c>
      <c r="D98" s="48">
        <v>8.2122205354153097E-20</v>
      </c>
      <c r="E98" s="11">
        <v>11</v>
      </c>
      <c r="F98" s="11">
        <v>64883875</v>
      </c>
      <c r="G98" s="11">
        <v>64885170</v>
      </c>
      <c r="H98" s="43" t="s">
        <v>1293</v>
      </c>
    </row>
    <row r="99" spans="1:8">
      <c r="A99" s="11" t="s">
        <v>1535</v>
      </c>
      <c r="B99" s="11" t="s">
        <v>1536</v>
      </c>
      <c r="C99" s="11" t="s">
        <v>1353</v>
      </c>
      <c r="D99" s="48">
        <v>1.5052209820455801E-19</v>
      </c>
      <c r="E99" s="11">
        <v>11</v>
      </c>
      <c r="F99" s="11">
        <v>64889252</v>
      </c>
      <c r="G99" s="11">
        <v>64902004</v>
      </c>
      <c r="H99" s="43" t="s">
        <v>1293</v>
      </c>
    </row>
    <row r="100" spans="1:8">
      <c r="A100" s="11" t="s">
        <v>1537</v>
      </c>
      <c r="B100" s="11" t="s">
        <v>1538</v>
      </c>
      <c r="C100" s="11" t="s">
        <v>1319</v>
      </c>
      <c r="D100" s="48">
        <v>5.3500578326925701E-19</v>
      </c>
      <c r="E100" s="11">
        <v>10</v>
      </c>
      <c r="F100" s="11">
        <v>88985205</v>
      </c>
      <c r="G100" s="11">
        <v>88996665</v>
      </c>
      <c r="H100" s="43" t="s">
        <v>1293</v>
      </c>
    </row>
    <row r="101" spans="1:8">
      <c r="A101" s="11" t="s">
        <v>1539</v>
      </c>
      <c r="B101" s="11" t="s">
        <v>269</v>
      </c>
      <c r="C101" s="11" t="s">
        <v>1365</v>
      </c>
      <c r="D101" s="48">
        <v>7.7962639826226501E-19</v>
      </c>
      <c r="E101" s="11">
        <v>3</v>
      </c>
      <c r="F101" s="11">
        <v>52937588</v>
      </c>
      <c r="G101" s="11">
        <v>53080766</v>
      </c>
      <c r="H101" s="43" t="s">
        <v>1293</v>
      </c>
    </row>
    <row r="102" spans="1:8">
      <c r="A102" s="11" t="s">
        <v>1540</v>
      </c>
      <c r="B102" s="11" t="s">
        <v>1541</v>
      </c>
      <c r="C102" s="11" t="s">
        <v>1368</v>
      </c>
      <c r="D102" s="48">
        <v>2.2361762184067899E-18</v>
      </c>
      <c r="E102" s="11">
        <v>11</v>
      </c>
      <c r="F102" s="11">
        <v>65601112</v>
      </c>
      <c r="G102" s="11">
        <v>65624367</v>
      </c>
      <c r="H102" s="43" t="s">
        <v>1293</v>
      </c>
    </row>
    <row r="103" spans="1:8">
      <c r="A103" s="11" t="s">
        <v>1542</v>
      </c>
      <c r="B103" s="11" t="s">
        <v>441</v>
      </c>
      <c r="C103" s="11" t="s">
        <v>1465</v>
      </c>
      <c r="D103" s="48">
        <v>2.2841868444732598E-18</v>
      </c>
      <c r="E103" s="11">
        <v>7</v>
      </c>
      <c r="F103" s="11">
        <v>29603427</v>
      </c>
      <c r="G103" s="11">
        <v>29606911</v>
      </c>
      <c r="H103" s="43" t="s">
        <v>1293</v>
      </c>
    </row>
    <row r="104" spans="1:8">
      <c r="A104" s="11" t="s">
        <v>1543</v>
      </c>
      <c r="B104" s="11" t="s">
        <v>1544</v>
      </c>
      <c r="C104" s="11" t="s">
        <v>1347</v>
      </c>
      <c r="D104" s="48">
        <v>2.9705868821356601E-18</v>
      </c>
      <c r="E104" s="11">
        <v>1</v>
      </c>
      <c r="F104" s="11">
        <v>155204243</v>
      </c>
      <c r="G104" s="11">
        <v>155214490</v>
      </c>
      <c r="H104" s="43" t="s">
        <v>1293</v>
      </c>
    </row>
    <row r="105" spans="1:8">
      <c r="A105" s="11" t="s">
        <v>1545</v>
      </c>
      <c r="B105" s="11" t="s">
        <v>1546</v>
      </c>
      <c r="C105" s="11" t="s">
        <v>1382</v>
      </c>
      <c r="D105" s="48">
        <v>5.29839271146327E-18</v>
      </c>
      <c r="E105" s="11">
        <v>6</v>
      </c>
      <c r="F105" s="11">
        <v>25754927</v>
      </c>
      <c r="G105" s="11">
        <v>25781419</v>
      </c>
      <c r="H105" s="43" t="s">
        <v>1293</v>
      </c>
    </row>
    <row r="106" spans="1:8">
      <c r="A106" s="11" t="s">
        <v>1547</v>
      </c>
      <c r="B106" s="11" t="s">
        <v>1548</v>
      </c>
      <c r="C106" s="11" t="s">
        <v>1350</v>
      </c>
      <c r="D106" s="48">
        <v>7.3215946147944195E-18</v>
      </c>
      <c r="E106" s="11">
        <v>11</v>
      </c>
      <c r="F106" s="11">
        <v>66036004</v>
      </c>
      <c r="G106" s="11">
        <v>66044963</v>
      </c>
      <c r="H106" s="43" t="s">
        <v>1293</v>
      </c>
    </row>
    <row r="107" spans="1:8">
      <c r="A107" s="11" t="s">
        <v>1549</v>
      </c>
      <c r="B107" s="11" t="s">
        <v>1550</v>
      </c>
      <c r="C107" s="11" t="s">
        <v>1400</v>
      </c>
      <c r="D107" s="48">
        <v>7.7559084878929097E-18</v>
      </c>
      <c r="E107" s="11">
        <v>6</v>
      </c>
      <c r="F107" s="11">
        <v>43395104</v>
      </c>
      <c r="G107" s="11">
        <v>43418168</v>
      </c>
      <c r="H107" s="43" t="s">
        <v>1293</v>
      </c>
    </row>
    <row r="108" spans="1:8">
      <c r="A108" s="11" t="s">
        <v>1551</v>
      </c>
      <c r="B108" s="11" t="s">
        <v>1552</v>
      </c>
      <c r="C108" s="11" t="s">
        <v>1331</v>
      </c>
      <c r="D108" s="48">
        <v>9.4584027073401004E-18</v>
      </c>
      <c r="E108" s="11">
        <v>11</v>
      </c>
      <c r="F108" s="11">
        <v>64008475</v>
      </c>
      <c r="G108" s="11">
        <v>64011604</v>
      </c>
      <c r="H108" s="43" t="s">
        <v>1293</v>
      </c>
    </row>
    <row r="109" spans="1:8">
      <c r="A109" s="11" t="s">
        <v>1553</v>
      </c>
      <c r="B109" s="11" t="s">
        <v>559</v>
      </c>
      <c r="C109" s="11" t="s">
        <v>1463</v>
      </c>
      <c r="D109" s="48">
        <v>9.5764498433646704E-18</v>
      </c>
      <c r="E109" s="11">
        <v>11</v>
      </c>
      <c r="F109" s="11">
        <v>63766030</v>
      </c>
      <c r="G109" s="11">
        <v>63933578</v>
      </c>
      <c r="H109" s="43" t="s">
        <v>1293</v>
      </c>
    </row>
    <row r="110" spans="1:8">
      <c r="A110" s="11" t="s">
        <v>1554</v>
      </c>
      <c r="B110" s="11" t="s">
        <v>1555</v>
      </c>
      <c r="C110" s="11" t="s">
        <v>1498</v>
      </c>
      <c r="D110" s="48">
        <v>1.1519136147029301E-17</v>
      </c>
      <c r="E110" s="11">
        <v>11</v>
      </c>
      <c r="F110" s="11">
        <v>66052051</v>
      </c>
      <c r="G110" s="11">
        <v>66056641</v>
      </c>
      <c r="H110" s="43" t="s">
        <v>1293</v>
      </c>
    </row>
    <row r="111" spans="1:8">
      <c r="A111" s="11" t="s">
        <v>1556</v>
      </c>
      <c r="B111" s="11" t="s">
        <v>1557</v>
      </c>
      <c r="C111" s="11" t="s">
        <v>1328</v>
      </c>
      <c r="D111" s="48">
        <v>1.6891817060468999E-17</v>
      </c>
      <c r="E111" s="11">
        <v>1</v>
      </c>
      <c r="F111" s="11">
        <v>155141884</v>
      </c>
      <c r="G111" s="11">
        <v>155145951</v>
      </c>
      <c r="H111" s="43" t="s">
        <v>1293</v>
      </c>
    </row>
    <row r="112" spans="1:8">
      <c r="A112" s="11" t="s">
        <v>1558</v>
      </c>
      <c r="B112" s="11" t="s">
        <v>1559</v>
      </c>
      <c r="C112" s="11" t="s">
        <v>1436</v>
      </c>
      <c r="D112" s="48">
        <v>2.0412620474468901E-17</v>
      </c>
      <c r="E112" s="11">
        <v>11</v>
      </c>
      <c r="F112" s="11">
        <v>63952744</v>
      </c>
      <c r="G112" s="11">
        <v>63972015</v>
      </c>
      <c r="H112" s="43" t="s">
        <v>1293</v>
      </c>
    </row>
    <row r="113" spans="1:8">
      <c r="A113" s="11" t="s">
        <v>1560</v>
      </c>
      <c r="B113" s="11" t="s">
        <v>1561</v>
      </c>
      <c r="C113" s="11" t="s">
        <v>1400</v>
      </c>
      <c r="D113" s="48">
        <v>2.1083858772408599E-17</v>
      </c>
      <c r="E113" s="11">
        <v>11</v>
      </c>
      <c r="F113" s="11">
        <v>67758575</v>
      </c>
      <c r="G113" s="11">
        <v>67772452</v>
      </c>
      <c r="H113" s="43" t="s">
        <v>1293</v>
      </c>
    </row>
    <row r="114" spans="1:8">
      <c r="A114" s="11" t="s">
        <v>1562</v>
      </c>
      <c r="B114" s="11" t="s">
        <v>1563</v>
      </c>
      <c r="C114" s="11" t="s">
        <v>1388</v>
      </c>
      <c r="D114" s="48">
        <v>2.4678262716257E-17</v>
      </c>
      <c r="E114" s="11">
        <v>11</v>
      </c>
      <c r="F114" s="11">
        <v>63340667</v>
      </c>
      <c r="G114" s="11">
        <v>63384355</v>
      </c>
      <c r="H114" s="43" t="s">
        <v>1293</v>
      </c>
    </row>
    <row r="115" spans="1:8">
      <c r="A115" s="11" t="s">
        <v>1564</v>
      </c>
      <c r="B115" s="11" t="s">
        <v>1565</v>
      </c>
      <c r="C115" s="11" t="s">
        <v>1328</v>
      </c>
      <c r="D115" s="48">
        <v>2.7703964025319198E-17</v>
      </c>
      <c r="E115" s="11">
        <v>16</v>
      </c>
      <c r="F115" s="11">
        <v>79637469</v>
      </c>
      <c r="G115" s="11">
        <v>79638074</v>
      </c>
      <c r="H115" s="43" t="s">
        <v>1293</v>
      </c>
    </row>
    <row r="116" spans="1:8">
      <c r="A116" s="11" t="s">
        <v>1566</v>
      </c>
      <c r="B116" s="11" t="s">
        <v>1567</v>
      </c>
      <c r="C116" s="11" t="s">
        <v>1325</v>
      </c>
      <c r="D116" s="48">
        <v>3.18601494906865E-17</v>
      </c>
      <c r="E116" s="11">
        <v>2</v>
      </c>
      <c r="F116" s="11">
        <v>27665233</v>
      </c>
      <c r="G116" s="11">
        <v>27669348</v>
      </c>
      <c r="H116" s="43" t="s">
        <v>1293</v>
      </c>
    </row>
    <row r="117" spans="1:8">
      <c r="A117" s="11" t="s">
        <v>1568</v>
      </c>
      <c r="B117" s="11" t="s">
        <v>1569</v>
      </c>
      <c r="C117" s="11" t="s">
        <v>1443</v>
      </c>
      <c r="D117" s="48">
        <v>7.3376932527339201E-17</v>
      </c>
      <c r="E117" s="11">
        <v>11</v>
      </c>
      <c r="F117" s="11">
        <v>63391559</v>
      </c>
      <c r="G117" s="11">
        <v>63439393</v>
      </c>
      <c r="H117" s="43" t="s">
        <v>1293</v>
      </c>
    </row>
    <row r="118" spans="1:8">
      <c r="A118" s="11" t="s">
        <v>1570</v>
      </c>
      <c r="B118" s="11" t="s">
        <v>1571</v>
      </c>
      <c r="C118" s="11" t="s">
        <v>1261</v>
      </c>
      <c r="D118" s="48">
        <v>7.4481460658698006E-17</v>
      </c>
      <c r="E118" s="11">
        <v>11</v>
      </c>
      <c r="F118" s="11">
        <v>64937625</v>
      </c>
      <c r="G118" s="11">
        <v>64940715</v>
      </c>
      <c r="H118" s="43" t="s">
        <v>1293</v>
      </c>
    </row>
    <row r="119" spans="1:8">
      <c r="A119" s="11" t="s">
        <v>1572</v>
      </c>
      <c r="B119" s="11" t="s">
        <v>1573</v>
      </c>
      <c r="C119" s="11" t="s">
        <v>1400</v>
      </c>
      <c r="D119" s="48">
        <v>1.00557151331202E-16</v>
      </c>
      <c r="E119" s="11">
        <v>11</v>
      </c>
      <c r="F119" s="11">
        <v>64011956</v>
      </c>
      <c r="G119" s="11">
        <v>64014413</v>
      </c>
      <c r="H119" s="43" t="s">
        <v>1293</v>
      </c>
    </row>
    <row r="120" spans="1:8">
      <c r="A120" s="11" t="s">
        <v>1574</v>
      </c>
      <c r="B120" s="11" t="s">
        <v>1575</v>
      </c>
      <c r="C120" s="11" t="s">
        <v>1331</v>
      </c>
      <c r="D120" s="48">
        <v>2.26256973793738E-16</v>
      </c>
      <c r="E120" s="11">
        <v>11</v>
      </c>
      <c r="F120" s="11">
        <v>67922330</v>
      </c>
      <c r="G120" s="11">
        <v>67981295</v>
      </c>
      <c r="H120" s="43" t="s">
        <v>1293</v>
      </c>
    </row>
    <row r="121" spans="1:8">
      <c r="A121" s="11" t="s">
        <v>1576</v>
      </c>
      <c r="B121" s="11" t="s">
        <v>1577</v>
      </c>
      <c r="C121" s="11" t="s">
        <v>1385</v>
      </c>
      <c r="D121" s="48">
        <v>2.3672510464484999E-16</v>
      </c>
      <c r="E121" s="11">
        <v>3</v>
      </c>
      <c r="F121" s="11">
        <v>52867130</v>
      </c>
      <c r="G121" s="11">
        <v>52869235</v>
      </c>
      <c r="H121" s="43" t="s">
        <v>1293</v>
      </c>
    </row>
    <row r="122" spans="1:8">
      <c r="A122" s="11" t="s">
        <v>1578</v>
      </c>
      <c r="B122" s="11" t="s">
        <v>1579</v>
      </c>
      <c r="C122" s="11" t="s">
        <v>1353</v>
      </c>
      <c r="D122" s="48">
        <v>3.3941723852938702E-16</v>
      </c>
      <c r="E122" s="11">
        <v>4</v>
      </c>
      <c r="F122" s="11">
        <v>89206094</v>
      </c>
      <c r="G122" s="11">
        <v>89252573</v>
      </c>
      <c r="H122" s="43" t="s">
        <v>1293</v>
      </c>
    </row>
    <row r="123" spans="1:8">
      <c r="A123" s="11" t="s">
        <v>1580</v>
      </c>
      <c r="B123" s="11" t="s">
        <v>1581</v>
      </c>
      <c r="C123" s="11" t="s">
        <v>1325</v>
      </c>
      <c r="D123" s="48">
        <v>3.8929178624761901E-16</v>
      </c>
      <c r="E123" s="11">
        <v>11</v>
      </c>
      <c r="F123" s="11">
        <v>64808373</v>
      </c>
      <c r="G123" s="11">
        <v>64812300</v>
      </c>
      <c r="H123" s="43" t="s">
        <v>1293</v>
      </c>
    </row>
    <row r="124" spans="1:8">
      <c r="A124" s="11" t="s">
        <v>1582</v>
      </c>
      <c r="B124" s="11" t="s">
        <v>1583</v>
      </c>
      <c r="C124" s="11" t="s">
        <v>1405</v>
      </c>
      <c r="D124" s="48">
        <v>4.5870886445492603E-16</v>
      </c>
      <c r="E124" s="11">
        <v>11</v>
      </c>
      <c r="F124" s="11">
        <v>66104804</v>
      </c>
      <c r="G124" s="11">
        <v>66112596</v>
      </c>
      <c r="H124" s="43" t="s">
        <v>1293</v>
      </c>
    </row>
    <row r="125" spans="1:8">
      <c r="A125" s="11" t="s">
        <v>1584</v>
      </c>
      <c r="B125" s="11" t="s">
        <v>1585</v>
      </c>
      <c r="C125" s="11" t="s">
        <v>1344</v>
      </c>
      <c r="D125" s="48">
        <v>7.4841705513318701E-16</v>
      </c>
      <c r="E125" s="11">
        <v>11</v>
      </c>
      <c r="F125" s="11">
        <v>64570982</v>
      </c>
      <c r="G125" s="11">
        <v>64578766</v>
      </c>
      <c r="H125" s="43" t="s">
        <v>1293</v>
      </c>
    </row>
    <row r="126" spans="1:8">
      <c r="A126" s="11" t="s">
        <v>1586</v>
      </c>
      <c r="B126" s="11" t="s">
        <v>1587</v>
      </c>
      <c r="C126" s="11" t="s">
        <v>1334</v>
      </c>
      <c r="D126" s="48">
        <v>1.6658848995271099E-15</v>
      </c>
      <c r="E126" s="11">
        <v>11</v>
      </c>
      <c r="F126" s="11">
        <v>65190245</v>
      </c>
      <c r="G126" s="11">
        <v>65213011</v>
      </c>
      <c r="H126" s="43" t="s">
        <v>1293</v>
      </c>
    </row>
    <row r="127" spans="1:8">
      <c r="A127" s="11" t="s">
        <v>1588</v>
      </c>
      <c r="B127" s="11" t="s">
        <v>1589</v>
      </c>
      <c r="C127" s="11" t="s">
        <v>1493</v>
      </c>
      <c r="D127" s="48">
        <v>2.04901824754931E-15</v>
      </c>
      <c r="E127" s="11">
        <v>6</v>
      </c>
      <c r="F127" s="11">
        <v>26124373</v>
      </c>
      <c r="G127" s="11">
        <v>26139344</v>
      </c>
      <c r="H127" s="43" t="s">
        <v>1293</v>
      </c>
    </row>
    <row r="128" spans="1:8">
      <c r="A128" s="11" t="s">
        <v>1590</v>
      </c>
      <c r="B128" s="11" t="s">
        <v>1591</v>
      </c>
      <c r="C128" s="11" t="s">
        <v>1410</v>
      </c>
      <c r="D128" s="48">
        <v>3.037272972902E-15</v>
      </c>
      <c r="E128" s="11">
        <v>6</v>
      </c>
      <c r="F128" s="11">
        <v>25833294</v>
      </c>
      <c r="G128" s="11">
        <v>25882514</v>
      </c>
      <c r="H128" s="43" t="s">
        <v>1293</v>
      </c>
    </row>
    <row r="129" spans="1:8">
      <c r="A129" s="11" t="s">
        <v>1592</v>
      </c>
      <c r="B129" s="11" t="s">
        <v>1593</v>
      </c>
      <c r="C129" s="11" t="s">
        <v>1410</v>
      </c>
      <c r="D129" s="48">
        <v>4.0952553645272201E-15</v>
      </c>
      <c r="E129" s="11">
        <v>6</v>
      </c>
      <c r="F129" s="11">
        <v>25727137</v>
      </c>
      <c r="G129" s="11">
        <v>25727573</v>
      </c>
      <c r="H129" s="43" t="s">
        <v>1293</v>
      </c>
    </row>
    <row r="130" spans="1:8">
      <c r="A130" s="11" t="s">
        <v>1594</v>
      </c>
      <c r="B130" s="11" t="s">
        <v>1595</v>
      </c>
      <c r="C130" s="11" t="s">
        <v>1596</v>
      </c>
      <c r="D130" s="48">
        <v>4.5958471129304499E-15</v>
      </c>
      <c r="E130" s="11">
        <v>3</v>
      </c>
      <c r="F130" s="11">
        <v>52870235</v>
      </c>
      <c r="G130" s="11">
        <v>52931612</v>
      </c>
      <c r="H130" s="43" t="s">
        <v>1293</v>
      </c>
    </row>
    <row r="131" spans="1:8">
      <c r="A131" s="11" t="s">
        <v>1597</v>
      </c>
      <c r="B131" s="11" t="s">
        <v>1598</v>
      </c>
      <c r="C131" s="11" t="s">
        <v>1507</v>
      </c>
      <c r="D131" s="48">
        <v>4.6072683714405396E-15</v>
      </c>
      <c r="E131" s="11">
        <v>16</v>
      </c>
      <c r="F131" s="11">
        <v>79639699</v>
      </c>
      <c r="G131" s="11">
        <v>79640502</v>
      </c>
      <c r="H131" s="43" t="s">
        <v>1293</v>
      </c>
    </row>
    <row r="132" spans="1:8">
      <c r="A132" s="11" t="s">
        <v>1599</v>
      </c>
      <c r="B132" s="11" t="s">
        <v>1600</v>
      </c>
      <c r="C132" s="11" t="s">
        <v>1498</v>
      </c>
      <c r="D132" s="48">
        <v>4.6777294306656697E-15</v>
      </c>
      <c r="E132" s="11">
        <v>2</v>
      </c>
      <c r="F132" s="11">
        <v>27346682</v>
      </c>
      <c r="G132" s="11">
        <v>27353680</v>
      </c>
      <c r="H132" s="43" t="s">
        <v>1293</v>
      </c>
    </row>
    <row r="133" spans="1:8">
      <c r="A133" s="11" t="s">
        <v>1601</v>
      </c>
      <c r="B133" s="11" t="s">
        <v>1602</v>
      </c>
      <c r="C133" s="11" t="s">
        <v>1488</v>
      </c>
      <c r="D133" s="48">
        <v>5.69736669898853E-15</v>
      </c>
      <c r="E133" s="11">
        <v>6</v>
      </c>
      <c r="F133" s="11">
        <v>31079000</v>
      </c>
      <c r="G133" s="11">
        <v>31080336</v>
      </c>
      <c r="H133" s="43" t="s">
        <v>1293</v>
      </c>
    </row>
    <row r="134" spans="1:8">
      <c r="A134" s="11" t="s">
        <v>1603</v>
      </c>
      <c r="B134" s="11" t="s">
        <v>1604</v>
      </c>
      <c r="C134" s="11" t="s">
        <v>1605</v>
      </c>
      <c r="D134" s="48">
        <v>6.1907081870240801E-15</v>
      </c>
      <c r="E134" s="11">
        <v>6</v>
      </c>
      <c r="F134" s="11">
        <v>26043455</v>
      </c>
      <c r="G134" s="11">
        <v>26043885</v>
      </c>
      <c r="H134" s="43" t="s">
        <v>1293</v>
      </c>
    </row>
    <row r="135" spans="1:8">
      <c r="A135" s="11" t="s">
        <v>1606</v>
      </c>
      <c r="B135" s="11" t="s">
        <v>1607</v>
      </c>
      <c r="C135" s="11" t="s">
        <v>1325</v>
      </c>
      <c r="D135" s="48">
        <v>6.4488856737798E-15</v>
      </c>
      <c r="E135" s="11">
        <v>6</v>
      </c>
      <c r="F135" s="11">
        <v>26013469</v>
      </c>
      <c r="G135" s="11">
        <v>26013985</v>
      </c>
      <c r="H135" s="43" t="s">
        <v>1293</v>
      </c>
    </row>
    <row r="136" spans="1:8">
      <c r="A136" s="11" t="s">
        <v>1608</v>
      </c>
      <c r="B136" s="11" t="s">
        <v>1141</v>
      </c>
      <c r="C136" s="11" t="s">
        <v>1436</v>
      </c>
      <c r="D136" s="48">
        <v>7.9177208334493805E-15</v>
      </c>
      <c r="E136" s="11">
        <v>12</v>
      </c>
      <c r="F136" s="11">
        <v>112279782</v>
      </c>
      <c r="G136" s="11">
        <v>112334343</v>
      </c>
      <c r="H136" s="43" t="s">
        <v>1293</v>
      </c>
    </row>
    <row r="137" spans="1:8">
      <c r="A137" s="11" t="s">
        <v>1609</v>
      </c>
      <c r="B137" s="11" t="s">
        <v>1114</v>
      </c>
      <c r="C137" s="11" t="s">
        <v>1267</v>
      </c>
      <c r="D137" s="48">
        <v>1.05968953634958E-14</v>
      </c>
      <c r="E137" s="11">
        <v>10</v>
      </c>
      <c r="F137" s="11">
        <v>88810243</v>
      </c>
      <c r="G137" s="11">
        <v>88854623</v>
      </c>
      <c r="H137" s="43" t="s">
        <v>1293</v>
      </c>
    </row>
    <row r="138" spans="1:8">
      <c r="A138" s="11" t="s">
        <v>1610</v>
      </c>
      <c r="B138" s="11" t="s">
        <v>1611</v>
      </c>
      <c r="C138" s="11" t="s">
        <v>1431</v>
      </c>
      <c r="D138" s="48">
        <v>2.2589398766585498E-14</v>
      </c>
      <c r="E138" s="11">
        <v>11</v>
      </c>
      <c r="F138" s="11">
        <v>68380367</v>
      </c>
      <c r="G138" s="11">
        <v>68384179</v>
      </c>
      <c r="H138" s="43" t="s">
        <v>1293</v>
      </c>
    </row>
    <row r="139" spans="1:8">
      <c r="A139" s="11" t="s">
        <v>1612</v>
      </c>
      <c r="B139" s="11" t="s">
        <v>1613</v>
      </c>
      <c r="C139" s="11" t="s">
        <v>1418</v>
      </c>
      <c r="D139" s="48">
        <v>2.8164348144779001E-14</v>
      </c>
      <c r="E139" s="11">
        <v>6</v>
      </c>
      <c r="F139" s="11">
        <v>43474707</v>
      </c>
      <c r="G139" s="11">
        <v>43478424</v>
      </c>
      <c r="H139" s="43" t="s">
        <v>1293</v>
      </c>
    </row>
    <row r="140" spans="1:8">
      <c r="A140" s="11" t="s">
        <v>1614</v>
      </c>
      <c r="B140" s="11" t="s">
        <v>1615</v>
      </c>
      <c r="C140" s="11" t="s">
        <v>1267</v>
      </c>
      <c r="D140" s="48">
        <v>3.2775011826183703E-14</v>
      </c>
      <c r="E140" s="11">
        <v>7</v>
      </c>
      <c r="F140" s="11">
        <v>72983262</v>
      </c>
      <c r="G140" s="11">
        <v>72993121</v>
      </c>
      <c r="H140" s="43" t="s">
        <v>1293</v>
      </c>
    </row>
    <row r="141" spans="1:8">
      <c r="A141" s="11" t="s">
        <v>1616</v>
      </c>
      <c r="B141" s="11" t="s">
        <v>828</v>
      </c>
      <c r="C141" s="11" t="s">
        <v>1413</v>
      </c>
      <c r="D141" s="48">
        <v>3.6914144364618802E-14</v>
      </c>
      <c r="E141" s="11">
        <v>1</v>
      </c>
      <c r="F141" s="11">
        <v>155145873</v>
      </c>
      <c r="G141" s="11">
        <v>155157447</v>
      </c>
      <c r="H141" s="43" t="s">
        <v>1293</v>
      </c>
    </row>
    <row r="142" spans="1:8">
      <c r="A142" s="11" t="s">
        <v>1617</v>
      </c>
      <c r="B142" s="11" t="s">
        <v>1618</v>
      </c>
      <c r="C142" s="11" t="s">
        <v>1239</v>
      </c>
      <c r="D142" s="48">
        <v>4.1533884339613501E-14</v>
      </c>
      <c r="E142" s="11">
        <v>6</v>
      </c>
      <c r="F142" s="11">
        <v>25912982</v>
      </c>
      <c r="G142" s="11">
        <v>25930946</v>
      </c>
      <c r="H142" s="43" t="s">
        <v>1293</v>
      </c>
    </row>
    <row r="143" spans="1:8">
      <c r="A143" s="11" t="s">
        <v>1619</v>
      </c>
      <c r="B143" s="11" t="s">
        <v>1620</v>
      </c>
      <c r="C143" s="11" t="s">
        <v>1388</v>
      </c>
      <c r="D143" s="48">
        <v>5.9495518917398694E-14</v>
      </c>
      <c r="E143" s="11">
        <v>2</v>
      </c>
      <c r="F143" s="11">
        <v>27851114</v>
      </c>
      <c r="G143" s="11">
        <v>27874375</v>
      </c>
      <c r="H143" s="43" t="s">
        <v>1293</v>
      </c>
    </row>
    <row r="144" spans="1:8">
      <c r="A144" s="11" t="s">
        <v>1621</v>
      </c>
      <c r="B144" s="11" t="s">
        <v>1622</v>
      </c>
      <c r="C144" s="11" t="s">
        <v>1341</v>
      </c>
      <c r="D144" s="48">
        <v>6.6274372887290501E-14</v>
      </c>
      <c r="E144" s="11">
        <v>2</v>
      </c>
      <c r="F144" s="11">
        <v>27321757</v>
      </c>
      <c r="G144" s="11">
        <v>27341995</v>
      </c>
      <c r="H144" s="43" t="s">
        <v>1293</v>
      </c>
    </row>
    <row r="145" spans="1:8">
      <c r="A145" s="11" t="s">
        <v>1623</v>
      </c>
      <c r="B145" s="11" t="s">
        <v>1624</v>
      </c>
      <c r="C145" s="11" t="s">
        <v>1239</v>
      </c>
      <c r="D145" s="48">
        <v>6.8398527156206599E-14</v>
      </c>
      <c r="E145" s="11">
        <v>11</v>
      </c>
      <c r="F145" s="11">
        <v>67806483</v>
      </c>
      <c r="G145" s="11">
        <v>67818362</v>
      </c>
      <c r="H145" s="43" t="s">
        <v>1293</v>
      </c>
    </row>
    <row r="146" spans="1:8">
      <c r="A146" s="11" t="s">
        <v>1625</v>
      </c>
      <c r="B146" s="11" t="s">
        <v>1626</v>
      </c>
      <c r="C146" s="11" t="s">
        <v>1413</v>
      </c>
      <c r="D146" s="48">
        <v>7.8477924462404999E-14</v>
      </c>
      <c r="E146" s="11">
        <v>6</v>
      </c>
      <c r="F146" s="11">
        <v>26055968</v>
      </c>
      <c r="G146" s="11">
        <v>26056699</v>
      </c>
      <c r="H146" s="43" t="s">
        <v>1293</v>
      </c>
    </row>
    <row r="147" spans="1:8">
      <c r="A147" s="11" t="s">
        <v>1627</v>
      </c>
      <c r="B147" s="11" t="s">
        <v>1628</v>
      </c>
      <c r="C147" s="11" t="s">
        <v>1629</v>
      </c>
      <c r="D147" s="48">
        <v>8.9517598898158805E-14</v>
      </c>
      <c r="E147" s="11">
        <v>6</v>
      </c>
      <c r="F147" s="11">
        <v>28317691</v>
      </c>
      <c r="G147" s="11">
        <v>28336947</v>
      </c>
      <c r="H147" s="43" t="s">
        <v>1293</v>
      </c>
    </row>
    <row r="148" spans="1:8">
      <c r="A148" s="11" t="s">
        <v>1630</v>
      </c>
      <c r="B148" s="11" t="s">
        <v>1631</v>
      </c>
      <c r="C148" s="11" t="s">
        <v>1410</v>
      </c>
      <c r="D148" s="48">
        <v>9.3341872595558997E-14</v>
      </c>
      <c r="E148" s="11">
        <v>2</v>
      </c>
      <c r="F148" s="11">
        <v>27371872</v>
      </c>
      <c r="G148" s="11">
        <v>27376378</v>
      </c>
      <c r="H148" s="43" t="s">
        <v>1293</v>
      </c>
    </row>
    <row r="149" spans="1:8">
      <c r="A149" s="11" t="s">
        <v>1632</v>
      </c>
      <c r="B149" s="11" t="s">
        <v>1633</v>
      </c>
      <c r="C149" s="11" t="s">
        <v>1596</v>
      </c>
      <c r="D149" s="48">
        <v>9.6860137742527404E-14</v>
      </c>
      <c r="E149" s="11">
        <v>12</v>
      </c>
      <c r="F149" s="11">
        <v>52214243</v>
      </c>
      <c r="G149" s="11">
        <v>52216199</v>
      </c>
      <c r="H149" s="43" t="s">
        <v>1293</v>
      </c>
    </row>
    <row r="150" spans="1:8">
      <c r="A150" s="11" t="s">
        <v>1634</v>
      </c>
      <c r="B150" s="11" t="s">
        <v>1635</v>
      </c>
      <c r="C150" s="11" t="s">
        <v>1365</v>
      </c>
      <c r="D150" s="48">
        <v>1.00529676405527E-13</v>
      </c>
      <c r="E150" s="11">
        <v>3</v>
      </c>
      <c r="F150" s="11">
        <v>52846991</v>
      </c>
      <c r="G150" s="11">
        <v>52865495</v>
      </c>
      <c r="H150" s="43" t="s">
        <v>1293</v>
      </c>
    </row>
    <row r="151" spans="1:8">
      <c r="A151" s="11" t="s">
        <v>1636</v>
      </c>
      <c r="B151" s="11" t="s">
        <v>449</v>
      </c>
      <c r="C151" s="11" t="s">
        <v>1413</v>
      </c>
      <c r="D151" s="48">
        <v>1.03453140140235E-13</v>
      </c>
      <c r="E151" s="11">
        <v>7</v>
      </c>
      <c r="F151" s="11">
        <v>73007524</v>
      </c>
      <c r="G151" s="11">
        <v>73038873</v>
      </c>
      <c r="H151" s="43" t="s">
        <v>1293</v>
      </c>
    </row>
    <row r="152" spans="1:8">
      <c r="A152" s="11" t="s">
        <v>1637</v>
      </c>
      <c r="B152" s="11" t="s">
        <v>1100</v>
      </c>
      <c r="C152" s="11" t="s">
        <v>1418</v>
      </c>
      <c r="D152" s="48">
        <v>1.0412197922469899E-13</v>
      </c>
      <c r="E152" s="11">
        <v>6</v>
      </c>
      <c r="F152" s="11">
        <v>43267448</v>
      </c>
      <c r="G152" s="11">
        <v>43276535</v>
      </c>
      <c r="H152" s="43" t="s">
        <v>1293</v>
      </c>
    </row>
    <row r="153" spans="1:8">
      <c r="A153" s="11" t="s">
        <v>1638</v>
      </c>
      <c r="B153" s="11" t="s">
        <v>1639</v>
      </c>
      <c r="C153" s="11" t="s">
        <v>1317</v>
      </c>
      <c r="D153" s="48">
        <v>1.04301984293354E-13</v>
      </c>
      <c r="E153" s="11">
        <v>3</v>
      </c>
      <c r="F153" s="11">
        <v>52744800</v>
      </c>
      <c r="G153" s="11">
        <v>52804965</v>
      </c>
      <c r="H153" s="43" t="s">
        <v>1293</v>
      </c>
    </row>
    <row r="154" spans="1:8">
      <c r="A154" s="11" t="s">
        <v>1640</v>
      </c>
      <c r="B154" s="11" t="s">
        <v>1641</v>
      </c>
      <c r="C154" s="11" t="s">
        <v>1443</v>
      </c>
      <c r="D154" s="48">
        <v>1.32749092278605E-13</v>
      </c>
      <c r="E154" s="11">
        <v>6</v>
      </c>
      <c r="F154" s="11">
        <v>26104104</v>
      </c>
      <c r="G154" s="11">
        <v>26104518</v>
      </c>
      <c r="H154" s="43" t="s">
        <v>1293</v>
      </c>
    </row>
    <row r="155" spans="1:8">
      <c r="A155" s="11" t="s">
        <v>1642</v>
      </c>
      <c r="B155" s="11" t="s">
        <v>1643</v>
      </c>
      <c r="C155" s="11" t="s">
        <v>1341</v>
      </c>
      <c r="D155" s="48">
        <v>2.80832215135862E-13</v>
      </c>
      <c r="E155" s="11">
        <v>11</v>
      </c>
      <c r="F155" s="11">
        <v>68747490</v>
      </c>
      <c r="G155" s="11">
        <v>68748455</v>
      </c>
      <c r="H155" s="43" t="s">
        <v>1293</v>
      </c>
    </row>
    <row r="156" spans="1:8">
      <c r="A156" s="11" t="s">
        <v>1644</v>
      </c>
      <c r="B156" s="11" t="s">
        <v>1645</v>
      </c>
      <c r="C156" s="11" t="s">
        <v>1319</v>
      </c>
      <c r="D156" s="48">
        <v>3.6781036285673702E-13</v>
      </c>
      <c r="E156" s="11">
        <v>9</v>
      </c>
      <c r="F156" s="11">
        <v>139506480</v>
      </c>
      <c r="G156" s="11">
        <v>139511633</v>
      </c>
      <c r="H156" s="43" t="s">
        <v>1293</v>
      </c>
    </row>
    <row r="157" spans="1:8">
      <c r="A157" s="11" t="s">
        <v>1646</v>
      </c>
      <c r="B157" s="11" t="s">
        <v>1647</v>
      </c>
      <c r="C157" s="11" t="s">
        <v>1388</v>
      </c>
      <c r="D157" s="48">
        <v>5.0251930338454697E-13</v>
      </c>
      <c r="E157" s="11">
        <v>6</v>
      </c>
      <c r="F157" s="11">
        <v>26158349</v>
      </c>
      <c r="G157" s="11">
        <v>26171577</v>
      </c>
      <c r="H157" s="43" t="s">
        <v>1293</v>
      </c>
    </row>
    <row r="158" spans="1:8">
      <c r="A158" s="11" t="s">
        <v>1648</v>
      </c>
      <c r="B158" s="11" t="s">
        <v>1649</v>
      </c>
      <c r="C158" s="11" t="s">
        <v>1413</v>
      </c>
      <c r="D158" s="48">
        <v>6.44722596654779E-13</v>
      </c>
      <c r="E158" s="11">
        <v>11</v>
      </c>
      <c r="F158" s="11">
        <v>65837834</v>
      </c>
      <c r="G158" s="11">
        <v>66012218</v>
      </c>
      <c r="H158" s="43" t="s">
        <v>1293</v>
      </c>
    </row>
    <row r="159" spans="1:8">
      <c r="A159" s="11" t="s">
        <v>1650</v>
      </c>
      <c r="B159" s="11" t="s">
        <v>1651</v>
      </c>
      <c r="C159" s="11" t="s">
        <v>1405</v>
      </c>
      <c r="D159" s="48">
        <v>9.4507216941469998E-13</v>
      </c>
      <c r="E159" s="11">
        <v>11</v>
      </c>
      <c r="F159" s="11">
        <v>67776048</v>
      </c>
      <c r="G159" s="11">
        <v>67796744</v>
      </c>
      <c r="H159" s="43" t="s">
        <v>1293</v>
      </c>
    </row>
    <row r="160" spans="1:8">
      <c r="A160" s="11" t="s">
        <v>1652</v>
      </c>
      <c r="B160" s="11" t="s">
        <v>622</v>
      </c>
      <c r="C160" s="11" t="s">
        <v>1347</v>
      </c>
      <c r="D160" s="48">
        <v>9.6692090007926393E-13</v>
      </c>
      <c r="E160" s="11">
        <v>12</v>
      </c>
      <c r="F160" s="11">
        <v>113008184</v>
      </c>
      <c r="G160" s="11">
        <v>113336686</v>
      </c>
      <c r="H160" s="43" t="s">
        <v>1293</v>
      </c>
    </row>
    <row r="161" spans="1:8">
      <c r="A161" s="11" t="s">
        <v>1653</v>
      </c>
      <c r="B161" s="11" t="s">
        <v>313</v>
      </c>
      <c r="C161" s="11" t="s">
        <v>1465</v>
      </c>
      <c r="D161" s="48">
        <v>1.40087283103173E-12</v>
      </c>
      <c r="E161" s="11">
        <v>4</v>
      </c>
      <c r="F161" s="11">
        <v>10488019</v>
      </c>
      <c r="G161" s="11">
        <v>10686489</v>
      </c>
      <c r="H161" s="43" t="s">
        <v>1293</v>
      </c>
    </row>
    <row r="162" spans="1:8">
      <c r="A162" s="11" t="s">
        <v>1654</v>
      </c>
      <c r="B162" s="11" t="s">
        <v>1655</v>
      </c>
      <c r="C162" s="11" t="s">
        <v>1353</v>
      </c>
      <c r="D162" s="48">
        <v>2.57928705499484E-12</v>
      </c>
      <c r="E162" s="11">
        <v>7</v>
      </c>
      <c r="F162" s="11">
        <v>72950686</v>
      </c>
      <c r="G162" s="11">
        <v>72972332</v>
      </c>
      <c r="H162" s="43" t="s">
        <v>1293</v>
      </c>
    </row>
    <row r="163" spans="1:8">
      <c r="A163" s="11" t="s">
        <v>1656</v>
      </c>
      <c r="B163" s="11" t="s">
        <v>1657</v>
      </c>
      <c r="C163" s="11" t="s">
        <v>1350</v>
      </c>
      <c r="D163" s="48">
        <v>2.7462532110890801E-12</v>
      </c>
      <c r="E163" s="11">
        <v>6</v>
      </c>
      <c r="F163" s="11">
        <v>26440700</v>
      </c>
      <c r="G163" s="11">
        <v>26453643</v>
      </c>
      <c r="H163" s="43" t="s">
        <v>1293</v>
      </c>
    </row>
    <row r="164" spans="1:8">
      <c r="A164" s="11" t="s">
        <v>1658</v>
      </c>
      <c r="B164" s="11" t="s">
        <v>1659</v>
      </c>
      <c r="C164" s="11" t="s">
        <v>1397</v>
      </c>
      <c r="D164" s="48">
        <v>4.21790433172207E-12</v>
      </c>
      <c r="E164" s="11">
        <v>1</v>
      </c>
      <c r="F164" s="11">
        <v>155107820</v>
      </c>
      <c r="G164" s="11">
        <v>155111329</v>
      </c>
      <c r="H164" s="43" t="s">
        <v>1293</v>
      </c>
    </row>
    <row r="165" spans="1:8">
      <c r="A165" s="11" t="s">
        <v>1660</v>
      </c>
      <c r="B165" s="11" t="s">
        <v>1661</v>
      </c>
      <c r="C165" s="11" t="s">
        <v>1331</v>
      </c>
      <c r="D165" s="48">
        <v>6.7557956691731603E-12</v>
      </c>
      <c r="E165" s="11">
        <v>6</v>
      </c>
      <c r="F165" s="11">
        <v>43274872</v>
      </c>
      <c r="G165" s="11">
        <v>43337216</v>
      </c>
      <c r="H165" s="43" t="s">
        <v>1293</v>
      </c>
    </row>
    <row r="166" spans="1:8">
      <c r="A166" s="11" t="s">
        <v>1662</v>
      </c>
      <c r="B166" s="11" t="s">
        <v>1663</v>
      </c>
      <c r="C166" s="11" t="s">
        <v>1410</v>
      </c>
      <c r="D166" s="48">
        <v>6.7870202728194199E-12</v>
      </c>
      <c r="E166" s="11">
        <v>7</v>
      </c>
      <c r="F166" s="11">
        <v>72848109</v>
      </c>
      <c r="G166" s="11">
        <v>72850450</v>
      </c>
      <c r="H166" s="43" t="s">
        <v>1293</v>
      </c>
    </row>
    <row r="167" spans="1:8">
      <c r="A167" s="11" t="s">
        <v>1664</v>
      </c>
      <c r="B167" s="11" t="s">
        <v>1665</v>
      </c>
      <c r="C167" s="11" t="s">
        <v>1666</v>
      </c>
      <c r="D167" s="48">
        <v>6.9890845488850903E-12</v>
      </c>
      <c r="E167" s="11">
        <v>6</v>
      </c>
      <c r="F167" s="11">
        <v>31514647</v>
      </c>
      <c r="G167" s="11">
        <v>31526606</v>
      </c>
      <c r="H167" s="43" t="s">
        <v>1293</v>
      </c>
    </row>
    <row r="168" spans="1:8">
      <c r="A168" s="11" t="s">
        <v>1667</v>
      </c>
      <c r="B168" s="11" t="s">
        <v>1668</v>
      </c>
      <c r="C168" s="11" t="s">
        <v>1362</v>
      </c>
      <c r="D168" s="48">
        <v>7.15994828926652E-12</v>
      </c>
      <c r="E168" s="11">
        <v>4</v>
      </c>
      <c r="F168" s="11">
        <v>89299891</v>
      </c>
      <c r="G168" s="11">
        <v>89364263</v>
      </c>
      <c r="H168" s="43" t="s">
        <v>1293</v>
      </c>
    </row>
    <row r="169" spans="1:8">
      <c r="A169" s="11" t="s">
        <v>1669</v>
      </c>
      <c r="B169" s="11" t="s">
        <v>497</v>
      </c>
      <c r="C169" s="11" t="s">
        <v>1362</v>
      </c>
      <c r="D169" s="48">
        <v>8.64479064589336E-12</v>
      </c>
      <c r="E169" s="11">
        <v>9</v>
      </c>
      <c r="F169" s="11">
        <v>33104080</v>
      </c>
      <c r="G169" s="11">
        <v>33167354</v>
      </c>
      <c r="H169" s="43" t="s">
        <v>1293</v>
      </c>
    </row>
    <row r="170" spans="1:8">
      <c r="A170" s="11" t="s">
        <v>1670</v>
      </c>
      <c r="B170" s="11" t="s">
        <v>1671</v>
      </c>
      <c r="C170" s="11" t="s">
        <v>1331</v>
      </c>
      <c r="D170" s="48">
        <v>1.7227127002758399E-11</v>
      </c>
      <c r="E170" s="11">
        <v>6</v>
      </c>
      <c r="F170" s="11">
        <v>43573053</v>
      </c>
      <c r="G170" s="11">
        <v>43596899</v>
      </c>
      <c r="H170" s="43" t="s">
        <v>1293</v>
      </c>
    </row>
    <row r="171" spans="1:8">
      <c r="A171" s="11" t="s">
        <v>1672</v>
      </c>
      <c r="B171" s="11" t="s">
        <v>1673</v>
      </c>
      <c r="C171" s="11" t="s">
        <v>1405</v>
      </c>
      <c r="D171" s="48">
        <v>3.34277932038292E-11</v>
      </c>
      <c r="E171" s="11">
        <v>6</v>
      </c>
      <c r="F171" s="11">
        <v>33588142</v>
      </c>
      <c r="G171" s="11">
        <v>33664351</v>
      </c>
      <c r="H171" s="43" t="s">
        <v>1293</v>
      </c>
    </row>
    <row r="172" spans="1:8">
      <c r="A172" s="11" t="s">
        <v>1674</v>
      </c>
      <c r="B172" s="11" t="s">
        <v>1675</v>
      </c>
      <c r="C172" s="11" t="s">
        <v>1385</v>
      </c>
      <c r="D172" s="48">
        <v>3.3455308143757799E-11</v>
      </c>
      <c r="E172" s="11">
        <v>19</v>
      </c>
      <c r="F172" s="11">
        <v>50162826</v>
      </c>
      <c r="G172" s="11">
        <v>50169132</v>
      </c>
      <c r="H172" s="43" t="s">
        <v>1293</v>
      </c>
    </row>
    <row r="173" spans="1:8">
      <c r="A173" s="11" t="s">
        <v>1676</v>
      </c>
      <c r="B173" s="11" t="s">
        <v>1677</v>
      </c>
      <c r="C173" s="11" t="s">
        <v>1507</v>
      </c>
      <c r="D173" s="48">
        <v>4.8634085596029098E-11</v>
      </c>
      <c r="E173" s="11">
        <v>6</v>
      </c>
      <c r="F173" s="11">
        <v>33384219</v>
      </c>
      <c r="G173" s="11">
        <v>33386094</v>
      </c>
      <c r="H173" s="43" t="s">
        <v>1293</v>
      </c>
    </row>
    <row r="174" spans="1:8">
      <c r="A174" s="11" t="s">
        <v>1678</v>
      </c>
      <c r="B174" s="11" t="s">
        <v>1679</v>
      </c>
      <c r="C174" s="11" t="s">
        <v>1521</v>
      </c>
      <c r="D174" s="48">
        <v>5.7224174380433298E-11</v>
      </c>
      <c r="E174" s="11">
        <v>10</v>
      </c>
      <c r="F174" s="11">
        <v>21823094</v>
      </c>
      <c r="G174" s="11">
        <v>22032559</v>
      </c>
      <c r="H174" s="43" t="s">
        <v>1293</v>
      </c>
    </row>
    <row r="175" spans="1:8">
      <c r="A175" s="11" t="s">
        <v>1680</v>
      </c>
      <c r="B175" s="11" t="s">
        <v>1681</v>
      </c>
      <c r="C175" s="11" t="s">
        <v>1347</v>
      </c>
      <c r="D175" s="48">
        <v>6.1065114710135796E-11</v>
      </c>
      <c r="E175" s="11">
        <v>17</v>
      </c>
      <c r="F175" s="11">
        <v>1946769</v>
      </c>
      <c r="G175" s="11">
        <v>1948262</v>
      </c>
      <c r="H175" s="43" t="s">
        <v>1293</v>
      </c>
    </row>
    <row r="176" spans="1:8">
      <c r="A176" s="11" t="s">
        <v>1682</v>
      </c>
      <c r="B176" s="11" t="s">
        <v>1683</v>
      </c>
      <c r="C176" s="11" t="s">
        <v>1261</v>
      </c>
      <c r="D176" s="48">
        <v>6.3628945279257799E-11</v>
      </c>
      <c r="E176" s="11">
        <v>2</v>
      </c>
      <c r="F176" s="11">
        <v>27353624</v>
      </c>
      <c r="G176" s="11">
        <v>27357543</v>
      </c>
      <c r="H176" s="43" t="s">
        <v>1293</v>
      </c>
    </row>
    <row r="177" spans="1:8">
      <c r="A177" s="11" t="s">
        <v>1684</v>
      </c>
      <c r="B177" s="11" t="s">
        <v>1685</v>
      </c>
      <c r="C177" s="11" t="s">
        <v>1241</v>
      </c>
      <c r="D177" s="48">
        <v>7.7499685833749405E-11</v>
      </c>
      <c r="E177" s="11">
        <v>6</v>
      </c>
      <c r="F177" s="11">
        <v>31512239</v>
      </c>
      <c r="G177" s="11">
        <v>31516204</v>
      </c>
      <c r="H177" s="43" t="s">
        <v>1293</v>
      </c>
    </row>
    <row r="178" spans="1:8">
      <c r="A178" s="11" t="s">
        <v>1686</v>
      </c>
      <c r="B178" s="11" t="s">
        <v>1687</v>
      </c>
      <c r="C178" s="11" t="s">
        <v>1344</v>
      </c>
      <c r="D178" s="48">
        <v>8.0665749656372197E-11</v>
      </c>
      <c r="E178" s="11">
        <v>12</v>
      </c>
      <c r="F178" s="11">
        <v>121163538</v>
      </c>
      <c r="G178" s="11">
        <v>121177811</v>
      </c>
      <c r="H178" s="43" t="s">
        <v>1293</v>
      </c>
    </row>
    <row r="179" spans="1:8">
      <c r="A179" s="11" t="s">
        <v>1688</v>
      </c>
      <c r="B179" s="11" t="s">
        <v>1145</v>
      </c>
      <c r="C179" s="11" t="s">
        <v>1350</v>
      </c>
      <c r="D179" s="48">
        <v>1.1490637366563E-10</v>
      </c>
      <c r="E179" s="11">
        <v>12</v>
      </c>
      <c r="F179" s="11">
        <v>122516628</v>
      </c>
      <c r="G179" s="11">
        <v>122631894</v>
      </c>
      <c r="H179" s="43" t="s">
        <v>1293</v>
      </c>
    </row>
    <row r="180" spans="1:8">
      <c r="A180" s="11" t="s">
        <v>1689</v>
      </c>
      <c r="B180" s="11" t="s">
        <v>1690</v>
      </c>
      <c r="C180" s="11" t="s">
        <v>1328</v>
      </c>
      <c r="D180" s="48">
        <v>1.1897479205994501E-10</v>
      </c>
      <c r="E180" s="11">
        <v>6</v>
      </c>
      <c r="F180" s="11">
        <v>31236526</v>
      </c>
      <c r="G180" s="11">
        <v>31239907</v>
      </c>
      <c r="H180" s="43" t="s">
        <v>1293</v>
      </c>
    </row>
    <row r="181" spans="1:8">
      <c r="A181" s="11" t="s">
        <v>1691</v>
      </c>
      <c r="B181" s="11" t="s">
        <v>1692</v>
      </c>
      <c r="C181" s="11" t="s">
        <v>1388</v>
      </c>
      <c r="D181" s="48">
        <v>1.5447842765548999E-10</v>
      </c>
      <c r="E181" s="11">
        <v>5</v>
      </c>
      <c r="F181" s="11">
        <v>176758563</v>
      </c>
      <c r="G181" s="11">
        <v>176778853</v>
      </c>
      <c r="H181" s="43" t="s">
        <v>1293</v>
      </c>
    </row>
    <row r="182" spans="1:8">
      <c r="A182" s="11" t="s">
        <v>1693</v>
      </c>
      <c r="B182" s="11" t="s">
        <v>373</v>
      </c>
      <c r="C182" s="11" t="s">
        <v>1405</v>
      </c>
      <c r="D182" s="48">
        <v>1.5980494822517099E-10</v>
      </c>
      <c r="E182" s="11">
        <v>5</v>
      </c>
      <c r="F182" s="11">
        <v>176730775</v>
      </c>
      <c r="G182" s="11">
        <v>176733960</v>
      </c>
      <c r="H182" s="43" t="s">
        <v>1293</v>
      </c>
    </row>
    <row r="183" spans="1:8">
      <c r="A183" s="11" t="s">
        <v>1694</v>
      </c>
      <c r="B183" s="11" t="s">
        <v>1695</v>
      </c>
      <c r="C183" s="11" t="s">
        <v>1297</v>
      </c>
      <c r="D183" s="48">
        <v>1.6280744878976499E-10</v>
      </c>
      <c r="E183" s="11">
        <v>7</v>
      </c>
      <c r="F183" s="11">
        <v>128784712</v>
      </c>
      <c r="G183" s="11">
        <v>128808671</v>
      </c>
      <c r="H183" s="43" t="s">
        <v>1293</v>
      </c>
    </row>
    <row r="184" spans="1:8">
      <c r="A184" s="11" t="s">
        <v>1696</v>
      </c>
      <c r="B184" s="11" t="s">
        <v>1697</v>
      </c>
      <c r="C184" s="11" t="s">
        <v>1362</v>
      </c>
      <c r="D184" s="48">
        <v>1.6361501328057099E-10</v>
      </c>
      <c r="E184" s="11">
        <v>20</v>
      </c>
      <c r="F184" s="11">
        <v>62328021</v>
      </c>
      <c r="G184" s="11">
        <v>62330037</v>
      </c>
      <c r="H184" s="43" t="s">
        <v>1293</v>
      </c>
    </row>
    <row r="185" spans="1:8">
      <c r="A185" s="11" t="s">
        <v>1698</v>
      </c>
      <c r="B185" s="11" t="s">
        <v>1699</v>
      </c>
      <c r="C185" s="11" t="s">
        <v>1465</v>
      </c>
      <c r="D185" s="48">
        <v>1.65870302997937E-10</v>
      </c>
      <c r="E185" s="11">
        <v>2</v>
      </c>
      <c r="F185" s="11">
        <v>9246722</v>
      </c>
      <c r="G185" s="11">
        <v>9249994</v>
      </c>
      <c r="H185" s="43" t="s">
        <v>1293</v>
      </c>
    </row>
    <row r="186" spans="1:8">
      <c r="A186" s="11" t="s">
        <v>1700</v>
      </c>
      <c r="B186" s="11" t="s">
        <v>1701</v>
      </c>
      <c r="C186" s="11" t="s">
        <v>1388</v>
      </c>
      <c r="D186" s="48">
        <v>2.2485917373121499E-10</v>
      </c>
      <c r="E186" s="11">
        <v>11</v>
      </c>
      <c r="F186" s="11">
        <v>67259239</v>
      </c>
      <c r="G186" s="11">
        <v>67273734</v>
      </c>
      <c r="H186" s="43" t="s">
        <v>1293</v>
      </c>
    </row>
    <row r="187" spans="1:8">
      <c r="A187" s="11" t="s">
        <v>1702</v>
      </c>
      <c r="B187" s="11" t="s">
        <v>1703</v>
      </c>
      <c r="C187" s="11" t="s">
        <v>1516</v>
      </c>
      <c r="D187" s="48">
        <v>2.3805514140407402E-10</v>
      </c>
      <c r="E187" s="11">
        <v>9</v>
      </c>
      <c r="F187" s="11">
        <v>33697457</v>
      </c>
      <c r="G187" s="11">
        <v>33700984</v>
      </c>
      <c r="H187" s="43" t="s">
        <v>1293</v>
      </c>
    </row>
    <row r="188" spans="1:8">
      <c r="A188" s="11" t="s">
        <v>1704</v>
      </c>
      <c r="B188" s="11" t="s">
        <v>1705</v>
      </c>
      <c r="C188" s="11" t="s">
        <v>1319</v>
      </c>
      <c r="D188" s="48">
        <v>3.1628560620457801E-10</v>
      </c>
      <c r="E188" s="11">
        <v>11</v>
      </c>
      <c r="F188" s="11">
        <v>67374323</v>
      </c>
      <c r="G188" s="11">
        <v>67380006</v>
      </c>
      <c r="H188" s="43" t="s">
        <v>1293</v>
      </c>
    </row>
    <row r="189" spans="1:8">
      <c r="A189" s="11" t="s">
        <v>1706</v>
      </c>
      <c r="B189" s="11" t="s">
        <v>1707</v>
      </c>
      <c r="C189" s="11" t="s">
        <v>1400</v>
      </c>
      <c r="D189" s="48">
        <v>3.4606665191777399E-10</v>
      </c>
      <c r="E189" s="11">
        <v>1</v>
      </c>
      <c r="F189" s="11">
        <v>146678960</v>
      </c>
      <c r="G189" s="11">
        <v>146682902</v>
      </c>
      <c r="H189" s="43" t="s">
        <v>1293</v>
      </c>
    </row>
    <row r="190" spans="1:8">
      <c r="A190" s="11" t="s">
        <v>1708</v>
      </c>
      <c r="B190" s="11" t="s">
        <v>1709</v>
      </c>
      <c r="C190" s="11" t="s">
        <v>1460</v>
      </c>
      <c r="D190" s="48">
        <v>4.0064059512060602E-10</v>
      </c>
      <c r="E190" s="11">
        <v>16</v>
      </c>
      <c r="F190" s="11">
        <v>20634559</v>
      </c>
      <c r="G190" s="11">
        <v>20710212</v>
      </c>
      <c r="H190" s="43" t="s">
        <v>1293</v>
      </c>
    </row>
    <row r="191" spans="1:8">
      <c r="A191" s="11" t="s">
        <v>1710</v>
      </c>
      <c r="B191" s="11" t="s">
        <v>1711</v>
      </c>
      <c r="C191" s="11" t="s">
        <v>1413</v>
      </c>
      <c r="D191" s="48">
        <v>4.38986136341594E-10</v>
      </c>
      <c r="E191" s="11">
        <v>7</v>
      </c>
      <c r="F191" s="11">
        <v>1272543</v>
      </c>
      <c r="G191" s="11">
        <v>1276954</v>
      </c>
      <c r="H191" s="43" t="s">
        <v>1293</v>
      </c>
    </row>
    <row r="192" spans="1:8">
      <c r="A192" s="11" t="s">
        <v>1712</v>
      </c>
      <c r="B192" s="11" t="s">
        <v>1713</v>
      </c>
      <c r="C192" s="11" t="s">
        <v>1353</v>
      </c>
      <c r="D192" s="48">
        <v>4.5410467021536798E-10</v>
      </c>
      <c r="E192" s="11">
        <v>11</v>
      </c>
      <c r="F192" s="11">
        <v>64494383</v>
      </c>
      <c r="G192" s="11">
        <v>64512928</v>
      </c>
      <c r="H192" s="43" t="s">
        <v>1293</v>
      </c>
    </row>
    <row r="193" spans="1:8">
      <c r="A193" s="11" t="s">
        <v>1714</v>
      </c>
      <c r="B193" s="11" t="s">
        <v>1715</v>
      </c>
      <c r="C193" s="11" t="s">
        <v>1388</v>
      </c>
      <c r="D193" s="48">
        <v>4.9513145362739903E-10</v>
      </c>
      <c r="E193" s="11">
        <v>11</v>
      </c>
      <c r="F193" s="11">
        <v>63606400</v>
      </c>
      <c r="G193" s="11">
        <v>63678491</v>
      </c>
      <c r="H193" s="43" t="s">
        <v>1293</v>
      </c>
    </row>
    <row r="194" spans="1:8">
      <c r="A194" s="11" t="s">
        <v>1716</v>
      </c>
      <c r="B194" s="11" t="s">
        <v>1717</v>
      </c>
      <c r="C194" s="11" t="s">
        <v>1297</v>
      </c>
      <c r="D194" s="48">
        <v>5.5351783031375604E-10</v>
      </c>
      <c r="E194" s="11">
        <v>1</v>
      </c>
      <c r="F194" s="11">
        <v>205758221</v>
      </c>
      <c r="G194" s="11">
        <v>205782876</v>
      </c>
      <c r="H194" s="43" t="s">
        <v>1293</v>
      </c>
    </row>
    <row r="195" spans="1:8">
      <c r="A195" s="11" t="s">
        <v>1718</v>
      </c>
      <c r="B195" s="11" t="s">
        <v>1719</v>
      </c>
      <c r="C195" s="11" t="s">
        <v>1274</v>
      </c>
      <c r="D195" s="48">
        <v>6.4548904574823005E-10</v>
      </c>
      <c r="E195" s="11">
        <v>12</v>
      </c>
      <c r="F195" s="11">
        <v>111807086</v>
      </c>
      <c r="G195" s="11">
        <v>111841114</v>
      </c>
      <c r="H195" s="43" t="s">
        <v>1293</v>
      </c>
    </row>
    <row r="196" spans="1:8">
      <c r="A196" s="11" t="s">
        <v>1720</v>
      </c>
      <c r="B196" s="11" t="s">
        <v>1721</v>
      </c>
      <c r="C196" s="11" t="s">
        <v>1413</v>
      </c>
      <c r="D196" s="48">
        <v>7.0322921969099097E-10</v>
      </c>
      <c r="E196" s="11">
        <v>3</v>
      </c>
      <c r="F196" s="11">
        <v>52811603</v>
      </c>
      <c r="G196" s="11">
        <v>52826078</v>
      </c>
      <c r="H196" s="43" t="s">
        <v>1293</v>
      </c>
    </row>
    <row r="197" spans="1:8">
      <c r="A197" s="11" t="s">
        <v>1722</v>
      </c>
      <c r="B197" s="11" t="s">
        <v>1723</v>
      </c>
      <c r="C197" s="11" t="s">
        <v>1516</v>
      </c>
      <c r="D197" s="48">
        <v>7.1917691776085302E-10</v>
      </c>
      <c r="E197" s="11">
        <v>8</v>
      </c>
      <c r="F197" s="11">
        <v>95938200</v>
      </c>
      <c r="G197" s="11">
        <v>95961639</v>
      </c>
      <c r="H197" s="43" t="s">
        <v>1293</v>
      </c>
    </row>
    <row r="198" spans="1:8">
      <c r="A198" s="11" t="s">
        <v>1724</v>
      </c>
      <c r="B198" s="11" t="s">
        <v>1725</v>
      </c>
      <c r="C198" s="11" t="s">
        <v>1317</v>
      </c>
      <c r="D198" s="48">
        <v>7.9484598946830198E-10</v>
      </c>
      <c r="E198" s="11">
        <v>9</v>
      </c>
      <c r="F198" s="11">
        <v>130670165</v>
      </c>
      <c r="G198" s="11">
        <v>130679317</v>
      </c>
      <c r="H198" s="43" t="s">
        <v>1293</v>
      </c>
    </row>
    <row r="199" spans="1:8">
      <c r="A199" s="11" t="s">
        <v>1726</v>
      </c>
      <c r="B199" s="11" t="s">
        <v>1727</v>
      </c>
      <c r="C199" s="11" t="s">
        <v>1460</v>
      </c>
      <c r="D199" s="48">
        <v>8.2846462435519397E-10</v>
      </c>
      <c r="E199" s="11">
        <v>6</v>
      </c>
      <c r="F199" s="11">
        <v>28249314</v>
      </c>
      <c r="G199" s="11">
        <v>28270326</v>
      </c>
      <c r="H199" s="43" t="s">
        <v>1293</v>
      </c>
    </row>
    <row r="200" spans="1:8">
      <c r="A200" s="11" t="s">
        <v>1728</v>
      </c>
      <c r="B200" s="11" t="s">
        <v>1729</v>
      </c>
      <c r="C200" s="11" t="s">
        <v>1596</v>
      </c>
      <c r="D200" s="48">
        <v>9.1662807894965205E-10</v>
      </c>
      <c r="E200" s="11">
        <v>3</v>
      </c>
      <c r="F200" s="11">
        <v>52828784</v>
      </c>
      <c r="G200" s="11">
        <v>52843025</v>
      </c>
      <c r="H200" s="43" t="s">
        <v>1293</v>
      </c>
    </row>
    <row r="201" spans="1:8">
      <c r="A201" s="11" t="s">
        <v>1730</v>
      </c>
      <c r="B201" s="11" t="s">
        <v>489</v>
      </c>
      <c r="C201" s="11" t="s">
        <v>1353</v>
      </c>
      <c r="D201" s="48">
        <v>1.0219894159571E-9</v>
      </c>
      <c r="E201" s="11">
        <v>8</v>
      </c>
      <c r="F201" s="11">
        <v>95907995</v>
      </c>
      <c r="G201" s="11">
        <v>96128683</v>
      </c>
      <c r="H201" s="43" t="s">
        <v>1293</v>
      </c>
    </row>
    <row r="202" spans="1:8">
      <c r="A202" s="11" t="s">
        <v>1731</v>
      </c>
      <c r="B202" s="11" t="s">
        <v>1732</v>
      </c>
      <c r="C202" s="11" t="s">
        <v>1460</v>
      </c>
      <c r="D202" s="48">
        <v>1.02631391662261E-9</v>
      </c>
      <c r="E202" s="11">
        <v>6</v>
      </c>
      <c r="F202" s="11">
        <v>26156559</v>
      </c>
      <c r="G202" s="11">
        <v>26157343</v>
      </c>
      <c r="H202" s="43" t="s">
        <v>1293</v>
      </c>
    </row>
    <row r="203" spans="1:8">
      <c r="A203" s="11" t="s">
        <v>1733</v>
      </c>
      <c r="B203" s="11" t="s">
        <v>1734</v>
      </c>
      <c r="C203" s="11" t="s">
        <v>1322</v>
      </c>
      <c r="D203" s="48">
        <v>1.06845064452395E-9</v>
      </c>
      <c r="E203" s="11">
        <v>11</v>
      </c>
      <c r="F203" s="11">
        <v>67798084</v>
      </c>
      <c r="G203" s="11">
        <v>67804111</v>
      </c>
      <c r="H203" s="43" t="s">
        <v>1293</v>
      </c>
    </row>
    <row r="204" spans="1:8">
      <c r="A204" s="11" t="s">
        <v>1735</v>
      </c>
      <c r="B204" s="11" t="s">
        <v>1736</v>
      </c>
      <c r="C204" s="11" t="s">
        <v>1267</v>
      </c>
      <c r="D204" s="48">
        <v>1.9449554673714402E-9</v>
      </c>
      <c r="E204" s="11">
        <v>16</v>
      </c>
      <c r="F204" s="11">
        <v>20817751</v>
      </c>
      <c r="G204" s="11">
        <v>20860987</v>
      </c>
      <c r="H204" s="43" t="s">
        <v>1293</v>
      </c>
    </row>
    <row r="205" spans="1:8">
      <c r="A205" s="11" t="s">
        <v>1737</v>
      </c>
      <c r="B205" s="11" t="s">
        <v>1738</v>
      </c>
      <c r="C205" s="11" t="s">
        <v>1347</v>
      </c>
      <c r="D205" s="48">
        <v>2.0678941060141602E-9</v>
      </c>
      <c r="E205" s="11">
        <v>3</v>
      </c>
      <c r="F205" s="11">
        <v>52715172</v>
      </c>
      <c r="G205" s="11">
        <v>52728508</v>
      </c>
      <c r="H205" s="43" t="s">
        <v>1293</v>
      </c>
    </row>
    <row r="206" spans="1:8">
      <c r="A206" s="11" t="s">
        <v>1739</v>
      </c>
      <c r="B206" s="11" t="s">
        <v>1740</v>
      </c>
      <c r="C206" s="11" t="s">
        <v>1319</v>
      </c>
      <c r="D206" s="48">
        <v>2.14487590096401E-9</v>
      </c>
      <c r="E206" s="11">
        <v>17</v>
      </c>
      <c r="F206" s="11">
        <v>26782770</v>
      </c>
      <c r="G206" s="11">
        <v>26941215</v>
      </c>
      <c r="H206" s="43" t="s">
        <v>1293</v>
      </c>
    </row>
    <row r="207" spans="1:8">
      <c r="A207" s="11" t="s">
        <v>1741</v>
      </c>
      <c r="B207" s="11" t="s">
        <v>1742</v>
      </c>
      <c r="C207" s="11" t="s">
        <v>1322</v>
      </c>
      <c r="D207" s="48">
        <v>2.4067847234666099E-9</v>
      </c>
      <c r="E207" s="11">
        <v>11</v>
      </c>
      <c r="F207" s="11">
        <v>65122238</v>
      </c>
      <c r="G207" s="11">
        <v>65125084</v>
      </c>
      <c r="H207" s="43" t="s">
        <v>1293</v>
      </c>
    </row>
    <row r="208" spans="1:8">
      <c r="A208" s="11" t="s">
        <v>1743</v>
      </c>
      <c r="B208" s="11" t="s">
        <v>515</v>
      </c>
      <c r="C208" s="11" t="s">
        <v>1241</v>
      </c>
      <c r="D208" s="48">
        <v>2.83623167049738E-9</v>
      </c>
      <c r="E208" s="11">
        <v>10</v>
      </c>
      <c r="F208" s="11">
        <v>52559169</v>
      </c>
      <c r="G208" s="11">
        <v>52645435</v>
      </c>
      <c r="H208" s="43" t="s">
        <v>1293</v>
      </c>
    </row>
    <row r="209" spans="1:8">
      <c r="A209" s="11" t="s">
        <v>1744</v>
      </c>
      <c r="B209" s="11" t="s">
        <v>1745</v>
      </c>
      <c r="C209" s="11" t="s">
        <v>1353</v>
      </c>
      <c r="D209" s="48">
        <v>2.84973296322359E-9</v>
      </c>
      <c r="E209" s="11">
        <v>6</v>
      </c>
      <c r="F209" s="11">
        <v>27106073</v>
      </c>
      <c r="G209" s="11">
        <v>27114619</v>
      </c>
      <c r="H209" s="43" t="s">
        <v>1293</v>
      </c>
    </row>
    <row r="210" spans="1:8">
      <c r="A210" s="11" t="s">
        <v>1746</v>
      </c>
      <c r="B210" s="11" t="s">
        <v>1747</v>
      </c>
      <c r="C210" s="11" t="s">
        <v>1322</v>
      </c>
      <c r="D210" s="48">
        <v>3.0799298247390399E-9</v>
      </c>
      <c r="E210" s="11">
        <v>5</v>
      </c>
      <c r="F210" s="11">
        <v>176560026</v>
      </c>
      <c r="G210" s="11">
        <v>176727216</v>
      </c>
      <c r="H210" s="43" t="s">
        <v>1293</v>
      </c>
    </row>
    <row r="211" spans="1:8">
      <c r="A211" s="11" t="s">
        <v>1748</v>
      </c>
      <c r="B211" s="11" t="s">
        <v>1749</v>
      </c>
      <c r="C211" s="11" t="s">
        <v>1405</v>
      </c>
      <c r="D211" s="48">
        <v>3.3436259392886698E-9</v>
      </c>
      <c r="E211" s="11">
        <v>3</v>
      </c>
      <c r="F211" s="11">
        <v>52738971</v>
      </c>
      <c r="G211" s="11">
        <v>52742182</v>
      </c>
      <c r="H211" s="43" t="s">
        <v>1293</v>
      </c>
    </row>
    <row r="212" spans="1:8">
      <c r="A212" s="11" t="s">
        <v>1750</v>
      </c>
      <c r="B212" s="11" t="s">
        <v>1051</v>
      </c>
      <c r="C212" s="11" t="s">
        <v>1241</v>
      </c>
      <c r="D212" s="48">
        <v>3.4400065187288498E-9</v>
      </c>
      <c r="E212" s="11">
        <v>1</v>
      </c>
      <c r="F212" s="11">
        <v>156052364</v>
      </c>
      <c r="G212" s="11">
        <v>156109880</v>
      </c>
      <c r="H212" s="43" t="s">
        <v>1293</v>
      </c>
    </row>
    <row r="213" spans="1:8">
      <c r="A213" s="11" t="s">
        <v>1751</v>
      </c>
      <c r="B213" s="11" t="s">
        <v>1752</v>
      </c>
      <c r="C213" s="11" t="s">
        <v>1413</v>
      </c>
      <c r="D213" s="48">
        <v>3.8645465486572497E-9</v>
      </c>
      <c r="E213" s="11">
        <v>6</v>
      </c>
      <c r="F213" s="11">
        <v>31105313</v>
      </c>
      <c r="G213" s="11">
        <v>31107127</v>
      </c>
      <c r="H213" s="43" t="s">
        <v>1293</v>
      </c>
    </row>
    <row r="214" spans="1:8">
      <c r="A214" s="11" t="s">
        <v>1753</v>
      </c>
      <c r="B214" s="11" t="s">
        <v>1754</v>
      </c>
      <c r="C214" s="11" t="s">
        <v>1418</v>
      </c>
      <c r="D214" s="48">
        <v>4.0648216670892799E-9</v>
      </c>
      <c r="E214" s="11">
        <v>2</v>
      </c>
      <c r="F214" s="11">
        <v>27293340</v>
      </c>
      <c r="G214" s="11">
        <v>27294641</v>
      </c>
      <c r="H214" s="43" t="s">
        <v>1293</v>
      </c>
    </row>
    <row r="215" spans="1:8">
      <c r="A215" s="11" t="s">
        <v>1755</v>
      </c>
      <c r="B215" s="11" t="s">
        <v>1756</v>
      </c>
      <c r="C215" s="11" t="s">
        <v>1498</v>
      </c>
      <c r="D215" s="48">
        <v>4.44320737884178E-9</v>
      </c>
      <c r="E215" s="11">
        <v>8</v>
      </c>
      <c r="F215" s="11">
        <v>95891998</v>
      </c>
      <c r="G215" s="11">
        <v>95908906</v>
      </c>
      <c r="H215" s="43" t="s">
        <v>1293</v>
      </c>
    </row>
    <row r="216" spans="1:8">
      <c r="A216" s="11" t="s">
        <v>1757</v>
      </c>
      <c r="B216" s="11" t="s">
        <v>1758</v>
      </c>
      <c r="C216" s="11" t="s">
        <v>1629</v>
      </c>
      <c r="D216" s="48">
        <v>4.5812936169966797E-9</v>
      </c>
      <c r="E216" s="11">
        <v>4</v>
      </c>
      <c r="F216" s="11">
        <v>81187753</v>
      </c>
      <c r="G216" s="11">
        <v>81257834</v>
      </c>
      <c r="H216" s="43" t="s">
        <v>1293</v>
      </c>
    </row>
    <row r="217" spans="1:8">
      <c r="A217" s="11" t="s">
        <v>1759</v>
      </c>
      <c r="B217" s="11" t="s">
        <v>1760</v>
      </c>
      <c r="C217" s="11" t="s">
        <v>1347</v>
      </c>
      <c r="D217" s="48">
        <v>4.9814037432641299E-9</v>
      </c>
      <c r="E217" s="11">
        <v>6</v>
      </c>
      <c r="F217" s="11">
        <v>27107088</v>
      </c>
      <c r="G217" s="11">
        <v>27107457</v>
      </c>
      <c r="H217" s="43" t="s">
        <v>1293</v>
      </c>
    </row>
    <row r="218" spans="1:8">
      <c r="A218" s="11" t="s">
        <v>1761</v>
      </c>
      <c r="B218" s="11" t="s">
        <v>1762</v>
      </c>
      <c r="C218" s="11" t="s">
        <v>1493</v>
      </c>
      <c r="D218" s="48">
        <v>5.0909941085771E-9</v>
      </c>
      <c r="E218" s="11">
        <v>3</v>
      </c>
      <c r="F218" s="11">
        <v>52728505</v>
      </c>
      <c r="G218" s="11">
        <v>52740048</v>
      </c>
      <c r="H218" s="43" t="s">
        <v>1293</v>
      </c>
    </row>
    <row r="219" spans="1:8">
      <c r="A219" s="11" t="s">
        <v>1763</v>
      </c>
      <c r="B219" s="11" t="s">
        <v>1764</v>
      </c>
      <c r="C219" s="11" t="s">
        <v>1666</v>
      </c>
      <c r="D219" s="48">
        <v>5.1542183109784398E-9</v>
      </c>
      <c r="E219" s="11">
        <v>9</v>
      </c>
      <c r="F219" s="11">
        <v>116059373</v>
      </c>
      <c r="G219" s="11">
        <v>116065656</v>
      </c>
      <c r="H219" s="43" t="s">
        <v>1293</v>
      </c>
    </row>
    <row r="220" spans="1:8">
      <c r="A220" s="11" t="s">
        <v>1765</v>
      </c>
      <c r="B220" s="11" t="s">
        <v>734</v>
      </c>
      <c r="C220" s="11" t="s">
        <v>1629</v>
      </c>
      <c r="D220" s="48">
        <v>5.8500697756168796E-9</v>
      </c>
      <c r="E220" s="11">
        <v>17</v>
      </c>
      <c r="F220" s="11">
        <v>53342373</v>
      </c>
      <c r="G220" s="11">
        <v>53402426</v>
      </c>
      <c r="H220" s="43" t="s">
        <v>1293</v>
      </c>
    </row>
    <row r="221" spans="1:8">
      <c r="A221" s="11" t="s">
        <v>1766</v>
      </c>
      <c r="B221" s="11" t="s">
        <v>1157</v>
      </c>
      <c r="C221" s="11" t="s">
        <v>1353</v>
      </c>
      <c r="D221" s="48">
        <v>6.60386340599735E-9</v>
      </c>
      <c r="E221" s="11">
        <v>17</v>
      </c>
      <c r="F221" s="11">
        <v>27041299</v>
      </c>
      <c r="G221" s="11">
        <v>27045447</v>
      </c>
      <c r="H221" s="43" t="s">
        <v>1293</v>
      </c>
    </row>
    <row r="222" spans="1:8">
      <c r="A222" s="11" t="s">
        <v>1767</v>
      </c>
      <c r="B222" s="11" t="s">
        <v>1768</v>
      </c>
      <c r="C222" s="11" t="s">
        <v>1328</v>
      </c>
      <c r="D222" s="48">
        <v>7.3368527664951403E-9</v>
      </c>
      <c r="E222" s="11">
        <v>20</v>
      </c>
      <c r="F222" s="11">
        <v>62366815</v>
      </c>
      <c r="G222" s="11">
        <v>62370456</v>
      </c>
      <c r="H222" s="43" t="s">
        <v>1293</v>
      </c>
    </row>
    <row r="223" spans="1:8">
      <c r="A223" s="11" t="s">
        <v>1769</v>
      </c>
      <c r="B223" s="11" t="s">
        <v>1770</v>
      </c>
      <c r="C223" s="11" t="s">
        <v>1413</v>
      </c>
      <c r="D223" s="48">
        <v>7.7373040996042497E-9</v>
      </c>
      <c r="E223" s="11">
        <v>12</v>
      </c>
      <c r="F223" s="11">
        <v>15094951</v>
      </c>
      <c r="G223" s="11">
        <v>15114662</v>
      </c>
      <c r="H223" s="43" t="s">
        <v>1293</v>
      </c>
    </row>
    <row r="224" spans="1:8">
      <c r="A224" s="11" t="s">
        <v>1771</v>
      </c>
      <c r="B224" s="11" t="s">
        <v>1772</v>
      </c>
      <c r="C224" s="11" t="s">
        <v>1460</v>
      </c>
      <c r="D224" s="48">
        <v>8.1497530006488595E-9</v>
      </c>
      <c r="E224" s="11">
        <v>3</v>
      </c>
      <c r="F224" s="11">
        <v>151591431</v>
      </c>
      <c r="G224" s="11">
        <v>151602405</v>
      </c>
      <c r="H224" s="43" t="s">
        <v>1293</v>
      </c>
    </row>
    <row r="225" spans="1:8">
      <c r="A225" s="11" t="s">
        <v>1773</v>
      </c>
      <c r="B225" s="11" t="s">
        <v>1774</v>
      </c>
      <c r="C225" s="11" t="s">
        <v>1319</v>
      </c>
      <c r="D225" s="48">
        <v>8.79240810234438E-9</v>
      </c>
      <c r="E225" s="11">
        <v>6</v>
      </c>
      <c r="F225" s="11">
        <v>43418090</v>
      </c>
      <c r="G225" s="11">
        <v>43424370</v>
      </c>
      <c r="H225" s="43" t="s">
        <v>1293</v>
      </c>
    </row>
    <row r="226" spans="1:8">
      <c r="A226" s="11" t="s">
        <v>1775</v>
      </c>
      <c r="B226" s="11" t="s">
        <v>1776</v>
      </c>
      <c r="C226" s="11" t="s">
        <v>1777</v>
      </c>
      <c r="D226" s="48">
        <v>9.62010508487107E-9</v>
      </c>
      <c r="E226" s="11">
        <v>20</v>
      </c>
      <c r="F226" s="11">
        <v>62371214</v>
      </c>
      <c r="G226" s="11">
        <v>62374858</v>
      </c>
      <c r="H226" s="43" t="s">
        <v>1293</v>
      </c>
    </row>
    <row r="227" spans="1:8">
      <c r="A227" s="11" t="s">
        <v>1778</v>
      </c>
      <c r="B227" s="11" t="s">
        <v>1779</v>
      </c>
      <c r="C227" s="11" t="s">
        <v>1322</v>
      </c>
      <c r="D227" s="48">
        <v>1.2864655089228299E-8</v>
      </c>
      <c r="E227" s="11">
        <v>11</v>
      </c>
      <c r="F227" s="11">
        <v>64161814</v>
      </c>
      <c r="G227" s="11">
        <v>64163303</v>
      </c>
      <c r="H227" s="43" t="s">
        <v>1293</v>
      </c>
    </row>
    <row r="228" spans="1:8">
      <c r="A228" s="11" t="s">
        <v>1780</v>
      </c>
      <c r="B228" s="11" t="s">
        <v>1059</v>
      </c>
      <c r="C228" s="11" t="s">
        <v>1405</v>
      </c>
      <c r="D228" s="48">
        <v>1.3199956977657E-8</v>
      </c>
      <c r="E228" s="11">
        <v>3</v>
      </c>
      <c r="F228" s="11">
        <v>52579368</v>
      </c>
      <c r="G228" s="11">
        <v>52719933</v>
      </c>
      <c r="H228" s="43" t="s">
        <v>1293</v>
      </c>
    </row>
    <row r="229" spans="1:8">
      <c r="A229" s="11" t="s">
        <v>1781</v>
      </c>
      <c r="B229" s="11" t="s">
        <v>1782</v>
      </c>
      <c r="C229" s="11" t="s">
        <v>1418</v>
      </c>
      <c r="D229" s="48">
        <v>1.4458175838013099E-8</v>
      </c>
      <c r="E229" s="11">
        <v>3</v>
      </c>
      <c r="F229" s="11">
        <v>52558386</v>
      </c>
      <c r="G229" s="11">
        <v>52569070</v>
      </c>
      <c r="H229" s="43" t="s">
        <v>1293</v>
      </c>
    </row>
    <row r="230" spans="1:8">
      <c r="A230" s="11" t="s">
        <v>1783</v>
      </c>
      <c r="B230" s="11" t="s">
        <v>666</v>
      </c>
      <c r="C230" s="11" t="s">
        <v>1274</v>
      </c>
      <c r="D230" s="48">
        <v>1.4494627595037301E-8</v>
      </c>
      <c r="E230" s="11">
        <v>15</v>
      </c>
      <c r="F230" s="11">
        <v>72114632</v>
      </c>
      <c r="G230" s="11">
        <v>72410918</v>
      </c>
      <c r="H230" s="43" t="s">
        <v>1293</v>
      </c>
    </row>
    <row r="231" spans="1:8">
      <c r="A231" s="11" t="s">
        <v>1784</v>
      </c>
      <c r="B231" s="11" t="s">
        <v>1785</v>
      </c>
      <c r="C231" s="11" t="s">
        <v>1297</v>
      </c>
      <c r="D231" s="48">
        <v>1.5761534127338099E-8</v>
      </c>
      <c r="E231" s="11">
        <v>17</v>
      </c>
      <c r="F231" s="11">
        <v>7348380</v>
      </c>
      <c r="G231" s="11">
        <v>7361026</v>
      </c>
      <c r="H231" s="43" t="s">
        <v>1293</v>
      </c>
    </row>
    <row r="232" spans="1:8">
      <c r="A232" s="11" t="s">
        <v>1786</v>
      </c>
      <c r="B232" s="11" t="s">
        <v>1787</v>
      </c>
      <c r="C232" s="11" t="s">
        <v>1410</v>
      </c>
      <c r="D232" s="48">
        <v>1.6044774799949201E-8</v>
      </c>
      <c r="E232" s="11">
        <v>2</v>
      </c>
      <c r="F232" s="11">
        <v>9255326</v>
      </c>
      <c r="G232" s="11">
        <v>9257013</v>
      </c>
      <c r="H232" s="43" t="s">
        <v>1293</v>
      </c>
    </row>
    <row r="233" spans="1:8">
      <c r="A233" s="11" t="s">
        <v>1788</v>
      </c>
      <c r="B233" s="11" t="s">
        <v>1789</v>
      </c>
      <c r="C233" s="11" t="s">
        <v>1385</v>
      </c>
      <c r="D233" s="48">
        <v>1.6115350671696599E-8</v>
      </c>
      <c r="E233" s="11">
        <v>17</v>
      </c>
      <c r="F233" s="11">
        <v>27030215</v>
      </c>
      <c r="G233" s="11">
        <v>27038872</v>
      </c>
      <c r="H233" s="43" t="s">
        <v>1293</v>
      </c>
    </row>
    <row r="234" spans="1:8">
      <c r="A234" s="11" t="s">
        <v>1790</v>
      </c>
      <c r="B234" s="11" t="s">
        <v>1791</v>
      </c>
      <c r="C234" s="11" t="s">
        <v>1362</v>
      </c>
      <c r="D234" s="48">
        <v>1.91829877155744E-8</v>
      </c>
      <c r="E234" s="11">
        <v>16</v>
      </c>
      <c r="F234" s="11">
        <v>87439852</v>
      </c>
      <c r="G234" s="11">
        <v>87525651</v>
      </c>
      <c r="H234" s="43" t="s">
        <v>1293</v>
      </c>
    </row>
    <row r="235" spans="1:8">
      <c r="A235" s="11" t="s">
        <v>1792</v>
      </c>
      <c r="B235" s="11" t="s">
        <v>1793</v>
      </c>
      <c r="C235" s="11" t="s">
        <v>1297</v>
      </c>
      <c r="D235" s="48">
        <v>1.9427772454904799E-8</v>
      </c>
      <c r="E235" s="11">
        <v>17</v>
      </c>
      <c r="F235" s="11">
        <v>26934982</v>
      </c>
      <c r="G235" s="11">
        <v>26941218</v>
      </c>
      <c r="H235" s="43" t="s">
        <v>1293</v>
      </c>
    </row>
    <row r="236" spans="1:8">
      <c r="A236" s="11" t="s">
        <v>1794</v>
      </c>
      <c r="B236" s="11" t="s">
        <v>1795</v>
      </c>
      <c r="C236" s="11" t="s">
        <v>1488</v>
      </c>
      <c r="D236" s="48">
        <v>1.9720311896103499E-8</v>
      </c>
      <c r="E236" s="11">
        <v>1</v>
      </c>
      <c r="F236" s="11">
        <v>205626979</v>
      </c>
      <c r="G236" s="11">
        <v>205649587</v>
      </c>
      <c r="H236" s="43" t="s">
        <v>1293</v>
      </c>
    </row>
    <row r="237" spans="1:8">
      <c r="A237" s="11" t="s">
        <v>1796</v>
      </c>
      <c r="B237" s="11" t="s">
        <v>1797</v>
      </c>
      <c r="C237" s="11" t="s">
        <v>1388</v>
      </c>
      <c r="D237" s="48">
        <v>2.2073165197602399E-8</v>
      </c>
      <c r="E237" s="11">
        <v>5</v>
      </c>
      <c r="F237" s="11">
        <v>176728462</v>
      </c>
      <c r="G237" s="11">
        <v>176739758</v>
      </c>
      <c r="H237" s="43" t="s">
        <v>1293</v>
      </c>
    </row>
    <row r="238" spans="1:8">
      <c r="A238" s="11" t="s">
        <v>1798</v>
      </c>
      <c r="B238" s="11" t="s">
        <v>1799</v>
      </c>
      <c r="C238" s="11" t="s">
        <v>1431</v>
      </c>
      <c r="D238" s="48">
        <v>2.30936012599443E-8</v>
      </c>
      <c r="E238" s="11">
        <v>12</v>
      </c>
      <c r="F238" s="11">
        <v>111798455</v>
      </c>
      <c r="G238" s="11">
        <v>111806925</v>
      </c>
      <c r="H238" s="43" t="s">
        <v>1293</v>
      </c>
    </row>
    <row r="239" spans="1:8">
      <c r="A239" s="11" t="s">
        <v>1800</v>
      </c>
      <c r="B239" s="11" t="s">
        <v>1801</v>
      </c>
      <c r="C239" s="11" t="s">
        <v>1347</v>
      </c>
      <c r="D239" s="48">
        <v>2.39391681975878E-8</v>
      </c>
      <c r="E239" s="11">
        <v>11</v>
      </c>
      <c r="F239" s="11">
        <v>64216546</v>
      </c>
      <c r="G239" s="11">
        <v>64219126</v>
      </c>
      <c r="H239" s="43" t="s">
        <v>1293</v>
      </c>
    </row>
    <row r="240" spans="1:8">
      <c r="A240" s="11" t="s">
        <v>1802</v>
      </c>
      <c r="B240" s="11" t="s">
        <v>604</v>
      </c>
      <c r="C240" s="11" t="s">
        <v>1331</v>
      </c>
      <c r="D240" s="48">
        <v>2.55866730951623E-8</v>
      </c>
      <c r="E240" s="11">
        <v>12</v>
      </c>
      <c r="F240" s="11">
        <v>57643392</v>
      </c>
      <c r="G240" s="11">
        <v>57824788</v>
      </c>
      <c r="H240" s="43" t="s">
        <v>1293</v>
      </c>
    </row>
    <row r="241" spans="1:8">
      <c r="A241" s="11" t="s">
        <v>1803</v>
      </c>
      <c r="B241" s="11" t="s">
        <v>1153</v>
      </c>
      <c r="C241" s="11" t="s">
        <v>1325</v>
      </c>
      <c r="D241" s="48">
        <v>2.8088436162116901E-8</v>
      </c>
      <c r="E241" s="11">
        <v>16</v>
      </c>
      <c r="F241" s="11">
        <v>68298433</v>
      </c>
      <c r="G241" s="11">
        <v>68335722</v>
      </c>
      <c r="H241" s="43" t="s">
        <v>1293</v>
      </c>
    </row>
    <row r="242" spans="1:8">
      <c r="A242" s="11" t="s">
        <v>1804</v>
      </c>
      <c r="B242" s="11" t="s">
        <v>1805</v>
      </c>
      <c r="C242" s="11" t="s">
        <v>1365</v>
      </c>
      <c r="D242" s="48">
        <v>3.0052623711733503E-8</v>
      </c>
      <c r="E242" s="11">
        <v>6</v>
      </c>
      <c r="F242" s="11">
        <v>32546546</v>
      </c>
      <c r="G242" s="11">
        <v>32557625</v>
      </c>
      <c r="H242" s="43" t="s">
        <v>1293</v>
      </c>
    </row>
    <row r="243" spans="1:8">
      <c r="A243" s="11" t="s">
        <v>1806</v>
      </c>
      <c r="B243" s="11" t="s">
        <v>1807</v>
      </c>
      <c r="C243" s="11" t="s">
        <v>1368</v>
      </c>
      <c r="D243" s="48">
        <v>3.37363719083886E-8</v>
      </c>
      <c r="E243" s="11">
        <v>15</v>
      </c>
      <c r="F243" s="11">
        <v>76352178</v>
      </c>
      <c r="G243" s="11">
        <v>76521462</v>
      </c>
      <c r="H243" s="43" t="s">
        <v>1293</v>
      </c>
    </row>
    <row r="244" spans="1:8">
      <c r="A244" s="11" t="s">
        <v>1808</v>
      </c>
      <c r="B244" s="11" t="s">
        <v>1809</v>
      </c>
      <c r="C244" s="11" t="s">
        <v>1521</v>
      </c>
      <c r="D244" s="48">
        <v>3.6099299617883699E-8</v>
      </c>
      <c r="E244" s="11">
        <v>3</v>
      </c>
      <c r="F244" s="11">
        <v>52568029</v>
      </c>
      <c r="G244" s="11">
        <v>52613253</v>
      </c>
      <c r="H244" s="43" t="s">
        <v>1293</v>
      </c>
    </row>
    <row r="245" spans="1:8">
      <c r="A245" s="11" t="s">
        <v>1810</v>
      </c>
      <c r="B245" s="11" t="s">
        <v>1811</v>
      </c>
      <c r="C245" s="11" t="s">
        <v>1410</v>
      </c>
      <c r="D245" s="48">
        <v>3.7117391690975501E-8</v>
      </c>
      <c r="E245" s="11">
        <v>4</v>
      </c>
      <c r="F245" s="11">
        <v>48068410</v>
      </c>
      <c r="G245" s="11">
        <v>48136273</v>
      </c>
      <c r="H245" s="43" t="s">
        <v>1293</v>
      </c>
    </row>
    <row r="246" spans="1:8">
      <c r="A246" s="11" t="s">
        <v>1812</v>
      </c>
      <c r="B246" s="11" t="s">
        <v>1813</v>
      </c>
      <c r="C246" s="11" t="s">
        <v>1344</v>
      </c>
      <c r="D246" s="48">
        <v>3.96537212940027E-8</v>
      </c>
      <c r="E246" s="11">
        <v>9</v>
      </c>
      <c r="F246" s="11">
        <v>116111821</v>
      </c>
      <c r="G246" s="11">
        <v>116133513</v>
      </c>
      <c r="H246" s="43" t="s">
        <v>1293</v>
      </c>
    </row>
    <row r="247" spans="1:8">
      <c r="A247" s="11" t="s">
        <v>1814</v>
      </c>
      <c r="B247" s="11" t="s">
        <v>1815</v>
      </c>
      <c r="C247" s="11" t="s">
        <v>1385</v>
      </c>
      <c r="D247" s="48">
        <v>3.9770096546968398E-8</v>
      </c>
      <c r="E247" s="11">
        <v>6</v>
      </c>
      <c r="F247" s="11">
        <v>26271146</v>
      </c>
      <c r="G247" s="11">
        <v>26271612</v>
      </c>
      <c r="H247" s="43" t="s">
        <v>1293</v>
      </c>
    </row>
    <row r="248" spans="1:8">
      <c r="A248" s="11" t="s">
        <v>1816</v>
      </c>
      <c r="B248" s="11" t="s">
        <v>1817</v>
      </c>
      <c r="C248" s="11" t="s">
        <v>1267</v>
      </c>
      <c r="D248" s="48">
        <v>4.1896411131131899E-8</v>
      </c>
      <c r="E248" s="11">
        <v>17</v>
      </c>
      <c r="F248" s="11">
        <v>27052915</v>
      </c>
      <c r="G248" s="11">
        <v>27070473</v>
      </c>
      <c r="H248" s="43" t="s">
        <v>1293</v>
      </c>
    </row>
    <row r="249" spans="1:8">
      <c r="A249" s="11" t="s">
        <v>1818</v>
      </c>
      <c r="B249" s="11" t="s">
        <v>1819</v>
      </c>
      <c r="C249" s="11" t="s">
        <v>1379</v>
      </c>
      <c r="D249" s="48">
        <v>4.2979853554072502E-8</v>
      </c>
      <c r="E249" s="11">
        <v>1</v>
      </c>
      <c r="F249" s="11">
        <v>145373054</v>
      </c>
      <c r="G249" s="11">
        <v>145382434</v>
      </c>
      <c r="H249" s="43" t="s">
        <v>1293</v>
      </c>
    </row>
    <row r="250" spans="1:8">
      <c r="A250" s="11" t="s">
        <v>1820</v>
      </c>
      <c r="B250" s="11" t="s">
        <v>1821</v>
      </c>
      <c r="C250" s="11" t="s">
        <v>1498</v>
      </c>
      <c r="D250" s="48">
        <v>4.3170973784765899E-8</v>
      </c>
      <c r="E250" s="11">
        <v>17</v>
      </c>
      <c r="F250" s="11">
        <v>27046411</v>
      </c>
      <c r="G250" s="11">
        <v>27051377</v>
      </c>
      <c r="H250" s="43" t="s">
        <v>1293</v>
      </c>
    </row>
    <row r="251" spans="1:8">
      <c r="A251" s="11" t="s">
        <v>1822</v>
      </c>
      <c r="B251" s="11" t="s">
        <v>1823</v>
      </c>
      <c r="C251" s="11" t="s">
        <v>1431</v>
      </c>
      <c r="D251" s="48">
        <v>4.32785454489264E-8</v>
      </c>
      <c r="E251" s="11">
        <v>6</v>
      </c>
      <c r="F251" s="11">
        <v>26107640</v>
      </c>
      <c r="G251" s="11">
        <v>26108364</v>
      </c>
      <c r="H251" s="43" t="s">
        <v>1293</v>
      </c>
    </row>
    <row r="252" spans="1:8">
      <c r="A252" s="11" t="s">
        <v>1824</v>
      </c>
      <c r="B252" s="11" t="s">
        <v>1825</v>
      </c>
      <c r="C252" s="11" t="s">
        <v>1328</v>
      </c>
      <c r="D252" s="48">
        <v>4.4150767688594301E-8</v>
      </c>
      <c r="E252" s="11">
        <v>17</v>
      </c>
      <c r="F252" s="11">
        <v>26989109</v>
      </c>
      <c r="G252" s="11">
        <v>27029697</v>
      </c>
      <c r="H252" s="43" t="s">
        <v>1293</v>
      </c>
    </row>
    <row r="253" spans="1:8">
      <c r="A253" s="11" t="s">
        <v>1826</v>
      </c>
      <c r="B253" s="11" t="s">
        <v>1827</v>
      </c>
      <c r="C253" s="11" t="s">
        <v>1498</v>
      </c>
      <c r="D253" s="48">
        <v>4.8881965934953703E-8</v>
      </c>
      <c r="E253" s="11">
        <v>6</v>
      </c>
      <c r="F253" s="11">
        <v>32006042</v>
      </c>
      <c r="G253" s="11">
        <v>32009447</v>
      </c>
      <c r="H253" s="43" t="s">
        <v>1293</v>
      </c>
    </row>
    <row r="254" spans="1:8">
      <c r="A254" s="11" t="s">
        <v>1828</v>
      </c>
      <c r="B254" s="11" t="s">
        <v>1829</v>
      </c>
      <c r="C254" s="11" t="s">
        <v>1460</v>
      </c>
      <c r="D254" s="48">
        <v>5.4213127361453802E-8</v>
      </c>
      <c r="E254" s="11">
        <v>6</v>
      </c>
      <c r="F254" s="11">
        <v>26281283</v>
      </c>
      <c r="G254" s="11">
        <v>26285762</v>
      </c>
      <c r="H254" s="43" t="s">
        <v>1293</v>
      </c>
    </row>
    <row r="255" spans="1:8">
      <c r="A255" s="11" t="s">
        <v>1830</v>
      </c>
      <c r="B255" s="11" t="s">
        <v>1831</v>
      </c>
      <c r="C255" s="11" t="s">
        <v>1431</v>
      </c>
      <c r="D255" s="48">
        <v>5.7884035218654401E-8</v>
      </c>
      <c r="E255" s="11">
        <v>11</v>
      </c>
      <c r="F255" s="11">
        <v>68771863</v>
      </c>
      <c r="G255" s="11">
        <v>68780877</v>
      </c>
      <c r="H255" s="43" t="s">
        <v>1293</v>
      </c>
    </row>
    <row r="256" spans="1:8">
      <c r="A256" s="11" t="s">
        <v>1832</v>
      </c>
      <c r="B256" s="11" t="s">
        <v>1833</v>
      </c>
      <c r="C256" s="11" t="s">
        <v>1365</v>
      </c>
      <c r="D256" s="48">
        <v>6.3211492352097905E-8</v>
      </c>
      <c r="E256" s="11">
        <v>20</v>
      </c>
      <c r="F256" s="11">
        <v>62271061</v>
      </c>
      <c r="G256" s="11">
        <v>62284780</v>
      </c>
      <c r="H256" s="43" t="s">
        <v>1293</v>
      </c>
    </row>
    <row r="257" spans="1:8">
      <c r="A257" s="11" t="s">
        <v>1834</v>
      </c>
      <c r="B257" s="11" t="s">
        <v>1835</v>
      </c>
      <c r="C257" s="11" t="s">
        <v>1397</v>
      </c>
      <c r="D257" s="48">
        <v>6.55619849847598E-8</v>
      </c>
      <c r="E257" s="11">
        <v>12</v>
      </c>
      <c r="F257" s="11">
        <v>113416200</v>
      </c>
      <c r="G257" s="11">
        <v>113449528</v>
      </c>
      <c r="H257" s="43" t="s">
        <v>1293</v>
      </c>
    </row>
    <row r="258" spans="1:8">
      <c r="A258" s="11" t="s">
        <v>1836</v>
      </c>
      <c r="B258" s="11" t="s">
        <v>1837</v>
      </c>
      <c r="C258" s="11" t="s">
        <v>1322</v>
      </c>
      <c r="D258" s="48">
        <v>6.7827966746022997E-8</v>
      </c>
      <c r="E258" s="11">
        <v>6</v>
      </c>
      <c r="F258" s="11">
        <v>25992890</v>
      </c>
      <c r="G258" s="11">
        <v>26002003</v>
      </c>
      <c r="H258" s="43" t="s">
        <v>1293</v>
      </c>
    </row>
    <row r="259" spans="1:8">
      <c r="A259" s="11" t="s">
        <v>1838</v>
      </c>
      <c r="B259" s="11" t="s">
        <v>1839</v>
      </c>
      <c r="C259" s="11" t="s">
        <v>1410</v>
      </c>
      <c r="D259" s="48">
        <v>7.91200806039417E-8</v>
      </c>
      <c r="E259" s="11">
        <v>8</v>
      </c>
      <c r="F259" s="11">
        <v>95825539</v>
      </c>
      <c r="G259" s="11">
        <v>95893974</v>
      </c>
      <c r="H259" s="43" t="s">
        <v>1293</v>
      </c>
    </row>
    <row r="260" spans="1:8">
      <c r="A260" s="11" t="s">
        <v>1840</v>
      </c>
      <c r="B260" s="11" t="s">
        <v>1841</v>
      </c>
      <c r="C260" s="11" t="s">
        <v>1443</v>
      </c>
      <c r="D260" s="48">
        <v>9.4694058604529002E-8</v>
      </c>
      <c r="E260" s="11">
        <v>10</v>
      </c>
      <c r="F260" s="11">
        <v>88718375</v>
      </c>
      <c r="G260" s="11">
        <v>88723017</v>
      </c>
      <c r="H260" s="43" t="s">
        <v>1293</v>
      </c>
    </row>
    <row r="261" spans="1:8">
      <c r="A261" s="11" t="s">
        <v>1842</v>
      </c>
      <c r="B261" s="11" t="s">
        <v>1120</v>
      </c>
      <c r="C261" s="11" t="s">
        <v>1368</v>
      </c>
      <c r="D261" s="48">
        <v>9.6425982860754994E-8</v>
      </c>
      <c r="E261" s="11">
        <v>11</v>
      </c>
      <c r="F261" s="11">
        <v>63137261</v>
      </c>
      <c r="G261" s="11">
        <v>63177766</v>
      </c>
      <c r="H261" s="43" t="s">
        <v>1293</v>
      </c>
    </row>
    <row r="262" spans="1:8">
      <c r="A262" s="11" t="s">
        <v>1843</v>
      </c>
      <c r="B262" s="11" t="s">
        <v>1844</v>
      </c>
      <c r="C262" s="11" t="s">
        <v>1362</v>
      </c>
      <c r="D262" s="48">
        <v>9.6623073961978102E-8</v>
      </c>
      <c r="E262" s="11">
        <v>11</v>
      </c>
      <c r="F262" s="11">
        <v>64037302</v>
      </c>
      <c r="G262" s="11">
        <v>64052176</v>
      </c>
      <c r="H262" s="43" t="s">
        <v>1293</v>
      </c>
    </row>
    <row r="263" spans="1:8">
      <c r="A263" s="11" t="s">
        <v>1845</v>
      </c>
      <c r="B263" s="11" t="s">
        <v>726</v>
      </c>
      <c r="C263" s="11" t="s">
        <v>1350</v>
      </c>
      <c r="D263" s="48">
        <v>1.1051608526530401E-7</v>
      </c>
      <c r="E263" s="11">
        <v>17</v>
      </c>
      <c r="F263" s="11">
        <v>27051366</v>
      </c>
      <c r="G263" s="11">
        <v>27054953</v>
      </c>
      <c r="H263" s="43" t="s">
        <v>1293</v>
      </c>
    </row>
    <row r="264" spans="1:8">
      <c r="A264" s="11" t="s">
        <v>1846</v>
      </c>
      <c r="B264" s="11" t="s">
        <v>706</v>
      </c>
      <c r="C264" s="11" t="s">
        <v>1436</v>
      </c>
      <c r="D264" s="48">
        <v>1.112631196876E-7</v>
      </c>
      <c r="E264" s="11">
        <v>16</v>
      </c>
      <c r="F264" s="11">
        <v>68118654</v>
      </c>
      <c r="G264" s="11">
        <v>68263162</v>
      </c>
      <c r="H264" s="43" t="s">
        <v>1293</v>
      </c>
    </row>
    <row r="265" spans="1:8">
      <c r="A265" s="11" t="s">
        <v>1847</v>
      </c>
      <c r="B265" s="11" t="s">
        <v>1848</v>
      </c>
      <c r="C265" s="11" t="s">
        <v>1431</v>
      </c>
      <c r="D265" s="48">
        <v>1.2211294222639701E-7</v>
      </c>
      <c r="E265" s="11">
        <v>16</v>
      </c>
      <c r="F265" s="11">
        <v>68009566</v>
      </c>
      <c r="G265" s="11">
        <v>68014732</v>
      </c>
      <c r="H265" s="43" t="s">
        <v>1293</v>
      </c>
    </row>
    <row r="266" spans="1:8">
      <c r="A266" s="11" t="s">
        <v>1849</v>
      </c>
      <c r="B266" s="11" t="s">
        <v>1850</v>
      </c>
      <c r="C266" s="11" t="s">
        <v>1331</v>
      </c>
      <c r="D266" s="48">
        <v>1.2555203977496799E-7</v>
      </c>
      <c r="E266" s="11">
        <v>12</v>
      </c>
      <c r="F266" s="11">
        <v>121200313</v>
      </c>
      <c r="G266" s="11">
        <v>121342174</v>
      </c>
      <c r="H266" s="43" t="s">
        <v>1293</v>
      </c>
    </row>
    <row r="267" spans="1:8">
      <c r="A267" s="11" t="s">
        <v>1851</v>
      </c>
      <c r="B267" s="11" t="s">
        <v>1852</v>
      </c>
      <c r="C267" s="11" t="s">
        <v>1666</v>
      </c>
      <c r="D267" s="48">
        <v>1.2709256270842999E-7</v>
      </c>
      <c r="E267" s="11">
        <v>17</v>
      </c>
      <c r="F267" s="11">
        <v>1933404</v>
      </c>
      <c r="G267" s="11">
        <v>1946724</v>
      </c>
      <c r="H267" s="43" t="s">
        <v>1293</v>
      </c>
    </row>
    <row r="268" spans="1:8">
      <c r="A268" s="11" t="s">
        <v>1853</v>
      </c>
      <c r="B268" s="11" t="s">
        <v>1854</v>
      </c>
      <c r="C268" s="11" t="s">
        <v>1322</v>
      </c>
      <c r="D268" s="48">
        <v>1.3708892117569199E-7</v>
      </c>
      <c r="E268" s="11">
        <v>2</v>
      </c>
      <c r="F268" s="11">
        <v>8992820</v>
      </c>
      <c r="G268" s="11">
        <v>9143942</v>
      </c>
      <c r="H268" s="43" t="s">
        <v>1293</v>
      </c>
    </row>
    <row r="269" spans="1:8">
      <c r="A269" s="11" t="s">
        <v>1855</v>
      </c>
      <c r="B269" s="11" t="s">
        <v>806</v>
      </c>
      <c r="C269" s="11" t="s">
        <v>1319</v>
      </c>
      <c r="D269" s="48">
        <v>1.4014535353029E-7</v>
      </c>
      <c r="E269" s="11">
        <v>22</v>
      </c>
      <c r="F269" s="11">
        <v>44319619</v>
      </c>
      <c r="G269" s="11">
        <v>44360368</v>
      </c>
      <c r="H269" s="43" t="s">
        <v>1293</v>
      </c>
    </row>
    <row r="270" spans="1:8">
      <c r="A270" s="11" t="s">
        <v>1856</v>
      </c>
      <c r="B270" s="11" t="s">
        <v>1857</v>
      </c>
      <c r="C270" s="11" t="s">
        <v>1460</v>
      </c>
      <c r="D270" s="48">
        <v>1.4975058742579299E-7</v>
      </c>
      <c r="E270" s="11">
        <v>6</v>
      </c>
      <c r="F270" s="11">
        <v>52656462</v>
      </c>
      <c r="G270" s="11">
        <v>52668708</v>
      </c>
      <c r="H270" s="43" t="s">
        <v>1293</v>
      </c>
    </row>
    <row r="271" spans="1:8">
      <c r="A271" s="11" t="s">
        <v>1858</v>
      </c>
      <c r="B271" s="11" t="s">
        <v>531</v>
      </c>
      <c r="C271" s="11" t="s">
        <v>1596</v>
      </c>
      <c r="D271" s="48">
        <v>1.59997323491467E-7</v>
      </c>
      <c r="E271" s="11">
        <v>10</v>
      </c>
      <c r="F271" s="11">
        <v>104678050</v>
      </c>
      <c r="G271" s="11">
        <v>104849978</v>
      </c>
      <c r="H271" s="43" t="s">
        <v>1293</v>
      </c>
    </row>
    <row r="272" spans="1:8">
      <c r="A272" s="11" t="s">
        <v>1859</v>
      </c>
      <c r="B272" s="11" t="s">
        <v>1860</v>
      </c>
      <c r="C272" s="11" t="s">
        <v>1297</v>
      </c>
      <c r="D272" s="48">
        <v>1.6729492539610999E-7</v>
      </c>
      <c r="E272" s="11">
        <v>16</v>
      </c>
      <c r="F272" s="11">
        <v>68021649</v>
      </c>
      <c r="G272" s="11">
        <v>68113223</v>
      </c>
      <c r="H272" s="43" t="s">
        <v>1293</v>
      </c>
    </row>
    <row r="273" spans="1:8">
      <c r="A273" s="11" t="s">
        <v>1861</v>
      </c>
      <c r="B273" s="11" t="s">
        <v>1862</v>
      </c>
      <c r="C273" s="11" t="s">
        <v>1353</v>
      </c>
      <c r="D273" s="48">
        <v>1.6755364998786299E-7</v>
      </c>
      <c r="E273" s="11">
        <v>16</v>
      </c>
      <c r="F273" s="11">
        <v>69775770</v>
      </c>
      <c r="G273" s="11">
        <v>69788843</v>
      </c>
      <c r="H273" s="43" t="s">
        <v>1293</v>
      </c>
    </row>
    <row r="274" spans="1:8">
      <c r="A274" s="11" t="s">
        <v>1863</v>
      </c>
      <c r="B274" s="11" t="s">
        <v>1038</v>
      </c>
      <c r="C274" s="11" t="s">
        <v>1261</v>
      </c>
      <c r="D274" s="48">
        <v>1.7482250459386499E-7</v>
      </c>
      <c r="E274" s="11">
        <v>20</v>
      </c>
      <c r="F274" s="11">
        <v>39807088</v>
      </c>
      <c r="G274" s="11">
        <v>39946312</v>
      </c>
      <c r="H274" s="43" t="s">
        <v>1293</v>
      </c>
    </row>
    <row r="275" spans="1:8">
      <c r="A275" s="11" t="s">
        <v>1864</v>
      </c>
      <c r="B275" s="11" t="s">
        <v>1865</v>
      </c>
      <c r="C275" s="11" t="s">
        <v>1322</v>
      </c>
      <c r="D275" s="48">
        <v>1.85915551233789E-7</v>
      </c>
      <c r="E275" s="11">
        <v>16</v>
      </c>
      <c r="F275" s="11">
        <v>69796209</v>
      </c>
      <c r="G275" s="11">
        <v>69975644</v>
      </c>
      <c r="H275" s="43" t="s">
        <v>1293</v>
      </c>
    </row>
    <row r="276" spans="1:8">
      <c r="A276" s="11" t="s">
        <v>1866</v>
      </c>
      <c r="B276" s="11" t="s">
        <v>1867</v>
      </c>
      <c r="C276" s="11" t="s">
        <v>1410</v>
      </c>
      <c r="D276" s="48">
        <v>1.9928873084603999E-7</v>
      </c>
      <c r="E276" s="11">
        <v>6</v>
      </c>
      <c r="F276" s="11">
        <v>26045639</v>
      </c>
      <c r="G276" s="11">
        <v>26045639</v>
      </c>
      <c r="H276" s="43" t="s">
        <v>1293</v>
      </c>
    </row>
    <row r="277" spans="1:8">
      <c r="A277" s="11" t="s">
        <v>1868</v>
      </c>
      <c r="B277" s="11" t="s">
        <v>1869</v>
      </c>
      <c r="C277" s="11" t="s">
        <v>1353</v>
      </c>
      <c r="D277" s="48">
        <v>2.17557791343916E-7</v>
      </c>
      <c r="E277" s="11">
        <v>2</v>
      </c>
      <c r="F277" s="11">
        <v>182756560</v>
      </c>
      <c r="G277" s="11">
        <v>182795465</v>
      </c>
      <c r="H277" s="43" t="s">
        <v>1293</v>
      </c>
    </row>
    <row r="278" spans="1:8">
      <c r="A278" s="11" t="s">
        <v>1870</v>
      </c>
      <c r="B278" s="11" t="s">
        <v>1871</v>
      </c>
      <c r="C278" s="11" t="s">
        <v>1516</v>
      </c>
      <c r="D278" s="48">
        <v>2.2148293342121601E-7</v>
      </c>
      <c r="E278" s="11">
        <v>16</v>
      </c>
      <c r="F278" s="11">
        <v>20866247</v>
      </c>
      <c r="G278" s="11">
        <v>20911706</v>
      </c>
      <c r="H278" s="43" t="s">
        <v>1293</v>
      </c>
    </row>
    <row r="279" spans="1:8">
      <c r="A279" s="11" t="s">
        <v>1872</v>
      </c>
      <c r="B279" s="11" t="s">
        <v>1873</v>
      </c>
      <c r="C279" s="11" t="s">
        <v>1596</v>
      </c>
      <c r="D279" s="48">
        <v>2.2413026598829699E-7</v>
      </c>
      <c r="E279" s="11">
        <v>11</v>
      </c>
      <c r="F279" s="11">
        <v>67351066</v>
      </c>
      <c r="G279" s="11">
        <v>67354131</v>
      </c>
      <c r="H279" s="43" t="s">
        <v>1293</v>
      </c>
    </row>
    <row r="280" spans="1:8">
      <c r="A280" s="11" t="s">
        <v>1874</v>
      </c>
      <c r="B280" s="11" t="s">
        <v>1875</v>
      </c>
      <c r="C280" s="11" t="s">
        <v>1261</v>
      </c>
      <c r="D280" s="48">
        <v>2.4044590282294701E-7</v>
      </c>
      <c r="E280" s="11">
        <v>4</v>
      </c>
      <c r="F280" s="11">
        <v>88381959</v>
      </c>
      <c r="G280" s="11">
        <v>88383432</v>
      </c>
      <c r="H280" s="43" t="s">
        <v>1293</v>
      </c>
    </row>
    <row r="281" spans="1:8">
      <c r="A281" s="11" t="s">
        <v>1876</v>
      </c>
      <c r="B281" s="11" t="s">
        <v>786</v>
      </c>
      <c r="C281" s="11" t="s">
        <v>1521</v>
      </c>
      <c r="D281" s="48">
        <v>2.4272879789429202E-7</v>
      </c>
      <c r="E281" s="11">
        <v>20</v>
      </c>
      <c r="F281" s="11">
        <v>42984340</v>
      </c>
      <c r="G281" s="11">
        <v>43061485</v>
      </c>
      <c r="H281" s="43" t="s">
        <v>1293</v>
      </c>
    </row>
    <row r="282" spans="1:8">
      <c r="A282" s="11" t="s">
        <v>1877</v>
      </c>
      <c r="B282" s="11" t="s">
        <v>1878</v>
      </c>
      <c r="C282" s="11" t="s">
        <v>1397</v>
      </c>
      <c r="D282" s="48">
        <v>2.7364131762351098E-7</v>
      </c>
      <c r="E282" s="11">
        <v>11</v>
      </c>
      <c r="F282" s="11">
        <v>66112843</v>
      </c>
      <c r="G282" s="11">
        <v>66115163</v>
      </c>
      <c r="H282" s="43" t="s">
        <v>1293</v>
      </c>
    </row>
    <row r="283" spans="1:8">
      <c r="A283" s="11" t="s">
        <v>1879</v>
      </c>
      <c r="B283" s="11" t="s">
        <v>1880</v>
      </c>
      <c r="C283" s="11" t="s">
        <v>1334</v>
      </c>
      <c r="D283" s="48">
        <v>2.8125304445338702E-7</v>
      </c>
      <c r="E283" s="11">
        <v>20</v>
      </c>
      <c r="F283" s="11">
        <v>62329996</v>
      </c>
      <c r="G283" s="11">
        <v>62339377</v>
      </c>
      <c r="H283" s="43" t="s">
        <v>1293</v>
      </c>
    </row>
    <row r="284" spans="1:8">
      <c r="A284" s="11" t="s">
        <v>1881</v>
      </c>
      <c r="B284" s="11" t="s">
        <v>1882</v>
      </c>
      <c r="C284" s="11" t="s">
        <v>1410</v>
      </c>
      <c r="D284" s="48">
        <v>2.99190874248102E-7</v>
      </c>
      <c r="E284" s="11">
        <v>15</v>
      </c>
      <c r="F284" s="11">
        <v>75628232</v>
      </c>
      <c r="G284" s="11">
        <v>75634268</v>
      </c>
      <c r="H284" s="43" t="s">
        <v>1293</v>
      </c>
    </row>
    <row r="285" spans="1:8">
      <c r="A285" s="11" t="s">
        <v>1883</v>
      </c>
      <c r="B285" s="11" t="s">
        <v>1884</v>
      </c>
      <c r="C285" s="11" t="s">
        <v>1334</v>
      </c>
      <c r="D285" s="48">
        <v>3.2405024194071301E-7</v>
      </c>
      <c r="E285" s="11">
        <v>1</v>
      </c>
      <c r="F285" s="11">
        <v>205737114</v>
      </c>
      <c r="G285" s="11">
        <v>205744588</v>
      </c>
      <c r="H285" s="43" t="s">
        <v>1293</v>
      </c>
    </row>
    <row r="286" spans="1:8">
      <c r="A286" s="11" t="s">
        <v>1885</v>
      </c>
      <c r="B286" s="11" t="s">
        <v>1886</v>
      </c>
      <c r="C286" s="11" t="s">
        <v>1521</v>
      </c>
      <c r="D286" s="48">
        <v>3.46811905305156E-7</v>
      </c>
      <c r="E286" s="11">
        <v>1</v>
      </c>
      <c r="F286" s="11">
        <v>155232659</v>
      </c>
      <c r="G286" s="11">
        <v>155248282</v>
      </c>
      <c r="H286" s="43" t="s">
        <v>1293</v>
      </c>
    </row>
    <row r="287" spans="1:8">
      <c r="A287" s="11" t="s">
        <v>1887</v>
      </c>
      <c r="B287" s="11" t="s">
        <v>1888</v>
      </c>
      <c r="C287" s="11" t="s">
        <v>1347</v>
      </c>
      <c r="D287" s="48">
        <v>3.9221935991480099E-7</v>
      </c>
      <c r="E287" s="11">
        <v>19</v>
      </c>
      <c r="F287" s="11">
        <v>33177995</v>
      </c>
      <c r="G287" s="11">
        <v>33182656</v>
      </c>
      <c r="H287" s="43" t="s">
        <v>1293</v>
      </c>
    </row>
    <row r="288" spans="1:8">
      <c r="A288" s="11" t="s">
        <v>1889</v>
      </c>
      <c r="B288" s="11" t="s">
        <v>1890</v>
      </c>
      <c r="C288" s="11" t="s">
        <v>1353</v>
      </c>
      <c r="D288" s="48">
        <v>3.9484003855562999E-7</v>
      </c>
      <c r="E288" s="11">
        <v>1</v>
      </c>
      <c r="F288" s="11">
        <v>155247374</v>
      </c>
      <c r="G288" s="11">
        <v>155259639</v>
      </c>
      <c r="H288" s="43" t="s">
        <v>1293</v>
      </c>
    </row>
    <row r="289" spans="1:8">
      <c r="A289" s="11" t="s">
        <v>1891</v>
      </c>
      <c r="B289" s="11" t="s">
        <v>1892</v>
      </c>
      <c r="C289" s="11" t="s">
        <v>1319</v>
      </c>
      <c r="D289" s="48">
        <v>4.0754398372478699E-7</v>
      </c>
      <c r="E289" s="11">
        <v>19</v>
      </c>
      <c r="F289" s="11">
        <v>3474405</v>
      </c>
      <c r="G289" s="11">
        <v>3480540</v>
      </c>
      <c r="H289" s="43" t="s">
        <v>1293</v>
      </c>
    </row>
    <row r="290" spans="1:8">
      <c r="A290" s="11" t="s">
        <v>1893</v>
      </c>
      <c r="B290" s="11" t="s">
        <v>1894</v>
      </c>
      <c r="C290" s="11" t="s">
        <v>1443</v>
      </c>
      <c r="D290" s="48">
        <v>4.3931682787747099E-7</v>
      </c>
      <c r="E290" s="11">
        <v>11</v>
      </c>
      <c r="F290" s="11">
        <v>66357640</v>
      </c>
      <c r="G290" s="11">
        <v>66360554</v>
      </c>
      <c r="H290" s="43" t="s">
        <v>1293</v>
      </c>
    </row>
    <row r="291" spans="1:8">
      <c r="A291" s="11" t="s">
        <v>1895</v>
      </c>
      <c r="B291" s="11" t="s">
        <v>1896</v>
      </c>
      <c r="C291" s="11" t="s">
        <v>1463</v>
      </c>
      <c r="D291" s="48">
        <v>4.5702964497667001E-7</v>
      </c>
      <c r="E291" s="11">
        <v>11</v>
      </c>
      <c r="F291" s="11">
        <v>64073044</v>
      </c>
      <c r="G291" s="11">
        <v>64084215</v>
      </c>
      <c r="H291" s="43" t="s">
        <v>1293</v>
      </c>
    </row>
    <row r="292" spans="1:8">
      <c r="A292" s="11" t="s">
        <v>1897</v>
      </c>
      <c r="B292" s="11" t="s">
        <v>1898</v>
      </c>
      <c r="C292" s="11" t="s">
        <v>1344</v>
      </c>
      <c r="D292" s="48">
        <v>4.6822845319442302E-7</v>
      </c>
      <c r="E292" s="11">
        <v>16</v>
      </c>
      <c r="F292" s="11">
        <v>68021297</v>
      </c>
      <c r="G292" s="11">
        <v>68034489</v>
      </c>
      <c r="H292" s="43" t="s">
        <v>1293</v>
      </c>
    </row>
    <row r="293" spans="1:8">
      <c r="A293" s="11" t="s">
        <v>1899</v>
      </c>
      <c r="B293" s="11" t="s">
        <v>267</v>
      </c>
      <c r="C293" s="11" t="s">
        <v>1397</v>
      </c>
      <c r="D293" s="48">
        <v>4.8809863983519097E-7</v>
      </c>
      <c r="E293" s="11">
        <v>3</v>
      </c>
      <c r="F293" s="11">
        <v>52489134</v>
      </c>
      <c r="G293" s="11">
        <v>52527087</v>
      </c>
      <c r="H293" s="43" t="s">
        <v>1293</v>
      </c>
    </row>
    <row r="294" spans="1:8">
      <c r="A294" s="11" t="s">
        <v>1900</v>
      </c>
      <c r="B294" s="11" t="s">
        <v>1901</v>
      </c>
      <c r="C294" s="11" t="s">
        <v>1344</v>
      </c>
      <c r="D294" s="48">
        <v>5.0503458149406702E-7</v>
      </c>
      <c r="E294" s="11">
        <v>1</v>
      </c>
      <c r="F294" s="11">
        <v>155278539</v>
      </c>
      <c r="G294" s="11">
        <v>155290457</v>
      </c>
      <c r="H294" s="43" t="s">
        <v>1293</v>
      </c>
    </row>
    <row r="295" spans="1:8">
      <c r="A295" s="11" t="s">
        <v>1902</v>
      </c>
      <c r="B295" s="11" t="s">
        <v>676</v>
      </c>
      <c r="C295" s="11" t="s">
        <v>1418</v>
      </c>
      <c r="D295" s="48">
        <v>5.13785092155077E-7</v>
      </c>
      <c r="E295" s="11">
        <v>15</v>
      </c>
      <c r="F295" s="11">
        <v>76228310</v>
      </c>
      <c r="G295" s="11">
        <v>76352136</v>
      </c>
      <c r="H295" s="43" t="s">
        <v>1293</v>
      </c>
    </row>
    <row r="296" spans="1:8">
      <c r="A296" s="11" t="s">
        <v>1903</v>
      </c>
      <c r="B296" s="11" t="s">
        <v>1904</v>
      </c>
      <c r="C296" s="11" t="s">
        <v>1319</v>
      </c>
      <c r="D296" s="48">
        <v>5.2020150055732296E-7</v>
      </c>
      <c r="E296" s="11">
        <v>11</v>
      </c>
      <c r="F296" s="11">
        <v>63580860</v>
      </c>
      <c r="G296" s="11">
        <v>63595190</v>
      </c>
      <c r="H296" s="43" t="s">
        <v>1293</v>
      </c>
    </row>
    <row r="297" spans="1:8">
      <c r="A297" s="11" t="s">
        <v>1905</v>
      </c>
      <c r="B297" s="11" t="s">
        <v>1906</v>
      </c>
      <c r="C297" s="11" t="s">
        <v>1353</v>
      </c>
      <c r="D297" s="48">
        <v>5.6669780818100798E-7</v>
      </c>
      <c r="E297" s="11">
        <v>11</v>
      </c>
      <c r="F297" s="11">
        <v>62931248</v>
      </c>
      <c r="G297" s="11">
        <v>62997124</v>
      </c>
      <c r="H297" s="43" t="s">
        <v>1293</v>
      </c>
    </row>
    <row r="298" spans="1:8">
      <c r="A298" s="11" t="s">
        <v>1907</v>
      </c>
      <c r="B298" s="11" t="s">
        <v>1908</v>
      </c>
      <c r="C298" s="11" t="s">
        <v>1331</v>
      </c>
      <c r="D298" s="48">
        <v>5.7330314375838804E-7</v>
      </c>
      <c r="E298" s="11">
        <v>11</v>
      </c>
      <c r="F298" s="11">
        <v>64532078</v>
      </c>
      <c r="G298" s="11">
        <v>64546258</v>
      </c>
      <c r="H298" s="43" t="s">
        <v>1293</v>
      </c>
    </row>
    <row r="299" spans="1:8">
      <c r="A299" s="11" t="s">
        <v>1909</v>
      </c>
      <c r="B299" s="11" t="s">
        <v>1910</v>
      </c>
      <c r="C299" s="11" t="s">
        <v>1362</v>
      </c>
      <c r="D299" s="48">
        <v>5.7708791266310804E-7</v>
      </c>
      <c r="E299" s="11">
        <v>12</v>
      </c>
      <c r="F299" s="11">
        <v>121141670</v>
      </c>
      <c r="G299" s="11">
        <v>121142085</v>
      </c>
      <c r="H299" s="43" t="s">
        <v>1293</v>
      </c>
    </row>
    <row r="300" spans="1:8">
      <c r="A300" s="11" t="s">
        <v>1911</v>
      </c>
      <c r="B300" s="11" t="s">
        <v>792</v>
      </c>
      <c r="C300" s="11" t="s">
        <v>1521</v>
      </c>
      <c r="D300" s="48">
        <v>6.05549611493027E-7</v>
      </c>
      <c r="E300" s="11">
        <v>20</v>
      </c>
      <c r="F300" s="11">
        <v>62338817</v>
      </c>
      <c r="G300" s="11">
        <v>62367494</v>
      </c>
      <c r="H300" s="43" t="s">
        <v>1293</v>
      </c>
    </row>
    <row r="301" spans="1:8">
      <c r="A301" s="11" t="s">
        <v>1912</v>
      </c>
      <c r="B301" s="11" t="s">
        <v>1913</v>
      </c>
      <c r="C301" s="11" t="s">
        <v>1388</v>
      </c>
      <c r="D301" s="48">
        <v>6.2528989762609399E-7</v>
      </c>
      <c r="E301" s="11">
        <v>11</v>
      </c>
      <c r="F301" s="11">
        <v>66824289</v>
      </c>
      <c r="G301" s="11">
        <v>66839484</v>
      </c>
      <c r="H301" s="43" t="s">
        <v>1293</v>
      </c>
    </row>
    <row r="302" spans="1:8">
      <c r="A302" s="11" t="s">
        <v>1914</v>
      </c>
      <c r="B302" s="11" t="s">
        <v>1915</v>
      </c>
      <c r="C302" s="11" t="s">
        <v>1331</v>
      </c>
      <c r="D302" s="48">
        <v>6.4064604179796602E-7</v>
      </c>
      <c r="E302" s="11">
        <v>5</v>
      </c>
      <c r="F302" s="11">
        <v>176830205</v>
      </c>
      <c r="G302" s="11">
        <v>176869902</v>
      </c>
      <c r="H302" s="43" t="s">
        <v>1293</v>
      </c>
    </row>
    <row r="303" spans="1:8">
      <c r="A303" s="11" t="s">
        <v>1916</v>
      </c>
      <c r="B303" s="11" t="s">
        <v>1917</v>
      </c>
      <c r="C303" s="11" t="s">
        <v>1365</v>
      </c>
      <c r="D303" s="48">
        <v>6.6189734909258799E-7</v>
      </c>
      <c r="E303" s="11">
        <v>12</v>
      </c>
      <c r="F303" s="11">
        <v>111348623</v>
      </c>
      <c r="G303" s="11">
        <v>111358526</v>
      </c>
      <c r="H303" s="43" t="s">
        <v>1293</v>
      </c>
    </row>
    <row r="304" spans="1:8">
      <c r="A304" s="11" t="s">
        <v>1918</v>
      </c>
      <c r="B304" s="11" t="s">
        <v>1919</v>
      </c>
      <c r="C304" s="11" t="s">
        <v>1319</v>
      </c>
      <c r="D304" s="48">
        <v>6.6461411184384101E-7</v>
      </c>
      <c r="E304" s="11">
        <v>6</v>
      </c>
      <c r="F304" s="11">
        <v>31626075</v>
      </c>
      <c r="G304" s="11">
        <v>31628549</v>
      </c>
      <c r="H304" s="43" t="s">
        <v>1293</v>
      </c>
    </row>
    <row r="305" spans="1:8">
      <c r="A305" s="11" t="s">
        <v>1920</v>
      </c>
      <c r="B305" s="11" t="s">
        <v>1921</v>
      </c>
      <c r="C305" s="11" t="s">
        <v>1239</v>
      </c>
      <c r="D305" s="48">
        <v>6.9527367131411596E-7</v>
      </c>
      <c r="E305" s="11">
        <v>2</v>
      </c>
      <c r="F305" s="11">
        <v>213864429</v>
      </c>
      <c r="G305" s="11">
        <v>214017151</v>
      </c>
      <c r="H305" s="43" t="s">
        <v>1293</v>
      </c>
    </row>
    <row r="306" spans="1:8">
      <c r="A306" s="11" t="s">
        <v>1922</v>
      </c>
      <c r="B306" s="11" t="s">
        <v>1923</v>
      </c>
      <c r="C306" s="11" t="s">
        <v>1350</v>
      </c>
      <c r="D306" s="48">
        <v>6.95617132639214E-7</v>
      </c>
      <c r="E306" s="11">
        <v>17</v>
      </c>
      <c r="F306" s="11">
        <v>57936851</v>
      </c>
      <c r="G306" s="11">
        <v>57970304</v>
      </c>
      <c r="H306" s="43" t="s">
        <v>1293</v>
      </c>
    </row>
    <row r="307" spans="1:8">
      <c r="A307" s="11" t="s">
        <v>1924</v>
      </c>
      <c r="B307" s="11" t="s">
        <v>766</v>
      </c>
      <c r="C307" s="11" t="s">
        <v>1498</v>
      </c>
      <c r="D307" s="48">
        <v>7.0951685836762702E-7</v>
      </c>
      <c r="E307" s="11">
        <v>19</v>
      </c>
      <c r="F307" s="11">
        <v>7112266</v>
      </c>
      <c r="G307" s="11">
        <v>7294045</v>
      </c>
      <c r="H307" s="43" t="s">
        <v>1293</v>
      </c>
    </row>
    <row r="308" spans="1:8">
      <c r="A308" s="11" t="s">
        <v>1925</v>
      </c>
      <c r="B308" s="11" t="s">
        <v>1926</v>
      </c>
      <c r="C308" s="11" t="s">
        <v>1410</v>
      </c>
      <c r="D308" s="48">
        <v>7.6111052381015203E-7</v>
      </c>
      <c r="E308" s="11">
        <v>6</v>
      </c>
      <c r="F308" s="11">
        <v>170844205</v>
      </c>
      <c r="G308" s="11">
        <v>170862429</v>
      </c>
      <c r="H308" s="43" t="s">
        <v>1293</v>
      </c>
    </row>
    <row r="309" spans="1:8">
      <c r="A309" s="11" t="s">
        <v>1927</v>
      </c>
      <c r="B309" s="11" t="s">
        <v>1928</v>
      </c>
      <c r="C309" s="11" t="s">
        <v>1521</v>
      </c>
      <c r="D309" s="48">
        <v>7.6361230335055404E-7</v>
      </c>
      <c r="E309" s="11">
        <v>12</v>
      </c>
      <c r="F309" s="11">
        <v>111389487</v>
      </c>
      <c r="G309" s="11">
        <v>111395616</v>
      </c>
      <c r="H309" s="43" t="s">
        <v>1293</v>
      </c>
    </row>
    <row r="310" spans="1:8">
      <c r="A310" s="11" t="s">
        <v>1929</v>
      </c>
      <c r="B310" s="11" t="s">
        <v>1930</v>
      </c>
      <c r="C310" s="11" t="s">
        <v>1629</v>
      </c>
      <c r="D310" s="48">
        <v>7.8084796874662105E-7</v>
      </c>
      <c r="E310" s="11">
        <v>17</v>
      </c>
      <c r="F310" s="11">
        <v>7565097</v>
      </c>
      <c r="G310" s="11">
        <v>7590856</v>
      </c>
      <c r="H310" s="43" t="s">
        <v>1293</v>
      </c>
    </row>
    <row r="311" spans="1:8">
      <c r="A311" s="11" t="s">
        <v>1931</v>
      </c>
      <c r="B311" s="11" t="s">
        <v>1932</v>
      </c>
      <c r="C311" s="11" t="s">
        <v>1319</v>
      </c>
      <c r="D311" s="48">
        <v>8.8729083386024799E-7</v>
      </c>
      <c r="E311" s="11">
        <v>16</v>
      </c>
      <c r="F311" s="11">
        <v>68279207</v>
      </c>
      <c r="G311" s="11">
        <v>68294961</v>
      </c>
      <c r="H311" s="43" t="s">
        <v>1293</v>
      </c>
    </row>
    <row r="312" spans="1:8">
      <c r="A312" s="11" t="s">
        <v>1933</v>
      </c>
      <c r="B312" s="11" t="s">
        <v>1934</v>
      </c>
      <c r="C312" s="11" t="s">
        <v>1328</v>
      </c>
      <c r="D312" s="48">
        <v>9.01090379534264E-7</v>
      </c>
      <c r="E312" s="11">
        <v>12</v>
      </c>
      <c r="F312" s="11">
        <v>110011060</v>
      </c>
      <c r="G312" s="11">
        <v>110035067</v>
      </c>
      <c r="H312" s="43" t="s">
        <v>1293</v>
      </c>
    </row>
    <row r="313" spans="1:8">
      <c r="A313" s="11" t="s">
        <v>1935</v>
      </c>
      <c r="B313" s="11" t="s">
        <v>1936</v>
      </c>
      <c r="C313" s="11" t="s">
        <v>1777</v>
      </c>
      <c r="D313" s="48">
        <v>9.35407883021997E-7</v>
      </c>
      <c r="E313" s="11">
        <v>1</v>
      </c>
      <c r="F313" s="11">
        <v>155259630</v>
      </c>
      <c r="G313" s="11">
        <v>155271225</v>
      </c>
      <c r="H313" s="43" t="s">
        <v>1293</v>
      </c>
    </row>
    <row r="314" spans="1:8">
      <c r="A314" s="11" t="s">
        <v>1937</v>
      </c>
      <c r="B314" s="11" t="s">
        <v>1938</v>
      </c>
      <c r="C314" s="11" t="s">
        <v>1353</v>
      </c>
      <c r="D314" s="48">
        <v>9.6129530317665001E-7</v>
      </c>
      <c r="E314" s="11">
        <v>15</v>
      </c>
      <c r="F314" s="11">
        <v>74418256</v>
      </c>
      <c r="G314" s="11">
        <v>74421619</v>
      </c>
      <c r="H314" s="43" t="s">
        <v>1293</v>
      </c>
    </row>
    <row r="315" spans="1:8">
      <c r="A315" s="11" t="s">
        <v>1939</v>
      </c>
      <c r="B315" s="11" t="s">
        <v>1940</v>
      </c>
      <c r="C315" s="11" t="s">
        <v>1405</v>
      </c>
      <c r="D315" s="48">
        <v>1.01406735733091E-6</v>
      </c>
      <c r="E315" s="11">
        <v>11</v>
      </c>
      <c r="F315" s="11">
        <v>15665431</v>
      </c>
      <c r="G315" s="11">
        <v>15726914</v>
      </c>
      <c r="H315" s="43" t="s">
        <v>1293</v>
      </c>
    </row>
    <row r="316" spans="1:8">
      <c r="A316" s="11" t="s">
        <v>1941</v>
      </c>
      <c r="B316" s="11" t="s">
        <v>716</v>
      </c>
      <c r="C316" s="11" t="s">
        <v>1347</v>
      </c>
      <c r="D316" s="48">
        <v>1.0313486870486799E-6</v>
      </c>
      <c r="E316" s="11">
        <v>16</v>
      </c>
      <c r="F316" s="11">
        <v>79750622</v>
      </c>
      <c r="G316" s="11">
        <v>79804460</v>
      </c>
      <c r="H316" s="43" t="s">
        <v>1293</v>
      </c>
    </row>
    <row r="317" spans="1:8">
      <c r="A317" s="11" t="s">
        <v>1942</v>
      </c>
      <c r="B317" s="11" t="s">
        <v>1943</v>
      </c>
      <c r="C317" s="11" t="s">
        <v>1362</v>
      </c>
      <c r="D317" s="48">
        <v>1.0866074307148401E-6</v>
      </c>
      <c r="E317" s="11">
        <v>7</v>
      </c>
      <c r="F317" s="11">
        <v>120628731</v>
      </c>
      <c r="G317" s="11">
        <v>120937498</v>
      </c>
      <c r="H317" s="43" t="s">
        <v>1293</v>
      </c>
    </row>
    <row r="318" spans="1:8">
      <c r="A318" s="11" t="s">
        <v>1944</v>
      </c>
      <c r="B318" s="11" t="s">
        <v>1945</v>
      </c>
      <c r="C318" s="11" t="s">
        <v>1353</v>
      </c>
      <c r="D318" s="48">
        <v>1.18423913361879E-6</v>
      </c>
      <c r="E318" s="11">
        <v>17</v>
      </c>
      <c r="F318" s="11">
        <v>57187312</v>
      </c>
      <c r="G318" s="11">
        <v>57232630</v>
      </c>
      <c r="H318" s="43" t="s">
        <v>1293</v>
      </c>
    </row>
    <row r="319" spans="1:8">
      <c r="A319" s="11" t="s">
        <v>1946</v>
      </c>
      <c r="B319" s="11" t="s">
        <v>1947</v>
      </c>
      <c r="C319" s="11" t="s">
        <v>1368</v>
      </c>
      <c r="D319" s="48">
        <v>1.2158095358373099E-6</v>
      </c>
      <c r="E319" s="11">
        <v>4</v>
      </c>
      <c r="F319" s="11">
        <v>88742563</v>
      </c>
      <c r="G319" s="11">
        <v>88767969</v>
      </c>
      <c r="H319" s="43" t="s">
        <v>1293</v>
      </c>
    </row>
    <row r="320" spans="1:8">
      <c r="A320" s="11" t="s">
        <v>1948</v>
      </c>
      <c r="B320" s="11" t="s">
        <v>1949</v>
      </c>
      <c r="C320" s="11" t="s">
        <v>1413</v>
      </c>
      <c r="D320" s="48">
        <v>1.2205671821359299E-6</v>
      </c>
      <c r="E320" s="11">
        <v>13</v>
      </c>
      <c r="F320" s="11">
        <v>50589390</v>
      </c>
      <c r="G320" s="11">
        <v>50595058</v>
      </c>
      <c r="H320" s="43" t="s">
        <v>1293</v>
      </c>
    </row>
    <row r="321" spans="1:8">
      <c r="A321" s="11" t="s">
        <v>1950</v>
      </c>
      <c r="B321" s="11" t="s">
        <v>1951</v>
      </c>
      <c r="C321" s="11" t="s">
        <v>1341</v>
      </c>
      <c r="D321" s="48">
        <v>1.2277665841187001E-6</v>
      </c>
      <c r="E321" s="11">
        <v>6</v>
      </c>
      <c r="F321" s="11">
        <v>31982539</v>
      </c>
      <c r="G321" s="11">
        <v>32003195</v>
      </c>
      <c r="H321" s="43" t="s">
        <v>1293</v>
      </c>
    </row>
    <row r="322" spans="1:8">
      <c r="A322" s="11" t="s">
        <v>1952</v>
      </c>
      <c r="B322" s="11" t="s">
        <v>1953</v>
      </c>
      <c r="C322" s="11" t="s">
        <v>1443</v>
      </c>
      <c r="D322" s="48">
        <v>1.2354436239026801E-6</v>
      </c>
      <c r="E322" s="11">
        <v>11</v>
      </c>
      <c r="F322" s="11">
        <v>62905339</v>
      </c>
      <c r="G322" s="11">
        <v>63137190</v>
      </c>
      <c r="H322" s="43" t="s">
        <v>1293</v>
      </c>
    </row>
    <row r="323" spans="1:8">
      <c r="A323" s="11" t="s">
        <v>1954</v>
      </c>
      <c r="B323" s="11" t="s">
        <v>1955</v>
      </c>
      <c r="C323" s="11" t="s">
        <v>1319</v>
      </c>
      <c r="D323" s="48">
        <v>1.3432948918453E-6</v>
      </c>
      <c r="E323" s="11">
        <v>16</v>
      </c>
      <c r="F323" s="11">
        <v>67977377</v>
      </c>
      <c r="G323" s="11">
        <v>68003504</v>
      </c>
      <c r="H323" s="43" t="s">
        <v>1293</v>
      </c>
    </row>
    <row r="324" spans="1:8">
      <c r="A324" s="11" t="s">
        <v>1956</v>
      </c>
      <c r="B324" s="11" t="s">
        <v>1957</v>
      </c>
      <c r="C324" s="11" t="s">
        <v>1605</v>
      </c>
      <c r="D324" s="48">
        <v>1.4100799361756301E-6</v>
      </c>
      <c r="E324" s="11">
        <v>9</v>
      </c>
      <c r="F324" s="11">
        <v>114659046</v>
      </c>
      <c r="G324" s="11">
        <v>114697649</v>
      </c>
      <c r="H324" s="43" t="s">
        <v>1293</v>
      </c>
    </row>
    <row r="325" spans="1:8">
      <c r="A325" s="11" t="s">
        <v>1958</v>
      </c>
      <c r="B325" s="11" t="s">
        <v>1130</v>
      </c>
      <c r="C325" s="11" t="s">
        <v>1347</v>
      </c>
      <c r="D325" s="48">
        <v>1.44095632471728E-6</v>
      </c>
      <c r="E325" s="11">
        <v>11</v>
      </c>
      <c r="F325" s="11">
        <v>67820326</v>
      </c>
      <c r="G325" s="11">
        <v>67888911</v>
      </c>
      <c r="H325" s="43" t="s">
        <v>1293</v>
      </c>
    </row>
    <row r="326" spans="1:8">
      <c r="A326" s="11" t="s">
        <v>1959</v>
      </c>
      <c r="B326" s="11" t="s">
        <v>1960</v>
      </c>
      <c r="C326" s="11" t="s">
        <v>1353</v>
      </c>
      <c r="D326" s="48">
        <v>1.5521937314301301E-6</v>
      </c>
      <c r="E326" s="11">
        <v>11</v>
      </c>
      <c r="F326" s="11">
        <v>68080077</v>
      </c>
      <c r="G326" s="11">
        <v>68216743</v>
      </c>
      <c r="H326" s="43" t="s">
        <v>1293</v>
      </c>
    </row>
    <row r="327" spans="1:8">
      <c r="A327" s="11" t="s">
        <v>1961</v>
      </c>
      <c r="B327" s="11" t="s">
        <v>1962</v>
      </c>
      <c r="C327" s="11" t="s">
        <v>1347</v>
      </c>
      <c r="D327" s="48">
        <v>1.5866547928362101E-6</v>
      </c>
      <c r="E327" s="11">
        <v>11</v>
      </c>
      <c r="F327" s="11">
        <v>64833772</v>
      </c>
      <c r="G327" s="11">
        <v>64851636</v>
      </c>
      <c r="H327" s="43" t="s">
        <v>1293</v>
      </c>
    </row>
    <row r="328" spans="1:8">
      <c r="A328" s="11" t="s">
        <v>1963</v>
      </c>
      <c r="B328" s="11" t="s">
        <v>1964</v>
      </c>
      <c r="C328" s="11" t="s">
        <v>1410</v>
      </c>
      <c r="D328" s="48">
        <v>1.5985868800631801E-6</v>
      </c>
      <c r="E328" s="11">
        <v>1</v>
      </c>
      <c r="F328" s="11">
        <v>147101453</v>
      </c>
      <c r="G328" s="11">
        <v>147142618</v>
      </c>
      <c r="H328" s="43" t="s">
        <v>1293</v>
      </c>
    </row>
    <row r="329" spans="1:8">
      <c r="A329" s="11" t="s">
        <v>1965</v>
      </c>
      <c r="B329" s="11" t="s">
        <v>568</v>
      </c>
      <c r="C329" s="11" t="s">
        <v>1605</v>
      </c>
      <c r="D329" s="48">
        <v>1.67273428304105E-6</v>
      </c>
      <c r="E329" s="11">
        <v>11</v>
      </c>
      <c r="F329" s="11">
        <v>66129992</v>
      </c>
      <c r="G329" s="11">
        <v>66139685</v>
      </c>
      <c r="H329" s="43" t="s">
        <v>1293</v>
      </c>
    </row>
    <row r="330" spans="1:8">
      <c r="A330" s="11" t="s">
        <v>1966</v>
      </c>
      <c r="B330" s="11" t="s">
        <v>824</v>
      </c>
      <c r="C330" s="11" t="s">
        <v>1297</v>
      </c>
      <c r="D330" s="48">
        <v>1.6998524818486799E-6</v>
      </c>
      <c r="E330" s="11">
        <v>1</v>
      </c>
      <c r="F330" s="11">
        <v>93811445</v>
      </c>
      <c r="G330" s="11">
        <v>93835055</v>
      </c>
      <c r="H330" s="43" t="s">
        <v>1293</v>
      </c>
    </row>
    <row r="331" spans="1:8">
      <c r="A331" s="11" t="s">
        <v>1967</v>
      </c>
      <c r="B331" s="11" t="s">
        <v>1968</v>
      </c>
      <c r="C331" s="11" t="s">
        <v>1328</v>
      </c>
      <c r="D331" s="48">
        <v>1.7462045730765901E-6</v>
      </c>
      <c r="E331" s="11">
        <v>16</v>
      </c>
      <c r="F331" s="11">
        <v>11641853</v>
      </c>
      <c r="G331" s="11">
        <v>11730237</v>
      </c>
      <c r="H331" s="43" t="s">
        <v>1293</v>
      </c>
    </row>
    <row r="332" spans="1:8">
      <c r="A332" s="11" t="s">
        <v>1969</v>
      </c>
      <c r="B332" s="11" t="s">
        <v>1970</v>
      </c>
      <c r="C332" s="11" t="s">
        <v>1463</v>
      </c>
      <c r="D332" s="48">
        <v>1.81829629753947E-6</v>
      </c>
      <c r="E332" s="11">
        <v>16</v>
      </c>
      <c r="F332" s="11">
        <v>20621565</v>
      </c>
      <c r="G332" s="11">
        <v>20808903</v>
      </c>
      <c r="H332" s="43" t="s">
        <v>1293</v>
      </c>
    </row>
    <row r="333" spans="1:8">
      <c r="A333" s="11" t="s">
        <v>1971</v>
      </c>
      <c r="B333" s="11" t="s">
        <v>1972</v>
      </c>
      <c r="C333" s="11" t="s">
        <v>1431</v>
      </c>
      <c r="D333" s="48">
        <v>1.8691190339013099E-6</v>
      </c>
      <c r="E333" s="11">
        <v>10</v>
      </c>
      <c r="F333" s="11">
        <v>5307996</v>
      </c>
      <c r="G333" s="11">
        <v>5313199</v>
      </c>
      <c r="H333" s="43" t="s">
        <v>1293</v>
      </c>
    </row>
    <row r="334" spans="1:8">
      <c r="A334" s="11" t="s">
        <v>1973</v>
      </c>
      <c r="B334" s="11" t="s">
        <v>1974</v>
      </c>
      <c r="C334" s="11" t="s">
        <v>1325</v>
      </c>
      <c r="D334" s="48">
        <v>2.0341664851374101E-6</v>
      </c>
      <c r="E334" s="11">
        <v>16</v>
      </c>
      <c r="F334" s="11">
        <v>87526161</v>
      </c>
      <c r="G334" s="11">
        <v>87549241</v>
      </c>
      <c r="H334" s="43" t="s">
        <v>1293</v>
      </c>
    </row>
    <row r="335" spans="1:8">
      <c r="A335" s="11" t="s">
        <v>1975</v>
      </c>
      <c r="B335" s="11" t="s">
        <v>1976</v>
      </c>
      <c r="C335" s="11" t="s">
        <v>1368</v>
      </c>
      <c r="D335" s="48">
        <v>2.0799829720201599E-6</v>
      </c>
      <c r="E335" s="11">
        <v>17</v>
      </c>
      <c r="F335" s="11">
        <v>7384721</v>
      </c>
      <c r="G335" s="11">
        <v>7386383</v>
      </c>
      <c r="H335" s="43" t="s">
        <v>1293</v>
      </c>
    </row>
    <row r="336" spans="1:8" ht="17.25" thickBot="1">
      <c r="A336" s="49" t="s">
        <v>1977</v>
      </c>
      <c r="B336" s="49" t="s">
        <v>1978</v>
      </c>
      <c r="C336" s="49" t="s">
        <v>1385</v>
      </c>
      <c r="D336" s="174">
        <v>2.3922308428841902E-6</v>
      </c>
      <c r="E336" s="49">
        <v>17</v>
      </c>
      <c r="F336" s="49">
        <v>42325753</v>
      </c>
      <c r="G336" s="49">
        <v>42345509</v>
      </c>
      <c r="H336" s="45" t="s">
        <v>1293</v>
      </c>
    </row>
    <row r="337" spans="1:1">
      <c r="A337" s="11" t="s">
        <v>1979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349DF-28AF-4544-8D55-4B8E18C0CC7B}">
  <dimension ref="A1:I139"/>
  <sheetViews>
    <sheetView workbookViewId="0"/>
  </sheetViews>
  <sheetFormatPr defaultColWidth="8.875" defaultRowHeight="16.5"/>
  <cols>
    <col min="2" max="2" width="13.125" bestFit="1" customWidth="1"/>
    <col min="3" max="3" width="12.75" bestFit="1" customWidth="1"/>
    <col min="4" max="4" width="63.75" bestFit="1" customWidth="1"/>
    <col min="5" max="5" width="20.125" bestFit="1" customWidth="1"/>
    <col min="6" max="6" width="18.375" style="1" bestFit="1" customWidth="1"/>
  </cols>
  <sheetData>
    <row r="1" spans="1:6" s="21" customFormat="1" ht="17.25" thickBot="1">
      <c r="A1" s="27" t="s">
        <v>16</v>
      </c>
      <c r="B1" s="27"/>
      <c r="C1" s="27"/>
      <c r="D1" s="27"/>
      <c r="E1" s="27"/>
      <c r="F1" s="47"/>
    </row>
    <row r="2" spans="1:6" s="2" customFormat="1" ht="17.25" thickBot="1">
      <c r="A2" s="28" t="s">
        <v>3885</v>
      </c>
      <c r="B2" s="28" t="s">
        <v>84</v>
      </c>
      <c r="C2" s="28" t="s">
        <v>3886</v>
      </c>
      <c r="D2" s="28" t="s">
        <v>3887</v>
      </c>
      <c r="E2" s="28" t="s">
        <v>3888</v>
      </c>
      <c r="F2" s="28" t="s">
        <v>3889</v>
      </c>
    </row>
    <row r="3" spans="1:6">
      <c r="A3" s="11">
        <v>401</v>
      </c>
      <c r="B3" s="48">
        <v>1.1497479999999999E-122</v>
      </c>
      <c r="C3" s="11">
        <v>2.0737628000000001E-3</v>
      </c>
      <c r="D3" s="11" t="s">
        <v>3890</v>
      </c>
      <c r="E3" s="11" t="s">
        <v>3891</v>
      </c>
      <c r="F3" s="29" t="s">
        <v>3892</v>
      </c>
    </row>
    <row r="4" spans="1:6">
      <c r="A4" s="11">
        <v>401.1</v>
      </c>
      <c r="B4" s="48">
        <v>1.7564670000000001E-122</v>
      </c>
      <c r="C4" s="11">
        <v>2.0720386999999998E-3</v>
      </c>
      <c r="D4" s="11" t="s">
        <v>3893</v>
      </c>
      <c r="E4" s="11" t="s">
        <v>3891</v>
      </c>
      <c r="F4" s="43" t="s">
        <v>3892</v>
      </c>
    </row>
    <row r="5" spans="1:6">
      <c r="A5" s="11">
        <v>411.8</v>
      </c>
      <c r="B5" s="48">
        <v>2.6889589999999998E-40</v>
      </c>
      <c r="C5" s="11">
        <v>9.9977669999999999E-4</v>
      </c>
      <c r="D5" s="11" t="s">
        <v>3894</v>
      </c>
      <c r="E5" s="11" t="s">
        <v>3891</v>
      </c>
      <c r="F5" s="43" t="s">
        <v>3892</v>
      </c>
    </row>
    <row r="6" spans="1:6">
      <c r="A6" s="11">
        <v>411</v>
      </c>
      <c r="B6" s="48">
        <v>5.4134929999999998E-39</v>
      </c>
      <c r="C6" s="11">
        <v>8.9060769999999999E-4</v>
      </c>
      <c r="D6" s="11" t="s">
        <v>3895</v>
      </c>
      <c r="E6" s="11" t="s">
        <v>3891</v>
      </c>
      <c r="F6" s="43" t="s">
        <v>3892</v>
      </c>
    </row>
    <row r="7" spans="1:6">
      <c r="A7" s="11">
        <v>411.4</v>
      </c>
      <c r="B7" s="48">
        <v>2.9973939999999999E-36</v>
      </c>
      <c r="C7" s="11">
        <v>1.0387772999999999E-3</v>
      </c>
      <c r="D7" s="11" t="s">
        <v>3896</v>
      </c>
      <c r="E7" s="11" t="s">
        <v>3891</v>
      </c>
      <c r="F7" s="43" t="s">
        <v>3892</v>
      </c>
    </row>
    <row r="8" spans="1:6">
      <c r="A8" s="11">
        <v>411.3</v>
      </c>
      <c r="B8" s="48">
        <v>4.9926030000000001E-33</v>
      </c>
      <c r="C8" s="11">
        <v>1.0413695000000001E-3</v>
      </c>
      <c r="D8" s="11" t="s">
        <v>3897</v>
      </c>
      <c r="E8" s="11" t="s">
        <v>3891</v>
      </c>
      <c r="F8" s="43" t="s">
        <v>3892</v>
      </c>
    </row>
    <row r="9" spans="1:6">
      <c r="A9" s="11">
        <v>411.2</v>
      </c>
      <c r="B9" s="48">
        <v>7.2373480000000005E-30</v>
      </c>
      <c r="C9" s="11">
        <v>1.1021448000000001E-3</v>
      </c>
      <c r="D9" s="11" t="s">
        <v>3898</v>
      </c>
      <c r="E9" s="11" t="s">
        <v>3891</v>
      </c>
      <c r="F9" s="43" t="s">
        <v>3892</v>
      </c>
    </row>
    <row r="10" spans="1:6">
      <c r="A10" s="11">
        <v>459.9</v>
      </c>
      <c r="B10" s="48">
        <v>1.2038950000000001E-16</v>
      </c>
      <c r="C10" s="11">
        <v>4.5187200000000003E-4</v>
      </c>
      <c r="D10" s="11" t="s">
        <v>3899</v>
      </c>
      <c r="E10" s="11" t="s">
        <v>3891</v>
      </c>
      <c r="F10" s="43" t="s">
        <v>3892</v>
      </c>
    </row>
    <row r="11" spans="1:6">
      <c r="A11" s="11">
        <v>459</v>
      </c>
      <c r="B11" s="48">
        <v>1.734951E-16</v>
      </c>
      <c r="C11" s="11">
        <v>4.4516219999999999E-4</v>
      </c>
      <c r="D11" s="11" t="s">
        <v>3900</v>
      </c>
      <c r="E11" s="11" t="s">
        <v>3891</v>
      </c>
      <c r="F11" s="43" t="s">
        <v>3892</v>
      </c>
    </row>
    <row r="12" spans="1:6">
      <c r="A12" s="11">
        <v>433.2</v>
      </c>
      <c r="B12" s="48">
        <v>3.3885559999999999E-15</v>
      </c>
      <c r="C12" s="11">
        <v>9.5180939999999999E-4</v>
      </c>
      <c r="D12" s="11" t="s">
        <v>3901</v>
      </c>
      <c r="E12" s="11" t="s">
        <v>3891</v>
      </c>
      <c r="F12" s="43" t="s">
        <v>3892</v>
      </c>
    </row>
    <row r="13" spans="1:6">
      <c r="A13" s="11">
        <v>428</v>
      </c>
      <c r="B13" s="48">
        <v>6.490368E-14</v>
      </c>
      <c r="C13" s="11">
        <v>6.174889E-4</v>
      </c>
      <c r="D13" s="11" t="s">
        <v>3902</v>
      </c>
      <c r="E13" s="11" t="s">
        <v>3891</v>
      </c>
      <c r="F13" s="43" t="s">
        <v>3892</v>
      </c>
    </row>
    <row r="14" spans="1:6">
      <c r="A14" s="11">
        <v>428.2</v>
      </c>
      <c r="B14" s="48">
        <v>6.490368E-14</v>
      </c>
      <c r="C14" s="11">
        <v>6.174889E-4</v>
      </c>
      <c r="D14" s="11" t="s">
        <v>3903</v>
      </c>
      <c r="E14" s="11" t="s">
        <v>3891</v>
      </c>
      <c r="F14" s="43" t="s">
        <v>3892</v>
      </c>
    </row>
    <row r="15" spans="1:6">
      <c r="A15" s="11">
        <v>443</v>
      </c>
      <c r="B15" s="48">
        <v>1.9231620000000001E-13</v>
      </c>
      <c r="C15" s="11">
        <v>8.744639E-4</v>
      </c>
      <c r="D15" s="11" t="s">
        <v>3904</v>
      </c>
      <c r="E15" s="11" t="s">
        <v>3891</v>
      </c>
      <c r="F15" s="43" t="s">
        <v>3892</v>
      </c>
    </row>
    <row r="16" spans="1:6">
      <c r="A16" s="11">
        <v>401.2</v>
      </c>
      <c r="B16" s="48">
        <v>2.8460419999999998E-12</v>
      </c>
      <c r="C16" s="11">
        <v>2.3525888999999999E-3</v>
      </c>
      <c r="D16" s="11" t="s">
        <v>3905</v>
      </c>
      <c r="E16" s="11" t="s">
        <v>3891</v>
      </c>
      <c r="F16" s="43" t="s">
        <v>3892</v>
      </c>
    </row>
    <row r="17" spans="1:6">
      <c r="A17" s="11">
        <v>418</v>
      </c>
      <c r="B17" s="48">
        <v>4.5423770000000002E-12</v>
      </c>
      <c r="C17" s="11">
        <v>2.87249E-4</v>
      </c>
      <c r="D17" s="11" t="s">
        <v>3906</v>
      </c>
      <c r="E17" s="11" t="s">
        <v>3891</v>
      </c>
      <c r="F17" s="43" t="s">
        <v>3892</v>
      </c>
    </row>
    <row r="18" spans="1:6">
      <c r="A18" s="11">
        <v>411.1</v>
      </c>
      <c r="B18" s="48">
        <v>6.5615469999999999E-12</v>
      </c>
      <c r="C18" s="11">
        <v>8.7455530000000005E-4</v>
      </c>
      <c r="D18" s="11" t="s">
        <v>3907</v>
      </c>
      <c r="E18" s="11" t="s">
        <v>3891</v>
      </c>
      <c r="F18" s="43" t="s">
        <v>3892</v>
      </c>
    </row>
    <row r="19" spans="1:6">
      <c r="A19" s="11">
        <v>433</v>
      </c>
      <c r="B19" s="48">
        <v>1.82051E-11</v>
      </c>
      <c r="C19" s="11">
        <v>4.1046950000000001E-4</v>
      </c>
      <c r="D19" s="11" t="s">
        <v>3908</v>
      </c>
      <c r="E19" s="11" t="s">
        <v>3891</v>
      </c>
      <c r="F19" s="43" t="s">
        <v>3892</v>
      </c>
    </row>
    <row r="20" spans="1:6">
      <c r="A20" s="11">
        <v>443.9</v>
      </c>
      <c r="B20" s="48">
        <v>5.4449869999999999E-11</v>
      </c>
      <c r="C20" s="11">
        <v>9.5408139999999999E-4</v>
      </c>
      <c r="D20" s="11" t="s">
        <v>3909</v>
      </c>
      <c r="E20" s="11" t="s">
        <v>3891</v>
      </c>
      <c r="F20" s="43" t="s">
        <v>3892</v>
      </c>
    </row>
    <row r="21" spans="1:6">
      <c r="A21" s="11">
        <v>401.22</v>
      </c>
      <c r="B21" s="48">
        <v>7.6127720000000002E-11</v>
      </c>
      <c r="C21" s="11">
        <v>2.3525607999999999E-3</v>
      </c>
      <c r="D21" s="11" t="s">
        <v>3910</v>
      </c>
      <c r="E21" s="11" t="s">
        <v>3891</v>
      </c>
      <c r="F21" s="43" t="s">
        <v>3892</v>
      </c>
    </row>
    <row r="22" spans="1:6">
      <c r="A22" s="11">
        <v>443.7</v>
      </c>
      <c r="B22" s="48">
        <v>2.1493350000000001E-10</v>
      </c>
      <c r="C22" s="11">
        <v>4.4612528999999996E-3</v>
      </c>
      <c r="D22" s="11" t="s">
        <v>3911</v>
      </c>
      <c r="E22" s="11" t="s">
        <v>3891</v>
      </c>
      <c r="F22" s="43" t="s">
        <v>3892</v>
      </c>
    </row>
    <row r="23" spans="1:6">
      <c r="A23" s="11">
        <v>428.1</v>
      </c>
      <c r="B23" s="48">
        <v>1.8930569999999999E-9</v>
      </c>
      <c r="C23" s="11">
        <v>7.2977369999999999E-4</v>
      </c>
      <c r="D23" s="11" t="s">
        <v>3912</v>
      </c>
      <c r="E23" s="11" t="s">
        <v>3891</v>
      </c>
      <c r="F23" s="43" t="s">
        <v>3892</v>
      </c>
    </row>
    <row r="24" spans="1:6">
      <c r="A24" s="11">
        <v>427.2</v>
      </c>
      <c r="B24" s="48">
        <v>5.3855909999999997E-9</v>
      </c>
      <c r="C24" s="11">
        <v>2.291289E-4</v>
      </c>
      <c r="D24" s="11" t="s">
        <v>3913</v>
      </c>
      <c r="E24" s="11" t="s">
        <v>3891</v>
      </c>
      <c r="F24" s="43" t="s">
        <v>3892</v>
      </c>
    </row>
    <row r="25" spans="1:6">
      <c r="A25" s="11">
        <v>433.21</v>
      </c>
      <c r="B25" s="48">
        <v>9.6604329999999992E-9</v>
      </c>
      <c r="C25" s="11">
        <v>1.1588504E-3</v>
      </c>
      <c r="D25" s="11" t="s">
        <v>3914</v>
      </c>
      <c r="E25" s="11" t="s">
        <v>3891</v>
      </c>
      <c r="F25" s="43" t="s">
        <v>3892</v>
      </c>
    </row>
    <row r="26" spans="1:6">
      <c r="A26" s="11">
        <v>427</v>
      </c>
      <c r="B26" s="48">
        <v>1.244815E-8</v>
      </c>
      <c r="C26" s="11">
        <v>1.7418509999999999E-4</v>
      </c>
      <c r="D26" s="11" t="s">
        <v>3915</v>
      </c>
      <c r="E26" s="11" t="s">
        <v>3891</v>
      </c>
      <c r="F26" s="43" t="s">
        <v>3892</v>
      </c>
    </row>
    <row r="27" spans="1:6">
      <c r="A27" s="11">
        <v>414</v>
      </c>
      <c r="B27" s="48">
        <v>4.1572930000000002E-8</v>
      </c>
      <c r="C27" s="11">
        <v>5.7419470000000001E-4</v>
      </c>
      <c r="D27" s="11" t="s">
        <v>3916</v>
      </c>
      <c r="E27" s="11" t="s">
        <v>3891</v>
      </c>
      <c r="F27" s="43" t="s">
        <v>3892</v>
      </c>
    </row>
    <row r="28" spans="1:6">
      <c r="A28" s="11">
        <v>416</v>
      </c>
      <c r="B28" s="48">
        <v>8.1990010000000005E-8</v>
      </c>
      <c r="C28" s="11">
        <v>4.8265009999999998E-4</v>
      </c>
      <c r="D28" s="11" t="s">
        <v>3917</v>
      </c>
      <c r="E28" s="11" t="s">
        <v>3891</v>
      </c>
      <c r="F28" s="43" t="s">
        <v>3892</v>
      </c>
    </row>
    <row r="29" spans="1:6">
      <c r="A29" s="11">
        <v>458.9</v>
      </c>
      <c r="B29" s="48">
        <v>1.2357269999999999E-7</v>
      </c>
      <c r="C29" s="11">
        <v>3.1175620000000002E-4</v>
      </c>
      <c r="D29" s="11" t="s">
        <v>3918</v>
      </c>
      <c r="E29" s="11" t="s">
        <v>3891</v>
      </c>
      <c r="F29" s="43" t="s">
        <v>3892</v>
      </c>
    </row>
    <row r="30" spans="1:6">
      <c r="A30" s="11">
        <v>395</v>
      </c>
      <c r="B30" s="48">
        <v>2.1607160000000001E-7</v>
      </c>
      <c r="C30" s="11">
        <v>3.2247230000000002E-4</v>
      </c>
      <c r="D30" s="11" t="s">
        <v>3919</v>
      </c>
      <c r="E30" s="11" t="s">
        <v>3891</v>
      </c>
      <c r="F30" s="43" t="s">
        <v>3892</v>
      </c>
    </row>
    <row r="31" spans="1:6">
      <c r="A31" s="11">
        <v>411.9</v>
      </c>
      <c r="B31" s="48">
        <v>2.3109329999999999E-7</v>
      </c>
      <c r="C31" s="11">
        <v>8.4722210000000005E-4</v>
      </c>
      <c r="D31" s="11" t="s">
        <v>3920</v>
      </c>
      <c r="E31" s="11" t="s">
        <v>3891</v>
      </c>
      <c r="F31" s="43" t="s">
        <v>3892</v>
      </c>
    </row>
    <row r="32" spans="1:6">
      <c r="A32" s="11">
        <v>418.1</v>
      </c>
      <c r="B32" s="48">
        <v>4.0917250000000002E-7</v>
      </c>
      <c r="C32" s="11">
        <v>4.6707129999999999E-4</v>
      </c>
      <c r="D32" s="11" t="s">
        <v>3921</v>
      </c>
      <c r="E32" s="11" t="s">
        <v>3891</v>
      </c>
      <c r="F32" s="43" t="s">
        <v>3892</v>
      </c>
    </row>
    <row r="33" spans="1:6">
      <c r="A33" s="11">
        <v>426</v>
      </c>
      <c r="B33" s="48">
        <v>7.9344429999999997E-7</v>
      </c>
      <c r="C33" s="11">
        <v>2.3772720000000001E-4</v>
      </c>
      <c r="D33" s="11" t="s">
        <v>3922</v>
      </c>
      <c r="E33" s="11" t="s">
        <v>3891</v>
      </c>
      <c r="F33" s="43" t="s">
        <v>3892</v>
      </c>
    </row>
    <row r="34" spans="1:6">
      <c r="A34" s="11">
        <v>458</v>
      </c>
      <c r="B34" s="48">
        <v>8.5381350000000004E-7</v>
      </c>
      <c r="C34" s="11">
        <v>2.4747920000000001E-4</v>
      </c>
      <c r="D34" s="11" t="s">
        <v>3923</v>
      </c>
      <c r="E34" s="11" t="s">
        <v>3891</v>
      </c>
      <c r="F34" s="43" t="s">
        <v>3892</v>
      </c>
    </row>
    <row r="35" spans="1:6">
      <c r="A35" s="11">
        <v>394</v>
      </c>
      <c r="B35" s="48">
        <v>9.1281050000000005E-7</v>
      </c>
      <c r="C35" s="11">
        <v>3.5774309999999997E-4</v>
      </c>
      <c r="D35" s="11" t="s">
        <v>3924</v>
      </c>
      <c r="E35" s="11" t="s">
        <v>3891</v>
      </c>
      <c r="F35" s="43" t="s">
        <v>3892</v>
      </c>
    </row>
    <row r="36" spans="1:6">
      <c r="A36" s="11">
        <v>447.1</v>
      </c>
      <c r="B36" s="48">
        <v>1.759781E-6</v>
      </c>
      <c r="C36" s="11">
        <v>1.3433029000000001E-3</v>
      </c>
      <c r="D36" s="11" t="s">
        <v>3925</v>
      </c>
      <c r="E36" s="11" t="s">
        <v>3891</v>
      </c>
      <c r="F36" s="43" t="s">
        <v>3892</v>
      </c>
    </row>
    <row r="37" spans="1:6">
      <c r="A37" s="11">
        <v>395.2</v>
      </c>
      <c r="B37" s="48">
        <v>3.8928759999999998E-6</v>
      </c>
      <c r="C37" s="11">
        <v>4.149631E-4</v>
      </c>
      <c r="D37" s="11" t="s">
        <v>3926</v>
      </c>
      <c r="E37" s="11" t="s">
        <v>3891</v>
      </c>
      <c r="F37" s="43" t="s">
        <v>3892</v>
      </c>
    </row>
    <row r="38" spans="1:6">
      <c r="A38" s="11">
        <v>433.3</v>
      </c>
      <c r="B38" s="48">
        <v>5.083487E-6</v>
      </c>
      <c r="C38" s="11">
        <v>2.82346E-4</v>
      </c>
      <c r="D38" s="11" t="s">
        <v>3927</v>
      </c>
      <c r="E38" s="11" t="s">
        <v>3891</v>
      </c>
      <c r="F38" s="43" t="s">
        <v>3892</v>
      </c>
    </row>
    <row r="39" spans="1:6">
      <c r="A39" s="11">
        <v>458.1</v>
      </c>
      <c r="B39" s="48">
        <v>5.9933769999999997E-6</v>
      </c>
      <c r="C39" s="11">
        <v>5.1164180000000002E-4</v>
      </c>
      <c r="D39" s="11" t="s">
        <v>3928</v>
      </c>
      <c r="E39" s="11" t="s">
        <v>3891</v>
      </c>
      <c r="F39" s="43" t="s">
        <v>3892</v>
      </c>
    </row>
    <row r="40" spans="1:6">
      <c r="A40" s="11">
        <v>447</v>
      </c>
      <c r="B40" s="48">
        <v>1.465953E-5</v>
      </c>
      <c r="C40" s="11">
        <v>6.7043509999999997E-4</v>
      </c>
      <c r="D40" s="11" t="s">
        <v>3929</v>
      </c>
      <c r="E40" s="11" t="s">
        <v>3891</v>
      </c>
      <c r="F40" s="43" t="s">
        <v>3892</v>
      </c>
    </row>
    <row r="41" spans="1:6">
      <c r="A41" s="11">
        <v>415</v>
      </c>
      <c r="B41" s="48">
        <v>2.1574319999999999E-5</v>
      </c>
      <c r="C41" s="11">
        <v>2.8444160000000001E-4</v>
      </c>
      <c r="D41" s="11" t="s">
        <v>3930</v>
      </c>
      <c r="E41" s="11" t="s">
        <v>3891</v>
      </c>
      <c r="F41" s="43" t="s">
        <v>3892</v>
      </c>
    </row>
    <row r="42" spans="1:6">
      <c r="A42" s="11">
        <v>707</v>
      </c>
      <c r="B42" s="48">
        <v>2.3304660000000001E-11</v>
      </c>
      <c r="C42" s="11">
        <v>8.9266900000000001E-4</v>
      </c>
      <c r="D42" s="11" t="s">
        <v>3931</v>
      </c>
      <c r="E42" s="11" t="s">
        <v>3932</v>
      </c>
      <c r="F42" s="43" t="s">
        <v>3892</v>
      </c>
    </row>
    <row r="43" spans="1:6">
      <c r="A43" s="11">
        <v>681</v>
      </c>
      <c r="B43" s="48">
        <v>2.358681E-7</v>
      </c>
      <c r="C43" s="11">
        <v>3.1343920000000001E-4</v>
      </c>
      <c r="D43" s="11" t="s">
        <v>3933</v>
      </c>
      <c r="E43" s="11" t="s">
        <v>3932</v>
      </c>
      <c r="F43" s="43" t="s">
        <v>3892</v>
      </c>
    </row>
    <row r="44" spans="1:6">
      <c r="A44" s="11">
        <v>681.3</v>
      </c>
      <c r="B44" s="48">
        <v>8.0172290000000005E-7</v>
      </c>
      <c r="C44" s="11">
        <v>3.384075E-4</v>
      </c>
      <c r="D44" s="11" t="s">
        <v>3934</v>
      </c>
      <c r="E44" s="11" t="s">
        <v>3932</v>
      </c>
      <c r="F44" s="43" t="s">
        <v>3892</v>
      </c>
    </row>
    <row r="45" spans="1:6">
      <c r="A45" s="11">
        <v>695</v>
      </c>
      <c r="B45" s="48">
        <v>1.9195670000000001E-5</v>
      </c>
      <c r="C45" s="11">
        <v>4.5783370000000001E-4</v>
      </c>
      <c r="D45" s="11" t="s">
        <v>3935</v>
      </c>
      <c r="E45" s="11" t="s">
        <v>3932</v>
      </c>
      <c r="F45" s="43" t="s">
        <v>3892</v>
      </c>
    </row>
    <row r="46" spans="1:6">
      <c r="A46" s="11">
        <v>557.1</v>
      </c>
      <c r="B46" s="48">
        <v>7.1467889999999999E-53</v>
      </c>
      <c r="C46" s="11">
        <v>8.9015974000000008E-3</v>
      </c>
      <c r="D46" s="11" t="s">
        <v>3936</v>
      </c>
      <c r="E46" s="11" t="s">
        <v>3937</v>
      </c>
      <c r="F46" s="43" t="s">
        <v>3892</v>
      </c>
    </row>
    <row r="47" spans="1:6">
      <c r="A47" s="11">
        <v>557</v>
      </c>
      <c r="B47" s="48">
        <v>6.5960330000000003E-42</v>
      </c>
      <c r="C47" s="11">
        <v>6.1591418999999998E-3</v>
      </c>
      <c r="D47" s="11" t="s">
        <v>3938</v>
      </c>
      <c r="E47" s="11" t="s">
        <v>3937</v>
      </c>
      <c r="F47" s="43" t="s">
        <v>3892</v>
      </c>
    </row>
    <row r="48" spans="1:6">
      <c r="A48" s="11">
        <v>571.5</v>
      </c>
      <c r="B48" s="48">
        <v>5.6668189999999999E-11</v>
      </c>
      <c r="C48" s="11">
        <v>9.969810999999999E-4</v>
      </c>
      <c r="D48" s="11" t="s">
        <v>3939</v>
      </c>
      <c r="E48" s="11" t="s">
        <v>3937</v>
      </c>
      <c r="F48" s="43" t="s">
        <v>3892</v>
      </c>
    </row>
    <row r="49" spans="1:6">
      <c r="A49" s="11">
        <v>571</v>
      </c>
      <c r="B49" s="48">
        <v>1.2225420000000001E-10</v>
      </c>
      <c r="C49" s="11">
        <v>7.3633710000000003E-4</v>
      </c>
      <c r="D49" s="11" t="s">
        <v>3940</v>
      </c>
      <c r="E49" s="11" t="s">
        <v>3937</v>
      </c>
      <c r="F49" s="43" t="s">
        <v>3892</v>
      </c>
    </row>
    <row r="50" spans="1:6">
      <c r="A50" s="11">
        <v>574</v>
      </c>
      <c r="B50" s="48">
        <v>2.7105279999999997E-7</v>
      </c>
      <c r="C50" s="11">
        <v>2.038788E-4</v>
      </c>
      <c r="D50" s="11" t="s">
        <v>3941</v>
      </c>
      <c r="E50" s="11" t="s">
        <v>3937</v>
      </c>
      <c r="F50" s="43" t="s">
        <v>3892</v>
      </c>
    </row>
    <row r="51" spans="1:6">
      <c r="A51" s="11">
        <v>531</v>
      </c>
      <c r="B51" s="48">
        <v>1.4632710000000001E-6</v>
      </c>
      <c r="C51" s="11">
        <v>2.878717E-4</v>
      </c>
      <c r="D51" s="11" t="s">
        <v>3942</v>
      </c>
      <c r="E51" s="11" t="s">
        <v>3937</v>
      </c>
      <c r="F51" s="43" t="s">
        <v>3892</v>
      </c>
    </row>
    <row r="52" spans="1:6">
      <c r="A52" s="11">
        <v>574.1</v>
      </c>
      <c r="B52" s="48">
        <v>2.643156E-6</v>
      </c>
      <c r="C52" s="11">
        <v>1.80187E-4</v>
      </c>
      <c r="D52" s="11" t="s">
        <v>3943</v>
      </c>
      <c r="E52" s="11" t="s">
        <v>3937</v>
      </c>
      <c r="F52" s="43" t="s">
        <v>3892</v>
      </c>
    </row>
    <row r="53" spans="1:6">
      <c r="A53" s="11">
        <v>573</v>
      </c>
      <c r="B53" s="48">
        <v>7.3555320000000002E-6</v>
      </c>
      <c r="C53" s="11">
        <v>2.9939769999999999E-4</v>
      </c>
      <c r="D53" s="11" t="s">
        <v>3944</v>
      </c>
      <c r="E53" s="11" t="s">
        <v>3937</v>
      </c>
      <c r="F53" s="43" t="s">
        <v>3892</v>
      </c>
    </row>
    <row r="54" spans="1:6">
      <c r="A54" s="11">
        <v>550.1</v>
      </c>
      <c r="B54" s="48">
        <v>8.6498290000000008E-6</v>
      </c>
      <c r="C54" s="11">
        <v>1.559636E-4</v>
      </c>
      <c r="D54" s="11" t="s">
        <v>3945</v>
      </c>
      <c r="E54" s="11" t="s">
        <v>3937</v>
      </c>
      <c r="F54" s="43" t="s">
        <v>3892</v>
      </c>
    </row>
    <row r="55" spans="1:6">
      <c r="A55" s="11">
        <v>535</v>
      </c>
      <c r="B55" s="48">
        <v>1.121437E-5</v>
      </c>
      <c r="C55" s="11">
        <v>1.090075E-4</v>
      </c>
      <c r="D55" s="11" t="s">
        <v>3946</v>
      </c>
      <c r="E55" s="11" t="s">
        <v>3937</v>
      </c>
      <c r="F55" s="43" t="s">
        <v>3892</v>
      </c>
    </row>
    <row r="56" spans="1:6">
      <c r="A56" s="11">
        <v>531.20000000000005</v>
      </c>
      <c r="B56" s="48">
        <v>2.009161E-5</v>
      </c>
      <c r="C56" s="11">
        <v>3.1773940000000002E-4</v>
      </c>
      <c r="D56" s="11" t="s">
        <v>3947</v>
      </c>
      <c r="E56" s="11" t="s">
        <v>3937</v>
      </c>
      <c r="F56" s="43" t="s">
        <v>3892</v>
      </c>
    </row>
    <row r="57" spans="1:6">
      <c r="A57" s="11">
        <v>274</v>
      </c>
      <c r="B57" s="11" t="s">
        <v>3948</v>
      </c>
      <c r="C57" s="11">
        <v>3.45166217E-2</v>
      </c>
      <c r="D57" s="11" t="s">
        <v>3949</v>
      </c>
      <c r="E57" s="11" t="s">
        <v>3950</v>
      </c>
      <c r="F57" s="43" t="s">
        <v>3892</v>
      </c>
    </row>
    <row r="58" spans="1:6">
      <c r="A58" s="11">
        <v>274.10000000000002</v>
      </c>
      <c r="B58" s="11" t="s">
        <v>3948</v>
      </c>
      <c r="C58" s="11">
        <v>3.9345751200000001E-2</v>
      </c>
      <c r="D58" s="11" t="s">
        <v>3951</v>
      </c>
      <c r="E58" s="11" t="s">
        <v>3950</v>
      </c>
      <c r="F58" s="43" t="s">
        <v>3892</v>
      </c>
    </row>
    <row r="59" spans="1:6">
      <c r="A59" s="11">
        <v>250</v>
      </c>
      <c r="B59" s="48">
        <v>6.2670349999999997E-58</v>
      </c>
      <c r="C59" s="11">
        <v>1.6526908999999999E-3</v>
      </c>
      <c r="D59" s="11" t="s">
        <v>3952</v>
      </c>
      <c r="E59" s="11" t="s">
        <v>3950</v>
      </c>
      <c r="F59" s="43" t="s">
        <v>3892</v>
      </c>
    </row>
    <row r="60" spans="1:6">
      <c r="A60" s="11">
        <v>250.2</v>
      </c>
      <c r="B60" s="48">
        <v>7.4588940000000007E-55</v>
      </c>
      <c r="C60" s="11">
        <v>1.6271270999999999E-3</v>
      </c>
      <c r="D60" s="11" t="s">
        <v>3953</v>
      </c>
      <c r="E60" s="11" t="s">
        <v>3950</v>
      </c>
      <c r="F60" s="43" t="s">
        <v>3892</v>
      </c>
    </row>
    <row r="61" spans="1:6">
      <c r="A61" s="11">
        <v>278</v>
      </c>
      <c r="B61" s="48">
        <v>2.2933230000000001E-39</v>
      </c>
      <c r="C61" s="11">
        <v>1.2402607E-3</v>
      </c>
      <c r="D61" s="11" t="s">
        <v>3954</v>
      </c>
      <c r="E61" s="11" t="s">
        <v>3950</v>
      </c>
      <c r="F61" s="43" t="s">
        <v>3892</v>
      </c>
    </row>
    <row r="62" spans="1:6">
      <c r="A62" s="11">
        <v>278.10000000000002</v>
      </c>
      <c r="B62" s="48">
        <v>5.8742309999999999E-39</v>
      </c>
      <c r="C62" s="11">
        <v>1.2304937000000001E-3</v>
      </c>
      <c r="D62" s="11" t="s">
        <v>3955</v>
      </c>
      <c r="E62" s="11" t="s">
        <v>3950</v>
      </c>
      <c r="F62" s="43" t="s">
        <v>3892</v>
      </c>
    </row>
    <row r="63" spans="1:6">
      <c r="A63" s="11">
        <v>272</v>
      </c>
      <c r="B63" s="48">
        <v>5.0688390000000003E-37</v>
      </c>
      <c r="C63" s="11">
        <v>7.6332410000000005E-4</v>
      </c>
      <c r="D63" s="11" t="s">
        <v>3956</v>
      </c>
      <c r="E63" s="11" t="s">
        <v>3950</v>
      </c>
      <c r="F63" s="43" t="s">
        <v>3892</v>
      </c>
    </row>
    <row r="64" spans="1:6">
      <c r="A64" s="11">
        <v>272.10000000000002</v>
      </c>
      <c r="B64" s="48">
        <v>7.0357240000000003E-37</v>
      </c>
      <c r="C64" s="11">
        <v>7.6177030000000004E-4</v>
      </c>
      <c r="D64" s="11" t="s">
        <v>3957</v>
      </c>
      <c r="E64" s="11" t="s">
        <v>3950</v>
      </c>
      <c r="F64" s="43" t="s">
        <v>3892</v>
      </c>
    </row>
    <row r="65" spans="1:6">
      <c r="A65" s="11">
        <v>272.11</v>
      </c>
      <c r="B65" s="48">
        <v>3.0384670000000002E-34</v>
      </c>
      <c r="C65" s="11">
        <v>7.3248159999999998E-4</v>
      </c>
      <c r="D65" s="11" t="s">
        <v>3958</v>
      </c>
      <c r="E65" s="11" t="s">
        <v>3950</v>
      </c>
      <c r="F65" s="43" t="s">
        <v>3892</v>
      </c>
    </row>
    <row r="66" spans="1:6">
      <c r="A66" s="11">
        <v>274.11</v>
      </c>
      <c r="B66" s="48">
        <v>5.2444730000000005E-26</v>
      </c>
      <c r="C66" s="11">
        <v>2.9782613499999999E-2</v>
      </c>
      <c r="D66" s="11" t="s">
        <v>3959</v>
      </c>
      <c r="E66" s="11" t="s">
        <v>3950</v>
      </c>
      <c r="F66" s="43" t="s">
        <v>3892</v>
      </c>
    </row>
    <row r="67" spans="1:6">
      <c r="A67" s="11">
        <v>244</v>
      </c>
      <c r="B67" s="48">
        <v>1.7858570000000001E-17</v>
      </c>
      <c r="C67" s="11">
        <v>5.3816469999999996E-4</v>
      </c>
      <c r="D67" s="11" t="s">
        <v>3960</v>
      </c>
      <c r="E67" s="11" t="s">
        <v>3950</v>
      </c>
      <c r="F67" s="43" t="s">
        <v>3892</v>
      </c>
    </row>
    <row r="68" spans="1:6">
      <c r="A68" s="11">
        <v>244.4</v>
      </c>
      <c r="B68" s="48">
        <v>2.975522E-17</v>
      </c>
      <c r="C68" s="11">
        <v>5.4655670000000004E-4</v>
      </c>
      <c r="D68" s="11" t="s">
        <v>3961</v>
      </c>
      <c r="E68" s="11" t="s">
        <v>3950</v>
      </c>
      <c r="F68" s="43" t="s">
        <v>3892</v>
      </c>
    </row>
    <row r="69" spans="1:6">
      <c r="A69" s="11">
        <v>276.13</v>
      </c>
      <c r="B69" s="48">
        <v>2.4642249999999998E-10</v>
      </c>
      <c r="C69" s="11">
        <v>1.3937676E-3</v>
      </c>
      <c r="D69" s="11" t="s">
        <v>3962</v>
      </c>
      <c r="E69" s="11" t="s">
        <v>3950</v>
      </c>
      <c r="F69" s="43" t="s">
        <v>3892</v>
      </c>
    </row>
    <row r="70" spans="1:6">
      <c r="A70" s="11">
        <v>250.1</v>
      </c>
      <c r="B70" s="48">
        <v>4.6129119999999999E-10</v>
      </c>
      <c r="C70" s="11">
        <v>1.0805267000000001E-3</v>
      </c>
      <c r="D70" s="11" t="s">
        <v>3963</v>
      </c>
      <c r="E70" s="11" t="s">
        <v>3950</v>
      </c>
      <c r="F70" s="43" t="s">
        <v>3892</v>
      </c>
    </row>
    <row r="71" spans="1:6">
      <c r="A71" s="11">
        <v>276</v>
      </c>
      <c r="B71" s="48">
        <v>3.7953370000000001E-9</v>
      </c>
      <c r="C71" s="11">
        <v>2.8167710000000001E-4</v>
      </c>
      <c r="D71" s="11" t="s">
        <v>3964</v>
      </c>
      <c r="E71" s="11" t="s">
        <v>3950</v>
      </c>
      <c r="F71" s="43" t="s">
        <v>3892</v>
      </c>
    </row>
    <row r="72" spans="1:6">
      <c r="A72" s="11">
        <v>250.7</v>
      </c>
      <c r="B72" s="48">
        <v>2.012803E-8</v>
      </c>
      <c r="C72" s="11">
        <v>1.1474501E-3</v>
      </c>
      <c r="D72" s="11" t="s">
        <v>3965</v>
      </c>
      <c r="E72" s="11" t="s">
        <v>3950</v>
      </c>
      <c r="F72" s="43" t="s">
        <v>3892</v>
      </c>
    </row>
    <row r="73" spans="1:6">
      <c r="A73" s="11">
        <v>250.23</v>
      </c>
      <c r="B73" s="48">
        <v>3.1612860000000002E-8</v>
      </c>
      <c r="C73" s="11">
        <v>1.2013620999999999E-3</v>
      </c>
      <c r="D73" s="11" t="s">
        <v>3966</v>
      </c>
      <c r="E73" s="11" t="s">
        <v>3950</v>
      </c>
      <c r="F73" s="43" t="s">
        <v>3892</v>
      </c>
    </row>
    <row r="74" spans="1:6">
      <c r="A74" s="11">
        <v>275</v>
      </c>
      <c r="B74" s="48">
        <v>1.6537899999999999E-7</v>
      </c>
      <c r="C74" s="11">
        <v>5.1579510000000002E-4</v>
      </c>
      <c r="D74" s="11" t="s">
        <v>3967</v>
      </c>
      <c r="E74" s="11" t="s">
        <v>3950</v>
      </c>
      <c r="F74" s="43" t="s">
        <v>3892</v>
      </c>
    </row>
    <row r="75" spans="1:6">
      <c r="A75" s="11">
        <v>250.22</v>
      </c>
      <c r="B75" s="48">
        <v>4.6096719999999999E-7</v>
      </c>
      <c r="C75" s="11">
        <v>4.3922698000000001E-3</v>
      </c>
      <c r="D75" s="11" t="s">
        <v>3968</v>
      </c>
      <c r="E75" s="11" t="s">
        <v>3950</v>
      </c>
      <c r="F75" s="43" t="s">
        <v>3892</v>
      </c>
    </row>
    <row r="76" spans="1:6">
      <c r="A76" s="11">
        <v>276.10000000000002</v>
      </c>
      <c r="B76" s="48">
        <v>1.309449E-6</v>
      </c>
      <c r="C76" s="11">
        <v>2.5557299999999999E-4</v>
      </c>
      <c r="D76" s="11" t="s">
        <v>3969</v>
      </c>
      <c r="E76" s="11" t="s">
        <v>3950</v>
      </c>
      <c r="F76" s="43" t="s">
        <v>3892</v>
      </c>
    </row>
    <row r="77" spans="1:6">
      <c r="A77" s="11">
        <v>251.1</v>
      </c>
      <c r="B77" s="48">
        <v>4.2631860000000001E-6</v>
      </c>
      <c r="C77" s="11">
        <v>8.6061850000000001E-4</v>
      </c>
      <c r="D77" s="11" t="s">
        <v>3970</v>
      </c>
      <c r="E77" s="11" t="s">
        <v>3950</v>
      </c>
      <c r="F77" s="43" t="s">
        <v>3892</v>
      </c>
    </row>
    <row r="78" spans="1:6">
      <c r="A78" s="11">
        <v>261</v>
      </c>
      <c r="B78" s="48">
        <v>8.7339449999999993E-6</v>
      </c>
      <c r="C78" s="11">
        <v>4.0850279999999999E-4</v>
      </c>
      <c r="D78" s="11" t="s">
        <v>3971</v>
      </c>
      <c r="E78" s="11" t="s">
        <v>3950</v>
      </c>
      <c r="F78" s="43" t="s">
        <v>3892</v>
      </c>
    </row>
    <row r="79" spans="1:6">
      <c r="A79" s="11">
        <v>251</v>
      </c>
      <c r="B79" s="48">
        <v>2.3690779999999999E-5</v>
      </c>
      <c r="C79" s="11">
        <v>7.1214970000000005E-4</v>
      </c>
      <c r="D79" s="11" t="s">
        <v>3972</v>
      </c>
      <c r="E79" s="11" t="s">
        <v>3950</v>
      </c>
      <c r="F79" s="43" t="s">
        <v>3892</v>
      </c>
    </row>
    <row r="80" spans="1:6">
      <c r="A80" s="11">
        <v>250.24</v>
      </c>
      <c r="B80" s="48">
        <v>2.8246359999999998E-5</v>
      </c>
      <c r="C80" s="11">
        <v>1.2622327000000001E-3</v>
      </c>
      <c r="D80" s="11" t="s">
        <v>3973</v>
      </c>
      <c r="E80" s="11" t="s">
        <v>3950</v>
      </c>
      <c r="F80" s="43" t="s">
        <v>3892</v>
      </c>
    </row>
    <row r="81" spans="1:6">
      <c r="A81" s="11">
        <v>585.29999999999995</v>
      </c>
      <c r="B81" s="48">
        <v>2.008216E-60</v>
      </c>
      <c r="C81" s="11">
        <v>2.6955365999999999E-3</v>
      </c>
      <c r="D81" s="11" t="s">
        <v>3974</v>
      </c>
      <c r="E81" s="11" t="s">
        <v>3975</v>
      </c>
      <c r="F81" s="43" t="s">
        <v>3892</v>
      </c>
    </row>
    <row r="82" spans="1:6">
      <c r="A82" s="11">
        <v>585</v>
      </c>
      <c r="B82" s="48">
        <v>6.5709219999999996E-57</v>
      </c>
      <c r="C82" s="11">
        <v>1.7719662999999999E-3</v>
      </c>
      <c r="D82" s="11" t="s">
        <v>3976</v>
      </c>
      <c r="E82" s="11" t="s">
        <v>3975</v>
      </c>
      <c r="F82" s="43" t="s">
        <v>3892</v>
      </c>
    </row>
    <row r="83" spans="1:6">
      <c r="A83" s="11">
        <v>585.1</v>
      </c>
      <c r="B83" s="48">
        <v>2.1788139999999999E-29</v>
      </c>
      <c r="C83" s="11">
        <v>1.2216620999999999E-3</v>
      </c>
      <c r="D83" s="11" t="s">
        <v>3977</v>
      </c>
      <c r="E83" s="11" t="s">
        <v>3975</v>
      </c>
      <c r="F83" s="43" t="s">
        <v>3892</v>
      </c>
    </row>
    <row r="84" spans="1:6">
      <c r="A84" s="11">
        <v>580</v>
      </c>
      <c r="B84" s="48">
        <v>4.9830270000000001E-7</v>
      </c>
      <c r="C84" s="11">
        <v>1.1284894E-3</v>
      </c>
      <c r="D84" s="11" t="s">
        <v>3978</v>
      </c>
      <c r="E84" s="11" t="s">
        <v>3975</v>
      </c>
      <c r="F84" s="43" t="s">
        <v>3892</v>
      </c>
    </row>
    <row r="85" spans="1:6">
      <c r="A85" s="11">
        <v>591</v>
      </c>
      <c r="B85" s="48">
        <v>6.8508950000000004E-6</v>
      </c>
      <c r="C85" s="11">
        <v>1.6402729999999999E-4</v>
      </c>
      <c r="D85" s="11" t="s">
        <v>3979</v>
      </c>
      <c r="E85" s="11" t="s">
        <v>3975</v>
      </c>
      <c r="F85" s="43" t="s">
        <v>3892</v>
      </c>
    </row>
    <row r="86" spans="1:6">
      <c r="A86" s="11">
        <v>580.29999999999995</v>
      </c>
      <c r="B86" s="48">
        <v>1.179116E-5</v>
      </c>
      <c r="C86" s="11">
        <v>1.4662922E-3</v>
      </c>
      <c r="D86" s="11" t="s">
        <v>3980</v>
      </c>
      <c r="E86" s="11" t="s">
        <v>3975</v>
      </c>
      <c r="F86" s="43" t="s">
        <v>3892</v>
      </c>
    </row>
    <row r="87" spans="1:6">
      <c r="A87" s="11">
        <v>285</v>
      </c>
      <c r="B87" s="48">
        <v>2.620506E-9</v>
      </c>
      <c r="C87" s="11">
        <v>2.845972E-4</v>
      </c>
      <c r="D87" s="11" t="s">
        <v>3981</v>
      </c>
      <c r="E87" s="11" t="s">
        <v>3982</v>
      </c>
      <c r="F87" s="43" t="s">
        <v>3892</v>
      </c>
    </row>
    <row r="88" spans="1:6">
      <c r="A88" s="11">
        <v>275.10000000000002</v>
      </c>
      <c r="B88" s="48">
        <v>1.5446280000000001E-8</v>
      </c>
      <c r="C88" s="11">
        <v>2.2685420000000001E-3</v>
      </c>
      <c r="D88" s="11" t="s">
        <v>3983</v>
      </c>
      <c r="E88" s="11" t="s">
        <v>3982</v>
      </c>
      <c r="F88" s="43" t="s">
        <v>3892</v>
      </c>
    </row>
    <row r="89" spans="1:6">
      <c r="A89" s="11">
        <v>280</v>
      </c>
      <c r="B89" s="48">
        <v>1.702397E-5</v>
      </c>
      <c r="C89" s="11">
        <v>1.817612E-4</v>
      </c>
      <c r="D89" s="11" t="s">
        <v>3984</v>
      </c>
      <c r="E89" s="11" t="s">
        <v>3982</v>
      </c>
      <c r="F89" s="43" t="s">
        <v>3892</v>
      </c>
    </row>
    <row r="90" spans="1:6">
      <c r="A90" s="11">
        <v>280.10000000000002</v>
      </c>
      <c r="B90" s="48">
        <v>1.702397E-5</v>
      </c>
      <c r="C90" s="11">
        <v>1.817612E-4</v>
      </c>
      <c r="D90" s="11" t="s">
        <v>3985</v>
      </c>
      <c r="E90" s="11" t="s">
        <v>3982</v>
      </c>
      <c r="F90" s="43" t="s">
        <v>3892</v>
      </c>
    </row>
    <row r="91" spans="1:6">
      <c r="A91" s="11">
        <v>41</v>
      </c>
      <c r="B91" s="48">
        <v>4.6543259999999999E-8</v>
      </c>
      <c r="C91" s="11">
        <v>2.5563460000000001E-4</v>
      </c>
      <c r="D91" s="11" t="s">
        <v>3986</v>
      </c>
      <c r="E91" s="11" t="s">
        <v>3987</v>
      </c>
      <c r="F91" s="43" t="s">
        <v>3892</v>
      </c>
    </row>
    <row r="92" spans="1:6">
      <c r="A92" s="11">
        <v>306</v>
      </c>
      <c r="B92" s="48">
        <v>7.6700670000000003E-11</v>
      </c>
      <c r="C92" s="11">
        <v>2.107915E-4</v>
      </c>
      <c r="D92" s="11" t="s">
        <v>3988</v>
      </c>
      <c r="E92" s="11" t="s">
        <v>3989</v>
      </c>
      <c r="F92" s="43" t="s">
        <v>3892</v>
      </c>
    </row>
    <row r="93" spans="1:6">
      <c r="A93" s="11">
        <v>318</v>
      </c>
      <c r="B93" s="48">
        <v>5.2383079999999999E-7</v>
      </c>
      <c r="C93" s="11">
        <v>2.239776E-4</v>
      </c>
      <c r="D93" s="11" t="s">
        <v>3990</v>
      </c>
      <c r="E93" s="11" t="s">
        <v>3989</v>
      </c>
      <c r="F93" s="43" t="s">
        <v>3892</v>
      </c>
    </row>
    <row r="94" spans="1:6">
      <c r="A94" s="11">
        <v>716</v>
      </c>
      <c r="B94" s="48">
        <v>1.6807070000000001E-12</v>
      </c>
      <c r="C94" s="11">
        <v>2.4681870000000002E-4</v>
      </c>
      <c r="D94" s="11" t="s">
        <v>3991</v>
      </c>
      <c r="E94" s="11" t="s">
        <v>3992</v>
      </c>
      <c r="F94" s="43" t="s">
        <v>3892</v>
      </c>
    </row>
    <row r="95" spans="1:6">
      <c r="A95" s="11">
        <v>716.9</v>
      </c>
      <c r="B95" s="48">
        <v>2.6336199999999998E-12</v>
      </c>
      <c r="C95" s="11">
        <v>2.428706E-4</v>
      </c>
      <c r="D95" s="11" t="s">
        <v>3993</v>
      </c>
      <c r="E95" s="11" t="s">
        <v>3992</v>
      </c>
      <c r="F95" s="43" t="s">
        <v>3892</v>
      </c>
    </row>
    <row r="96" spans="1:6">
      <c r="A96" s="11">
        <v>716.2</v>
      </c>
      <c r="B96" s="48">
        <v>1.3356430000000001E-9</v>
      </c>
      <c r="C96" s="11">
        <v>2.7131060000000002E-4</v>
      </c>
      <c r="D96" s="11" t="s">
        <v>3994</v>
      </c>
      <c r="E96" s="11" t="s">
        <v>3992</v>
      </c>
      <c r="F96" s="43" t="s">
        <v>3892</v>
      </c>
    </row>
    <row r="97" spans="1:6">
      <c r="A97" s="11">
        <v>714</v>
      </c>
      <c r="B97" s="48">
        <v>2.5603419999999999E-8</v>
      </c>
      <c r="C97" s="11">
        <v>4.8383470000000001E-4</v>
      </c>
      <c r="D97" s="11" t="s">
        <v>3995</v>
      </c>
      <c r="E97" s="11" t="s">
        <v>3992</v>
      </c>
      <c r="F97" s="43" t="s">
        <v>3892</v>
      </c>
    </row>
    <row r="98" spans="1:6">
      <c r="A98" s="11">
        <v>714.1</v>
      </c>
      <c r="B98" s="48">
        <v>2.599053E-8</v>
      </c>
      <c r="C98" s="11">
        <v>5.24327E-4</v>
      </c>
      <c r="D98" s="11" t="s">
        <v>3996</v>
      </c>
      <c r="E98" s="11" t="s">
        <v>3992</v>
      </c>
      <c r="F98" s="43" t="s">
        <v>3892</v>
      </c>
    </row>
    <row r="99" spans="1:6">
      <c r="A99" s="11">
        <v>740</v>
      </c>
      <c r="B99" s="48">
        <v>6.3340349999999996E-8</v>
      </c>
      <c r="C99" s="11">
        <v>1.5317790000000001E-4</v>
      </c>
      <c r="D99" s="11" t="s">
        <v>3997</v>
      </c>
      <c r="E99" s="11" t="s">
        <v>3992</v>
      </c>
      <c r="F99" s="43" t="s">
        <v>3892</v>
      </c>
    </row>
    <row r="100" spans="1:6">
      <c r="A100" s="11">
        <v>710.1</v>
      </c>
      <c r="B100" s="48">
        <v>1.9263800000000002E-6</v>
      </c>
      <c r="C100" s="11">
        <v>1.7384581000000001E-3</v>
      </c>
      <c r="D100" s="11" t="s">
        <v>3998</v>
      </c>
      <c r="E100" s="11" t="s">
        <v>3992</v>
      </c>
      <c r="F100" s="43" t="s">
        <v>3892</v>
      </c>
    </row>
    <row r="101" spans="1:6">
      <c r="A101" s="11">
        <v>710.19</v>
      </c>
      <c r="B101" s="48">
        <v>1.9263800000000002E-6</v>
      </c>
      <c r="C101" s="11">
        <v>1.7384581000000001E-3</v>
      </c>
      <c r="D101" s="11" t="s">
        <v>3999</v>
      </c>
      <c r="E101" s="11" t="s">
        <v>3992</v>
      </c>
      <c r="F101" s="43" t="s">
        <v>3892</v>
      </c>
    </row>
    <row r="102" spans="1:6">
      <c r="A102" s="11">
        <v>740.9</v>
      </c>
      <c r="B102" s="48">
        <v>3.3433849999999998E-6</v>
      </c>
      <c r="C102" s="11">
        <v>1.6255109999999999E-4</v>
      </c>
      <c r="D102" s="11" t="s">
        <v>4000</v>
      </c>
      <c r="E102" s="11" t="s">
        <v>3992</v>
      </c>
      <c r="F102" s="43" t="s">
        <v>3892</v>
      </c>
    </row>
    <row r="103" spans="1:6">
      <c r="A103" s="11">
        <v>726</v>
      </c>
      <c r="B103" s="48">
        <v>3.5115819999999999E-6</v>
      </c>
      <c r="C103" s="11">
        <v>1.786201E-4</v>
      </c>
      <c r="D103" s="11" t="s">
        <v>4001</v>
      </c>
      <c r="E103" s="11" t="s">
        <v>3992</v>
      </c>
      <c r="F103" s="43" t="s">
        <v>3892</v>
      </c>
    </row>
    <row r="104" spans="1:6">
      <c r="A104" s="11">
        <v>710</v>
      </c>
      <c r="B104" s="48">
        <v>5.380077E-6</v>
      </c>
      <c r="C104" s="11">
        <v>1.5166126000000001E-3</v>
      </c>
      <c r="D104" s="11" t="s">
        <v>4002</v>
      </c>
      <c r="E104" s="11" t="s">
        <v>3992</v>
      </c>
      <c r="F104" s="43" t="s">
        <v>3892</v>
      </c>
    </row>
    <row r="105" spans="1:6">
      <c r="A105" s="11">
        <v>740.11</v>
      </c>
      <c r="B105" s="48">
        <v>1.7859669999999999E-5</v>
      </c>
      <c r="C105" s="11">
        <v>2.2922719999999999E-4</v>
      </c>
      <c r="D105" s="11" t="s">
        <v>4003</v>
      </c>
      <c r="E105" s="11" t="s">
        <v>3992</v>
      </c>
      <c r="F105" s="43" t="s">
        <v>3892</v>
      </c>
    </row>
    <row r="106" spans="1:6">
      <c r="A106" s="11">
        <v>339</v>
      </c>
      <c r="B106" s="48">
        <v>2.301633E-6</v>
      </c>
      <c r="C106" s="11">
        <v>2.5939110000000002E-4</v>
      </c>
      <c r="D106" s="11" t="s">
        <v>4004</v>
      </c>
      <c r="E106" s="11" t="s">
        <v>4005</v>
      </c>
      <c r="F106" s="43" t="s">
        <v>3892</v>
      </c>
    </row>
    <row r="107" spans="1:6">
      <c r="A107" s="11">
        <v>342</v>
      </c>
      <c r="B107" s="48">
        <v>2.5614179999999998E-6</v>
      </c>
      <c r="C107" s="11">
        <v>6.8817849999999996E-4</v>
      </c>
      <c r="D107" s="11" t="s">
        <v>4006</v>
      </c>
      <c r="E107" s="11" t="s">
        <v>4005</v>
      </c>
      <c r="F107" s="43" t="s">
        <v>3892</v>
      </c>
    </row>
    <row r="108" spans="1:6">
      <c r="A108" s="11">
        <v>327.3</v>
      </c>
      <c r="B108" s="48">
        <v>6.5556520000000001E-6</v>
      </c>
      <c r="C108" s="11">
        <v>3.1980060000000001E-4</v>
      </c>
      <c r="D108" s="11" t="s">
        <v>4007</v>
      </c>
      <c r="E108" s="11" t="s">
        <v>4005</v>
      </c>
      <c r="F108" s="43" t="s">
        <v>3892</v>
      </c>
    </row>
    <row r="109" spans="1:6">
      <c r="A109" s="11">
        <v>350.2</v>
      </c>
      <c r="B109" s="48">
        <v>1.266585E-5</v>
      </c>
      <c r="C109" s="11">
        <v>2.8884050000000001E-4</v>
      </c>
      <c r="D109" s="11" t="s">
        <v>4008</v>
      </c>
      <c r="E109" s="11" t="s">
        <v>4005</v>
      </c>
      <c r="F109" s="43" t="s">
        <v>3892</v>
      </c>
    </row>
    <row r="110" spans="1:6">
      <c r="A110" s="11">
        <v>351</v>
      </c>
      <c r="B110" s="48">
        <v>1.9783899999999999E-5</v>
      </c>
      <c r="C110" s="11">
        <v>1.7239919999999999E-4</v>
      </c>
      <c r="D110" s="11" t="s">
        <v>4009</v>
      </c>
      <c r="E110" s="11" t="s">
        <v>4005</v>
      </c>
      <c r="F110" s="43" t="s">
        <v>3892</v>
      </c>
    </row>
    <row r="111" spans="1:6">
      <c r="A111" s="11">
        <v>512</v>
      </c>
      <c r="B111" s="48">
        <v>2.6045079999999998E-12</v>
      </c>
      <c r="C111" s="11">
        <v>3.6852899999999998E-4</v>
      </c>
      <c r="D111" s="11" t="s">
        <v>4010</v>
      </c>
      <c r="E111" s="11" t="s">
        <v>4011</v>
      </c>
      <c r="F111" s="43" t="s">
        <v>3892</v>
      </c>
    </row>
    <row r="112" spans="1:6">
      <c r="A112" s="11">
        <v>496.2</v>
      </c>
      <c r="B112" s="48">
        <v>1.396859E-11</v>
      </c>
      <c r="C112" s="11">
        <v>4.3407020000000001E-4</v>
      </c>
      <c r="D112" s="11" t="s">
        <v>4012</v>
      </c>
      <c r="E112" s="11" t="s">
        <v>4011</v>
      </c>
      <c r="F112" s="43" t="s">
        <v>3892</v>
      </c>
    </row>
    <row r="113" spans="1:6">
      <c r="A113" s="11">
        <v>480</v>
      </c>
      <c r="B113" s="48">
        <v>1.7893559999999999E-11</v>
      </c>
      <c r="C113" s="11">
        <v>3.467373E-4</v>
      </c>
      <c r="D113" s="11" t="s">
        <v>4013</v>
      </c>
      <c r="E113" s="11" t="s">
        <v>4011</v>
      </c>
      <c r="F113" s="43" t="s">
        <v>3892</v>
      </c>
    </row>
    <row r="114" spans="1:6">
      <c r="A114" s="11">
        <v>496.21</v>
      </c>
      <c r="B114" s="48">
        <v>1.9960039999999999E-11</v>
      </c>
      <c r="C114" s="11">
        <v>4.3209020000000001E-4</v>
      </c>
      <c r="D114" s="11" t="s">
        <v>4014</v>
      </c>
      <c r="E114" s="11" t="s">
        <v>4011</v>
      </c>
      <c r="F114" s="43" t="s">
        <v>3892</v>
      </c>
    </row>
    <row r="115" spans="1:6">
      <c r="A115" s="11">
        <v>496</v>
      </c>
      <c r="B115" s="48">
        <v>4.4479940000000002E-11</v>
      </c>
      <c r="C115" s="11">
        <v>3.6355749999999998E-4</v>
      </c>
      <c r="D115" s="11" t="s">
        <v>4015</v>
      </c>
      <c r="E115" s="11" t="s">
        <v>4011</v>
      </c>
      <c r="F115" s="43" t="s">
        <v>3892</v>
      </c>
    </row>
    <row r="116" spans="1:6">
      <c r="A116" s="11">
        <v>512.70000000000005</v>
      </c>
      <c r="B116" s="48">
        <v>2.3020110000000001E-10</v>
      </c>
      <c r="C116" s="11">
        <v>4.8929010000000001E-4</v>
      </c>
      <c r="D116" s="11" t="s">
        <v>4016</v>
      </c>
      <c r="E116" s="11" t="s">
        <v>4011</v>
      </c>
      <c r="F116" s="43" t="s">
        <v>3892</v>
      </c>
    </row>
    <row r="117" spans="1:6">
      <c r="A117" s="11">
        <v>513</v>
      </c>
      <c r="B117" s="48">
        <v>3.400308E-9</v>
      </c>
      <c r="C117" s="11">
        <v>3.4061330000000002E-4</v>
      </c>
      <c r="D117" s="11" t="s">
        <v>4017</v>
      </c>
      <c r="E117" s="11" t="s">
        <v>4011</v>
      </c>
      <c r="F117" s="43" t="s">
        <v>3892</v>
      </c>
    </row>
    <row r="118" spans="1:6">
      <c r="A118" s="11">
        <v>509</v>
      </c>
      <c r="B118" s="48">
        <v>4.4579740000000001E-9</v>
      </c>
      <c r="C118" s="11">
        <v>5.8978909999999999E-4</v>
      </c>
      <c r="D118" s="11" t="s">
        <v>4018</v>
      </c>
      <c r="E118" s="11" t="s">
        <v>4011</v>
      </c>
      <c r="F118" s="43" t="s">
        <v>3892</v>
      </c>
    </row>
    <row r="119" spans="1:6">
      <c r="A119" s="11">
        <v>509.2</v>
      </c>
      <c r="B119" s="48">
        <v>3.0118949999999997E-8</v>
      </c>
      <c r="C119" s="11">
        <v>6.5954679999999995E-4</v>
      </c>
      <c r="D119" s="11" t="s">
        <v>4019</v>
      </c>
      <c r="E119" s="11" t="s">
        <v>4011</v>
      </c>
      <c r="F119" s="43" t="s">
        <v>3892</v>
      </c>
    </row>
    <row r="120" spans="1:6">
      <c r="A120" s="11">
        <v>502</v>
      </c>
      <c r="B120" s="48">
        <v>1.799617E-7</v>
      </c>
      <c r="C120" s="11">
        <v>1.1107024E-3</v>
      </c>
      <c r="D120" s="11" t="s">
        <v>4020</v>
      </c>
      <c r="E120" s="11" t="s">
        <v>4011</v>
      </c>
      <c r="F120" s="43" t="s">
        <v>3892</v>
      </c>
    </row>
    <row r="121" spans="1:6">
      <c r="A121" s="11">
        <v>480.11</v>
      </c>
      <c r="B121" s="48">
        <v>8.2868349999999997E-7</v>
      </c>
      <c r="C121" s="11">
        <v>2.5738200000000001E-4</v>
      </c>
      <c r="D121" s="11" t="s">
        <v>4021</v>
      </c>
      <c r="E121" s="11" t="s">
        <v>4011</v>
      </c>
      <c r="F121" s="43" t="s">
        <v>3892</v>
      </c>
    </row>
    <row r="122" spans="1:6">
      <c r="A122" s="11">
        <v>480.1</v>
      </c>
      <c r="B122" s="48">
        <v>1.161531E-6</v>
      </c>
      <c r="C122" s="11">
        <v>2.3481540000000001E-4</v>
      </c>
      <c r="D122" s="11" t="s">
        <v>4022</v>
      </c>
      <c r="E122" s="11" t="s">
        <v>4011</v>
      </c>
      <c r="F122" s="43" t="s">
        <v>3892</v>
      </c>
    </row>
    <row r="123" spans="1:6">
      <c r="A123" s="11">
        <v>508</v>
      </c>
      <c r="B123" s="48">
        <v>5.8409110000000004E-6</v>
      </c>
      <c r="C123" s="11">
        <v>3.8558059999999999E-4</v>
      </c>
      <c r="D123" s="11" t="s">
        <v>4023</v>
      </c>
      <c r="E123" s="11" t="s">
        <v>4011</v>
      </c>
      <c r="F123" s="43" t="s">
        <v>3892</v>
      </c>
    </row>
    <row r="124" spans="1:6">
      <c r="A124" s="11">
        <v>519.79999999999995</v>
      </c>
      <c r="B124" s="48">
        <v>1.1216920000000001E-5</v>
      </c>
      <c r="C124" s="11">
        <v>1.7854089999999999E-4</v>
      </c>
      <c r="D124" s="11" t="s">
        <v>4024</v>
      </c>
      <c r="E124" s="11" t="s">
        <v>4011</v>
      </c>
      <c r="F124" s="43" t="s">
        <v>3892</v>
      </c>
    </row>
    <row r="125" spans="1:6">
      <c r="A125" s="11">
        <v>519</v>
      </c>
      <c r="B125" s="48">
        <v>1.320621E-5</v>
      </c>
      <c r="C125" s="11">
        <v>1.706086E-4</v>
      </c>
      <c r="D125" s="11" t="s">
        <v>4025</v>
      </c>
      <c r="E125" s="11" t="s">
        <v>4011</v>
      </c>
      <c r="F125" s="43" t="s">
        <v>3892</v>
      </c>
    </row>
    <row r="126" spans="1:6">
      <c r="A126" s="11">
        <v>504</v>
      </c>
      <c r="B126" s="48">
        <v>2.170723E-5</v>
      </c>
      <c r="C126" s="11">
        <v>1.6438034E-3</v>
      </c>
      <c r="D126" s="11" t="s">
        <v>4026</v>
      </c>
      <c r="E126" s="11" t="s">
        <v>4011</v>
      </c>
      <c r="F126" s="43" t="s">
        <v>3892</v>
      </c>
    </row>
    <row r="127" spans="1:6">
      <c r="A127" s="11">
        <v>362.7</v>
      </c>
      <c r="B127" s="48">
        <v>1.84271E-7</v>
      </c>
      <c r="C127" s="11">
        <v>9.3958720000000004E-4</v>
      </c>
      <c r="D127" s="11" t="s">
        <v>4027</v>
      </c>
      <c r="E127" s="11" t="s">
        <v>4028</v>
      </c>
      <c r="F127" s="43" t="s">
        <v>3892</v>
      </c>
    </row>
    <row r="128" spans="1:6">
      <c r="A128" s="11">
        <v>386.9</v>
      </c>
      <c r="B128" s="48">
        <v>4.8750780000000002E-7</v>
      </c>
      <c r="C128" s="11">
        <v>3.632396E-4</v>
      </c>
      <c r="D128" s="11" t="s">
        <v>4029</v>
      </c>
      <c r="E128" s="11" t="s">
        <v>4028</v>
      </c>
      <c r="F128" s="43" t="s">
        <v>3892</v>
      </c>
    </row>
    <row r="129" spans="1:9">
      <c r="A129" s="11">
        <v>773</v>
      </c>
      <c r="B129" s="48">
        <v>7.0376719999999996E-7</v>
      </c>
      <c r="C129" s="11">
        <v>3.2419710000000001E-4</v>
      </c>
      <c r="D129" s="11" t="s">
        <v>4030</v>
      </c>
      <c r="E129" s="11" t="s">
        <v>4031</v>
      </c>
      <c r="F129" s="43" t="s">
        <v>3892</v>
      </c>
    </row>
    <row r="130" spans="1:9">
      <c r="A130" s="11">
        <v>789</v>
      </c>
      <c r="B130" s="48">
        <v>7.2440900000000004E-7</v>
      </c>
      <c r="C130" s="11">
        <v>2.0953939999999999E-4</v>
      </c>
      <c r="D130" s="11" t="s">
        <v>4032</v>
      </c>
      <c r="E130" s="11" t="s">
        <v>4031</v>
      </c>
      <c r="F130" s="43" t="s">
        <v>3892</v>
      </c>
    </row>
    <row r="131" spans="1:9">
      <c r="A131" s="55">
        <v>760</v>
      </c>
      <c r="B131" s="56">
        <v>3.894933E-6</v>
      </c>
      <c r="C131" s="55">
        <v>1.6143160000000001E-4</v>
      </c>
      <c r="D131" s="55" t="s">
        <v>4033</v>
      </c>
      <c r="E131" s="55" t="s">
        <v>4031</v>
      </c>
      <c r="F131" s="32" t="s">
        <v>3892</v>
      </c>
    </row>
    <row r="132" spans="1:9">
      <c r="A132" s="11" t="s">
        <v>4034</v>
      </c>
      <c r="B132" s="11"/>
      <c r="C132" s="48"/>
      <c r="D132" s="11"/>
      <c r="E132" s="11"/>
      <c r="F132" s="43"/>
    </row>
    <row r="133" spans="1:9" ht="18">
      <c r="A133" s="11" t="s">
        <v>4035</v>
      </c>
      <c r="B133" s="11"/>
      <c r="C133" s="48"/>
      <c r="D133" s="11"/>
      <c r="E133" s="11"/>
      <c r="F133" s="43"/>
    </row>
    <row r="139" spans="1:9">
      <c r="I139" t="s">
        <v>4036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6BE36-B0C2-4E74-A91E-121A2E15FB6D}">
  <dimension ref="A1:F147"/>
  <sheetViews>
    <sheetView workbookViewId="0"/>
  </sheetViews>
  <sheetFormatPr defaultColWidth="8.875" defaultRowHeight="16.5"/>
  <cols>
    <col min="2" max="2" width="12.625" bestFit="1" customWidth="1"/>
    <col min="3" max="3" width="12.75" bestFit="1" customWidth="1"/>
    <col min="4" max="4" width="63.75" bestFit="1" customWidth="1"/>
    <col min="5" max="5" width="20.125" bestFit="1" customWidth="1"/>
    <col min="6" max="6" width="22.25" style="1" bestFit="1" customWidth="1"/>
  </cols>
  <sheetData>
    <row r="1" spans="1:6" s="17" customFormat="1" ht="17.25" thickBot="1">
      <c r="A1" s="27" t="s">
        <v>17</v>
      </c>
      <c r="B1" s="27"/>
      <c r="C1" s="27"/>
      <c r="D1" s="27"/>
      <c r="E1" s="27"/>
      <c r="F1" s="47"/>
    </row>
    <row r="2" spans="1:6" ht="17.25" thickBot="1">
      <c r="A2" s="28" t="s">
        <v>3885</v>
      </c>
      <c r="B2" s="28" t="s">
        <v>84</v>
      </c>
      <c r="C2" s="28" t="s">
        <v>3886</v>
      </c>
      <c r="D2" s="28" t="s">
        <v>3887</v>
      </c>
      <c r="E2" s="28" t="s">
        <v>3888</v>
      </c>
      <c r="F2" s="28" t="s">
        <v>3889</v>
      </c>
    </row>
    <row r="3" spans="1:6">
      <c r="A3" s="11">
        <v>401</v>
      </c>
      <c r="B3" s="48">
        <v>5.2528589999999999E-127</v>
      </c>
      <c r="C3" s="11">
        <v>2.1482493000000002E-3</v>
      </c>
      <c r="D3" s="11" t="s">
        <v>3890</v>
      </c>
      <c r="E3" s="11" t="s">
        <v>3891</v>
      </c>
      <c r="F3" s="43" t="s">
        <v>4037</v>
      </c>
    </row>
    <row r="4" spans="1:6">
      <c r="A4" s="11">
        <v>401.1</v>
      </c>
      <c r="B4" s="48">
        <v>1.162903E-126</v>
      </c>
      <c r="C4" s="11">
        <v>2.1438010999999999E-3</v>
      </c>
      <c r="D4" s="11" t="s">
        <v>3893</v>
      </c>
      <c r="E4" s="11" t="s">
        <v>3891</v>
      </c>
      <c r="F4" s="43" t="s">
        <v>4037</v>
      </c>
    </row>
    <row r="5" spans="1:6">
      <c r="A5" s="11">
        <v>411.8</v>
      </c>
      <c r="B5" s="48">
        <v>1.8442049999999998E-40</v>
      </c>
      <c r="C5" s="11">
        <v>1.0037703000000001E-3</v>
      </c>
      <c r="D5" s="11" t="s">
        <v>3894</v>
      </c>
      <c r="E5" s="11" t="s">
        <v>3891</v>
      </c>
      <c r="F5" s="43" t="s">
        <v>4037</v>
      </c>
    </row>
    <row r="6" spans="1:6">
      <c r="A6" s="11">
        <v>411</v>
      </c>
      <c r="B6" s="48">
        <v>5.7075600000000003E-39</v>
      </c>
      <c r="C6" s="11">
        <v>8.8986109999999996E-4</v>
      </c>
      <c r="D6" s="11" t="s">
        <v>3895</v>
      </c>
      <c r="E6" s="11" t="s">
        <v>3891</v>
      </c>
      <c r="F6" s="43" t="s">
        <v>4037</v>
      </c>
    </row>
    <row r="7" spans="1:6">
      <c r="A7" s="11">
        <v>411.3</v>
      </c>
      <c r="B7" s="48">
        <v>3.1637349999999999E-33</v>
      </c>
      <c r="C7" s="11">
        <v>1.0475979E-3</v>
      </c>
      <c r="D7" s="11" t="s">
        <v>3897</v>
      </c>
      <c r="E7" s="11" t="s">
        <v>3891</v>
      </c>
      <c r="F7" s="43" t="s">
        <v>4037</v>
      </c>
    </row>
    <row r="8" spans="1:6">
      <c r="A8" s="11">
        <v>411.4</v>
      </c>
      <c r="B8" s="48">
        <v>1.8066260000000001E-32</v>
      </c>
      <c r="C8" s="11">
        <v>9.2479669999999999E-4</v>
      </c>
      <c r="D8" s="11" t="s">
        <v>3896</v>
      </c>
      <c r="E8" s="11" t="s">
        <v>3891</v>
      </c>
      <c r="F8" s="43" t="s">
        <v>4037</v>
      </c>
    </row>
    <row r="9" spans="1:6">
      <c r="A9" s="11">
        <v>411.2</v>
      </c>
      <c r="B9" s="48">
        <v>2.385594E-29</v>
      </c>
      <c r="C9" s="11">
        <v>1.0814831999999999E-3</v>
      </c>
      <c r="D9" s="11" t="s">
        <v>3898</v>
      </c>
      <c r="E9" s="11" t="s">
        <v>3891</v>
      </c>
      <c r="F9" s="43" t="s">
        <v>4037</v>
      </c>
    </row>
    <row r="10" spans="1:6">
      <c r="A10" s="11">
        <v>459.9</v>
      </c>
      <c r="B10" s="48">
        <v>6.6674219999999997E-21</v>
      </c>
      <c r="C10" s="11">
        <v>5.7931319999999999E-4</v>
      </c>
      <c r="D10" s="11" t="s">
        <v>3899</v>
      </c>
      <c r="E10" s="11" t="s">
        <v>3891</v>
      </c>
      <c r="F10" s="43" t="s">
        <v>4037</v>
      </c>
    </row>
    <row r="11" spans="1:6">
      <c r="A11" s="11">
        <v>459</v>
      </c>
      <c r="B11" s="48">
        <v>8.5257080000000003E-21</v>
      </c>
      <c r="C11" s="11">
        <v>5.7358229999999999E-4</v>
      </c>
      <c r="D11" s="11" t="s">
        <v>3900</v>
      </c>
      <c r="E11" s="11" t="s">
        <v>3891</v>
      </c>
      <c r="F11" s="43" t="s">
        <v>4037</v>
      </c>
    </row>
    <row r="12" spans="1:6">
      <c r="A12" s="11">
        <v>433.2</v>
      </c>
      <c r="B12" s="48">
        <v>3.6967480000000002E-16</v>
      </c>
      <c r="C12" s="11">
        <v>1.0183614000000001E-3</v>
      </c>
      <c r="D12" s="11" t="s">
        <v>3901</v>
      </c>
      <c r="E12" s="11" t="s">
        <v>3891</v>
      </c>
      <c r="F12" s="43" t="s">
        <v>4037</v>
      </c>
    </row>
    <row r="13" spans="1:6">
      <c r="A13" s="11">
        <v>428</v>
      </c>
      <c r="B13" s="48">
        <v>1.5905119999999999E-15</v>
      </c>
      <c r="C13" s="11">
        <v>6.9747099999999996E-4</v>
      </c>
      <c r="D13" s="11" t="s">
        <v>3902</v>
      </c>
      <c r="E13" s="11" t="s">
        <v>3891</v>
      </c>
      <c r="F13" s="43" t="s">
        <v>4037</v>
      </c>
    </row>
    <row r="14" spans="1:6">
      <c r="A14" s="11">
        <v>428.2</v>
      </c>
      <c r="B14" s="48">
        <v>1.5905119999999999E-15</v>
      </c>
      <c r="C14" s="11">
        <v>6.9747099999999996E-4</v>
      </c>
      <c r="D14" s="11" t="s">
        <v>3903</v>
      </c>
      <c r="E14" s="11" t="s">
        <v>3891</v>
      </c>
      <c r="F14" s="43" t="s">
        <v>4037</v>
      </c>
    </row>
    <row r="15" spans="1:6">
      <c r="A15" s="11">
        <v>443</v>
      </c>
      <c r="B15" s="48">
        <v>1.865522E-15</v>
      </c>
      <c r="C15" s="11">
        <v>1.0214892000000001E-3</v>
      </c>
      <c r="D15" s="11" t="s">
        <v>3904</v>
      </c>
      <c r="E15" s="11" t="s">
        <v>3891</v>
      </c>
      <c r="F15" s="43" t="s">
        <v>4037</v>
      </c>
    </row>
    <row r="16" spans="1:6">
      <c r="A16" s="11">
        <v>433</v>
      </c>
      <c r="B16" s="48">
        <v>2.9856039999999998E-14</v>
      </c>
      <c r="C16" s="11">
        <v>5.2479869999999995E-4</v>
      </c>
      <c r="D16" s="11" t="s">
        <v>3908</v>
      </c>
      <c r="E16" s="11" t="s">
        <v>3891</v>
      </c>
      <c r="F16" s="43" t="s">
        <v>4037</v>
      </c>
    </row>
    <row r="17" spans="1:6">
      <c r="A17" s="11">
        <v>443.9</v>
      </c>
      <c r="B17" s="48">
        <v>8.4213830000000001E-13</v>
      </c>
      <c r="C17" s="11">
        <v>1.1347762E-3</v>
      </c>
      <c r="D17" s="11" t="s">
        <v>3909</v>
      </c>
      <c r="E17" s="11" t="s">
        <v>3891</v>
      </c>
      <c r="F17" s="43" t="s">
        <v>4037</v>
      </c>
    </row>
    <row r="18" spans="1:6">
      <c r="A18" s="11">
        <v>401.2</v>
      </c>
      <c r="B18" s="48">
        <v>1.8031109999999999E-12</v>
      </c>
      <c r="C18" s="11">
        <v>2.3934106000000001E-3</v>
      </c>
      <c r="D18" s="11" t="s">
        <v>3905</v>
      </c>
      <c r="E18" s="11" t="s">
        <v>3891</v>
      </c>
      <c r="F18" s="43" t="s">
        <v>4037</v>
      </c>
    </row>
    <row r="19" spans="1:6">
      <c r="A19" s="11">
        <v>418</v>
      </c>
      <c r="B19" s="48">
        <v>3.174834E-12</v>
      </c>
      <c r="C19" s="11">
        <v>2.9142129999999998E-4</v>
      </c>
      <c r="D19" s="11" t="s">
        <v>3906</v>
      </c>
      <c r="E19" s="11" t="s">
        <v>3891</v>
      </c>
      <c r="F19" s="43" t="s">
        <v>4037</v>
      </c>
    </row>
    <row r="20" spans="1:6">
      <c r="A20" s="11">
        <v>401.22</v>
      </c>
      <c r="B20" s="48">
        <v>3.154255E-11</v>
      </c>
      <c r="C20" s="11">
        <v>2.4457927999999999E-3</v>
      </c>
      <c r="D20" s="11" t="s">
        <v>3910</v>
      </c>
      <c r="E20" s="11" t="s">
        <v>3891</v>
      </c>
      <c r="F20" s="43" t="s">
        <v>4037</v>
      </c>
    </row>
    <row r="21" spans="1:6">
      <c r="A21" s="11">
        <v>411.1</v>
      </c>
      <c r="B21" s="48">
        <v>7.057921E-11</v>
      </c>
      <c r="C21" s="11">
        <v>7.8790390000000004E-4</v>
      </c>
      <c r="D21" s="11" t="s">
        <v>3907</v>
      </c>
      <c r="E21" s="11" t="s">
        <v>3891</v>
      </c>
      <c r="F21" s="43" t="s">
        <v>4037</v>
      </c>
    </row>
    <row r="22" spans="1:6">
      <c r="A22" s="11">
        <v>428.1</v>
      </c>
      <c r="B22" s="48">
        <v>7.7398010000000001E-11</v>
      </c>
      <c r="C22" s="11">
        <v>8.5569569999999998E-4</v>
      </c>
      <c r="D22" s="11" t="s">
        <v>3912</v>
      </c>
      <c r="E22" s="11" t="s">
        <v>3891</v>
      </c>
      <c r="F22" s="43" t="s">
        <v>4037</v>
      </c>
    </row>
    <row r="23" spans="1:6">
      <c r="A23" s="11">
        <v>443.7</v>
      </c>
      <c r="B23" s="48">
        <v>1.8279360000000001E-10</v>
      </c>
      <c r="C23" s="11">
        <v>4.4894712999999998E-3</v>
      </c>
      <c r="D23" s="11" t="s">
        <v>3911</v>
      </c>
      <c r="E23" s="11" t="s">
        <v>3891</v>
      </c>
      <c r="F23" s="43" t="s">
        <v>4037</v>
      </c>
    </row>
    <row r="24" spans="1:6">
      <c r="A24" s="11">
        <v>458.9</v>
      </c>
      <c r="B24" s="48">
        <v>3.9645639999999998E-10</v>
      </c>
      <c r="C24" s="11">
        <v>4.3616009999999998E-4</v>
      </c>
      <c r="D24" s="11" t="s">
        <v>3918</v>
      </c>
      <c r="E24" s="11" t="s">
        <v>3891</v>
      </c>
      <c r="F24" s="43" t="s">
        <v>4037</v>
      </c>
    </row>
    <row r="25" spans="1:6">
      <c r="A25" s="11">
        <v>458</v>
      </c>
      <c r="B25" s="48">
        <v>1.304417E-9</v>
      </c>
      <c r="C25" s="11">
        <v>3.7584020000000002E-4</v>
      </c>
      <c r="D25" s="11" t="s">
        <v>3923</v>
      </c>
      <c r="E25" s="11" t="s">
        <v>3891</v>
      </c>
      <c r="F25" s="43" t="s">
        <v>4037</v>
      </c>
    </row>
    <row r="26" spans="1:6">
      <c r="A26" s="11">
        <v>427</v>
      </c>
      <c r="B26" s="48">
        <v>7.8647910000000008E-9</v>
      </c>
      <c r="C26" s="11">
        <v>1.7896470000000001E-4</v>
      </c>
      <c r="D26" s="11" t="s">
        <v>3915</v>
      </c>
      <c r="E26" s="11" t="s">
        <v>3891</v>
      </c>
      <c r="F26" s="43" t="s">
        <v>4037</v>
      </c>
    </row>
    <row r="27" spans="1:6">
      <c r="A27" s="11">
        <v>427.2</v>
      </c>
      <c r="B27" s="48">
        <v>1.1728949999999999E-8</v>
      </c>
      <c r="C27" s="11">
        <v>2.1891470000000001E-4</v>
      </c>
      <c r="D27" s="11" t="s">
        <v>3913</v>
      </c>
      <c r="E27" s="11" t="s">
        <v>3891</v>
      </c>
      <c r="F27" s="43" t="s">
        <v>4037</v>
      </c>
    </row>
    <row r="28" spans="1:6">
      <c r="A28" s="11">
        <v>414</v>
      </c>
      <c r="B28" s="48">
        <v>2.2257050000000001E-8</v>
      </c>
      <c r="C28" s="11">
        <v>5.9713240000000003E-4</v>
      </c>
      <c r="D28" s="11" t="s">
        <v>3916</v>
      </c>
      <c r="E28" s="11" t="s">
        <v>3891</v>
      </c>
      <c r="F28" s="43" t="s">
        <v>4037</v>
      </c>
    </row>
    <row r="29" spans="1:6">
      <c r="A29" s="11">
        <v>433.21</v>
      </c>
      <c r="B29" s="48">
        <v>6.5717799999999996E-8</v>
      </c>
      <c r="C29" s="11">
        <v>1.0272511999999999E-3</v>
      </c>
      <c r="D29" s="11" t="s">
        <v>3914</v>
      </c>
      <c r="E29" s="11" t="s">
        <v>3891</v>
      </c>
      <c r="F29" s="43" t="s">
        <v>4037</v>
      </c>
    </row>
    <row r="30" spans="1:6">
      <c r="A30" s="11">
        <v>418.1</v>
      </c>
      <c r="B30" s="48">
        <v>1.402193E-7</v>
      </c>
      <c r="C30" s="11">
        <v>5.0457680000000002E-4</v>
      </c>
      <c r="D30" s="11" t="s">
        <v>3921</v>
      </c>
      <c r="E30" s="11" t="s">
        <v>3891</v>
      </c>
      <c r="F30" s="43" t="s">
        <v>4037</v>
      </c>
    </row>
    <row r="31" spans="1:6">
      <c r="A31" s="11">
        <v>416</v>
      </c>
      <c r="B31" s="48">
        <v>2.4359900000000001E-7</v>
      </c>
      <c r="C31" s="11">
        <v>4.4716809999999999E-4</v>
      </c>
      <c r="D31" s="11" t="s">
        <v>3917</v>
      </c>
      <c r="E31" s="11" t="s">
        <v>3891</v>
      </c>
      <c r="F31" s="43" t="s">
        <v>4037</v>
      </c>
    </row>
    <row r="32" spans="1:6">
      <c r="A32" s="11">
        <v>458.1</v>
      </c>
      <c r="B32" s="48">
        <v>2.8534139999999998E-7</v>
      </c>
      <c r="C32" s="11">
        <v>6.5765599999999995E-4</v>
      </c>
      <c r="D32" s="11" t="s">
        <v>3928</v>
      </c>
      <c r="E32" s="11" t="s">
        <v>3891</v>
      </c>
      <c r="F32" s="43" t="s">
        <v>4037</v>
      </c>
    </row>
    <row r="33" spans="1:6">
      <c r="A33" s="11">
        <v>433.3</v>
      </c>
      <c r="B33" s="48">
        <v>3.6914469999999998E-7</v>
      </c>
      <c r="C33" s="11">
        <v>3.5072059999999999E-4</v>
      </c>
      <c r="D33" s="11" t="s">
        <v>3927</v>
      </c>
      <c r="E33" s="11" t="s">
        <v>3891</v>
      </c>
      <c r="F33" s="43" t="s">
        <v>4037</v>
      </c>
    </row>
    <row r="34" spans="1:6">
      <c r="A34" s="11">
        <v>426</v>
      </c>
      <c r="B34" s="48">
        <v>7.6774100000000005E-7</v>
      </c>
      <c r="C34" s="11">
        <v>2.3831039999999999E-4</v>
      </c>
      <c r="D34" s="11" t="s">
        <v>3922</v>
      </c>
      <c r="E34" s="11" t="s">
        <v>3891</v>
      </c>
      <c r="F34" s="43" t="s">
        <v>4037</v>
      </c>
    </row>
    <row r="35" spans="1:6">
      <c r="A35" s="11">
        <v>447.1</v>
      </c>
      <c r="B35" s="48">
        <v>9.8260880000000008E-7</v>
      </c>
      <c r="C35" s="11">
        <v>1.4082156E-3</v>
      </c>
      <c r="D35" s="11" t="s">
        <v>3925</v>
      </c>
      <c r="E35" s="11" t="s">
        <v>3891</v>
      </c>
      <c r="F35" s="43" t="s">
        <v>4037</v>
      </c>
    </row>
    <row r="36" spans="1:6">
      <c r="A36" s="11">
        <v>394</v>
      </c>
      <c r="B36" s="48">
        <v>1.8978409999999999E-6</v>
      </c>
      <c r="C36" s="11">
        <v>3.3676959999999999E-4</v>
      </c>
      <c r="D36" s="11" t="s">
        <v>3924</v>
      </c>
      <c r="E36" s="11" t="s">
        <v>3891</v>
      </c>
      <c r="F36" s="43" t="s">
        <v>4037</v>
      </c>
    </row>
    <row r="37" spans="1:6">
      <c r="A37" s="11">
        <v>447</v>
      </c>
      <c r="B37" s="48">
        <v>2.083144E-6</v>
      </c>
      <c r="C37" s="11">
        <v>8.0339669999999997E-4</v>
      </c>
      <c r="D37" s="11" t="s">
        <v>3929</v>
      </c>
      <c r="E37" s="11" t="s">
        <v>3891</v>
      </c>
      <c r="F37" s="43" t="s">
        <v>4037</v>
      </c>
    </row>
    <row r="38" spans="1:6">
      <c r="A38" s="11">
        <v>395</v>
      </c>
      <c r="B38" s="48">
        <v>2.0950229999999998E-6</v>
      </c>
      <c r="C38" s="11">
        <v>2.6990739999999998E-4</v>
      </c>
      <c r="D38" s="11" t="s">
        <v>3919</v>
      </c>
      <c r="E38" s="11" t="s">
        <v>3891</v>
      </c>
      <c r="F38" s="43" t="s">
        <v>4037</v>
      </c>
    </row>
    <row r="39" spans="1:6">
      <c r="A39" s="11">
        <v>411.9</v>
      </c>
      <c r="B39" s="48">
        <v>6.2984209999999996E-6</v>
      </c>
      <c r="C39" s="11">
        <v>6.4555259999999996E-4</v>
      </c>
      <c r="D39" s="11" t="s">
        <v>3920</v>
      </c>
      <c r="E39" s="11" t="s">
        <v>3891</v>
      </c>
      <c r="F39" s="43" t="s">
        <v>4037</v>
      </c>
    </row>
    <row r="40" spans="1:6">
      <c r="A40" s="11">
        <v>395.2</v>
      </c>
      <c r="B40" s="48">
        <v>9.0230759999999994E-6</v>
      </c>
      <c r="C40" s="11">
        <v>3.8354589999999998E-4</v>
      </c>
      <c r="D40" s="11" t="s">
        <v>3926</v>
      </c>
      <c r="E40" s="11" t="s">
        <v>3891</v>
      </c>
      <c r="F40" s="43" t="s">
        <v>4037</v>
      </c>
    </row>
    <row r="41" spans="1:6">
      <c r="A41" s="11">
        <v>426.21</v>
      </c>
      <c r="B41" s="48">
        <v>1.2493390000000001E-5</v>
      </c>
      <c r="C41" s="11">
        <v>6.2144830000000002E-4</v>
      </c>
      <c r="D41" s="11" t="s">
        <v>4038</v>
      </c>
      <c r="E41" s="11" t="s">
        <v>3891</v>
      </c>
      <c r="F41" s="43" t="s">
        <v>4037</v>
      </c>
    </row>
    <row r="42" spans="1:6">
      <c r="A42" s="11">
        <v>433.1</v>
      </c>
      <c r="B42" s="48">
        <v>2.8174770000000001E-5</v>
      </c>
      <c r="C42" s="11">
        <v>6.0551340000000004E-4</v>
      </c>
      <c r="D42" s="11" t="s">
        <v>4039</v>
      </c>
      <c r="E42" s="11" t="s">
        <v>3891</v>
      </c>
      <c r="F42" s="43" t="s">
        <v>4037</v>
      </c>
    </row>
    <row r="43" spans="1:6">
      <c r="A43" s="11">
        <v>707</v>
      </c>
      <c r="B43" s="48">
        <v>9.6826289999999994E-11</v>
      </c>
      <c r="C43" s="11">
        <v>8.3661759999999999E-4</v>
      </c>
      <c r="D43" s="11" t="s">
        <v>3931</v>
      </c>
      <c r="E43" s="11" t="s">
        <v>3932</v>
      </c>
      <c r="F43" s="43" t="s">
        <v>4037</v>
      </c>
    </row>
    <row r="44" spans="1:6">
      <c r="A44" s="11">
        <v>681</v>
      </c>
      <c r="B44" s="48">
        <v>9.4715389999999997E-8</v>
      </c>
      <c r="C44" s="11">
        <v>3.3407119999999998E-4</v>
      </c>
      <c r="D44" s="11" t="s">
        <v>3933</v>
      </c>
      <c r="E44" s="11" t="s">
        <v>3932</v>
      </c>
      <c r="F44" s="43" t="s">
        <v>4037</v>
      </c>
    </row>
    <row r="45" spans="1:6">
      <c r="A45" s="11">
        <v>681.3</v>
      </c>
      <c r="B45" s="48">
        <v>2.145331E-7</v>
      </c>
      <c r="C45" s="11">
        <v>3.7366390000000003E-4</v>
      </c>
      <c r="D45" s="11" t="s">
        <v>3934</v>
      </c>
      <c r="E45" s="11" t="s">
        <v>3932</v>
      </c>
      <c r="F45" s="43" t="s">
        <v>4037</v>
      </c>
    </row>
    <row r="46" spans="1:6">
      <c r="A46" s="11">
        <v>697</v>
      </c>
      <c r="B46" s="48">
        <v>2.9587429999999999E-5</v>
      </c>
      <c r="C46" s="11">
        <v>1.5354023E-3</v>
      </c>
      <c r="D46" s="11" t="s">
        <v>4040</v>
      </c>
      <c r="E46" s="11" t="s">
        <v>3932</v>
      </c>
      <c r="F46" s="43" t="s">
        <v>4037</v>
      </c>
    </row>
    <row r="47" spans="1:6">
      <c r="A47" s="11">
        <v>557.1</v>
      </c>
      <c r="B47" s="48">
        <v>3.3906530000000003E-64</v>
      </c>
      <c r="C47" s="11">
        <v>1.0853355E-2</v>
      </c>
      <c r="D47" s="11" t="s">
        <v>3936</v>
      </c>
      <c r="E47" s="11" t="s">
        <v>3937</v>
      </c>
      <c r="F47" s="43" t="s">
        <v>4037</v>
      </c>
    </row>
    <row r="48" spans="1:6">
      <c r="A48" s="11">
        <v>557</v>
      </c>
      <c r="B48" s="48">
        <v>2.4615560000000001E-51</v>
      </c>
      <c r="C48" s="11">
        <v>7.5937343000000001E-3</v>
      </c>
      <c r="D48" s="11" t="s">
        <v>3938</v>
      </c>
      <c r="E48" s="11" t="s">
        <v>3937</v>
      </c>
      <c r="F48" s="43" t="s">
        <v>4037</v>
      </c>
    </row>
    <row r="49" spans="1:6">
      <c r="A49" s="11">
        <v>571.5</v>
      </c>
      <c r="B49" s="48">
        <v>1.4174050000000001E-12</v>
      </c>
      <c r="C49" s="11">
        <v>1.1642115E-3</v>
      </c>
      <c r="D49" s="11" t="s">
        <v>3939</v>
      </c>
      <c r="E49" s="11" t="s">
        <v>3937</v>
      </c>
      <c r="F49" s="43" t="s">
        <v>4037</v>
      </c>
    </row>
    <row r="50" spans="1:6">
      <c r="A50" s="11">
        <v>571</v>
      </c>
      <c r="B50" s="48">
        <v>1.426798E-12</v>
      </c>
      <c r="C50" s="11">
        <v>8.9091910000000003E-4</v>
      </c>
      <c r="D50" s="11" t="s">
        <v>3940</v>
      </c>
      <c r="E50" s="11" t="s">
        <v>3937</v>
      </c>
      <c r="F50" s="43" t="s">
        <v>4037</v>
      </c>
    </row>
    <row r="51" spans="1:6">
      <c r="A51" s="11">
        <v>574</v>
      </c>
      <c r="B51" s="48">
        <v>2.095046E-7</v>
      </c>
      <c r="C51" s="11">
        <v>2.076844E-4</v>
      </c>
      <c r="D51" s="11" t="s">
        <v>3941</v>
      </c>
      <c r="E51" s="11" t="s">
        <v>3937</v>
      </c>
      <c r="F51" s="43" t="s">
        <v>4037</v>
      </c>
    </row>
    <row r="52" spans="1:6">
      <c r="A52" s="11">
        <v>573</v>
      </c>
      <c r="B52" s="48">
        <v>3.1424700000000002E-7</v>
      </c>
      <c r="C52" s="11">
        <v>3.895994E-4</v>
      </c>
      <c r="D52" s="11" t="s">
        <v>3944</v>
      </c>
      <c r="E52" s="11" t="s">
        <v>3937</v>
      </c>
      <c r="F52" s="43" t="s">
        <v>4037</v>
      </c>
    </row>
    <row r="53" spans="1:6">
      <c r="A53" s="11">
        <v>535</v>
      </c>
      <c r="B53" s="48">
        <v>6.2868349999999998E-7</v>
      </c>
      <c r="C53" s="11">
        <v>1.4024099999999999E-4</v>
      </c>
      <c r="D53" s="11" t="s">
        <v>3946</v>
      </c>
      <c r="E53" s="11" t="s">
        <v>3937</v>
      </c>
      <c r="F53" s="43" t="s">
        <v>4037</v>
      </c>
    </row>
    <row r="54" spans="1:6">
      <c r="A54" s="11">
        <v>550.1</v>
      </c>
      <c r="B54" s="48">
        <v>6.9099239999999999E-7</v>
      </c>
      <c r="C54" s="11">
        <v>1.942232E-4</v>
      </c>
      <c r="D54" s="11" t="s">
        <v>3945</v>
      </c>
      <c r="E54" s="11" t="s">
        <v>3937</v>
      </c>
      <c r="F54" s="43" t="s">
        <v>4037</v>
      </c>
    </row>
    <row r="55" spans="1:6">
      <c r="A55" s="11">
        <v>574.1</v>
      </c>
      <c r="B55" s="48">
        <v>2.0599719999999998E-6</v>
      </c>
      <c r="C55" s="11">
        <v>1.8407030000000001E-4</v>
      </c>
      <c r="D55" s="11" t="s">
        <v>3943</v>
      </c>
      <c r="E55" s="11" t="s">
        <v>3937</v>
      </c>
      <c r="F55" s="43" t="s">
        <v>4037</v>
      </c>
    </row>
    <row r="56" spans="1:6">
      <c r="A56" s="11">
        <v>531</v>
      </c>
      <c r="B56" s="48">
        <v>5.1207919999999999E-6</v>
      </c>
      <c r="C56" s="11">
        <v>2.5797910000000001E-4</v>
      </c>
      <c r="D56" s="11" t="s">
        <v>3942</v>
      </c>
      <c r="E56" s="11" t="s">
        <v>3937</v>
      </c>
      <c r="F56" s="43" t="s">
        <v>4037</v>
      </c>
    </row>
    <row r="57" spans="1:6">
      <c r="A57" s="11">
        <v>558</v>
      </c>
      <c r="B57" s="48">
        <v>6.9505380000000004E-6</v>
      </c>
      <c r="C57" s="11">
        <v>2.024882E-4</v>
      </c>
      <c r="D57" s="11" t="s">
        <v>4041</v>
      </c>
      <c r="E57" s="11" t="s">
        <v>3937</v>
      </c>
      <c r="F57" s="43" t="s">
        <v>4037</v>
      </c>
    </row>
    <row r="58" spans="1:6">
      <c r="A58" s="11">
        <v>274</v>
      </c>
      <c r="B58" s="11" t="s">
        <v>3948</v>
      </c>
      <c r="C58" s="11">
        <v>3.4875695399999997E-2</v>
      </c>
      <c r="D58" s="11" t="s">
        <v>3949</v>
      </c>
      <c r="E58" s="11" t="s">
        <v>3950</v>
      </c>
      <c r="F58" s="43" t="s">
        <v>4037</v>
      </c>
    </row>
    <row r="59" spans="1:6">
      <c r="A59" s="11">
        <v>274.10000000000002</v>
      </c>
      <c r="B59" s="11" t="s">
        <v>3948</v>
      </c>
      <c r="C59" s="11">
        <v>3.9807760499999997E-2</v>
      </c>
      <c r="D59" s="11" t="s">
        <v>3951</v>
      </c>
      <c r="E59" s="11" t="s">
        <v>3950</v>
      </c>
      <c r="F59" s="43" t="s">
        <v>4037</v>
      </c>
    </row>
    <row r="60" spans="1:6">
      <c r="A60" s="11">
        <v>250</v>
      </c>
      <c r="B60" s="48">
        <v>3.9014800000000002E-72</v>
      </c>
      <c r="C60" s="11">
        <v>2.0708731E-3</v>
      </c>
      <c r="D60" s="11" t="s">
        <v>3952</v>
      </c>
      <c r="E60" s="11" t="s">
        <v>3950</v>
      </c>
      <c r="F60" s="43" t="s">
        <v>4037</v>
      </c>
    </row>
    <row r="61" spans="1:6">
      <c r="A61" s="11">
        <v>250.2</v>
      </c>
      <c r="B61" s="48">
        <v>3.0035699999999999E-71</v>
      </c>
      <c r="C61" s="11">
        <v>2.1298988000000001E-3</v>
      </c>
      <c r="D61" s="11" t="s">
        <v>3953</v>
      </c>
      <c r="E61" s="11" t="s">
        <v>3950</v>
      </c>
      <c r="F61" s="43" t="s">
        <v>4037</v>
      </c>
    </row>
    <row r="62" spans="1:6">
      <c r="A62" s="11">
        <v>278</v>
      </c>
      <c r="B62" s="48">
        <v>4.276361E-48</v>
      </c>
      <c r="C62" s="11">
        <v>1.5276573000000001E-3</v>
      </c>
      <c r="D62" s="11" t="s">
        <v>3954</v>
      </c>
      <c r="E62" s="11" t="s">
        <v>3950</v>
      </c>
      <c r="F62" s="43" t="s">
        <v>4037</v>
      </c>
    </row>
    <row r="63" spans="1:6">
      <c r="A63" s="11">
        <v>278.10000000000002</v>
      </c>
      <c r="B63" s="48">
        <v>2.0406000000000001E-47</v>
      </c>
      <c r="C63" s="11">
        <v>1.5098087000000001E-3</v>
      </c>
      <c r="D63" s="11" t="s">
        <v>3955</v>
      </c>
      <c r="E63" s="11" t="s">
        <v>3950</v>
      </c>
      <c r="F63" s="43" t="s">
        <v>4037</v>
      </c>
    </row>
    <row r="64" spans="1:6">
      <c r="A64" s="11">
        <v>272</v>
      </c>
      <c r="B64" s="48">
        <v>2.068192E-44</v>
      </c>
      <c r="C64" s="11">
        <v>9.2312090000000002E-4</v>
      </c>
      <c r="D64" s="11" t="s">
        <v>3956</v>
      </c>
      <c r="E64" s="11" t="s">
        <v>3950</v>
      </c>
      <c r="F64" s="43" t="s">
        <v>4037</v>
      </c>
    </row>
    <row r="65" spans="1:6">
      <c r="A65" s="11">
        <v>272.10000000000002</v>
      </c>
      <c r="B65" s="48">
        <v>4.4601379999999998E-44</v>
      </c>
      <c r="C65" s="11">
        <v>9.17733E-4</v>
      </c>
      <c r="D65" s="11" t="s">
        <v>3957</v>
      </c>
      <c r="E65" s="11" t="s">
        <v>3950</v>
      </c>
      <c r="F65" s="43" t="s">
        <v>4037</v>
      </c>
    </row>
    <row r="66" spans="1:6">
      <c r="A66" s="11">
        <v>272.11</v>
      </c>
      <c r="B66" s="48">
        <v>5.6691050000000005E-41</v>
      </c>
      <c r="C66" s="11">
        <v>8.8395550000000002E-4</v>
      </c>
      <c r="D66" s="11" t="s">
        <v>3958</v>
      </c>
      <c r="E66" s="11" t="s">
        <v>3950</v>
      </c>
      <c r="F66" s="43" t="s">
        <v>4037</v>
      </c>
    </row>
    <row r="67" spans="1:6">
      <c r="A67" s="11">
        <v>274.11</v>
      </c>
      <c r="B67" s="48">
        <v>8.7573439999999999E-27</v>
      </c>
      <c r="C67" s="11">
        <v>3.0572179099999999E-2</v>
      </c>
      <c r="D67" s="11" t="s">
        <v>3959</v>
      </c>
      <c r="E67" s="11" t="s">
        <v>3950</v>
      </c>
      <c r="F67" s="43" t="s">
        <v>4037</v>
      </c>
    </row>
    <row r="68" spans="1:6">
      <c r="A68" s="11">
        <v>244</v>
      </c>
      <c r="B68" s="48">
        <v>1.61524E-21</v>
      </c>
      <c r="C68" s="11">
        <v>6.7485690000000003E-4</v>
      </c>
      <c r="D68" s="11" t="s">
        <v>3960</v>
      </c>
      <c r="E68" s="11" t="s">
        <v>3950</v>
      </c>
      <c r="F68" s="43" t="s">
        <v>4037</v>
      </c>
    </row>
    <row r="69" spans="1:6">
      <c r="A69" s="11">
        <v>244.4</v>
      </c>
      <c r="B69" s="48">
        <v>1.6366009999999999E-21</v>
      </c>
      <c r="C69" s="11">
        <v>6.9484720000000002E-4</v>
      </c>
      <c r="D69" s="11" t="s">
        <v>3961</v>
      </c>
      <c r="E69" s="11" t="s">
        <v>3950</v>
      </c>
      <c r="F69" s="43" t="s">
        <v>4037</v>
      </c>
    </row>
    <row r="70" spans="1:6">
      <c r="A70" s="11">
        <v>250.1</v>
      </c>
      <c r="B70" s="48">
        <v>2.1245299999999999E-11</v>
      </c>
      <c r="C70" s="11">
        <v>1.2473165E-3</v>
      </c>
      <c r="D70" s="11" t="s">
        <v>3963</v>
      </c>
      <c r="E70" s="11" t="s">
        <v>3950</v>
      </c>
      <c r="F70" s="43" t="s">
        <v>4037</v>
      </c>
    </row>
    <row r="71" spans="1:6">
      <c r="A71" s="11">
        <v>250.23</v>
      </c>
      <c r="B71" s="48">
        <v>9.1287790000000006E-11</v>
      </c>
      <c r="C71" s="11">
        <v>1.6475673000000001E-3</v>
      </c>
      <c r="D71" s="11" t="s">
        <v>3966</v>
      </c>
      <c r="E71" s="11" t="s">
        <v>3950</v>
      </c>
      <c r="F71" s="43" t="s">
        <v>4037</v>
      </c>
    </row>
    <row r="72" spans="1:6">
      <c r="A72" s="11">
        <v>276.13</v>
      </c>
      <c r="B72" s="48">
        <v>1.0211959999999999E-10</v>
      </c>
      <c r="C72" s="11">
        <v>1.4527114999999999E-3</v>
      </c>
      <c r="D72" s="11" t="s">
        <v>3962</v>
      </c>
      <c r="E72" s="11" t="s">
        <v>3950</v>
      </c>
      <c r="F72" s="43" t="s">
        <v>4037</v>
      </c>
    </row>
    <row r="73" spans="1:6">
      <c r="A73" s="11">
        <v>250.7</v>
      </c>
      <c r="B73" s="48">
        <v>1.4777929999999999E-10</v>
      </c>
      <c r="C73" s="11">
        <v>1.4954729E-3</v>
      </c>
      <c r="D73" s="11" t="s">
        <v>3965</v>
      </c>
      <c r="E73" s="11" t="s">
        <v>3950</v>
      </c>
      <c r="F73" s="43" t="s">
        <v>4037</v>
      </c>
    </row>
    <row r="74" spans="1:6">
      <c r="A74" s="11">
        <v>276</v>
      </c>
      <c r="B74" s="48">
        <v>3.2868739999999999E-9</v>
      </c>
      <c r="C74" s="11">
        <v>2.8389849999999999E-4</v>
      </c>
      <c r="D74" s="11" t="s">
        <v>3964</v>
      </c>
      <c r="E74" s="11" t="s">
        <v>3950</v>
      </c>
      <c r="F74" s="43" t="s">
        <v>4037</v>
      </c>
    </row>
    <row r="75" spans="1:6">
      <c r="A75" s="11">
        <v>275</v>
      </c>
      <c r="B75" s="48">
        <v>2.310597E-7</v>
      </c>
      <c r="C75" s="11">
        <v>5.034506E-4</v>
      </c>
      <c r="D75" s="11" t="s">
        <v>3967</v>
      </c>
      <c r="E75" s="11" t="s">
        <v>3950</v>
      </c>
      <c r="F75" s="43" t="s">
        <v>4037</v>
      </c>
    </row>
    <row r="76" spans="1:6">
      <c r="A76" s="11">
        <v>250.22</v>
      </c>
      <c r="B76" s="48">
        <v>4.8032080000000005E-7</v>
      </c>
      <c r="C76" s="11">
        <v>4.3714742000000003E-3</v>
      </c>
      <c r="D76" s="11" t="s">
        <v>3968</v>
      </c>
      <c r="E76" s="11" t="s">
        <v>3950</v>
      </c>
      <c r="F76" s="43" t="s">
        <v>4037</v>
      </c>
    </row>
    <row r="77" spans="1:6">
      <c r="A77" s="11">
        <v>251.1</v>
      </c>
      <c r="B77" s="48">
        <v>6.0078059999999996E-7</v>
      </c>
      <c r="C77" s="11">
        <v>1.0133929E-3</v>
      </c>
      <c r="D77" s="11" t="s">
        <v>3970</v>
      </c>
      <c r="E77" s="11" t="s">
        <v>3950</v>
      </c>
      <c r="F77" s="43" t="s">
        <v>4037</v>
      </c>
    </row>
    <row r="78" spans="1:6">
      <c r="A78" s="11">
        <v>250.24</v>
      </c>
      <c r="B78" s="48">
        <v>3.0370980000000001E-6</v>
      </c>
      <c r="C78" s="11">
        <v>1.5677747999999999E-3</v>
      </c>
      <c r="D78" s="11" t="s">
        <v>3973</v>
      </c>
      <c r="E78" s="11" t="s">
        <v>3950</v>
      </c>
      <c r="F78" s="43" t="s">
        <v>4037</v>
      </c>
    </row>
    <row r="79" spans="1:6">
      <c r="A79" s="11">
        <v>242</v>
      </c>
      <c r="B79" s="48">
        <v>3.0523369999999999E-6</v>
      </c>
      <c r="C79" s="11">
        <v>6.867361E-4</v>
      </c>
      <c r="D79" s="11" t="s">
        <v>4042</v>
      </c>
      <c r="E79" s="11" t="s">
        <v>3950</v>
      </c>
      <c r="F79" s="43" t="s">
        <v>4037</v>
      </c>
    </row>
    <row r="80" spans="1:6">
      <c r="A80" s="11">
        <v>276.39999999999998</v>
      </c>
      <c r="B80" s="48">
        <v>3.9002600000000003E-6</v>
      </c>
      <c r="C80" s="11">
        <v>6.1959160000000005E-4</v>
      </c>
      <c r="D80" s="11" t="s">
        <v>4043</v>
      </c>
      <c r="E80" s="11" t="s">
        <v>3950</v>
      </c>
      <c r="F80" s="43" t="s">
        <v>4037</v>
      </c>
    </row>
    <row r="81" spans="1:6">
      <c r="A81" s="11">
        <v>251</v>
      </c>
      <c r="B81" s="48">
        <v>3.9593889999999996E-6</v>
      </c>
      <c r="C81" s="11">
        <v>8.4792790000000004E-4</v>
      </c>
      <c r="D81" s="11" t="s">
        <v>3972</v>
      </c>
      <c r="E81" s="11" t="s">
        <v>3950</v>
      </c>
      <c r="F81" s="43" t="s">
        <v>4037</v>
      </c>
    </row>
    <row r="82" spans="1:6">
      <c r="A82" s="11">
        <v>261</v>
      </c>
      <c r="B82" s="48">
        <v>5.6934910000000002E-6</v>
      </c>
      <c r="C82" s="11">
        <v>4.2527759999999999E-4</v>
      </c>
      <c r="D82" s="11" t="s">
        <v>3971</v>
      </c>
      <c r="E82" s="11" t="s">
        <v>3950</v>
      </c>
      <c r="F82" s="43" t="s">
        <v>4037</v>
      </c>
    </row>
    <row r="83" spans="1:6">
      <c r="A83" s="11">
        <v>276.5</v>
      </c>
      <c r="B83" s="48">
        <v>9.1497830000000002E-6</v>
      </c>
      <c r="C83" s="11">
        <v>3.1001329999999998E-4</v>
      </c>
      <c r="D83" s="11" t="s">
        <v>4044</v>
      </c>
      <c r="E83" s="11" t="s">
        <v>3950</v>
      </c>
      <c r="F83" s="43" t="s">
        <v>4037</v>
      </c>
    </row>
    <row r="84" spans="1:6">
      <c r="A84" s="11">
        <v>276.41000000000003</v>
      </c>
      <c r="B84" s="48">
        <v>1.036948E-5</v>
      </c>
      <c r="C84" s="11">
        <v>6.2646130000000003E-4</v>
      </c>
      <c r="D84" s="11" t="s">
        <v>4045</v>
      </c>
      <c r="E84" s="11" t="s">
        <v>3950</v>
      </c>
      <c r="F84" s="43" t="s">
        <v>4037</v>
      </c>
    </row>
    <row r="85" spans="1:6">
      <c r="A85" s="11">
        <v>276.10000000000002</v>
      </c>
      <c r="B85" s="48">
        <v>1.130029E-5</v>
      </c>
      <c r="C85" s="11">
        <v>2.1042749999999999E-4</v>
      </c>
      <c r="D85" s="11" t="s">
        <v>3969</v>
      </c>
      <c r="E85" s="11" t="s">
        <v>3950</v>
      </c>
      <c r="F85" s="43" t="s">
        <v>4037</v>
      </c>
    </row>
    <row r="86" spans="1:6">
      <c r="A86" s="11">
        <v>276.60000000000002</v>
      </c>
      <c r="B86" s="48">
        <v>1.5607589999999999E-5</v>
      </c>
      <c r="C86" s="11">
        <v>8.0341549999999999E-4</v>
      </c>
      <c r="D86" s="11" t="s">
        <v>4046</v>
      </c>
      <c r="E86" s="11" t="s">
        <v>3950</v>
      </c>
      <c r="F86" s="43" t="s">
        <v>4037</v>
      </c>
    </row>
    <row r="87" spans="1:6">
      <c r="A87" s="11">
        <v>585.29999999999995</v>
      </c>
      <c r="B87" s="48">
        <v>7.1650830000000007E-67</v>
      </c>
      <c r="C87" s="11">
        <v>2.9907375E-3</v>
      </c>
      <c r="D87" s="11" t="s">
        <v>3974</v>
      </c>
      <c r="E87" s="11" t="s">
        <v>3975</v>
      </c>
      <c r="F87" s="43" t="s">
        <v>4037</v>
      </c>
    </row>
    <row r="88" spans="1:6">
      <c r="A88" s="11">
        <v>585</v>
      </c>
      <c r="B88" s="48">
        <v>6.1100959999999997E-62</v>
      </c>
      <c r="C88" s="11">
        <v>1.9331954999999999E-3</v>
      </c>
      <c r="D88" s="11" t="s">
        <v>3976</v>
      </c>
      <c r="E88" s="11" t="s">
        <v>3975</v>
      </c>
      <c r="F88" s="43" t="s">
        <v>4037</v>
      </c>
    </row>
    <row r="89" spans="1:6">
      <c r="A89" s="11">
        <v>585.1</v>
      </c>
      <c r="B89" s="48">
        <v>5.4720960000000003E-33</v>
      </c>
      <c r="C89" s="11">
        <v>1.3798986E-3</v>
      </c>
      <c r="D89" s="11" t="s">
        <v>3977</v>
      </c>
      <c r="E89" s="11" t="s">
        <v>3975</v>
      </c>
      <c r="F89" s="43" t="s">
        <v>4037</v>
      </c>
    </row>
    <row r="90" spans="1:6">
      <c r="A90" s="11">
        <v>580</v>
      </c>
      <c r="B90" s="48">
        <v>1.2299809999999999E-7</v>
      </c>
      <c r="C90" s="11">
        <v>1.248451E-3</v>
      </c>
      <c r="D90" s="11" t="s">
        <v>3978</v>
      </c>
      <c r="E90" s="11" t="s">
        <v>3975</v>
      </c>
      <c r="F90" s="43" t="s">
        <v>4037</v>
      </c>
    </row>
    <row r="91" spans="1:6">
      <c r="A91" s="11">
        <v>580.29999999999995</v>
      </c>
      <c r="B91" s="48">
        <v>9.5435009999999996E-7</v>
      </c>
      <c r="C91" s="11">
        <v>1.8329994E-3</v>
      </c>
      <c r="D91" s="11" t="s">
        <v>3980</v>
      </c>
      <c r="E91" s="11" t="s">
        <v>3975</v>
      </c>
      <c r="F91" s="43" t="s">
        <v>4037</v>
      </c>
    </row>
    <row r="92" spans="1:6">
      <c r="A92" s="11">
        <v>591</v>
      </c>
      <c r="B92" s="48">
        <v>3.1112770000000002E-6</v>
      </c>
      <c r="C92" s="11">
        <v>1.7626250000000001E-4</v>
      </c>
      <c r="D92" s="11" t="s">
        <v>3979</v>
      </c>
      <c r="E92" s="11" t="s">
        <v>3975</v>
      </c>
      <c r="F92" s="43" t="s">
        <v>4037</v>
      </c>
    </row>
    <row r="93" spans="1:6">
      <c r="A93" s="11">
        <v>580.30999999999995</v>
      </c>
      <c r="B93" s="48">
        <v>2.0575529999999998E-5</v>
      </c>
      <c r="C93" s="11">
        <v>2.1349652E-3</v>
      </c>
      <c r="D93" s="11" t="s">
        <v>4047</v>
      </c>
      <c r="E93" s="11" t="s">
        <v>3975</v>
      </c>
      <c r="F93" s="43" t="s">
        <v>4037</v>
      </c>
    </row>
    <row r="94" spans="1:6">
      <c r="A94" s="11">
        <v>285</v>
      </c>
      <c r="B94" s="48">
        <v>2.317637E-10</v>
      </c>
      <c r="C94" s="11">
        <v>3.225293E-4</v>
      </c>
      <c r="D94" s="11" t="s">
        <v>3981</v>
      </c>
      <c r="E94" s="11" t="s">
        <v>3982</v>
      </c>
      <c r="F94" s="43" t="s">
        <v>4037</v>
      </c>
    </row>
    <row r="95" spans="1:6">
      <c r="A95" s="11">
        <v>275.10000000000002</v>
      </c>
      <c r="B95" s="48">
        <v>9.1305720000000001E-9</v>
      </c>
      <c r="C95" s="11">
        <v>2.3382679000000001E-3</v>
      </c>
      <c r="D95" s="11" t="s">
        <v>3983</v>
      </c>
      <c r="E95" s="11" t="s">
        <v>3982</v>
      </c>
      <c r="F95" s="43" t="s">
        <v>4037</v>
      </c>
    </row>
    <row r="96" spans="1:6">
      <c r="A96" s="11">
        <v>280</v>
      </c>
      <c r="B96" s="48">
        <v>7.5522829999999998E-6</v>
      </c>
      <c r="C96" s="11">
        <v>1.9697639999999999E-4</v>
      </c>
      <c r="D96" s="11" t="s">
        <v>3984</v>
      </c>
      <c r="E96" s="11" t="s">
        <v>3982</v>
      </c>
      <c r="F96" s="43" t="s">
        <v>4037</v>
      </c>
    </row>
    <row r="97" spans="1:6">
      <c r="A97" s="11">
        <v>280.10000000000002</v>
      </c>
      <c r="B97" s="48">
        <v>7.5522829999999998E-6</v>
      </c>
      <c r="C97" s="11">
        <v>1.9697639999999999E-4</v>
      </c>
      <c r="D97" s="11" t="s">
        <v>3985</v>
      </c>
      <c r="E97" s="11" t="s">
        <v>3982</v>
      </c>
      <c r="F97" s="43" t="s">
        <v>4037</v>
      </c>
    </row>
    <row r="98" spans="1:6">
      <c r="A98" s="11">
        <v>41</v>
      </c>
      <c r="B98" s="48">
        <v>2.5707029999999999E-8</v>
      </c>
      <c r="C98" s="11">
        <v>2.654485E-4</v>
      </c>
      <c r="D98" s="11" t="s">
        <v>3986</v>
      </c>
      <c r="E98" s="11" t="s">
        <v>3987</v>
      </c>
      <c r="F98" s="43" t="s">
        <v>4037</v>
      </c>
    </row>
    <row r="99" spans="1:6">
      <c r="A99" s="11">
        <v>8</v>
      </c>
      <c r="B99" s="48">
        <v>2.7558940000000001E-5</v>
      </c>
      <c r="C99" s="11">
        <v>1.4890619999999999E-4</v>
      </c>
      <c r="D99" s="11" t="s">
        <v>4048</v>
      </c>
      <c r="E99" s="11" t="s">
        <v>3987</v>
      </c>
      <c r="F99" s="43" t="s">
        <v>4037</v>
      </c>
    </row>
    <row r="100" spans="1:6">
      <c r="A100" s="11">
        <v>306</v>
      </c>
      <c r="B100" s="48">
        <v>1.376421E-11</v>
      </c>
      <c r="C100" s="11">
        <v>2.2751370000000001E-4</v>
      </c>
      <c r="D100" s="11" t="s">
        <v>3988</v>
      </c>
      <c r="E100" s="11" t="s">
        <v>3989</v>
      </c>
      <c r="F100" s="43" t="s">
        <v>4037</v>
      </c>
    </row>
    <row r="101" spans="1:6">
      <c r="A101" s="11">
        <v>318</v>
      </c>
      <c r="B101" s="48">
        <v>1.6946010000000002E-8</v>
      </c>
      <c r="C101" s="11">
        <v>2.8303049999999999E-4</v>
      </c>
      <c r="D101" s="11" t="s">
        <v>3990</v>
      </c>
      <c r="E101" s="11" t="s">
        <v>3989</v>
      </c>
      <c r="F101" s="43" t="s">
        <v>4037</v>
      </c>
    </row>
    <row r="102" spans="1:6">
      <c r="A102" s="11">
        <v>716</v>
      </c>
      <c r="B102" s="48">
        <v>1.192388E-14</v>
      </c>
      <c r="C102" s="11">
        <v>2.9496969999999998E-4</v>
      </c>
      <c r="D102" s="11" t="s">
        <v>3991</v>
      </c>
      <c r="E102" s="11" t="s">
        <v>3992</v>
      </c>
      <c r="F102" s="43" t="s">
        <v>4037</v>
      </c>
    </row>
    <row r="103" spans="1:6">
      <c r="A103" s="11">
        <v>716.9</v>
      </c>
      <c r="B103" s="48">
        <v>1.731859E-14</v>
      </c>
      <c r="C103" s="11">
        <v>2.9183250000000002E-4</v>
      </c>
      <c r="D103" s="11" t="s">
        <v>3993</v>
      </c>
      <c r="E103" s="11" t="s">
        <v>3992</v>
      </c>
      <c r="F103" s="43" t="s">
        <v>4037</v>
      </c>
    </row>
    <row r="104" spans="1:6">
      <c r="A104" s="11">
        <v>716.2</v>
      </c>
      <c r="B104" s="48">
        <v>1.7686199999999999E-10</v>
      </c>
      <c r="C104" s="11">
        <v>3.0039530000000001E-4</v>
      </c>
      <c r="D104" s="11" t="s">
        <v>3994</v>
      </c>
      <c r="E104" s="11" t="s">
        <v>3992</v>
      </c>
      <c r="F104" s="43" t="s">
        <v>4037</v>
      </c>
    </row>
    <row r="105" spans="1:6">
      <c r="A105" s="11">
        <v>714.1</v>
      </c>
      <c r="B105" s="48">
        <v>1.387613E-8</v>
      </c>
      <c r="C105" s="11">
        <v>5.4478739999999995E-4</v>
      </c>
      <c r="D105" s="11" t="s">
        <v>3996</v>
      </c>
      <c r="E105" s="11" t="s">
        <v>3992</v>
      </c>
      <c r="F105" s="43" t="s">
        <v>4037</v>
      </c>
    </row>
    <row r="106" spans="1:6">
      <c r="A106" s="11">
        <v>714</v>
      </c>
      <c r="B106" s="48">
        <v>1.7996979999999999E-8</v>
      </c>
      <c r="C106" s="11">
        <v>4.9437790000000004E-4</v>
      </c>
      <c r="D106" s="11" t="s">
        <v>3995</v>
      </c>
      <c r="E106" s="11" t="s">
        <v>3992</v>
      </c>
      <c r="F106" s="43" t="s">
        <v>4037</v>
      </c>
    </row>
    <row r="107" spans="1:6">
      <c r="A107" s="11">
        <v>740</v>
      </c>
      <c r="B107" s="48">
        <v>1.5324850000000001E-7</v>
      </c>
      <c r="C107" s="11">
        <v>1.4420979999999999E-4</v>
      </c>
      <c r="D107" s="11" t="s">
        <v>3997</v>
      </c>
      <c r="E107" s="11" t="s">
        <v>3992</v>
      </c>
      <c r="F107" s="43" t="s">
        <v>4037</v>
      </c>
    </row>
    <row r="108" spans="1:6">
      <c r="A108" s="11">
        <v>726</v>
      </c>
      <c r="B108" s="48">
        <v>4.6442859999999999E-7</v>
      </c>
      <c r="C108" s="11">
        <v>2.1089820000000001E-4</v>
      </c>
      <c r="D108" s="11" t="s">
        <v>4001</v>
      </c>
      <c r="E108" s="11" t="s">
        <v>3992</v>
      </c>
      <c r="F108" s="43" t="s">
        <v>4037</v>
      </c>
    </row>
    <row r="109" spans="1:6">
      <c r="A109" s="11">
        <v>710.1</v>
      </c>
      <c r="B109" s="48">
        <v>2.6752100000000001E-6</v>
      </c>
      <c r="C109" s="11">
        <v>1.6888264E-3</v>
      </c>
      <c r="D109" s="11" t="s">
        <v>3998</v>
      </c>
      <c r="E109" s="11" t="s">
        <v>3992</v>
      </c>
      <c r="F109" s="43" t="s">
        <v>4037</v>
      </c>
    </row>
    <row r="110" spans="1:6">
      <c r="A110" s="11">
        <v>710.19</v>
      </c>
      <c r="B110" s="48">
        <v>2.6752100000000001E-6</v>
      </c>
      <c r="C110" s="11">
        <v>1.6888264E-3</v>
      </c>
      <c r="D110" s="11" t="s">
        <v>3999</v>
      </c>
      <c r="E110" s="11" t="s">
        <v>3992</v>
      </c>
      <c r="F110" s="43" t="s">
        <v>4037</v>
      </c>
    </row>
    <row r="111" spans="1:6">
      <c r="A111" s="11">
        <v>745</v>
      </c>
      <c r="B111" s="48">
        <v>4.1113300000000003E-6</v>
      </c>
      <c r="C111" s="11">
        <v>2.3723209999999999E-4</v>
      </c>
      <c r="D111" s="11" t="s">
        <v>4049</v>
      </c>
      <c r="E111" s="11" t="s">
        <v>3992</v>
      </c>
      <c r="F111" s="43" t="s">
        <v>4037</v>
      </c>
    </row>
    <row r="112" spans="1:6">
      <c r="A112" s="11">
        <v>710</v>
      </c>
      <c r="B112" s="48">
        <v>4.8900989999999997E-6</v>
      </c>
      <c r="C112" s="11">
        <v>1.5289336999999999E-3</v>
      </c>
      <c r="D112" s="11" t="s">
        <v>4002</v>
      </c>
      <c r="E112" s="11" t="s">
        <v>3992</v>
      </c>
      <c r="F112" s="43" t="s">
        <v>4037</v>
      </c>
    </row>
    <row r="113" spans="1:6">
      <c r="A113" s="11">
        <v>740.9</v>
      </c>
      <c r="B113" s="48">
        <v>7.1961420000000003E-6</v>
      </c>
      <c r="C113" s="11">
        <v>1.5148660000000001E-4</v>
      </c>
      <c r="D113" s="11" t="s">
        <v>4000</v>
      </c>
      <c r="E113" s="11" t="s">
        <v>3992</v>
      </c>
      <c r="F113" s="43" t="s">
        <v>4037</v>
      </c>
    </row>
    <row r="114" spans="1:6">
      <c r="A114" s="11">
        <v>740.11</v>
      </c>
      <c r="B114" s="48">
        <v>1.317551E-5</v>
      </c>
      <c r="C114" s="11">
        <v>2.364012E-4</v>
      </c>
      <c r="D114" s="11" t="s">
        <v>4003</v>
      </c>
      <c r="E114" s="11" t="s">
        <v>3992</v>
      </c>
      <c r="F114" s="43" t="s">
        <v>4037</v>
      </c>
    </row>
    <row r="115" spans="1:6">
      <c r="A115" s="11">
        <v>726.1</v>
      </c>
      <c r="B115" s="48">
        <v>1.438882E-5</v>
      </c>
      <c r="C115" s="11">
        <v>2.4599019999999998E-4</v>
      </c>
      <c r="D115" s="11" t="s">
        <v>4050</v>
      </c>
      <c r="E115" s="11" t="s">
        <v>3992</v>
      </c>
      <c r="F115" s="43" t="s">
        <v>4037</v>
      </c>
    </row>
    <row r="116" spans="1:6">
      <c r="A116" s="11">
        <v>342</v>
      </c>
      <c r="B116" s="48">
        <v>7.4447029999999995E-8</v>
      </c>
      <c r="C116" s="11">
        <v>9.0007629999999997E-4</v>
      </c>
      <c r="D116" s="11" t="s">
        <v>4006</v>
      </c>
      <c r="E116" s="11" t="s">
        <v>4005</v>
      </c>
      <c r="F116" s="43" t="s">
        <v>4037</v>
      </c>
    </row>
    <row r="117" spans="1:6">
      <c r="A117" s="11">
        <v>339</v>
      </c>
      <c r="B117" s="48">
        <v>4.5192230000000002E-7</v>
      </c>
      <c r="C117" s="11">
        <v>2.957363E-4</v>
      </c>
      <c r="D117" s="11" t="s">
        <v>4004</v>
      </c>
      <c r="E117" s="11" t="s">
        <v>4005</v>
      </c>
      <c r="F117" s="43" t="s">
        <v>4037</v>
      </c>
    </row>
    <row r="118" spans="1:6">
      <c r="A118" s="11">
        <v>350.2</v>
      </c>
      <c r="B118" s="48">
        <v>1.243477E-6</v>
      </c>
      <c r="C118" s="11">
        <v>3.5616949999999999E-4</v>
      </c>
      <c r="D118" s="11" t="s">
        <v>4008</v>
      </c>
      <c r="E118" s="11" t="s">
        <v>4005</v>
      </c>
      <c r="F118" s="43" t="s">
        <v>4037</v>
      </c>
    </row>
    <row r="119" spans="1:6">
      <c r="A119" s="11">
        <v>327.3</v>
      </c>
      <c r="B119" s="48">
        <v>1.445784E-6</v>
      </c>
      <c r="C119" s="11">
        <v>3.6536039999999999E-4</v>
      </c>
      <c r="D119" s="11" t="s">
        <v>4007</v>
      </c>
      <c r="E119" s="11" t="s">
        <v>4005</v>
      </c>
      <c r="F119" s="43" t="s">
        <v>4037</v>
      </c>
    </row>
    <row r="120" spans="1:6">
      <c r="A120" s="11">
        <v>350</v>
      </c>
      <c r="B120" s="48">
        <v>2.3672890000000001E-6</v>
      </c>
      <c r="C120" s="11">
        <v>2.8837220000000002E-4</v>
      </c>
      <c r="D120" s="11" t="s">
        <v>4051</v>
      </c>
      <c r="E120" s="11" t="s">
        <v>4005</v>
      </c>
      <c r="F120" s="43" t="s">
        <v>4037</v>
      </c>
    </row>
    <row r="121" spans="1:6">
      <c r="A121" s="11">
        <v>351</v>
      </c>
      <c r="B121" s="48">
        <v>1.440487E-5</v>
      </c>
      <c r="C121" s="11">
        <v>1.7809729999999999E-4</v>
      </c>
      <c r="D121" s="11" t="s">
        <v>4009</v>
      </c>
      <c r="E121" s="11" t="s">
        <v>4005</v>
      </c>
      <c r="F121" s="43" t="s">
        <v>4037</v>
      </c>
    </row>
    <row r="122" spans="1:6">
      <c r="A122" s="11">
        <v>496.2</v>
      </c>
      <c r="B122" s="48">
        <v>3.3580129999999999E-12</v>
      </c>
      <c r="C122" s="11">
        <v>4.6052849999999999E-4</v>
      </c>
      <c r="D122" s="11" t="s">
        <v>4012</v>
      </c>
      <c r="E122" s="11" t="s">
        <v>4011</v>
      </c>
      <c r="F122" s="43" t="s">
        <v>4037</v>
      </c>
    </row>
    <row r="123" spans="1:6">
      <c r="A123" s="11">
        <v>496.21</v>
      </c>
      <c r="B123" s="48">
        <v>3.6942399999999998E-12</v>
      </c>
      <c r="C123" s="11">
        <v>4.6375700000000003E-4</v>
      </c>
      <c r="D123" s="11" t="s">
        <v>4014</v>
      </c>
      <c r="E123" s="11" t="s">
        <v>4011</v>
      </c>
      <c r="F123" s="43" t="s">
        <v>4037</v>
      </c>
    </row>
    <row r="124" spans="1:6">
      <c r="A124" s="11">
        <v>512</v>
      </c>
      <c r="B124" s="48">
        <v>4.2970060000000002E-12</v>
      </c>
      <c r="C124" s="11">
        <v>3.6106700000000002E-4</v>
      </c>
      <c r="D124" s="11" t="s">
        <v>4010</v>
      </c>
      <c r="E124" s="11" t="s">
        <v>4011</v>
      </c>
      <c r="F124" s="43" t="s">
        <v>4037</v>
      </c>
    </row>
    <row r="125" spans="1:6">
      <c r="A125" s="11">
        <v>496</v>
      </c>
      <c r="B125" s="48">
        <v>5.0637219999999997E-12</v>
      </c>
      <c r="C125" s="11">
        <v>3.9914060000000002E-4</v>
      </c>
      <c r="D125" s="11" t="s">
        <v>4015</v>
      </c>
      <c r="E125" s="11" t="s">
        <v>4011</v>
      </c>
      <c r="F125" s="43" t="s">
        <v>4037</v>
      </c>
    </row>
    <row r="126" spans="1:6">
      <c r="A126" s="11">
        <v>480</v>
      </c>
      <c r="B126" s="48">
        <v>1.167597E-11</v>
      </c>
      <c r="C126" s="11">
        <v>3.530874E-4</v>
      </c>
      <c r="D126" s="11" t="s">
        <v>4013</v>
      </c>
      <c r="E126" s="11" t="s">
        <v>4011</v>
      </c>
      <c r="F126" s="43" t="s">
        <v>4037</v>
      </c>
    </row>
    <row r="127" spans="1:6">
      <c r="A127" s="11">
        <v>512.70000000000005</v>
      </c>
      <c r="B127" s="48">
        <v>3.7371659999999998E-10</v>
      </c>
      <c r="C127" s="11">
        <v>4.77627E-4</v>
      </c>
      <c r="D127" s="11" t="s">
        <v>4016</v>
      </c>
      <c r="E127" s="11" t="s">
        <v>4011</v>
      </c>
      <c r="F127" s="43" t="s">
        <v>4037</v>
      </c>
    </row>
    <row r="128" spans="1:6">
      <c r="A128" s="11">
        <v>509</v>
      </c>
      <c r="B128" s="48">
        <v>2.278015E-9</v>
      </c>
      <c r="C128" s="11">
        <v>6.119796E-4</v>
      </c>
      <c r="D128" s="11" t="s">
        <v>4018</v>
      </c>
      <c r="E128" s="11" t="s">
        <v>4011</v>
      </c>
      <c r="F128" s="43" t="s">
        <v>4037</v>
      </c>
    </row>
    <row r="129" spans="1:6">
      <c r="A129" s="11">
        <v>509.2</v>
      </c>
      <c r="B129" s="48">
        <v>2.8458559999999999E-9</v>
      </c>
      <c r="C129" s="11">
        <v>7.5777780000000001E-4</v>
      </c>
      <c r="D129" s="11" t="s">
        <v>4019</v>
      </c>
      <c r="E129" s="11" t="s">
        <v>4011</v>
      </c>
      <c r="F129" s="43" t="s">
        <v>4037</v>
      </c>
    </row>
    <row r="130" spans="1:6">
      <c r="A130" s="11">
        <v>513</v>
      </c>
      <c r="B130" s="48">
        <v>1.0784269999999999E-8</v>
      </c>
      <c r="C130" s="11">
        <v>3.1865309999999999E-4</v>
      </c>
      <c r="D130" s="11" t="s">
        <v>4017</v>
      </c>
      <c r="E130" s="11" t="s">
        <v>4011</v>
      </c>
      <c r="F130" s="43" t="s">
        <v>4037</v>
      </c>
    </row>
    <row r="131" spans="1:6">
      <c r="A131" s="11">
        <v>502</v>
      </c>
      <c r="B131" s="48">
        <v>1.8094189999999999E-7</v>
      </c>
      <c r="C131" s="11">
        <v>1.1096127000000001E-3</v>
      </c>
      <c r="D131" s="11" t="s">
        <v>4020</v>
      </c>
      <c r="E131" s="11" t="s">
        <v>4011</v>
      </c>
      <c r="F131" s="43" t="s">
        <v>4037</v>
      </c>
    </row>
    <row r="132" spans="1:6">
      <c r="A132" s="11">
        <v>508</v>
      </c>
      <c r="B132" s="48">
        <v>3.7979100000000002E-7</v>
      </c>
      <c r="C132" s="11">
        <v>4.8408210000000003E-4</v>
      </c>
      <c r="D132" s="11" t="s">
        <v>4023</v>
      </c>
      <c r="E132" s="11" t="s">
        <v>4011</v>
      </c>
      <c r="F132" s="43" t="s">
        <v>4037</v>
      </c>
    </row>
    <row r="133" spans="1:6">
      <c r="A133" s="11">
        <v>480.11</v>
      </c>
      <c r="B133" s="48">
        <v>4.0192479999999998E-7</v>
      </c>
      <c r="C133" s="11">
        <v>2.721108E-4</v>
      </c>
      <c r="D133" s="11" t="s">
        <v>4021</v>
      </c>
      <c r="E133" s="11" t="s">
        <v>4011</v>
      </c>
      <c r="F133" s="43" t="s">
        <v>4037</v>
      </c>
    </row>
    <row r="134" spans="1:6">
      <c r="A134" s="11">
        <v>480.1</v>
      </c>
      <c r="B134" s="48">
        <v>1.1936760000000001E-6</v>
      </c>
      <c r="C134" s="11">
        <v>2.3425139999999999E-4</v>
      </c>
      <c r="D134" s="11" t="s">
        <v>4022</v>
      </c>
      <c r="E134" s="11" t="s">
        <v>4011</v>
      </c>
      <c r="F134" s="43" t="s">
        <v>4037</v>
      </c>
    </row>
    <row r="135" spans="1:6">
      <c r="A135" s="11">
        <v>519</v>
      </c>
      <c r="B135" s="48">
        <v>1.661444E-6</v>
      </c>
      <c r="C135" s="11">
        <v>2.062713E-4</v>
      </c>
      <c r="D135" s="11" t="s">
        <v>4025</v>
      </c>
      <c r="E135" s="11" t="s">
        <v>4011</v>
      </c>
      <c r="F135" s="43" t="s">
        <v>4037</v>
      </c>
    </row>
    <row r="136" spans="1:6">
      <c r="A136" s="11">
        <v>519.79999999999995</v>
      </c>
      <c r="B136" s="48">
        <v>1.760388E-6</v>
      </c>
      <c r="C136" s="11">
        <v>2.1134459999999999E-4</v>
      </c>
      <c r="D136" s="11" t="s">
        <v>4024</v>
      </c>
      <c r="E136" s="11" t="s">
        <v>4011</v>
      </c>
      <c r="F136" s="43" t="s">
        <v>4037</v>
      </c>
    </row>
    <row r="137" spans="1:6">
      <c r="A137" s="11">
        <v>507</v>
      </c>
      <c r="B137" s="48">
        <v>1.369066E-5</v>
      </c>
      <c r="C137" s="11">
        <v>1.9740369999999999E-4</v>
      </c>
      <c r="D137" s="11" t="s">
        <v>4052</v>
      </c>
      <c r="E137" s="11" t="s">
        <v>4011</v>
      </c>
      <c r="F137" s="43" t="s">
        <v>4037</v>
      </c>
    </row>
    <row r="138" spans="1:6">
      <c r="A138" s="11">
        <v>495</v>
      </c>
      <c r="B138" s="48">
        <v>2.543428E-5</v>
      </c>
      <c r="C138" s="11">
        <v>1.1014379999999999E-4</v>
      </c>
      <c r="D138" s="11" t="s">
        <v>4053</v>
      </c>
      <c r="E138" s="11" t="s">
        <v>4011</v>
      </c>
      <c r="F138" s="43" t="s">
        <v>4037</v>
      </c>
    </row>
    <row r="139" spans="1:6">
      <c r="A139" s="11">
        <v>362.7</v>
      </c>
      <c r="B139" s="48">
        <v>1.453437E-9</v>
      </c>
      <c r="C139" s="11">
        <v>1.2637957000000001E-3</v>
      </c>
      <c r="D139" s="11" t="s">
        <v>4027</v>
      </c>
      <c r="E139" s="11" t="s">
        <v>4028</v>
      </c>
      <c r="F139" s="43" t="s">
        <v>4037</v>
      </c>
    </row>
    <row r="140" spans="1:6">
      <c r="A140" s="11">
        <v>386.9</v>
      </c>
      <c r="B140" s="48">
        <v>4.1656589999999998E-7</v>
      </c>
      <c r="C140" s="11">
        <v>3.6749530000000001E-4</v>
      </c>
      <c r="D140" s="11" t="s">
        <v>4029</v>
      </c>
      <c r="E140" s="11" t="s">
        <v>4028</v>
      </c>
      <c r="F140" s="43" t="s">
        <v>4037</v>
      </c>
    </row>
    <row r="141" spans="1:6">
      <c r="A141" s="11">
        <v>773</v>
      </c>
      <c r="B141" s="48">
        <v>2.73724E-7</v>
      </c>
      <c r="C141" s="11">
        <v>3.4811640000000001E-4</v>
      </c>
      <c r="D141" s="11" t="s">
        <v>4030</v>
      </c>
      <c r="E141" s="11" t="s">
        <v>4031</v>
      </c>
      <c r="F141" s="43" t="s">
        <v>4037</v>
      </c>
    </row>
    <row r="142" spans="1:6">
      <c r="A142" s="11">
        <v>760</v>
      </c>
      <c r="B142" s="48">
        <v>1.2365449999999999E-6</v>
      </c>
      <c r="C142" s="11">
        <v>1.7809720000000001E-4</v>
      </c>
      <c r="D142" s="11" t="s">
        <v>4033</v>
      </c>
      <c r="E142" s="11" t="s">
        <v>4031</v>
      </c>
      <c r="F142" s="43" t="s">
        <v>4037</v>
      </c>
    </row>
    <row r="143" spans="1:6">
      <c r="A143" s="11">
        <v>789</v>
      </c>
      <c r="B143" s="48">
        <v>4.2420299999999998E-6</v>
      </c>
      <c r="C143" s="11">
        <v>1.805159E-4</v>
      </c>
      <c r="D143" s="11" t="s">
        <v>4032</v>
      </c>
      <c r="E143" s="11" t="s">
        <v>4031</v>
      </c>
      <c r="F143" s="43" t="s">
        <v>4037</v>
      </c>
    </row>
    <row r="144" spans="1:6">
      <c r="A144" s="55">
        <v>770</v>
      </c>
      <c r="B144" s="56">
        <v>2.6692839999999999E-5</v>
      </c>
      <c r="C144" s="55">
        <v>1.0584769999999999E-3</v>
      </c>
      <c r="D144" s="55" t="s">
        <v>4054</v>
      </c>
      <c r="E144" s="55" t="s">
        <v>4031</v>
      </c>
      <c r="F144" s="32" t="s">
        <v>4037</v>
      </c>
    </row>
    <row r="145" spans="1:6">
      <c r="A145" s="11" t="s">
        <v>4034</v>
      </c>
      <c r="B145" s="11"/>
      <c r="C145" s="48"/>
      <c r="D145" s="11"/>
      <c r="E145" s="11"/>
      <c r="F145" s="43"/>
    </row>
    <row r="146" spans="1:6" ht="18">
      <c r="A146" s="11" t="s">
        <v>4055</v>
      </c>
      <c r="B146" s="11"/>
      <c r="C146" s="11"/>
      <c r="D146" s="11"/>
      <c r="E146" s="11"/>
      <c r="F146" s="43"/>
    </row>
    <row r="147" spans="1:6">
      <c r="A147" s="6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3A997-C7B1-4B9F-8D64-B953F0008F58}">
  <dimension ref="B1:G8"/>
  <sheetViews>
    <sheetView topLeftCell="B1" workbookViewId="0">
      <selection activeCell="B1" sqref="B1"/>
    </sheetView>
  </sheetViews>
  <sheetFormatPr defaultColWidth="9" defaultRowHeight="16.5"/>
  <cols>
    <col min="1" max="1" width="9" style="16"/>
    <col min="2" max="2" width="12.25" style="16" customWidth="1"/>
    <col min="3" max="5" width="9" style="16"/>
    <col min="6" max="6" width="17.125" style="16" bestFit="1" customWidth="1"/>
    <col min="7" max="16384" width="9" style="16"/>
  </cols>
  <sheetData>
    <row r="1" spans="2:7" s="20" customFormat="1" ht="17.25" thickBot="1">
      <c r="B1" s="27" t="s">
        <v>4056</v>
      </c>
      <c r="C1" s="27"/>
      <c r="D1" s="27"/>
      <c r="E1" s="27"/>
      <c r="F1" s="27"/>
      <c r="G1" s="19"/>
    </row>
    <row r="2" spans="2:7" ht="17.25" thickBot="1">
      <c r="B2" s="66" t="s">
        <v>4057</v>
      </c>
      <c r="C2" s="66" t="s">
        <v>4058</v>
      </c>
      <c r="D2" s="66" t="s">
        <v>4059</v>
      </c>
      <c r="E2" s="66" t="s">
        <v>4060</v>
      </c>
      <c r="F2" s="66" t="s">
        <v>3889</v>
      </c>
    </row>
    <row r="3" spans="2:7">
      <c r="B3" s="67" t="s">
        <v>3890</v>
      </c>
      <c r="C3" s="68">
        <v>1.31E-6</v>
      </c>
      <c r="D3" s="67">
        <v>5.8E-4</v>
      </c>
      <c r="E3" s="67">
        <v>1.0550200000000001</v>
      </c>
      <c r="F3" s="67" t="s">
        <v>4061</v>
      </c>
    </row>
    <row r="4" spans="2:7">
      <c r="B4" s="67" t="s">
        <v>3951</v>
      </c>
      <c r="C4" s="68">
        <v>3.9499999999999999E-11</v>
      </c>
      <c r="D4" s="67">
        <v>9.7479999999999997E-3</v>
      </c>
      <c r="E4" s="67">
        <v>1.4417359999999999</v>
      </c>
      <c r="F4" s="67" t="s">
        <v>4061</v>
      </c>
    </row>
    <row r="5" spans="2:7">
      <c r="B5" s="67" t="s">
        <v>3890</v>
      </c>
      <c r="C5" s="68">
        <v>5.2499999999999997E-20</v>
      </c>
      <c r="D5" s="67">
        <v>2.0690000000000001E-3</v>
      </c>
      <c r="E5" s="67">
        <v>1.1077920000000001</v>
      </c>
      <c r="F5" s="67" t="s">
        <v>4062</v>
      </c>
    </row>
    <row r="6" spans="2:7" ht="17.25" thickBot="1">
      <c r="B6" s="69" t="s">
        <v>3951</v>
      </c>
      <c r="C6" s="70">
        <v>2.1500000000000001E-18</v>
      </c>
      <c r="D6" s="69">
        <v>1.5805E-2</v>
      </c>
      <c r="E6" s="69">
        <v>1.5501929999999999</v>
      </c>
      <c r="F6" s="69" t="s">
        <v>4062</v>
      </c>
    </row>
    <row r="7" spans="2:7" ht="16.5" customHeight="1">
      <c r="B7" s="177" t="s">
        <v>4063</v>
      </c>
      <c r="C7" s="176"/>
      <c r="D7" s="176"/>
      <c r="E7" s="176"/>
      <c r="F7" s="71"/>
    </row>
    <row r="8" spans="2:7" ht="18">
      <c r="B8" s="72" t="s">
        <v>4064</v>
      </c>
      <c r="C8" s="52"/>
      <c r="D8" s="52"/>
      <c r="E8" s="52"/>
      <c r="F8" s="5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64D05-CBC3-4088-A9BF-8FEE0EDCB295}">
  <dimension ref="A1:L11"/>
  <sheetViews>
    <sheetView zoomScaleNormal="100" workbookViewId="0"/>
  </sheetViews>
  <sheetFormatPr defaultColWidth="8.875" defaultRowHeight="16.5"/>
  <cols>
    <col min="1" max="1" width="12.25" customWidth="1"/>
    <col min="2" max="2" width="14.375" bestFit="1" customWidth="1"/>
    <col min="3" max="3" width="20.625" bestFit="1" customWidth="1"/>
    <col min="4" max="4" width="7.875" bestFit="1" customWidth="1"/>
    <col min="6" max="6" width="9.375" bestFit="1" customWidth="1"/>
    <col min="7" max="7" width="10.375" bestFit="1" customWidth="1"/>
    <col min="8" max="8" width="18.125" bestFit="1" customWidth="1"/>
    <col min="9" max="9" width="4.375" bestFit="1" customWidth="1"/>
    <col min="10" max="10" width="9.125" bestFit="1" customWidth="1"/>
    <col min="11" max="11" width="7.375" bestFit="1" customWidth="1"/>
    <col min="12" max="12" width="84" bestFit="1" customWidth="1"/>
  </cols>
  <sheetData>
    <row r="1" spans="1:12" s="21" customFormat="1" ht="17.25" thickBot="1">
      <c r="A1" s="27" t="s">
        <v>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2" s="2" customFormat="1" ht="17.25" thickBot="1">
      <c r="A2" s="28" t="s">
        <v>29</v>
      </c>
      <c r="B2" s="28" t="s">
        <v>30</v>
      </c>
      <c r="C2" s="28" t="s">
        <v>31</v>
      </c>
      <c r="D2" s="28" t="s">
        <v>32</v>
      </c>
      <c r="E2" s="28" t="s">
        <v>33</v>
      </c>
      <c r="F2" s="28" t="s">
        <v>34</v>
      </c>
      <c r="G2" s="28" t="s">
        <v>35</v>
      </c>
      <c r="H2" s="28" t="s">
        <v>36</v>
      </c>
      <c r="I2" s="28" t="s">
        <v>37</v>
      </c>
      <c r="J2" s="28" t="s">
        <v>38</v>
      </c>
      <c r="K2" s="28" t="s">
        <v>39</v>
      </c>
      <c r="L2" s="28" t="s">
        <v>40</v>
      </c>
    </row>
    <row r="3" spans="1:12" ht="75">
      <c r="A3" s="184" t="s">
        <v>41</v>
      </c>
      <c r="B3" s="29" t="s">
        <v>42</v>
      </c>
      <c r="C3" s="30" t="s">
        <v>43</v>
      </c>
      <c r="D3" s="30" t="s">
        <v>44</v>
      </c>
      <c r="E3" s="31">
        <v>457690</v>
      </c>
      <c r="F3" s="29">
        <v>50.8</v>
      </c>
      <c r="G3" s="30" t="s">
        <v>45</v>
      </c>
      <c r="H3" s="30" t="s">
        <v>46</v>
      </c>
      <c r="I3" s="29">
        <v>0.6</v>
      </c>
      <c r="J3" s="31">
        <v>8249613</v>
      </c>
      <c r="K3" s="29">
        <v>1E-4</v>
      </c>
      <c r="L3" s="30" t="s">
        <v>47</v>
      </c>
    </row>
    <row r="4" spans="1:12" ht="30">
      <c r="A4" s="185"/>
      <c r="B4" s="32" t="s">
        <v>48</v>
      </c>
      <c r="C4" s="32" t="s">
        <v>49</v>
      </c>
      <c r="D4" s="32" t="s">
        <v>49</v>
      </c>
      <c r="E4" s="33">
        <v>288649</v>
      </c>
      <c r="F4" s="32">
        <v>49.5</v>
      </c>
      <c r="G4" s="34" t="s">
        <v>50</v>
      </c>
      <c r="H4" s="34" t="s">
        <v>51</v>
      </c>
      <c r="I4" s="32">
        <v>0.6</v>
      </c>
      <c r="J4" s="33">
        <v>8217338</v>
      </c>
      <c r="K4" s="32">
        <v>1E-4</v>
      </c>
      <c r="L4" s="32" t="s">
        <v>52</v>
      </c>
    </row>
    <row r="5" spans="1:12" ht="30">
      <c r="A5" s="186" t="s">
        <v>53</v>
      </c>
      <c r="B5" s="35" t="s">
        <v>48</v>
      </c>
      <c r="C5" s="35" t="s">
        <v>49</v>
      </c>
      <c r="D5" s="35" t="s">
        <v>49</v>
      </c>
      <c r="E5" s="36">
        <v>388724</v>
      </c>
      <c r="F5" s="35">
        <v>45.9</v>
      </c>
      <c r="G5" s="37" t="s">
        <v>54</v>
      </c>
      <c r="H5" s="37" t="s">
        <v>55</v>
      </c>
      <c r="I5" s="35">
        <v>0.4</v>
      </c>
      <c r="J5" s="36">
        <v>9526689</v>
      </c>
      <c r="K5" s="35">
        <v>5.0000000000000001E-3</v>
      </c>
      <c r="L5" s="35" t="s">
        <v>56</v>
      </c>
    </row>
    <row r="6" spans="1:12" ht="90">
      <c r="A6" s="185"/>
      <c r="B6" s="34" t="s">
        <v>57</v>
      </c>
      <c r="C6" s="34" t="s">
        <v>58</v>
      </c>
      <c r="D6" s="34" t="s">
        <v>59</v>
      </c>
      <c r="E6" s="33">
        <v>72170</v>
      </c>
      <c r="F6" s="32">
        <v>44.7</v>
      </c>
      <c r="G6" s="34" t="s">
        <v>60</v>
      </c>
      <c r="H6" s="34" t="s">
        <v>61</v>
      </c>
      <c r="I6" s="32">
        <v>0.4</v>
      </c>
      <c r="J6" s="33">
        <v>4727232</v>
      </c>
      <c r="K6" s="32">
        <v>5.0000000000000001E-3</v>
      </c>
      <c r="L6" s="32" t="s">
        <v>56</v>
      </c>
    </row>
    <row r="7" spans="1:12" ht="30">
      <c r="A7" s="38" t="s">
        <v>62</v>
      </c>
      <c r="B7" s="38" t="s">
        <v>63</v>
      </c>
      <c r="C7" s="38" t="s">
        <v>49</v>
      </c>
      <c r="D7" s="38" t="s">
        <v>49</v>
      </c>
      <c r="E7" s="39">
        <v>109029</v>
      </c>
      <c r="F7" s="38">
        <v>53.8</v>
      </c>
      <c r="G7" s="40" t="s">
        <v>64</v>
      </c>
      <c r="H7" s="40" t="s">
        <v>65</v>
      </c>
      <c r="I7" s="38">
        <v>0.7</v>
      </c>
      <c r="J7" s="39">
        <v>5961600</v>
      </c>
      <c r="K7" s="38">
        <v>1E-4</v>
      </c>
      <c r="L7" s="38" t="s">
        <v>66</v>
      </c>
    </row>
    <row r="8" spans="1:12" ht="30">
      <c r="A8" s="186" t="s">
        <v>67</v>
      </c>
      <c r="B8" s="37" t="s">
        <v>68</v>
      </c>
      <c r="C8" s="35" t="s">
        <v>49</v>
      </c>
      <c r="D8" s="35" t="s">
        <v>49</v>
      </c>
      <c r="E8" s="36">
        <v>110739</v>
      </c>
      <c r="F8" s="35">
        <v>35.200000000000003</v>
      </c>
      <c r="G8" s="37" t="s">
        <v>69</v>
      </c>
      <c r="H8" s="37" t="s">
        <v>70</v>
      </c>
      <c r="I8" s="35">
        <v>0.8</v>
      </c>
      <c r="J8" s="36">
        <v>7955000</v>
      </c>
      <c r="K8" s="35">
        <v>5.0000000000000001E-3</v>
      </c>
      <c r="L8" s="35" t="s">
        <v>71</v>
      </c>
    </row>
    <row r="9" spans="1:12" ht="30">
      <c r="A9" s="185"/>
      <c r="B9" s="34" t="s">
        <v>72</v>
      </c>
      <c r="C9" s="32" t="s">
        <v>49</v>
      </c>
      <c r="D9" s="32" t="s">
        <v>49</v>
      </c>
      <c r="E9" s="33">
        <v>22607</v>
      </c>
      <c r="F9" s="32">
        <v>35.200000000000003</v>
      </c>
      <c r="G9" s="34" t="s">
        <v>73</v>
      </c>
      <c r="H9" s="34" t="s">
        <v>74</v>
      </c>
      <c r="I9" s="32">
        <v>0.8</v>
      </c>
      <c r="J9" s="33">
        <v>8131441</v>
      </c>
      <c r="K9" s="32">
        <v>0.01</v>
      </c>
      <c r="L9" s="32" t="s">
        <v>71</v>
      </c>
    </row>
    <row r="10" spans="1:12">
      <c r="A10" s="11" t="s">
        <v>75</v>
      </c>
      <c r="B10" s="11"/>
      <c r="C10" s="11"/>
      <c r="D10" s="11"/>
      <c r="E10" s="41"/>
      <c r="F10" s="11"/>
      <c r="G10" s="11"/>
      <c r="H10" s="11"/>
      <c r="I10" s="11"/>
      <c r="J10" s="41"/>
      <c r="K10" s="11"/>
      <c r="L10" s="11"/>
    </row>
    <row r="11" spans="1:12">
      <c r="A11" s="11" t="s">
        <v>76</v>
      </c>
      <c r="B11" s="11"/>
      <c r="C11" s="11"/>
      <c r="D11" s="11"/>
      <c r="E11" s="41"/>
      <c r="F11" s="11"/>
      <c r="G11" s="11"/>
      <c r="H11" s="11"/>
      <c r="I11" s="11"/>
      <c r="J11" s="41"/>
      <c r="K11" s="11"/>
      <c r="L11" s="11"/>
    </row>
  </sheetData>
  <mergeCells count="3">
    <mergeCell ref="A3:A4"/>
    <mergeCell ref="A5:A6"/>
    <mergeCell ref="A8:A9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DF21D-D421-4239-B4B6-3CED5F276765}">
  <dimension ref="A1:S18"/>
  <sheetViews>
    <sheetView zoomScaleNormal="100" workbookViewId="0"/>
  </sheetViews>
  <sheetFormatPr defaultColWidth="8.875" defaultRowHeight="16.5"/>
  <cols>
    <col min="1" max="1" width="16.625" customWidth="1"/>
    <col min="2" max="2" width="15.125" bestFit="1" customWidth="1"/>
    <col min="3" max="3" width="19.75" bestFit="1" customWidth="1"/>
    <col min="4" max="5" width="21" bestFit="1" customWidth="1"/>
    <col min="6" max="6" width="15.625" bestFit="1" customWidth="1"/>
    <col min="7" max="7" width="11" customWidth="1"/>
    <col min="8" max="8" width="15.25" bestFit="1" customWidth="1"/>
    <col min="9" max="9" width="19.75" bestFit="1" customWidth="1"/>
    <col min="10" max="11" width="21" bestFit="1" customWidth="1"/>
    <col min="12" max="12" width="15.625" bestFit="1" customWidth="1"/>
    <col min="13" max="13" width="10.75" customWidth="1"/>
    <col min="14" max="14" width="16.5" bestFit="1" customWidth="1"/>
    <col min="15" max="15" width="19.75" bestFit="1" customWidth="1"/>
    <col min="16" max="17" width="21" bestFit="1" customWidth="1"/>
    <col min="18" max="18" width="15.625" bestFit="1" customWidth="1"/>
    <col min="19" max="19" width="10.375" bestFit="1" customWidth="1"/>
  </cols>
  <sheetData>
    <row r="1" spans="1:19">
      <c r="A1" s="27" t="s">
        <v>406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</row>
    <row r="2" spans="1:19">
      <c r="A2" s="189" t="s">
        <v>4066</v>
      </c>
      <c r="B2" s="188" t="s">
        <v>4067</v>
      </c>
      <c r="C2" s="188"/>
      <c r="D2" s="188"/>
      <c r="E2" s="188"/>
      <c r="F2" s="188"/>
      <c r="G2" s="188"/>
      <c r="H2" s="188" t="s">
        <v>4068</v>
      </c>
      <c r="I2" s="188"/>
      <c r="J2" s="188"/>
      <c r="K2" s="188"/>
      <c r="L2" s="188"/>
      <c r="M2" s="188"/>
      <c r="N2" s="188" t="s">
        <v>4069</v>
      </c>
      <c r="O2" s="188"/>
      <c r="P2" s="188"/>
      <c r="Q2" s="188"/>
      <c r="R2" s="188"/>
      <c r="S2" s="188"/>
    </row>
    <row r="3" spans="1:19">
      <c r="A3" s="190"/>
      <c r="B3" s="190" t="s">
        <v>4070</v>
      </c>
      <c r="C3" s="73" t="s">
        <v>4071</v>
      </c>
      <c r="D3" s="73" t="s">
        <v>4072</v>
      </c>
      <c r="E3" s="73" t="s">
        <v>4073</v>
      </c>
      <c r="F3" s="73" t="s">
        <v>4074</v>
      </c>
      <c r="G3" s="192" t="s">
        <v>4075</v>
      </c>
      <c r="H3" s="190" t="s">
        <v>4070</v>
      </c>
      <c r="I3" s="73" t="s">
        <v>4071</v>
      </c>
      <c r="J3" s="73" t="s">
        <v>4072</v>
      </c>
      <c r="K3" s="73" t="s">
        <v>4073</v>
      </c>
      <c r="L3" s="73" t="s">
        <v>4074</v>
      </c>
      <c r="M3" s="192" t="s">
        <v>4075</v>
      </c>
      <c r="N3" s="189" t="s">
        <v>4070</v>
      </c>
      <c r="O3" s="73" t="s">
        <v>4071</v>
      </c>
      <c r="P3" s="73" t="s">
        <v>4072</v>
      </c>
      <c r="Q3" s="73" t="s">
        <v>4073</v>
      </c>
      <c r="R3" s="73" t="s">
        <v>4074</v>
      </c>
      <c r="S3" s="195" t="s">
        <v>4076</v>
      </c>
    </row>
    <row r="4" spans="1:19">
      <c r="A4" s="190"/>
      <c r="B4" s="190"/>
      <c r="C4" s="73" t="s">
        <v>4077</v>
      </c>
      <c r="D4" s="73" t="s">
        <v>4078</v>
      </c>
      <c r="E4" s="73" t="s">
        <v>4079</v>
      </c>
      <c r="F4" s="73" t="s">
        <v>4080</v>
      </c>
      <c r="G4" s="193"/>
      <c r="H4" s="190"/>
      <c r="I4" s="73" t="s">
        <v>4077</v>
      </c>
      <c r="J4" s="73" t="s">
        <v>4078</v>
      </c>
      <c r="K4" s="73" t="s">
        <v>4079</v>
      </c>
      <c r="L4" s="73" t="s">
        <v>4080</v>
      </c>
      <c r="M4" s="193"/>
      <c r="N4" s="190"/>
      <c r="O4" s="73" t="s">
        <v>4077</v>
      </c>
      <c r="P4" s="73" t="s">
        <v>4078</v>
      </c>
      <c r="Q4" s="73" t="s">
        <v>4079</v>
      </c>
      <c r="R4" s="73" t="s">
        <v>4080</v>
      </c>
      <c r="S4" s="193"/>
    </row>
    <row r="5" spans="1:19">
      <c r="A5" s="191"/>
      <c r="B5" s="28" t="s">
        <v>4081</v>
      </c>
      <c r="C5" s="28" t="s">
        <v>4082</v>
      </c>
      <c r="D5" s="28" t="s">
        <v>4083</v>
      </c>
      <c r="E5" s="28" t="s">
        <v>4084</v>
      </c>
      <c r="F5" s="28" t="s">
        <v>4085</v>
      </c>
      <c r="G5" s="194"/>
      <c r="H5" s="28" t="s">
        <v>4086</v>
      </c>
      <c r="I5" s="28" t="s">
        <v>4087</v>
      </c>
      <c r="J5" s="28" t="s">
        <v>4088</v>
      </c>
      <c r="K5" s="28" t="s">
        <v>4089</v>
      </c>
      <c r="L5" s="28" t="s">
        <v>4090</v>
      </c>
      <c r="M5" s="194"/>
      <c r="N5" s="28" t="s">
        <v>4091</v>
      </c>
      <c r="O5" s="28" t="s">
        <v>4092</v>
      </c>
      <c r="P5" s="28" t="s">
        <v>4093</v>
      </c>
      <c r="Q5" s="28" t="s">
        <v>4094</v>
      </c>
      <c r="R5" s="28" t="s">
        <v>4095</v>
      </c>
      <c r="S5" s="194"/>
    </row>
    <row r="6" spans="1:19">
      <c r="A6" s="11" t="s">
        <v>4096</v>
      </c>
      <c r="B6" s="43" t="s">
        <v>4097</v>
      </c>
      <c r="C6" s="43" t="s">
        <v>4098</v>
      </c>
      <c r="D6" s="43" t="s">
        <v>4099</v>
      </c>
      <c r="E6" s="43" t="s">
        <v>4100</v>
      </c>
      <c r="F6" s="43" t="s">
        <v>4101</v>
      </c>
      <c r="G6" s="44">
        <v>2.84E-8</v>
      </c>
      <c r="H6" s="43" t="s">
        <v>4102</v>
      </c>
      <c r="I6" s="43" t="s">
        <v>4103</v>
      </c>
      <c r="J6" s="43" t="s">
        <v>4104</v>
      </c>
      <c r="K6" s="43" t="s">
        <v>4105</v>
      </c>
      <c r="L6" s="43" t="s">
        <v>4106</v>
      </c>
      <c r="M6" s="44">
        <v>4.1799999999999997E-2</v>
      </c>
      <c r="N6" s="43" t="s">
        <v>4107</v>
      </c>
      <c r="O6" s="43" t="s">
        <v>4108</v>
      </c>
      <c r="P6" s="43" t="s">
        <v>4109</v>
      </c>
      <c r="Q6" s="43" t="s">
        <v>4110</v>
      </c>
      <c r="R6" s="43" t="s">
        <v>4111</v>
      </c>
      <c r="S6" s="44">
        <v>2.5599999999999999E-4</v>
      </c>
    </row>
    <row r="7" spans="1:19">
      <c r="A7" s="11" t="s">
        <v>4112</v>
      </c>
      <c r="B7" s="74" t="s">
        <v>4113</v>
      </c>
      <c r="C7" s="74" t="s">
        <v>4114</v>
      </c>
      <c r="D7" s="74" t="s">
        <v>4115</v>
      </c>
      <c r="E7" s="74" t="s">
        <v>4116</v>
      </c>
      <c r="F7" s="74" t="s">
        <v>4117</v>
      </c>
      <c r="G7" s="44">
        <v>1.15E-18</v>
      </c>
      <c r="H7" s="74" t="s">
        <v>4118</v>
      </c>
      <c r="I7" s="74" t="s">
        <v>4119</v>
      </c>
      <c r="J7" s="74" t="s">
        <v>4120</v>
      </c>
      <c r="K7" s="74" t="s">
        <v>4121</v>
      </c>
      <c r="L7" s="74" t="s">
        <v>4122</v>
      </c>
      <c r="M7" s="44">
        <v>0.34</v>
      </c>
      <c r="N7" s="74" t="s">
        <v>4123</v>
      </c>
      <c r="O7" s="74" t="s">
        <v>4124</v>
      </c>
      <c r="P7" s="74" t="s">
        <v>4125</v>
      </c>
      <c r="Q7" s="74" t="s">
        <v>4126</v>
      </c>
      <c r="R7" s="74" t="s">
        <v>4127</v>
      </c>
      <c r="S7" s="43">
        <v>0.26</v>
      </c>
    </row>
    <row r="8" spans="1:19">
      <c r="A8" s="11" t="s">
        <v>4128</v>
      </c>
      <c r="B8" s="43" t="s">
        <v>4129</v>
      </c>
      <c r="C8" s="43" t="s">
        <v>4130</v>
      </c>
      <c r="D8" s="43" t="s">
        <v>4131</v>
      </c>
      <c r="E8" s="43" t="s">
        <v>4132</v>
      </c>
      <c r="F8" s="43" t="s">
        <v>4133</v>
      </c>
      <c r="G8" s="43" t="s">
        <v>4134</v>
      </c>
      <c r="H8" s="43" t="s">
        <v>4135</v>
      </c>
      <c r="I8" s="43" t="s">
        <v>4136</v>
      </c>
      <c r="J8" s="43" t="s">
        <v>4137</v>
      </c>
      <c r="K8" s="43" t="s">
        <v>4138</v>
      </c>
      <c r="L8" s="43" t="s">
        <v>4139</v>
      </c>
      <c r="M8" s="43" t="s">
        <v>4134</v>
      </c>
      <c r="N8" s="43" t="s">
        <v>4140</v>
      </c>
      <c r="O8" s="43" t="s">
        <v>4141</v>
      </c>
      <c r="P8" s="43" t="s">
        <v>4142</v>
      </c>
      <c r="Q8" s="43" t="s">
        <v>4143</v>
      </c>
      <c r="R8" s="43" t="s">
        <v>4144</v>
      </c>
      <c r="S8" s="43" t="s">
        <v>4134</v>
      </c>
    </row>
    <row r="9" spans="1:19">
      <c r="A9" s="55" t="s">
        <v>4501</v>
      </c>
      <c r="B9" s="32" t="s">
        <v>4146</v>
      </c>
      <c r="C9" s="32" t="s">
        <v>4147</v>
      </c>
      <c r="D9" s="32" t="s">
        <v>4148</v>
      </c>
      <c r="E9" s="32" t="s">
        <v>4149</v>
      </c>
      <c r="F9" s="32" t="s">
        <v>4150</v>
      </c>
      <c r="G9" s="75" t="s">
        <v>52</v>
      </c>
      <c r="H9" s="32" t="s">
        <v>4151</v>
      </c>
      <c r="I9" s="32" t="s">
        <v>4152</v>
      </c>
      <c r="J9" s="32" t="s">
        <v>4153</v>
      </c>
      <c r="K9" s="32" t="s">
        <v>4154</v>
      </c>
      <c r="L9" s="32" t="s">
        <v>4155</v>
      </c>
      <c r="M9" s="75" t="s">
        <v>52</v>
      </c>
      <c r="N9" s="76" t="s">
        <v>4156</v>
      </c>
      <c r="O9" s="76" t="s">
        <v>4157</v>
      </c>
      <c r="P9" s="76" t="s">
        <v>4158</v>
      </c>
      <c r="Q9" s="76" t="s">
        <v>4159</v>
      </c>
      <c r="R9" s="76" t="s">
        <v>4160</v>
      </c>
      <c r="S9" s="75" t="s">
        <v>52</v>
      </c>
    </row>
    <row r="10" spans="1:19">
      <c r="A10" s="11" t="s">
        <v>2017</v>
      </c>
    </row>
    <row r="11" spans="1:19">
      <c r="A11" s="52" t="s">
        <v>4500</v>
      </c>
    </row>
    <row r="18" spans="3:3">
      <c r="C18" t="s">
        <v>4161</v>
      </c>
    </row>
  </sheetData>
  <mergeCells count="10">
    <mergeCell ref="A2:A5"/>
    <mergeCell ref="B2:G2"/>
    <mergeCell ref="H2:M2"/>
    <mergeCell ref="N2:S2"/>
    <mergeCell ref="B3:B4"/>
    <mergeCell ref="G3:G5"/>
    <mergeCell ref="H3:H4"/>
    <mergeCell ref="M3:M5"/>
    <mergeCell ref="N3:N4"/>
    <mergeCell ref="S3:S5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055EB-A32F-4E6B-B6EF-A2CDE5BC8E67}">
  <dimension ref="A1:S11"/>
  <sheetViews>
    <sheetView workbookViewId="0"/>
  </sheetViews>
  <sheetFormatPr defaultColWidth="8.875" defaultRowHeight="16.5"/>
  <cols>
    <col min="1" max="1" width="17.75" style="7" customWidth="1"/>
    <col min="2" max="2" width="14.625" style="7" bestFit="1" customWidth="1"/>
    <col min="3" max="3" width="19.75" style="7" bestFit="1" customWidth="1"/>
    <col min="4" max="5" width="21" style="7" bestFit="1" customWidth="1"/>
    <col min="6" max="6" width="13.75" style="7" bestFit="1" customWidth="1"/>
    <col min="7" max="7" width="9.75" style="7" bestFit="1" customWidth="1"/>
    <col min="8" max="8" width="14.625" style="7" bestFit="1" customWidth="1"/>
    <col min="9" max="9" width="19.75" style="7" bestFit="1" customWidth="1"/>
    <col min="10" max="11" width="21" style="7" bestFit="1" customWidth="1"/>
    <col min="12" max="12" width="15.625" style="7" bestFit="1" customWidth="1"/>
    <col min="13" max="13" width="11.625" style="7" bestFit="1" customWidth="1"/>
    <col min="14" max="14" width="16.5" style="7" bestFit="1" customWidth="1"/>
    <col min="15" max="15" width="19.75" style="7" bestFit="1" customWidth="1"/>
    <col min="16" max="17" width="21" style="7" bestFit="1" customWidth="1"/>
    <col min="18" max="18" width="15.625" style="7" bestFit="1" customWidth="1"/>
    <col min="19" max="19" width="11.625" style="7" bestFit="1" customWidth="1"/>
    <col min="20" max="16384" width="8.875" style="7"/>
  </cols>
  <sheetData>
    <row r="1" spans="1:19">
      <c r="A1" s="27" t="s">
        <v>2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</row>
    <row r="2" spans="1:19">
      <c r="A2" s="189" t="s">
        <v>4066</v>
      </c>
      <c r="B2" s="188" t="s">
        <v>4162</v>
      </c>
      <c r="C2" s="188"/>
      <c r="D2" s="188"/>
      <c r="E2" s="188"/>
      <c r="F2" s="188"/>
      <c r="G2" s="188"/>
      <c r="H2" s="188" t="s">
        <v>4163</v>
      </c>
      <c r="I2" s="188"/>
      <c r="J2" s="188"/>
      <c r="K2" s="188"/>
      <c r="L2" s="188"/>
      <c r="M2" s="188"/>
      <c r="N2" s="188" t="s">
        <v>4164</v>
      </c>
      <c r="O2" s="188"/>
      <c r="P2" s="188"/>
      <c r="Q2" s="188"/>
      <c r="R2" s="188"/>
      <c r="S2" s="188"/>
    </row>
    <row r="3" spans="1:19">
      <c r="A3" s="190"/>
      <c r="B3" s="190" t="s">
        <v>4070</v>
      </c>
      <c r="C3" s="73" t="s">
        <v>4071</v>
      </c>
      <c r="D3" s="73" t="s">
        <v>4072</v>
      </c>
      <c r="E3" s="73" t="s">
        <v>4073</v>
      </c>
      <c r="F3" s="73" t="s">
        <v>4074</v>
      </c>
      <c r="G3" s="193" t="s">
        <v>4165</v>
      </c>
      <c r="H3" s="190" t="s">
        <v>4070</v>
      </c>
      <c r="I3" s="73" t="s">
        <v>4071</v>
      </c>
      <c r="J3" s="73" t="s">
        <v>4072</v>
      </c>
      <c r="K3" s="73" t="s">
        <v>4073</v>
      </c>
      <c r="L3" s="73" t="s">
        <v>4074</v>
      </c>
      <c r="M3" s="193" t="s">
        <v>4076</v>
      </c>
      <c r="N3" s="190" t="s">
        <v>4070</v>
      </c>
      <c r="O3" s="73" t="s">
        <v>4071</v>
      </c>
      <c r="P3" s="73" t="s">
        <v>4072</v>
      </c>
      <c r="Q3" s="73" t="s">
        <v>4073</v>
      </c>
      <c r="R3" s="73" t="s">
        <v>4074</v>
      </c>
      <c r="S3" s="193" t="s">
        <v>4076</v>
      </c>
    </row>
    <row r="4" spans="1:19">
      <c r="A4" s="190"/>
      <c r="B4" s="190"/>
      <c r="C4" s="73" t="s">
        <v>4077</v>
      </c>
      <c r="D4" s="73" t="s">
        <v>4078</v>
      </c>
      <c r="E4" s="73" t="s">
        <v>4079</v>
      </c>
      <c r="F4" s="73" t="s">
        <v>4080</v>
      </c>
      <c r="G4" s="193"/>
      <c r="H4" s="190"/>
      <c r="I4" s="73" t="s">
        <v>4077</v>
      </c>
      <c r="J4" s="73" t="s">
        <v>4078</v>
      </c>
      <c r="K4" s="73" t="s">
        <v>4079</v>
      </c>
      <c r="L4" s="73" t="s">
        <v>4080</v>
      </c>
      <c r="M4" s="193"/>
      <c r="N4" s="190"/>
      <c r="O4" s="73" t="s">
        <v>4077</v>
      </c>
      <c r="P4" s="73" t="s">
        <v>4078</v>
      </c>
      <c r="Q4" s="73" t="s">
        <v>4079</v>
      </c>
      <c r="R4" s="73" t="s">
        <v>4080</v>
      </c>
      <c r="S4" s="193"/>
    </row>
    <row r="5" spans="1:19">
      <c r="A5" s="191"/>
      <c r="B5" s="28" t="s">
        <v>4081</v>
      </c>
      <c r="C5" s="28" t="s">
        <v>4082</v>
      </c>
      <c r="D5" s="28" t="s">
        <v>4083</v>
      </c>
      <c r="E5" s="28" t="s">
        <v>4084</v>
      </c>
      <c r="F5" s="28" t="s">
        <v>4085</v>
      </c>
      <c r="G5" s="194"/>
      <c r="H5" s="28" t="s">
        <v>4086</v>
      </c>
      <c r="I5" s="28" t="s">
        <v>4087</v>
      </c>
      <c r="J5" s="28" t="s">
        <v>4088</v>
      </c>
      <c r="K5" s="28" t="s">
        <v>4089</v>
      </c>
      <c r="L5" s="28" t="s">
        <v>4090</v>
      </c>
      <c r="M5" s="194"/>
      <c r="N5" s="28" t="s">
        <v>4091</v>
      </c>
      <c r="O5" s="28" t="s">
        <v>4166</v>
      </c>
      <c r="P5" s="28" t="s">
        <v>4167</v>
      </c>
      <c r="Q5" s="28" t="s">
        <v>4168</v>
      </c>
      <c r="R5" s="28" t="s">
        <v>4169</v>
      </c>
      <c r="S5" s="194"/>
    </row>
    <row r="6" spans="1:19">
      <c r="A6" s="11" t="s">
        <v>4096</v>
      </c>
      <c r="B6" s="43" t="s">
        <v>4097</v>
      </c>
      <c r="C6" s="43" t="s">
        <v>4170</v>
      </c>
      <c r="D6" s="43" t="s">
        <v>4171</v>
      </c>
      <c r="E6" s="43" t="s">
        <v>4172</v>
      </c>
      <c r="F6" s="43" t="s">
        <v>4173</v>
      </c>
      <c r="G6" s="44">
        <v>2.84E-8</v>
      </c>
      <c r="H6" s="43" t="s">
        <v>4102</v>
      </c>
      <c r="I6" s="43" t="s">
        <v>4174</v>
      </c>
      <c r="J6" s="43" t="s">
        <v>4175</v>
      </c>
      <c r="K6" s="43" t="s">
        <v>4176</v>
      </c>
      <c r="L6" s="43" t="s">
        <v>4177</v>
      </c>
      <c r="M6" s="44">
        <v>7.4200000000000001E-6</v>
      </c>
      <c r="N6" s="43" t="s">
        <v>4107</v>
      </c>
      <c r="O6" s="43" t="s">
        <v>4178</v>
      </c>
      <c r="P6" s="43" t="s">
        <v>4109</v>
      </c>
      <c r="Q6" s="43" t="s">
        <v>4179</v>
      </c>
      <c r="R6" s="43" t="s">
        <v>4180</v>
      </c>
      <c r="S6" s="44">
        <v>1.02E-7</v>
      </c>
    </row>
    <row r="7" spans="1:19">
      <c r="A7" s="11" t="s">
        <v>4112</v>
      </c>
      <c r="B7" s="43" t="s">
        <v>4113</v>
      </c>
      <c r="C7" s="43" t="s">
        <v>4181</v>
      </c>
      <c r="D7" s="43" t="s">
        <v>4182</v>
      </c>
      <c r="E7" s="43" t="s">
        <v>4183</v>
      </c>
      <c r="F7" s="43" t="s">
        <v>4184</v>
      </c>
      <c r="G7" s="44">
        <v>1.6799999999999999E-19</v>
      </c>
      <c r="H7" s="43" t="s">
        <v>4118</v>
      </c>
      <c r="I7" s="43" t="s">
        <v>4185</v>
      </c>
      <c r="J7" s="43" t="s">
        <v>4186</v>
      </c>
      <c r="K7" s="43" t="s">
        <v>4187</v>
      </c>
      <c r="L7" s="43" t="s">
        <v>4188</v>
      </c>
      <c r="M7" s="43">
        <v>0.23</v>
      </c>
      <c r="N7" s="74" t="s">
        <v>4123</v>
      </c>
      <c r="O7" s="43" t="s">
        <v>4189</v>
      </c>
      <c r="P7" s="43" t="s">
        <v>4190</v>
      </c>
      <c r="Q7" s="43" t="s">
        <v>4191</v>
      </c>
      <c r="R7" s="43" t="s">
        <v>4192</v>
      </c>
      <c r="S7" s="43">
        <v>0.17</v>
      </c>
    </row>
    <row r="8" spans="1:19">
      <c r="A8" s="11" t="s">
        <v>4128</v>
      </c>
      <c r="B8" s="43" t="s">
        <v>4129</v>
      </c>
      <c r="C8" s="43" t="s">
        <v>4130</v>
      </c>
      <c r="D8" s="43" t="s">
        <v>4131</v>
      </c>
      <c r="E8" s="43" t="s">
        <v>4193</v>
      </c>
      <c r="F8" s="43" t="s">
        <v>4194</v>
      </c>
      <c r="G8" s="44" t="s">
        <v>4134</v>
      </c>
      <c r="H8" s="43" t="s">
        <v>4135</v>
      </c>
      <c r="I8" s="43" t="s">
        <v>4195</v>
      </c>
      <c r="J8" s="43" t="s">
        <v>4196</v>
      </c>
      <c r="K8" s="43" t="s">
        <v>4138</v>
      </c>
      <c r="L8" s="43" t="s">
        <v>4197</v>
      </c>
      <c r="M8" s="44" t="s">
        <v>4134</v>
      </c>
      <c r="N8" s="43" t="s">
        <v>4140</v>
      </c>
      <c r="O8" s="43" t="s">
        <v>4198</v>
      </c>
      <c r="P8" s="43" t="s">
        <v>4142</v>
      </c>
      <c r="Q8" s="43" t="s">
        <v>4199</v>
      </c>
      <c r="R8" s="43" t="s">
        <v>4200</v>
      </c>
      <c r="S8" s="44" t="s">
        <v>4134</v>
      </c>
    </row>
    <row r="9" spans="1:19">
      <c r="A9" s="55" t="s">
        <v>4145</v>
      </c>
      <c r="B9" s="32" t="s">
        <v>4146</v>
      </c>
      <c r="C9" s="32" t="s">
        <v>4201</v>
      </c>
      <c r="D9" s="32" t="s">
        <v>4202</v>
      </c>
      <c r="E9" s="32" t="s">
        <v>4203</v>
      </c>
      <c r="F9" s="32" t="s">
        <v>4204</v>
      </c>
      <c r="G9" s="75" t="s">
        <v>52</v>
      </c>
      <c r="H9" s="32" t="s">
        <v>4151</v>
      </c>
      <c r="I9" s="32" t="s">
        <v>4205</v>
      </c>
      <c r="J9" s="32" t="s">
        <v>4206</v>
      </c>
      <c r="K9" s="32" t="s">
        <v>4207</v>
      </c>
      <c r="L9" s="32" t="s">
        <v>4208</v>
      </c>
      <c r="M9" s="75" t="s">
        <v>52</v>
      </c>
      <c r="N9" s="182" t="s">
        <v>4156</v>
      </c>
      <c r="O9" s="32" t="s">
        <v>4209</v>
      </c>
      <c r="P9" s="32" t="s">
        <v>4210</v>
      </c>
      <c r="Q9" s="32" t="s">
        <v>4211</v>
      </c>
      <c r="R9" s="32" t="s">
        <v>4212</v>
      </c>
      <c r="S9" s="75" t="s">
        <v>52</v>
      </c>
    </row>
    <row r="10" spans="1:19">
      <c r="A10" s="11" t="s">
        <v>2017</v>
      </c>
    </row>
    <row r="11" spans="1:19">
      <c r="A11" s="183" t="s">
        <v>4213</v>
      </c>
    </row>
  </sheetData>
  <mergeCells count="10">
    <mergeCell ref="A2:A5"/>
    <mergeCell ref="B2:G2"/>
    <mergeCell ref="H2:M2"/>
    <mergeCell ref="N2:S2"/>
    <mergeCell ref="B3:B4"/>
    <mergeCell ref="G3:G5"/>
    <mergeCell ref="H3:H4"/>
    <mergeCell ref="M3:M5"/>
    <mergeCell ref="N3:N4"/>
    <mergeCell ref="S3:S5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A1B53-11BC-4E9A-8924-62898AAB128F}">
  <dimension ref="A1:G9"/>
  <sheetViews>
    <sheetView workbookViewId="0"/>
  </sheetViews>
  <sheetFormatPr defaultColWidth="8.875" defaultRowHeight="16.5"/>
  <cols>
    <col min="1" max="1" width="15.375" style="8" customWidth="1"/>
    <col min="2" max="3" width="20.375" style="8" bestFit="1" customWidth="1"/>
    <col min="4" max="4" width="23.125" style="8" bestFit="1" customWidth="1"/>
    <col min="5" max="5" width="19.25" style="8" bestFit="1" customWidth="1"/>
    <col min="6" max="6" width="20.375" style="8" bestFit="1" customWidth="1"/>
    <col min="7" max="7" width="23.125" style="8" bestFit="1" customWidth="1"/>
    <col min="8" max="16384" width="8.875" style="8"/>
  </cols>
  <sheetData>
    <row r="1" spans="1:7" s="18" customFormat="1" ht="17.25" thickBot="1">
      <c r="A1" s="27" t="s">
        <v>21</v>
      </c>
      <c r="B1" s="27"/>
      <c r="C1" s="27"/>
      <c r="D1" s="27"/>
      <c r="E1" s="27"/>
      <c r="F1" s="27"/>
      <c r="G1" s="27"/>
    </row>
    <row r="2" spans="1:7">
      <c r="A2" s="196" t="s">
        <v>4214</v>
      </c>
      <c r="B2" s="197" t="s">
        <v>4215</v>
      </c>
      <c r="C2" s="197"/>
      <c r="D2" s="197"/>
      <c r="E2" s="197" t="s">
        <v>4216</v>
      </c>
      <c r="F2" s="197"/>
      <c r="G2" s="197"/>
    </row>
    <row r="3" spans="1:7">
      <c r="A3" s="190"/>
      <c r="B3" s="77" t="s">
        <v>4217</v>
      </c>
      <c r="C3" s="77" t="s">
        <v>4218</v>
      </c>
      <c r="D3" s="77" t="s">
        <v>4219</v>
      </c>
      <c r="E3" s="77" t="s">
        <v>4217</v>
      </c>
      <c r="F3" s="77" t="s">
        <v>4218</v>
      </c>
      <c r="G3" s="77" t="s">
        <v>4219</v>
      </c>
    </row>
    <row r="4" spans="1:7" ht="17.25" thickBot="1">
      <c r="A4" s="187"/>
      <c r="B4" s="28" t="s">
        <v>4220</v>
      </c>
      <c r="C4" s="28" t="s">
        <v>4221</v>
      </c>
      <c r="D4" s="28" t="s">
        <v>4221</v>
      </c>
      <c r="E4" s="28" t="s">
        <v>4221</v>
      </c>
      <c r="F4" s="28" t="s">
        <v>4221</v>
      </c>
      <c r="G4" s="28" t="s">
        <v>4221</v>
      </c>
    </row>
    <row r="5" spans="1:7" ht="16.5" customHeight="1">
      <c r="A5" s="78" t="s">
        <v>4222</v>
      </c>
      <c r="B5" s="184" t="s">
        <v>4223</v>
      </c>
      <c r="C5" s="184"/>
      <c r="D5" s="184"/>
      <c r="E5" s="184"/>
      <c r="F5" s="184"/>
      <c r="G5" s="184"/>
    </row>
    <row r="6" spans="1:7">
      <c r="A6" s="78" t="s">
        <v>4224</v>
      </c>
      <c r="B6" s="43" t="s">
        <v>4225</v>
      </c>
      <c r="C6" s="43" t="s">
        <v>4226</v>
      </c>
      <c r="D6" s="43" t="s">
        <v>4227</v>
      </c>
      <c r="E6" s="43" t="s">
        <v>4228</v>
      </c>
      <c r="F6" s="43" t="s">
        <v>4229</v>
      </c>
      <c r="G6" s="43" t="s">
        <v>4230</v>
      </c>
    </row>
    <row r="7" spans="1:7">
      <c r="A7" s="78" t="s">
        <v>4231</v>
      </c>
      <c r="B7" s="43" t="s">
        <v>4232</v>
      </c>
      <c r="C7" s="43" t="s">
        <v>4233</v>
      </c>
      <c r="D7" s="43" t="s">
        <v>4234</v>
      </c>
      <c r="E7" s="43" t="s">
        <v>4235</v>
      </c>
      <c r="F7" s="43" t="s">
        <v>4236</v>
      </c>
      <c r="G7" s="43" t="s">
        <v>4237</v>
      </c>
    </row>
    <row r="8" spans="1:7">
      <c r="A8" s="79" t="s">
        <v>4238</v>
      </c>
      <c r="B8" s="32" t="s">
        <v>4239</v>
      </c>
      <c r="C8" s="32" t="s">
        <v>4240</v>
      </c>
      <c r="D8" s="32" t="s">
        <v>4241</v>
      </c>
      <c r="E8" s="32" t="s">
        <v>4242</v>
      </c>
      <c r="F8" s="32" t="s">
        <v>4243</v>
      </c>
      <c r="G8" s="32" t="s">
        <v>4244</v>
      </c>
    </row>
    <row r="9" spans="1:7">
      <c r="A9" s="12"/>
    </row>
  </sheetData>
  <mergeCells count="4">
    <mergeCell ref="A2:A4"/>
    <mergeCell ref="B2:D2"/>
    <mergeCell ref="E2:G2"/>
    <mergeCell ref="B5:G5"/>
  </mergeCells>
  <phoneticPr fontId="1" type="noConversion"/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4CCCB-7CDF-4668-AFD5-4A4A54B210F2}">
  <dimension ref="A1:R8"/>
  <sheetViews>
    <sheetView workbookViewId="0"/>
  </sheetViews>
  <sheetFormatPr defaultColWidth="8.875" defaultRowHeight="16.5"/>
  <cols>
    <col min="1" max="1" width="15" customWidth="1"/>
    <col min="2" max="2" width="25.125" bestFit="1" customWidth="1"/>
    <col min="3" max="3" width="19" customWidth="1"/>
    <col min="4" max="4" width="25.125" bestFit="1" customWidth="1"/>
    <col min="5" max="5" width="19" bestFit="1" customWidth="1"/>
    <col min="6" max="6" width="25.125" bestFit="1" customWidth="1"/>
    <col min="7" max="7" width="18" customWidth="1"/>
    <col min="8" max="8" width="25.125" bestFit="1" customWidth="1"/>
    <col min="9" max="9" width="19" bestFit="1" customWidth="1"/>
  </cols>
  <sheetData>
    <row r="1" spans="1:18" ht="17.25" thickBot="1">
      <c r="A1" s="27" t="s">
        <v>424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</row>
    <row r="2" spans="1:18">
      <c r="A2" s="189" t="s">
        <v>4246</v>
      </c>
      <c r="B2" s="197" t="s">
        <v>4247</v>
      </c>
      <c r="C2" s="197"/>
      <c r="D2" s="197"/>
      <c r="E2" s="197"/>
      <c r="F2" s="197" t="s">
        <v>4248</v>
      </c>
      <c r="G2" s="197"/>
      <c r="H2" s="197"/>
      <c r="I2" s="197"/>
      <c r="J2" s="11"/>
      <c r="K2" s="11"/>
      <c r="L2" s="11"/>
      <c r="M2" s="11"/>
      <c r="N2" s="11"/>
      <c r="O2" s="11"/>
      <c r="P2" s="11"/>
      <c r="Q2" s="11"/>
      <c r="R2" s="11"/>
    </row>
    <row r="3" spans="1:18">
      <c r="A3" s="190"/>
      <c r="B3" s="198" t="s">
        <v>3951</v>
      </c>
      <c r="C3" s="198"/>
      <c r="D3" s="198" t="s">
        <v>3890</v>
      </c>
      <c r="E3" s="198"/>
      <c r="F3" s="198" t="s">
        <v>3951</v>
      </c>
      <c r="G3" s="198"/>
      <c r="H3" s="198" t="s">
        <v>3890</v>
      </c>
      <c r="I3" s="198"/>
      <c r="J3" s="11"/>
      <c r="K3" s="11"/>
      <c r="L3" s="11"/>
      <c r="M3" s="11"/>
      <c r="N3" s="11"/>
      <c r="O3" s="11"/>
      <c r="P3" s="11"/>
      <c r="Q3" s="11"/>
      <c r="R3" s="11"/>
    </row>
    <row r="4" spans="1:18" ht="17.25" thickBot="1">
      <c r="A4" s="187"/>
      <c r="B4" s="45" t="s">
        <v>4249</v>
      </c>
      <c r="C4" s="45" t="s">
        <v>4250</v>
      </c>
      <c r="D4" s="45" t="s">
        <v>4249</v>
      </c>
      <c r="E4" s="45" t="s">
        <v>4250</v>
      </c>
      <c r="F4" s="45" t="s">
        <v>4249</v>
      </c>
      <c r="G4" s="45" t="s">
        <v>4250</v>
      </c>
      <c r="H4" s="45" t="s">
        <v>4249</v>
      </c>
      <c r="I4" s="45" t="s">
        <v>4250</v>
      </c>
      <c r="J4" s="11"/>
      <c r="K4" s="11"/>
      <c r="L4" s="11"/>
      <c r="M4" s="11"/>
      <c r="N4" s="11"/>
      <c r="O4" s="11"/>
      <c r="P4" s="11"/>
      <c r="Q4" s="11"/>
      <c r="R4" s="11"/>
    </row>
    <row r="5" spans="1:18">
      <c r="A5" s="78" t="s">
        <v>4071</v>
      </c>
      <c r="B5" s="29" t="s">
        <v>4251</v>
      </c>
      <c r="C5" s="80">
        <v>0.31</v>
      </c>
      <c r="D5" s="29" t="s">
        <v>4252</v>
      </c>
      <c r="E5" s="29">
        <v>19.13</v>
      </c>
      <c r="F5" s="29" t="s">
        <v>4253</v>
      </c>
      <c r="G5" s="29">
        <v>0.33</v>
      </c>
      <c r="H5" s="29" t="s">
        <v>4254</v>
      </c>
      <c r="I5" s="80">
        <v>18.21</v>
      </c>
      <c r="J5" s="11"/>
      <c r="K5" s="11"/>
      <c r="L5" s="11"/>
      <c r="M5" s="11"/>
      <c r="N5" s="11"/>
      <c r="O5" s="11"/>
      <c r="P5" s="11"/>
      <c r="Q5" s="11"/>
      <c r="R5" s="11"/>
    </row>
    <row r="6" spans="1:18">
      <c r="A6" s="78" t="s">
        <v>4072</v>
      </c>
      <c r="B6" s="43" t="s">
        <v>4255</v>
      </c>
      <c r="C6" s="81">
        <v>0.5</v>
      </c>
      <c r="D6" s="43" t="s">
        <v>4256</v>
      </c>
      <c r="E6" s="43">
        <v>20.43</v>
      </c>
      <c r="F6" s="43" t="s">
        <v>4257</v>
      </c>
      <c r="G6" s="43">
        <v>0.41</v>
      </c>
      <c r="H6" s="43" t="s">
        <v>4258</v>
      </c>
      <c r="I6" s="81">
        <v>20.79</v>
      </c>
      <c r="J6" s="11"/>
      <c r="K6" s="11"/>
      <c r="L6" s="11"/>
      <c r="M6" s="11"/>
      <c r="N6" s="11"/>
      <c r="O6" s="11"/>
      <c r="P6" s="11"/>
      <c r="Q6" s="11"/>
      <c r="R6" s="11"/>
    </row>
    <row r="7" spans="1:18">
      <c r="A7" s="79" t="s">
        <v>4073</v>
      </c>
      <c r="B7" s="32" t="s">
        <v>4259</v>
      </c>
      <c r="C7" s="76">
        <v>1.1599999999999999</v>
      </c>
      <c r="D7" s="32" t="s">
        <v>4260</v>
      </c>
      <c r="E7" s="32">
        <v>21.69</v>
      </c>
      <c r="F7" s="32" t="s">
        <v>4261</v>
      </c>
      <c r="G7" s="32">
        <v>1.31</v>
      </c>
      <c r="H7" s="32" t="s">
        <v>4262</v>
      </c>
      <c r="I7" s="76">
        <v>21.9</v>
      </c>
      <c r="J7" s="11"/>
      <c r="K7" s="11"/>
      <c r="L7" s="11"/>
      <c r="M7" s="11"/>
      <c r="N7" s="11"/>
      <c r="O7" s="11"/>
      <c r="P7" s="11"/>
      <c r="Q7" s="11"/>
      <c r="R7" s="11"/>
    </row>
    <row r="8" spans="1:18">
      <c r="A8" s="6"/>
    </row>
  </sheetData>
  <mergeCells count="7">
    <mergeCell ref="A2:A4"/>
    <mergeCell ref="B2:E2"/>
    <mergeCell ref="F2:I2"/>
    <mergeCell ref="B3:C3"/>
    <mergeCell ref="D3:E3"/>
    <mergeCell ref="F3:G3"/>
    <mergeCell ref="H3:I3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C0501-1D57-4FA8-90A9-2D53793AF6C7}">
  <dimension ref="A1:N15"/>
  <sheetViews>
    <sheetView workbookViewId="0"/>
  </sheetViews>
  <sheetFormatPr defaultColWidth="8.875" defaultRowHeight="16.5"/>
  <cols>
    <col min="1" max="1" width="11.5" customWidth="1"/>
    <col min="2" max="2" width="20.625" bestFit="1" customWidth="1"/>
    <col min="3" max="3" width="12" bestFit="1" customWidth="1"/>
    <col min="4" max="4" width="19.125" bestFit="1" customWidth="1"/>
    <col min="5" max="5" width="12" bestFit="1" customWidth="1"/>
    <col min="6" max="6" width="20.625" bestFit="1" customWidth="1"/>
    <col min="7" max="7" width="12" bestFit="1" customWidth="1"/>
    <col min="8" max="8" width="19.125" bestFit="1" customWidth="1"/>
    <col min="9" max="9" width="12" bestFit="1" customWidth="1"/>
  </cols>
  <sheetData>
    <row r="1" spans="1:14" s="17" customFormat="1" ht="17.25" thickBot="1">
      <c r="A1" s="27" t="s">
        <v>2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>
      <c r="A2" s="189" t="s">
        <v>4263</v>
      </c>
      <c r="B2" s="197" t="s">
        <v>4247</v>
      </c>
      <c r="C2" s="197"/>
      <c r="D2" s="197"/>
      <c r="E2" s="197"/>
      <c r="F2" s="197" t="s">
        <v>4248</v>
      </c>
      <c r="G2" s="197"/>
      <c r="H2" s="197"/>
      <c r="I2" s="197"/>
      <c r="J2" s="11"/>
      <c r="K2" s="11"/>
      <c r="L2" s="11"/>
      <c r="M2" s="11"/>
      <c r="N2" s="11"/>
    </row>
    <row r="3" spans="1:14">
      <c r="A3" s="190"/>
      <c r="B3" s="198" t="s">
        <v>3951</v>
      </c>
      <c r="C3" s="198"/>
      <c r="D3" s="198" t="s">
        <v>3890</v>
      </c>
      <c r="E3" s="198"/>
      <c r="F3" s="198" t="s">
        <v>3951</v>
      </c>
      <c r="G3" s="198"/>
      <c r="H3" s="198" t="s">
        <v>3890</v>
      </c>
      <c r="I3" s="198"/>
      <c r="J3" s="11"/>
      <c r="K3" s="11"/>
      <c r="L3" s="11"/>
      <c r="M3" s="11"/>
      <c r="N3" s="11"/>
    </row>
    <row r="4" spans="1:14" ht="17.25" thickBot="1">
      <c r="A4" s="187"/>
      <c r="B4" s="45" t="s">
        <v>4264</v>
      </c>
      <c r="C4" s="45" t="s">
        <v>4265</v>
      </c>
      <c r="D4" s="45" t="s">
        <v>4264</v>
      </c>
      <c r="E4" s="45" t="s">
        <v>4266</v>
      </c>
      <c r="F4" s="45" t="s">
        <v>4264</v>
      </c>
      <c r="G4" s="45" t="s">
        <v>4266</v>
      </c>
      <c r="H4" s="45" t="s">
        <v>4264</v>
      </c>
      <c r="I4" s="45" t="s">
        <v>4266</v>
      </c>
      <c r="J4" s="11"/>
      <c r="K4" s="11"/>
      <c r="L4" s="11"/>
      <c r="M4" s="11"/>
      <c r="N4" s="11"/>
    </row>
    <row r="5" spans="1:14">
      <c r="A5" s="78">
        <v>1</v>
      </c>
      <c r="B5" s="184" t="s">
        <v>4267</v>
      </c>
      <c r="C5" s="184"/>
      <c r="D5" s="184"/>
      <c r="E5" s="184"/>
      <c r="F5" s="184"/>
      <c r="G5" s="184"/>
      <c r="H5" s="184"/>
      <c r="I5" s="184"/>
      <c r="J5" s="11"/>
      <c r="K5" s="11"/>
      <c r="L5" s="11"/>
      <c r="M5" s="11"/>
      <c r="N5" s="11"/>
    </row>
    <row r="6" spans="1:14">
      <c r="A6" s="78">
        <v>2</v>
      </c>
      <c r="B6" s="43" t="s">
        <v>4268</v>
      </c>
      <c r="C6" s="44">
        <v>0.33500000000000002</v>
      </c>
      <c r="D6" s="43" t="s">
        <v>4269</v>
      </c>
      <c r="E6" s="44">
        <v>5.1499999999999997E-2</v>
      </c>
      <c r="F6" s="43" t="s">
        <v>4270</v>
      </c>
      <c r="G6" s="44">
        <v>0.63400000000000001</v>
      </c>
      <c r="H6" s="43" t="s">
        <v>4271</v>
      </c>
      <c r="I6" s="44">
        <v>0.94599999999999995</v>
      </c>
      <c r="J6" s="11"/>
      <c r="K6" s="11"/>
      <c r="L6" s="11"/>
      <c r="M6" s="11"/>
      <c r="N6" s="11"/>
    </row>
    <row r="7" spans="1:14">
      <c r="A7" s="78">
        <v>3</v>
      </c>
      <c r="B7" s="43" t="s">
        <v>4272</v>
      </c>
      <c r="C7" s="44">
        <v>0.32900000000000001</v>
      </c>
      <c r="D7" s="43" t="s">
        <v>4273</v>
      </c>
      <c r="E7" s="44">
        <v>1.33E-3</v>
      </c>
      <c r="F7" s="43" t="s">
        <v>4274</v>
      </c>
      <c r="G7" s="44">
        <v>0.94799999999999995</v>
      </c>
      <c r="H7" s="43" t="s">
        <v>4275</v>
      </c>
      <c r="I7" s="44">
        <v>0.20799999999999999</v>
      </c>
      <c r="J7" s="11"/>
      <c r="K7" s="11"/>
      <c r="L7" s="11"/>
      <c r="M7" s="11"/>
      <c r="N7" s="11"/>
    </row>
    <row r="8" spans="1:14">
      <c r="A8" s="78">
        <v>4</v>
      </c>
      <c r="B8" s="43" t="s">
        <v>4276</v>
      </c>
      <c r="C8" s="44">
        <v>0.56399999999999995</v>
      </c>
      <c r="D8" s="43" t="s">
        <v>4277</v>
      </c>
      <c r="E8" s="44">
        <v>4.3700000000000003E-2</v>
      </c>
      <c r="F8" s="43" t="s">
        <v>4278</v>
      </c>
      <c r="G8" s="44">
        <v>0.315</v>
      </c>
      <c r="H8" s="43" t="s">
        <v>4279</v>
      </c>
      <c r="I8" s="44">
        <v>0.32100000000000001</v>
      </c>
      <c r="J8" s="11"/>
      <c r="K8" s="11"/>
      <c r="L8" s="11"/>
      <c r="M8" s="11"/>
      <c r="N8" s="11"/>
    </row>
    <row r="9" spans="1:14">
      <c r="A9" s="78">
        <v>5</v>
      </c>
      <c r="B9" s="43" t="s">
        <v>4280</v>
      </c>
      <c r="C9" s="44">
        <v>0.64300000000000002</v>
      </c>
      <c r="D9" s="43" t="s">
        <v>4281</v>
      </c>
      <c r="E9" s="44">
        <v>6.11E-3</v>
      </c>
      <c r="F9" s="43" t="s">
        <v>4282</v>
      </c>
      <c r="G9" s="44">
        <v>0.59499999999999997</v>
      </c>
      <c r="H9" s="43" t="s">
        <v>4283</v>
      </c>
      <c r="I9" s="44">
        <v>2.9100000000000001E-2</v>
      </c>
      <c r="J9" s="11"/>
      <c r="K9" s="11"/>
      <c r="L9" s="11"/>
      <c r="M9" s="11"/>
      <c r="N9" s="11"/>
    </row>
    <row r="10" spans="1:14">
      <c r="A10" s="78">
        <v>6</v>
      </c>
      <c r="B10" s="43" t="s">
        <v>4284</v>
      </c>
      <c r="C10" s="44">
        <v>4.6600000000000003E-2</v>
      </c>
      <c r="D10" s="43" t="s">
        <v>4285</v>
      </c>
      <c r="E10" s="44">
        <v>4.15E-4</v>
      </c>
      <c r="F10" s="43" t="s">
        <v>4286</v>
      </c>
      <c r="G10" s="44">
        <v>0.36799999999999999</v>
      </c>
      <c r="H10" s="43" t="s">
        <v>4287</v>
      </c>
      <c r="I10" s="44">
        <v>4.3800000000000002E-4</v>
      </c>
      <c r="J10" s="11"/>
      <c r="K10" s="11"/>
      <c r="L10" s="11"/>
      <c r="M10" s="11"/>
      <c r="N10" s="11"/>
    </row>
    <row r="11" spans="1:14">
      <c r="A11" s="78">
        <v>7</v>
      </c>
      <c r="B11" s="43" t="s">
        <v>4288</v>
      </c>
      <c r="C11" s="44">
        <v>0.12</v>
      </c>
      <c r="D11" s="43" t="s">
        <v>4289</v>
      </c>
      <c r="E11" s="44">
        <v>2.5600000000000001E-2</v>
      </c>
      <c r="F11" s="43" t="s">
        <v>4290</v>
      </c>
      <c r="G11" s="44">
        <v>0.43</v>
      </c>
      <c r="H11" s="43" t="s">
        <v>4291</v>
      </c>
      <c r="I11" s="44">
        <v>2.12E-2</v>
      </c>
      <c r="J11" s="11"/>
      <c r="K11" s="11"/>
      <c r="L11" s="11"/>
      <c r="M11" s="11"/>
      <c r="N11" s="11"/>
    </row>
    <row r="12" spans="1:14">
      <c r="A12" s="78">
        <v>8</v>
      </c>
      <c r="B12" s="43" t="s">
        <v>4292</v>
      </c>
      <c r="C12" s="44">
        <v>1.18E-2</v>
      </c>
      <c r="D12" s="43" t="s">
        <v>4293</v>
      </c>
      <c r="E12" s="44">
        <v>7.36E-4</v>
      </c>
      <c r="F12" s="43" t="s">
        <v>4294</v>
      </c>
      <c r="G12" s="44">
        <v>0.114</v>
      </c>
      <c r="H12" s="43" t="s">
        <v>4295</v>
      </c>
      <c r="I12" s="44">
        <v>1.0399999999999999E-3</v>
      </c>
      <c r="J12" s="11"/>
      <c r="K12" s="11"/>
      <c r="L12" s="11"/>
      <c r="M12" s="11"/>
      <c r="N12" s="11"/>
    </row>
    <row r="13" spans="1:14">
      <c r="A13" s="78">
        <v>9</v>
      </c>
      <c r="B13" s="43" t="s">
        <v>4296</v>
      </c>
      <c r="C13" s="44">
        <v>4.1599999999999996E-3</v>
      </c>
      <c r="D13" s="43" t="s">
        <v>4297</v>
      </c>
      <c r="E13" s="44">
        <v>1.1999999999999999E-3</v>
      </c>
      <c r="F13" s="43" t="s">
        <v>4298</v>
      </c>
      <c r="G13" s="44">
        <v>9.3499999999999996E-4</v>
      </c>
      <c r="H13" s="43" t="s">
        <v>4299</v>
      </c>
      <c r="I13" s="44">
        <v>4.9799999999999996E-4</v>
      </c>
      <c r="J13" s="11"/>
      <c r="K13" s="11"/>
      <c r="L13" s="11"/>
      <c r="M13" s="11"/>
      <c r="N13" s="11"/>
    </row>
    <row r="14" spans="1:14">
      <c r="A14" s="79">
        <v>10</v>
      </c>
      <c r="B14" s="32" t="s">
        <v>4300</v>
      </c>
      <c r="C14" s="82">
        <v>3.2299999999999999E-4</v>
      </c>
      <c r="D14" s="32" t="s">
        <v>4301</v>
      </c>
      <c r="E14" s="82">
        <v>1.26E-6</v>
      </c>
      <c r="F14" s="32" t="s">
        <v>4302</v>
      </c>
      <c r="G14" s="82">
        <v>1.4399999999999999E-5</v>
      </c>
      <c r="H14" s="32" t="s">
        <v>4303</v>
      </c>
      <c r="I14" s="82">
        <v>1.2800000000000001E-3</v>
      </c>
      <c r="J14" s="11"/>
      <c r="K14" s="11"/>
      <c r="L14" s="11"/>
      <c r="M14" s="11"/>
      <c r="N14" s="11"/>
    </row>
    <row r="15" spans="1:14">
      <c r="A15" s="11" t="s">
        <v>2017</v>
      </c>
    </row>
  </sheetData>
  <mergeCells count="8">
    <mergeCell ref="A2:A4"/>
    <mergeCell ref="B5:I5"/>
    <mergeCell ref="B2:E2"/>
    <mergeCell ref="F2:I2"/>
    <mergeCell ref="B3:C3"/>
    <mergeCell ref="D3:E3"/>
    <mergeCell ref="F3:G3"/>
    <mergeCell ref="H3:I3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E372E-4659-4440-A5A9-BC16C35EAA69}">
  <dimension ref="A1:E6"/>
  <sheetViews>
    <sheetView workbookViewId="0"/>
  </sheetViews>
  <sheetFormatPr defaultColWidth="8.875" defaultRowHeight="16.5"/>
  <cols>
    <col min="1" max="1" width="27.5" style="8" customWidth="1"/>
    <col min="2" max="2" width="22.375" style="8" customWidth="1"/>
    <col min="3" max="3" width="19.625" style="8" bestFit="1" customWidth="1"/>
    <col min="4" max="4" width="20.625" style="8" bestFit="1" customWidth="1"/>
    <col min="5" max="5" width="19.625" style="8" bestFit="1" customWidth="1"/>
    <col min="6" max="16384" width="8.875" style="8"/>
  </cols>
  <sheetData>
    <row r="1" spans="1:5" s="18" customFormat="1" ht="17.25" thickBot="1">
      <c r="A1" s="42" t="s">
        <v>24</v>
      </c>
      <c r="B1" s="27"/>
      <c r="C1" s="27"/>
      <c r="D1" s="27"/>
      <c r="E1" s="27"/>
    </row>
    <row r="2" spans="1:5">
      <c r="A2" s="189" t="s">
        <v>4304</v>
      </c>
      <c r="B2" s="197" t="s">
        <v>4247</v>
      </c>
      <c r="C2" s="197"/>
      <c r="D2" s="197" t="s">
        <v>4248</v>
      </c>
      <c r="E2" s="197"/>
    </row>
    <row r="3" spans="1:5" ht="17.25" thickBot="1">
      <c r="A3" s="187"/>
      <c r="B3" s="28" t="s">
        <v>3951</v>
      </c>
      <c r="C3" s="28" t="s">
        <v>3890</v>
      </c>
      <c r="D3" s="28" t="s">
        <v>3951</v>
      </c>
      <c r="E3" s="28" t="s">
        <v>3890</v>
      </c>
    </row>
    <row r="4" spans="1:5">
      <c r="A4" s="78" t="s">
        <v>4305</v>
      </c>
      <c r="B4" s="83">
        <v>0.6633</v>
      </c>
      <c r="C4" s="83">
        <v>0.51770000000000005</v>
      </c>
      <c r="D4" s="83">
        <v>0.67069999999999996</v>
      </c>
      <c r="E4" s="83">
        <v>0.52510000000000001</v>
      </c>
    </row>
    <row r="5" spans="1:5">
      <c r="A5" s="78" t="s">
        <v>4306</v>
      </c>
      <c r="B5" s="84">
        <v>0.75749999999999995</v>
      </c>
      <c r="C5" s="84">
        <v>0.71750000000000003</v>
      </c>
      <c r="D5" s="84">
        <v>0.75749999999999995</v>
      </c>
      <c r="E5" s="84">
        <v>0.71750000000000003</v>
      </c>
    </row>
    <row r="6" spans="1:5">
      <c r="A6" s="85" t="s">
        <v>4307</v>
      </c>
      <c r="B6" s="86">
        <v>0.7863</v>
      </c>
      <c r="C6" s="86">
        <v>0.71799999999999997</v>
      </c>
      <c r="D6" s="86">
        <v>0.79259999999999997</v>
      </c>
      <c r="E6" s="86">
        <v>0.71830000000000005</v>
      </c>
    </row>
  </sheetData>
  <mergeCells count="3">
    <mergeCell ref="B2:C2"/>
    <mergeCell ref="D2:E2"/>
    <mergeCell ref="A2:A3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B80EF-0735-496E-A7DE-B1BA43066C82}">
  <dimension ref="A1:J29"/>
  <sheetViews>
    <sheetView workbookViewId="0"/>
  </sheetViews>
  <sheetFormatPr defaultRowHeight="16.5"/>
  <cols>
    <col min="1" max="1" width="9" style="1"/>
    <col min="2" max="2" width="21.5" bestFit="1" customWidth="1"/>
    <col min="3" max="3" width="29.875" bestFit="1" customWidth="1"/>
    <col min="4" max="4" width="6.125" customWidth="1"/>
    <col min="5" max="5" width="11.25" bestFit="1" customWidth="1"/>
    <col min="6" max="6" width="6.875" customWidth="1"/>
    <col min="7" max="8" width="8.625" bestFit="1" customWidth="1"/>
    <col min="9" max="9" width="20" bestFit="1" customWidth="1"/>
    <col min="10" max="10" width="28.375" bestFit="1" customWidth="1"/>
  </cols>
  <sheetData>
    <row r="1" spans="1:10" s="17" customFormat="1" ht="17.25" thickBot="1">
      <c r="A1" s="42" t="s">
        <v>25</v>
      </c>
      <c r="B1" s="27"/>
      <c r="C1" s="27"/>
      <c r="D1" s="27"/>
      <c r="E1" s="27"/>
      <c r="F1" s="27"/>
      <c r="G1" s="27"/>
      <c r="H1" s="27"/>
      <c r="I1" s="27"/>
      <c r="J1" s="27"/>
    </row>
    <row r="2" spans="1:10" s="1" customFormat="1" ht="17.25" thickBot="1">
      <c r="A2" s="50" t="s">
        <v>4308</v>
      </c>
      <c r="B2" s="50" t="s">
        <v>4309</v>
      </c>
      <c r="C2" s="50" t="s">
        <v>4310</v>
      </c>
      <c r="D2" s="50" t="s">
        <v>4311</v>
      </c>
      <c r="E2" s="50" t="s">
        <v>4312</v>
      </c>
      <c r="F2" s="50" t="s">
        <v>4313</v>
      </c>
      <c r="G2" s="50" t="s">
        <v>4475</v>
      </c>
      <c r="H2" s="100" t="s">
        <v>4076</v>
      </c>
      <c r="I2" s="50" t="s">
        <v>4314</v>
      </c>
      <c r="J2" s="50" t="s">
        <v>4315</v>
      </c>
    </row>
    <row r="3" spans="1:10">
      <c r="A3" s="43" t="s">
        <v>4316</v>
      </c>
      <c r="B3" s="11" t="s">
        <v>4317</v>
      </c>
      <c r="C3" s="11" t="s">
        <v>4318</v>
      </c>
      <c r="D3" s="11">
        <v>89</v>
      </c>
      <c r="E3" s="87">
        <v>4.8631044028172079</v>
      </c>
      <c r="F3" s="88">
        <v>1.581677</v>
      </c>
      <c r="G3" s="88">
        <v>0.1257992</v>
      </c>
      <c r="H3" s="89">
        <v>2.9708729999999999E-36</v>
      </c>
      <c r="I3" s="90" t="s">
        <v>49</v>
      </c>
      <c r="J3" s="90" t="s">
        <v>49</v>
      </c>
    </row>
    <row r="4" spans="1:10">
      <c r="A4" s="43" t="s">
        <v>4316</v>
      </c>
      <c r="B4" s="11" t="s">
        <v>4317</v>
      </c>
      <c r="C4" s="11" t="s">
        <v>4319</v>
      </c>
      <c r="D4" s="11">
        <v>89</v>
      </c>
      <c r="E4" s="87">
        <v>7.5289079143580828</v>
      </c>
      <c r="F4" s="88">
        <v>2.0187499999999998</v>
      </c>
      <c r="G4" s="88">
        <v>0.24312600000000001</v>
      </c>
      <c r="H4" s="89">
        <v>1.1941219999999999E-12</v>
      </c>
      <c r="I4" s="90">
        <v>-1.3299210000000001E-2</v>
      </c>
      <c r="J4" s="90">
        <v>7.0022459999999995E-2</v>
      </c>
    </row>
    <row r="5" spans="1:10">
      <c r="A5" s="43" t="s">
        <v>4316</v>
      </c>
      <c r="B5" s="11" t="s">
        <v>4317</v>
      </c>
      <c r="C5" s="11" t="s">
        <v>4320</v>
      </c>
      <c r="D5" s="11">
        <v>89</v>
      </c>
      <c r="E5" s="87">
        <v>6.7539870190718334</v>
      </c>
      <c r="F5" s="88">
        <v>1.9101330000000001</v>
      </c>
      <c r="G5" s="88">
        <v>0.44639689999999999</v>
      </c>
      <c r="H5" s="89">
        <v>4.7606769999999998E-5</v>
      </c>
      <c r="I5" s="90" t="s">
        <v>49</v>
      </c>
      <c r="J5" s="90" t="s">
        <v>49</v>
      </c>
    </row>
    <row r="6" spans="1:10">
      <c r="A6" s="43" t="s">
        <v>4316</v>
      </c>
      <c r="B6" s="11" t="s">
        <v>4317</v>
      </c>
      <c r="C6" s="11" t="s">
        <v>4321</v>
      </c>
      <c r="D6" s="11">
        <v>89</v>
      </c>
      <c r="E6" s="87">
        <v>6.4327041375088916</v>
      </c>
      <c r="F6" s="88">
        <v>1.8613949999999999</v>
      </c>
      <c r="G6" s="88">
        <v>0.21477779999999999</v>
      </c>
      <c r="H6" s="89">
        <v>4.4517830000000003E-18</v>
      </c>
      <c r="I6" s="90" t="s">
        <v>49</v>
      </c>
      <c r="J6" s="90" t="s">
        <v>49</v>
      </c>
    </row>
    <row r="7" spans="1:10">
      <c r="A7" s="43" t="s">
        <v>4316</v>
      </c>
      <c r="B7" s="11" t="s">
        <v>4317</v>
      </c>
      <c r="C7" s="11" t="s">
        <v>4322</v>
      </c>
      <c r="D7" s="11">
        <v>89</v>
      </c>
      <c r="E7" s="87">
        <v>7.8270524815986686</v>
      </c>
      <c r="F7" s="88">
        <v>2.0575860000000001</v>
      </c>
      <c r="G7" s="88">
        <v>0.29036329999999999</v>
      </c>
      <c r="H7" s="89">
        <v>3.258858E-10</v>
      </c>
      <c r="I7" s="90" t="s">
        <v>49</v>
      </c>
      <c r="J7" s="90" t="s">
        <v>49</v>
      </c>
    </row>
    <row r="8" spans="1:10">
      <c r="A8" s="43" t="s">
        <v>4316</v>
      </c>
      <c r="B8" s="11" t="s">
        <v>4317</v>
      </c>
      <c r="C8" s="11" t="s">
        <v>4323</v>
      </c>
      <c r="D8" s="11">
        <v>89</v>
      </c>
      <c r="E8" s="87">
        <v>4.8631044028172079</v>
      </c>
      <c r="F8" s="88">
        <v>1.581677</v>
      </c>
      <c r="G8" s="88">
        <v>0.12432940000000001</v>
      </c>
      <c r="H8" s="89">
        <v>1.202868E-21</v>
      </c>
      <c r="I8" s="90" t="s">
        <v>49</v>
      </c>
      <c r="J8" s="90" t="s">
        <v>49</v>
      </c>
    </row>
    <row r="9" spans="1:10">
      <c r="A9" s="43" t="s">
        <v>4316</v>
      </c>
      <c r="B9" s="11" t="s">
        <v>4317</v>
      </c>
      <c r="C9" s="11" t="s">
        <v>4324</v>
      </c>
      <c r="D9" s="58" t="s">
        <v>4325</v>
      </c>
      <c r="E9" s="91" t="s">
        <v>2176</v>
      </c>
      <c r="F9" s="92" t="s">
        <v>4325</v>
      </c>
      <c r="G9" s="92" t="s">
        <v>4325</v>
      </c>
      <c r="H9" s="93" t="s">
        <v>4325</v>
      </c>
      <c r="I9" s="90" t="s">
        <v>49</v>
      </c>
      <c r="J9" s="90" t="s">
        <v>49</v>
      </c>
    </row>
    <row r="10" spans="1:10">
      <c r="A10" s="43" t="s">
        <v>4316</v>
      </c>
      <c r="B10" s="11" t="s">
        <v>4326</v>
      </c>
      <c r="C10" s="11" t="s">
        <v>4318</v>
      </c>
      <c r="D10" s="11">
        <v>174</v>
      </c>
      <c r="E10" s="87">
        <v>1.1043487227124655</v>
      </c>
      <c r="F10" s="88">
        <v>9.9255769999999993E-2</v>
      </c>
      <c r="G10" s="88">
        <v>2.6483610000000001E-2</v>
      </c>
      <c r="H10" s="89">
        <v>1.7837889999999999E-4</v>
      </c>
      <c r="I10" s="90" t="s">
        <v>49</v>
      </c>
      <c r="J10" s="90" t="s">
        <v>49</v>
      </c>
    </row>
    <row r="11" spans="1:10">
      <c r="A11" s="43" t="s">
        <v>4316</v>
      </c>
      <c r="B11" s="11" t="s">
        <v>4326</v>
      </c>
      <c r="C11" s="11" t="s">
        <v>4319</v>
      </c>
      <c r="D11" s="11">
        <v>174</v>
      </c>
      <c r="E11" s="87">
        <v>1.0678475853420224</v>
      </c>
      <c r="F11" s="88">
        <v>6.5645019999999998E-2</v>
      </c>
      <c r="G11" s="88">
        <v>4.2881929999999999E-2</v>
      </c>
      <c r="H11" s="89">
        <v>0.12764815069999999</v>
      </c>
      <c r="I11" s="90">
        <v>1.5558670000000001E-3</v>
      </c>
      <c r="J11" s="90">
        <v>0.3203686</v>
      </c>
    </row>
    <row r="12" spans="1:10">
      <c r="A12" s="43" t="s">
        <v>4316</v>
      </c>
      <c r="B12" s="11" t="s">
        <v>4326</v>
      </c>
      <c r="C12" s="11" t="s">
        <v>4320</v>
      </c>
      <c r="D12" s="11">
        <v>174</v>
      </c>
      <c r="E12" s="87">
        <v>1.2377087275933067</v>
      </c>
      <c r="F12" s="88">
        <v>0.21326186999999999</v>
      </c>
      <c r="G12" s="88">
        <v>7.5603030000000002E-2</v>
      </c>
      <c r="H12" s="89">
        <v>5.3503392E-3</v>
      </c>
      <c r="I12" s="90" t="s">
        <v>49</v>
      </c>
      <c r="J12" s="90" t="s">
        <v>49</v>
      </c>
    </row>
    <row r="13" spans="1:10">
      <c r="A13" s="43" t="s">
        <v>4316</v>
      </c>
      <c r="B13" s="11" t="s">
        <v>4326</v>
      </c>
      <c r="C13" s="11" t="s">
        <v>4321</v>
      </c>
      <c r="D13" s="11">
        <v>174</v>
      </c>
      <c r="E13" s="87">
        <v>1.1204796807472024</v>
      </c>
      <c r="F13" s="88">
        <v>0.11375688</v>
      </c>
      <c r="G13" s="88">
        <v>3.2957069999999998E-2</v>
      </c>
      <c r="H13" s="94">
        <v>5.5713249999999996E-4</v>
      </c>
      <c r="I13" s="90" t="s">
        <v>49</v>
      </c>
      <c r="J13" s="90" t="s">
        <v>49</v>
      </c>
    </row>
    <row r="14" spans="1:10">
      <c r="A14" s="43" t="s">
        <v>4316</v>
      </c>
      <c r="B14" s="11" t="s">
        <v>4326</v>
      </c>
      <c r="C14" s="11" t="s">
        <v>4322</v>
      </c>
      <c r="D14" s="11">
        <v>174</v>
      </c>
      <c r="E14" s="87">
        <v>1.0685256274495318</v>
      </c>
      <c r="F14" s="88">
        <v>6.6279779999999996E-2</v>
      </c>
      <c r="G14" s="88">
        <v>3.2271679999999997E-2</v>
      </c>
      <c r="H14" s="48">
        <v>4.1499137399999997E-2</v>
      </c>
      <c r="I14" s="90" t="s">
        <v>49</v>
      </c>
      <c r="J14" s="90" t="s">
        <v>49</v>
      </c>
    </row>
    <row r="15" spans="1:10">
      <c r="A15" s="43" t="s">
        <v>4316</v>
      </c>
      <c r="B15" s="11" t="s">
        <v>4326</v>
      </c>
      <c r="C15" s="11" t="s">
        <v>4323</v>
      </c>
      <c r="D15" s="11">
        <v>174</v>
      </c>
      <c r="E15" s="87">
        <v>1.1043487227124655</v>
      </c>
      <c r="F15" s="88">
        <v>9.9255769999999993E-2</v>
      </c>
      <c r="G15" s="88">
        <v>2.6483610000000001E-2</v>
      </c>
      <c r="H15" s="48">
        <v>2.428854E-4</v>
      </c>
      <c r="I15" s="90" t="s">
        <v>49</v>
      </c>
      <c r="J15" s="90" t="s">
        <v>49</v>
      </c>
    </row>
    <row r="16" spans="1:10">
      <c r="A16" s="43" t="s">
        <v>4316</v>
      </c>
      <c r="B16" s="11" t="s">
        <v>4326</v>
      </c>
      <c r="C16" s="11" t="s">
        <v>4324</v>
      </c>
      <c r="D16" s="11">
        <v>172</v>
      </c>
      <c r="E16" s="87">
        <v>1.0885239889620888</v>
      </c>
      <c r="F16" s="88">
        <v>8.4822640000000005E-2</v>
      </c>
      <c r="G16" s="88">
        <v>2.4846170000000001E-2</v>
      </c>
      <c r="H16" s="48">
        <v>7.996457E-4</v>
      </c>
      <c r="I16" s="90" t="s">
        <v>49</v>
      </c>
      <c r="J16" s="90" t="s">
        <v>49</v>
      </c>
    </row>
    <row r="17" spans="1:10">
      <c r="A17" s="43" t="s">
        <v>4316</v>
      </c>
      <c r="B17" s="11" t="s">
        <v>4327</v>
      </c>
      <c r="C17" s="11" t="s">
        <v>4318</v>
      </c>
      <c r="D17" s="11">
        <v>166</v>
      </c>
      <c r="E17" s="87">
        <v>1.19556708387822</v>
      </c>
      <c r="F17" s="88">
        <v>0.17862062000000001</v>
      </c>
      <c r="G17" s="88">
        <v>3.8565099999999998E-2</v>
      </c>
      <c r="H17" s="89">
        <v>3.6273770000000002E-6</v>
      </c>
      <c r="I17" s="90" t="s">
        <v>49</v>
      </c>
      <c r="J17" s="90" t="s">
        <v>49</v>
      </c>
    </row>
    <row r="18" spans="1:10">
      <c r="A18" s="43" t="s">
        <v>4316</v>
      </c>
      <c r="B18" s="11" t="s">
        <v>4327</v>
      </c>
      <c r="C18" s="11" t="s">
        <v>4319</v>
      </c>
      <c r="D18" s="11">
        <v>166</v>
      </c>
      <c r="E18" s="87">
        <v>1.0617591839529319</v>
      </c>
      <c r="F18" s="88">
        <v>5.9927139999999997E-2</v>
      </c>
      <c r="G18" s="88">
        <v>6.1000319999999997E-2</v>
      </c>
      <c r="H18" s="89">
        <v>0.32734639999999998</v>
      </c>
      <c r="I18" s="90">
        <v>5.4992779999999998E-3</v>
      </c>
      <c r="J18" s="90">
        <v>1.3910199999999999E-2</v>
      </c>
    </row>
    <row r="19" spans="1:10">
      <c r="A19" s="43" t="s">
        <v>4316</v>
      </c>
      <c r="B19" s="11" t="s">
        <v>4327</v>
      </c>
      <c r="C19" s="11" t="s">
        <v>4320</v>
      </c>
      <c r="D19" s="11">
        <v>166</v>
      </c>
      <c r="E19" s="87">
        <v>1.1190194267585973</v>
      </c>
      <c r="F19" s="88">
        <v>0.11245279</v>
      </c>
      <c r="G19" s="88">
        <v>7.2804279999999999E-2</v>
      </c>
      <c r="H19" s="89">
        <v>0.12436120000000001</v>
      </c>
      <c r="I19" s="90" t="s">
        <v>49</v>
      </c>
      <c r="J19" s="90" t="s">
        <v>49</v>
      </c>
    </row>
    <row r="20" spans="1:10">
      <c r="A20" s="43" t="s">
        <v>4316</v>
      </c>
      <c r="B20" s="11" t="s">
        <v>4327</v>
      </c>
      <c r="C20" s="11" t="s">
        <v>4321</v>
      </c>
      <c r="D20" s="11">
        <v>166</v>
      </c>
      <c r="E20" s="87">
        <v>1.1034411555393842</v>
      </c>
      <c r="F20" s="88">
        <v>9.8433619999999999E-2</v>
      </c>
      <c r="G20" s="88">
        <v>3.2262619999999999E-2</v>
      </c>
      <c r="H20" s="89">
        <v>2.2807190000000001E-3</v>
      </c>
      <c r="I20" s="90" t="s">
        <v>49</v>
      </c>
      <c r="J20" s="90" t="s">
        <v>49</v>
      </c>
    </row>
    <row r="21" spans="1:10">
      <c r="A21" s="43" t="s">
        <v>4316</v>
      </c>
      <c r="B21" s="11" t="s">
        <v>4327</v>
      </c>
      <c r="C21" s="11" t="s">
        <v>4322</v>
      </c>
      <c r="D21" s="11">
        <v>166</v>
      </c>
      <c r="E21" s="87">
        <v>1.0511531819105</v>
      </c>
      <c r="F21" s="88">
        <v>4.9887830000000001E-2</v>
      </c>
      <c r="G21" s="88">
        <v>2.5050670000000001E-2</v>
      </c>
      <c r="H21" s="89">
        <v>4.8078740000000002E-2</v>
      </c>
      <c r="I21" s="90" t="s">
        <v>49</v>
      </c>
      <c r="J21" s="90" t="s">
        <v>49</v>
      </c>
    </row>
    <row r="22" spans="1:10">
      <c r="A22" s="43" t="s">
        <v>4316</v>
      </c>
      <c r="B22" s="11" t="s">
        <v>4327</v>
      </c>
      <c r="C22" s="11" t="s">
        <v>4323</v>
      </c>
      <c r="D22" s="11">
        <v>166</v>
      </c>
      <c r="E22" s="87">
        <v>1.1955670599668813</v>
      </c>
      <c r="F22" s="88">
        <v>0.17862059999999999</v>
      </c>
      <c r="G22" s="88">
        <v>3.8565099999999998E-2</v>
      </c>
      <c r="H22" s="89">
        <v>7.3206779999999999E-6</v>
      </c>
      <c r="I22" s="90" t="s">
        <v>49</v>
      </c>
      <c r="J22" s="90" t="s">
        <v>49</v>
      </c>
    </row>
    <row r="23" spans="1:10">
      <c r="A23" s="43" t="s">
        <v>4316</v>
      </c>
      <c r="B23" s="11" t="s">
        <v>4327</v>
      </c>
      <c r="C23" s="11" t="s">
        <v>4324</v>
      </c>
      <c r="D23" s="11">
        <v>146</v>
      </c>
      <c r="E23" s="87">
        <v>1.149203966903898</v>
      </c>
      <c r="F23" s="88">
        <v>0.13906950000000001</v>
      </c>
      <c r="G23" s="88">
        <v>2.89588E-2</v>
      </c>
      <c r="H23" s="89">
        <v>3.8675510000000002E-6</v>
      </c>
      <c r="I23" s="90" t="s">
        <v>49</v>
      </c>
      <c r="J23" s="90" t="s">
        <v>49</v>
      </c>
    </row>
    <row r="24" spans="1:10">
      <c r="A24" s="43" t="s">
        <v>4316</v>
      </c>
      <c r="B24" s="11" t="s">
        <v>4327</v>
      </c>
      <c r="C24" s="11" t="s">
        <v>4328</v>
      </c>
      <c r="D24" s="11">
        <v>146</v>
      </c>
      <c r="E24" s="87">
        <v>1.1492040128720575</v>
      </c>
      <c r="F24" s="88">
        <v>0.13906953999999999</v>
      </c>
      <c r="G24" s="88">
        <v>2.89588E-2</v>
      </c>
      <c r="H24" s="89">
        <v>1.568344E-6</v>
      </c>
      <c r="I24" s="90" t="s">
        <v>49</v>
      </c>
      <c r="J24" s="90" t="s">
        <v>49</v>
      </c>
    </row>
    <row r="25" spans="1:10">
      <c r="A25" s="43" t="s">
        <v>4316</v>
      </c>
      <c r="B25" s="11" t="s">
        <v>4327</v>
      </c>
      <c r="C25" s="11" t="s">
        <v>4329</v>
      </c>
      <c r="D25" s="11">
        <v>146</v>
      </c>
      <c r="E25" s="87">
        <v>1.0781055171230163</v>
      </c>
      <c r="F25" s="88">
        <v>7.5205350000000004E-2</v>
      </c>
      <c r="G25" s="88">
        <v>4.6719959999999998E-2</v>
      </c>
      <c r="H25" s="89">
        <v>0.1096524</v>
      </c>
      <c r="I25" s="90">
        <v>2.9171480000000001E-3</v>
      </c>
      <c r="J25" s="90">
        <v>8.4957119999999997E-2</v>
      </c>
    </row>
    <row r="26" spans="1:10">
      <c r="A26" s="43" t="s">
        <v>4316</v>
      </c>
      <c r="B26" s="11" t="s">
        <v>4327</v>
      </c>
      <c r="C26" s="11" t="s">
        <v>4330</v>
      </c>
      <c r="D26" s="11">
        <v>146</v>
      </c>
      <c r="E26" s="87">
        <v>1.0842771350691709</v>
      </c>
      <c r="F26" s="88">
        <v>8.0913529999999997E-2</v>
      </c>
      <c r="G26" s="88">
        <v>7.2696259999999999E-2</v>
      </c>
      <c r="H26" s="89">
        <v>0.26753490000000002</v>
      </c>
      <c r="I26" s="90" t="s">
        <v>49</v>
      </c>
      <c r="J26" s="90" t="s">
        <v>49</v>
      </c>
    </row>
    <row r="27" spans="1:10">
      <c r="A27" s="43" t="s">
        <v>4316</v>
      </c>
      <c r="B27" s="11" t="s">
        <v>4327</v>
      </c>
      <c r="C27" s="11" t="s">
        <v>4331</v>
      </c>
      <c r="D27" s="11">
        <v>146</v>
      </c>
      <c r="E27" s="87">
        <v>1.1042726577921509</v>
      </c>
      <c r="F27" s="88">
        <v>9.918689E-2</v>
      </c>
      <c r="G27" s="88">
        <v>3.1774820000000002E-2</v>
      </c>
      <c r="H27" s="89">
        <v>1.798979E-3</v>
      </c>
      <c r="I27" s="90" t="s">
        <v>49</v>
      </c>
      <c r="J27" s="90" t="s">
        <v>49</v>
      </c>
    </row>
    <row r="28" spans="1:10">
      <c r="A28" s="32" t="s">
        <v>4316</v>
      </c>
      <c r="B28" s="55" t="s">
        <v>4327</v>
      </c>
      <c r="C28" s="55" t="s">
        <v>4332</v>
      </c>
      <c r="D28" s="55">
        <v>146</v>
      </c>
      <c r="E28" s="95">
        <v>1.0749501732066862</v>
      </c>
      <c r="F28" s="96">
        <v>7.2274309999999994E-2</v>
      </c>
      <c r="G28" s="96">
        <v>2.9200319999999998E-2</v>
      </c>
      <c r="H28" s="97">
        <v>1.4471019999999999E-2</v>
      </c>
      <c r="I28" s="98" t="s">
        <v>49</v>
      </c>
      <c r="J28" s="98" t="s">
        <v>49</v>
      </c>
    </row>
    <row r="29" spans="1:10">
      <c r="A29" s="173" t="s">
        <v>1305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03039-9070-4772-97C5-B92AC662AF61}">
  <dimension ref="A1:O83"/>
  <sheetViews>
    <sheetView zoomScaleNormal="100" workbookViewId="0"/>
  </sheetViews>
  <sheetFormatPr defaultColWidth="8.875" defaultRowHeight="16.5"/>
  <cols>
    <col min="1" max="1" width="24.125" style="7" bestFit="1" customWidth="1"/>
    <col min="2" max="2" width="17.875" style="7" bestFit="1" customWidth="1"/>
    <col min="3" max="3" width="11.875" style="7" bestFit="1" customWidth="1"/>
    <col min="4" max="4" width="16.125" style="7" bestFit="1" customWidth="1"/>
    <col min="5" max="5" width="9" style="7" bestFit="1" customWidth="1"/>
    <col min="6" max="6" width="10.5" style="7" bestFit="1" customWidth="1"/>
    <col min="7" max="7" width="13.125" style="127" customWidth="1"/>
    <col min="8" max="8" width="15.625" style="7" customWidth="1"/>
    <col min="9" max="9" width="8.875" style="7"/>
    <col min="10" max="10" width="9.75" style="7" bestFit="1" customWidth="1"/>
    <col min="11" max="12" width="10.75" style="7" bestFit="1" customWidth="1"/>
    <col min="13" max="13" width="9.625" style="7" bestFit="1" customWidth="1"/>
    <col min="14" max="14" width="9.25" style="7" bestFit="1" customWidth="1"/>
    <col min="15" max="15" width="16.75" style="7" bestFit="1" customWidth="1"/>
    <col min="16" max="16384" width="8.875" style="7"/>
  </cols>
  <sheetData>
    <row r="1" spans="1:15" s="22" customFormat="1" ht="17.25" thickBot="1">
      <c r="A1" s="27" t="s">
        <v>26</v>
      </c>
      <c r="B1" s="27"/>
      <c r="C1" s="27"/>
      <c r="D1" s="27"/>
      <c r="E1" s="27"/>
      <c r="F1" s="27"/>
      <c r="G1" s="59"/>
      <c r="H1" s="27"/>
      <c r="I1" s="27"/>
      <c r="J1" s="27"/>
      <c r="K1" s="27"/>
      <c r="L1" s="27"/>
      <c r="M1" s="27"/>
      <c r="N1" s="27"/>
      <c r="O1" s="27"/>
    </row>
    <row r="2" spans="1:15">
      <c r="A2" s="190" t="s">
        <v>4333</v>
      </c>
      <c r="B2" s="190" t="s">
        <v>2020</v>
      </c>
      <c r="C2" s="190" t="s">
        <v>4334</v>
      </c>
      <c r="D2" s="190" t="s">
        <v>4335</v>
      </c>
      <c r="E2" s="190" t="s">
        <v>1310</v>
      </c>
      <c r="F2" s="190" t="s">
        <v>4336</v>
      </c>
      <c r="G2" s="190" t="s">
        <v>4337</v>
      </c>
      <c r="H2" s="190" t="s">
        <v>4338</v>
      </c>
      <c r="I2" s="190" t="s">
        <v>4339</v>
      </c>
      <c r="J2" s="201" t="s">
        <v>4340</v>
      </c>
      <c r="K2" s="200" t="s">
        <v>4341</v>
      </c>
      <c r="L2" s="200"/>
      <c r="M2" s="200"/>
      <c r="N2" s="197" t="s">
        <v>4342</v>
      </c>
      <c r="O2" s="197"/>
    </row>
    <row r="3" spans="1:15" ht="17.25" thickBot="1">
      <c r="A3" s="191"/>
      <c r="B3" s="191"/>
      <c r="C3" s="191"/>
      <c r="D3" s="191"/>
      <c r="E3" s="191"/>
      <c r="F3" s="191"/>
      <c r="G3" s="191"/>
      <c r="H3" s="191"/>
      <c r="I3" s="191"/>
      <c r="J3" s="202"/>
      <c r="K3" s="28" t="s">
        <v>4313</v>
      </c>
      <c r="L3" s="28" t="s">
        <v>4475</v>
      </c>
      <c r="M3" s="99" t="s">
        <v>4165</v>
      </c>
      <c r="N3" s="99" t="s">
        <v>4165</v>
      </c>
      <c r="O3" s="28" t="s">
        <v>4343</v>
      </c>
    </row>
    <row r="4" spans="1:15">
      <c r="A4" s="203" t="s">
        <v>4344</v>
      </c>
      <c r="B4" s="203"/>
      <c r="C4" s="203"/>
      <c r="D4" s="203"/>
      <c r="E4" s="203"/>
      <c r="F4" s="203"/>
      <c r="G4" s="203"/>
      <c r="H4" s="203"/>
      <c r="I4" s="203"/>
      <c r="J4" s="203"/>
      <c r="K4" s="203"/>
      <c r="L4" s="203"/>
      <c r="M4" s="203"/>
      <c r="N4" s="203"/>
      <c r="O4" s="203"/>
    </row>
    <row r="5" spans="1:15">
      <c r="A5" s="101" t="s">
        <v>4345</v>
      </c>
      <c r="B5" s="103" t="s">
        <v>4346</v>
      </c>
      <c r="C5" s="11" t="s">
        <v>4347</v>
      </c>
      <c r="D5" s="11" t="s">
        <v>4348</v>
      </c>
      <c r="E5" s="101">
        <v>4</v>
      </c>
      <c r="F5" s="101">
        <v>1230889</v>
      </c>
      <c r="G5" s="121" t="s">
        <v>4349</v>
      </c>
      <c r="H5" s="101">
        <v>1238859</v>
      </c>
      <c r="I5" s="101" t="s">
        <v>99</v>
      </c>
      <c r="J5" s="102">
        <v>0.46721600000000002</v>
      </c>
      <c r="K5" s="102">
        <v>6.4834000000000003E-3</v>
      </c>
      <c r="L5" s="102">
        <v>1.7904500000000001E-3</v>
      </c>
      <c r="M5" s="89">
        <v>2.9334510000000001E-4</v>
      </c>
      <c r="N5" s="89">
        <v>0.65037109999999998</v>
      </c>
      <c r="O5" s="101">
        <v>20</v>
      </c>
    </row>
    <row r="6" spans="1:15">
      <c r="A6" s="101" t="s">
        <v>4345</v>
      </c>
      <c r="B6" s="103" t="s">
        <v>4350</v>
      </c>
      <c r="C6" s="11" t="s">
        <v>4347</v>
      </c>
      <c r="D6" s="11" t="s">
        <v>4348</v>
      </c>
      <c r="E6" s="101">
        <v>2</v>
      </c>
      <c r="F6" s="101">
        <v>27395393</v>
      </c>
      <c r="G6" s="121" t="s">
        <v>4351</v>
      </c>
      <c r="H6" s="101">
        <v>27610917</v>
      </c>
      <c r="I6" s="101" t="s">
        <v>100</v>
      </c>
      <c r="J6" s="102">
        <v>0.39592899999999998</v>
      </c>
      <c r="K6" s="102">
        <v>-9.61563E-3</v>
      </c>
      <c r="L6" s="102">
        <v>1.7147200000000001E-3</v>
      </c>
      <c r="M6" s="89">
        <v>2.050534E-8</v>
      </c>
      <c r="N6" s="89">
        <v>2.3279319999999999E-2</v>
      </c>
      <c r="O6" s="101">
        <v>12</v>
      </c>
    </row>
    <row r="7" spans="1:15">
      <c r="A7" s="101" t="s">
        <v>4345</v>
      </c>
      <c r="B7" s="103" t="s">
        <v>4352</v>
      </c>
      <c r="C7" s="11" t="s">
        <v>4347</v>
      </c>
      <c r="D7" s="11" t="s">
        <v>4353</v>
      </c>
      <c r="E7" s="101">
        <v>2</v>
      </c>
      <c r="F7" s="101">
        <v>241334563</v>
      </c>
      <c r="G7" s="121" t="s">
        <v>4354</v>
      </c>
      <c r="H7" s="101">
        <v>242185654</v>
      </c>
      <c r="I7" s="101" t="s">
        <v>99</v>
      </c>
      <c r="J7" s="102">
        <v>0.10193099999999999</v>
      </c>
      <c r="K7" s="102">
        <v>7.8665300000000001E-3</v>
      </c>
      <c r="L7" s="102">
        <v>3.4759700000000001E-3</v>
      </c>
      <c r="M7" s="89">
        <v>2.362821E-2</v>
      </c>
      <c r="N7" s="89">
        <v>4.3223760000000002E-3</v>
      </c>
      <c r="O7" s="101">
        <v>18</v>
      </c>
    </row>
    <row r="8" spans="1:15">
      <c r="A8" s="101" t="s">
        <v>4345</v>
      </c>
      <c r="B8" s="103" t="s">
        <v>1567</v>
      </c>
      <c r="C8" s="11" t="s">
        <v>4347</v>
      </c>
      <c r="D8" s="11" t="s">
        <v>4348</v>
      </c>
      <c r="E8" s="101">
        <v>2</v>
      </c>
      <c r="F8" s="101">
        <v>27444423</v>
      </c>
      <c r="G8" s="121" t="s">
        <v>4355</v>
      </c>
      <c r="H8" s="101">
        <v>27614449</v>
      </c>
      <c r="I8" s="101" t="s">
        <v>99</v>
      </c>
      <c r="J8" s="102">
        <v>0.38063799999999998</v>
      </c>
      <c r="K8" s="102">
        <v>9.5271100000000001E-3</v>
      </c>
      <c r="L8" s="102">
        <v>1.99942E-3</v>
      </c>
      <c r="M8" s="89">
        <v>1.889036E-6</v>
      </c>
      <c r="N8" s="89">
        <v>0.1105211</v>
      </c>
      <c r="O8" s="101">
        <v>15</v>
      </c>
    </row>
    <row r="9" spans="1:15">
      <c r="A9" s="101" t="s">
        <v>4326</v>
      </c>
      <c r="B9" s="103" t="s">
        <v>3494</v>
      </c>
      <c r="C9" s="11" t="s">
        <v>4347</v>
      </c>
      <c r="D9" s="11" t="s">
        <v>4348</v>
      </c>
      <c r="E9" s="101">
        <v>6</v>
      </c>
      <c r="F9" s="101">
        <v>31964467</v>
      </c>
      <c r="G9" s="121" t="s">
        <v>4356</v>
      </c>
      <c r="H9" s="101">
        <v>31930462</v>
      </c>
      <c r="I9" s="101" t="s">
        <v>99</v>
      </c>
      <c r="J9" s="102">
        <v>0.15895000000000001</v>
      </c>
      <c r="K9" s="102">
        <v>1.11609E-2</v>
      </c>
      <c r="L9" s="102">
        <v>2.5794199999999998E-3</v>
      </c>
      <c r="M9" s="89">
        <v>1.512316E-5</v>
      </c>
      <c r="N9" s="89">
        <v>0.80834819999999996</v>
      </c>
      <c r="O9" s="101">
        <v>11</v>
      </c>
    </row>
    <row r="10" spans="1:15">
      <c r="A10" s="101" t="s">
        <v>4327</v>
      </c>
      <c r="B10" s="103" t="s">
        <v>191</v>
      </c>
      <c r="C10" s="11" t="s">
        <v>4347</v>
      </c>
      <c r="D10" s="11" t="s">
        <v>4353</v>
      </c>
      <c r="E10" s="101">
        <v>2</v>
      </c>
      <c r="F10" s="101">
        <v>69566173</v>
      </c>
      <c r="G10" s="121" t="s">
        <v>190</v>
      </c>
      <c r="H10" s="101">
        <v>69813458</v>
      </c>
      <c r="I10" s="101" t="s">
        <v>90</v>
      </c>
      <c r="J10" s="102">
        <v>0.1221</v>
      </c>
      <c r="K10" s="102">
        <v>-1.0106E-2</v>
      </c>
      <c r="L10" s="102">
        <v>1.7080400000000001E-3</v>
      </c>
      <c r="M10" s="89">
        <v>3.283793E-9</v>
      </c>
      <c r="N10" s="89">
        <v>2.2345799999999999E-8</v>
      </c>
      <c r="O10" s="101">
        <v>6</v>
      </c>
    </row>
    <row r="11" spans="1:15">
      <c r="A11" s="101" t="s">
        <v>4357</v>
      </c>
      <c r="B11" s="103" t="s">
        <v>3591</v>
      </c>
      <c r="C11" s="11" t="s">
        <v>4347</v>
      </c>
      <c r="D11" s="11" t="s">
        <v>4353</v>
      </c>
      <c r="E11" s="101">
        <v>12</v>
      </c>
      <c r="F11" s="101">
        <v>111841330</v>
      </c>
      <c r="G11" s="121" t="s">
        <v>4358</v>
      </c>
      <c r="H11" s="101">
        <v>112073916</v>
      </c>
      <c r="I11" s="101" t="s">
        <v>100</v>
      </c>
      <c r="J11" s="102">
        <v>0.171601</v>
      </c>
      <c r="K11" s="102">
        <v>1.3957499999999999E-2</v>
      </c>
      <c r="L11" s="102">
        <v>3.1397399999999998E-3</v>
      </c>
      <c r="M11" s="89">
        <v>8.7715920000000006E-6</v>
      </c>
      <c r="N11" s="89">
        <v>0.110072</v>
      </c>
      <c r="O11" s="101">
        <v>7</v>
      </c>
    </row>
    <row r="12" spans="1:15">
      <c r="A12" s="101" t="s">
        <v>4357</v>
      </c>
      <c r="B12" s="103" t="s">
        <v>1378</v>
      </c>
      <c r="C12" s="11" t="s">
        <v>4347</v>
      </c>
      <c r="D12" s="11" t="s">
        <v>4353</v>
      </c>
      <c r="E12" s="101">
        <v>11</v>
      </c>
      <c r="F12" s="101">
        <v>65283754</v>
      </c>
      <c r="G12" s="121" t="s">
        <v>4359</v>
      </c>
      <c r="H12" s="101">
        <v>65086145</v>
      </c>
      <c r="I12" s="101" t="s">
        <v>89</v>
      </c>
      <c r="J12" s="102">
        <v>0.15313399999999999</v>
      </c>
      <c r="K12" s="102">
        <v>-9.7146799999999998E-3</v>
      </c>
      <c r="L12" s="102">
        <v>2.3483100000000002E-3</v>
      </c>
      <c r="M12" s="89">
        <v>3.520676E-5</v>
      </c>
      <c r="N12" s="89">
        <v>0.49047879999999999</v>
      </c>
      <c r="O12" s="101">
        <v>6</v>
      </c>
    </row>
    <row r="13" spans="1:15">
      <c r="A13" s="101" t="s">
        <v>4357</v>
      </c>
      <c r="B13" s="103" t="s">
        <v>2116</v>
      </c>
      <c r="C13" s="11" t="s">
        <v>4347</v>
      </c>
      <c r="D13" s="11" t="s">
        <v>4353</v>
      </c>
      <c r="E13" s="101">
        <v>1</v>
      </c>
      <c r="F13" s="101">
        <v>16234437</v>
      </c>
      <c r="G13" s="121" t="s">
        <v>4360</v>
      </c>
      <c r="H13" s="101">
        <v>16563635</v>
      </c>
      <c r="I13" s="101" t="s">
        <v>99</v>
      </c>
      <c r="J13" s="102">
        <v>0.289572</v>
      </c>
      <c r="K13" s="102">
        <v>5.5351000000000003E-3</v>
      </c>
      <c r="L13" s="102">
        <v>9.5825800000000003E-4</v>
      </c>
      <c r="M13" s="89">
        <v>7.6401640000000003E-9</v>
      </c>
      <c r="N13" s="89">
        <v>0.1816931</v>
      </c>
      <c r="O13" s="101">
        <v>20</v>
      </c>
    </row>
    <row r="14" spans="1:15">
      <c r="A14" s="104" t="s">
        <v>4327</v>
      </c>
      <c r="B14" s="106" t="s">
        <v>1865</v>
      </c>
      <c r="C14" s="55" t="s">
        <v>4347</v>
      </c>
      <c r="D14" s="55" t="s">
        <v>4353</v>
      </c>
      <c r="E14" s="104">
        <v>16</v>
      </c>
      <c r="F14" s="104">
        <v>69852034</v>
      </c>
      <c r="G14" s="122" t="s">
        <v>4361</v>
      </c>
      <c r="H14" s="104">
        <v>69796411</v>
      </c>
      <c r="I14" s="104" t="s">
        <v>89</v>
      </c>
      <c r="J14" s="105">
        <v>7.6942300000000005E-2</v>
      </c>
      <c r="K14" s="105">
        <v>-1.7399299999999999E-2</v>
      </c>
      <c r="L14" s="105">
        <v>4.3530699999999997E-3</v>
      </c>
      <c r="M14" s="97">
        <v>6.4143159999999997E-5</v>
      </c>
      <c r="N14" s="97">
        <v>7.8226040000000004E-4</v>
      </c>
      <c r="O14" s="104">
        <v>8</v>
      </c>
    </row>
    <row r="15" spans="1:15">
      <c r="A15" s="101" t="s">
        <v>4317</v>
      </c>
      <c r="B15" s="103" t="s">
        <v>2438</v>
      </c>
      <c r="C15" s="11" t="s">
        <v>4347</v>
      </c>
      <c r="D15" s="11" t="s">
        <v>4348</v>
      </c>
      <c r="E15" s="101">
        <v>4</v>
      </c>
      <c r="F15" s="101">
        <v>9532538</v>
      </c>
      <c r="G15" s="121" t="s">
        <v>4362</v>
      </c>
      <c r="H15" s="101">
        <v>9546782</v>
      </c>
      <c r="I15" s="101" t="s">
        <v>90</v>
      </c>
      <c r="J15" s="102">
        <v>3.4698600000000003E-2</v>
      </c>
      <c r="K15" s="102">
        <v>5.9766999999999997E-3</v>
      </c>
      <c r="L15" s="102">
        <v>6.29895E-4</v>
      </c>
      <c r="M15" s="89">
        <v>2.3461570000000001E-21</v>
      </c>
      <c r="N15" s="89">
        <v>1.623647E-3</v>
      </c>
      <c r="O15" s="101">
        <v>20</v>
      </c>
    </row>
    <row r="16" spans="1:15">
      <c r="A16" s="101" t="s">
        <v>4317</v>
      </c>
      <c r="B16" s="103" t="s">
        <v>2630</v>
      </c>
      <c r="C16" s="11" t="s">
        <v>4347</v>
      </c>
      <c r="D16" s="11" t="s">
        <v>4353</v>
      </c>
      <c r="E16" s="101">
        <v>2</v>
      </c>
      <c r="F16" s="101">
        <v>27230656</v>
      </c>
      <c r="G16" s="121" t="s">
        <v>4363</v>
      </c>
      <c r="H16" s="101">
        <v>27556721</v>
      </c>
      <c r="I16" s="101" t="s">
        <v>99</v>
      </c>
      <c r="J16" s="102">
        <v>0.43507899999999999</v>
      </c>
      <c r="K16" s="102">
        <v>-1.11349E-2</v>
      </c>
      <c r="L16" s="102">
        <v>2.44845E-3</v>
      </c>
      <c r="M16" s="89">
        <v>5.422549E-6</v>
      </c>
      <c r="N16" s="89">
        <v>9.6784510000000004E-2</v>
      </c>
      <c r="O16" s="101">
        <v>20</v>
      </c>
    </row>
    <row r="17" spans="1:15">
      <c r="A17" s="101" t="s">
        <v>4317</v>
      </c>
      <c r="B17" s="103" t="s">
        <v>1100</v>
      </c>
      <c r="C17" s="11" t="s">
        <v>4347</v>
      </c>
      <c r="D17" s="11" t="s">
        <v>4353</v>
      </c>
      <c r="E17" s="101">
        <v>6</v>
      </c>
      <c r="F17" s="101">
        <v>43304268</v>
      </c>
      <c r="G17" s="121" t="s">
        <v>4364</v>
      </c>
      <c r="H17" s="101">
        <v>43387070</v>
      </c>
      <c r="I17" s="101" t="s">
        <v>99</v>
      </c>
      <c r="J17" s="102">
        <v>0.49229699999999998</v>
      </c>
      <c r="K17" s="102">
        <v>-5.9913400000000004E-3</v>
      </c>
      <c r="L17" s="102">
        <v>9.0662100000000003E-4</v>
      </c>
      <c r="M17" s="89">
        <v>3.884401E-11</v>
      </c>
      <c r="N17" s="89">
        <v>4.0954889999999999E-7</v>
      </c>
      <c r="O17" s="101">
        <v>7</v>
      </c>
    </row>
    <row r="18" spans="1:15">
      <c r="A18" s="101" t="s">
        <v>4317</v>
      </c>
      <c r="B18" s="103" t="s">
        <v>449</v>
      </c>
      <c r="C18" s="11" t="s">
        <v>4347</v>
      </c>
      <c r="D18" s="11" t="s">
        <v>4353</v>
      </c>
      <c r="E18" s="101">
        <v>7</v>
      </c>
      <c r="F18" s="101">
        <v>73608868</v>
      </c>
      <c r="G18" s="121" t="s">
        <v>4365</v>
      </c>
      <c r="H18" s="101">
        <v>73049182</v>
      </c>
      <c r="I18" s="101" t="s">
        <v>99</v>
      </c>
      <c r="J18" s="102">
        <v>0.12792799999999999</v>
      </c>
      <c r="K18" s="102">
        <v>-1.9823299999999999E-2</v>
      </c>
      <c r="L18" s="102">
        <v>4.4324200000000003E-3</v>
      </c>
      <c r="M18" s="89">
        <v>7.7367070000000008E-6</v>
      </c>
      <c r="N18" s="89">
        <v>0.30210379999999998</v>
      </c>
      <c r="O18" s="101">
        <v>9</v>
      </c>
    </row>
    <row r="19" spans="1:15">
      <c r="A19" s="101" t="s">
        <v>4317</v>
      </c>
      <c r="B19" s="103" t="s">
        <v>2489</v>
      </c>
      <c r="C19" s="11" t="s">
        <v>4347</v>
      </c>
      <c r="D19" s="11" t="s">
        <v>4353</v>
      </c>
      <c r="E19" s="101">
        <v>2</v>
      </c>
      <c r="F19" s="101">
        <v>27435024</v>
      </c>
      <c r="G19" s="121" t="s">
        <v>4366</v>
      </c>
      <c r="H19" s="101">
        <v>27619049</v>
      </c>
      <c r="I19" s="101" t="s">
        <v>100</v>
      </c>
      <c r="J19" s="102">
        <v>0.44536399999999998</v>
      </c>
      <c r="K19" s="102">
        <v>-8.9448600000000007E-3</v>
      </c>
      <c r="L19" s="102">
        <v>1.3462700000000001E-3</v>
      </c>
      <c r="M19" s="89">
        <v>3.0494109999999997E-11</v>
      </c>
      <c r="N19" s="89">
        <v>2.8579729999999999E-9</v>
      </c>
      <c r="O19" s="101">
        <v>20</v>
      </c>
    </row>
    <row r="20" spans="1:15">
      <c r="A20" s="101" t="s">
        <v>4317</v>
      </c>
      <c r="B20" s="103" t="s">
        <v>1333</v>
      </c>
      <c r="C20" s="11" t="s">
        <v>4347</v>
      </c>
      <c r="D20" s="11" t="s">
        <v>4353</v>
      </c>
      <c r="E20" s="101">
        <v>4</v>
      </c>
      <c r="F20" s="101">
        <v>88042706</v>
      </c>
      <c r="G20" s="121" t="s">
        <v>4367</v>
      </c>
      <c r="H20" s="101">
        <v>89059087</v>
      </c>
      <c r="I20" s="101" t="s">
        <v>100</v>
      </c>
      <c r="J20" s="102">
        <v>0.28740399999999999</v>
      </c>
      <c r="K20" s="102">
        <v>1.48419E-2</v>
      </c>
      <c r="L20" s="102">
        <v>2.7334299999999998E-3</v>
      </c>
      <c r="M20" s="89">
        <v>5.6427969999999998E-8</v>
      </c>
      <c r="N20" s="89">
        <v>7.2288279999999996E-3</v>
      </c>
      <c r="O20" s="101">
        <v>11</v>
      </c>
    </row>
    <row r="21" spans="1:15">
      <c r="A21" s="101" t="s">
        <v>4317</v>
      </c>
      <c r="B21" s="103" t="s">
        <v>311</v>
      </c>
      <c r="C21" s="11" t="s">
        <v>4347</v>
      </c>
      <c r="D21" s="11" t="s">
        <v>4353</v>
      </c>
      <c r="E21" s="101">
        <v>4</v>
      </c>
      <c r="F21" s="101">
        <v>9913044</v>
      </c>
      <c r="G21" s="121" t="s">
        <v>4368</v>
      </c>
      <c r="H21" s="101">
        <v>9995240</v>
      </c>
      <c r="I21" s="101" t="s">
        <v>90</v>
      </c>
      <c r="J21" s="102">
        <v>0.235206</v>
      </c>
      <c r="K21" s="102">
        <v>-1.8585600000000001E-2</v>
      </c>
      <c r="L21" s="102">
        <v>3.9499599999999998E-3</v>
      </c>
      <c r="M21" s="89">
        <v>2.5353160000000001E-6</v>
      </c>
      <c r="N21" s="89">
        <v>0.1185281</v>
      </c>
      <c r="O21" s="101">
        <v>9</v>
      </c>
    </row>
    <row r="22" spans="1:15">
      <c r="A22" s="101" t="s">
        <v>4317</v>
      </c>
      <c r="B22" s="103" t="s">
        <v>3665</v>
      </c>
      <c r="C22" s="11" t="s">
        <v>4347</v>
      </c>
      <c r="D22" s="11" t="s">
        <v>4348</v>
      </c>
      <c r="E22" s="101">
        <v>12</v>
      </c>
      <c r="F22" s="101">
        <v>57795416</v>
      </c>
      <c r="G22" s="121" t="s">
        <v>4369</v>
      </c>
      <c r="H22" s="101">
        <v>57752177</v>
      </c>
      <c r="I22" s="101" t="s">
        <v>89</v>
      </c>
      <c r="J22" s="102">
        <v>0.48363200000000001</v>
      </c>
      <c r="K22" s="102">
        <v>-7.9391800000000005E-3</v>
      </c>
      <c r="L22" s="102">
        <v>2.0234699999999999E-3</v>
      </c>
      <c r="M22" s="89">
        <v>8.7252949999999996E-5</v>
      </c>
      <c r="N22" s="89">
        <v>0.99765009999999998</v>
      </c>
      <c r="O22" s="101">
        <v>8</v>
      </c>
    </row>
    <row r="23" spans="1:15">
      <c r="A23" s="101" t="s">
        <v>4317</v>
      </c>
      <c r="B23" s="103" t="s">
        <v>1343</v>
      </c>
      <c r="C23" s="11" t="s">
        <v>4347</v>
      </c>
      <c r="D23" s="11" t="s">
        <v>4348</v>
      </c>
      <c r="E23" s="101">
        <v>4</v>
      </c>
      <c r="F23" s="101">
        <v>10092530</v>
      </c>
      <c r="G23" s="121" t="s">
        <v>4370</v>
      </c>
      <c r="H23" s="101">
        <v>10124819</v>
      </c>
      <c r="I23" s="101" t="s">
        <v>90</v>
      </c>
      <c r="J23" s="102">
        <v>0.45638499999999999</v>
      </c>
      <c r="K23" s="102">
        <v>-1.10752E-2</v>
      </c>
      <c r="L23" s="102">
        <v>1.5782400000000001E-3</v>
      </c>
      <c r="M23" s="89">
        <v>2.2601039999999999E-12</v>
      </c>
      <c r="N23" s="89">
        <v>9.3626230000000004E-6</v>
      </c>
      <c r="O23" s="101">
        <v>20</v>
      </c>
    </row>
    <row r="24" spans="1:15">
      <c r="A24" s="101" t="s">
        <v>4371</v>
      </c>
      <c r="B24" s="103" t="s">
        <v>2069</v>
      </c>
      <c r="C24" s="11" t="s">
        <v>4347</v>
      </c>
      <c r="D24" s="11" t="s">
        <v>4353</v>
      </c>
      <c r="E24" s="101">
        <v>7</v>
      </c>
      <c r="F24" s="101">
        <v>24633730</v>
      </c>
      <c r="G24" s="121" t="s">
        <v>4372</v>
      </c>
      <c r="H24" s="101">
        <v>24607069</v>
      </c>
      <c r="I24" s="101" t="s">
        <v>99</v>
      </c>
      <c r="J24" s="102">
        <v>0.29071999999999998</v>
      </c>
      <c r="K24" s="102">
        <v>-7.4884499999999998E-3</v>
      </c>
      <c r="L24" s="102">
        <v>1.0444499999999999E-3</v>
      </c>
      <c r="M24" s="89">
        <v>7.5125459999999998E-13</v>
      </c>
      <c r="N24" s="89">
        <v>0.1052877</v>
      </c>
      <c r="O24" s="101">
        <v>20</v>
      </c>
    </row>
    <row r="25" spans="1:15">
      <c r="A25" s="101" t="s">
        <v>4371</v>
      </c>
      <c r="B25" s="103" t="s">
        <v>3110</v>
      </c>
      <c r="C25" s="11" t="s">
        <v>4347</v>
      </c>
      <c r="D25" s="11" t="s">
        <v>4353</v>
      </c>
      <c r="E25" s="101">
        <v>6</v>
      </c>
      <c r="F25" s="101">
        <v>30689733</v>
      </c>
      <c r="G25" s="121" t="s">
        <v>4373</v>
      </c>
      <c r="H25" s="101">
        <v>30114307</v>
      </c>
      <c r="I25" s="101" t="s">
        <v>90</v>
      </c>
      <c r="J25" s="102">
        <v>4.1599799999999999E-2</v>
      </c>
      <c r="K25" s="102">
        <v>1.5011099999999999E-2</v>
      </c>
      <c r="L25" s="102">
        <v>4.2500999999999997E-3</v>
      </c>
      <c r="M25" s="89">
        <v>4.1251519999999998E-4</v>
      </c>
      <c r="N25" s="89">
        <v>0.36729450000000002</v>
      </c>
      <c r="O25" s="101">
        <v>3</v>
      </c>
    </row>
    <row r="26" spans="1:15">
      <c r="A26" s="101" t="s">
        <v>4371</v>
      </c>
      <c r="B26" s="103" t="s">
        <v>4374</v>
      </c>
      <c r="C26" s="11" t="s">
        <v>4347</v>
      </c>
      <c r="D26" s="11" t="s">
        <v>4348</v>
      </c>
      <c r="E26" s="101">
        <v>7</v>
      </c>
      <c r="F26" s="101">
        <v>99400322</v>
      </c>
      <c r="G26" s="121" t="s">
        <v>4375</v>
      </c>
      <c r="H26" s="101">
        <v>99185747</v>
      </c>
      <c r="I26" s="101" t="s">
        <v>100</v>
      </c>
      <c r="J26" s="102">
        <v>0.16039999999999999</v>
      </c>
      <c r="K26" s="102">
        <v>1.01867E-2</v>
      </c>
      <c r="L26" s="102">
        <v>1.5972499999999999E-3</v>
      </c>
      <c r="M26" s="89">
        <v>1.7980980000000001E-10</v>
      </c>
      <c r="N26" s="89">
        <v>0.46973219999999999</v>
      </c>
      <c r="O26" s="101">
        <v>20</v>
      </c>
    </row>
    <row r="27" spans="1:15">
      <c r="A27" s="101" t="s">
        <v>4371</v>
      </c>
      <c r="B27" s="103" t="s">
        <v>4374</v>
      </c>
      <c r="C27" s="11" t="s">
        <v>4347</v>
      </c>
      <c r="D27" s="11" t="s">
        <v>4353</v>
      </c>
      <c r="E27" s="101">
        <v>7</v>
      </c>
      <c r="F27" s="101">
        <v>99400322</v>
      </c>
      <c r="G27" s="121" t="s">
        <v>4376</v>
      </c>
      <c r="H27" s="101">
        <v>99188988</v>
      </c>
      <c r="I27" s="101" t="s">
        <v>90</v>
      </c>
      <c r="J27" s="102">
        <v>0.16032399999999999</v>
      </c>
      <c r="K27" s="102">
        <v>9.8744999999999996E-3</v>
      </c>
      <c r="L27" s="102">
        <v>1.27673E-3</v>
      </c>
      <c r="M27" s="89">
        <v>1.040617E-14</v>
      </c>
      <c r="N27" s="89">
        <v>0.20531060000000001</v>
      </c>
      <c r="O27" s="101">
        <v>20</v>
      </c>
    </row>
    <row r="28" spans="1:15">
      <c r="A28" s="101" t="s">
        <v>4371</v>
      </c>
      <c r="B28" s="103" t="s">
        <v>2400</v>
      </c>
      <c r="C28" s="11" t="s">
        <v>4347</v>
      </c>
      <c r="D28" s="11" t="s">
        <v>4353</v>
      </c>
      <c r="E28" s="101">
        <v>17</v>
      </c>
      <c r="F28" s="101">
        <v>58870516</v>
      </c>
      <c r="G28" s="121" t="s">
        <v>4377</v>
      </c>
      <c r="H28" s="101">
        <v>57027770</v>
      </c>
      <c r="I28" s="101" t="s">
        <v>90</v>
      </c>
      <c r="J28" s="102">
        <v>0.21221300000000001</v>
      </c>
      <c r="K28" s="102">
        <v>5.1058800000000001E-3</v>
      </c>
      <c r="L28" s="102">
        <v>7.73528E-4</v>
      </c>
      <c r="M28" s="89">
        <v>4.0903239999999998E-11</v>
      </c>
      <c r="N28" s="89">
        <v>0.87146769999999996</v>
      </c>
      <c r="O28" s="101">
        <v>15</v>
      </c>
    </row>
    <row r="29" spans="1:15">
      <c r="A29" s="101" t="s">
        <v>4371</v>
      </c>
      <c r="B29" s="103" t="s">
        <v>1945</v>
      </c>
      <c r="C29" s="11" t="s">
        <v>4347</v>
      </c>
      <c r="D29" s="11" t="s">
        <v>4353</v>
      </c>
      <c r="E29" s="101">
        <v>17</v>
      </c>
      <c r="F29" s="101">
        <v>59132558</v>
      </c>
      <c r="G29" s="121" t="s">
        <v>4378</v>
      </c>
      <c r="H29" s="101">
        <v>57142657</v>
      </c>
      <c r="I29" s="101" t="s">
        <v>90</v>
      </c>
      <c r="J29" s="102">
        <v>0.168823</v>
      </c>
      <c r="K29" s="102">
        <v>-9.0811799999999995E-3</v>
      </c>
      <c r="L29" s="102">
        <v>1.95031E-3</v>
      </c>
      <c r="M29" s="89">
        <v>3.219766E-6</v>
      </c>
      <c r="N29" s="89">
        <v>0.83421489999999998</v>
      </c>
      <c r="O29" s="101">
        <v>7</v>
      </c>
    </row>
    <row r="30" spans="1:15">
      <c r="A30" s="101" t="s">
        <v>4371</v>
      </c>
      <c r="B30" s="103" t="s">
        <v>2722</v>
      </c>
      <c r="C30" s="11" t="s">
        <v>4347</v>
      </c>
      <c r="D30" s="11" t="s">
        <v>4348</v>
      </c>
      <c r="E30" s="101">
        <v>3</v>
      </c>
      <c r="F30" s="101">
        <v>49809581</v>
      </c>
      <c r="G30" s="121" t="s">
        <v>4379</v>
      </c>
      <c r="H30" s="101">
        <v>49878078</v>
      </c>
      <c r="I30" s="101" t="s">
        <v>89</v>
      </c>
      <c r="J30" s="102">
        <v>0.49904999999999999</v>
      </c>
      <c r="K30" s="102">
        <v>-1.8760200000000001E-2</v>
      </c>
      <c r="L30" s="102">
        <v>5.0791300000000003E-3</v>
      </c>
      <c r="M30" s="89">
        <v>2.2111369999999999E-4</v>
      </c>
      <c r="N30" s="89">
        <v>0.8838838</v>
      </c>
      <c r="O30" s="101">
        <v>3</v>
      </c>
    </row>
    <row r="31" spans="1:15">
      <c r="A31" s="101" t="s">
        <v>4371</v>
      </c>
      <c r="B31" s="103" t="s">
        <v>2722</v>
      </c>
      <c r="C31" s="11" t="s">
        <v>4347</v>
      </c>
      <c r="D31" s="11" t="s">
        <v>4353</v>
      </c>
      <c r="E31" s="101">
        <v>3</v>
      </c>
      <c r="F31" s="101">
        <v>49809581</v>
      </c>
      <c r="G31" s="121" t="s">
        <v>4380</v>
      </c>
      <c r="H31" s="101">
        <v>49853073</v>
      </c>
      <c r="I31" s="101" t="s">
        <v>100</v>
      </c>
      <c r="J31" s="102">
        <v>0.49834699999999998</v>
      </c>
      <c r="K31" s="102">
        <v>-1.24811E-2</v>
      </c>
      <c r="L31" s="102">
        <v>2.5241700000000001E-3</v>
      </c>
      <c r="M31" s="89">
        <v>7.6279169999999999E-7</v>
      </c>
      <c r="N31" s="89">
        <v>6.2451499999999995E-8</v>
      </c>
      <c r="O31" s="101">
        <v>16</v>
      </c>
    </row>
    <row r="32" spans="1:15">
      <c r="A32" s="101" t="s">
        <v>4357</v>
      </c>
      <c r="B32" s="103" t="s">
        <v>2453</v>
      </c>
      <c r="C32" s="11" t="s">
        <v>4347</v>
      </c>
      <c r="D32" s="11" t="s">
        <v>4348</v>
      </c>
      <c r="E32" s="101">
        <v>12</v>
      </c>
      <c r="F32" s="101">
        <v>111721580</v>
      </c>
      <c r="G32" s="121" t="s">
        <v>4381</v>
      </c>
      <c r="H32" s="101">
        <v>111761923</v>
      </c>
      <c r="I32" s="101" t="s">
        <v>99</v>
      </c>
      <c r="J32" s="102">
        <v>0.12634999999999999</v>
      </c>
      <c r="K32" s="102">
        <v>2.1059499999999998E-2</v>
      </c>
      <c r="L32" s="102">
        <v>5.5001700000000004E-3</v>
      </c>
      <c r="M32" s="89">
        <v>1.287304E-4</v>
      </c>
      <c r="N32" s="89">
        <v>0.98764079999999999</v>
      </c>
      <c r="O32" s="101">
        <v>11</v>
      </c>
    </row>
    <row r="33" spans="1:15">
      <c r="A33" s="101" t="s">
        <v>4357</v>
      </c>
      <c r="B33" s="103" t="s">
        <v>2326</v>
      </c>
      <c r="C33" s="11" t="s">
        <v>4347</v>
      </c>
      <c r="D33" s="11" t="s">
        <v>4348</v>
      </c>
      <c r="E33" s="101">
        <v>14</v>
      </c>
      <c r="F33" s="101">
        <v>103694783</v>
      </c>
      <c r="G33" s="121" t="s">
        <v>4382</v>
      </c>
      <c r="H33" s="101">
        <v>104167564</v>
      </c>
      <c r="I33" s="101" t="s">
        <v>100</v>
      </c>
      <c r="J33" s="102">
        <v>0.366647</v>
      </c>
      <c r="K33" s="102">
        <v>5.3865800000000002E-3</v>
      </c>
      <c r="L33" s="102">
        <v>9.54669E-4</v>
      </c>
      <c r="M33" s="89">
        <v>1.6773969999999999E-8</v>
      </c>
      <c r="N33" s="89">
        <v>6.6339300000000004E-2</v>
      </c>
      <c r="O33" s="101">
        <v>9</v>
      </c>
    </row>
    <row r="34" spans="1:15">
      <c r="A34" s="101" t="s">
        <v>4327</v>
      </c>
      <c r="B34" s="103" t="s">
        <v>2328</v>
      </c>
      <c r="C34" s="11" t="s">
        <v>4347</v>
      </c>
      <c r="D34" s="11" t="s">
        <v>4348</v>
      </c>
      <c r="E34" s="101">
        <v>14</v>
      </c>
      <c r="F34" s="101">
        <v>103694865</v>
      </c>
      <c r="G34" s="121" t="s">
        <v>4383</v>
      </c>
      <c r="H34" s="101">
        <v>104102777</v>
      </c>
      <c r="I34" s="101" t="s">
        <v>99</v>
      </c>
      <c r="J34" s="102">
        <v>0.36544500000000002</v>
      </c>
      <c r="K34" s="102">
        <v>4.9045099999999999E-3</v>
      </c>
      <c r="L34" s="102">
        <v>7.4453300000000002E-4</v>
      </c>
      <c r="M34" s="89">
        <v>4.4770700000000001E-11</v>
      </c>
      <c r="N34" s="89">
        <v>5.1462609999999999E-2</v>
      </c>
      <c r="O34" s="101">
        <v>5</v>
      </c>
    </row>
    <row r="35" spans="1:15">
      <c r="A35" s="101" t="s">
        <v>4357</v>
      </c>
      <c r="B35" s="103" t="s">
        <v>2328</v>
      </c>
      <c r="C35" s="11" t="s">
        <v>4347</v>
      </c>
      <c r="D35" s="11" t="s">
        <v>4353</v>
      </c>
      <c r="E35" s="101">
        <v>14</v>
      </c>
      <c r="F35" s="101">
        <v>103694865</v>
      </c>
      <c r="G35" s="121" t="s">
        <v>4383</v>
      </c>
      <c r="H35" s="101">
        <v>104102777</v>
      </c>
      <c r="I35" s="101" t="s">
        <v>99</v>
      </c>
      <c r="J35" s="102">
        <v>0.36544500000000002</v>
      </c>
      <c r="K35" s="102">
        <v>7.2213700000000004E-3</v>
      </c>
      <c r="L35" s="102">
        <v>1.6359E-3</v>
      </c>
      <c r="M35" s="89">
        <v>1.013349E-5</v>
      </c>
      <c r="N35" s="89">
        <v>0.36267060000000001</v>
      </c>
      <c r="O35" s="101">
        <v>6</v>
      </c>
    </row>
    <row r="36" spans="1:15">
      <c r="A36" s="101" t="s">
        <v>4357</v>
      </c>
      <c r="B36" s="103" t="s">
        <v>2330</v>
      </c>
      <c r="C36" s="11" t="s">
        <v>4347</v>
      </c>
      <c r="D36" s="11" t="s">
        <v>4348</v>
      </c>
      <c r="E36" s="101">
        <v>14</v>
      </c>
      <c r="F36" s="101">
        <v>103696758</v>
      </c>
      <c r="G36" s="121" t="s">
        <v>4384</v>
      </c>
      <c r="H36" s="101">
        <v>104184322</v>
      </c>
      <c r="I36" s="101" t="s">
        <v>100</v>
      </c>
      <c r="J36" s="102">
        <v>0.36281099999999999</v>
      </c>
      <c r="K36" s="102">
        <v>4.3674200000000003E-3</v>
      </c>
      <c r="L36" s="102">
        <v>6.0691599999999999E-4</v>
      </c>
      <c r="M36" s="89">
        <v>6.1962980000000004E-13</v>
      </c>
      <c r="N36" s="89">
        <v>1.464879E-2</v>
      </c>
      <c r="O36" s="101">
        <v>18</v>
      </c>
    </row>
    <row r="37" spans="1:15">
      <c r="A37" s="101" t="s">
        <v>4357</v>
      </c>
      <c r="B37" s="103" t="s">
        <v>2939</v>
      </c>
      <c r="C37" s="11" t="s">
        <v>4347</v>
      </c>
      <c r="D37" s="11" t="s">
        <v>4353</v>
      </c>
      <c r="E37" s="101">
        <v>12</v>
      </c>
      <c r="F37" s="101">
        <v>111792209</v>
      </c>
      <c r="G37" s="121" t="s">
        <v>4385</v>
      </c>
      <c r="H37" s="101">
        <v>112131698</v>
      </c>
      <c r="I37" s="101" t="s">
        <v>89</v>
      </c>
      <c r="J37" s="102">
        <v>0.14827899999999999</v>
      </c>
      <c r="K37" s="102">
        <v>-1.7830599999999999E-2</v>
      </c>
      <c r="L37" s="102">
        <v>2.6352099999999998E-3</v>
      </c>
      <c r="M37" s="89">
        <v>1.321354E-11</v>
      </c>
      <c r="N37" s="89">
        <v>0.18031530000000001</v>
      </c>
      <c r="O37" s="101">
        <v>20</v>
      </c>
    </row>
    <row r="38" spans="1:15">
      <c r="A38" s="101" t="s">
        <v>4357</v>
      </c>
      <c r="B38" s="103" t="s">
        <v>2306</v>
      </c>
      <c r="C38" s="11" t="s">
        <v>4347</v>
      </c>
      <c r="D38" s="11" t="s">
        <v>4353</v>
      </c>
      <c r="E38" s="101">
        <v>14</v>
      </c>
      <c r="F38" s="101">
        <v>103585241</v>
      </c>
      <c r="G38" s="121" t="s">
        <v>4386</v>
      </c>
      <c r="H38" s="101">
        <v>104172807</v>
      </c>
      <c r="I38" s="101" t="s">
        <v>99</v>
      </c>
      <c r="J38" s="102">
        <v>0.365618</v>
      </c>
      <c r="K38" s="102">
        <v>8.1880700000000004E-3</v>
      </c>
      <c r="L38" s="102">
        <v>1.11151E-3</v>
      </c>
      <c r="M38" s="89">
        <v>1.750351E-13</v>
      </c>
      <c r="N38" s="89">
        <v>8.9629930000000007E-3</v>
      </c>
      <c r="O38" s="101">
        <v>20</v>
      </c>
    </row>
    <row r="39" spans="1:15">
      <c r="A39" s="101" t="s">
        <v>4357</v>
      </c>
      <c r="B39" s="103" t="s">
        <v>4387</v>
      </c>
      <c r="C39" s="11" t="s">
        <v>4347</v>
      </c>
      <c r="D39" s="11" t="s">
        <v>4348</v>
      </c>
      <c r="E39" s="101">
        <v>19</v>
      </c>
      <c r="F39" s="101">
        <v>1797175</v>
      </c>
      <c r="G39" s="121" t="s">
        <v>4388</v>
      </c>
      <c r="H39" s="101">
        <v>1811603</v>
      </c>
      <c r="I39" s="101" t="s">
        <v>89</v>
      </c>
      <c r="J39" s="102">
        <v>0.30044999999999999</v>
      </c>
      <c r="K39" s="102">
        <v>7.0469599999999997E-3</v>
      </c>
      <c r="L39" s="102">
        <v>1.9848800000000001E-3</v>
      </c>
      <c r="M39" s="89">
        <v>3.8477519999999997E-4</v>
      </c>
      <c r="N39" s="89">
        <v>0.46799760000000001</v>
      </c>
      <c r="O39" s="101">
        <v>12</v>
      </c>
    </row>
    <row r="40" spans="1:15">
      <c r="A40" s="101" t="s">
        <v>4357</v>
      </c>
      <c r="B40" s="103" t="s">
        <v>2131</v>
      </c>
      <c r="C40" s="11" t="s">
        <v>4347</v>
      </c>
      <c r="D40" s="11" t="s">
        <v>4348</v>
      </c>
      <c r="E40" s="101">
        <v>2</v>
      </c>
      <c r="F40" s="101">
        <v>27214609</v>
      </c>
      <c r="G40" s="121" t="s">
        <v>4389</v>
      </c>
      <c r="H40" s="101">
        <v>27432500</v>
      </c>
      <c r="I40" s="101" t="s">
        <v>100</v>
      </c>
      <c r="J40" s="102">
        <v>0.22922899999999999</v>
      </c>
      <c r="K40" s="102">
        <v>1.1862299999999999E-2</v>
      </c>
      <c r="L40" s="102">
        <v>1.5754300000000001E-3</v>
      </c>
      <c r="M40" s="89">
        <v>5.0912870000000002E-14</v>
      </c>
      <c r="N40" s="89">
        <v>1.4924379999999999E-2</v>
      </c>
      <c r="O40" s="101">
        <v>20</v>
      </c>
    </row>
    <row r="41" spans="1:15">
      <c r="A41" s="101" t="s">
        <v>4357</v>
      </c>
      <c r="B41" s="103" t="s">
        <v>4390</v>
      </c>
      <c r="C41" s="11" t="s">
        <v>4347</v>
      </c>
      <c r="D41" s="11" t="s">
        <v>4353</v>
      </c>
      <c r="E41" s="101">
        <v>1</v>
      </c>
      <c r="F41" s="101">
        <v>179460227</v>
      </c>
      <c r="G41" s="121" t="s">
        <v>4391</v>
      </c>
      <c r="H41" s="101">
        <v>179611621</v>
      </c>
      <c r="I41" s="101" t="s">
        <v>99</v>
      </c>
      <c r="J41" s="102">
        <v>0.19382199999999999</v>
      </c>
      <c r="K41" s="102">
        <v>-1.0621200000000001E-2</v>
      </c>
      <c r="L41" s="102">
        <v>3.2127499999999999E-3</v>
      </c>
      <c r="M41" s="89">
        <v>9.4658589999999999E-4</v>
      </c>
      <c r="N41" s="89">
        <v>0.99999990000000005</v>
      </c>
      <c r="O41" s="101">
        <v>7</v>
      </c>
    </row>
    <row r="42" spans="1:15">
      <c r="A42" s="101" t="s">
        <v>4357</v>
      </c>
      <c r="B42" s="103" t="s">
        <v>1442</v>
      </c>
      <c r="C42" s="11" t="s">
        <v>4347</v>
      </c>
      <c r="D42" s="11" t="s">
        <v>4353</v>
      </c>
      <c r="E42" s="101">
        <v>2</v>
      </c>
      <c r="F42" s="101">
        <v>27560054</v>
      </c>
      <c r="G42" s="121" t="s">
        <v>4392</v>
      </c>
      <c r="H42" s="101">
        <v>27374263</v>
      </c>
      <c r="I42" s="101" t="s">
        <v>89</v>
      </c>
      <c r="J42" s="102">
        <v>0.27529199999999998</v>
      </c>
      <c r="K42" s="102">
        <v>-8.1262399999999999E-3</v>
      </c>
      <c r="L42" s="102">
        <v>2.1400899999999999E-3</v>
      </c>
      <c r="M42" s="89">
        <v>1.4636679999999999E-4</v>
      </c>
      <c r="N42" s="89">
        <v>0.94418120000000005</v>
      </c>
      <c r="O42" s="101">
        <v>4</v>
      </c>
    </row>
    <row r="43" spans="1:15">
      <c r="A43" s="101" t="s">
        <v>4357</v>
      </c>
      <c r="B43" s="103" t="s">
        <v>3235</v>
      </c>
      <c r="C43" s="11" t="s">
        <v>4347</v>
      </c>
      <c r="D43" s="11" t="s">
        <v>4348</v>
      </c>
      <c r="E43" s="101">
        <v>14</v>
      </c>
      <c r="F43" s="101">
        <v>103521250</v>
      </c>
      <c r="G43" s="121" t="s">
        <v>4393</v>
      </c>
      <c r="H43" s="101">
        <v>103895020</v>
      </c>
      <c r="I43" s="101" t="s">
        <v>90</v>
      </c>
      <c r="J43" s="102">
        <v>0.33567200000000003</v>
      </c>
      <c r="K43" s="102">
        <v>9.1642500000000005E-3</v>
      </c>
      <c r="L43" s="102">
        <v>1.6898E-3</v>
      </c>
      <c r="M43" s="89">
        <v>5.8519569999999999E-8</v>
      </c>
      <c r="N43" s="89">
        <v>0.15757930000000001</v>
      </c>
      <c r="O43" s="101">
        <v>18</v>
      </c>
    </row>
    <row r="44" spans="1:15">
      <c r="A44" s="101" t="s">
        <v>4357</v>
      </c>
      <c r="B44" s="103" t="s">
        <v>3369</v>
      </c>
      <c r="C44" s="11" t="s">
        <v>4347</v>
      </c>
      <c r="D44" s="11" t="s">
        <v>4353</v>
      </c>
      <c r="E44" s="101">
        <v>10</v>
      </c>
      <c r="F44" s="101">
        <v>80422472</v>
      </c>
      <c r="G44" s="121" t="s">
        <v>4394</v>
      </c>
      <c r="H44" s="101">
        <v>82194264</v>
      </c>
      <c r="I44" s="101" t="s">
        <v>99</v>
      </c>
      <c r="J44" s="102">
        <v>0.41254999999999997</v>
      </c>
      <c r="K44" s="102">
        <v>-9.9705899999999997E-3</v>
      </c>
      <c r="L44" s="102">
        <v>2.8942199999999999E-3</v>
      </c>
      <c r="M44" s="89">
        <v>5.7106680000000001E-4</v>
      </c>
      <c r="N44" s="89">
        <v>0.22610140000000001</v>
      </c>
      <c r="O44" s="101">
        <v>20</v>
      </c>
    </row>
    <row r="45" spans="1:15">
      <c r="A45" s="101" t="s">
        <v>4357</v>
      </c>
      <c r="B45" s="103" t="s">
        <v>4395</v>
      </c>
      <c r="C45" s="11" t="s">
        <v>4347</v>
      </c>
      <c r="D45" s="11" t="s">
        <v>4348</v>
      </c>
      <c r="E45" s="101">
        <v>6</v>
      </c>
      <c r="F45" s="101">
        <v>26056105</v>
      </c>
      <c r="G45" s="121" t="s">
        <v>4396</v>
      </c>
      <c r="H45" s="101">
        <v>26022392</v>
      </c>
      <c r="I45" s="101" t="s">
        <v>89</v>
      </c>
      <c r="J45" s="102">
        <v>8.8800000000000004E-2</v>
      </c>
      <c r="K45" s="102">
        <v>8.5316999999999997E-3</v>
      </c>
      <c r="L45" s="102">
        <v>2.5148000000000002E-3</v>
      </c>
      <c r="M45" s="89">
        <v>6.9233939999999996E-4</v>
      </c>
      <c r="N45" s="89">
        <v>0.99999990000000005</v>
      </c>
      <c r="O45" s="101">
        <v>6</v>
      </c>
    </row>
    <row r="46" spans="1:15">
      <c r="A46" s="101" t="s">
        <v>4357</v>
      </c>
      <c r="B46" s="103" t="s">
        <v>1690</v>
      </c>
      <c r="C46" s="11" t="s">
        <v>4347</v>
      </c>
      <c r="D46" s="11" t="s">
        <v>4348</v>
      </c>
      <c r="E46" s="101">
        <v>6</v>
      </c>
      <c r="F46" s="101">
        <v>31270439</v>
      </c>
      <c r="G46" s="121" t="s">
        <v>4397</v>
      </c>
      <c r="H46" s="101">
        <v>31236467</v>
      </c>
      <c r="I46" s="101" t="s">
        <v>89</v>
      </c>
      <c r="J46" s="102">
        <v>0.419541</v>
      </c>
      <c r="K46" s="102">
        <v>-6.0898599999999999E-3</v>
      </c>
      <c r="L46" s="102">
        <v>9.4144499999999996E-4</v>
      </c>
      <c r="M46" s="89">
        <v>9.8892199999999997E-11</v>
      </c>
      <c r="N46" s="89">
        <v>0.1918936</v>
      </c>
      <c r="O46" s="101">
        <v>20</v>
      </c>
    </row>
    <row r="47" spans="1:15">
      <c r="A47" s="101" t="s">
        <v>4357</v>
      </c>
      <c r="B47" s="103" t="s">
        <v>4398</v>
      </c>
      <c r="C47" s="11" t="s">
        <v>4347</v>
      </c>
      <c r="D47" s="11" t="s">
        <v>4353</v>
      </c>
      <c r="E47" s="101">
        <v>11</v>
      </c>
      <c r="F47" s="101">
        <v>128851844</v>
      </c>
      <c r="G47" s="121" t="s">
        <v>4399</v>
      </c>
      <c r="H47" s="101">
        <v>128707975</v>
      </c>
      <c r="I47" s="101" t="s">
        <v>90</v>
      </c>
      <c r="J47" s="102">
        <v>0.15575</v>
      </c>
      <c r="K47" s="102">
        <v>-7.2483799999999996E-3</v>
      </c>
      <c r="L47" s="102">
        <v>6.7606999999999997E-4</v>
      </c>
      <c r="M47" s="89">
        <v>8.0822949999999993E-27</v>
      </c>
      <c r="N47" s="89">
        <v>0.68198389999999998</v>
      </c>
      <c r="O47" s="101">
        <v>8</v>
      </c>
    </row>
    <row r="48" spans="1:15">
      <c r="A48" s="101" t="s">
        <v>4357</v>
      </c>
      <c r="B48" s="103" t="s">
        <v>2069</v>
      </c>
      <c r="C48" s="11" t="s">
        <v>4347</v>
      </c>
      <c r="D48" s="11" t="s">
        <v>4353</v>
      </c>
      <c r="E48" s="101">
        <v>7</v>
      </c>
      <c r="F48" s="101">
        <v>24633730</v>
      </c>
      <c r="G48" s="121" t="s">
        <v>4372</v>
      </c>
      <c r="H48" s="101">
        <v>24607069</v>
      </c>
      <c r="I48" s="101" t="s">
        <v>99</v>
      </c>
      <c r="J48" s="102">
        <v>0.29071999999999998</v>
      </c>
      <c r="K48" s="102">
        <v>-7.4884499999999998E-3</v>
      </c>
      <c r="L48" s="102">
        <v>1.0444499999999999E-3</v>
      </c>
      <c r="M48" s="89">
        <v>7.5125459999999998E-13</v>
      </c>
      <c r="N48" s="89">
        <v>0.1052877</v>
      </c>
      <c r="O48" s="101">
        <v>20</v>
      </c>
    </row>
    <row r="49" spans="1:15">
      <c r="A49" s="101" t="s">
        <v>4357</v>
      </c>
      <c r="B49" s="103" t="s">
        <v>4400</v>
      </c>
      <c r="C49" s="11" t="s">
        <v>4347</v>
      </c>
      <c r="D49" s="11" t="s">
        <v>4348</v>
      </c>
      <c r="E49" s="101">
        <v>3</v>
      </c>
      <c r="F49" s="101">
        <v>46858641</v>
      </c>
      <c r="G49" s="121" t="s">
        <v>4401</v>
      </c>
      <c r="H49" s="101">
        <v>46889187</v>
      </c>
      <c r="I49" s="101" t="s">
        <v>99</v>
      </c>
      <c r="J49" s="102">
        <v>9.5458699999999994E-2</v>
      </c>
      <c r="K49" s="102">
        <v>-1.1099100000000001E-2</v>
      </c>
      <c r="L49" s="102">
        <v>4.0971999999999996E-3</v>
      </c>
      <c r="M49" s="89">
        <v>6.7498009999999997E-3</v>
      </c>
      <c r="N49" s="89">
        <v>0.99470170000000002</v>
      </c>
      <c r="O49" s="101">
        <v>20</v>
      </c>
    </row>
    <row r="50" spans="1:15">
      <c r="A50" s="101" t="s">
        <v>4357</v>
      </c>
      <c r="B50" s="103" t="s">
        <v>4402</v>
      </c>
      <c r="C50" s="11" t="s">
        <v>4347</v>
      </c>
      <c r="D50" s="11" t="s">
        <v>4348</v>
      </c>
      <c r="E50" s="101">
        <v>4</v>
      </c>
      <c r="F50" s="101">
        <v>87441014</v>
      </c>
      <c r="G50" s="121" t="s">
        <v>4403</v>
      </c>
      <c r="H50" s="101">
        <v>88313179</v>
      </c>
      <c r="I50" s="101" t="s">
        <v>99</v>
      </c>
      <c r="J50" s="102">
        <v>7.5119000000000005E-2</v>
      </c>
      <c r="K50" s="102">
        <v>8.7188700000000001E-3</v>
      </c>
      <c r="L50" s="102">
        <v>3.1165899999999998E-3</v>
      </c>
      <c r="M50" s="89">
        <v>5.1489489999999999E-3</v>
      </c>
      <c r="N50" s="89">
        <v>0.98539889999999997</v>
      </c>
      <c r="O50" s="101">
        <v>7</v>
      </c>
    </row>
    <row r="51" spans="1:15">
      <c r="A51" s="101" t="s">
        <v>4357</v>
      </c>
      <c r="B51" s="103" t="s">
        <v>4402</v>
      </c>
      <c r="C51" s="11" t="s">
        <v>4347</v>
      </c>
      <c r="D51" s="11" t="s">
        <v>4353</v>
      </c>
      <c r="E51" s="101">
        <v>4</v>
      </c>
      <c r="F51" s="101">
        <v>87441014</v>
      </c>
      <c r="G51" s="121" t="s">
        <v>4404</v>
      </c>
      <c r="H51" s="101">
        <v>88349200</v>
      </c>
      <c r="I51" s="101" t="s">
        <v>89</v>
      </c>
      <c r="J51" s="102">
        <v>7.7415499999999998E-2</v>
      </c>
      <c r="K51" s="102">
        <v>7.5197900000000002E-3</v>
      </c>
      <c r="L51" s="102">
        <v>2.9066000000000001E-3</v>
      </c>
      <c r="M51" s="89">
        <v>9.6775620000000007E-3</v>
      </c>
      <c r="N51" s="89">
        <v>0.68115990000000004</v>
      </c>
      <c r="O51" s="101">
        <v>20</v>
      </c>
    </row>
    <row r="52" spans="1:15">
      <c r="A52" s="101" t="s">
        <v>4357</v>
      </c>
      <c r="B52" s="103" t="s">
        <v>4405</v>
      </c>
      <c r="C52" s="11" t="s">
        <v>4347</v>
      </c>
      <c r="D52" s="11" t="s">
        <v>4353</v>
      </c>
      <c r="E52" s="101">
        <v>10</v>
      </c>
      <c r="F52" s="101">
        <v>103421460</v>
      </c>
      <c r="G52" s="121" t="s">
        <v>4406</v>
      </c>
      <c r="H52" s="101">
        <v>104829469</v>
      </c>
      <c r="I52" s="101" t="s">
        <v>89</v>
      </c>
      <c r="J52" s="102">
        <v>5.4631600000000002E-2</v>
      </c>
      <c r="K52" s="102">
        <v>1.4856400000000001E-2</v>
      </c>
      <c r="L52" s="102">
        <v>4.0605099999999998E-3</v>
      </c>
      <c r="M52" s="89">
        <v>2.534452E-4</v>
      </c>
      <c r="N52" s="89">
        <v>0.99999850000000001</v>
      </c>
      <c r="O52" s="101">
        <v>11</v>
      </c>
    </row>
    <row r="53" spans="1:15">
      <c r="A53" s="101" t="s">
        <v>4357</v>
      </c>
      <c r="B53" s="103" t="s">
        <v>4407</v>
      </c>
      <c r="C53" s="11" t="s">
        <v>4347</v>
      </c>
      <c r="D53" s="11" t="s">
        <v>4348</v>
      </c>
      <c r="E53" s="101">
        <v>7</v>
      </c>
      <c r="F53" s="101">
        <v>77878138</v>
      </c>
      <c r="G53" s="121" t="s">
        <v>4408</v>
      </c>
      <c r="H53" s="101">
        <v>77263859</v>
      </c>
      <c r="I53" s="101" t="s">
        <v>89</v>
      </c>
      <c r="J53" s="102">
        <v>0.30045100000000002</v>
      </c>
      <c r="K53" s="102">
        <v>-7.7601500000000004E-3</v>
      </c>
      <c r="L53" s="102">
        <v>1.8706300000000001E-3</v>
      </c>
      <c r="M53" s="89">
        <v>3.347906E-5</v>
      </c>
      <c r="N53" s="89">
        <v>0.5126269</v>
      </c>
      <c r="O53" s="101">
        <v>11</v>
      </c>
    </row>
    <row r="54" spans="1:15">
      <c r="A54" s="101" t="s">
        <v>4357</v>
      </c>
      <c r="B54" s="103" t="s">
        <v>2345</v>
      </c>
      <c r="C54" s="11" t="s">
        <v>4347</v>
      </c>
      <c r="D54" s="11" t="s">
        <v>4353</v>
      </c>
      <c r="E54" s="101">
        <v>1</v>
      </c>
      <c r="F54" s="101">
        <v>26793856</v>
      </c>
      <c r="G54" s="121" t="s">
        <v>4409</v>
      </c>
      <c r="H54" s="101">
        <v>27154470</v>
      </c>
      <c r="I54" s="101" t="s">
        <v>99</v>
      </c>
      <c r="J54" s="102">
        <v>0.15642200000000001</v>
      </c>
      <c r="K54" s="102">
        <v>-8.9402200000000005E-3</v>
      </c>
      <c r="L54" s="102">
        <v>1.39992E-3</v>
      </c>
      <c r="M54" s="89">
        <v>1.7003189999999999E-10</v>
      </c>
      <c r="N54" s="89">
        <v>0.1192061</v>
      </c>
      <c r="O54" s="101">
        <v>16</v>
      </c>
    </row>
    <row r="55" spans="1:15">
      <c r="A55" s="101" t="s">
        <v>4357</v>
      </c>
      <c r="B55" s="103" t="s">
        <v>2499</v>
      </c>
      <c r="C55" s="11" t="s">
        <v>4347</v>
      </c>
      <c r="D55" s="11" t="s">
        <v>4353</v>
      </c>
      <c r="E55" s="101">
        <v>2</v>
      </c>
      <c r="F55" s="101">
        <v>27395393</v>
      </c>
      <c r="G55" s="121" t="s">
        <v>4410</v>
      </c>
      <c r="H55" s="101">
        <v>27443718</v>
      </c>
      <c r="I55" s="101" t="s">
        <v>89</v>
      </c>
      <c r="J55" s="102">
        <v>0.22895599999999999</v>
      </c>
      <c r="K55" s="102">
        <v>-2.0258600000000002E-2</v>
      </c>
      <c r="L55" s="102">
        <v>5.3117199999999998E-3</v>
      </c>
      <c r="M55" s="89">
        <v>1.367633E-4</v>
      </c>
      <c r="N55" s="89">
        <v>0.86476640000000005</v>
      </c>
      <c r="O55" s="101">
        <v>7</v>
      </c>
    </row>
    <row r="56" spans="1:15">
      <c r="A56" s="101" t="s">
        <v>4357</v>
      </c>
      <c r="B56" s="103" t="s">
        <v>2183</v>
      </c>
      <c r="C56" s="11" t="s">
        <v>4347</v>
      </c>
      <c r="D56" s="11" t="s">
        <v>4348</v>
      </c>
      <c r="E56" s="101">
        <v>3</v>
      </c>
      <c r="F56" s="101">
        <v>46890760</v>
      </c>
      <c r="G56" s="121" t="s">
        <v>4401</v>
      </c>
      <c r="H56" s="101">
        <v>46889187</v>
      </c>
      <c r="I56" s="101" t="s">
        <v>99</v>
      </c>
      <c r="J56" s="102">
        <v>9.5458699999999994E-2</v>
      </c>
      <c r="K56" s="102">
        <v>-1.1528200000000001E-2</v>
      </c>
      <c r="L56" s="102">
        <v>4.1181999999999998E-3</v>
      </c>
      <c r="M56" s="89">
        <v>5.1207429999999996E-3</v>
      </c>
      <c r="N56" s="89">
        <v>0.59063869999999996</v>
      </c>
      <c r="O56" s="101">
        <v>20</v>
      </c>
    </row>
    <row r="57" spans="1:15">
      <c r="A57" s="101" t="s">
        <v>4357</v>
      </c>
      <c r="B57" s="103" t="s">
        <v>3538</v>
      </c>
      <c r="C57" s="11" t="s">
        <v>4347</v>
      </c>
      <c r="D57" s="11" t="s">
        <v>4353</v>
      </c>
      <c r="E57" s="101">
        <v>20</v>
      </c>
      <c r="F57" s="101">
        <v>64076584</v>
      </c>
      <c r="G57" s="121" t="s">
        <v>4411</v>
      </c>
      <c r="H57" s="101">
        <v>62711459</v>
      </c>
      <c r="I57" s="101" t="s">
        <v>89</v>
      </c>
      <c r="J57" s="102">
        <v>0.48844399999999999</v>
      </c>
      <c r="K57" s="102">
        <v>9.0969199999999997E-3</v>
      </c>
      <c r="L57" s="102">
        <v>1.26289E-3</v>
      </c>
      <c r="M57" s="89">
        <v>5.8781390000000003E-13</v>
      </c>
      <c r="N57" s="89">
        <v>0.37105090000000002</v>
      </c>
      <c r="O57" s="101">
        <v>10</v>
      </c>
    </row>
    <row r="58" spans="1:15">
      <c r="A58" s="101" t="s">
        <v>4357</v>
      </c>
      <c r="B58" s="103" t="s">
        <v>2620</v>
      </c>
      <c r="C58" s="11" t="s">
        <v>4347</v>
      </c>
      <c r="D58" s="11" t="s">
        <v>4353</v>
      </c>
      <c r="E58" s="101">
        <v>2</v>
      </c>
      <c r="F58" s="101">
        <v>27206272</v>
      </c>
      <c r="G58" s="121" t="s">
        <v>4410</v>
      </c>
      <c r="H58" s="101">
        <v>27443718</v>
      </c>
      <c r="I58" s="101" t="s">
        <v>89</v>
      </c>
      <c r="J58" s="102">
        <v>0.22895599999999999</v>
      </c>
      <c r="K58" s="102">
        <v>-9.6080699999999998E-3</v>
      </c>
      <c r="L58" s="102">
        <v>1.35889E-3</v>
      </c>
      <c r="M58" s="89">
        <v>1.543522E-12</v>
      </c>
      <c r="N58" s="89">
        <v>2.9817250000000002E-3</v>
      </c>
      <c r="O58" s="101">
        <v>19</v>
      </c>
    </row>
    <row r="59" spans="1:15">
      <c r="A59" s="101" t="s">
        <v>4357</v>
      </c>
      <c r="B59" s="103" t="s">
        <v>3193</v>
      </c>
      <c r="C59" s="11" t="s">
        <v>4347</v>
      </c>
      <c r="D59" s="11" t="s">
        <v>4348</v>
      </c>
      <c r="E59" s="101">
        <v>12</v>
      </c>
      <c r="F59" s="101">
        <v>111972233</v>
      </c>
      <c r="G59" s="121" t="s">
        <v>4412</v>
      </c>
      <c r="H59" s="101">
        <v>112462275</v>
      </c>
      <c r="I59" s="101" t="s">
        <v>99</v>
      </c>
      <c r="J59" s="102">
        <v>9.0818099999999999E-2</v>
      </c>
      <c r="K59" s="102">
        <v>5.8187200000000003E-3</v>
      </c>
      <c r="L59" s="102">
        <v>6.8022999999999998E-4</v>
      </c>
      <c r="M59" s="89">
        <v>1.188523E-17</v>
      </c>
      <c r="N59" s="89">
        <v>1.840426E-3</v>
      </c>
      <c r="O59" s="101">
        <v>20</v>
      </c>
    </row>
    <row r="60" spans="1:15">
      <c r="A60" s="101" t="s">
        <v>4357</v>
      </c>
      <c r="B60" s="103" t="s">
        <v>3193</v>
      </c>
      <c r="C60" s="11" t="s">
        <v>4347</v>
      </c>
      <c r="D60" s="11" t="s">
        <v>4353</v>
      </c>
      <c r="E60" s="101">
        <v>12</v>
      </c>
      <c r="F60" s="101">
        <v>111972233</v>
      </c>
      <c r="G60" s="121" t="s">
        <v>4413</v>
      </c>
      <c r="H60" s="101">
        <v>112168050</v>
      </c>
      <c r="I60" s="101" t="s">
        <v>100</v>
      </c>
      <c r="J60" s="102">
        <v>0.17144999999999999</v>
      </c>
      <c r="K60" s="102">
        <v>1.5101399999999999E-2</v>
      </c>
      <c r="L60" s="102">
        <v>3.0492200000000001E-3</v>
      </c>
      <c r="M60" s="89">
        <v>7.3256040000000001E-7</v>
      </c>
      <c r="N60" s="89">
        <v>0.213812</v>
      </c>
      <c r="O60" s="101">
        <v>15</v>
      </c>
    </row>
    <row r="61" spans="1:15">
      <c r="A61" s="101" t="s">
        <v>4357</v>
      </c>
      <c r="B61" s="103" t="s">
        <v>2722</v>
      </c>
      <c r="C61" s="11" t="s">
        <v>4347</v>
      </c>
      <c r="D61" s="11" t="s">
        <v>4353</v>
      </c>
      <c r="E61" s="101">
        <v>3</v>
      </c>
      <c r="F61" s="101">
        <v>49809581</v>
      </c>
      <c r="G61" s="121" t="s">
        <v>4380</v>
      </c>
      <c r="H61" s="101">
        <v>49853073</v>
      </c>
      <c r="I61" s="101" t="s">
        <v>100</v>
      </c>
      <c r="J61" s="102">
        <v>0.49834699999999998</v>
      </c>
      <c r="K61" s="102">
        <v>-1.24811E-2</v>
      </c>
      <c r="L61" s="102">
        <v>2.5241700000000001E-3</v>
      </c>
      <c r="M61" s="89">
        <v>7.6279169999999999E-7</v>
      </c>
      <c r="N61" s="89">
        <v>6.2451499999999995E-8</v>
      </c>
      <c r="O61" s="101">
        <v>16</v>
      </c>
    </row>
    <row r="62" spans="1:15">
      <c r="A62" s="101" t="s">
        <v>4357</v>
      </c>
      <c r="B62" s="103" t="s">
        <v>3836</v>
      </c>
      <c r="C62" s="11" t="s">
        <v>4347</v>
      </c>
      <c r="D62" s="11" t="s">
        <v>4348</v>
      </c>
      <c r="E62" s="101">
        <v>15</v>
      </c>
      <c r="F62" s="101">
        <v>74839732</v>
      </c>
      <c r="G62" s="121" t="s">
        <v>4414</v>
      </c>
      <c r="H62" s="101">
        <v>76107730</v>
      </c>
      <c r="I62" s="101" t="s">
        <v>90</v>
      </c>
      <c r="J62" s="102">
        <v>0.31367299999999998</v>
      </c>
      <c r="K62" s="102">
        <v>-1.01741E-2</v>
      </c>
      <c r="L62" s="102">
        <v>2.7279299999999999E-3</v>
      </c>
      <c r="M62" s="89">
        <v>1.917706E-4</v>
      </c>
      <c r="N62" s="89">
        <v>1.0273350000000001E-3</v>
      </c>
      <c r="O62" s="101">
        <v>5</v>
      </c>
    </row>
    <row r="63" spans="1:15">
      <c r="A63" s="104" t="s">
        <v>4357</v>
      </c>
      <c r="B63" s="106" t="s">
        <v>690</v>
      </c>
      <c r="C63" s="55" t="s">
        <v>4347</v>
      </c>
      <c r="D63" s="55" t="s">
        <v>4353</v>
      </c>
      <c r="E63" s="104">
        <v>16</v>
      </c>
      <c r="F63" s="104">
        <v>20344676</v>
      </c>
      <c r="G63" s="122" t="s">
        <v>4415</v>
      </c>
      <c r="H63" s="104">
        <v>20392332</v>
      </c>
      <c r="I63" s="104" t="s">
        <v>99</v>
      </c>
      <c r="J63" s="105">
        <v>0.20055100000000001</v>
      </c>
      <c r="K63" s="105">
        <v>-1.31813E-2</v>
      </c>
      <c r="L63" s="105">
        <v>2.3978300000000001E-3</v>
      </c>
      <c r="M63" s="97">
        <v>3.8590879999999999E-8</v>
      </c>
      <c r="N63" s="97">
        <v>0.18407280000000001</v>
      </c>
      <c r="O63" s="104">
        <v>7</v>
      </c>
    </row>
    <row r="64" spans="1:15">
      <c r="A64" s="199" t="s">
        <v>4416</v>
      </c>
      <c r="B64" s="199"/>
      <c r="C64" s="199"/>
      <c r="D64" s="199"/>
      <c r="E64" s="199"/>
      <c r="F64" s="199"/>
      <c r="G64" s="199"/>
      <c r="H64" s="199"/>
      <c r="I64" s="199"/>
      <c r="J64" s="199"/>
      <c r="K64" s="199"/>
      <c r="L64" s="199"/>
      <c r="M64" s="199"/>
      <c r="N64" s="199"/>
      <c r="O64" s="199"/>
    </row>
    <row r="65" spans="1:15">
      <c r="A65" s="107" t="s">
        <v>4317</v>
      </c>
      <c r="B65" s="178" t="s">
        <v>4417</v>
      </c>
      <c r="C65" s="108" t="s">
        <v>4418</v>
      </c>
      <c r="D65" s="108" t="s">
        <v>4419</v>
      </c>
      <c r="E65" s="107">
        <v>4</v>
      </c>
      <c r="F65" s="107">
        <v>1224488</v>
      </c>
      <c r="G65" s="123" t="s">
        <v>4420</v>
      </c>
      <c r="H65" s="107">
        <v>1198957</v>
      </c>
      <c r="I65" s="107" t="s">
        <v>89</v>
      </c>
      <c r="J65" s="109">
        <v>0.45333800000000002</v>
      </c>
      <c r="K65" s="109">
        <v>7.5355999999999999E-3</v>
      </c>
      <c r="L65" s="109">
        <v>1.8524500000000001E-4</v>
      </c>
      <c r="M65" s="110">
        <v>0</v>
      </c>
      <c r="N65" s="110">
        <v>5.8697529999999998E-2</v>
      </c>
      <c r="O65" s="107">
        <v>20</v>
      </c>
    </row>
    <row r="66" spans="1:15">
      <c r="A66" s="107" t="s">
        <v>4317</v>
      </c>
      <c r="B66" s="178" t="s">
        <v>1567</v>
      </c>
      <c r="C66" s="108" t="s">
        <v>4421</v>
      </c>
      <c r="D66" s="108" t="s">
        <v>4422</v>
      </c>
      <c r="E66" s="107">
        <v>2</v>
      </c>
      <c r="F66" s="107">
        <v>27665233</v>
      </c>
      <c r="G66" s="123" t="s">
        <v>4423</v>
      </c>
      <c r="H66" s="107">
        <v>27696207</v>
      </c>
      <c r="I66" s="107" t="s">
        <v>90</v>
      </c>
      <c r="J66" s="109">
        <v>0.39169799999999999</v>
      </c>
      <c r="K66" s="109">
        <v>9.9175099999999992E-3</v>
      </c>
      <c r="L66" s="109">
        <v>1.2731800000000001E-3</v>
      </c>
      <c r="M66" s="110">
        <v>6.7249449999999999E-15</v>
      </c>
      <c r="N66" s="110">
        <v>2.3096930000000001E-7</v>
      </c>
      <c r="O66" s="107">
        <v>20</v>
      </c>
    </row>
    <row r="67" spans="1:15">
      <c r="A67" s="107" t="s">
        <v>4317</v>
      </c>
      <c r="B67" s="178" t="s">
        <v>2499</v>
      </c>
      <c r="C67" s="108" t="s">
        <v>4421</v>
      </c>
      <c r="D67" s="108" t="s">
        <v>4422</v>
      </c>
      <c r="E67" s="107">
        <v>2</v>
      </c>
      <c r="F67" s="107">
        <v>27604061</v>
      </c>
      <c r="G67" s="123" t="s">
        <v>4424</v>
      </c>
      <c r="H67" s="107">
        <v>27727314</v>
      </c>
      <c r="I67" s="107" t="s">
        <v>89</v>
      </c>
      <c r="J67" s="109">
        <v>0.39620699999999998</v>
      </c>
      <c r="K67" s="109">
        <v>-4.1780400000000002E-2</v>
      </c>
      <c r="L67" s="109">
        <v>9.1365200000000004E-3</v>
      </c>
      <c r="M67" s="110">
        <v>4.8102290000000003E-6</v>
      </c>
      <c r="N67" s="110">
        <v>2.0100650000000001E-2</v>
      </c>
      <c r="O67" s="107">
        <v>16</v>
      </c>
    </row>
    <row r="68" spans="1:15">
      <c r="A68" s="107" t="s">
        <v>4317</v>
      </c>
      <c r="B68" s="178" t="s">
        <v>4352</v>
      </c>
      <c r="C68" s="108" t="s">
        <v>4418</v>
      </c>
      <c r="D68" s="108" t="s">
        <v>4419</v>
      </c>
      <c r="E68" s="107">
        <v>2</v>
      </c>
      <c r="F68" s="107">
        <v>242273978</v>
      </c>
      <c r="G68" s="123" t="s">
        <v>4425</v>
      </c>
      <c r="H68" s="107">
        <v>242191689</v>
      </c>
      <c r="I68" s="107" t="s">
        <v>99</v>
      </c>
      <c r="J68" s="109">
        <v>0.10199999999999999</v>
      </c>
      <c r="K68" s="109">
        <v>3.6699699999999998E-3</v>
      </c>
      <c r="L68" s="109">
        <v>1.5784799999999999E-3</v>
      </c>
      <c r="M68" s="110">
        <v>2.007219E-2</v>
      </c>
      <c r="N68" s="110">
        <v>0.99999979999999999</v>
      </c>
      <c r="O68" s="107">
        <v>20</v>
      </c>
    </row>
    <row r="69" spans="1:15">
      <c r="A69" s="107" t="s">
        <v>4317</v>
      </c>
      <c r="B69" s="178" t="s">
        <v>4352</v>
      </c>
      <c r="C69" s="108" t="s">
        <v>4421</v>
      </c>
      <c r="D69" s="108" t="s">
        <v>4422</v>
      </c>
      <c r="E69" s="107">
        <v>2</v>
      </c>
      <c r="F69" s="107">
        <v>242254515</v>
      </c>
      <c r="G69" s="123" t="s">
        <v>4425</v>
      </c>
      <c r="H69" s="107">
        <v>242191689</v>
      </c>
      <c r="I69" s="107" t="s">
        <v>99</v>
      </c>
      <c r="J69" s="109">
        <v>0.10199999999999999</v>
      </c>
      <c r="K69" s="109">
        <v>6.6684700000000001E-3</v>
      </c>
      <c r="L69" s="109">
        <v>2.88646E-3</v>
      </c>
      <c r="M69" s="110">
        <v>2.087381E-2</v>
      </c>
      <c r="N69" s="110">
        <v>7.2753269999999995E-2</v>
      </c>
      <c r="O69" s="107">
        <v>20</v>
      </c>
    </row>
    <row r="70" spans="1:15">
      <c r="A70" s="107" t="s">
        <v>4326</v>
      </c>
      <c r="B70" s="178" t="s">
        <v>3494</v>
      </c>
      <c r="C70" s="108" t="s">
        <v>4421</v>
      </c>
      <c r="D70" s="108" t="s">
        <v>4422</v>
      </c>
      <c r="E70" s="107">
        <v>6</v>
      </c>
      <c r="F70" s="107">
        <v>31926857</v>
      </c>
      <c r="G70" s="123" t="s">
        <v>4426</v>
      </c>
      <c r="H70" s="107">
        <v>31942514</v>
      </c>
      <c r="I70" s="107" t="s">
        <v>100</v>
      </c>
      <c r="J70" s="109">
        <v>0.13302</v>
      </c>
      <c r="K70" s="109">
        <v>8.9640899999999992E-3</v>
      </c>
      <c r="L70" s="109">
        <v>5.4155399999999997E-4</v>
      </c>
      <c r="M70" s="110">
        <v>1.5354650000000001E-61</v>
      </c>
      <c r="N70" s="110">
        <v>1.6332460000000001E-9</v>
      </c>
      <c r="O70" s="107">
        <v>20</v>
      </c>
    </row>
    <row r="71" spans="1:15">
      <c r="A71" s="107" t="s">
        <v>4357</v>
      </c>
      <c r="B71" s="178" t="s">
        <v>191</v>
      </c>
      <c r="C71" s="108" t="s">
        <v>4418</v>
      </c>
      <c r="D71" s="108" t="s">
        <v>4419</v>
      </c>
      <c r="E71" s="107">
        <v>2</v>
      </c>
      <c r="F71" s="107">
        <v>69795006</v>
      </c>
      <c r="G71" s="123" t="s">
        <v>4427</v>
      </c>
      <c r="H71" s="107">
        <v>69742989</v>
      </c>
      <c r="I71" s="107" t="s">
        <v>99</v>
      </c>
      <c r="J71" s="109">
        <v>0.16700300000000001</v>
      </c>
      <c r="K71" s="109">
        <v>-7.3783199999999993E-2</v>
      </c>
      <c r="L71" s="109">
        <v>1.6144100000000002E-2</v>
      </c>
      <c r="M71" s="110">
        <v>4.8707499999999999E-6</v>
      </c>
      <c r="N71" s="110">
        <v>0.5519136</v>
      </c>
      <c r="O71" s="107">
        <v>8</v>
      </c>
    </row>
    <row r="72" spans="1:15">
      <c r="A72" s="107" t="s">
        <v>4357</v>
      </c>
      <c r="B72" s="178" t="s">
        <v>191</v>
      </c>
      <c r="C72" s="108" t="s">
        <v>4418</v>
      </c>
      <c r="D72" s="108" t="s">
        <v>4428</v>
      </c>
      <c r="E72" s="107">
        <v>2</v>
      </c>
      <c r="F72" s="107">
        <v>69688532</v>
      </c>
      <c r="G72" s="123" t="s">
        <v>843</v>
      </c>
      <c r="H72" s="107">
        <v>69821008</v>
      </c>
      <c r="I72" s="107" t="s">
        <v>90</v>
      </c>
      <c r="J72" s="109">
        <v>0.12767800000000001</v>
      </c>
      <c r="K72" s="109">
        <v>-8.0693599999999994E-3</v>
      </c>
      <c r="L72" s="109">
        <v>2.0752100000000001E-3</v>
      </c>
      <c r="M72" s="110">
        <v>1.0088209999999999E-4</v>
      </c>
      <c r="N72" s="110">
        <v>0.88444880000000003</v>
      </c>
      <c r="O72" s="107">
        <v>5</v>
      </c>
    </row>
    <row r="73" spans="1:15">
      <c r="A73" s="107" t="s">
        <v>4357</v>
      </c>
      <c r="B73" s="178" t="s">
        <v>3591</v>
      </c>
      <c r="C73" s="108" t="s">
        <v>4421</v>
      </c>
      <c r="D73" s="108" t="s">
        <v>4422</v>
      </c>
      <c r="E73" s="107">
        <v>12</v>
      </c>
      <c r="F73" s="107">
        <v>112277571</v>
      </c>
      <c r="G73" s="123" t="s">
        <v>4429</v>
      </c>
      <c r="H73" s="107">
        <v>112395239</v>
      </c>
      <c r="I73" s="107" t="s">
        <v>89</v>
      </c>
      <c r="J73" s="109">
        <v>0.17021800000000001</v>
      </c>
      <c r="K73" s="109">
        <v>1.4333800000000001E-2</v>
      </c>
      <c r="L73" s="109">
        <v>1.92209E-3</v>
      </c>
      <c r="M73" s="110">
        <v>8.8241819999999999E-14</v>
      </c>
      <c r="N73" s="110">
        <v>1.65928E-3</v>
      </c>
      <c r="O73" s="107">
        <v>18</v>
      </c>
    </row>
    <row r="74" spans="1:15">
      <c r="A74" s="111" t="s">
        <v>4357</v>
      </c>
      <c r="B74" s="179" t="s">
        <v>1378</v>
      </c>
      <c r="C74" s="108" t="s">
        <v>4418</v>
      </c>
      <c r="D74" s="108" t="s">
        <v>4419</v>
      </c>
      <c r="E74" s="111">
        <v>11</v>
      </c>
      <c r="F74" s="111">
        <v>65051146</v>
      </c>
      <c r="G74" s="124" t="s">
        <v>4430</v>
      </c>
      <c r="H74" s="111">
        <v>65064918</v>
      </c>
      <c r="I74" s="111" t="s">
        <v>100</v>
      </c>
      <c r="J74" s="112">
        <v>0.15625</v>
      </c>
      <c r="K74" s="112">
        <v>-9.41203E-3</v>
      </c>
      <c r="L74" s="112">
        <v>3.9793499999999998E-4</v>
      </c>
      <c r="M74" s="113">
        <v>1.12152E-123</v>
      </c>
      <c r="N74" s="113">
        <v>2.52885E-10</v>
      </c>
      <c r="O74" s="111">
        <v>20</v>
      </c>
    </row>
    <row r="75" spans="1:15">
      <c r="A75" s="108" t="s">
        <v>4357</v>
      </c>
      <c r="B75" s="180" t="s">
        <v>1378</v>
      </c>
      <c r="C75" s="108" t="s">
        <v>4421</v>
      </c>
      <c r="D75" s="108" t="s">
        <v>4422</v>
      </c>
      <c r="E75" s="108">
        <v>11</v>
      </c>
      <c r="F75" s="108">
        <v>65029233</v>
      </c>
      <c r="G75" s="125" t="s">
        <v>4431</v>
      </c>
      <c r="H75" s="108">
        <v>65078626</v>
      </c>
      <c r="I75" s="108" t="s">
        <v>99</v>
      </c>
      <c r="J75" s="114">
        <v>0.15557399999999999</v>
      </c>
      <c r="K75" s="114">
        <v>-1.21777E-2</v>
      </c>
      <c r="L75" s="114">
        <v>1.47423E-3</v>
      </c>
      <c r="M75" s="115">
        <v>1.451933E-16</v>
      </c>
      <c r="N75" s="115">
        <v>0.1386561</v>
      </c>
      <c r="O75" s="108">
        <v>20</v>
      </c>
    </row>
    <row r="76" spans="1:15">
      <c r="A76" s="107" t="s">
        <v>4357</v>
      </c>
      <c r="B76" s="178" t="s">
        <v>2116</v>
      </c>
      <c r="C76" s="108" t="s">
        <v>4421</v>
      </c>
      <c r="D76" s="108" t="s">
        <v>4422</v>
      </c>
      <c r="E76" s="107">
        <v>1</v>
      </c>
      <c r="F76" s="107">
        <v>16558195</v>
      </c>
      <c r="G76" s="123" t="s">
        <v>4360</v>
      </c>
      <c r="H76" s="107">
        <v>16563635</v>
      </c>
      <c r="I76" s="107" t="s">
        <v>100</v>
      </c>
      <c r="J76" s="109">
        <v>0.71042799999999995</v>
      </c>
      <c r="K76" s="109">
        <v>9.8903800000000007E-3</v>
      </c>
      <c r="L76" s="109">
        <v>1.7543400000000001E-3</v>
      </c>
      <c r="M76" s="110">
        <v>1.723868E-8</v>
      </c>
      <c r="N76" s="110">
        <v>0.14439160000000001</v>
      </c>
      <c r="O76" s="107">
        <v>20</v>
      </c>
    </row>
    <row r="77" spans="1:15">
      <c r="A77" s="116" t="s">
        <v>4357</v>
      </c>
      <c r="B77" s="181" t="s">
        <v>1865</v>
      </c>
      <c r="C77" s="117" t="s">
        <v>4421</v>
      </c>
      <c r="D77" s="117" t="s">
        <v>4422</v>
      </c>
      <c r="E77" s="116">
        <v>16</v>
      </c>
      <c r="F77" s="116">
        <v>69796209</v>
      </c>
      <c r="G77" s="126" t="s">
        <v>4432</v>
      </c>
      <c r="H77" s="116">
        <v>69809678</v>
      </c>
      <c r="I77" s="116" t="s">
        <v>89</v>
      </c>
      <c r="J77" s="118">
        <v>7.6942300000000005E-2</v>
      </c>
      <c r="K77" s="118">
        <v>-2.63649E-2</v>
      </c>
      <c r="L77" s="118">
        <v>3.9776000000000004E-3</v>
      </c>
      <c r="M77" s="119">
        <v>3.3947580000000002E-11</v>
      </c>
      <c r="N77" s="119">
        <v>1.650241E-3</v>
      </c>
      <c r="O77" s="116">
        <v>13</v>
      </c>
    </row>
    <row r="78" spans="1:15">
      <c r="A78" s="101" t="s">
        <v>4317</v>
      </c>
      <c r="B78" s="103" t="s">
        <v>4387</v>
      </c>
      <c r="C78" s="11" t="s">
        <v>4418</v>
      </c>
      <c r="D78" s="11" t="s">
        <v>4419</v>
      </c>
      <c r="E78" s="101">
        <v>19</v>
      </c>
      <c r="F78" s="101">
        <v>1797174</v>
      </c>
      <c r="G78" s="121" t="s">
        <v>4388</v>
      </c>
      <c r="H78" s="101">
        <v>1811603</v>
      </c>
      <c r="I78" s="101" t="s">
        <v>89</v>
      </c>
      <c r="J78" s="102">
        <v>0.30044999999999999</v>
      </c>
      <c r="K78" s="102">
        <v>1.7687499999999998E-2</v>
      </c>
      <c r="L78" s="102">
        <v>3.3382099999999999E-3</v>
      </c>
      <c r="M78" s="89">
        <v>1.1675630000000001E-7</v>
      </c>
      <c r="N78" s="89">
        <v>4.8080709999999999E-2</v>
      </c>
      <c r="O78" s="101">
        <v>20</v>
      </c>
    </row>
    <row r="79" spans="1:15">
      <c r="A79" s="101" t="s">
        <v>4326</v>
      </c>
      <c r="B79" s="103" t="s">
        <v>2722</v>
      </c>
      <c r="C79" s="11" t="s">
        <v>4418</v>
      </c>
      <c r="D79" s="11" t="s">
        <v>4419</v>
      </c>
      <c r="E79" s="101">
        <v>3</v>
      </c>
      <c r="F79" s="101">
        <v>49847009</v>
      </c>
      <c r="G79" s="121" t="s">
        <v>4433</v>
      </c>
      <c r="H79" s="101">
        <v>49784777</v>
      </c>
      <c r="I79" s="101" t="s">
        <v>89</v>
      </c>
      <c r="J79" s="102">
        <v>0.50295000000000001</v>
      </c>
      <c r="K79" s="102">
        <v>4.6357999999999998E-3</v>
      </c>
      <c r="L79" s="102">
        <v>6.1390300000000001E-5</v>
      </c>
      <c r="M79" s="89">
        <v>0</v>
      </c>
      <c r="N79" s="89">
        <v>0</v>
      </c>
      <c r="O79" s="101">
        <v>20</v>
      </c>
    </row>
    <row r="80" spans="1:15">
      <c r="A80" s="101" t="s">
        <v>4326</v>
      </c>
      <c r="B80" s="103" t="s">
        <v>2722</v>
      </c>
      <c r="C80" s="11" t="s">
        <v>4421</v>
      </c>
      <c r="D80" s="11" t="s">
        <v>4422</v>
      </c>
      <c r="E80" s="101">
        <v>3</v>
      </c>
      <c r="F80" s="101">
        <v>49842640</v>
      </c>
      <c r="G80" s="121" t="s">
        <v>4434</v>
      </c>
      <c r="H80" s="101">
        <v>49881134</v>
      </c>
      <c r="I80" s="101" t="s">
        <v>89</v>
      </c>
      <c r="J80" s="102">
        <v>0.50240700000000005</v>
      </c>
      <c r="K80" s="102">
        <v>9.9846499999999994E-3</v>
      </c>
      <c r="L80" s="102">
        <v>6.0494599999999998E-4</v>
      </c>
      <c r="M80" s="89">
        <v>3.3753539999999999E-61</v>
      </c>
      <c r="N80" s="89">
        <v>2.152848E-8</v>
      </c>
      <c r="O80" s="101">
        <v>20</v>
      </c>
    </row>
    <row r="81" spans="1:15">
      <c r="A81" s="101" t="s">
        <v>4326</v>
      </c>
      <c r="B81" s="103" t="s">
        <v>2939</v>
      </c>
      <c r="C81" s="11" t="s">
        <v>4421</v>
      </c>
      <c r="D81" s="11" t="s">
        <v>4422</v>
      </c>
      <c r="E81" s="101">
        <v>12</v>
      </c>
      <c r="F81" s="101">
        <v>112204691</v>
      </c>
      <c r="G81" s="121" t="s">
        <v>4435</v>
      </c>
      <c r="H81" s="101">
        <v>112211833</v>
      </c>
      <c r="I81" s="101" t="s">
        <v>90</v>
      </c>
      <c r="J81" s="102">
        <v>0.32145000000000001</v>
      </c>
      <c r="K81" s="102">
        <v>1.6807200000000001E-2</v>
      </c>
      <c r="L81" s="102">
        <v>2.8234800000000002E-3</v>
      </c>
      <c r="M81" s="89">
        <v>2.6382190000000001E-9</v>
      </c>
      <c r="N81" s="89">
        <v>7.2205950000000005E-2</v>
      </c>
      <c r="O81" s="101">
        <v>20</v>
      </c>
    </row>
    <row r="82" spans="1:15">
      <c r="A82" s="104" t="s">
        <v>4357</v>
      </c>
      <c r="B82" s="120" t="s">
        <v>2939</v>
      </c>
      <c r="C82" s="55" t="s">
        <v>4421</v>
      </c>
      <c r="D82" s="55" t="s">
        <v>4422</v>
      </c>
      <c r="E82" s="104">
        <v>12</v>
      </c>
      <c r="F82" s="104">
        <v>112204691</v>
      </c>
      <c r="G82" s="122" t="s">
        <v>4435</v>
      </c>
      <c r="H82" s="104">
        <v>112211833</v>
      </c>
      <c r="I82" s="104" t="s">
        <v>90</v>
      </c>
      <c r="J82" s="105">
        <v>0.32145000000000001</v>
      </c>
      <c r="K82" s="105">
        <v>1.6807200000000001E-2</v>
      </c>
      <c r="L82" s="105">
        <v>2.8234800000000002E-3</v>
      </c>
      <c r="M82" s="97">
        <v>2.6382190000000001E-9</v>
      </c>
      <c r="N82" s="97">
        <v>7.2205950000000005E-2</v>
      </c>
      <c r="O82" s="104">
        <v>20</v>
      </c>
    </row>
    <row r="83" spans="1:15">
      <c r="A83" s="173" t="s">
        <v>1305</v>
      </c>
    </row>
  </sheetData>
  <mergeCells count="14">
    <mergeCell ref="A64:O64"/>
    <mergeCell ref="K2:M2"/>
    <mergeCell ref="N2:O2"/>
    <mergeCell ref="F2:F3"/>
    <mergeCell ref="G2:G3"/>
    <mergeCell ref="H2:H3"/>
    <mergeCell ref="I2:I3"/>
    <mergeCell ref="J2:J3"/>
    <mergeCell ref="A2:A3"/>
    <mergeCell ref="B2:B3"/>
    <mergeCell ref="C2:C3"/>
    <mergeCell ref="D2:D3"/>
    <mergeCell ref="E2:E3"/>
    <mergeCell ref="A4:O4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45143-5F1A-4F8D-A1C8-E698BE9F8865}">
  <dimension ref="A1:O84"/>
  <sheetViews>
    <sheetView zoomScaleNormal="100" workbookViewId="0">
      <selection activeCell="L3" sqref="L3"/>
    </sheetView>
  </sheetViews>
  <sheetFormatPr defaultColWidth="8.875" defaultRowHeight="16.5"/>
  <cols>
    <col min="1" max="1" width="21.375" bestFit="1" customWidth="1"/>
    <col min="2" max="2" width="17.875" bestFit="1" customWidth="1"/>
    <col min="3" max="3" width="13" bestFit="1" customWidth="1"/>
    <col min="4" max="4" width="16.125" bestFit="1" customWidth="1"/>
    <col min="6" max="6" width="9.875" bestFit="1" customWidth="1"/>
    <col min="7" max="7" width="14.625" style="15" bestFit="1" customWidth="1"/>
    <col min="8" max="8" width="14.625" bestFit="1" customWidth="1"/>
    <col min="11" max="11" width="8.875" style="5"/>
    <col min="13" max="13" width="8.125" bestFit="1" customWidth="1"/>
    <col min="15" max="15" width="17.375" bestFit="1" customWidth="1"/>
  </cols>
  <sheetData>
    <row r="1" spans="1:15" s="17" customFormat="1" ht="17.25" thickBot="1">
      <c r="A1" s="147" t="s">
        <v>27</v>
      </c>
      <c r="B1" s="147"/>
      <c r="C1" s="147"/>
      <c r="D1" s="147"/>
      <c r="E1" s="147"/>
      <c r="F1" s="147"/>
      <c r="G1" s="148"/>
      <c r="H1" s="147"/>
      <c r="I1" s="147"/>
      <c r="J1" s="147"/>
      <c r="K1" s="147"/>
      <c r="L1" s="147"/>
      <c r="M1" s="147"/>
      <c r="N1" s="147"/>
      <c r="O1" s="147"/>
    </row>
    <row r="2" spans="1:15" ht="16.5" customHeight="1">
      <c r="A2" s="206" t="s">
        <v>4333</v>
      </c>
      <c r="B2" s="206" t="s">
        <v>2020</v>
      </c>
      <c r="C2" s="206" t="s">
        <v>4334</v>
      </c>
      <c r="D2" s="206" t="s">
        <v>4335</v>
      </c>
      <c r="E2" s="206" t="s">
        <v>1310</v>
      </c>
      <c r="F2" s="206" t="s">
        <v>4336</v>
      </c>
      <c r="G2" s="206" t="s">
        <v>4436</v>
      </c>
      <c r="H2" s="206" t="s">
        <v>4338</v>
      </c>
      <c r="I2" s="206" t="s">
        <v>4339</v>
      </c>
      <c r="J2" s="208" t="s">
        <v>4437</v>
      </c>
      <c r="K2" s="210" t="s">
        <v>4341</v>
      </c>
      <c r="L2" s="210"/>
      <c r="M2" s="210"/>
      <c r="N2" s="211" t="s">
        <v>4342</v>
      </c>
      <c r="O2" s="211"/>
    </row>
    <row r="3" spans="1:15" ht="17.25" thickBot="1">
      <c r="A3" s="207"/>
      <c r="B3" s="207"/>
      <c r="C3" s="207"/>
      <c r="D3" s="207"/>
      <c r="E3" s="207"/>
      <c r="F3" s="207"/>
      <c r="G3" s="207"/>
      <c r="H3" s="207"/>
      <c r="I3" s="207"/>
      <c r="J3" s="209"/>
      <c r="K3" s="128" t="s">
        <v>4313</v>
      </c>
      <c r="L3" s="129" t="s">
        <v>4475</v>
      </c>
      <c r="M3" s="129" t="s">
        <v>4438</v>
      </c>
      <c r="N3" s="99" t="s">
        <v>4165</v>
      </c>
      <c r="O3" s="129" t="s">
        <v>4343</v>
      </c>
    </row>
    <row r="4" spans="1:15">
      <c r="A4" s="204" t="s">
        <v>4344</v>
      </c>
      <c r="B4" s="204"/>
      <c r="C4" s="204"/>
      <c r="D4" s="204"/>
      <c r="E4" s="204"/>
      <c r="F4" s="204"/>
      <c r="G4" s="204"/>
      <c r="H4" s="204"/>
      <c r="I4" s="204"/>
      <c r="J4" s="204"/>
      <c r="K4" s="204"/>
      <c r="L4" s="204"/>
      <c r="M4" s="204"/>
      <c r="N4" s="204"/>
      <c r="O4" s="204"/>
    </row>
    <row r="5" spans="1:15">
      <c r="A5" s="130" t="s">
        <v>4345</v>
      </c>
      <c r="B5" s="141" t="s">
        <v>4346</v>
      </c>
      <c r="C5" s="131" t="s">
        <v>4347</v>
      </c>
      <c r="D5" s="131" t="s">
        <v>4348</v>
      </c>
      <c r="E5" s="130">
        <v>4</v>
      </c>
      <c r="F5" s="130">
        <v>1230889</v>
      </c>
      <c r="G5" s="149" t="s">
        <v>4439</v>
      </c>
      <c r="H5" s="130">
        <v>1245277</v>
      </c>
      <c r="I5" s="130" t="s">
        <v>100</v>
      </c>
      <c r="J5" s="132">
        <v>0.46759000000000001</v>
      </c>
      <c r="K5" s="133">
        <v>8.1206799999999996E-2</v>
      </c>
      <c r="L5" s="132">
        <v>1.16819E-2</v>
      </c>
      <c r="M5" s="134">
        <v>6.5311770000000001E-10</v>
      </c>
      <c r="N5" s="132">
        <v>0.99959180000000003</v>
      </c>
      <c r="O5" s="130">
        <v>16</v>
      </c>
    </row>
    <row r="6" spans="1:15">
      <c r="A6" s="130" t="s">
        <v>4345</v>
      </c>
      <c r="B6" s="141" t="s">
        <v>2499</v>
      </c>
      <c r="C6" s="131" t="s">
        <v>4347</v>
      </c>
      <c r="D6" s="131" t="s">
        <v>4348</v>
      </c>
      <c r="E6" s="130">
        <v>2</v>
      </c>
      <c r="F6" s="130">
        <v>27395393</v>
      </c>
      <c r="G6" s="149" t="s">
        <v>4440</v>
      </c>
      <c r="H6" s="130">
        <v>27646770</v>
      </c>
      <c r="I6" s="130" t="s">
        <v>89</v>
      </c>
      <c r="J6" s="132">
        <v>0.39533000000000001</v>
      </c>
      <c r="K6" s="133">
        <v>-0.118674</v>
      </c>
      <c r="L6" s="132">
        <v>2.18579E-2</v>
      </c>
      <c r="M6" s="134">
        <v>4.0626270000000004E-6</v>
      </c>
      <c r="N6" s="132">
        <v>0.20157900000000001</v>
      </c>
      <c r="O6" s="130">
        <v>9</v>
      </c>
    </row>
    <row r="7" spans="1:15">
      <c r="A7" s="130" t="s">
        <v>4345</v>
      </c>
      <c r="B7" s="143" t="s">
        <v>4352</v>
      </c>
      <c r="C7" s="131" t="s">
        <v>4347</v>
      </c>
      <c r="D7" s="131" t="s">
        <v>4353</v>
      </c>
      <c r="E7" s="130">
        <v>2</v>
      </c>
      <c r="F7" s="130">
        <v>241334563</v>
      </c>
      <c r="G7" s="149" t="s">
        <v>4441</v>
      </c>
      <c r="H7" s="130">
        <v>242375813</v>
      </c>
      <c r="I7" s="130" t="s">
        <v>89</v>
      </c>
      <c r="J7" s="132">
        <v>0.10791100000000001</v>
      </c>
      <c r="K7" s="133">
        <v>0.14552799999999999</v>
      </c>
      <c r="L7" s="132">
        <v>4.67693E-2</v>
      </c>
      <c r="M7" s="134">
        <v>3.8682309999999998E-2</v>
      </c>
      <c r="N7" s="132">
        <v>0.9535941</v>
      </c>
      <c r="O7" s="130">
        <v>7</v>
      </c>
    </row>
    <row r="8" spans="1:15">
      <c r="A8" s="130" t="s">
        <v>4345</v>
      </c>
      <c r="B8" s="141" t="s">
        <v>4442</v>
      </c>
      <c r="C8" s="131" t="s">
        <v>4347</v>
      </c>
      <c r="D8" s="131" t="s">
        <v>4348</v>
      </c>
      <c r="E8" s="130">
        <v>2</v>
      </c>
      <c r="F8" s="130">
        <v>27444423</v>
      </c>
      <c r="G8" s="149" t="s">
        <v>4443</v>
      </c>
      <c r="H8" s="130">
        <v>27550967</v>
      </c>
      <c r="I8" s="130" t="s">
        <v>100</v>
      </c>
      <c r="J8" s="132">
        <v>0.39800000000000002</v>
      </c>
      <c r="K8" s="133">
        <v>0.12243999999999999</v>
      </c>
      <c r="L8" s="132">
        <v>2.7354300000000002E-2</v>
      </c>
      <c r="M8" s="134">
        <v>3.6037280000000003E-4</v>
      </c>
      <c r="N8" s="132">
        <v>0.50994289999999998</v>
      </c>
      <c r="O8" s="130">
        <v>7</v>
      </c>
    </row>
    <row r="9" spans="1:15">
      <c r="A9" s="130" t="s">
        <v>4371</v>
      </c>
      <c r="B9" s="141" t="s">
        <v>3494</v>
      </c>
      <c r="C9" s="131" t="s">
        <v>4347</v>
      </c>
      <c r="D9" s="131" t="s">
        <v>4348</v>
      </c>
      <c r="E9" s="130">
        <v>6</v>
      </c>
      <c r="F9" s="130">
        <v>31964467</v>
      </c>
      <c r="G9" s="149" t="s">
        <v>4356</v>
      </c>
      <c r="H9" s="130">
        <v>31930462</v>
      </c>
      <c r="I9" s="130" t="s">
        <v>99</v>
      </c>
      <c r="J9" s="132">
        <v>0.15895000000000001</v>
      </c>
      <c r="K9" s="133">
        <v>3.31889E-2</v>
      </c>
      <c r="L9" s="132">
        <v>7.7336899999999997E-3</v>
      </c>
      <c r="M9" s="134">
        <v>7.2291589999999995E-4</v>
      </c>
      <c r="N9" s="132">
        <v>0.87908730000000002</v>
      </c>
      <c r="O9" s="130">
        <v>11</v>
      </c>
    </row>
    <row r="10" spans="1:15">
      <c r="A10" s="130" t="s">
        <v>4357</v>
      </c>
      <c r="B10" s="141" t="s">
        <v>191</v>
      </c>
      <c r="C10" s="131" t="s">
        <v>4347</v>
      </c>
      <c r="D10" s="131" t="s">
        <v>4353</v>
      </c>
      <c r="E10" s="130">
        <v>2</v>
      </c>
      <c r="F10" s="130">
        <v>69566173</v>
      </c>
      <c r="G10" s="149" t="s">
        <v>190</v>
      </c>
      <c r="H10" s="130">
        <v>69813458</v>
      </c>
      <c r="I10" s="130" t="s">
        <v>90</v>
      </c>
      <c r="J10" s="132">
        <v>0.1221</v>
      </c>
      <c r="K10" s="133">
        <v>-2.3269999999999999E-2</v>
      </c>
      <c r="L10" s="132">
        <v>4.91545E-3</v>
      </c>
      <c r="M10" s="134">
        <v>1.2721680000000001E-4</v>
      </c>
      <c r="N10" s="132">
        <v>0.2113922</v>
      </c>
      <c r="O10" s="130">
        <v>5</v>
      </c>
    </row>
    <row r="11" spans="1:15">
      <c r="A11" s="130" t="s">
        <v>4357</v>
      </c>
      <c r="B11" s="141" t="s">
        <v>4444</v>
      </c>
      <c r="C11" s="131" t="s">
        <v>4347</v>
      </c>
      <c r="D11" s="131" t="s">
        <v>4353</v>
      </c>
      <c r="E11" s="130">
        <v>12</v>
      </c>
      <c r="F11" s="130">
        <v>111841330</v>
      </c>
      <c r="G11" s="149" t="s">
        <v>4358</v>
      </c>
      <c r="H11" s="130">
        <v>112073916</v>
      </c>
      <c r="I11" s="130" t="s">
        <v>100</v>
      </c>
      <c r="J11" s="132">
        <v>0.171601</v>
      </c>
      <c r="K11" s="133">
        <v>3.1340100000000003E-2</v>
      </c>
      <c r="L11" s="132">
        <v>7.0501499999999998E-3</v>
      </c>
      <c r="M11" s="134">
        <v>3.9245769999999999E-4</v>
      </c>
      <c r="N11" s="132">
        <v>0.39909090000000003</v>
      </c>
      <c r="O11" s="130">
        <v>6</v>
      </c>
    </row>
    <row r="12" spans="1:15">
      <c r="A12" s="130" t="s">
        <v>4357</v>
      </c>
      <c r="B12" s="141" t="s">
        <v>4445</v>
      </c>
      <c r="C12" s="131" t="s">
        <v>4347</v>
      </c>
      <c r="D12" s="131" t="s">
        <v>4353</v>
      </c>
      <c r="E12" s="130">
        <v>11</v>
      </c>
      <c r="F12" s="130">
        <v>65283754</v>
      </c>
      <c r="G12" s="149" t="s">
        <v>4359</v>
      </c>
      <c r="H12" s="130">
        <v>65086145</v>
      </c>
      <c r="I12" s="130" t="s">
        <v>89</v>
      </c>
      <c r="J12" s="132">
        <v>0.15313399999999999</v>
      </c>
      <c r="K12" s="133">
        <v>-2.76607E-2</v>
      </c>
      <c r="L12" s="132">
        <v>6.5244200000000004E-3</v>
      </c>
      <c r="M12" s="134">
        <v>8.8462779999999997E-4</v>
      </c>
      <c r="N12" s="132">
        <v>0.99997480000000005</v>
      </c>
      <c r="O12" s="130">
        <v>4</v>
      </c>
    </row>
    <row r="13" spans="1:15">
      <c r="A13" s="130" t="s">
        <v>4357</v>
      </c>
      <c r="B13" s="141" t="s">
        <v>4446</v>
      </c>
      <c r="C13" s="131" t="s">
        <v>4347</v>
      </c>
      <c r="D13" s="131" t="s">
        <v>4353</v>
      </c>
      <c r="E13" s="130">
        <v>1</v>
      </c>
      <c r="F13" s="130">
        <v>16234437</v>
      </c>
      <c r="G13" s="149" t="s">
        <v>4447</v>
      </c>
      <c r="H13" s="130">
        <v>16536548</v>
      </c>
      <c r="I13" s="130" t="s">
        <v>99</v>
      </c>
      <c r="J13" s="132">
        <v>0.25669599999999998</v>
      </c>
      <c r="K13" s="133">
        <v>1.4853699999999999E-2</v>
      </c>
      <c r="L13" s="132">
        <v>3.7627799999999999E-3</v>
      </c>
      <c r="M13" s="134">
        <v>2.712E-3</v>
      </c>
      <c r="N13" s="132">
        <v>0.99995060000000002</v>
      </c>
      <c r="O13" s="130">
        <v>13</v>
      </c>
    </row>
    <row r="14" spans="1:15">
      <c r="A14" s="135" t="s">
        <v>4357</v>
      </c>
      <c r="B14" s="142" t="s">
        <v>4448</v>
      </c>
      <c r="C14" s="136" t="s">
        <v>4347</v>
      </c>
      <c r="D14" s="137" t="s">
        <v>4353</v>
      </c>
      <c r="E14" s="135">
        <v>16</v>
      </c>
      <c r="F14" s="135">
        <v>69852034</v>
      </c>
      <c r="G14" s="150" t="s">
        <v>4361</v>
      </c>
      <c r="H14" s="135">
        <v>69796411</v>
      </c>
      <c r="I14" s="135" t="s">
        <v>89</v>
      </c>
      <c r="J14" s="138">
        <v>7.6942300000000005E-2</v>
      </c>
      <c r="K14" s="139">
        <v>-3.8689099999999997E-2</v>
      </c>
      <c r="L14" s="138">
        <v>9.6459500000000004E-3</v>
      </c>
      <c r="M14" s="140">
        <v>2.139499E-3</v>
      </c>
      <c r="N14" s="138">
        <v>0.6187686</v>
      </c>
      <c r="O14" s="135">
        <v>9</v>
      </c>
    </row>
    <row r="15" spans="1:15">
      <c r="A15" s="130" t="s">
        <v>4345</v>
      </c>
      <c r="B15" s="141" t="s">
        <v>2438</v>
      </c>
      <c r="C15" s="131" t="s">
        <v>4347</v>
      </c>
      <c r="D15" s="131" t="s">
        <v>4348</v>
      </c>
      <c r="E15" s="130">
        <v>4</v>
      </c>
      <c r="F15" s="130">
        <v>9532538</v>
      </c>
      <c r="G15" s="149" t="s">
        <v>4449</v>
      </c>
      <c r="H15" s="130">
        <v>9542759</v>
      </c>
      <c r="I15" s="130" t="s">
        <v>90</v>
      </c>
      <c r="J15" s="132">
        <v>3.46951E-2</v>
      </c>
      <c r="K15" s="133">
        <v>6.17032E-2</v>
      </c>
      <c r="L15" s="132">
        <v>1.4577E-2</v>
      </c>
      <c r="M15" s="134">
        <v>8.9630869999999998E-4</v>
      </c>
      <c r="N15" s="132">
        <v>0.17635629999999999</v>
      </c>
      <c r="O15" s="130">
        <v>20</v>
      </c>
    </row>
    <row r="16" spans="1:15">
      <c r="A16" s="130" t="s">
        <v>4345</v>
      </c>
      <c r="B16" s="141" t="s">
        <v>2630</v>
      </c>
      <c r="C16" s="131" t="s">
        <v>4347</v>
      </c>
      <c r="D16" s="131" t="s">
        <v>4353</v>
      </c>
      <c r="E16" s="130">
        <v>2</v>
      </c>
      <c r="F16" s="130">
        <v>27230656</v>
      </c>
      <c r="G16" s="149" t="s">
        <v>4363</v>
      </c>
      <c r="H16" s="130">
        <v>27556721</v>
      </c>
      <c r="I16" s="130" t="s">
        <v>99</v>
      </c>
      <c r="J16" s="132">
        <v>0.43507899999999999</v>
      </c>
      <c r="K16" s="133">
        <v>-0.14021700000000001</v>
      </c>
      <c r="L16" s="132">
        <v>3.0966799999999999E-2</v>
      </c>
      <c r="M16" s="134">
        <v>3.0027420000000002E-4</v>
      </c>
      <c r="N16" s="132">
        <v>0.53105279999999999</v>
      </c>
      <c r="O16" s="130">
        <v>10</v>
      </c>
    </row>
    <row r="17" spans="1:15">
      <c r="A17" s="130" t="s">
        <v>4345</v>
      </c>
      <c r="B17" s="141" t="s">
        <v>1100</v>
      </c>
      <c r="C17" s="131" t="s">
        <v>4347</v>
      </c>
      <c r="D17" s="131" t="s">
        <v>4353</v>
      </c>
      <c r="E17" s="130">
        <v>6</v>
      </c>
      <c r="F17" s="130">
        <v>43304268</v>
      </c>
      <c r="G17" s="149" t="s">
        <v>4450</v>
      </c>
      <c r="H17" s="130">
        <v>43404511</v>
      </c>
      <c r="I17" s="130" t="s">
        <v>99</v>
      </c>
      <c r="J17" s="132">
        <v>0.48954999999999999</v>
      </c>
      <c r="K17" s="133">
        <v>-7.4629799999999996E-2</v>
      </c>
      <c r="L17" s="132">
        <v>1.2033E-2</v>
      </c>
      <c r="M17" s="134">
        <v>5.0794329999999997E-8</v>
      </c>
      <c r="N17" s="132">
        <v>0.69017459999999997</v>
      </c>
      <c r="O17" s="130">
        <v>6</v>
      </c>
    </row>
    <row r="18" spans="1:15">
      <c r="A18" s="130" t="s">
        <v>4345</v>
      </c>
      <c r="B18" s="141" t="s">
        <v>449</v>
      </c>
      <c r="C18" s="131" t="s">
        <v>4347</v>
      </c>
      <c r="D18" s="131" t="s">
        <v>4353</v>
      </c>
      <c r="E18" s="130">
        <v>7</v>
      </c>
      <c r="F18" s="130">
        <v>73608868</v>
      </c>
      <c r="G18" s="149" t="s">
        <v>4451</v>
      </c>
      <c r="H18" s="130">
        <v>73052057</v>
      </c>
      <c r="I18" s="130" t="s">
        <v>99</v>
      </c>
      <c r="J18" s="132">
        <v>0.126497</v>
      </c>
      <c r="K18" s="133">
        <v>-0.28277000000000002</v>
      </c>
      <c r="L18" s="132">
        <v>6.7279000000000005E-2</v>
      </c>
      <c r="M18" s="134">
        <v>1.0070980000000001E-3</v>
      </c>
      <c r="N18" s="132">
        <v>0.55520809999999998</v>
      </c>
      <c r="O18" s="130">
        <v>5</v>
      </c>
    </row>
    <row r="19" spans="1:15">
      <c r="A19" s="130" t="s">
        <v>4345</v>
      </c>
      <c r="B19" s="141" t="s">
        <v>2489</v>
      </c>
      <c r="C19" s="131" t="s">
        <v>4347</v>
      </c>
      <c r="D19" s="131" t="s">
        <v>4353</v>
      </c>
      <c r="E19" s="130">
        <v>2</v>
      </c>
      <c r="F19" s="130">
        <v>27435024</v>
      </c>
      <c r="G19" s="149" t="s">
        <v>4363</v>
      </c>
      <c r="H19" s="130">
        <v>27556721</v>
      </c>
      <c r="I19" s="130" t="s">
        <v>99</v>
      </c>
      <c r="J19" s="132">
        <v>0.43507899999999999</v>
      </c>
      <c r="K19" s="133">
        <v>-0.114036</v>
      </c>
      <c r="L19" s="132">
        <v>1.76785E-2</v>
      </c>
      <c r="M19" s="134">
        <v>1.100443E-8</v>
      </c>
      <c r="N19" s="132">
        <v>3.190072E-2</v>
      </c>
      <c r="O19" s="130">
        <v>17</v>
      </c>
    </row>
    <row r="20" spans="1:15">
      <c r="A20" s="130" t="s">
        <v>4345</v>
      </c>
      <c r="B20" s="141" t="s">
        <v>1333</v>
      </c>
      <c r="C20" s="131" t="s">
        <v>4347</v>
      </c>
      <c r="D20" s="131" t="s">
        <v>4353</v>
      </c>
      <c r="E20" s="130">
        <v>4</v>
      </c>
      <c r="F20" s="130">
        <v>88042706</v>
      </c>
      <c r="G20" s="149" t="s">
        <v>4452</v>
      </c>
      <c r="H20" s="130">
        <v>89033527</v>
      </c>
      <c r="I20" s="130" t="s">
        <v>90</v>
      </c>
      <c r="J20" s="132">
        <v>0.29665000000000002</v>
      </c>
      <c r="K20" s="133">
        <v>0.21168899999999999</v>
      </c>
      <c r="L20" s="132">
        <v>4.2290399999999999E-2</v>
      </c>
      <c r="M20" s="134">
        <v>3.4728960000000003E-5</v>
      </c>
      <c r="N20" s="132">
        <v>1.3887099999999999E-2</v>
      </c>
      <c r="O20" s="130">
        <v>7</v>
      </c>
    </row>
    <row r="21" spans="1:15">
      <c r="A21" s="130" t="s">
        <v>4345</v>
      </c>
      <c r="B21" s="141" t="s">
        <v>311</v>
      </c>
      <c r="C21" s="131" t="s">
        <v>4347</v>
      </c>
      <c r="D21" s="131" t="s">
        <v>4353</v>
      </c>
      <c r="E21" s="130">
        <v>4</v>
      </c>
      <c r="F21" s="130">
        <v>9913044</v>
      </c>
      <c r="G21" s="149" t="s">
        <v>1065</v>
      </c>
      <c r="H21" s="130">
        <v>9995182</v>
      </c>
      <c r="I21" s="130" t="s">
        <v>100</v>
      </c>
      <c r="J21" s="132">
        <v>0.23699999999999999</v>
      </c>
      <c r="K21" s="133">
        <v>-0.24581</v>
      </c>
      <c r="L21" s="132">
        <v>5.22414E-2</v>
      </c>
      <c r="M21" s="134">
        <v>1.4306430000000001E-4</v>
      </c>
      <c r="N21" s="132">
        <v>0.31650509999999998</v>
      </c>
      <c r="O21" s="130">
        <v>8</v>
      </c>
    </row>
    <row r="22" spans="1:15">
      <c r="A22" s="130" t="s">
        <v>4345</v>
      </c>
      <c r="B22" s="141" t="s">
        <v>3665</v>
      </c>
      <c r="C22" s="131" t="s">
        <v>4347</v>
      </c>
      <c r="D22" s="131" t="s">
        <v>4348</v>
      </c>
      <c r="E22" s="130">
        <v>12</v>
      </c>
      <c r="F22" s="130">
        <v>57795416</v>
      </c>
      <c r="G22" s="149" t="s">
        <v>4369</v>
      </c>
      <c r="H22" s="130">
        <v>57752177</v>
      </c>
      <c r="I22" s="130" t="s">
        <v>89</v>
      </c>
      <c r="J22" s="132">
        <v>0.48363200000000001</v>
      </c>
      <c r="K22" s="133">
        <v>-9.4093899999999994E-2</v>
      </c>
      <c r="L22" s="132">
        <v>2.4322799999999999E-2</v>
      </c>
      <c r="M22" s="134">
        <v>3.7009819999999998E-3</v>
      </c>
      <c r="N22" s="132">
        <v>0.99911850000000002</v>
      </c>
      <c r="O22" s="130">
        <v>6</v>
      </c>
    </row>
    <row r="23" spans="1:15">
      <c r="A23" s="130" t="s">
        <v>4345</v>
      </c>
      <c r="B23" s="141" t="s">
        <v>1343</v>
      </c>
      <c r="C23" s="131" t="s">
        <v>4347</v>
      </c>
      <c r="D23" s="131" t="s">
        <v>4348</v>
      </c>
      <c r="E23" s="130">
        <v>4</v>
      </c>
      <c r="F23" s="130">
        <v>10092530</v>
      </c>
      <c r="G23" s="149" t="s">
        <v>4370</v>
      </c>
      <c r="H23" s="130">
        <v>10124819</v>
      </c>
      <c r="I23" s="130" t="s">
        <v>90</v>
      </c>
      <c r="J23" s="132">
        <v>0.45638499999999999</v>
      </c>
      <c r="K23" s="133">
        <v>-0.13946500000000001</v>
      </c>
      <c r="L23" s="132">
        <v>2.4492900000000001E-2</v>
      </c>
      <c r="M23" s="134">
        <v>1.0135760000000001E-6</v>
      </c>
      <c r="N23" s="132">
        <v>0.39510590000000001</v>
      </c>
      <c r="O23" s="130">
        <v>20</v>
      </c>
    </row>
    <row r="24" spans="1:15">
      <c r="A24" s="130" t="s">
        <v>4371</v>
      </c>
      <c r="B24" s="141" t="s">
        <v>2069</v>
      </c>
      <c r="C24" s="131" t="s">
        <v>4347</v>
      </c>
      <c r="D24" s="131" t="s">
        <v>4353</v>
      </c>
      <c r="E24" s="130">
        <v>7</v>
      </c>
      <c r="F24" s="130">
        <v>24633730</v>
      </c>
      <c r="G24" s="149" t="s">
        <v>4372</v>
      </c>
      <c r="H24" s="130">
        <v>24607069</v>
      </c>
      <c r="I24" s="130" t="s">
        <v>99</v>
      </c>
      <c r="J24" s="132">
        <v>0.29071999999999998</v>
      </c>
      <c r="K24" s="133">
        <v>-2.1466900000000001E-2</v>
      </c>
      <c r="L24" s="132">
        <v>3.0921899999999999E-3</v>
      </c>
      <c r="M24" s="134">
        <v>6.5311770000000001E-10</v>
      </c>
      <c r="N24" s="132">
        <v>0.99363630000000003</v>
      </c>
      <c r="O24" s="130">
        <v>20</v>
      </c>
    </row>
    <row r="25" spans="1:15">
      <c r="A25" s="130" t="s">
        <v>4371</v>
      </c>
      <c r="B25" s="141" t="s">
        <v>3110</v>
      </c>
      <c r="C25" s="131" t="s">
        <v>4347</v>
      </c>
      <c r="D25" s="131" t="s">
        <v>4353</v>
      </c>
      <c r="E25" s="130">
        <v>6</v>
      </c>
      <c r="F25" s="130">
        <v>30689733</v>
      </c>
      <c r="G25" s="149" t="s">
        <v>4373</v>
      </c>
      <c r="H25" s="130">
        <v>30114307</v>
      </c>
      <c r="I25" s="130" t="s">
        <v>90</v>
      </c>
      <c r="J25" s="132">
        <v>4.1599799999999999E-2</v>
      </c>
      <c r="K25" s="133">
        <v>5.08377E-2</v>
      </c>
      <c r="L25" s="132">
        <v>1.56811E-2</v>
      </c>
      <c r="M25" s="134">
        <v>2.7051950000000002E-2</v>
      </c>
      <c r="N25" s="132">
        <v>0.67909909999999996</v>
      </c>
      <c r="O25" s="130">
        <v>4</v>
      </c>
    </row>
    <row r="26" spans="1:15">
      <c r="A26" s="130" t="s">
        <v>4371</v>
      </c>
      <c r="B26" s="141" t="s">
        <v>4374</v>
      </c>
      <c r="C26" s="131" t="s">
        <v>4347</v>
      </c>
      <c r="D26" s="131" t="s">
        <v>4348</v>
      </c>
      <c r="E26" s="130">
        <v>7</v>
      </c>
      <c r="F26" s="130">
        <v>99400322</v>
      </c>
      <c r="G26" s="149" t="s">
        <v>4375</v>
      </c>
      <c r="H26" s="130">
        <v>99185747</v>
      </c>
      <c r="I26" s="130" t="s">
        <v>100</v>
      </c>
      <c r="J26" s="132">
        <v>0.16039999999999999</v>
      </c>
      <c r="K26" s="133">
        <v>2.94588E-2</v>
      </c>
      <c r="L26" s="132">
        <v>4.5617599999999998E-3</v>
      </c>
      <c r="M26" s="134">
        <v>1.094828E-8</v>
      </c>
      <c r="N26" s="132">
        <v>0.69476559999999998</v>
      </c>
      <c r="O26" s="130">
        <v>20</v>
      </c>
    </row>
    <row r="27" spans="1:15">
      <c r="A27" s="130" t="s">
        <v>4371</v>
      </c>
      <c r="B27" s="141" t="s">
        <v>4374</v>
      </c>
      <c r="C27" s="131" t="s">
        <v>4347</v>
      </c>
      <c r="D27" s="131" t="s">
        <v>4353</v>
      </c>
      <c r="E27" s="130">
        <v>7</v>
      </c>
      <c r="F27" s="130">
        <v>99400322</v>
      </c>
      <c r="G27" s="149" t="s">
        <v>4376</v>
      </c>
      <c r="H27" s="130">
        <v>99188988</v>
      </c>
      <c r="I27" s="130" t="s">
        <v>90</v>
      </c>
      <c r="J27" s="132">
        <v>0.16032399999999999</v>
      </c>
      <c r="K27" s="133">
        <v>2.80644E-2</v>
      </c>
      <c r="L27" s="132">
        <v>3.5445099999999998E-3</v>
      </c>
      <c r="M27" s="134">
        <v>8.1909060000000004E-13</v>
      </c>
      <c r="N27" s="132">
        <v>0.34606310000000001</v>
      </c>
      <c r="O27" s="130">
        <v>20</v>
      </c>
    </row>
    <row r="28" spans="1:15">
      <c r="A28" s="130" t="s">
        <v>4371</v>
      </c>
      <c r="B28" s="141" t="s">
        <v>2400</v>
      </c>
      <c r="C28" s="131" t="s">
        <v>4347</v>
      </c>
      <c r="D28" s="131" t="s">
        <v>4353</v>
      </c>
      <c r="E28" s="130">
        <v>17</v>
      </c>
      <c r="F28" s="130">
        <v>58870516</v>
      </c>
      <c r="G28" s="149" t="s">
        <v>4377</v>
      </c>
      <c r="H28" s="130">
        <v>57027770</v>
      </c>
      <c r="I28" s="130" t="s">
        <v>90</v>
      </c>
      <c r="J28" s="132">
        <v>0.21221300000000001</v>
      </c>
      <c r="K28" s="133">
        <v>1.4588200000000001E-2</v>
      </c>
      <c r="L28" s="132">
        <v>2.2101500000000001E-3</v>
      </c>
      <c r="M28" s="134">
        <v>4.8535349999999998E-9</v>
      </c>
      <c r="N28" s="132">
        <v>0.95621940000000005</v>
      </c>
      <c r="O28" s="130">
        <v>17</v>
      </c>
    </row>
    <row r="29" spans="1:15">
      <c r="A29" s="130" t="s">
        <v>4371</v>
      </c>
      <c r="B29" s="141" t="s">
        <v>1945</v>
      </c>
      <c r="C29" s="131" t="s">
        <v>4347</v>
      </c>
      <c r="D29" s="131" t="s">
        <v>4353</v>
      </c>
      <c r="E29" s="130">
        <v>17</v>
      </c>
      <c r="F29" s="130">
        <v>59132558</v>
      </c>
      <c r="G29" s="149" t="s">
        <v>4378</v>
      </c>
      <c r="H29" s="130">
        <v>57142657</v>
      </c>
      <c r="I29" s="130" t="s">
        <v>90</v>
      </c>
      <c r="J29" s="132">
        <v>0.168823</v>
      </c>
      <c r="K29" s="133">
        <v>-2.5809700000000001E-2</v>
      </c>
      <c r="L29" s="132">
        <v>5.5350699999999996E-3</v>
      </c>
      <c r="M29" s="134">
        <v>1.6790880000000001E-4</v>
      </c>
      <c r="N29" s="132">
        <v>0.98987899999999995</v>
      </c>
      <c r="O29" s="130">
        <v>7</v>
      </c>
    </row>
    <row r="30" spans="1:15">
      <c r="A30" s="130" t="s">
        <v>4371</v>
      </c>
      <c r="B30" s="141" t="s">
        <v>2722</v>
      </c>
      <c r="C30" s="131" t="s">
        <v>4347</v>
      </c>
      <c r="D30" s="131" t="s">
        <v>4348</v>
      </c>
      <c r="E30" s="130">
        <v>3</v>
      </c>
      <c r="F30" s="130">
        <v>49809581</v>
      </c>
      <c r="G30" s="149" t="s">
        <v>4379</v>
      </c>
      <c r="H30" s="130">
        <v>49878078</v>
      </c>
      <c r="I30" s="130" t="s">
        <v>89</v>
      </c>
      <c r="J30" s="132">
        <v>0.49904999999999999</v>
      </c>
      <c r="K30" s="133">
        <v>-5.4196099999999997E-2</v>
      </c>
      <c r="L30" s="132">
        <v>1.76347E-2</v>
      </c>
      <c r="M30" s="134">
        <v>4.2524689999999997E-2</v>
      </c>
      <c r="N30" s="132">
        <v>0.99872950000000005</v>
      </c>
      <c r="O30" s="130">
        <v>3</v>
      </c>
    </row>
    <row r="31" spans="1:15">
      <c r="A31" s="130" t="s">
        <v>4371</v>
      </c>
      <c r="B31" s="141" t="s">
        <v>2722</v>
      </c>
      <c r="C31" s="131" t="s">
        <v>4347</v>
      </c>
      <c r="D31" s="131" t="s">
        <v>4353</v>
      </c>
      <c r="E31" s="130">
        <v>3</v>
      </c>
      <c r="F31" s="130">
        <v>49809581</v>
      </c>
      <c r="G31" s="149" t="s">
        <v>4380</v>
      </c>
      <c r="H31" s="130">
        <v>49853073</v>
      </c>
      <c r="I31" s="130" t="s">
        <v>100</v>
      </c>
      <c r="J31" s="132">
        <v>0.49834699999999998</v>
      </c>
      <c r="K31" s="133">
        <v>-3.6981199999999999E-2</v>
      </c>
      <c r="L31" s="132">
        <v>8.2727100000000008E-3</v>
      </c>
      <c r="M31" s="134">
        <v>3.6305289999999997E-4</v>
      </c>
      <c r="N31" s="132">
        <v>4.1793490000000003E-2</v>
      </c>
      <c r="O31" s="130">
        <v>16</v>
      </c>
    </row>
    <row r="32" spans="1:15">
      <c r="A32" s="130" t="s">
        <v>4357</v>
      </c>
      <c r="B32" s="141" t="s">
        <v>2453</v>
      </c>
      <c r="C32" s="131" t="s">
        <v>4347</v>
      </c>
      <c r="D32" s="131" t="s">
        <v>4348</v>
      </c>
      <c r="E32" s="130">
        <v>12</v>
      </c>
      <c r="F32" s="130">
        <v>111721580</v>
      </c>
      <c r="G32" s="149" t="s">
        <v>4381</v>
      </c>
      <c r="H32" s="130">
        <v>111761923</v>
      </c>
      <c r="I32" s="130" t="s">
        <v>99</v>
      </c>
      <c r="J32" s="132">
        <v>0.12634999999999999</v>
      </c>
      <c r="K32" s="133">
        <v>4.3914799999999997E-2</v>
      </c>
      <c r="L32" s="132">
        <v>1.1469399999999999E-2</v>
      </c>
      <c r="M32" s="134">
        <v>4.2373760000000002E-3</v>
      </c>
      <c r="N32" s="132">
        <v>0.98130830000000002</v>
      </c>
      <c r="O32" s="130">
        <v>10</v>
      </c>
    </row>
    <row r="33" spans="1:15">
      <c r="A33" s="130" t="s">
        <v>4357</v>
      </c>
      <c r="B33" s="141" t="s">
        <v>2326</v>
      </c>
      <c r="C33" s="131" t="s">
        <v>4347</v>
      </c>
      <c r="D33" s="131" t="s">
        <v>4348</v>
      </c>
      <c r="E33" s="130">
        <v>14</v>
      </c>
      <c r="F33" s="130">
        <v>103694783</v>
      </c>
      <c r="G33" s="149" t="s">
        <v>4382</v>
      </c>
      <c r="H33" s="130">
        <v>104167564</v>
      </c>
      <c r="I33" s="130" t="s">
        <v>100</v>
      </c>
      <c r="J33" s="132">
        <v>0.366647</v>
      </c>
      <c r="K33" s="133">
        <v>1.27812E-2</v>
      </c>
      <c r="L33" s="132">
        <v>2.2737199999999999E-3</v>
      </c>
      <c r="M33" s="134">
        <v>1.4974649999999999E-6</v>
      </c>
      <c r="N33" s="132">
        <v>0.24076729999999999</v>
      </c>
      <c r="O33" s="130">
        <v>12</v>
      </c>
    </row>
    <row r="34" spans="1:15">
      <c r="A34" s="130" t="s">
        <v>4357</v>
      </c>
      <c r="B34" s="141" t="s">
        <v>2328</v>
      </c>
      <c r="C34" s="131" t="s">
        <v>4347</v>
      </c>
      <c r="D34" s="131" t="s">
        <v>4348</v>
      </c>
      <c r="E34" s="130">
        <v>14</v>
      </c>
      <c r="F34" s="130">
        <v>103694865</v>
      </c>
      <c r="G34" s="149" t="s">
        <v>4383</v>
      </c>
      <c r="H34" s="130">
        <v>104102777</v>
      </c>
      <c r="I34" s="130" t="s">
        <v>99</v>
      </c>
      <c r="J34" s="132">
        <v>0.36544500000000002</v>
      </c>
      <c r="K34" s="133">
        <v>1.16699E-2</v>
      </c>
      <c r="L34" s="132">
        <v>1.7784700000000001E-3</v>
      </c>
      <c r="M34" s="134">
        <v>5.7427710000000003E-9</v>
      </c>
      <c r="N34" s="132">
        <v>0.35575390000000001</v>
      </c>
      <c r="O34" s="130">
        <v>9</v>
      </c>
    </row>
    <row r="35" spans="1:15">
      <c r="A35" s="130" t="s">
        <v>4357</v>
      </c>
      <c r="B35" s="141" t="s">
        <v>2328</v>
      </c>
      <c r="C35" s="131" t="s">
        <v>4347</v>
      </c>
      <c r="D35" s="131" t="s">
        <v>4353</v>
      </c>
      <c r="E35" s="130">
        <v>14</v>
      </c>
      <c r="F35" s="130">
        <v>103694865</v>
      </c>
      <c r="G35" s="149" t="s">
        <v>4383</v>
      </c>
      <c r="H35" s="130">
        <v>104102777</v>
      </c>
      <c r="I35" s="130" t="s">
        <v>99</v>
      </c>
      <c r="J35" s="132">
        <v>0.36544500000000002</v>
      </c>
      <c r="K35" s="133">
        <v>1.7182699999999999E-2</v>
      </c>
      <c r="L35" s="132">
        <v>3.8993299999999999E-3</v>
      </c>
      <c r="M35" s="134">
        <v>4.5251699999999999E-4</v>
      </c>
      <c r="N35" s="132">
        <v>0.42704019999999998</v>
      </c>
      <c r="O35" s="130">
        <v>6</v>
      </c>
    </row>
    <row r="36" spans="1:15">
      <c r="A36" s="130" t="s">
        <v>4357</v>
      </c>
      <c r="B36" s="141" t="s">
        <v>2330</v>
      </c>
      <c r="C36" s="131" t="s">
        <v>4347</v>
      </c>
      <c r="D36" s="131" t="s">
        <v>4348</v>
      </c>
      <c r="E36" s="130">
        <v>14</v>
      </c>
      <c r="F36" s="130">
        <v>103696758</v>
      </c>
      <c r="G36" s="149" t="s">
        <v>4384</v>
      </c>
      <c r="H36" s="130">
        <v>104184322</v>
      </c>
      <c r="I36" s="130" t="s">
        <v>100</v>
      </c>
      <c r="J36" s="132">
        <v>0.36281099999999999</v>
      </c>
      <c r="K36" s="133">
        <v>1.0397699999999999E-2</v>
      </c>
      <c r="L36" s="132">
        <v>1.4708E-3</v>
      </c>
      <c r="M36" s="134">
        <v>3.0727329999999998E-10</v>
      </c>
      <c r="N36" s="132">
        <v>7.5458739999999996E-2</v>
      </c>
      <c r="O36" s="130">
        <v>20</v>
      </c>
    </row>
    <row r="37" spans="1:15">
      <c r="A37" s="130" t="s">
        <v>4357</v>
      </c>
      <c r="B37" s="141" t="s">
        <v>2939</v>
      </c>
      <c r="C37" s="131" t="s">
        <v>4347</v>
      </c>
      <c r="D37" s="131" t="s">
        <v>4353</v>
      </c>
      <c r="E37" s="130">
        <v>12</v>
      </c>
      <c r="F37" s="130">
        <v>111792209</v>
      </c>
      <c r="G37" s="149" t="s">
        <v>4385</v>
      </c>
      <c r="H37" s="130">
        <v>112131698</v>
      </c>
      <c r="I37" s="130" t="s">
        <v>89</v>
      </c>
      <c r="J37" s="132">
        <v>0.14827899999999999</v>
      </c>
      <c r="K37" s="133">
        <v>-4.0171199999999997E-2</v>
      </c>
      <c r="L37" s="132">
        <v>5.9392300000000002E-3</v>
      </c>
      <c r="M37" s="134">
        <v>2.125179E-9</v>
      </c>
      <c r="N37" s="132">
        <v>8.3705860000000007E-2</v>
      </c>
      <c r="O37" s="130">
        <v>20</v>
      </c>
    </row>
    <row r="38" spans="1:15">
      <c r="A38" s="130" t="s">
        <v>4357</v>
      </c>
      <c r="B38" s="141" t="s">
        <v>2306</v>
      </c>
      <c r="C38" s="131" t="s">
        <v>4347</v>
      </c>
      <c r="D38" s="131" t="s">
        <v>4353</v>
      </c>
      <c r="E38" s="130">
        <v>14</v>
      </c>
      <c r="F38" s="130">
        <v>103585241</v>
      </c>
      <c r="G38" s="149" t="s">
        <v>4386</v>
      </c>
      <c r="H38" s="130">
        <v>104172807</v>
      </c>
      <c r="I38" s="130" t="s">
        <v>99</v>
      </c>
      <c r="J38" s="132">
        <v>0.365618</v>
      </c>
      <c r="K38" s="133">
        <v>1.9431299999999999E-2</v>
      </c>
      <c r="L38" s="132">
        <v>2.6557500000000001E-3</v>
      </c>
      <c r="M38" s="134">
        <v>6.6931639999999999E-11</v>
      </c>
      <c r="N38" s="132">
        <v>1.981395E-2</v>
      </c>
      <c r="O38" s="130">
        <v>20</v>
      </c>
    </row>
    <row r="39" spans="1:15">
      <c r="A39" s="130" t="s">
        <v>4357</v>
      </c>
      <c r="B39" s="141" t="s">
        <v>4387</v>
      </c>
      <c r="C39" s="131" t="s">
        <v>4347</v>
      </c>
      <c r="D39" s="131" t="s">
        <v>4348</v>
      </c>
      <c r="E39" s="130">
        <v>19</v>
      </c>
      <c r="F39" s="130">
        <v>1797175</v>
      </c>
      <c r="G39" s="149" t="s">
        <v>4388</v>
      </c>
      <c r="H39" s="130">
        <v>1811603</v>
      </c>
      <c r="I39" s="130" t="s">
        <v>89</v>
      </c>
      <c r="J39" s="132">
        <v>0.30044999999999999</v>
      </c>
      <c r="K39" s="133">
        <v>1.48529E-2</v>
      </c>
      <c r="L39" s="132">
        <v>3.2273100000000002E-3</v>
      </c>
      <c r="M39" s="134">
        <v>2.201312E-4</v>
      </c>
      <c r="N39" s="132">
        <v>0.188414</v>
      </c>
      <c r="O39" s="130">
        <v>11</v>
      </c>
    </row>
    <row r="40" spans="1:15">
      <c r="A40" s="130" t="s">
        <v>4357</v>
      </c>
      <c r="B40" s="141" t="s">
        <v>2131</v>
      </c>
      <c r="C40" s="131" t="s">
        <v>4347</v>
      </c>
      <c r="D40" s="131" t="s">
        <v>4348</v>
      </c>
      <c r="E40" s="130">
        <v>2</v>
      </c>
      <c r="F40" s="130">
        <v>27214609</v>
      </c>
      <c r="G40" s="149" t="s">
        <v>4389</v>
      </c>
      <c r="H40" s="130">
        <v>27432500</v>
      </c>
      <c r="I40" s="130" t="s">
        <v>100</v>
      </c>
      <c r="J40" s="132">
        <v>0.22922899999999999</v>
      </c>
      <c r="K40" s="133">
        <v>2.7360599999999999E-2</v>
      </c>
      <c r="L40" s="132">
        <v>3.63402E-3</v>
      </c>
      <c r="M40" s="134">
        <v>1.514752E-11</v>
      </c>
      <c r="N40" s="132">
        <v>4.3558640000000003E-2</v>
      </c>
      <c r="O40" s="130">
        <v>20</v>
      </c>
    </row>
    <row r="41" spans="1:15">
      <c r="A41" s="130" t="s">
        <v>4357</v>
      </c>
      <c r="B41" s="141" t="s">
        <v>4390</v>
      </c>
      <c r="C41" s="131" t="s">
        <v>4347</v>
      </c>
      <c r="D41" s="131" t="s">
        <v>4353</v>
      </c>
      <c r="E41" s="130">
        <v>1</v>
      </c>
      <c r="F41" s="130">
        <v>179460227</v>
      </c>
      <c r="G41" s="149" t="s">
        <v>4391</v>
      </c>
      <c r="H41" s="130">
        <v>179611621</v>
      </c>
      <c r="I41" s="130" t="s">
        <v>99</v>
      </c>
      <c r="J41" s="132">
        <v>0.19382199999999999</v>
      </c>
      <c r="K41" s="133">
        <v>-2.06865E-2</v>
      </c>
      <c r="L41" s="132">
        <v>6.2598300000000001E-3</v>
      </c>
      <c r="M41" s="134">
        <v>2.2096600000000001E-2</v>
      </c>
      <c r="N41" s="132">
        <v>0.9987414</v>
      </c>
      <c r="O41" s="130">
        <v>5</v>
      </c>
    </row>
    <row r="42" spans="1:15">
      <c r="A42" s="130" t="s">
        <v>4357</v>
      </c>
      <c r="B42" s="141" t="s">
        <v>1442</v>
      </c>
      <c r="C42" s="131" t="s">
        <v>4347</v>
      </c>
      <c r="D42" s="131" t="s">
        <v>4353</v>
      </c>
      <c r="E42" s="130">
        <v>2</v>
      </c>
      <c r="F42" s="130">
        <v>27560054</v>
      </c>
      <c r="G42" s="149" t="s">
        <v>4392</v>
      </c>
      <c r="H42" s="130">
        <v>27374263</v>
      </c>
      <c r="I42" s="130" t="s">
        <v>89</v>
      </c>
      <c r="J42" s="132">
        <v>0.27529199999999998</v>
      </c>
      <c r="K42" s="133">
        <v>-2.0665300000000001E-2</v>
      </c>
      <c r="L42" s="132">
        <v>5.6271400000000001E-3</v>
      </c>
      <c r="M42" s="134">
        <v>7.0295779999999999E-3</v>
      </c>
      <c r="N42" s="132">
        <v>0.99571200000000004</v>
      </c>
      <c r="O42" s="130">
        <v>4</v>
      </c>
    </row>
    <row r="43" spans="1:15">
      <c r="A43" s="130" t="s">
        <v>4357</v>
      </c>
      <c r="B43" s="141" t="s">
        <v>3235</v>
      </c>
      <c r="C43" s="131" t="s">
        <v>4347</v>
      </c>
      <c r="D43" s="131" t="s">
        <v>4348</v>
      </c>
      <c r="E43" s="130">
        <v>14</v>
      </c>
      <c r="F43" s="130">
        <v>103521250</v>
      </c>
      <c r="G43" s="149" t="s">
        <v>4453</v>
      </c>
      <c r="H43" s="130">
        <v>103887868</v>
      </c>
      <c r="I43" s="130" t="s">
        <v>89</v>
      </c>
      <c r="J43" s="132">
        <v>0.33575500000000003</v>
      </c>
      <c r="K43" s="133">
        <v>2.1874299999999999E-2</v>
      </c>
      <c r="L43" s="132">
        <v>4.0334100000000003E-3</v>
      </c>
      <c r="M43" s="134">
        <v>4.079158E-6</v>
      </c>
      <c r="N43" s="132">
        <v>0.57124699999999995</v>
      </c>
      <c r="O43" s="130">
        <v>20</v>
      </c>
    </row>
    <row r="44" spans="1:15">
      <c r="A44" s="130" t="s">
        <v>4357</v>
      </c>
      <c r="B44" s="141" t="s">
        <v>3369</v>
      </c>
      <c r="C44" s="131" t="s">
        <v>4347</v>
      </c>
      <c r="D44" s="131" t="s">
        <v>4353</v>
      </c>
      <c r="E44" s="130">
        <v>10</v>
      </c>
      <c r="F44" s="130">
        <v>80422472</v>
      </c>
      <c r="G44" s="149" t="s">
        <v>4394</v>
      </c>
      <c r="H44" s="130">
        <v>82194264</v>
      </c>
      <c r="I44" s="130" t="s">
        <v>99</v>
      </c>
      <c r="J44" s="132">
        <v>0.41254999999999997</v>
      </c>
      <c r="K44" s="133">
        <v>-2.2738000000000001E-2</v>
      </c>
      <c r="L44" s="132">
        <v>6.3007999999999996E-3</v>
      </c>
      <c r="M44" s="134">
        <v>8.4790030000000006E-3</v>
      </c>
      <c r="N44" s="132">
        <v>0.11035730000000001</v>
      </c>
      <c r="O44" s="130">
        <v>20</v>
      </c>
    </row>
    <row r="45" spans="1:15">
      <c r="A45" s="130" t="s">
        <v>4357</v>
      </c>
      <c r="B45" s="141" t="s">
        <v>4395</v>
      </c>
      <c r="C45" s="131" t="s">
        <v>4347</v>
      </c>
      <c r="D45" s="131" t="s">
        <v>4348</v>
      </c>
      <c r="E45" s="130">
        <v>6</v>
      </c>
      <c r="F45" s="130">
        <v>26056105</v>
      </c>
      <c r="G45" s="149" t="s">
        <v>4396</v>
      </c>
      <c r="H45" s="130">
        <v>26022392</v>
      </c>
      <c r="I45" s="130" t="s">
        <v>89</v>
      </c>
      <c r="J45" s="132">
        <v>8.8800000000000004E-2</v>
      </c>
      <c r="K45" s="133">
        <v>1.6324499999999999E-2</v>
      </c>
      <c r="L45" s="132">
        <v>4.2231500000000002E-3</v>
      </c>
      <c r="M45" s="134">
        <v>3.7009819999999998E-3</v>
      </c>
      <c r="N45" s="132">
        <v>0.32161659999999997</v>
      </c>
      <c r="O45" s="130">
        <v>6</v>
      </c>
    </row>
    <row r="46" spans="1:15">
      <c r="A46" s="130" t="s">
        <v>4357</v>
      </c>
      <c r="B46" s="141" t="s">
        <v>1690</v>
      </c>
      <c r="C46" s="131" t="s">
        <v>4347</v>
      </c>
      <c r="D46" s="131" t="s">
        <v>4348</v>
      </c>
      <c r="E46" s="130">
        <v>6</v>
      </c>
      <c r="F46" s="130">
        <v>31270439</v>
      </c>
      <c r="G46" s="149" t="s">
        <v>4454</v>
      </c>
      <c r="H46" s="130">
        <v>31232543</v>
      </c>
      <c r="I46" s="130" t="s">
        <v>89</v>
      </c>
      <c r="J46" s="132">
        <v>0.19015000000000001</v>
      </c>
      <c r="K46" s="133">
        <v>-1.61069E-2</v>
      </c>
      <c r="L46" s="132">
        <v>2.67789E-3</v>
      </c>
      <c r="M46" s="134">
        <v>1.581212E-7</v>
      </c>
      <c r="N46" s="132">
        <v>0.86989419999999995</v>
      </c>
      <c r="O46" s="130">
        <v>20</v>
      </c>
    </row>
    <row r="47" spans="1:15">
      <c r="A47" s="130" t="s">
        <v>4357</v>
      </c>
      <c r="B47" s="141" t="s">
        <v>4398</v>
      </c>
      <c r="C47" s="131" t="s">
        <v>4347</v>
      </c>
      <c r="D47" s="131" t="s">
        <v>4353</v>
      </c>
      <c r="E47" s="130">
        <v>11</v>
      </c>
      <c r="F47" s="130">
        <v>128851844</v>
      </c>
      <c r="G47" s="149" t="s">
        <v>4399</v>
      </c>
      <c r="H47" s="130">
        <v>128707975</v>
      </c>
      <c r="I47" s="130" t="s">
        <v>90</v>
      </c>
      <c r="J47" s="132">
        <v>0.15575</v>
      </c>
      <c r="K47" s="133">
        <v>-1.54529E-2</v>
      </c>
      <c r="L47" s="132">
        <v>3.1638399999999998E-3</v>
      </c>
      <c r="M47" s="134">
        <v>6.151892E-5</v>
      </c>
      <c r="N47" s="132">
        <v>0.99999979999999999</v>
      </c>
      <c r="O47" s="130">
        <v>19</v>
      </c>
    </row>
    <row r="48" spans="1:15">
      <c r="A48" s="130" t="s">
        <v>4357</v>
      </c>
      <c r="B48" s="141" t="s">
        <v>2069</v>
      </c>
      <c r="C48" s="131" t="s">
        <v>4347</v>
      </c>
      <c r="D48" s="131" t="s">
        <v>4353</v>
      </c>
      <c r="E48" s="130">
        <v>7</v>
      </c>
      <c r="F48" s="130">
        <v>24633730</v>
      </c>
      <c r="G48" s="149" t="s">
        <v>4372</v>
      </c>
      <c r="H48" s="130">
        <v>24607069</v>
      </c>
      <c r="I48" s="130" t="s">
        <v>99</v>
      </c>
      <c r="J48" s="132">
        <v>0.29071999999999998</v>
      </c>
      <c r="K48" s="133">
        <v>-1.694E-2</v>
      </c>
      <c r="L48" s="132">
        <v>4.8578099999999997E-3</v>
      </c>
      <c r="M48" s="134">
        <v>1.257511E-2</v>
      </c>
      <c r="N48" s="132">
        <v>0.99999979999999999</v>
      </c>
      <c r="O48" s="130">
        <v>20</v>
      </c>
    </row>
    <row r="49" spans="1:15">
      <c r="A49" s="130" t="s">
        <v>4357</v>
      </c>
      <c r="B49" s="141" t="s">
        <v>4400</v>
      </c>
      <c r="C49" s="131" t="s">
        <v>4347</v>
      </c>
      <c r="D49" s="131" t="s">
        <v>4348</v>
      </c>
      <c r="E49" s="130">
        <v>3</v>
      </c>
      <c r="F49" s="130">
        <v>46858641</v>
      </c>
      <c r="G49" s="149" t="s">
        <v>4401</v>
      </c>
      <c r="H49" s="130">
        <v>46889187</v>
      </c>
      <c r="I49" s="130" t="s">
        <v>99</v>
      </c>
      <c r="J49" s="132">
        <v>9.5458699999999994E-2</v>
      </c>
      <c r="K49" s="133">
        <v>-2.54372E-2</v>
      </c>
      <c r="L49" s="132">
        <v>3.7977800000000002E-3</v>
      </c>
      <c r="M49" s="134">
        <v>2.9476009999999999E-9</v>
      </c>
      <c r="N49" s="132">
        <v>0.44102720000000001</v>
      </c>
      <c r="O49" s="130">
        <v>20</v>
      </c>
    </row>
    <row r="50" spans="1:15">
      <c r="A50" s="130" t="s">
        <v>4357</v>
      </c>
      <c r="B50" s="141" t="s">
        <v>4402</v>
      </c>
      <c r="C50" s="131" t="s">
        <v>4347</v>
      </c>
      <c r="D50" s="131" t="s">
        <v>4348</v>
      </c>
      <c r="E50" s="130">
        <v>4</v>
      </c>
      <c r="F50" s="130">
        <v>87441014</v>
      </c>
      <c r="G50" s="149" t="s">
        <v>4403</v>
      </c>
      <c r="H50" s="130">
        <v>88313179</v>
      </c>
      <c r="I50" s="130" t="s">
        <v>99</v>
      </c>
      <c r="J50" s="132">
        <v>7.5119000000000005E-2</v>
      </c>
      <c r="K50" s="133">
        <v>1.2556599999999999E-2</v>
      </c>
      <c r="L50" s="132">
        <v>2.6889100000000001E-3</v>
      </c>
      <c r="M50" s="134">
        <v>1.662136E-4</v>
      </c>
      <c r="N50" s="132">
        <v>0.29807499999999998</v>
      </c>
      <c r="O50" s="130">
        <v>7</v>
      </c>
    </row>
    <row r="51" spans="1:15">
      <c r="A51" s="130" t="s">
        <v>4357</v>
      </c>
      <c r="B51" s="141" t="s">
        <v>4402</v>
      </c>
      <c r="C51" s="131" t="s">
        <v>4347</v>
      </c>
      <c r="D51" s="131" t="s">
        <v>4353</v>
      </c>
      <c r="E51" s="130">
        <v>4</v>
      </c>
      <c r="F51" s="130">
        <v>87441014</v>
      </c>
      <c r="G51" s="149" t="s">
        <v>4404</v>
      </c>
      <c r="H51" s="130">
        <v>88349200</v>
      </c>
      <c r="I51" s="130" t="s">
        <v>89</v>
      </c>
      <c r="J51" s="132">
        <v>7.7415499999999998E-2</v>
      </c>
      <c r="K51" s="133">
        <v>1.1032699999999999E-2</v>
      </c>
      <c r="L51" s="132">
        <v>1.63656E-3</v>
      </c>
      <c r="M51" s="134">
        <v>2.323767E-9</v>
      </c>
      <c r="N51" s="132">
        <v>9.5759639999999993E-2</v>
      </c>
      <c r="O51" s="130">
        <v>20</v>
      </c>
    </row>
    <row r="52" spans="1:15">
      <c r="A52" s="130" t="s">
        <v>4357</v>
      </c>
      <c r="B52" s="141" t="s">
        <v>4405</v>
      </c>
      <c r="C52" s="131" t="s">
        <v>4347</v>
      </c>
      <c r="D52" s="131" t="s">
        <v>4353</v>
      </c>
      <c r="E52" s="130">
        <v>10</v>
      </c>
      <c r="F52" s="130">
        <v>103421460</v>
      </c>
      <c r="G52" s="149" t="s">
        <v>4406</v>
      </c>
      <c r="H52" s="130">
        <v>104829469</v>
      </c>
      <c r="I52" s="130" t="s">
        <v>89</v>
      </c>
      <c r="J52" s="132">
        <v>5.4631600000000002E-2</v>
      </c>
      <c r="K52" s="133">
        <v>3.2551400000000001E-2</v>
      </c>
      <c r="L52" s="132">
        <v>8.6261299999999992E-3</v>
      </c>
      <c r="M52" s="134">
        <v>5.01812E-3</v>
      </c>
      <c r="N52" s="132">
        <v>0.99967810000000001</v>
      </c>
      <c r="O52" s="130">
        <v>12</v>
      </c>
    </row>
    <row r="53" spans="1:15">
      <c r="A53" s="130" t="s">
        <v>4357</v>
      </c>
      <c r="B53" s="141" t="s">
        <v>4407</v>
      </c>
      <c r="C53" s="131" t="s">
        <v>4347</v>
      </c>
      <c r="D53" s="131" t="s">
        <v>4348</v>
      </c>
      <c r="E53" s="130">
        <v>7</v>
      </c>
      <c r="F53" s="130">
        <v>77878138</v>
      </c>
      <c r="G53" s="149" t="s">
        <v>4408</v>
      </c>
      <c r="H53" s="130">
        <v>77263859</v>
      </c>
      <c r="I53" s="130" t="s">
        <v>89</v>
      </c>
      <c r="J53" s="132">
        <v>0.30045100000000002</v>
      </c>
      <c r="K53" s="133">
        <v>-1.8678899999999998E-2</v>
      </c>
      <c r="L53" s="132">
        <v>4.5250000000000004E-3</v>
      </c>
      <c r="M53" s="134">
        <v>1.3555349999999999E-3</v>
      </c>
      <c r="N53" s="132">
        <v>0.92149769999999998</v>
      </c>
      <c r="O53" s="130">
        <v>12</v>
      </c>
    </row>
    <row r="54" spans="1:15">
      <c r="A54" s="130" t="s">
        <v>4357</v>
      </c>
      <c r="B54" s="141" t="s">
        <v>2345</v>
      </c>
      <c r="C54" s="131" t="s">
        <v>4347</v>
      </c>
      <c r="D54" s="131" t="s">
        <v>4353</v>
      </c>
      <c r="E54" s="130">
        <v>1</v>
      </c>
      <c r="F54" s="130">
        <v>26793856</v>
      </c>
      <c r="G54" s="149" t="s">
        <v>4409</v>
      </c>
      <c r="H54" s="130">
        <v>27154470</v>
      </c>
      <c r="I54" s="130" t="s">
        <v>99</v>
      </c>
      <c r="J54" s="132">
        <v>0.15642200000000001</v>
      </c>
      <c r="K54" s="133">
        <v>-2.0552399999999998E-2</v>
      </c>
      <c r="L54" s="132">
        <v>3.2182399999999998E-3</v>
      </c>
      <c r="M54" s="134">
        <v>1.611903E-8</v>
      </c>
      <c r="N54" s="132">
        <v>3.7663500000000003E-2</v>
      </c>
      <c r="O54" s="130">
        <v>16</v>
      </c>
    </row>
    <row r="55" spans="1:15">
      <c r="A55" s="130" t="s">
        <v>4357</v>
      </c>
      <c r="B55" s="141" t="s">
        <v>2499</v>
      </c>
      <c r="C55" s="131" t="s">
        <v>4347</v>
      </c>
      <c r="D55" s="131" t="s">
        <v>4353</v>
      </c>
      <c r="E55" s="130">
        <v>2</v>
      </c>
      <c r="F55" s="130">
        <v>27395393</v>
      </c>
      <c r="G55" s="149" t="s">
        <v>4410</v>
      </c>
      <c r="H55" s="130">
        <v>27443718</v>
      </c>
      <c r="I55" s="130" t="s">
        <v>89</v>
      </c>
      <c r="J55" s="132">
        <v>0.22895599999999999</v>
      </c>
      <c r="K55" s="133">
        <v>-4.6736100000000003E-2</v>
      </c>
      <c r="L55" s="132">
        <v>1.22542E-2</v>
      </c>
      <c r="M55" s="134">
        <v>4.4412310000000003E-3</v>
      </c>
      <c r="N55" s="132">
        <v>0.76102130000000001</v>
      </c>
      <c r="O55" s="130">
        <v>7</v>
      </c>
    </row>
    <row r="56" spans="1:15">
      <c r="A56" s="130" t="s">
        <v>4357</v>
      </c>
      <c r="B56" s="141" t="s">
        <v>2183</v>
      </c>
      <c r="C56" s="131" t="s">
        <v>4347</v>
      </c>
      <c r="D56" s="131" t="s">
        <v>4455</v>
      </c>
      <c r="E56" s="130">
        <v>3</v>
      </c>
      <c r="F56" s="130">
        <v>46890760</v>
      </c>
      <c r="G56" s="149" t="s">
        <v>4401</v>
      </c>
      <c r="H56" s="130">
        <v>46889187</v>
      </c>
      <c r="I56" s="130" t="s">
        <v>99</v>
      </c>
      <c r="J56" s="132">
        <v>9.5458699999999994E-2</v>
      </c>
      <c r="K56" s="133">
        <v>-2.6420699999999998E-2</v>
      </c>
      <c r="L56" s="132">
        <v>3.0847700000000001E-3</v>
      </c>
      <c r="M56" s="134">
        <v>6.4094989999999999E-15</v>
      </c>
      <c r="N56" s="132">
        <v>0.1221598</v>
      </c>
      <c r="O56" s="130">
        <v>20</v>
      </c>
    </row>
    <row r="57" spans="1:15">
      <c r="A57" s="130" t="s">
        <v>4357</v>
      </c>
      <c r="B57" s="141" t="s">
        <v>3538</v>
      </c>
      <c r="C57" s="131" t="s">
        <v>4347</v>
      </c>
      <c r="D57" s="131" t="s">
        <v>4353</v>
      </c>
      <c r="E57" s="130">
        <v>20</v>
      </c>
      <c r="F57" s="130">
        <v>64076584</v>
      </c>
      <c r="G57" s="149" t="s">
        <v>4411</v>
      </c>
      <c r="H57" s="130">
        <v>62711459</v>
      </c>
      <c r="I57" s="130" t="s">
        <v>89</v>
      </c>
      <c r="J57" s="132">
        <v>0.48844399999999999</v>
      </c>
      <c r="K57" s="133">
        <v>2.0125799999999999E-2</v>
      </c>
      <c r="L57" s="132">
        <v>2.79255E-3</v>
      </c>
      <c r="M57" s="134">
        <v>1.3560520000000001E-10</v>
      </c>
      <c r="N57" s="132">
        <v>0.1413452</v>
      </c>
      <c r="O57" s="130">
        <v>14</v>
      </c>
    </row>
    <row r="58" spans="1:15">
      <c r="A58" s="130" t="s">
        <v>4357</v>
      </c>
      <c r="B58" s="141" t="s">
        <v>2620</v>
      </c>
      <c r="C58" s="131" t="s">
        <v>4347</v>
      </c>
      <c r="D58" s="131" t="s">
        <v>4353</v>
      </c>
      <c r="E58" s="130">
        <v>2</v>
      </c>
      <c r="F58" s="130">
        <v>27206272</v>
      </c>
      <c r="G58" s="149" t="s">
        <v>4410</v>
      </c>
      <c r="H58" s="130">
        <v>27443718</v>
      </c>
      <c r="I58" s="130" t="s">
        <v>89</v>
      </c>
      <c r="J58" s="132">
        <v>0.22895599999999999</v>
      </c>
      <c r="K58" s="133">
        <v>-2.2165600000000001E-2</v>
      </c>
      <c r="L58" s="132">
        <v>3.1351E-3</v>
      </c>
      <c r="M58" s="134">
        <v>3.0727329999999998E-10</v>
      </c>
      <c r="N58" s="132">
        <v>3.5564859999999997E-2</v>
      </c>
      <c r="O58" s="130">
        <v>19</v>
      </c>
    </row>
    <row r="59" spans="1:15">
      <c r="A59" s="130" t="s">
        <v>4357</v>
      </c>
      <c r="B59" s="141" t="s">
        <v>3193</v>
      </c>
      <c r="C59" s="131" t="s">
        <v>4347</v>
      </c>
      <c r="D59" s="131" t="s">
        <v>4348</v>
      </c>
      <c r="E59" s="130">
        <v>12</v>
      </c>
      <c r="F59" s="130">
        <v>111972233</v>
      </c>
      <c r="G59" s="149" t="s">
        <v>4412</v>
      </c>
      <c r="H59" s="130">
        <v>112462275</v>
      </c>
      <c r="I59" s="130" t="s">
        <v>99</v>
      </c>
      <c r="J59" s="132">
        <v>9.0818099999999999E-2</v>
      </c>
      <c r="K59" s="133">
        <v>1.1832799999999999E-2</v>
      </c>
      <c r="L59" s="132">
        <v>1.392E-3</v>
      </c>
      <c r="M59" s="134">
        <v>8.9397439999999997E-15</v>
      </c>
      <c r="N59" s="132">
        <v>1.4795869999999999E-2</v>
      </c>
      <c r="O59" s="130">
        <v>20</v>
      </c>
    </row>
    <row r="60" spans="1:15">
      <c r="A60" s="130" t="s">
        <v>4357</v>
      </c>
      <c r="B60" s="141" t="s">
        <v>3193</v>
      </c>
      <c r="C60" s="131" t="s">
        <v>4347</v>
      </c>
      <c r="D60" s="131" t="s">
        <v>4353</v>
      </c>
      <c r="E60" s="130">
        <v>12</v>
      </c>
      <c r="F60" s="130">
        <v>111972233</v>
      </c>
      <c r="G60" s="149" t="s">
        <v>4413</v>
      </c>
      <c r="H60" s="130">
        <v>112168050</v>
      </c>
      <c r="I60" s="130" t="s">
        <v>100</v>
      </c>
      <c r="J60" s="132">
        <v>0.17144999999999999</v>
      </c>
      <c r="K60" s="133">
        <v>3.38976E-2</v>
      </c>
      <c r="L60" s="132">
        <v>6.8447400000000002E-3</v>
      </c>
      <c r="M60" s="134">
        <v>4.45567E-5</v>
      </c>
      <c r="N60" s="132">
        <v>0.46895959999999998</v>
      </c>
      <c r="O60" s="130">
        <v>14</v>
      </c>
    </row>
    <row r="61" spans="1:15">
      <c r="A61" s="130" t="s">
        <v>4327</v>
      </c>
      <c r="B61" s="141" t="s">
        <v>2722</v>
      </c>
      <c r="C61" s="131" t="s">
        <v>4347</v>
      </c>
      <c r="D61" s="131" t="s">
        <v>4456</v>
      </c>
      <c r="E61" s="130">
        <v>3</v>
      </c>
      <c r="F61" s="130">
        <v>49809581</v>
      </c>
      <c r="G61" s="149" t="s">
        <v>4457</v>
      </c>
      <c r="H61" s="130">
        <v>49277998</v>
      </c>
      <c r="I61" s="130" t="s">
        <v>99</v>
      </c>
      <c r="J61" s="132">
        <v>6.3519199999999998E-2</v>
      </c>
      <c r="K61" s="133">
        <v>-2.5713799999999998E-2</v>
      </c>
      <c r="L61" s="132">
        <v>5.9317399999999996E-3</v>
      </c>
      <c r="M61" s="134">
        <v>6.0618070000000002E-4</v>
      </c>
      <c r="N61" s="132">
        <v>0.79120690000000005</v>
      </c>
      <c r="O61" s="130">
        <v>18</v>
      </c>
    </row>
    <row r="62" spans="1:15">
      <c r="A62" s="130" t="s">
        <v>4357</v>
      </c>
      <c r="B62" s="141" t="s">
        <v>3836</v>
      </c>
      <c r="C62" s="131" t="s">
        <v>4347</v>
      </c>
      <c r="D62" s="131" t="s">
        <v>4348</v>
      </c>
      <c r="E62" s="130">
        <v>15</v>
      </c>
      <c r="F62" s="130">
        <v>74839732</v>
      </c>
      <c r="G62" s="149" t="s">
        <v>4458</v>
      </c>
      <c r="H62" s="130">
        <v>75132319</v>
      </c>
      <c r="I62" s="130" t="s">
        <v>99</v>
      </c>
      <c r="J62" s="132">
        <v>0.27081499999999997</v>
      </c>
      <c r="K62" s="133">
        <v>-1.81815E-2</v>
      </c>
      <c r="L62" s="132">
        <v>3.1046699999999999E-3</v>
      </c>
      <c r="M62" s="134">
        <v>4.0089040000000001E-7</v>
      </c>
      <c r="N62" s="132">
        <v>0.99245649999999996</v>
      </c>
      <c r="O62" s="130">
        <v>20</v>
      </c>
    </row>
    <row r="63" spans="1:15">
      <c r="A63" s="135" t="s">
        <v>4357</v>
      </c>
      <c r="B63" s="142" t="s">
        <v>690</v>
      </c>
      <c r="C63" s="137" t="s">
        <v>4347</v>
      </c>
      <c r="D63" s="137" t="s">
        <v>4353</v>
      </c>
      <c r="E63" s="135">
        <v>16</v>
      </c>
      <c r="F63" s="135">
        <v>20344676</v>
      </c>
      <c r="G63" s="150" t="s">
        <v>4415</v>
      </c>
      <c r="H63" s="135">
        <v>20392332</v>
      </c>
      <c r="I63" s="135" t="s">
        <v>99</v>
      </c>
      <c r="J63" s="138">
        <v>0.20055100000000001</v>
      </c>
      <c r="K63" s="139">
        <v>-2.7114200000000001E-2</v>
      </c>
      <c r="L63" s="138">
        <v>4.93239E-3</v>
      </c>
      <c r="M63" s="140">
        <v>2.8581499999999999E-6</v>
      </c>
      <c r="N63" s="138">
        <v>0.26208910000000002</v>
      </c>
      <c r="O63" s="135">
        <v>7</v>
      </c>
    </row>
    <row r="64" spans="1:15">
      <c r="A64" s="205" t="s">
        <v>4459</v>
      </c>
      <c r="B64" s="205"/>
      <c r="C64" s="205"/>
      <c r="D64" s="205"/>
      <c r="E64" s="205"/>
      <c r="F64" s="205"/>
      <c r="G64" s="205"/>
      <c r="H64" s="205"/>
      <c r="I64" s="205"/>
      <c r="J64" s="205"/>
      <c r="K64" s="205"/>
      <c r="L64" s="205"/>
      <c r="M64" s="205"/>
      <c r="N64" s="205"/>
      <c r="O64" s="205"/>
    </row>
    <row r="65" spans="1:15">
      <c r="A65" s="130" t="s">
        <v>4317</v>
      </c>
      <c r="B65" s="141" t="s">
        <v>4417</v>
      </c>
      <c r="C65" s="131" t="s">
        <v>4418</v>
      </c>
      <c r="D65" s="131" t="s">
        <v>4419</v>
      </c>
      <c r="E65" s="130">
        <v>4</v>
      </c>
      <c r="F65" s="130">
        <v>1224488</v>
      </c>
      <c r="G65" s="149" t="s">
        <v>4420</v>
      </c>
      <c r="H65" s="130">
        <v>1198957</v>
      </c>
      <c r="I65" s="130" t="s">
        <v>89</v>
      </c>
      <c r="J65" s="132">
        <v>0.45333800000000002</v>
      </c>
      <c r="K65" s="133">
        <v>9.2101799999999998E-2</v>
      </c>
      <c r="L65" s="132">
        <v>3.64354E-2</v>
      </c>
      <c r="M65" s="134">
        <v>4.4827720000000001E-2</v>
      </c>
      <c r="N65" s="132">
        <v>3.4496539999999999E-2</v>
      </c>
      <c r="O65" s="130">
        <v>20</v>
      </c>
    </row>
    <row r="66" spans="1:15">
      <c r="A66" s="130" t="s">
        <v>4317</v>
      </c>
      <c r="B66" s="141" t="s">
        <v>4442</v>
      </c>
      <c r="C66" s="131" t="s">
        <v>4421</v>
      </c>
      <c r="D66" s="131" t="s">
        <v>4422</v>
      </c>
      <c r="E66" s="130">
        <v>2</v>
      </c>
      <c r="F66" s="130">
        <v>27665233</v>
      </c>
      <c r="G66" s="149" t="s">
        <v>4460</v>
      </c>
      <c r="H66" s="130">
        <v>27698343</v>
      </c>
      <c r="I66" s="130" t="s">
        <v>100</v>
      </c>
      <c r="J66" s="132">
        <v>0.394787</v>
      </c>
      <c r="K66" s="133">
        <v>0.121382</v>
      </c>
      <c r="L66" s="132">
        <v>1.60088E-2</v>
      </c>
      <c r="M66" s="134">
        <v>2.210866E-13</v>
      </c>
      <c r="N66" s="132">
        <v>6.119525E-2</v>
      </c>
      <c r="O66" s="130">
        <v>20</v>
      </c>
    </row>
    <row r="67" spans="1:15">
      <c r="A67" s="130" t="s">
        <v>4317</v>
      </c>
      <c r="B67" s="141" t="s">
        <v>4350</v>
      </c>
      <c r="C67" s="131" t="s">
        <v>4421</v>
      </c>
      <c r="D67" s="131" t="s">
        <v>4422</v>
      </c>
      <c r="E67" s="130">
        <v>2</v>
      </c>
      <c r="F67" s="130">
        <v>27604061</v>
      </c>
      <c r="G67" s="149" t="s">
        <v>4461</v>
      </c>
      <c r="H67" s="130">
        <v>27589810</v>
      </c>
      <c r="I67" s="130" t="s">
        <v>90</v>
      </c>
      <c r="J67" s="132">
        <v>0.39255000000000001</v>
      </c>
      <c r="K67" s="133">
        <v>-0.51584600000000003</v>
      </c>
      <c r="L67" s="132">
        <v>0.117016</v>
      </c>
      <c r="M67" s="134">
        <v>5.2590019999999998E-5</v>
      </c>
      <c r="N67" s="132">
        <v>0.74324970000000001</v>
      </c>
      <c r="O67" s="130">
        <v>9</v>
      </c>
    </row>
    <row r="68" spans="1:15">
      <c r="A68" s="130" t="s">
        <v>4317</v>
      </c>
      <c r="B68" s="141" t="s">
        <v>4352</v>
      </c>
      <c r="C68" s="131" t="s">
        <v>4418</v>
      </c>
      <c r="D68" s="131" t="s">
        <v>4419</v>
      </c>
      <c r="E68" s="130">
        <v>2</v>
      </c>
      <c r="F68" s="130">
        <v>242273978</v>
      </c>
      <c r="G68" s="149" t="s">
        <v>4462</v>
      </c>
      <c r="H68" s="130">
        <v>242350944</v>
      </c>
      <c r="I68" s="130" t="s">
        <v>100</v>
      </c>
      <c r="J68" s="132">
        <v>0.107672</v>
      </c>
      <c r="K68" s="133">
        <v>4.5651299999999999E-2</v>
      </c>
      <c r="L68" s="132">
        <v>1.52327E-2</v>
      </c>
      <c r="M68" s="134">
        <v>1.129029E-2</v>
      </c>
      <c r="N68" s="132">
        <v>0.99999380000000004</v>
      </c>
      <c r="O68" s="130">
        <v>19</v>
      </c>
    </row>
    <row r="69" spans="1:15">
      <c r="A69" s="130" t="s">
        <v>4317</v>
      </c>
      <c r="B69" s="141" t="s">
        <v>4352</v>
      </c>
      <c r="C69" s="131" t="s">
        <v>4421</v>
      </c>
      <c r="D69" s="131" t="s">
        <v>4422</v>
      </c>
      <c r="E69" s="130">
        <v>2</v>
      </c>
      <c r="F69" s="130">
        <v>242254515</v>
      </c>
      <c r="G69" s="149" t="s">
        <v>4462</v>
      </c>
      <c r="H69" s="130">
        <v>242350944</v>
      </c>
      <c r="I69" s="130" t="s">
        <v>100</v>
      </c>
      <c r="J69" s="132">
        <v>0.107672</v>
      </c>
      <c r="K69" s="133">
        <v>8.5945499999999994E-2</v>
      </c>
      <c r="L69" s="132">
        <v>2.9034399999999998E-2</v>
      </c>
      <c r="M69" s="134">
        <v>1.248121E-2</v>
      </c>
      <c r="N69" s="132">
        <v>0.99984030000000002</v>
      </c>
      <c r="O69" s="130">
        <v>14</v>
      </c>
    </row>
    <row r="70" spans="1:15">
      <c r="A70" s="130" t="s">
        <v>4326</v>
      </c>
      <c r="B70" s="141" t="s">
        <v>4463</v>
      </c>
      <c r="C70" s="131" t="s">
        <v>4421</v>
      </c>
      <c r="D70" s="131" t="s">
        <v>4422</v>
      </c>
      <c r="E70" s="130">
        <v>6</v>
      </c>
      <c r="F70" s="130">
        <v>31926857</v>
      </c>
      <c r="G70" s="149" t="s">
        <v>4426</v>
      </c>
      <c r="H70" s="130">
        <v>31942514</v>
      </c>
      <c r="I70" s="130" t="s">
        <v>100</v>
      </c>
      <c r="J70" s="132">
        <v>0.13302</v>
      </c>
      <c r="K70" s="133">
        <v>2.73405E-2</v>
      </c>
      <c r="L70" s="132">
        <v>9.0597999999999998E-3</v>
      </c>
      <c r="M70" s="134">
        <v>1.0757020000000001E-2</v>
      </c>
      <c r="N70" s="132">
        <v>0.96982080000000004</v>
      </c>
      <c r="O70" s="130">
        <v>20</v>
      </c>
    </row>
    <row r="71" spans="1:15">
      <c r="A71" s="130" t="s">
        <v>4327</v>
      </c>
      <c r="B71" s="141" t="s">
        <v>191</v>
      </c>
      <c r="C71" s="131" t="s">
        <v>4418</v>
      </c>
      <c r="D71" s="131" t="s">
        <v>4419</v>
      </c>
      <c r="E71" s="130">
        <v>2</v>
      </c>
      <c r="F71" s="130">
        <v>69795006</v>
      </c>
      <c r="G71" s="149" t="s">
        <v>4464</v>
      </c>
      <c r="H71" s="130">
        <v>69645765</v>
      </c>
      <c r="I71" s="130" t="s">
        <v>90</v>
      </c>
      <c r="J71" s="132">
        <v>0.425535</v>
      </c>
      <c r="K71" s="133">
        <v>-0.15326000000000001</v>
      </c>
      <c r="L71" s="132">
        <v>4.8044299999999998E-2</v>
      </c>
      <c r="M71" s="134">
        <v>6.2667970000000002E-3</v>
      </c>
      <c r="N71" s="132">
        <v>0.99990049999999997</v>
      </c>
      <c r="O71" s="130">
        <v>7</v>
      </c>
    </row>
    <row r="72" spans="1:15">
      <c r="A72" s="130" t="s">
        <v>4327</v>
      </c>
      <c r="B72" s="141" t="s">
        <v>191</v>
      </c>
      <c r="C72" s="131" t="s">
        <v>4421</v>
      </c>
      <c r="D72" s="131" t="s">
        <v>4422</v>
      </c>
      <c r="E72" s="130">
        <v>2</v>
      </c>
      <c r="F72" s="130">
        <v>69688532</v>
      </c>
      <c r="G72" s="149" t="s">
        <v>843</v>
      </c>
      <c r="H72" s="130">
        <v>69821008</v>
      </c>
      <c r="I72" s="130" t="s">
        <v>90</v>
      </c>
      <c r="J72" s="132">
        <v>0.12767800000000001</v>
      </c>
      <c r="K72" s="133">
        <v>-1.9043000000000001E-2</v>
      </c>
      <c r="L72" s="132">
        <v>5.3138100000000004E-3</v>
      </c>
      <c r="M72" s="134">
        <v>1.593882E-3</v>
      </c>
      <c r="N72" s="132">
        <v>0.6584179</v>
      </c>
      <c r="O72" s="130">
        <v>5</v>
      </c>
    </row>
    <row r="73" spans="1:15">
      <c r="A73" s="130" t="s">
        <v>4327</v>
      </c>
      <c r="B73" s="141" t="s">
        <v>3591</v>
      </c>
      <c r="C73" s="131" t="s">
        <v>4421</v>
      </c>
      <c r="D73" s="131" t="s">
        <v>4422</v>
      </c>
      <c r="E73" s="130">
        <v>12</v>
      </c>
      <c r="F73" s="130">
        <v>112277571</v>
      </c>
      <c r="G73" s="149" t="s">
        <v>4429</v>
      </c>
      <c r="H73" s="130">
        <v>112395239</v>
      </c>
      <c r="I73" s="130" t="s">
        <v>89</v>
      </c>
      <c r="J73" s="132">
        <v>0.17021800000000001</v>
      </c>
      <c r="K73" s="133">
        <v>3.3289600000000003E-2</v>
      </c>
      <c r="L73" s="132">
        <v>4.4639800000000002E-3</v>
      </c>
      <c r="M73" s="134">
        <v>5.5363030000000001E-13</v>
      </c>
      <c r="N73" s="132">
        <v>1.374003E-2</v>
      </c>
      <c r="O73" s="130">
        <v>17</v>
      </c>
    </row>
    <row r="74" spans="1:15">
      <c r="A74" s="130" t="s">
        <v>4327</v>
      </c>
      <c r="B74" s="141" t="s">
        <v>4445</v>
      </c>
      <c r="C74" s="131" t="s">
        <v>4418</v>
      </c>
      <c r="D74" s="131" t="s">
        <v>4419</v>
      </c>
      <c r="E74" s="130">
        <v>11</v>
      </c>
      <c r="F74" s="130">
        <v>65051146</v>
      </c>
      <c r="G74" s="149" t="s">
        <v>4430</v>
      </c>
      <c r="H74" s="130">
        <v>65064918</v>
      </c>
      <c r="I74" s="130" t="s">
        <v>100</v>
      </c>
      <c r="J74" s="132">
        <v>0.15625</v>
      </c>
      <c r="K74" s="133">
        <v>-2.6732100000000002E-2</v>
      </c>
      <c r="L74" s="132">
        <v>1.27089E-3</v>
      </c>
      <c r="M74" s="134">
        <v>5.5057949999999999E-97</v>
      </c>
      <c r="N74" s="132">
        <v>0.15108859999999999</v>
      </c>
      <c r="O74" s="130">
        <v>20</v>
      </c>
    </row>
    <row r="75" spans="1:15">
      <c r="A75" s="130" t="s">
        <v>4327</v>
      </c>
      <c r="B75" s="141" t="s">
        <v>1378</v>
      </c>
      <c r="C75" s="131" t="s">
        <v>4421</v>
      </c>
      <c r="D75" s="131" t="s">
        <v>4422</v>
      </c>
      <c r="E75" s="130">
        <v>11</v>
      </c>
      <c r="F75" s="130">
        <v>65029233</v>
      </c>
      <c r="G75" s="149" t="s">
        <v>4431</v>
      </c>
      <c r="H75" s="130">
        <v>65078626</v>
      </c>
      <c r="I75" s="130" t="s">
        <v>99</v>
      </c>
      <c r="J75" s="132">
        <v>0.15557399999999999</v>
      </c>
      <c r="K75" s="133">
        <v>-3.4592699999999997E-2</v>
      </c>
      <c r="L75" s="132">
        <v>4.13554E-3</v>
      </c>
      <c r="M75" s="134">
        <v>4.618566E-16</v>
      </c>
      <c r="N75" s="132">
        <v>0.41418660000000002</v>
      </c>
      <c r="O75" s="130">
        <v>20</v>
      </c>
    </row>
    <row r="76" spans="1:15">
      <c r="A76" s="130" t="s">
        <v>4327</v>
      </c>
      <c r="B76" s="141" t="s">
        <v>2116</v>
      </c>
      <c r="C76" s="131" t="s">
        <v>4421</v>
      </c>
      <c r="D76" s="131" t="s">
        <v>4422</v>
      </c>
      <c r="E76" s="130">
        <v>1</v>
      </c>
      <c r="F76" s="130">
        <v>16558195</v>
      </c>
      <c r="G76" s="149" t="s">
        <v>4465</v>
      </c>
      <c r="H76" s="130">
        <v>16524869</v>
      </c>
      <c r="I76" s="130" t="s">
        <v>90</v>
      </c>
      <c r="J76" s="132">
        <v>0.253135</v>
      </c>
      <c r="K76" s="133">
        <v>2.5917300000000001E-2</v>
      </c>
      <c r="L76" s="132">
        <v>6.8907600000000001E-3</v>
      </c>
      <c r="M76" s="134">
        <v>8.1415030000000002E-4</v>
      </c>
      <c r="N76" s="132">
        <v>0.99750680000000003</v>
      </c>
      <c r="O76" s="130">
        <v>11</v>
      </c>
    </row>
    <row r="77" spans="1:15">
      <c r="A77" s="135" t="s">
        <v>4327</v>
      </c>
      <c r="B77" s="142" t="s">
        <v>1865</v>
      </c>
      <c r="C77" s="137" t="s">
        <v>4421</v>
      </c>
      <c r="D77" s="137" t="s">
        <v>4422</v>
      </c>
      <c r="E77" s="135">
        <v>16</v>
      </c>
      <c r="F77" s="135">
        <v>69796209</v>
      </c>
      <c r="G77" s="150" t="s">
        <v>4432</v>
      </c>
      <c r="H77" s="135">
        <v>69809678</v>
      </c>
      <c r="I77" s="135" t="s">
        <v>89</v>
      </c>
      <c r="J77" s="138">
        <v>7.6942300000000005E-2</v>
      </c>
      <c r="K77" s="139">
        <v>-5.9864300000000002E-2</v>
      </c>
      <c r="L77" s="138">
        <v>9.2112900000000004E-3</v>
      </c>
      <c r="M77" s="140">
        <v>4.7814510000000004E-10</v>
      </c>
      <c r="N77" s="138">
        <v>2.2532449999999999E-2</v>
      </c>
      <c r="O77" s="135">
        <v>15</v>
      </c>
    </row>
    <row r="78" spans="1:15">
      <c r="A78" s="130" t="s">
        <v>4317</v>
      </c>
      <c r="B78" s="143" t="s">
        <v>4387</v>
      </c>
      <c r="C78" s="131" t="s">
        <v>4418</v>
      </c>
      <c r="D78" s="131" t="s">
        <v>4419</v>
      </c>
      <c r="E78" s="144">
        <v>19</v>
      </c>
      <c r="F78" s="144">
        <v>1797174</v>
      </c>
      <c r="G78" s="151" t="s">
        <v>4466</v>
      </c>
      <c r="H78" s="144">
        <v>1808683</v>
      </c>
      <c r="I78" s="144" t="s">
        <v>89</v>
      </c>
      <c r="J78" s="132">
        <v>0.162962</v>
      </c>
      <c r="K78" s="133">
        <v>-0.27431</v>
      </c>
      <c r="L78" s="132">
        <v>6.7199200000000001E-2</v>
      </c>
      <c r="M78" s="134">
        <v>2.2001670000000001E-4</v>
      </c>
      <c r="N78" s="134">
        <v>0.79313460000000002</v>
      </c>
      <c r="O78" s="144">
        <v>6</v>
      </c>
    </row>
    <row r="79" spans="1:15">
      <c r="A79" s="130" t="s">
        <v>4326</v>
      </c>
      <c r="B79" s="143" t="s">
        <v>2939</v>
      </c>
      <c r="C79" s="131" t="s">
        <v>4421</v>
      </c>
      <c r="D79" s="131" t="s">
        <v>4422</v>
      </c>
      <c r="E79" s="144">
        <v>12</v>
      </c>
      <c r="F79" s="144">
        <v>112204691</v>
      </c>
      <c r="G79" s="151" t="s">
        <v>4435</v>
      </c>
      <c r="H79" s="144">
        <v>112211833</v>
      </c>
      <c r="I79" s="144" t="s">
        <v>90</v>
      </c>
      <c r="J79" s="132">
        <v>0.32145000000000001</v>
      </c>
      <c r="K79" s="133">
        <v>4.8103399999999998E-2</v>
      </c>
      <c r="L79" s="132">
        <v>8.0842699999999993E-3</v>
      </c>
      <c r="M79" s="134">
        <v>1.4978879999999999E-8</v>
      </c>
      <c r="N79" s="134">
        <v>0.64885669999999995</v>
      </c>
      <c r="O79" s="144">
        <v>20</v>
      </c>
    </row>
    <row r="80" spans="1:15">
      <c r="A80" s="130" t="s">
        <v>4326</v>
      </c>
      <c r="B80" s="143" t="s">
        <v>2722</v>
      </c>
      <c r="C80" s="131" t="s">
        <v>4418</v>
      </c>
      <c r="D80" s="131" t="s">
        <v>4419</v>
      </c>
      <c r="E80" s="144">
        <v>3</v>
      </c>
      <c r="F80" s="144">
        <v>49847009</v>
      </c>
      <c r="G80" s="151" t="s">
        <v>4433</v>
      </c>
      <c r="H80" s="144">
        <v>49784777</v>
      </c>
      <c r="I80" s="144" t="s">
        <v>89</v>
      </c>
      <c r="J80" s="132">
        <v>0.50295000000000001</v>
      </c>
      <c r="K80" s="133">
        <v>1.3392299999999999E-2</v>
      </c>
      <c r="L80" s="132">
        <v>1.40773E-3</v>
      </c>
      <c r="M80" s="134">
        <v>1.5911719999999999E-20</v>
      </c>
      <c r="N80" s="134">
        <v>1</v>
      </c>
      <c r="O80" s="144">
        <v>20</v>
      </c>
    </row>
    <row r="81" spans="1:15">
      <c r="A81" s="130" t="s">
        <v>4326</v>
      </c>
      <c r="B81" s="143" t="s">
        <v>2722</v>
      </c>
      <c r="C81" s="131" t="s">
        <v>4421</v>
      </c>
      <c r="D81" s="131" t="s">
        <v>4422</v>
      </c>
      <c r="E81" s="144">
        <v>3</v>
      </c>
      <c r="F81" s="144">
        <v>49842640</v>
      </c>
      <c r="G81" s="151" t="s">
        <v>4434</v>
      </c>
      <c r="H81" s="144">
        <v>49881134</v>
      </c>
      <c r="I81" s="144" t="s">
        <v>89</v>
      </c>
      <c r="J81" s="132">
        <v>0.50240700000000005</v>
      </c>
      <c r="K81" s="133">
        <v>2.9214400000000001E-2</v>
      </c>
      <c r="L81" s="132">
        <v>5.6173300000000002E-3</v>
      </c>
      <c r="M81" s="134">
        <v>1.0534970000000001E-6</v>
      </c>
      <c r="N81" s="134">
        <v>1</v>
      </c>
      <c r="O81" s="144">
        <v>20</v>
      </c>
    </row>
    <row r="82" spans="1:15">
      <c r="A82" s="135" t="s">
        <v>4327</v>
      </c>
      <c r="B82" s="145" t="s">
        <v>2939</v>
      </c>
      <c r="C82" s="137" t="s">
        <v>4421</v>
      </c>
      <c r="D82" s="137" t="s">
        <v>4422</v>
      </c>
      <c r="E82" s="146">
        <v>12</v>
      </c>
      <c r="F82" s="146">
        <v>112204691</v>
      </c>
      <c r="G82" s="152" t="s">
        <v>4435</v>
      </c>
      <c r="H82" s="146">
        <v>112211833</v>
      </c>
      <c r="I82" s="146" t="s">
        <v>90</v>
      </c>
      <c r="J82" s="138">
        <v>0.32145000000000001</v>
      </c>
      <c r="K82" s="139">
        <v>3.7458499999999999E-2</v>
      </c>
      <c r="L82" s="138">
        <v>6.2927399999999998E-3</v>
      </c>
      <c r="M82" s="140">
        <v>1.4978879999999999E-8</v>
      </c>
      <c r="N82" s="140">
        <v>6.8652019999999994E-2</v>
      </c>
      <c r="O82" s="146">
        <v>20</v>
      </c>
    </row>
    <row r="83" spans="1:15">
      <c r="A83" s="11" t="s">
        <v>2017</v>
      </c>
    </row>
    <row r="84" spans="1:15">
      <c r="A84" s="11" t="s">
        <v>4467</v>
      </c>
    </row>
  </sheetData>
  <mergeCells count="14">
    <mergeCell ref="A4:O4"/>
    <mergeCell ref="A64:O64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M2"/>
    <mergeCell ref="N2:O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0ADD0-6FE2-4B3D-9ED8-32804A56215B}">
  <dimension ref="A1:M29"/>
  <sheetViews>
    <sheetView tabSelected="1" zoomScaleNormal="100" workbookViewId="0"/>
  </sheetViews>
  <sheetFormatPr defaultColWidth="8.875" defaultRowHeight="16.5"/>
  <cols>
    <col min="1" max="1" width="20.375" bestFit="1" customWidth="1"/>
    <col min="2" max="2" width="11.375" bestFit="1" customWidth="1"/>
    <col min="3" max="3" width="16.125" bestFit="1" customWidth="1"/>
    <col min="4" max="4" width="8.625" bestFit="1" customWidth="1"/>
    <col min="5" max="5" width="21.375" bestFit="1" customWidth="1"/>
    <col min="6" max="6" width="8" bestFit="1" customWidth="1"/>
    <col min="7" max="7" width="8" customWidth="1"/>
    <col min="8" max="8" width="12.875" bestFit="1" customWidth="1"/>
    <col min="9" max="9" width="23.125" bestFit="1" customWidth="1"/>
    <col min="10" max="10" width="10.125" bestFit="1" customWidth="1"/>
    <col min="11" max="11" width="7.125" bestFit="1" customWidth="1"/>
    <col min="12" max="12" width="8.875" bestFit="1" customWidth="1"/>
    <col min="13" max="13" width="18.625" customWidth="1"/>
  </cols>
  <sheetData>
    <row r="1" spans="1:13" s="17" customFormat="1" ht="17.25" thickBot="1">
      <c r="A1" s="27" t="s">
        <v>2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3">
      <c r="A2" s="189" t="s">
        <v>4468</v>
      </c>
      <c r="B2" s="213" t="s">
        <v>4334</v>
      </c>
      <c r="C2" s="213" t="s">
        <v>4335</v>
      </c>
      <c r="D2" s="213" t="s">
        <v>4469</v>
      </c>
      <c r="E2" s="189" t="s">
        <v>4470</v>
      </c>
      <c r="F2" s="197" t="s">
        <v>4471</v>
      </c>
      <c r="G2" s="197"/>
      <c r="H2" s="197"/>
      <c r="I2" s="197"/>
      <c r="J2" s="197" t="s">
        <v>4472</v>
      </c>
      <c r="K2" s="197"/>
      <c r="L2" s="197"/>
      <c r="M2" s="213" t="s">
        <v>4473</v>
      </c>
    </row>
    <row r="3" spans="1:13" ht="17.25" thickBot="1">
      <c r="A3" s="191"/>
      <c r="B3" s="202"/>
      <c r="C3" s="202"/>
      <c r="D3" s="202"/>
      <c r="E3" s="191"/>
      <c r="F3" s="28" t="s">
        <v>4474</v>
      </c>
      <c r="G3" s="28" t="s">
        <v>4475</v>
      </c>
      <c r="H3" s="28" t="s">
        <v>84</v>
      </c>
      <c r="I3" s="28" t="s">
        <v>4264</v>
      </c>
      <c r="J3" s="28" t="s">
        <v>4474</v>
      </c>
      <c r="K3" s="28" t="s">
        <v>4475</v>
      </c>
      <c r="L3" s="28" t="s">
        <v>84</v>
      </c>
      <c r="M3" s="202"/>
    </row>
    <row r="4" spans="1:13">
      <c r="A4" s="203" t="s">
        <v>4344</v>
      </c>
      <c r="B4" s="203"/>
      <c r="C4" s="203"/>
      <c r="D4" s="203"/>
      <c r="E4" s="203"/>
      <c r="F4" s="203"/>
      <c r="G4" s="203"/>
      <c r="H4" s="203"/>
      <c r="I4" s="203"/>
      <c r="J4" s="203"/>
      <c r="K4" s="203"/>
      <c r="L4" s="203"/>
      <c r="M4" s="203"/>
    </row>
    <row r="5" spans="1:13">
      <c r="A5" s="153" t="s">
        <v>4346</v>
      </c>
      <c r="B5" s="11" t="s">
        <v>4347</v>
      </c>
      <c r="C5" s="11" t="s">
        <v>4348</v>
      </c>
      <c r="D5" s="11" t="s">
        <v>4316</v>
      </c>
      <c r="E5" s="154" t="s">
        <v>4345</v>
      </c>
      <c r="F5" s="155">
        <v>1.0254650000000001E-2</v>
      </c>
      <c r="G5" s="155">
        <v>2.9470239999999999E-3</v>
      </c>
      <c r="H5" s="89">
        <v>5.0204749999999999E-4</v>
      </c>
      <c r="I5" s="43" t="s">
        <v>4476</v>
      </c>
      <c r="J5" s="109">
        <v>8.1206799999999996E-2</v>
      </c>
      <c r="K5" s="102">
        <v>1.16819E-2</v>
      </c>
      <c r="L5" s="89">
        <v>6.5311770000000001E-10</v>
      </c>
      <c r="M5" s="81">
        <f>F5/J5*100</f>
        <v>12.62782180802593</v>
      </c>
    </row>
    <row r="6" spans="1:13">
      <c r="A6" s="153" t="s">
        <v>2499</v>
      </c>
      <c r="B6" s="11" t="s">
        <v>4347</v>
      </c>
      <c r="C6" s="11" t="s">
        <v>4348</v>
      </c>
      <c r="D6" s="11" t="s">
        <v>4316</v>
      </c>
      <c r="E6" s="154" t="s">
        <v>4345</v>
      </c>
      <c r="F6" s="155">
        <v>-1.520883E-2</v>
      </c>
      <c r="G6" s="155">
        <v>2.969663E-3</v>
      </c>
      <c r="H6" s="89">
        <v>3.0327780000000001E-7</v>
      </c>
      <c r="I6" s="43" t="s">
        <v>4477</v>
      </c>
      <c r="J6" s="109">
        <v>-0.118674</v>
      </c>
      <c r="K6" s="102">
        <v>2.18579E-2</v>
      </c>
      <c r="L6" s="89">
        <v>4.0626270000000004E-6</v>
      </c>
      <c r="M6" s="81">
        <f t="shared" ref="M6:M14" si="0">F6/J6*100</f>
        <v>12.81563779766419</v>
      </c>
    </row>
    <row r="7" spans="1:13">
      <c r="A7" s="103" t="s">
        <v>4352</v>
      </c>
      <c r="B7" s="11" t="s">
        <v>4347</v>
      </c>
      <c r="C7" s="11" t="s">
        <v>4353</v>
      </c>
      <c r="D7" s="11" t="s">
        <v>4316</v>
      </c>
      <c r="E7" s="154" t="s">
        <v>4345</v>
      </c>
      <c r="F7" s="155">
        <v>1.244231E-2</v>
      </c>
      <c r="G7" s="155">
        <v>5.5862170000000001E-3</v>
      </c>
      <c r="H7" s="89">
        <v>2.592564E-2</v>
      </c>
      <c r="I7" s="43" t="s">
        <v>4478</v>
      </c>
      <c r="J7" s="109">
        <v>0.14552799999999999</v>
      </c>
      <c r="K7" s="102">
        <v>4.67693E-2</v>
      </c>
      <c r="L7" s="89">
        <v>3.8682309999999998E-2</v>
      </c>
      <c r="M7" s="81">
        <f t="shared" si="0"/>
        <v>8.5497704909020946</v>
      </c>
    </row>
    <row r="8" spans="1:13">
      <c r="A8" s="153" t="s">
        <v>4442</v>
      </c>
      <c r="B8" s="11" t="s">
        <v>4347</v>
      </c>
      <c r="C8" s="11" t="s">
        <v>4348</v>
      </c>
      <c r="D8" s="11" t="s">
        <v>4316</v>
      </c>
      <c r="E8" s="154" t="s">
        <v>4345</v>
      </c>
      <c r="F8" s="155">
        <v>1.506882E-2</v>
      </c>
      <c r="G8" s="155">
        <v>3.381925E-3</v>
      </c>
      <c r="H8" s="89">
        <v>8.3623320000000004E-6</v>
      </c>
      <c r="I8" s="43" t="s">
        <v>4479</v>
      </c>
      <c r="J8" s="109">
        <v>0.12243999999999999</v>
      </c>
      <c r="K8" s="102">
        <v>2.7354300000000002E-2</v>
      </c>
      <c r="L8" s="89">
        <v>3.6037280000000003E-4</v>
      </c>
      <c r="M8" s="81">
        <f t="shared" si="0"/>
        <v>12.307105521071545</v>
      </c>
    </row>
    <row r="9" spans="1:13">
      <c r="A9" s="153" t="s">
        <v>3494</v>
      </c>
      <c r="B9" s="11" t="s">
        <v>4347</v>
      </c>
      <c r="C9" s="11" t="s">
        <v>4348</v>
      </c>
      <c r="D9" s="11" t="s">
        <v>4316</v>
      </c>
      <c r="E9" s="154" t="s">
        <v>4371</v>
      </c>
      <c r="F9" s="155">
        <v>1.1077839999999999E-3</v>
      </c>
      <c r="G9" s="155">
        <v>3.9104409999999999E-4</v>
      </c>
      <c r="H9" s="89">
        <v>4.6129710000000004E-3</v>
      </c>
      <c r="I9" s="43" t="s">
        <v>4480</v>
      </c>
      <c r="J9" s="109">
        <v>3.31889E-2</v>
      </c>
      <c r="K9" s="102">
        <v>7.7336899999999997E-3</v>
      </c>
      <c r="L9" s="89">
        <v>7.2291589999999995E-4</v>
      </c>
      <c r="M9" s="81">
        <f t="shared" si="0"/>
        <v>3.3378147513174583</v>
      </c>
    </row>
    <row r="10" spans="1:13">
      <c r="A10" s="153" t="s">
        <v>191</v>
      </c>
      <c r="B10" s="11" t="s">
        <v>4347</v>
      </c>
      <c r="C10" s="11" t="s">
        <v>4353</v>
      </c>
      <c r="D10" s="11" t="s">
        <v>4316</v>
      </c>
      <c r="E10" s="154" t="s">
        <v>4357</v>
      </c>
      <c r="F10" s="155">
        <v>-1.8023119999999999E-3</v>
      </c>
      <c r="G10" s="155">
        <v>4.9071520000000003E-4</v>
      </c>
      <c r="H10" s="89">
        <v>2.3988150000000001E-4</v>
      </c>
      <c r="I10" s="43" t="s">
        <v>4481</v>
      </c>
      <c r="J10" s="109">
        <v>-2.3269999999999999E-2</v>
      </c>
      <c r="K10" s="102">
        <v>4.91545E-3</v>
      </c>
      <c r="L10" s="89">
        <v>1.2721680000000001E-4</v>
      </c>
      <c r="M10" s="81">
        <f t="shared" si="0"/>
        <v>7.7452170176192521</v>
      </c>
    </row>
    <row r="11" spans="1:13">
      <c r="A11" s="153" t="s">
        <v>4444</v>
      </c>
      <c r="B11" s="11" t="s">
        <v>4347</v>
      </c>
      <c r="C11" s="11" t="s">
        <v>4353</v>
      </c>
      <c r="D11" s="11" t="s">
        <v>4316</v>
      </c>
      <c r="E11" s="154" t="s">
        <v>4357</v>
      </c>
      <c r="F11" s="155">
        <v>2.4891919999999999E-3</v>
      </c>
      <c r="G11" s="155">
        <v>7.7192299999999999E-4</v>
      </c>
      <c r="H11" s="89">
        <v>1.2612089999999999E-3</v>
      </c>
      <c r="I11" s="43" t="s">
        <v>4482</v>
      </c>
      <c r="J11" s="109">
        <v>3.1340100000000003E-2</v>
      </c>
      <c r="K11" s="102">
        <v>7.0501499999999998E-3</v>
      </c>
      <c r="L11" s="89">
        <v>3.9245769999999999E-4</v>
      </c>
      <c r="M11" s="81">
        <f t="shared" si="0"/>
        <v>7.9425145420722956</v>
      </c>
    </row>
    <row r="12" spans="1:13">
      <c r="A12" s="153" t="s">
        <v>4445</v>
      </c>
      <c r="B12" s="11" t="s">
        <v>4347</v>
      </c>
      <c r="C12" s="11" t="s">
        <v>4353</v>
      </c>
      <c r="D12" s="11" t="s">
        <v>4316</v>
      </c>
      <c r="E12" s="156" t="s">
        <v>4327</v>
      </c>
      <c r="F12" s="155">
        <v>-1.732524E-3</v>
      </c>
      <c r="G12" s="155">
        <v>5.5871689999999999E-4</v>
      </c>
      <c r="H12" s="89">
        <v>1.9293509999999999E-3</v>
      </c>
      <c r="I12" s="43" t="s">
        <v>4483</v>
      </c>
      <c r="J12" s="109">
        <v>-2.76607E-2</v>
      </c>
      <c r="K12" s="102">
        <v>6.5244200000000004E-3</v>
      </c>
      <c r="L12" s="89">
        <v>8.8462779999999997E-4</v>
      </c>
      <c r="M12" s="81">
        <f t="shared" si="0"/>
        <v>6.2634857396956694</v>
      </c>
    </row>
    <row r="13" spans="1:13">
      <c r="A13" s="153" t="s">
        <v>4446</v>
      </c>
      <c r="B13" s="11" t="s">
        <v>4347</v>
      </c>
      <c r="C13" s="11" t="s">
        <v>4353</v>
      </c>
      <c r="D13" s="11" t="s">
        <v>4316</v>
      </c>
      <c r="E13" s="154" t="s">
        <v>4357</v>
      </c>
      <c r="F13" s="155">
        <v>9.8713420000000004E-4</v>
      </c>
      <c r="G13" s="155">
        <v>2.7130479999999999E-4</v>
      </c>
      <c r="H13" s="89">
        <v>2.7426369999999998E-4</v>
      </c>
      <c r="I13" s="43" t="s">
        <v>4484</v>
      </c>
      <c r="J13" s="109">
        <v>1.4853699999999999E-2</v>
      </c>
      <c r="K13" s="102">
        <v>3.7627799999999999E-3</v>
      </c>
      <c r="L13" s="89">
        <v>2.712E-3</v>
      </c>
      <c r="M13" s="81">
        <f t="shared" si="0"/>
        <v>6.645712516073436</v>
      </c>
    </row>
    <row r="14" spans="1:13" ht="15.75" customHeight="1">
      <c r="A14" s="157" t="s">
        <v>4448</v>
      </c>
      <c r="B14" s="55" t="s">
        <v>4347</v>
      </c>
      <c r="C14" s="55" t="s">
        <v>4353</v>
      </c>
      <c r="D14" s="11" t="s">
        <v>4316</v>
      </c>
      <c r="E14" s="158" t="s">
        <v>4357</v>
      </c>
      <c r="F14" s="159">
        <v>-3.1030049999999998E-3</v>
      </c>
      <c r="G14" s="160">
        <v>1.020502E-3</v>
      </c>
      <c r="H14" s="97">
        <v>2.360549E-3</v>
      </c>
      <c r="I14" s="32" t="s">
        <v>4485</v>
      </c>
      <c r="J14" s="118">
        <v>-3.8689099999999997E-2</v>
      </c>
      <c r="K14" s="105">
        <v>9.6459500000000004E-3</v>
      </c>
      <c r="L14" s="97">
        <v>2.139499E-3</v>
      </c>
      <c r="M14" s="76">
        <f t="shared" si="0"/>
        <v>8.0203597395648902</v>
      </c>
    </row>
    <row r="15" spans="1:13">
      <c r="A15" s="212" t="s">
        <v>4459</v>
      </c>
      <c r="B15" s="212"/>
      <c r="C15" s="212"/>
      <c r="D15" s="212"/>
      <c r="E15" s="212"/>
      <c r="F15" s="212"/>
      <c r="G15" s="212"/>
      <c r="H15" s="212"/>
      <c r="I15" s="212"/>
      <c r="J15" s="212"/>
      <c r="K15" s="212"/>
      <c r="L15" s="212"/>
      <c r="M15" s="212"/>
    </row>
    <row r="16" spans="1:13">
      <c r="A16" s="153" t="s">
        <v>4417</v>
      </c>
      <c r="B16" s="161" t="s">
        <v>4418</v>
      </c>
      <c r="C16" s="161" t="s">
        <v>4419</v>
      </c>
      <c r="D16" s="11" t="s">
        <v>4316</v>
      </c>
      <c r="E16" s="154" t="s">
        <v>4317</v>
      </c>
      <c r="F16" s="155">
        <v>1.191889E-2</v>
      </c>
      <c r="G16" s="155">
        <v>9.9221919999999998E-4</v>
      </c>
      <c r="H16" s="89">
        <v>0</v>
      </c>
      <c r="I16" s="43" t="s">
        <v>4486</v>
      </c>
      <c r="J16" s="109">
        <v>9.2101799999999998E-2</v>
      </c>
      <c r="K16" s="102">
        <v>3.64354E-2</v>
      </c>
      <c r="L16" s="89">
        <v>4.4827720000000001E-2</v>
      </c>
      <c r="M16" s="81">
        <f>F16/J16*100</f>
        <v>12.940995724296375</v>
      </c>
    </row>
    <row r="17" spans="1:13">
      <c r="A17" s="153" t="s">
        <v>4442</v>
      </c>
      <c r="B17" s="161" t="s">
        <v>4421</v>
      </c>
      <c r="C17" s="161" t="s">
        <v>4422</v>
      </c>
      <c r="D17" s="11" t="s">
        <v>4316</v>
      </c>
      <c r="E17" s="154" t="s">
        <v>4317</v>
      </c>
      <c r="F17" s="155">
        <v>1.56863E-2</v>
      </c>
      <c r="G17" s="155">
        <v>2.3689179999999998E-3</v>
      </c>
      <c r="H17" s="89">
        <v>3.550515E-11</v>
      </c>
      <c r="I17" s="43" t="s">
        <v>4487</v>
      </c>
      <c r="J17" s="109">
        <v>0.121382</v>
      </c>
      <c r="K17" s="102">
        <v>1.60088E-2</v>
      </c>
      <c r="L17" s="89">
        <v>2.210866E-13</v>
      </c>
      <c r="M17" s="81">
        <f t="shared" ref="M17:M28" si="1">F17/J17*100</f>
        <v>12.923085795257947</v>
      </c>
    </row>
    <row r="18" spans="1:13">
      <c r="A18" s="153" t="s">
        <v>4350</v>
      </c>
      <c r="B18" s="161" t="s">
        <v>4421</v>
      </c>
      <c r="C18" s="161" t="s">
        <v>4422</v>
      </c>
      <c r="D18" s="11" t="s">
        <v>4316</v>
      </c>
      <c r="E18" s="154" t="s">
        <v>4317</v>
      </c>
      <c r="F18" s="155">
        <v>-6.6083119999999995E-2</v>
      </c>
      <c r="G18" s="155">
        <v>1.5377160000000001E-2</v>
      </c>
      <c r="H18" s="89">
        <v>1.7274720000000001E-5</v>
      </c>
      <c r="I18" s="43" t="s">
        <v>4488</v>
      </c>
      <c r="J18" s="109">
        <v>-0.51584600000000003</v>
      </c>
      <c r="K18" s="102">
        <v>0.117016</v>
      </c>
      <c r="L18" s="89">
        <v>5.2590019999999998E-5</v>
      </c>
      <c r="M18" s="81">
        <f t="shared" si="1"/>
        <v>12.810629528967945</v>
      </c>
    </row>
    <row r="19" spans="1:13">
      <c r="A19" s="153" t="s">
        <v>4352</v>
      </c>
      <c r="B19" s="161" t="s">
        <v>4418</v>
      </c>
      <c r="C19" s="161" t="s">
        <v>4419</v>
      </c>
      <c r="D19" s="11" t="s">
        <v>4316</v>
      </c>
      <c r="E19" s="154" t="s">
        <v>4317</v>
      </c>
      <c r="F19" s="155">
        <v>5.8047089999999999E-3</v>
      </c>
      <c r="G19" s="155">
        <v>2.5389739999999998E-3</v>
      </c>
      <c r="H19" s="89">
        <v>2.2240119999999999E-2</v>
      </c>
      <c r="I19" s="43" t="s">
        <v>4489</v>
      </c>
      <c r="J19" s="109">
        <v>4.5651299999999999E-2</v>
      </c>
      <c r="K19" s="102">
        <v>1.52327E-2</v>
      </c>
      <c r="L19" s="89">
        <v>1.129029E-2</v>
      </c>
      <c r="M19" s="81">
        <f t="shared" si="1"/>
        <v>12.715320264702209</v>
      </c>
    </row>
    <row r="20" spans="1:13">
      <c r="A20" s="153" t="s">
        <v>4352</v>
      </c>
      <c r="B20" s="161" t="s">
        <v>4421</v>
      </c>
      <c r="C20" s="161" t="s">
        <v>4422</v>
      </c>
      <c r="D20" s="11" t="s">
        <v>4316</v>
      </c>
      <c r="E20" s="154" t="s">
        <v>4317</v>
      </c>
      <c r="F20" s="155">
        <v>1.054737E-2</v>
      </c>
      <c r="G20" s="155">
        <v>4.6418809999999996E-3</v>
      </c>
      <c r="H20" s="89">
        <v>2.307329E-2</v>
      </c>
      <c r="I20" s="43" t="s">
        <v>4490</v>
      </c>
      <c r="J20" s="109">
        <v>8.5945499999999994E-2</v>
      </c>
      <c r="K20" s="102">
        <v>2.9034399999999998E-2</v>
      </c>
      <c r="L20" s="89">
        <v>1.248121E-2</v>
      </c>
      <c r="M20" s="81">
        <f t="shared" si="1"/>
        <v>12.2721608461176</v>
      </c>
    </row>
    <row r="21" spans="1:13">
      <c r="A21" s="153" t="s">
        <v>4463</v>
      </c>
      <c r="B21" s="161" t="s">
        <v>4421</v>
      </c>
      <c r="C21" s="161" t="s">
        <v>4422</v>
      </c>
      <c r="D21" s="11" t="s">
        <v>4316</v>
      </c>
      <c r="E21" s="154" t="s">
        <v>4326</v>
      </c>
      <c r="F21" s="155">
        <v>8.8973769999999995E-4</v>
      </c>
      <c r="G21" s="155">
        <v>2.434107E-4</v>
      </c>
      <c r="H21" s="89">
        <v>2.5688730000000002E-4</v>
      </c>
      <c r="I21" s="43" t="s">
        <v>4491</v>
      </c>
      <c r="J21" s="109">
        <v>2.73405E-2</v>
      </c>
      <c r="K21" s="102">
        <v>9.0597999999999998E-3</v>
      </c>
      <c r="L21" s="89">
        <v>1.0757020000000001E-2</v>
      </c>
      <c r="M21" s="81">
        <f t="shared" si="1"/>
        <v>3.2542846692635461</v>
      </c>
    </row>
    <row r="22" spans="1:13">
      <c r="A22" s="153" t="s">
        <v>191</v>
      </c>
      <c r="B22" s="161" t="s">
        <v>4418</v>
      </c>
      <c r="C22" s="161" t="s">
        <v>4419</v>
      </c>
      <c r="D22" s="11" t="s">
        <v>4316</v>
      </c>
      <c r="E22" s="154" t="s">
        <v>4327</v>
      </c>
      <c r="F22" s="155">
        <v>-1.315856E-2</v>
      </c>
      <c r="G22" s="155">
        <v>4.0223239999999999E-3</v>
      </c>
      <c r="H22" s="89">
        <v>1.070236E-3</v>
      </c>
      <c r="I22" s="43" t="s">
        <v>4492</v>
      </c>
      <c r="J22" s="109">
        <v>-0.15326000000000001</v>
      </c>
      <c r="K22" s="102">
        <v>4.8044299999999998E-2</v>
      </c>
      <c r="L22" s="89">
        <v>6.2667970000000002E-3</v>
      </c>
      <c r="M22" s="81">
        <f t="shared" si="1"/>
        <v>8.585775805820175</v>
      </c>
    </row>
    <row r="23" spans="1:13">
      <c r="A23" s="153" t="s">
        <v>191</v>
      </c>
      <c r="B23" s="161" t="s">
        <v>4421</v>
      </c>
      <c r="C23" s="161" t="s">
        <v>4422</v>
      </c>
      <c r="D23" s="11" t="s">
        <v>4316</v>
      </c>
      <c r="E23" s="154" t="s">
        <v>4327</v>
      </c>
      <c r="F23" s="155">
        <v>-1.439096E-3</v>
      </c>
      <c r="G23" s="155">
        <v>4.8097439999999998E-4</v>
      </c>
      <c r="H23" s="89">
        <v>2.771169E-3</v>
      </c>
      <c r="I23" s="43" t="s">
        <v>4493</v>
      </c>
      <c r="J23" s="109">
        <v>-1.9043000000000001E-2</v>
      </c>
      <c r="K23" s="102">
        <v>5.3138100000000004E-3</v>
      </c>
      <c r="L23" s="89">
        <v>1.593882E-3</v>
      </c>
      <c r="M23" s="81">
        <f t="shared" si="1"/>
        <v>7.5570865934989229</v>
      </c>
    </row>
    <row r="24" spans="1:13">
      <c r="A24" s="153" t="s">
        <v>3591</v>
      </c>
      <c r="B24" s="161" t="s">
        <v>4421</v>
      </c>
      <c r="C24" s="161" t="s">
        <v>4422</v>
      </c>
      <c r="D24" s="11" t="s">
        <v>4316</v>
      </c>
      <c r="E24" s="154" t="s">
        <v>4327</v>
      </c>
      <c r="F24" s="155">
        <v>2.556301E-3</v>
      </c>
      <c r="G24" s="155">
        <v>6.4440639999999996E-4</v>
      </c>
      <c r="H24" s="89">
        <v>7.2810899999999998E-5</v>
      </c>
      <c r="I24" s="43" t="s">
        <v>4494</v>
      </c>
      <c r="J24" s="109">
        <v>3.3289600000000003E-2</v>
      </c>
      <c r="K24" s="102">
        <v>4.4639800000000002E-3</v>
      </c>
      <c r="L24" s="89">
        <v>5.5363030000000001E-13</v>
      </c>
      <c r="M24" s="81">
        <f t="shared" si="1"/>
        <v>7.6789778188983941</v>
      </c>
    </row>
    <row r="25" spans="1:13">
      <c r="A25" s="153" t="s">
        <v>4445</v>
      </c>
      <c r="B25" s="161" t="s">
        <v>4418</v>
      </c>
      <c r="C25" s="161" t="s">
        <v>4419</v>
      </c>
      <c r="D25" s="11" t="s">
        <v>4316</v>
      </c>
      <c r="E25" s="154" t="s">
        <v>4327</v>
      </c>
      <c r="F25" s="155">
        <v>-1.6785490000000001E-3</v>
      </c>
      <c r="G25" s="155">
        <v>3.6526540000000001E-4</v>
      </c>
      <c r="H25" s="89">
        <v>4.3187349999999997E-6</v>
      </c>
      <c r="I25" s="43" t="s">
        <v>4495</v>
      </c>
      <c r="J25" s="109">
        <v>-2.6732100000000002E-2</v>
      </c>
      <c r="K25" s="102">
        <v>1.27089E-3</v>
      </c>
      <c r="L25" s="89">
        <v>5.5057949999999999E-97</v>
      </c>
      <c r="M25" s="81">
        <f t="shared" si="1"/>
        <v>6.2791512825404672</v>
      </c>
    </row>
    <row r="26" spans="1:13">
      <c r="A26" s="153" t="s">
        <v>1378</v>
      </c>
      <c r="B26" s="161" t="s">
        <v>4421</v>
      </c>
      <c r="C26" s="161" t="s">
        <v>4422</v>
      </c>
      <c r="D26" s="11" t="s">
        <v>4316</v>
      </c>
      <c r="E26" s="154" t="s">
        <v>4327</v>
      </c>
      <c r="F26" s="155">
        <v>-2.1717809999999998E-3</v>
      </c>
      <c r="G26" s="155">
        <v>5.3295480000000004E-4</v>
      </c>
      <c r="H26" s="89">
        <v>4.601802E-5</v>
      </c>
      <c r="I26" s="43" t="s">
        <v>4496</v>
      </c>
      <c r="J26" s="109">
        <v>-3.4592699999999997E-2</v>
      </c>
      <c r="K26" s="102">
        <v>4.13554E-3</v>
      </c>
      <c r="L26" s="89">
        <v>4.618566E-16</v>
      </c>
      <c r="M26" s="81">
        <f t="shared" si="1"/>
        <v>6.2781482798393879</v>
      </c>
    </row>
    <row r="27" spans="1:13">
      <c r="A27" s="153" t="s">
        <v>2116</v>
      </c>
      <c r="B27" s="161" t="s">
        <v>4421</v>
      </c>
      <c r="C27" s="161" t="s">
        <v>4422</v>
      </c>
      <c r="D27" s="11" t="s">
        <v>4316</v>
      </c>
      <c r="E27" s="154" t="s">
        <v>4327</v>
      </c>
      <c r="F27" s="155">
        <v>1.7638580000000001E-3</v>
      </c>
      <c r="G27" s="155">
        <v>4.8954209999999996E-4</v>
      </c>
      <c r="H27" s="89">
        <v>3.1447160000000002E-4</v>
      </c>
      <c r="I27" s="43" t="s">
        <v>4497</v>
      </c>
      <c r="J27" s="109">
        <v>2.5917300000000001E-2</v>
      </c>
      <c r="K27" s="102">
        <v>6.8907600000000001E-3</v>
      </c>
      <c r="L27" s="89">
        <v>8.1415030000000002E-4</v>
      </c>
      <c r="M27" s="81">
        <f t="shared" si="1"/>
        <v>6.8057166448665569</v>
      </c>
    </row>
    <row r="28" spans="1:13">
      <c r="A28" s="157" t="s">
        <v>1865</v>
      </c>
      <c r="B28" s="162" t="s">
        <v>4421</v>
      </c>
      <c r="C28" s="162" t="s">
        <v>4422</v>
      </c>
      <c r="D28" s="55" t="s">
        <v>4316</v>
      </c>
      <c r="E28" s="158" t="s">
        <v>4327</v>
      </c>
      <c r="F28" s="159">
        <v>-4.7019369999999998E-3</v>
      </c>
      <c r="G28" s="160">
        <v>1.2290560000000001E-3</v>
      </c>
      <c r="H28" s="97">
        <v>1.304275E-4</v>
      </c>
      <c r="I28" s="32" t="s">
        <v>4498</v>
      </c>
      <c r="J28" s="118">
        <v>-5.9864300000000002E-2</v>
      </c>
      <c r="K28" s="105">
        <v>9.2112900000000004E-3</v>
      </c>
      <c r="L28" s="97">
        <v>4.7814510000000004E-10</v>
      </c>
      <c r="M28" s="76">
        <f t="shared" si="1"/>
        <v>7.8543255329136059</v>
      </c>
    </row>
    <row r="29" spans="1:13">
      <c r="A29" s="11" t="s">
        <v>2017</v>
      </c>
    </row>
  </sheetData>
  <mergeCells count="10">
    <mergeCell ref="A15:M15"/>
    <mergeCell ref="D2:D3"/>
    <mergeCell ref="M2:M3"/>
    <mergeCell ref="A2:A3"/>
    <mergeCell ref="B2:B3"/>
    <mergeCell ref="C2:C3"/>
    <mergeCell ref="E2:E3"/>
    <mergeCell ref="J2:L2"/>
    <mergeCell ref="F2:I2"/>
    <mergeCell ref="A4:M4"/>
  </mergeCells>
  <phoneticPr fontId="1" type="noConversion"/>
  <conditionalFormatting sqref="H5:H14 H16:H28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4932B-C9D0-40B2-A39A-7D0EEE812379}">
  <dimension ref="A1:K354"/>
  <sheetViews>
    <sheetView workbookViewId="0"/>
  </sheetViews>
  <sheetFormatPr defaultColWidth="9" defaultRowHeight="16.5"/>
  <cols>
    <col min="1" max="1" width="13.125" style="10" customWidth="1"/>
    <col min="2" max="2" width="14" style="10" bestFit="1" customWidth="1"/>
    <col min="3" max="3" width="10.375" style="10" bestFit="1" customWidth="1"/>
    <col min="4" max="4" width="12" style="10" customWidth="1"/>
    <col min="5" max="5" width="16.125" style="10" bestFit="1" customWidth="1"/>
    <col min="6" max="6" width="8.125" style="10" bestFit="1" customWidth="1"/>
    <col min="7" max="7" width="15.125" style="10" bestFit="1" customWidth="1"/>
    <col min="8" max="8" width="10.625" style="10" bestFit="1" customWidth="1"/>
    <col min="9" max="9" width="15" style="10" bestFit="1" customWidth="1"/>
    <col min="10" max="10" width="25" style="10" bestFit="1" customWidth="1"/>
    <col min="11" max="11" width="23.375" style="10" bestFit="1" customWidth="1"/>
    <col min="12" max="16384" width="9" style="10"/>
  </cols>
  <sheetData>
    <row r="1" spans="1:11" s="14" customFormat="1" ht="17.25" thickBot="1">
      <c r="A1" s="42" t="s">
        <v>2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 s="9" customFormat="1" ht="17.25" thickBot="1">
      <c r="A2" s="28" t="s">
        <v>77</v>
      </c>
      <c r="B2" s="28" t="s">
        <v>78</v>
      </c>
      <c r="C2" s="28" t="s">
        <v>79</v>
      </c>
      <c r="D2" s="28" t="s">
        <v>80</v>
      </c>
      <c r="E2" s="28" t="s">
        <v>81</v>
      </c>
      <c r="F2" s="28" t="s">
        <v>82</v>
      </c>
      <c r="G2" s="28" t="s">
        <v>83</v>
      </c>
      <c r="H2" s="28" t="s">
        <v>84</v>
      </c>
      <c r="I2" s="28" t="s">
        <v>85</v>
      </c>
      <c r="J2" s="28" t="s">
        <v>86</v>
      </c>
      <c r="K2" s="28" t="s">
        <v>87</v>
      </c>
    </row>
    <row r="3" spans="1:11">
      <c r="A3" s="43" t="s">
        <v>88</v>
      </c>
      <c r="B3" s="43">
        <v>1</v>
      </c>
      <c r="C3" s="43">
        <v>1100217</v>
      </c>
      <c r="D3" s="43" t="s">
        <v>89</v>
      </c>
      <c r="E3" s="43" t="s">
        <v>90</v>
      </c>
      <c r="F3" s="43">
        <v>2.2700000000000001E-2</v>
      </c>
      <c r="G3" s="43">
        <v>3.5999999999999999E-3</v>
      </c>
      <c r="H3" s="44">
        <v>4.2190000000000001E-10</v>
      </c>
      <c r="I3" s="43" t="s">
        <v>91</v>
      </c>
      <c r="J3" s="43" t="s">
        <v>92</v>
      </c>
      <c r="K3" s="43"/>
    </row>
    <row r="4" spans="1:11">
      <c r="A4" s="43" t="s">
        <v>93</v>
      </c>
      <c r="B4" s="43">
        <v>1</v>
      </c>
      <c r="C4" s="43">
        <v>2166410</v>
      </c>
      <c r="D4" s="43" t="s">
        <v>89</v>
      </c>
      <c r="E4" s="43" t="s">
        <v>90</v>
      </c>
      <c r="F4" s="43">
        <v>-1.72E-2</v>
      </c>
      <c r="G4" s="43">
        <v>2.5000000000000001E-3</v>
      </c>
      <c r="H4" s="44">
        <v>1.1209999999999999E-11</v>
      </c>
      <c r="I4" s="43" t="s">
        <v>94</v>
      </c>
      <c r="J4" s="43" t="s">
        <v>95</v>
      </c>
      <c r="K4" s="43"/>
    </row>
    <row r="5" spans="1:11">
      <c r="A5" s="43" t="s">
        <v>96</v>
      </c>
      <c r="B5" s="43">
        <v>1</v>
      </c>
      <c r="C5" s="43">
        <v>15908242</v>
      </c>
      <c r="D5" s="43" t="s">
        <v>89</v>
      </c>
      <c r="E5" s="43" t="s">
        <v>90</v>
      </c>
      <c r="F5" s="43">
        <v>-2.5100000000000001E-2</v>
      </c>
      <c r="G5" s="43">
        <v>2.3999999999999998E-3</v>
      </c>
      <c r="H5" s="44">
        <v>3.8059999999999998E-25</v>
      </c>
      <c r="I5" s="43" t="s">
        <v>94</v>
      </c>
      <c r="J5" s="43" t="s">
        <v>97</v>
      </c>
      <c r="K5" s="43"/>
    </row>
    <row r="6" spans="1:11">
      <c r="A6" s="43" t="s">
        <v>98</v>
      </c>
      <c r="B6" s="43">
        <v>1</v>
      </c>
      <c r="C6" s="43">
        <v>16505320</v>
      </c>
      <c r="D6" s="43" t="s">
        <v>99</v>
      </c>
      <c r="E6" s="43" t="s">
        <v>100</v>
      </c>
      <c r="F6" s="43">
        <v>-1.37E-2</v>
      </c>
      <c r="G6" s="43">
        <v>2.3999999999999998E-3</v>
      </c>
      <c r="H6" s="44">
        <v>1.5659999999999999E-8</v>
      </c>
      <c r="I6" s="43" t="s">
        <v>91</v>
      </c>
      <c r="J6" s="43" t="s">
        <v>101</v>
      </c>
      <c r="K6" s="43"/>
    </row>
    <row r="7" spans="1:11">
      <c r="A7" s="43" t="s">
        <v>102</v>
      </c>
      <c r="B7" s="43">
        <v>1</v>
      </c>
      <c r="C7" s="43">
        <v>18807339</v>
      </c>
      <c r="D7" s="43" t="s">
        <v>89</v>
      </c>
      <c r="E7" s="43" t="s">
        <v>90</v>
      </c>
      <c r="F7" s="43">
        <v>1.32E-2</v>
      </c>
      <c r="G7" s="43">
        <v>2.3E-3</v>
      </c>
      <c r="H7" s="44">
        <v>1.1479999999999999E-8</v>
      </c>
      <c r="I7" s="43" t="s">
        <v>103</v>
      </c>
      <c r="J7" s="43" t="s">
        <v>104</v>
      </c>
      <c r="K7" s="43"/>
    </row>
    <row r="8" spans="1:11">
      <c r="A8" s="43" t="s">
        <v>105</v>
      </c>
      <c r="B8" s="43">
        <v>1</v>
      </c>
      <c r="C8" s="43">
        <v>26512556</v>
      </c>
      <c r="D8" s="43" t="s">
        <v>89</v>
      </c>
      <c r="E8" s="43" t="s">
        <v>90</v>
      </c>
      <c r="F8" s="43">
        <v>4.9099999999999998E-2</v>
      </c>
      <c r="G8" s="43">
        <v>8.0000000000000002E-3</v>
      </c>
      <c r="H8" s="44">
        <v>1.0149999999999999E-9</v>
      </c>
      <c r="I8" s="43" t="s">
        <v>94</v>
      </c>
      <c r="J8" s="43" t="s">
        <v>106</v>
      </c>
      <c r="K8" s="43"/>
    </row>
    <row r="9" spans="1:11">
      <c r="A9" s="43" t="s">
        <v>107</v>
      </c>
      <c r="B9" s="43">
        <v>1</v>
      </c>
      <c r="C9" s="43">
        <v>27284913</v>
      </c>
      <c r="D9" s="43" t="s">
        <v>89</v>
      </c>
      <c r="E9" s="43" t="s">
        <v>90</v>
      </c>
      <c r="F9" s="43">
        <v>0.10340000000000001</v>
      </c>
      <c r="G9" s="43">
        <v>8.6E-3</v>
      </c>
      <c r="H9" s="44">
        <v>2.2880000000000001E-33</v>
      </c>
      <c r="I9" s="43" t="s">
        <v>94</v>
      </c>
      <c r="J9" s="43" t="s">
        <v>108</v>
      </c>
      <c r="K9" s="43"/>
    </row>
    <row r="10" spans="1:11">
      <c r="A10" s="43" t="s">
        <v>109</v>
      </c>
      <c r="B10" s="43">
        <v>1</v>
      </c>
      <c r="C10" s="43">
        <v>48708228</v>
      </c>
      <c r="D10" s="43" t="s">
        <v>89</v>
      </c>
      <c r="E10" s="43" t="s">
        <v>100</v>
      </c>
      <c r="F10" s="43">
        <v>-2.2599999999999999E-2</v>
      </c>
      <c r="G10" s="43">
        <v>3.3999999999999998E-3</v>
      </c>
      <c r="H10" s="44">
        <v>3.6069999999999998E-11</v>
      </c>
      <c r="I10" s="43" t="s">
        <v>110</v>
      </c>
      <c r="J10" s="43" t="s">
        <v>111</v>
      </c>
      <c r="K10" s="43" t="s">
        <v>112</v>
      </c>
    </row>
    <row r="11" spans="1:11">
      <c r="A11" s="43" t="s">
        <v>113</v>
      </c>
      <c r="B11" s="43">
        <v>1</v>
      </c>
      <c r="C11" s="43">
        <v>51093690</v>
      </c>
      <c r="D11" s="43" t="s">
        <v>99</v>
      </c>
      <c r="E11" s="43" t="s">
        <v>100</v>
      </c>
      <c r="F11" s="43">
        <v>2.1700000000000001E-2</v>
      </c>
      <c r="G11" s="43">
        <v>2.5000000000000001E-3</v>
      </c>
      <c r="H11" s="44">
        <v>1.0669999999999999E-17</v>
      </c>
      <c r="I11" s="43" t="s">
        <v>94</v>
      </c>
      <c r="J11" s="43" t="s">
        <v>114</v>
      </c>
      <c r="K11" s="43"/>
    </row>
    <row r="12" spans="1:11">
      <c r="A12" s="43" t="s">
        <v>115</v>
      </c>
      <c r="B12" s="43">
        <v>1</v>
      </c>
      <c r="C12" s="43">
        <v>54208205</v>
      </c>
      <c r="D12" s="43" t="s">
        <v>99</v>
      </c>
      <c r="E12" s="43" t="s">
        <v>100</v>
      </c>
      <c r="F12" s="43">
        <v>-2.47E-2</v>
      </c>
      <c r="G12" s="43">
        <v>4.1999999999999997E-3</v>
      </c>
      <c r="H12" s="44">
        <v>3.596E-9</v>
      </c>
      <c r="I12" s="43" t="s">
        <v>91</v>
      </c>
      <c r="J12" s="43" t="s">
        <v>116</v>
      </c>
      <c r="K12" s="43"/>
    </row>
    <row r="13" spans="1:11">
      <c r="A13" s="43" t="s">
        <v>117</v>
      </c>
      <c r="B13" s="43">
        <v>1</v>
      </c>
      <c r="C13" s="43">
        <v>91530305</v>
      </c>
      <c r="D13" s="43" t="s">
        <v>89</v>
      </c>
      <c r="E13" s="43" t="s">
        <v>90</v>
      </c>
      <c r="F13" s="43">
        <v>-1.6799999999999999E-2</v>
      </c>
      <c r="G13" s="43">
        <v>2.8E-3</v>
      </c>
      <c r="H13" s="44">
        <v>1.051E-9</v>
      </c>
      <c r="I13" s="43" t="s">
        <v>91</v>
      </c>
      <c r="J13" s="43" t="s">
        <v>118</v>
      </c>
      <c r="K13" s="43"/>
    </row>
    <row r="14" spans="1:11">
      <c r="A14" s="43" t="s">
        <v>119</v>
      </c>
      <c r="B14" s="43">
        <v>1</v>
      </c>
      <c r="C14" s="43">
        <v>93853015</v>
      </c>
      <c r="D14" s="43" t="s">
        <v>90</v>
      </c>
      <c r="E14" s="43" t="s">
        <v>100</v>
      </c>
      <c r="F14" s="43">
        <v>2.1299999999999999E-2</v>
      </c>
      <c r="G14" s="43">
        <v>2.3E-3</v>
      </c>
      <c r="H14" s="44">
        <v>3.28E-20</v>
      </c>
      <c r="I14" s="43" t="s">
        <v>91</v>
      </c>
      <c r="J14" s="43" t="s">
        <v>120</v>
      </c>
      <c r="K14" s="43"/>
    </row>
    <row r="15" spans="1:11">
      <c r="A15" s="43" t="s">
        <v>121</v>
      </c>
      <c r="B15" s="43">
        <v>1</v>
      </c>
      <c r="C15" s="43">
        <v>119132250</v>
      </c>
      <c r="D15" s="43" t="s">
        <v>89</v>
      </c>
      <c r="E15" s="43" t="s">
        <v>100</v>
      </c>
      <c r="F15" s="43">
        <v>0.21210000000000001</v>
      </c>
      <c r="G15" s="43">
        <v>3.2899999999999999E-2</v>
      </c>
      <c r="H15" s="44">
        <v>1.1879999999999999E-10</v>
      </c>
      <c r="I15" s="43" t="s">
        <v>91</v>
      </c>
      <c r="J15" s="43" t="s">
        <v>122</v>
      </c>
      <c r="K15" s="43"/>
    </row>
    <row r="16" spans="1:11">
      <c r="A16" s="43" t="s">
        <v>123</v>
      </c>
      <c r="B16" s="43">
        <v>1</v>
      </c>
      <c r="C16" s="43">
        <v>119943525</v>
      </c>
      <c r="D16" s="43" t="s">
        <v>89</v>
      </c>
      <c r="E16" s="43" t="s">
        <v>90</v>
      </c>
      <c r="F16" s="43">
        <v>0.108</v>
      </c>
      <c r="G16" s="43">
        <v>1.4500000000000001E-2</v>
      </c>
      <c r="H16" s="44">
        <v>1.0959999999999999E-13</v>
      </c>
      <c r="I16" s="43" t="s">
        <v>91</v>
      </c>
      <c r="J16" s="43" t="s">
        <v>124</v>
      </c>
      <c r="K16" s="43"/>
    </row>
    <row r="17" spans="1:11">
      <c r="A17" s="43" t="s">
        <v>125</v>
      </c>
      <c r="B17" s="43">
        <v>1</v>
      </c>
      <c r="C17" s="43">
        <v>120813294</v>
      </c>
      <c r="D17" s="43" t="s">
        <v>89</v>
      </c>
      <c r="E17" s="43" t="s">
        <v>90</v>
      </c>
      <c r="F17" s="43">
        <v>0.26219999999999999</v>
      </c>
      <c r="G17" s="43">
        <v>2.2700000000000001E-2</v>
      </c>
      <c r="H17" s="44">
        <v>6.825E-31</v>
      </c>
      <c r="I17" s="43" t="s">
        <v>91</v>
      </c>
      <c r="J17" s="43" t="s">
        <v>126</v>
      </c>
      <c r="K17" s="43"/>
    </row>
    <row r="18" spans="1:11">
      <c r="A18" s="43" t="s">
        <v>127</v>
      </c>
      <c r="B18" s="43">
        <v>1</v>
      </c>
      <c r="C18" s="43">
        <v>145723120</v>
      </c>
      <c r="D18" s="43" t="s">
        <v>99</v>
      </c>
      <c r="E18" s="43" t="s">
        <v>90</v>
      </c>
      <c r="F18" s="43">
        <v>5.8700000000000002E-2</v>
      </c>
      <c r="G18" s="43">
        <v>2.5000000000000001E-3</v>
      </c>
      <c r="H18" s="44">
        <v>8.5500000000000004E-119</v>
      </c>
      <c r="I18" s="43" t="s">
        <v>94</v>
      </c>
      <c r="J18" s="43" t="s">
        <v>128</v>
      </c>
      <c r="K18" s="43"/>
    </row>
    <row r="19" spans="1:11">
      <c r="A19" s="43" t="s">
        <v>129</v>
      </c>
      <c r="B19" s="43">
        <v>1</v>
      </c>
      <c r="C19" s="43">
        <v>146549146</v>
      </c>
      <c r="D19" s="43" t="s">
        <v>99</v>
      </c>
      <c r="E19" s="43" t="s">
        <v>100</v>
      </c>
      <c r="F19" s="43">
        <v>-0.14299999999999999</v>
      </c>
      <c r="G19" s="43">
        <v>2.5999999999999999E-2</v>
      </c>
      <c r="H19" s="44">
        <v>3.7620000000000002E-8</v>
      </c>
      <c r="I19" s="43" t="s">
        <v>94</v>
      </c>
      <c r="J19" s="43" t="s">
        <v>130</v>
      </c>
      <c r="K19" s="43"/>
    </row>
    <row r="20" spans="1:11">
      <c r="A20" s="43" t="s">
        <v>131</v>
      </c>
      <c r="B20" s="43">
        <v>1</v>
      </c>
      <c r="C20" s="43">
        <v>147817111</v>
      </c>
      <c r="D20" s="43" t="s">
        <v>99</v>
      </c>
      <c r="E20" s="43" t="s">
        <v>100</v>
      </c>
      <c r="F20" s="43">
        <v>0.125</v>
      </c>
      <c r="G20" s="43">
        <v>1.77E-2</v>
      </c>
      <c r="H20" s="44">
        <v>1.796E-12</v>
      </c>
      <c r="I20" s="43" t="s">
        <v>94</v>
      </c>
      <c r="J20" s="43" t="s">
        <v>130</v>
      </c>
      <c r="K20" s="43"/>
    </row>
    <row r="21" spans="1:11">
      <c r="A21" s="43" t="s">
        <v>132</v>
      </c>
      <c r="B21" s="43">
        <v>1</v>
      </c>
      <c r="C21" s="43">
        <v>150626440</v>
      </c>
      <c r="D21" s="43" t="s">
        <v>89</v>
      </c>
      <c r="E21" s="43" t="s">
        <v>90</v>
      </c>
      <c r="F21" s="43">
        <v>1.9900000000000001E-2</v>
      </c>
      <c r="G21" s="43">
        <v>2.2000000000000001E-3</v>
      </c>
      <c r="H21" s="44">
        <v>1.6509999999999999E-19</v>
      </c>
      <c r="I21" s="43" t="s">
        <v>94</v>
      </c>
      <c r="J21" s="43" t="s">
        <v>133</v>
      </c>
      <c r="K21" s="43"/>
    </row>
    <row r="22" spans="1:11">
      <c r="A22" s="43" t="s">
        <v>134</v>
      </c>
      <c r="B22" s="43">
        <v>1</v>
      </c>
      <c r="C22" s="43">
        <v>155178782</v>
      </c>
      <c r="D22" s="43" t="s">
        <v>99</v>
      </c>
      <c r="E22" s="43" t="s">
        <v>89</v>
      </c>
      <c r="F22" s="43">
        <v>5.1700000000000003E-2</v>
      </c>
      <c r="G22" s="43">
        <v>2.3999999999999998E-3</v>
      </c>
      <c r="H22" s="44">
        <v>5.1199999999999998E-101</v>
      </c>
      <c r="I22" s="43" t="s">
        <v>110</v>
      </c>
      <c r="J22" s="43" t="s">
        <v>135</v>
      </c>
      <c r="K22" s="43" t="s">
        <v>136</v>
      </c>
    </row>
    <row r="23" spans="1:11">
      <c r="A23" s="43" t="s">
        <v>137</v>
      </c>
      <c r="B23" s="43">
        <v>1</v>
      </c>
      <c r="C23" s="43">
        <v>156045662</v>
      </c>
      <c r="D23" s="43" t="s">
        <v>99</v>
      </c>
      <c r="E23" s="43" t="s">
        <v>100</v>
      </c>
      <c r="F23" s="43">
        <v>1.9E-2</v>
      </c>
      <c r="G23" s="43">
        <v>2.5000000000000001E-3</v>
      </c>
      <c r="H23" s="44">
        <v>6.3529999999999995E-14</v>
      </c>
      <c r="I23" s="43" t="s">
        <v>138</v>
      </c>
      <c r="J23" s="43" t="s">
        <v>139</v>
      </c>
      <c r="K23" s="43"/>
    </row>
    <row r="24" spans="1:11">
      <c r="A24" s="43" t="s">
        <v>140</v>
      </c>
      <c r="B24" s="43">
        <v>1</v>
      </c>
      <c r="C24" s="43">
        <v>162570375</v>
      </c>
      <c r="D24" s="43" t="s">
        <v>99</v>
      </c>
      <c r="E24" s="43" t="s">
        <v>100</v>
      </c>
      <c r="F24" s="43">
        <v>-1.54E-2</v>
      </c>
      <c r="G24" s="43">
        <v>2.5999999999999999E-3</v>
      </c>
      <c r="H24" s="44">
        <v>5.6729999999999997E-9</v>
      </c>
      <c r="I24" s="43" t="s">
        <v>141</v>
      </c>
      <c r="J24" s="43" t="s">
        <v>142</v>
      </c>
      <c r="K24" s="43"/>
    </row>
    <row r="25" spans="1:11">
      <c r="A25" s="43" t="s">
        <v>143</v>
      </c>
      <c r="B25" s="43">
        <v>1</v>
      </c>
      <c r="C25" s="43">
        <v>163638604</v>
      </c>
      <c r="D25" s="43" t="s">
        <v>99</v>
      </c>
      <c r="E25" s="43" t="s">
        <v>100</v>
      </c>
      <c r="F25" s="43">
        <v>-2.18E-2</v>
      </c>
      <c r="G25" s="43">
        <v>2.3999999999999998E-3</v>
      </c>
      <c r="H25" s="44">
        <v>2.3169999999999999E-19</v>
      </c>
      <c r="I25" s="43" t="s">
        <v>91</v>
      </c>
      <c r="J25" s="43" t="s">
        <v>144</v>
      </c>
      <c r="K25" s="43"/>
    </row>
    <row r="26" spans="1:11">
      <c r="A26" s="43" t="s">
        <v>145</v>
      </c>
      <c r="B26" s="43">
        <v>1</v>
      </c>
      <c r="C26" s="43">
        <v>179272116</v>
      </c>
      <c r="D26" s="43" t="s">
        <v>99</v>
      </c>
      <c r="E26" s="43" t="s">
        <v>89</v>
      </c>
      <c r="F26" s="43">
        <v>1.4500000000000001E-2</v>
      </c>
      <c r="G26" s="43">
        <v>2.5999999999999999E-3</v>
      </c>
      <c r="H26" s="44">
        <v>4.1199999999999998E-8</v>
      </c>
      <c r="I26" s="43" t="s">
        <v>94</v>
      </c>
      <c r="J26" s="43" t="s">
        <v>146</v>
      </c>
      <c r="K26" s="43"/>
    </row>
    <row r="27" spans="1:11">
      <c r="A27" s="43" t="s">
        <v>147</v>
      </c>
      <c r="B27" s="43">
        <v>1</v>
      </c>
      <c r="C27" s="43">
        <v>183004334</v>
      </c>
      <c r="D27" s="43" t="s">
        <v>99</v>
      </c>
      <c r="E27" s="43" t="s">
        <v>100</v>
      </c>
      <c r="F27" s="43">
        <v>-1.3100000000000001E-2</v>
      </c>
      <c r="G27" s="43">
        <v>2.2000000000000001E-3</v>
      </c>
      <c r="H27" s="44">
        <v>2.7280000000000001E-9</v>
      </c>
      <c r="I27" s="43" t="s">
        <v>94</v>
      </c>
      <c r="J27" s="43" t="s">
        <v>148</v>
      </c>
      <c r="K27" s="43"/>
    </row>
    <row r="28" spans="1:11">
      <c r="A28" s="43" t="s">
        <v>149</v>
      </c>
      <c r="B28" s="43">
        <v>1</v>
      </c>
      <c r="C28" s="43">
        <v>185091351</v>
      </c>
      <c r="D28" s="43" t="s">
        <v>89</v>
      </c>
      <c r="E28" s="43" t="s">
        <v>90</v>
      </c>
      <c r="F28" s="43">
        <v>-1.3299999999999999E-2</v>
      </c>
      <c r="G28" s="43">
        <v>2.3E-3</v>
      </c>
      <c r="H28" s="44">
        <v>8.9000000000000003E-9</v>
      </c>
      <c r="I28" s="43" t="s">
        <v>94</v>
      </c>
      <c r="J28" s="43" t="s">
        <v>150</v>
      </c>
      <c r="K28" s="43"/>
    </row>
    <row r="29" spans="1:11">
      <c r="A29" s="43" t="s">
        <v>151</v>
      </c>
      <c r="B29" s="43">
        <v>1</v>
      </c>
      <c r="C29" s="43">
        <v>186808626</v>
      </c>
      <c r="D29" s="43" t="s">
        <v>99</v>
      </c>
      <c r="E29" s="43" t="s">
        <v>100</v>
      </c>
      <c r="F29" s="43">
        <v>-4.6600000000000003E-2</v>
      </c>
      <c r="G29" s="43">
        <v>7.3000000000000001E-3</v>
      </c>
      <c r="H29" s="44">
        <v>1.4480000000000001E-10</v>
      </c>
      <c r="I29" s="43" t="s">
        <v>94</v>
      </c>
      <c r="J29" s="43" t="s">
        <v>152</v>
      </c>
      <c r="K29" s="43"/>
    </row>
    <row r="30" spans="1:11">
      <c r="A30" s="43" t="s">
        <v>153</v>
      </c>
      <c r="B30" s="43">
        <v>1</v>
      </c>
      <c r="C30" s="43">
        <v>200330479</v>
      </c>
      <c r="D30" s="43" t="s">
        <v>99</v>
      </c>
      <c r="E30" s="43" t="s">
        <v>100</v>
      </c>
      <c r="F30" s="43">
        <v>1.3299999999999999E-2</v>
      </c>
      <c r="G30" s="43">
        <v>2.3E-3</v>
      </c>
      <c r="H30" s="44">
        <v>8.9000000000000003E-9</v>
      </c>
      <c r="I30" s="43" t="s">
        <v>154</v>
      </c>
      <c r="J30" s="43" t="s">
        <v>155</v>
      </c>
      <c r="K30" s="43"/>
    </row>
    <row r="31" spans="1:11">
      <c r="A31" s="43" t="s">
        <v>156</v>
      </c>
      <c r="B31" s="43">
        <v>1</v>
      </c>
      <c r="C31" s="43">
        <v>205044842</v>
      </c>
      <c r="D31" s="43" t="s">
        <v>89</v>
      </c>
      <c r="E31" s="43" t="s">
        <v>90</v>
      </c>
      <c r="F31" s="43">
        <v>-1.84E-2</v>
      </c>
      <c r="G31" s="43">
        <v>2.5000000000000001E-3</v>
      </c>
      <c r="H31" s="44">
        <v>3.7650000000000001E-13</v>
      </c>
      <c r="I31" s="43" t="s">
        <v>138</v>
      </c>
      <c r="J31" s="43" t="s">
        <v>157</v>
      </c>
      <c r="K31" s="43"/>
    </row>
    <row r="32" spans="1:11">
      <c r="A32" s="43" t="s">
        <v>158</v>
      </c>
      <c r="B32" s="43">
        <v>1</v>
      </c>
      <c r="C32" s="43">
        <v>212070975</v>
      </c>
      <c r="D32" s="43" t="s">
        <v>89</v>
      </c>
      <c r="E32" s="43" t="s">
        <v>90</v>
      </c>
      <c r="F32" s="43">
        <v>-5.1200000000000002E-2</v>
      </c>
      <c r="G32" s="43">
        <v>6.7999999999999996E-3</v>
      </c>
      <c r="H32" s="44">
        <v>6.4769999999999998E-14</v>
      </c>
      <c r="I32" s="43" t="s">
        <v>91</v>
      </c>
      <c r="J32" s="43" t="s">
        <v>159</v>
      </c>
      <c r="K32" s="43"/>
    </row>
    <row r="33" spans="1:11">
      <c r="A33" s="43" t="s">
        <v>160</v>
      </c>
      <c r="B33" s="43">
        <v>1</v>
      </c>
      <c r="C33" s="43">
        <v>234852204</v>
      </c>
      <c r="D33" s="43" t="s">
        <v>99</v>
      </c>
      <c r="E33" s="43" t="s">
        <v>100</v>
      </c>
      <c r="F33" s="43">
        <v>-1.46E-2</v>
      </c>
      <c r="G33" s="43">
        <v>2.3E-3</v>
      </c>
      <c r="H33" s="44">
        <v>2.7449999999999998E-10</v>
      </c>
      <c r="I33" s="43" t="s">
        <v>91</v>
      </c>
      <c r="J33" s="43" t="s">
        <v>161</v>
      </c>
      <c r="K33" s="43"/>
    </row>
    <row r="34" spans="1:11">
      <c r="A34" s="43" t="s">
        <v>162</v>
      </c>
      <c r="B34" s="43">
        <v>2</v>
      </c>
      <c r="C34" s="43">
        <v>635857</v>
      </c>
      <c r="D34" s="43" t="s">
        <v>99</v>
      </c>
      <c r="E34" s="43" t="s">
        <v>90</v>
      </c>
      <c r="F34" s="43">
        <v>2.47E-2</v>
      </c>
      <c r="G34" s="43">
        <v>3.0999999999999999E-3</v>
      </c>
      <c r="H34" s="44">
        <v>1.151E-15</v>
      </c>
      <c r="I34" s="43" t="s">
        <v>91</v>
      </c>
      <c r="J34" s="43" t="s">
        <v>163</v>
      </c>
      <c r="K34" s="43"/>
    </row>
    <row r="35" spans="1:11">
      <c r="A35" s="43" t="s">
        <v>164</v>
      </c>
      <c r="B35" s="43">
        <v>2</v>
      </c>
      <c r="C35" s="43">
        <v>9246721</v>
      </c>
      <c r="D35" s="43" t="s">
        <v>89</v>
      </c>
      <c r="E35" s="43" t="s">
        <v>90</v>
      </c>
      <c r="F35" s="43">
        <v>-1.8599999999999998E-2</v>
      </c>
      <c r="G35" s="43">
        <v>2.3999999999999998E-3</v>
      </c>
      <c r="H35" s="44">
        <v>1.6359999999999999E-14</v>
      </c>
      <c r="I35" s="43" t="s">
        <v>91</v>
      </c>
      <c r="J35" s="43" t="s">
        <v>165</v>
      </c>
      <c r="K35" s="43"/>
    </row>
    <row r="36" spans="1:11">
      <c r="A36" s="43" t="s">
        <v>166</v>
      </c>
      <c r="B36" s="43">
        <v>2</v>
      </c>
      <c r="C36" s="43">
        <v>10195067</v>
      </c>
      <c r="D36" s="43" t="s">
        <v>89</v>
      </c>
      <c r="E36" s="43" t="s">
        <v>90</v>
      </c>
      <c r="F36" s="43">
        <v>-1.49E-2</v>
      </c>
      <c r="G36" s="43">
        <v>2.2000000000000001E-3</v>
      </c>
      <c r="H36" s="44">
        <v>1.339E-11</v>
      </c>
      <c r="I36" s="43" t="s">
        <v>141</v>
      </c>
      <c r="J36" s="43" t="s">
        <v>167</v>
      </c>
      <c r="K36" s="43"/>
    </row>
    <row r="37" spans="1:11">
      <c r="A37" s="43" t="s">
        <v>168</v>
      </c>
      <c r="B37" s="43">
        <v>2</v>
      </c>
      <c r="C37" s="43">
        <v>15788692</v>
      </c>
      <c r="D37" s="43" t="s">
        <v>89</v>
      </c>
      <c r="E37" s="43" t="s">
        <v>90</v>
      </c>
      <c r="F37" s="43">
        <v>-2.12E-2</v>
      </c>
      <c r="G37" s="43">
        <v>2.3999999999999998E-3</v>
      </c>
      <c r="H37" s="44">
        <v>2.1430000000000001E-18</v>
      </c>
      <c r="I37" s="43" t="s">
        <v>91</v>
      </c>
      <c r="J37" s="43" t="s">
        <v>169</v>
      </c>
      <c r="K37" s="43"/>
    </row>
    <row r="38" spans="1:11">
      <c r="A38" s="43" t="s">
        <v>170</v>
      </c>
      <c r="B38" s="43">
        <v>2</v>
      </c>
      <c r="C38" s="43">
        <v>18681365</v>
      </c>
      <c r="D38" s="43" t="s">
        <v>99</v>
      </c>
      <c r="E38" s="43" t="s">
        <v>100</v>
      </c>
      <c r="F38" s="43">
        <v>2.2700000000000001E-2</v>
      </c>
      <c r="G38" s="43">
        <v>2.8E-3</v>
      </c>
      <c r="H38" s="44">
        <v>1.661E-16</v>
      </c>
      <c r="I38" s="43" t="s">
        <v>91</v>
      </c>
      <c r="J38" s="43" t="s">
        <v>171</v>
      </c>
      <c r="K38" s="43"/>
    </row>
    <row r="39" spans="1:11">
      <c r="A39" s="43" t="s">
        <v>172</v>
      </c>
      <c r="B39" s="43">
        <v>2</v>
      </c>
      <c r="C39" s="43">
        <v>27161476</v>
      </c>
      <c r="D39" s="43" t="s">
        <v>90</v>
      </c>
      <c r="E39" s="43" t="s">
        <v>100</v>
      </c>
      <c r="F39" s="43">
        <v>2.1399999999999999E-2</v>
      </c>
      <c r="G39" s="43">
        <v>3.2000000000000002E-3</v>
      </c>
      <c r="H39" s="44">
        <v>2.0819999999999999E-11</v>
      </c>
      <c r="I39" s="43" t="s">
        <v>94</v>
      </c>
      <c r="J39" s="43" t="s">
        <v>173</v>
      </c>
      <c r="K39" s="43"/>
    </row>
    <row r="40" spans="1:11">
      <c r="A40" s="43" t="s">
        <v>174</v>
      </c>
      <c r="B40" s="43">
        <v>2</v>
      </c>
      <c r="C40" s="43">
        <v>27730940</v>
      </c>
      <c r="D40" s="43" t="s">
        <v>89</v>
      </c>
      <c r="E40" s="43" t="s">
        <v>90</v>
      </c>
      <c r="F40" s="43">
        <v>6.6100000000000006E-2</v>
      </c>
      <c r="G40" s="43">
        <v>2.3E-3</v>
      </c>
      <c r="H40" s="44">
        <v>1.21E-179</v>
      </c>
      <c r="I40" s="43" t="s">
        <v>110</v>
      </c>
      <c r="J40" s="43" t="s">
        <v>175</v>
      </c>
      <c r="K40" s="43" t="s">
        <v>136</v>
      </c>
    </row>
    <row r="41" spans="1:11">
      <c r="A41" s="43" t="s">
        <v>176</v>
      </c>
      <c r="B41" s="43">
        <v>2</v>
      </c>
      <c r="C41" s="43">
        <v>28246841</v>
      </c>
      <c r="D41" s="43" t="s">
        <v>99</v>
      </c>
      <c r="E41" s="43" t="s">
        <v>100</v>
      </c>
      <c r="F41" s="43">
        <v>3.9399999999999998E-2</v>
      </c>
      <c r="G41" s="43">
        <v>4.3E-3</v>
      </c>
      <c r="H41" s="44">
        <v>4.6090000000000003E-20</v>
      </c>
      <c r="I41" s="43" t="s">
        <v>94</v>
      </c>
      <c r="J41" s="43" t="s">
        <v>177</v>
      </c>
      <c r="K41" s="43"/>
    </row>
    <row r="42" spans="1:11">
      <c r="A42" s="43" t="s">
        <v>178</v>
      </c>
      <c r="B42" s="43">
        <v>2</v>
      </c>
      <c r="C42" s="43">
        <v>31843427</v>
      </c>
      <c r="D42" s="43" t="s">
        <v>89</v>
      </c>
      <c r="E42" s="43" t="s">
        <v>90</v>
      </c>
      <c r="F42" s="43">
        <v>4.5600000000000002E-2</v>
      </c>
      <c r="G42" s="43">
        <v>8.3000000000000001E-3</v>
      </c>
      <c r="H42" s="44">
        <v>3.3820000000000001E-8</v>
      </c>
      <c r="I42" s="43" t="s">
        <v>91</v>
      </c>
      <c r="J42" s="43" t="s">
        <v>179</v>
      </c>
      <c r="K42" s="43"/>
    </row>
    <row r="43" spans="1:11">
      <c r="A43" s="43" t="s">
        <v>180</v>
      </c>
      <c r="B43" s="43">
        <v>2</v>
      </c>
      <c r="C43" s="43">
        <v>32662647</v>
      </c>
      <c r="D43" s="43" t="s">
        <v>89</v>
      </c>
      <c r="E43" s="43" t="s">
        <v>90</v>
      </c>
      <c r="F43" s="43">
        <v>-7.4300000000000005E-2</v>
      </c>
      <c r="G43" s="43">
        <v>1.29E-2</v>
      </c>
      <c r="H43" s="44">
        <v>8.1189999999999998E-9</v>
      </c>
      <c r="I43" s="43" t="s">
        <v>94</v>
      </c>
      <c r="J43" s="43" t="s">
        <v>181</v>
      </c>
      <c r="K43" s="43"/>
    </row>
    <row r="44" spans="1:11">
      <c r="A44" s="43" t="s">
        <v>182</v>
      </c>
      <c r="B44" s="43">
        <v>2</v>
      </c>
      <c r="C44" s="43">
        <v>36606102</v>
      </c>
      <c r="D44" s="43" t="s">
        <v>89</v>
      </c>
      <c r="E44" s="43" t="s">
        <v>100</v>
      </c>
      <c r="F44" s="43">
        <v>1.5100000000000001E-2</v>
      </c>
      <c r="G44" s="43">
        <v>2.5999999999999999E-3</v>
      </c>
      <c r="H44" s="44">
        <v>1.112E-8</v>
      </c>
      <c r="I44" s="43" t="s">
        <v>94</v>
      </c>
      <c r="J44" s="43" t="s">
        <v>183</v>
      </c>
      <c r="K44" s="43"/>
    </row>
    <row r="45" spans="1:11">
      <c r="A45" s="43" t="s">
        <v>184</v>
      </c>
      <c r="B45" s="43">
        <v>2</v>
      </c>
      <c r="C45" s="43">
        <v>58959112</v>
      </c>
      <c r="D45" s="43" t="s">
        <v>99</v>
      </c>
      <c r="E45" s="43" t="s">
        <v>100</v>
      </c>
      <c r="F45" s="43">
        <v>1.7399999999999999E-2</v>
      </c>
      <c r="G45" s="43">
        <v>2.5000000000000001E-3</v>
      </c>
      <c r="H45" s="44">
        <v>6.4669999999999998E-12</v>
      </c>
      <c r="I45" s="43" t="s">
        <v>154</v>
      </c>
      <c r="J45" s="43" t="s">
        <v>185</v>
      </c>
      <c r="K45" s="43"/>
    </row>
    <row r="46" spans="1:11">
      <c r="A46" s="43" t="s">
        <v>186</v>
      </c>
      <c r="B46" s="43">
        <v>2</v>
      </c>
      <c r="C46" s="43">
        <v>60783572</v>
      </c>
      <c r="D46" s="43" t="s">
        <v>89</v>
      </c>
      <c r="E46" s="43" t="s">
        <v>90</v>
      </c>
      <c r="F46" s="43">
        <v>-1.46E-2</v>
      </c>
      <c r="G46" s="43">
        <v>2.5000000000000001E-3</v>
      </c>
      <c r="H46" s="44">
        <v>8.233E-9</v>
      </c>
      <c r="I46" s="43" t="s">
        <v>91</v>
      </c>
      <c r="J46" s="43" t="s">
        <v>187</v>
      </c>
      <c r="K46" s="43"/>
    </row>
    <row r="47" spans="1:11">
      <c r="A47" s="43" t="s">
        <v>188</v>
      </c>
      <c r="B47" s="43">
        <v>2</v>
      </c>
      <c r="C47" s="43">
        <v>61454059</v>
      </c>
      <c r="D47" s="43" t="s">
        <v>99</v>
      </c>
      <c r="E47" s="43" t="s">
        <v>89</v>
      </c>
      <c r="F47" s="43">
        <v>1.6400000000000001E-2</v>
      </c>
      <c r="G47" s="43">
        <v>2.3E-3</v>
      </c>
      <c r="H47" s="44">
        <v>1.3330000000000001E-12</v>
      </c>
      <c r="I47" s="43" t="s">
        <v>94</v>
      </c>
      <c r="J47" s="43" t="s">
        <v>189</v>
      </c>
      <c r="K47" s="43"/>
    </row>
    <row r="48" spans="1:11">
      <c r="A48" s="43" t="s">
        <v>190</v>
      </c>
      <c r="B48" s="43">
        <v>2</v>
      </c>
      <c r="C48" s="43">
        <v>69813458</v>
      </c>
      <c r="D48" s="43" t="s">
        <v>89</v>
      </c>
      <c r="E48" s="43" t="s">
        <v>90</v>
      </c>
      <c r="F48" s="43">
        <v>4.2000000000000003E-2</v>
      </c>
      <c r="G48" s="43">
        <v>3.5999999999999999E-3</v>
      </c>
      <c r="H48" s="44">
        <v>6.8889999999999999E-31</v>
      </c>
      <c r="I48" s="43" t="s">
        <v>94</v>
      </c>
      <c r="J48" s="43" t="s">
        <v>191</v>
      </c>
      <c r="K48" s="43"/>
    </row>
    <row r="49" spans="1:11">
      <c r="A49" s="43" t="s">
        <v>192</v>
      </c>
      <c r="B49" s="43">
        <v>2</v>
      </c>
      <c r="C49" s="43">
        <v>71163086</v>
      </c>
      <c r="D49" s="43" t="s">
        <v>89</v>
      </c>
      <c r="E49" s="43" t="s">
        <v>90</v>
      </c>
      <c r="F49" s="43">
        <v>1.8700000000000001E-2</v>
      </c>
      <c r="G49" s="43">
        <v>2.3E-3</v>
      </c>
      <c r="H49" s="44">
        <v>6.2050000000000002E-16</v>
      </c>
      <c r="I49" s="43" t="s">
        <v>110</v>
      </c>
      <c r="J49" s="43" t="s">
        <v>193</v>
      </c>
      <c r="K49" s="43" t="s">
        <v>136</v>
      </c>
    </row>
    <row r="50" spans="1:11">
      <c r="A50" s="43" t="s">
        <v>194</v>
      </c>
      <c r="B50" s="43">
        <v>2</v>
      </c>
      <c r="C50" s="43">
        <v>111927379</v>
      </c>
      <c r="D50" s="43" t="s">
        <v>99</v>
      </c>
      <c r="E50" s="43" t="s">
        <v>100</v>
      </c>
      <c r="F50" s="43">
        <v>1.55E-2</v>
      </c>
      <c r="G50" s="43">
        <v>2.3E-3</v>
      </c>
      <c r="H50" s="44">
        <v>2.061E-11</v>
      </c>
      <c r="I50" s="43" t="s">
        <v>91</v>
      </c>
      <c r="J50" s="43" t="s">
        <v>195</v>
      </c>
      <c r="K50" s="43"/>
    </row>
    <row r="51" spans="1:11">
      <c r="A51" s="43" t="s">
        <v>196</v>
      </c>
      <c r="B51" s="43">
        <v>2</v>
      </c>
      <c r="C51" s="43">
        <v>113971599</v>
      </c>
      <c r="D51" s="43" t="s">
        <v>99</v>
      </c>
      <c r="E51" s="43" t="s">
        <v>100</v>
      </c>
      <c r="F51" s="43">
        <v>2.2499999999999999E-2</v>
      </c>
      <c r="G51" s="43">
        <v>2.8E-3</v>
      </c>
      <c r="H51" s="44">
        <v>3.041E-16</v>
      </c>
      <c r="I51" s="43" t="s">
        <v>91</v>
      </c>
      <c r="J51" s="43" t="s">
        <v>197</v>
      </c>
      <c r="K51" s="43"/>
    </row>
    <row r="52" spans="1:11">
      <c r="A52" s="43" t="s">
        <v>198</v>
      </c>
      <c r="B52" s="43">
        <v>2</v>
      </c>
      <c r="C52" s="43">
        <v>121306440</v>
      </c>
      <c r="D52" s="43" t="s">
        <v>99</v>
      </c>
      <c r="E52" s="43" t="s">
        <v>100</v>
      </c>
      <c r="F52" s="43">
        <v>2.7099999999999999E-2</v>
      </c>
      <c r="G52" s="43">
        <v>2.3E-3</v>
      </c>
      <c r="H52" s="44">
        <v>1.0420000000000001E-31</v>
      </c>
      <c r="I52" s="43" t="s">
        <v>91</v>
      </c>
      <c r="J52" s="43" t="s">
        <v>199</v>
      </c>
      <c r="K52" s="43"/>
    </row>
    <row r="53" spans="1:11">
      <c r="A53" s="43" t="s">
        <v>200</v>
      </c>
      <c r="B53" s="43">
        <v>2</v>
      </c>
      <c r="C53" s="43">
        <v>122004596</v>
      </c>
      <c r="D53" s="43" t="s">
        <v>90</v>
      </c>
      <c r="E53" s="43" t="s">
        <v>100</v>
      </c>
      <c r="F53" s="43">
        <v>1.9E-2</v>
      </c>
      <c r="G53" s="43">
        <v>2.3999999999999998E-3</v>
      </c>
      <c r="H53" s="44">
        <v>4.4509999999999999E-15</v>
      </c>
      <c r="I53" s="43" t="s">
        <v>94</v>
      </c>
      <c r="J53" s="43" t="s">
        <v>201</v>
      </c>
      <c r="K53" s="43"/>
    </row>
    <row r="54" spans="1:11">
      <c r="A54" s="43" t="s">
        <v>202</v>
      </c>
      <c r="B54" s="43">
        <v>2</v>
      </c>
      <c r="C54" s="43">
        <v>137074132</v>
      </c>
      <c r="D54" s="43" t="s">
        <v>99</v>
      </c>
      <c r="E54" s="43" t="s">
        <v>100</v>
      </c>
      <c r="F54" s="43">
        <v>1.4999999999999999E-2</v>
      </c>
      <c r="G54" s="43">
        <v>2.5000000000000001E-3</v>
      </c>
      <c r="H54" s="44">
        <v>3.1899999999999999E-9</v>
      </c>
      <c r="I54" s="43" t="s">
        <v>91</v>
      </c>
      <c r="J54" s="43" t="s">
        <v>203</v>
      </c>
      <c r="K54" s="43"/>
    </row>
    <row r="55" spans="1:11">
      <c r="A55" s="43" t="s">
        <v>204</v>
      </c>
      <c r="B55" s="43">
        <v>2</v>
      </c>
      <c r="C55" s="43">
        <v>145656032</v>
      </c>
      <c r="D55" s="43" t="s">
        <v>99</v>
      </c>
      <c r="E55" s="43" t="s">
        <v>100</v>
      </c>
      <c r="F55" s="43">
        <v>-3.56E-2</v>
      </c>
      <c r="G55" s="43">
        <v>5.4000000000000003E-3</v>
      </c>
      <c r="H55" s="44">
        <v>4.205E-11</v>
      </c>
      <c r="I55" s="43" t="s">
        <v>154</v>
      </c>
      <c r="J55" s="43" t="s">
        <v>205</v>
      </c>
      <c r="K55" s="43"/>
    </row>
    <row r="56" spans="1:11">
      <c r="A56" s="43" t="s">
        <v>206</v>
      </c>
      <c r="B56" s="43">
        <v>2</v>
      </c>
      <c r="C56" s="43">
        <v>148716428</v>
      </c>
      <c r="D56" s="43" t="s">
        <v>89</v>
      </c>
      <c r="E56" s="43" t="s">
        <v>90</v>
      </c>
      <c r="F56" s="43">
        <v>-1.9400000000000001E-2</v>
      </c>
      <c r="G56" s="43">
        <v>2.3E-3</v>
      </c>
      <c r="H56" s="44">
        <v>4.9499999999999997E-17</v>
      </c>
      <c r="I56" s="43" t="s">
        <v>110</v>
      </c>
      <c r="J56" s="43" t="s">
        <v>207</v>
      </c>
      <c r="K56" s="43" t="s">
        <v>136</v>
      </c>
    </row>
    <row r="57" spans="1:11">
      <c r="A57" s="43" t="s">
        <v>208</v>
      </c>
      <c r="B57" s="43">
        <v>2</v>
      </c>
      <c r="C57" s="43">
        <v>158294018</v>
      </c>
      <c r="D57" s="43" t="s">
        <v>89</v>
      </c>
      <c r="E57" s="43" t="s">
        <v>100</v>
      </c>
      <c r="F57" s="43">
        <v>-5.8599999999999999E-2</v>
      </c>
      <c r="G57" s="43">
        <v>8.3000000000000001E-3</v>
      </c>
      <c r="H57" s="44">
        <v>1.301E-12</v>
      </c>
      <c r="I57" s="43" t="s">
        <v>94</v>
      </c>
      <c r="J57" s="43" t="s">
        <v>209</v>
      </c>
      <c r="K57" s="43"/>
    </row>
    <row r="58" spans="1:11">
      <c r="A58" s="43" t="s">
        <v>210</v>
      </c>
      <c r="B58" s="43">
        <v>2</v>
      </c>
      <c r="C58" s="43">
        <v>159958426</v>
      </c>
      <c r="D58" s="43" t="s">
        <v>99</v>
      </c>
      <c r="E58" s="43" t="s">
        <v>90</v>
      </c>
      <c r="F58" s="43">
        <v>-1.2800000000000001E-2</v>
      </c>
      <c r="G58" s="43">
        <v>2.3E-3</v>
      </c>
      <c r="H58" s="44">
        <v>3.1249999999999999E-8</v>
      </c>
      <c r="I58" s="43" t="s">
        <v>94</v>
      </c>
      <c r="J58" s="43" t="s">
        <v>211</v>
      </c>
      <c r="K58" s="43"/>
    </row>
    <row r="59" spans="1:11">
      <c r="A59" s="43" t="s">
        <v>212</v>
      </c>
      <c r="B59" s="43">
        <v>2</v>
      </c>
      <c r="C59" s="43">
        <v>161200265</v>
      </c>
      <c r="D59" s="43" t="s">
        <v>89</v>
      </c>
      <c r="E59" s="43" t="s">
        <v>90</v>
      </c>
      <c r="F59" s="43">
        <v>-1.55E-2</v>
      </c>
      <c r="G59" s="43">
        <v>2.5000000000000001E-3</v>
      </c>
      <c r="H59" s="44">
        <v>9.4219999999999991E-10</v>
      </c>
      <c r="I59" s="43" t="s">
        <v>94</v>
      </c>
      <c r="J59" s="43" t="s">
        <v>213</v>
      </c>
      <c r="K59" s="43"/>
    </row>
    <row r="60" spans="1:11">
      <c r="A60" s="43" t="s">
        <v>214</v>
      </c>
      <c r="B60" s="43">
        <v>2</v>
      </c>
      <c r="C60" s="43">
        <v>163126791</v>
      </c>
      <c r="D60" s="43" t="s">
        <v>89</v>
      </c>
      <c r="E60" s="43" t="s">
        <v>90</v>
      </c>
      <c r="F60" s="43">
        <v>-3.6999999999999998E-2</v>
      </c>
      <c r="G60" s="43">
        <v>5.5999999999999999E-3</v>
      </c>
      <c r="H60" s="44">
        <v>4.482E-11</v>
      </c>
      <c r="I60" s="43" t="s">
        <v>94</v>
      </c>
      <c r="J60" s="43" t="s">
        <v>215</v>
      </c>
      <c r="K60" s="43"/>
    </row>
    <row r="61" spans="1:11">
      <c r="A61" s="43" t="s">
        <v>216</v>
      </c>
      <c r="B61" s="43">
        <v>2</v>
      </c>
      <c r="C61" s="43">
        <v>165528624</v>
      </c>
      <c r="D61" s="43" t="s">
        <v>89</v>
      </c>
      <c r="E61" s="43" t="s">
        <v>100</v>
      </c>
      <c r="F61" s="43">
        <v>-1.7399999999999999E-2</v>
      </c>
      <c r="G61" s="43">
        <v>2.5000000000000001E-3</v>
      </c>
      <c r="H61" s="44">
        <v>6.4669999999999998E-12</v>
      </c>
      <c r="I61" s="43" t="s">
        <v>94</v>
      </c>
      <c r="J61" s="43" t="s">
        <v>217</v>
      </c>
      <c r="K61" s="43"/>
    </row>
    <row r="62" spans="1:11">
      <c r="A62" s="43" t="s">
        <v>218</v>
      </c>
      <c r="B62" s="43">
        <v>2</v>
      </c>
      <c r="C62" s="43">
        <v>170010985</v>
      </c>
      <c r="D62" s="43" t="s">
        <v>89</v>
      </c>
      <c r="E62" s="43" t="s">
        <v>90</v>
      </c>
      <c r="F62" s="43">
        <v>3.5499999999999997E-2</v>
      </c>
      <c r="G62" s="43">
        <v>2.5000000000000001E-3</v>
      </c>
      <c r="H62" s="44">
        <v>1.2750000000000001E-44</v>
      </c>
      <c r="I62" s="43" t="s">
        <v>110</v>
      </c>
      <c r="J62" s="43" t="s">
        <v>219</v>
      </c>
      <c r="K62" s="43" t="s">
        <v>136</v>
      </c>
    </row>
    <row r="63" spans="1:11">
      <c r="A63" s="43" t="s">
        <v>220</v>
      </c>
      <c r="B63" s="43">
        <v>2</v>
      </c>
      <c r="C63" s="43">
        <v>176993583</v>
      </c>
      <c r="D63" s="43" t="s">
        <v>90</v>
      </c>
      <c r="E63" s="43" t="s">
        <v>100</v>
      </c>
      <c r="F63" s="43">
        <v>-8.7900000000000006E-2</v>
      </c>
      <c r="G63" s="43">
        <v>8.3999999999999995E-3</v>
      </c>
      <c r="H63" s="44">
        <v>8.515E-26</v>
      </c>
      <c r="I63" s="43" t="s">
        <v>103</v>
      </c>
      <c r="J63" s="43" t="s">
        <v>221</v>
      </c>
      <c r="K63" s="43"/>
    </row>
    <row r="64" spans="1:11">
      <c r="A64" s="43" t="s">
        <v>222</v>
      </c>
      <c r="B64" s="43">
        <v>2</v>
      </c>
      <c r="C64" s="43">
        <v>183028456</v>
      </c>
      <c r="D64" s="43" t="s">
        <v>99</v>
      </c>
      <c r="E64" s="43" t="s">
        <v>90</v>
      </c>
      <c r="F64" s="43">
        <v>-1.7899999999999999E-2</v>
      </c>
      <c r="G64" s="43">
        <v>2.2000000000000001E-3</v>
      </c>
      <c r="H64" s="44">
        <v>4.4259999999999998E-16</v>
      </c>
      <c r="I64" s="43" t="s">
        <v>94</v>
      </c>
      <c r="J64" s="43" t="s">
        <v>223</v>
      </c>
      <c r="K64" s="43"/>
    </row>
    <row r="65" spans="1:11">
      <c r="A65" s="43" t="s">
        <v>224</v>
      </c>
      <c r="B65" s="43">
        <v>2</v>
      </c>
      <c r="C65" s="43">
        <v>203092429</v>
      </c>
      <c r="D65" s="43" t="s">
        <v>99</v>
      </c>
      <c r="E65" s="43" t="s">
        <v>100</v>
      </c>
      <c r="F65" s="43">
        <v>2.9700000000000001E-2</v>
      </c>
      <c r="G65" s="43">
        <v>3.5999999999999999E-3</v>
      </c>
      <c r="H65" s="44">
        <v>3.041E-16</v>
      </c>
      <c r="I65" s="43" t="s">
        <v>94</v>
      </c>
      <c r="J65" s="43" t="s">
        <v>225</v>
      </c>
      <c r="K65" s="43"/>
    </row>
    <row r="66" spans="1:11">
      <c r="A66" s="43" t="s">
        <v>226</v>
      </c>
      <c r="B66" s="43">
        <v>2</v>
      </c>
      <c r="C66" s="43">
        <v>211540507</v>
      </c>
      <c r="D66" s="43" t="s">
        <v>99</v>
      </c>
      <c r="E66" s="43" t="s">
        <v>90</v>
      </c>
      <c r="F66" s="43">
        <v>-3.0499999999999999E-2</v>
      </c>
      <c r="G66" s="43">
        <v>2.3999999999999998E-3</v>
      </c>
      <c r="H66" s="44">
        <v>2.4669999999999999E-36</v>
      </c>
      <c r="I66" s="43" t="s">
        <v>110</v>
      </c>
      <c r="J66" s="43" t="s">
        <v>227</v>
      </c>
      <c r="K66" s="43" t="s">
        <v>228</v>
      </c>
    </row>
    <row r="67" spans="1:11">
      <c r="A67" s="43" t="s">
        <v>229</v>
      </c>
      <c r="B67" s="43">
        <v>2</v>
      </c>
      <c r="C67" s="43">
        <v>212244718</v>
      </c>
      <c r="D67" s="43" t="s">
        <v>89</v>
      </c>
      <c r="E67" s="43" t="s">
        <v>90</v>
      </c>
      <c r="F67" s="43">
        <v>-1.34E-2</v>
      </c>
      <c r="G67" s="43">
        <v>2.3999999999999998E-3</v>
      </c>
      <c r="H67" s="44">
        <v>3.1960000000000003E-8</v>
      </c>
      <c r="I67" s="43" t="s">
        <v>138</v>
      </c>
      <c r="J67" s="43" t="s">
        <v>230</v>
      </c>
      <c r="K67" s="43"/>
    </row>
    <row r="68" spans="1:11">
      <c r="A68" s="43" t="s">
        <v>231</v>
      </c>
      <c r="B68" s="43">
        <v>2</v>
      </c>
      <c r="C68" s="43">
        <v>213117629</v>
      </c>
      <c r="D68" s="43" t="s">
        <v>89</v>
      </c>
      <c r="E68" s="43" t="s">
        <v>90</v>
      </c>
      <c r="F68" s="43">
        <v>1.9800000000000002E-2</v>
      </c>
      <c r="G68" s="43">
        <v>2.3999999999999998E-3</v>
      </c>
      <c r="H68" s="44">
        <v>3.041E-16</v>
      </c>
      <c r="I68" s="43" t="s">
        <v>94</v>
      </c>
      <c r="J68" s="43" t="s">
        <v>230</v>
      </c>
      <c r="K68" s="43"/>
    </row>
    <row r="69" spans="1:11">
      <c r="A69" s="43" t="s">
        <v>232</v>
      </c>
      <c r="B69" s="43">
        <v>2</v>
      </c>
      <c r="C69" s="43">
        <v>217963677</v>
      </c>
      <c r="D69" s="43" t="s">
        <v>99</v>
      </c>
      <c r="E69" s="43" t="s">
        <v>100</v>
      </c>
      <c r="F69" s="43">
        <v>2.2599999999999999E-2</v>
      </c>
      <c r="G69" s="43">
        <v>3.5999999999999999E-3</v>
      </c>
      <c r="H69" s="44">
        <v>5.0289999999999999E-10</v>
      </c>
      <c r="I69" s="43" t="s">
        <v>91</v>
      </c>
      <c r="J69" s="43" t="s">
        <v>233</v>
      </c>
      <c r="K69" s="43"/>
    </row>
    <row r="70" spans="1:11">
      <c r="A70" s="43" t="s">
        <v>234</v>
      </c>
      <c r="B70" s="43">
        <v>2</v>
      </c>
      <c r="C70" s="43">
        <v>227117778</v>
      </c>
      <c r="D70" s="43" t="s">
        <v>90</v>
      </c>
      <c r="E70" s="43" t="s">
        <v>100</v>
      </c>
      <c r="F70" s="43">
        <v>-1.72E-2</v>
      </c>
      <c r="G70" s="43">
        <v>2.8999999999999998E-3</v>
      </c>
      <c r="H70" s="44">
        <v>1.8950000000000002E-9</v>
      </c>
      <c r="I70" s="43" t="s">
        <v>91</v>
      </c>
      <c r="J70" s="43" t="s">
        <v>235</v>
      </c>
      <c r="K70" s="43"/>
    </row>
    <row r="71" spans="1:11">
      <c r="A71" s="43" t="s">
        <v>236</v>
      </c>
      <c r="B71" s="43">
        <v>2</v>
      </c>
      <c r="C71" s="43">
        <v>240222564</v>
      </c>
      <c r="D71" s="43" t="s">
        <v>99</v>
      </c>
      <c r="E71" s="43" t="s">
        <v>89</v>
      </c>
      <c r="F71" s="43">
        <v>-1.95E-2</v>
      </c>
      <c r="G71" s="43">
        <v>3.3999999999999998E-3</v>
      </c>
      <c r="H71" s="44">
        <v>1.1199999999999999E-8</v>
      </c>
      <c r="I71" s="43" t="s">
        <v>94</v>
      </c>
      <c r="J71" s="43" t="s">
        <v>237</v>
      </c>
      <c r="K71" s="43"/>
    </row>
    <row r="72" spans="1:11">
      <c r="A72" s="43" t="s">
        <v>238</v>
      </c>
      <c r="B72" s="43">
        <v>2</v>
      </c>
      <c r="C72" s="43">
        <v>242175331</v>
      </c>
      <c r="D72" s="43" t="s">
        <v>89</v>
      </c>
      <c r="E72" s="43" t="s">
        <v>90</v>
      </c>
      <c r="F72" s="43">
        <v>1.9900000000000001E-2</v>
      </c>
      <c r="G72" s="43">
        <v>2.8E-3</v>
      </c>
      <c r="H72" s="44">
        <v>4.9230000000000003E-13</v>
      </c>
      <c r="I72" s="43" t="s">
        <v>94</v>
      </c>
      <c r="J72" s="43" t="s">
        <v>239</v>
      </c>
      <c r="K72" s="43"/>
    </row>
    <row r="73" spans="1:11">
      <c r="A73" s="43" t="s">
        <v>240</v>
      </c>
      <c r="B73" s="43">
        <v>3</v>
      </c>
      <c r="C73" s="43">
        <v>12365308</v>
      </c>
      <c r="D73" s="43" t="s">
        <v>89</v>
      </c>
      <c r="E73" s="43" t="s">
        <v>100</v>
      </c>
      <c r="F73" s="43">
        <v>-2.3099999999999999E-2</v>
      </c>
      <c r="G73" s="43">
        <v>3.8999999999999998E-3</v>
      </c>
      <c r="H73" s="44">
        <v>2.0649999999999998E-9</v>
      </c>
      <c r="I73" s="43" t="s">
        <v>94</v>
      </c>
      <c r="J73" s="43" t="s">
        <v>241</v>
      </c>
      <c r="K73" s="43"/>
    </row>
    <row r="74" spans="1:11">
      <c r="A74" s="43" t="s">
        <v>242</v>
      </c>
      <c r="B74" s="43">
        <v>3</v>
      </c>
      <c r="C74" s="43">
        <v>15882558</v>
      </c>
      <c r="D74" s="43" t="s">
        <v>99</v>
      </c>
      <c r="E74" s="43" t="s">
        <v>90</v>
      </c>
      <c r="F74" s="43">
        <v>-1.6E-2</v>
      </c>
      <c r="G74" s="43">
        <v>2.5999999999999999E-3</v>
      </c>
      <c r="H74" s="44">
        <v>1.421E-9</v>
      </c>
      <c r="I74" s="43" t="s">
        <v>94</v>
      </c>
      <c r="J74" s="43" t="s">
        <v>243</v>
      </c>
      <c r="K74" s="43"/>
    </row>
    <row r="75" spans="1:11">
      <c r="A75" s="43" t="s">
        <v>244</v>
      </c>
      <c r="B75" s="43">
        <v>3</v>
      </c>
      <c r="C75" s="43">
        <v>16911706</v>
      </c>
      <c r="D75" s="43" t="s">
        <v>89</v>
      </c>
      <c r="E75" s="43" t="s">
        <v>100</v>
      </c>
      <c r="F75" s="43">
        <v>1.4800000000000001E-2</v>
      </c>
      <c r="G75" s="43">
        <v>2.5000000000000001E-3</v>
      </c>
      <c r="H75" s="44">
        <v>5.14E-9</v>
      </c>
      <c r="I75" s="43" t="s">
        <v>91</v>
      </c>
      <c r="J75" s="43" t="s">
        <v>245</v>
      </c>
      <c r="K75" s="43"/>
    </row>
    <row r="76" spans="1:11">
      <c r="A76" s="43" t="s">
        <v>246</v>
      </c>
      <c r="B76" s="43">
        <v>3</v>
      </c>
      <c r="C76" s="43">
        <v>46150937</v>
      </c>
      <c r="D76" s="43" t="s">
        <v>99</v>
      </c>
      <c r="E76" s="43" t="s">
        <v>100</v>
      </c>
      <c r="F76" s="43">
        <v>2.69E-2</v>
      </c>
      <c r="G76" s="43">
        <v>4.7999999999999996E-3</v>
      </c>
      <c r="H76" s="44">
        <v>2.8410000000000001E-8</v>
      </c>
      <c r="I76" s="43" t="s">
        <v>91</v>
      </c>
      <c r="J76" s="43" t="s">
        <v>247</v>
      </c>
      <c r="K76" s="43"/>
    </row>
    <row r="77" spans="1:11">
      <c r="A77" s="43" t="s">
        <v>248</v>
      </c>
      <c r="B77" s="43">
        <v>3</v>
      </c>
      <c r="C77" s="43">
        <v>47309134</v>
      </c>
      <c r="D77" s="43" t="s">
        <v>90</v>
      </c>
      <c r="E77" s="43" t="s">
        <v>100</v>
      </c>
      <c r="F77" s="43">
        <v>-1.4800000000000001E-2</v>
      </c>
      <c r="G77" s="43">
        <v>2.2000000000000001E-3</v>
      </c>
      <c r="H77" s="44">
        <v>1.8300000000000001E-11</v>
      </c>
      <c r="I77" s="43" t="s">
        <v>94</v>
      </c>
      <c r="J77" s="43" t="s">
        <v>249</v>
      </c>
      <c r="K77" s="43"/>
    </row>
    <row r="78" spans="1:11">
      <c r="A78" s="43" t="s">
        <v>250</v>
      </c>
      <c r="B78" s="43">
        <v>3</v>
      </c>
      <c r="C78" s="43">
        <v>47884003</v>
      </c>
      <c r="D78" s="43" t="s">
        <v>99</v>
      </c>
      <c r="E78" s="43" t="s">
        <v>89</v>
      </c>
      <c r="F78" s="43">
        <v>3.5999999999999997E-2</v>
      </c>
      <c r="G78" s="43">
        <v>5.4000000000000003E-3</v>
      </c>
      <c r="H78" s="44">
        <v>2.545E-11</v>
      </c>
      <c r="I78" s="43" t="s">
        <v>94</v>
      </c>
      <c r="J78" s="43" t="s">
        <v>251</v>
      </c>
      <c r="K78" s="43"/>
    </row>
    <row r="79" spans="1:11">
      <c r="A79" s="43" t="s">
        <v>252</v>
      </c>
      <c r="B79" s="43">
        <v>3</v>
      </c>
      <c r="C79" s="43">
        <v>48405661</v>
      </c>
      <c r="D79" s="43" t="s">
        <v>89</v>
      </c>
      <c r="E79" s="43" t="s">
        <v>90</v>
      </c>
      <c r="F79" s="43">
        <v>-3.5200000000000002E-2</v>
      </c>
      <c r="G79" s="43">
        <v>5.1000000000000004E-3</v>
      </c>
      <c r="H79" s="44">
        <v>3.7070000000000003E-12</v>
      </c>
      <c r="I79" s="43" t="s">
        <v>91</v>
      </c>
      <c r="J79" s="43" t="s">
        <v>253</v>
      </c>
      <c r="K79" s="43"/>
    </row>
    <row r="80" spans="1:11">
      <c r="A80" s="43" t="s">
        <v>254</v>
      </c>
      <c r="B80" s="43">
        <v>3</v>
      </c>
      <c r="C80" s="43">
        <v>48961019</v>
      </c>
      <c r="D80" s="43" t="s">
        <v>99</v>
      </c>
      <c r="E80" s="43" t="s">
        <v>100</v>
      </c>
      <c r="F80" s="43">
        <v>-4.1099999999999998E-2</v>
      </c>
      <c r="G80" s="43">
        <v>4.7000000000000002E-3</v>
      </c>
      <c r="H80" s="44">
        <v>4.0109999999999997E-18</v>
      </c>
      <c r="I80" s="43" t="s">
        <v>94</v>
      </c>
      <c r="J80" s="43" t="s">
        <v>255</v>
      </c>
      <c r="K80" s="43"/>
    </row>
    <row r="81" spans="1:11">
      <c r="A81" s="43" t="s">
        <v>256</v>
      </c>
      <c r="B81" s="43">
        <v>3</v>
      </c>
      <c r="C81" s="43">
        <v>49470063</v>
      </c>
      <c r="D81" s="43" t="s">
        <v>89</v>
      </c>
      <c r="E81" s="43" t="s">
        <v>90</v>
      </c>
      <c r="F81" s="43">
        <v>4.2299999999999997E-2</v>
      </c>
      <c r="G81" s="43">
        <v>5.1999999999999998E-3</v>
      </c>
      <c r="H81" s="44">
        <v>3.041E-16</v>
      </c>
      <c r="I81" s="43" t="s">
        <v>91</v>
      </c>
      <c r="J81" s="43" t="s">
        <v>257</v>
      </c>
      <c r="K81" s="43"/>
    </row>
    <row r="82" spans="1:11">
      <c r="A82" s="43" t="s">
        <v>258</v>
      </c>
      <c r="B82" s="43">
        <v>3</v>
      </c>
      <c r="C82" s="43">
        <v>50087725</v>
      </c>
      <c r="D82" s="43" t="s">
        <v>99</v>
      </c>
      <c r="E82" s="43" t="s">
        <v>100</v>
      </c>
      <c r="F82" s="43">
        <v>4.3099999999999999E-2</v>
      </c>
      <c r="G82" s="43">
        <v>4.7000000000000002E-3</v>
      </c>
      <c r="H82" s="44">
        <v>8.9679999999999994E-20</v>
      </c>
      <c r="I82" s="43" t="s">
        <v>94</v>
      </c>
      <c r="J82" s="43" t="s">
        <v>259</v>
      </c>
      <c r="K82" s="43"/>
    </row>
    <row r="83" spans="1:11">
      <c r="A83" s="43" t="s">
        <v>260</v>
      </c>
      <c r="B83" s="43">
        <v>3</v>
      </c>
      <c r="C83" s="43">
        <v>50934349</v>
      </c>
      <c r="D83" s="43" t="s">
        <v>89</v>
      </c>
      <c r="E83" s="43" t="s">
        <v>100</v>
      </c>
      <c r="F83" s="43">
        <v>4.19E-2</v>
      </c>
      <c r="G83" s="43">
        <v>5.5999999999999999E-3</v>
      </c>
      <c r="H83" s="44">
        <v>8.6800000000000006E-14</v>
      </c>
      <c r="I83" s="43" t="s">
        <v>94</v>
      </c>
      <c r="J83" s="43" t="s">
        <v>261</v>
      </c>
      <c r="K83" s="43"/>
    </row>
    <row r="84" spans="1:11">
      <c r="A84" s="43" t="s">
        <v>262</v>
      </c>
      <c r="B84" s="43">
        <v>3</v>
      </c>
      <c r="C84" s="43">
        <v>51463134</v>
      </c>
      <c r="D84" s="43" t="s">
        <v>99</v>
      </c>
      <c r="E84" s="43" t="s">
        <v>100</v>
      </c>
      <c r="F84" s="43">
        <v>3.6600000000000001E-2</v>
      </c>
      <c r="G84" s="43">
        <v>5.1000000000000004E-3</v>
      </c>
      <c r="H84" s="44">
        <v>5.0380000000000003E-13</v>
      </c>
      <c r="I84" s="43" t="s">
        <v>94</v>
      </c>
      <c r="J84" s="43" t="s">
        <v>263</v>
      </c>
      <c r="K84" s="43"/>
    </row>
    <row r="85" spans="1:11">
      <c r="A85" s="43" t="s">
        <v>264</v>
      </c>
      <c r="B85" s="43">
        <v>3</v>
      </c>
      <c r="C85" s="43">
        <v>51963904</v>
      </c>
      <c r="D85" s="43" t="s">
        <v>89</v>
      </c>
      <c r="E85" s="43" t="s">
        <v>90</v>
      </c>
      <c r="F85" s="43">
        <v>-3.5999999999999997E-2</v>
      </c>
      <c r="G85" s="43">
        <v>5.7999999999999996E-3</v>
      </c>
      <c r="H85" s="44">
        <v>6.9459999999999996E-10</v>
      </c>
      <c r="I85" s="43" t="s">
        <v>91</v>
      </c>
      <c r="J85" s="43" t="s">
        <v>265</v>
      </c>
      <c r="K85" s="43"/>
    </row>
    <row r="86" spans="1:11">
      <c r="A86" s="43" t="s">
        <v>266</v>
      </c>
      <c r="B86" s="43">
        <v>3</v>
      </c>
      <c r="C86" s="43">
        <v>52497778</v>
      </c>
      <c r="D86" s="43" t="s">
        <v>89</v>
      </c>
      <c r="E86" s="43" t="s">
        <v>90</v>
      </c>
      <c r="F86" s="43">
        <v>3.5299999999999998E-2</v>
      </c>
      <c r="G86" s="43">
        <v>3.2000000000000002E-3</v>
      </c>
      <c r="H86" s="44">
        <v>2.1399999999999998E-28</v>
      </c>
      <c r="I86" s="43" t="s">
        <v>94</v>
      </c>
      <c r="J86" s="43" t="s">
        <v>267</v>
      </c>
      <c r="K86" s="43"/>
    </row>
    <row r="87" spans="1:11">
      <c r="A87" s="43" t="s">
        <v>268</v>
      </c>
      <c r="B87" s="43">
        <v>3</v>
      </c>
      <c r="C87" s="43">
        <v>53068042</v>
      </c>
      <c r="D87" s="43" t="s">
        <v>89</v>
      </c>
      <c r="E87" s="43" t="s">
        <v>90</v>
      </c>
      <c r="F87" s="43">
        <v>4.3999999999999997E-2</v>
      </c>
      <c r="G87" s="43">
        <v>2.2000000000000001E-3</v>
      </c>
      <c r="H87" s="44">
        <v>9.0389999999999998E-89</v>
      </c>
      <c r="I87" s="43" t="s">
        <v>94</v>
      </c>
      <c r="J87" s="43" t="s">
        <v>269</v>
      </c>
      <c r="K87" s="43"/>
    </row>
    <row r="88" spans="1:11">
      <c r="A88" s="43" t="s">
        <v>270</v>
      </c>
      <c r="B88" s="43">
        <v>3</v>
      </c>
      <c r="C88" s="43">
        <v>64651920</v>
      </c>
      <c r="D88" s="43" t="s">
        <v>99</v>
      </c>
      <c r="E88" s="43" t="s">
        <v>100</v>
      </c>
      <c r="F88" s="43">
        <v>-1.47E-2</v>
      </c>
      <c r="G88" s="43">
        <v>2.5000000000000001E-3</v>
      </c>
      <c r="H88" s="44">
        <v>6.5100000000000001E-9</v>
      </c>
      <c r="I88" s="43" t="s">
        <v>94</v>
      </c>
      <c r="J88" s="43" t="s">
        <v>271</v>
      </c>
      <c r="K88" s="43"/>
    </row>
    <row r="89" spans="1:11">
      <c r="A89" s="43" t="s">
        <v>272</v>
      </c>
      <c r="B89" s="43">
        <v>3</v>
      </c>
      <c r="C89" s="43">
        <v>69154343</v>
      </c>
      <c r="D89" s="43" t="s">
        <v>90</v>
      </c>
      <c r="E89" s="43" t="s">
        <v>100</v>
      </c>
      <c r="F89" s="43">
        <v>-1.7399999999999999E-2</v>
      </c>
      <c r="G89" s="43">
        <v>2.3E-3</v>
      </c>
      <c r="H89" s="44">
        <v>5.3469999999999998E-14</v>
      </c>
      <c r="I89" s="43" t="s">
        <v>138</v>
      </c>
      <c r="J89" s="43" t="s">
        <v>273</v>
      </c>
      <c r="K89" s="43"/>
    </row>
    <row r="90" spans="1:11">
      <c r="A90" s="43" t="s">
        <v>274</v>
      </c>
      <c r="B90" s="43">
        <v>3</v>
      </c>
      <c r="C90" s="43">
        <v>88099788</v>
      </c>
      <c r="D90" s="43" t="s">
        <v>99</v>
      </c>
      <c r="E90" s="43" t="s">
        <v>90</v>
      </c>
      <c r="F90" s="43">
        <v>-1.9599999999999999E-2</v>
      </c>
      <c r="G90" s="43">
        <v>3.3999999999999998E-3</v>
      </c>
      <c r="H90" s="44">
        <v>9.4289999999999996E-9</v>
      </c>
      <c r="I90" s="43" t="s">
        <v>91</v>
      </c>
      <c r="J90" s="43" t="s">
        <v>275</v>
      </c>
      <c r="K90" s="43"/>
    </row>
    <row r="91" spans="1:11">
      <c r="A91" s="43" t="s">
        <v>276</v>
      </c>
      <c r="B91" s="43">
        <v>3</v>
      </c>
      <c r="C91" s="43">
        <v>121645438</v>
      </c>
      <c r="D91" s="43" t="s">
        <v>99</v>
      </c>
      <c r="E91" s="43" t="s">
        <v>100</v>
      </c>
      <c r="F91" s="43">
        <v>1.95E-2</v>
      </c>
      <c r="G91" s="43">
        <v>2.3E-3</v>
      </c>
      <c r="H91" s="44">
        <v>3.4240000000000003E-17</v>
      </c>
      <c r="I91" s="43" t="s">
        <v>94</v>
      </c>
      <c r="J91" s="43" t="s">
        <v>277</v>
      </c>
      <c r="K91" s="43"/>
    </row>
    <row r="92" spans="1:11">
      <c r="A92" s="43" t="s">
        <v>278</v>
      </c>
      <c r="B92" s="43">
        <v>3</v>
      </c>
      <c r="C92" s="43">
        <v>125149488</v>
      </c>
      <c r="D92" s="43" t="s">
        <v>99</v>
      </c>
      <c r="E92" s="43" t="s">
        <v>100</v>
      </c>
      <c r="F92" s="43">
        <v>-1.7999999999999999E-2</v>
      </c>
      <c r="G92" s="43">
        <v>2.8999999999999998E-3</v>
      </c>
      <c r="H92" s="44">
        <v>3.2589999999999998E-10</v>
      </c>
      <c r="I92" s="43" t="s">
        <v>91</v>
      </c>
      <c r="J92" s="43" t="s">
        <v>279</v>
      </c>
      <c r="K92" s="43"/>
    </row>
    <row r="93" spans="1:11">
      <c r="A93" s="43" t="s">
        <v>280</v>
      </c>
      <c r="B93" s="43">
        <v>3</v>
      </c>
      <c r="C93" s="43">
        <v>126012421</v>
      </c>
      <c r="D93" s="43" t="s">
        <v>89</v>
      </c>
      <c r="E93" s="43" t="s">
        <v>90</v>
      </c>
      <c r="F93" s="43">
        <v>-2.7900000000000001E-2</v>
      </c>
      <c r="G93" s="43">
        <v>3.2000000000000002E-3</v>
      </c>
      <c r="H93" s="44">
        <v>2.431E-18</v>
      </c>
      <c r="I93" s="43" t="s">
        <v>91</v>
      </c>
      <c r="J93" s="43" t="s">
        <v>281</v>
      </c>
      <c r="K93" s="43"/>
    </row>
    <row r="94" spans="1:11">
      <c r="A94" s="43" t="s">
        <v>282</v>
      </c>
      <c r="B94" s="43">
        <v>3</v>
      </c>
      <c r="C94" s="43">
        <v>132235344</v>
      </c>
      <c r="D94" s="43" t="s">
        <v>99</v>
      </c>
      <c r="E94" s="43" t="s">
        <v>89</v>
      </c>
      <c r="F94" s="43">
        <v>-5.0700000000000002E-2</v>
      </c>
      <c r="G94" s="43">
        <v>5.8999999999999999E-3</v>
      </c>
      <c r="H94" s="44">
        <v>1.5309999999999999E-17</v>
      </c>
      <c r="I94" s="43" t="s">
        <v>94</v>
      </c>
      <c r="J94" s="43" t="s">
        <v>283</v>
      </c>
      <c r="K94" s="43"/>
    </row>
    <row r="95" spans="1:11">
      <c r="A95" s="43" t="s">
        <v>284</v>
      </c>
      <c r="B95" s="43">
        <v>3</v>
      </c>
      <c r="C95" s="43">
        <v>141728308</v>
      </c>
      <c r="D95" s="43" t="s">
        <v>89</v>
      </c>
      <c r="E95" s="43" t="s">
        <v>90</v>
      </c>
      <c r="F95" s="43">
        <v>2.4799999999999999E-2</v>
      </c>
      <c r="G95" s="43">
        <v>2.3999999999999998E-3</v>
      </c>
      <c r="H95" s="44">
        <v>1.378E-24</v>
      </c>
      <c r="I95" s="43" t="s">
        <v>94</v>
      </c>
      <c r="J95" s="43" t="s">
        <v>285</v>
      </c>
      <c r="K95" s="43"/>
    </row>
    <row r="96" spans="1:11">
      <c r="A96" s="43" t="s">
        <v>286</v>
      </c>
      <c r="B96" s="43">
        <v>3</v>
      </c>
      <c r="C96" s="43">
        <v>142786571</v>
      </c>
      <c r="D96" s="43" t="s">
        <v>99</v>
      </c>
      <c r="E96" s="43" t="s">
        <v>89</v>
      </c>
      <c r="F96" s="43">
        <v>-1.84E-2</v>
      </c>
      <c r="G96" s="43">
        <v>2.3E-3</v>
      </c>
      <c r="H96" s="44">
        <v>1.7840000000000002E-15</v>
      </c>
      <c r="I96" s="43" t="s">
        <v>91</v>
      </c>
      <c r="J96" s="43" t="s">
        <v>287</v>
      </c>
      <c r="K96" s="43"/>
    </row>
    <row r="97" spans="1:11">
      <c r="A97" s="43" t="s">
        <v>288</v>
      </c>
      <c r="B97" s="43">
        <v>3</v>
      </c>
      <c r="C97" s="43">
        <v>149211387</v>
      </c>
      <c r="D97" s="43" t="s">
        <v>89</v>
      </c>
      <c r="E97" s="43" t="s">
        <v>90</v>
      </c>
      <c r="F97" s="43">
        <v>1.5800000000000002E-2</v>
      </c>
      <c r="G97" s="43">
        <v>2.3E-3</v>
      </c>
      <c r="H97" s="44">
        <v>8.4110000000000004E-12</v>
      </c>
      <c r="I97" s="43" t="s">
        <v>94</v>
      </c>
      <c r="J97" s="43" t="s">
        <v>289</v>
      </c>
      <c r="K97" s="43"/>
    </row>
    <row r="98" spans="1:11">
      <c r="A98" s="43" t="s">
        <v>290</v>
      </c>
      <c r="B98" s="43">
        <v>3</v>
      </c>
      <c r="C98" s="43">
        <v>153764112</v>
      </c>
      <c r="D98" s="43" t="s">
        <v>89</v>
      </c>
      <c r="E98" s="43" t="s">
        <v>90</v>
      </c>
      <c r="F98" s="43">
        <v>2.6800000000000001E-2</v>
      </c>
      <c r="G98" s="43">
        <v>4.1000000000000003E-3</v>
      </c>
      <c r="H98" s="44">
        <v>4.8119999999999998E-11</v>
      </c>
      <c r="I98" s="43" t="s">
        <v>4499</v>
      </c>
      <c r="J98" s="43" t="s">
        <v>291</v>
      </c>
      <c r="K98" s="43"/>
    </row>
    <row r="99" spans="1:11">
      <c r="A99" s="43" t="s">
        <v>292</v>
      </c>
      <c r="B99" s="43">
        <v>3</v>
      </c>
      <c r="C99" s="43">
        <v>169155476</v>
      </c>
      <c r="D99" s="43" t="s">
        <v>99</v>
      </c>
      <c r="E99" s="43" t="s">
        <v>100</v>
      </c>
      <c r="F99" s="43">
        <v>-2.2200000000000001E-2</v>
      </c>
      <c r="G99" s="43">
        <v>2.3E-3</v>
      </c>
      <c r="H99" s="44">
        <v>8.1109999999999999E-22</v>
      </c>
      <c r="I99" s="43" t="s">
        <v>94</v>
      </c>
      <c r="J99" s="43" t="s">
        <v>293</v>
      </c>
      <c r="K99" s="43"/>
    </row>
    <row r="100" spans="1:11">
      <c r="A100" s="43" t="s">
        <v>294</v>
      </c>
      <c r="B100" s="43">
        <v>3</v>
      </c>
      <c r="C100" s="43">
        <v>170720960</v>
      </c>
      <c r="D100" s="43" t="s">
        <v>99</v>
      </c>
      <c r="E100" s="43" t="s">
        <v>100</v>
      </c>
      <c r="F100" s="43">
        <v>-2.8000000000000001E-2</v>
      </c>
      <c r="G100" s="43">
        <v>4.3E-3</v>
      </c>
      <c r="H100" s="44">
        <v>7.0899999999999996E-11</v>
      </c>
      <c r="I100" s="43" t="s">
        <v>94</v>
      </c>
      <c r="J100" s="43" t="s">
        <v>295</v>
      </c>
      <c r="K100" s="43"/>
    </row>
    <row r="101" spans="1:11">
      <c r="A101" s="43" t="s">
        <v>296</v>
      </c>
      <c r="B101" s="43">
        <v>3</v>
      </c>
      <c r="C101" s="43">
        <v>185360578</v>
      </c>
      <c r="D101" s="43" t="s">
        <v>99</v>
      </c>
      <c r="E101" s="43" t="s">
        <v>90</v>
      </c>
      <c r="F101" s="43">
        <v>-1.6799999999999999E-2</v>
      </c>
      <c r="G101" s="43">
        <v>2.8E-3</v>
      </c>
      <c r="H101" s="44">
        <v>1.051E-9</v>
      </c>
      <c r="I101" s="43" t="s">
        <v>141</v>
      </c>
      <c r="J101" s="43" t="s">
        <v>297</v>
      </c>
      <c r="K101" s="43"/>
    </row>
    <row r="102" spans="1:11">
      <c r="A102" s="43" t="s">
        <v>298</v>
      </c>
      <c r="B102" s="43">
        <v>3</v>
      </c>
      <c r="C102" s="43">
        <v>193810750</v>
      </c>
      <c r="D102" s="43" t="s">
        <v>89</v>
      </c>
      <c r="E102" s="43" t="s">
        <v>90</v>
      </c>
      <c r="F102" s="43">
        <v>1.55E-2</v>
      </c>
      <c r="G102" s="43">
        <v>2.5000000000000001E-3</v>
      </c>
      <c r="H102" s="44">
        <v>9.4219999999999991E-10</v>
      </c>
      <c r="I102" s="43" t="s">
        <v>91</v>
      </c>
      <c r="J102" s="43" t="s">
        <v>299</v>
      </c>
      <c r="K102" s="43"/>
    </row>
    <row r="103" spans="1:11">
      <c r="A103" s="43" t="s">
        <v>300</v>
      </c>
      <c r="B103" s="43">
        <v>3</v>
      </c>
      <c r="C103" s="43">
        <v>195635432</v>
      </c>
      <c r="D103" s="43" t="s">
        <v>99</v>
      </c>
      <c r="E103" s="43" t="s">
        <v>100</v>
      </c>
      <c r="F103" s="43">
        <v>4.6300000000000001E-2</v>
      </c>
      <c r="G103" s="43">
        <v>7.7999999999999996E-3</v>
      </c>
      <c r="H103" s="44">
        <v>3.201E-9</v>
      </c>
      <c r="I103" s="43" t="s">
        <v>301</v>
      </c>
      <c r="J103" s="43" t="s">
        <v>302</v>
      </c>
      <c r="K103" s="43"/>
    </row>
    <row r="104" spans="1:11">
      <c r="A104" s="43" t="s">
        <v>303</v>
      </c>
      <c r="B104" s="43">
        <v>4</v>
      </c>
      <c r="C104" s="43">
        <v>1019312</v>
      </c>
      <c r="D104" s="43" t="s">
        <v>99</v>
      </c>
      <c r="E104" s="43" t="s">
        <v>100</v>
      </c>
      <c r="F104" s="43">
        <v>1.4999999999999999E-2</v>
      </c>
      <c r="G104" s="43">
        <v>2.3E-3</v>
      </c>
      <c r="H104" s="44">
        <v>8.8450000000000002E-11</v>
      </c>
      <c r="I104" s="43" t="s">
        <v>138</v>
      </c>
      <c r="J104" s="43" t="s">
        <v>304</v>
      </c>
      <c r="K104" s="43"/>
    </row>
    <row r="105" spans="1:11">
      <c r="A105" s="43" t="s">
        <v>305</v>
      </c>
      <c r="B105" s="43">
        <v>4</v>
      </c>
      <c r="C105" s="43">
        <v>8977617</v>
      </c>
      <c r="D105" s="43" t="s">
        <v>99</v>
      </c>
      <c r="E105" s="43" t="s">
        <v>100</v>
      </c>
      <c r="F105" s="43">
        <v>-0.19689999999999999</v>
      </c>
      <c r="G105" s="43">
        <v>2.07E-2</v>
      </c>
      <c r="H105" s="44">
        <v>1.9160000000000001E-21</v>
      </c>
      <c r="I105" s="43" t="s">
        <v>91</v>
      </c>
      <c r="J105" s="43" t="s">
        <v>306</v>
      </c>
      <c r="K105" s="43"/>
    </row>
    <row r="106" spans="1:11">
      <c r="A106" s="43" t="s">
        <v>307</v>
      </c>
      <c r="B106" s="43">
        <v>4</v>
      </c>
      <c r="C106" s="43">
        <v>9494339</v>
      </c>
      <c r="D106" s="43" t="s">
        <v>99</v>
      </c>
      <c r="E106" s="43" t="s">
        <v>90</v>
      </c>
      <c r="F106" s="43">
        <v>-0.20480000000000001</v>
      </c>
      <c r="G106" s="43">
        <v>1.1900000000000001E-2</v>
      </c>
      <c r="H106" s="44">
        <v>1.9549999999999999E-66</v>
      </c>
      <c r="I106" s="43" t="s">
        <v>91</v>
      </c>
      <c r="J106" s="43" t="s">
        <v>308</v>
      </c>
      <c r="K106" s="43"/>
    </row>
    <row r="107" spans="1:11">
      <c r="A107" s="43" t="s">
        <v>309</v>
      </c>
      <c r="B107" s="43">
        <v>4</v>
      </c>
      <c r="C107" s="43">
        <v>9997303</v>
      </c>
      <c r="D107" s="43" t="s">
        <v>99</v>
      </c>
      <c r="E107" s="43" t="s">
        <v>100</v>
      </c>
      <c r="F107" s="43">
        <v>0.30980000000000002</v>
      </c>
      <c r="G107" s="43">
        <v>2.3999999999999998E-3</v>
      </c>
      <c r="H107" s="43" t="s">
        <v>310</v>
      </c>
      <c r="I107" s="43" t="s">
        <v>94</v>
      </c>
      <c r="J107" s="43" t="s">
        <v>311</v>
      </c>
      <c r="K107" s="43"/>
    </row>
    <row r="108" spans="1:11">
      <c r="A108" s="43" t="s">
        <v>312</v>
      </c>
      <c r="B108" s="43">
        <v>4</v>
      </c>
      <c r="C108" s="43">
        <v>10509699</v>
      </c>
      <c r="D108" s="43" t="s">
        <v>89</v>
      </c>
      <c r="E108" s="43" t="s">
        <v>90</v>
      </c>
      <c r="F108" s="43">
        <v>-7.9699999999999993E-2</v>
      </c>
      <c r="G108" s="43">
        <v>2.3999999999999998E-3</v>
      </c>
      <c r="H108" s="44">
        <v>2.7499999999999999E-237</v>
      </c>
      <c r="I108" s="43" t="s">
        <v>94</v>
      </c>
      <c r="J108" s="43" t="s">
        <v>313</v>
      </c>
      <c r="K108" s="43"/>
    </row>
    <row r="109" spans="1:11">
      <c r="A109" s="43" t="s">
        <v>314</v>
      </c>
      <c r="B109" s="43">
        <v>4</v>
      </c>
      <c r="C109" s="43">
        <v>11081218</v>
      </c>
      <c r="D109" s="43" t="s">
        <v>90</v>
      </c>
      <c r="E109" s="43" t="s">
        <v>100</v>
      </c>
      <c r="F109" s="43">
        <v>-4.2099999999999999E-2</v>
      </c>
      <c r="G109" s="43">
        <v>5.1999999999999998E-3</v>
      </c>
      <c r="H109" s="44">
        <v>4.1859999999999999E-16</v>
      </c>
      <c r="I109" s="43" t="s">
        <v>91</v>
      </c>
      <c r="J109" s="43" t="s">
        <v>315</v>
      </c>
      <c r="K109" s="43"/>
    </row>
    <row r="110" spans="1:11">
      <c r="A110" s="43" t="s">
        <v>316</v>
      </c>
      <c r="B110" s="43">
        <v>4</v>
      </c>
      <c r="C110" s="43">
        <v>22823580</v>
      </c>
      <c r="D110" s="43" t="s">
        <v>89</v>
      </c>
      <c r="E110" s="43" t="s">
        <v>90</v>
      </c>
      <c r="F110" s="43">
        <v>1.5699999999999999E-2</v>
      </c>
      <c r="G110" s="43">
        <v>2.8E-3</v>
      </c>
      <c r="H110" s="44">
        <v>1.184E-8</v>
      </c>
      <c r="I110" s="43" t="s">
        <v>91</v>
      </c>
      <c r="J110" s="43" t="s">
        <v>317</v>
      </c>
      <c r="K110" s="43"/>
    </row>
    <row r="111" spans="1:11">
      <c r="A111" s="43" t="s">
        <v>318</v>
      </c>
      <c r="B111" s="43">
        <v>4</v>
      </c>
      <c r="C111" s="43">
        <v>39414993</v>
      </c>
      <c r="D111" s="43" t="s">
        <v>99</v>
      </c>
      <c r="E111" s="43" t="s">
        <v>100</v>
      </c>
      <c r="F111" s="43">
        <v>-1.46E-2</v>
      </c>
      <c r="G111" s="43">
        <v>2.3E-3</v>
      </c>
      <c r="H111" s="44">
        <v>2.7449999999999998E-10</v>
      </c>
      <c r="I111" s="43" t="s">
        <v>94</v>
      </c>
      <c r="J111" s="43" t="s">
        <v>319</v>
      </c>
      <c r="K111" s="43"/>
    </row>
    <row r="112" spans="1:11">
      <c r="A112" s="43" t="s">
        <v>320</v>
      </c>
      <c r="B112" s="43">
        <v>4</v>
      </c>
      <c r="C112" s="43">
        <v>48039902</v>
      </c>
      <c r="D112" s="43" t="s">
        <v>99</v>
      </c>
      <c r="E112" s="43" t="s">
        <v>89</v>
      </c>
      <c r="F112" s="43">
        <v>-1.37E-2</v>
      </c>
      <c r="G112" s="43">
        <v>2.3E-3</v>
      </c>
      <c r="H112" s="44">
        <v>3.1530000000000002E-9</v>
      </c>
      <c r="I112" s="43" t="s">
        <v>138</v>
      </c>
      <c r="J112" s="43" t="s">
        <v>321</v>
      </c>
      <c r="K112" s="43"/>
    </row>
    <row r="113" spans="1:11">
      <c r="A113" s="43" t="s">
        <v>322</v>
      </c>
      <c r="B113" s="43">
        <v>4</v>
      </c>
      <c r="C113" s="43">
        <v>79540981</v>
      </c>
      <c r="D113" s="43" t="s">
        <v>90</v>
      </c>
      <c r="E113" s="43" t="s">
        <v>100</v>
      </c>
      <c r="F113" s="43">
        <v>1.4800000000000001E-2</v>
      </c>
      <c r="G113" s="43">
        <v>2.2000000000000001E-3</v>
      </c>
      <c r="H113" s="44">
        <v>1.8300000000000001E-11</v>
      </c>
      <c r="I113" s="43" t="s">
        <v>91</v>
      </c>
      <c r="J113" s="43" t="s">
        <v>323</v>
      </c>
      <c r="K113" s="43"/>
    </row>
    <row r="114" spans="1:11">
      <c r="A114" s="43" t="s">
        <v>324</v>
      </c>
      <c r="B114" s="43">
        <v>4</v>
      </c>
      <c r="C114" s="43">
        <v>81181072</v>
      </c>
      <c r="D114" s="43" t="s">
        <v>99</v>
      </c>
      <c r="E114" s="43" t="s">
        <v>89</v>
      </c>
      <c r="F114" s="43">
        <v>2.23E-2</v>
      </c>
      <c r="G114" s="43">
        <v>2.5000000000000001E-3</v>
      </c>
      <c r="H114" s="44">
        <v>1.328E-18</v>
      </c>
      <c r="I114" s="43" t="s">
        <v>91</v>
      </c>
      <c r="J114" s="43" t="s">
        <v>325</v>
      </c>
      <c r="K114" s="43"/>
    </row>
    <row r="115" spans="1:11">
      <c r="A115" s="43" t="s">
        <v>326</v>
      </c>
      <c r="B115" s="43">
        <v>4</v>
      </c>
      <c r="C115" s="43">
        <v>87245707</v>
      </c>
      <c r="D115" s="43" t="s">
        <v>99</v>
      </c>
      <c r="E115" s="43" t="s">
        <v>100</v>
      </c>
      <c r="F115" s="43">
        <v>6.4899999999999999E-2</v>
      </c>
      <c r="G115" s="43">
        <v>1.01E-2</v>
      </c>
      <c r="H115" s="44">
        <v>1.5029999999999999E-10</v>
      </c>
      <c r="I115" s="43" t="s">
        <v>94</v>
      </c>
      <c r="J115" s="43" t="s">
        <v>327</v>
      </c>
      <c r="K115" s="43"/>
    </row>
    <row r="116" spans="1:11">
      <c r="A116" s="43" t="s">
        <v>328</v>
      </c>
      <c r="B116" s="43">
        <v>4</v>
      </c>
      <c r="C116" s="43">
        <v>87796415</v>
      </c>
      <c r="D116" s="43" t="s">
        <v>99</v>
      </c>
      <c r="E116" s="43" t="s">
        <v>89</v>
      </c>
      <c r="F116" s="43">
        <v>9.98E-2</v>
      </c>
      <c r="G116" s="43">
        <v>1.34E-2</v>
      </c>
      <c r="H116" s="44">
        <v>1.107E-13</v>
      </c>
      <c r="I116" s="43" t="s">
        <v>141</v>
      </c>
      <c r="J116" s="43" t="s">
        <v>329</v>
      </c>
      <c r="K116" s="43"/>
    </row>
    <row r="117" spans="1:11">
      <c r="A117" s="43" t="s">
        <v>330</v>
      </c>
      <c r="B117" s="43">
        <v>4</v>
      </c>
      <c r="C117" s="43">
        <v>88468158</v>
      </c>
      <c r="D117" s="43" t="s">
        <v>99</v>
      </c>
      <c r="E117" s="43" t="s">
        <v>100</v>
      </c>
      <c r="F117" s="43">
        <v>7.7600000000000002E-2</v>
      </c>
      <c r="G117" s="43">
        <v>8.5000000000000006E-3</v>
      </c>
      <c r="H117" s="44">
        <v>5.6709999999999998E-20</v>
      </c>
      <c r="I117" s="43" t="s">
        <v>91</v>
      </c>
      <c r="J117" s="43" t="s">
        <v>331</v>
      </c>
      <c r="K117" s="43"/>
    </row>
    <row r="118" spans="1:11">
      <c r="A118" s="43" t="s">
        <v>332</v>
      </c>
      <c r="B118" s="43">
        <v>4</v>
      </c>
      <c r="C118" s="43">
        <v>89052323</v>
      </c>
      <c r="D118" s="43" t="s">
        <v>89</v>
      </c>
      <c r="E118" s="43" t="s">
        <v>100</v>
      </c>
      <c r="F118" s="43">
        <v>0.2097</v>
      </c>
      <c r="G118" s="43">
        <v>3.2000000000000002E-3</v>
      </c>
      <c r="H118" s="43" t="s">
        <v>333</v>
      </c>
      <c r="I118" s="43" t="s">
        <v>110</v>
      </c>
      <c r="J118" s="43" t="s">
        <v>334</v>
      </c>
      <c r="K118" s="43" t="s">
        <v>228</v>
      </c>
    </row>
    <row r="119" spans="1:11">
      <c r="A119" s="43" t="s">
        <v>335</v>
      </c>
      <c r="B119" s="43">
        <v>4</v>
      </c>
      <c r="C119" s="43">
        <v>89916224</v>
      </c>
      <c r="D119" s="43" t="s">
        <v>89</v>
      </c>
      <c r="E119" s="43" t="s">
        <v>90</v>
      </c>
      <c r="F119" s="43">
        <v>1.7000000000000001E-2</v>
      </c>
      <c r="G119" s="43">
        <v>2.2000000000000001E-3</v>
      </c>
      <c r="H119" s="44">
        <v>1.184E-14</v>
      </c>
      <c r="I119" s="43" t="s">
        <v>94</v>
      </c>
      <c r="J119" s="43" t="s">
        <v>336</v>
      </c>
      <c r="K119" s="43"/>
    </row>
    <row r="120" spans="1:11">
      <c r="A120" s="43" t="s">
        <v>337</v>
      </c>
      <c r="B120" s="43">
        <v>4</v>
      </c>
      <c r="C120" s="43">
        <v>101130150</v>
      </c>
      <c r="D120" s="43" t="s">
        <v>90</v>
      </c>
      <c r="E120" s="43" t="s">
        <v>100</v>
      </c>
      <c r="F120" s="43">
        <v>-1.4999999999999999E-2</v>
      </c>
      <c r="G120" s="43">
        <v>2.2000000000000001E-3</v>
      </c>
      <c r="H120" s="44">
        <v>9.7769999999999992E-12</v>
      </c>
      <c r="I120" s="43" t="s">
        <v>154</v>
      </c>
      <c r="J120" s="43" t="s">
        <v>338</v>
      </c>
      <c r="K120" s="43"/>
    </row>
    <row r="121" spans="1:11">
      <c r="A121" s="43" t="s">
        <v>339</v>
      </c>
      <c r="B121" s="43">
        <v>4</v>
      </c>
      <c r="C121" s="43">
        <v>103188709</v>
      </c>
      <c r="D121" s="43" t="s">
        <v>89</v>
      </c>
      <c r="E121" s="43" t="s">
        <v>90</v>
      </c>
      <c r="F121" s="43">
        <v>-3.27E-2</v>
      </c>
      <c r="G121" s="43">
        <v>5.3E-3</v>
      </c>
      <c r="H121" s="44">
        <v>6.1900000000000003E-10</v>
      </c>
      <c r="I121" s="43" t="s">
        <v>110</v>
      </c>
      <c r="J121" s="43" t="s">
        <v>340</v>
      </c>
      <c r="K121" s="43" t="s">
        <v>228</v>
      </c>
    </row>
    <row r="122" spans="1:11">
      <c r="A122" s="43" t="s">
        <v>341</v>
      </c>
      <c r="B122" s="43">
        <v>4</v>
      </c>
      <c r="C122" s="43">
        <v>106076749</v>
      </c>
      <c r="D122" s="43" t="s">
        <v>99</v>
      </c>
      <c r="E122" s="43" t="s">
        <v>100</v>
      </c>
      <c r="F122" s="43">
        <v>-1.5299999999999999E-2</v>
      </c>
      <c r="G122" s="43">
        <v>2.3E-3</v>
      </c>
      <c r="H122" s="44">
        <v>3.7110000000000002E-11</v>
      </c>
      <c r="I122" s="43" t="s">
        <v>94</v>
      </c>
      <c r="J122" s="43" t="s">
        <v>342</v>
      </c>
      <c r="K122" s="43"/>
    </row>
    <row r="123" spans="1:11">
      <c r="A123" s="43" t="s">
        <v>343</v>
      </c>
      <c r="B123" s="43">
        <v>4</v>
      </c>
      <c r="C123" s="43">
        <v>128068689</v>
      </c>
      <c r="D123" s="43" t="s">
        <v>99</v>
      </c>
      <c r="E123" s="43" t="s">
        <v>100</v>
      </c>
      <c r="F123" s="43">
        <v>1.2800000000000001E-2</v>
      </c>
      <c r="G123" s="43">
        <v>2.2000000000000001E-3</v>
      </c>
      <c r="H123" s="44">
        <v>6.2110000000000002E-9</v>
      </c>
      <c r="I123" s="43" t="s">
        <v>91</v>
      </c>
      <c r="J123" s="43" t="s">
        <v>344</v>
      </c>
      <c r="K123" s="43"/>
    </row>
    <row r="124" spans="1:11">
      <c r="A124" s="43" t="s">
        <v>345</v>
      </c>
      <c r="B124" s="43">
        <v>4</v>
      </c>
      <c r="C124" s="43">
        <v>144065330</v>
      </c>
      <c r="D124" s="43" t="s">
        <v>99</v>
      </c>
      <c r="E124" s="43" t="s">
        <v>100</v>
      </c>
      <c r="F124" s="43">
        <v>2.2800000000000001E-2</v>
      </c>
      <c r="G124" s="43">
        <v>2.3999999999999998E-3</v>
      </c>
      <c r="H124" s="44">
        <v>4.969E-21</v>
      </c>
      <c r="I124" s="43" t="s">
        <v>91</v>
      </c>
      <c r="J124" s="43" t="s">
        <v>346</v>
      </c>
      <c r="K124" s="43"/>
    </row>
    <row r="125" spans="1:11">
      <c r="A125" s="43" t="s">
        <v>347</v>
      </c>
      <c r="B125" s="43">
        <v>4</v>
      </c>
      <c r="C125" s="43">
        <v>146831323</v>
      </c>
      <c r="D125" s="43" t="s">
        <v>90</v>
      </c>
      <c r="E125" s="43" t="s">
        <v>100</v>
      </c>
      <c r="F125" s="43">
        <v>1.6500000000000001E-2</v>
      </c>
      <c r="G125" s="43">
        <v>2.3999999999999998E-3</v>
      </c>
      <c r="H125" s="44">
        <v>9.7769999999999992E-12</v>
      </c>
      <c r="I125" s="43" t="s">
        <v>94</v>
      </c>
      <c r="J125" s="43" t="s">
        <v>348</v>
      </c>
      <c r="K125" s="43"/>
    </row>
    <row r="126" spans="1:11">
      <c r="A126" s="43" t="s">
        <v>349</v>
      </c>
      <c r="B126" s="43">
        <v>5</v>
      </c>
      <c r="C126" s="43">
        <v>34660677</v>
      </c>
      <c r="D126" s="43" t="s">
        <v>99</v>
      </c>
      <c r="E126" s="43" t="s">
        <v>100</v>
      </c>
      <c r="F126" s="43">
        <v>-2.35E-2</v>
      </c>
      <c r="G126" s="43">
        <v>2.3999999999999998E-3</v>
      </c>
      <c r="H126" s="44">
        <v>3.053E-22</v>
      </c>
      <c r="I126" s="43" t="s">
        <v>94</v>
      </c>
      <c r="J126" s="43" t="s">
        <v>350</v>
      </c>
      <c r="K126" s="43"/>
    </row>
    <row r="127" spans="1:11">
      <c r="A127" s="43" t="s">
        <v>351</v>
      </c>
      <c r="B127" s="43">
        <v>5</v>
      </c>
      <c r="C127" s="43">
        <v>53318596</v>
      </c>
      <c r="D127" s="43" t="s">
        <v>99</v>
      </c>
      <c r="E127" s="43" t="s">
        <v>100</v>
      </c>
      <c r="F127" s="43">
        <v>1.9900000000000001E-2</v>
      </c>
      <c r="G127" s="43">
        <v>2.5000000000000001E-3</v>
      </c>
      <c r="H127" s="44">
        <v>3.9689999999999996E-15</v>
      </c>
      <c r="I127" s="43" t="s">
        <v>94</v>
      </c>
      <c r="J127" s="43" t="s">
        <v>352</v>
      </c>
      <c r="K127" s="43"/>
    </row>
    <row r="128" spans="1:11">
      <c r="A128" s="43" t="s">
        <v>353</v>
      </c>
      <c r="B128" s="43">
        <v>5</v>
      </c>
      <c r="C128" s="43">
        <v>55804552</v>
      </c>
      <c r="D128" s="43" t="s">
        <v>99</v>
      </c>
      <c r="E128" s="43" t="s">
        <v>90</v>
      </c>
      <c r="F128" s="43">
        <v>-2.0500000000000001E-2</v>
      </c>
      <c r="G128" s="43">
        <v>2.8E-3</v>
      </c>
      <c r="H128" s="44">
        <v>9.6699999999999994E-14</v>
      </c>
      <c r="I128" s="43" t="s">
        <v>91</v>
      </c>
      <c r="J128" s="43" t="s">
        <v>354</v>
      </c>
      <c r="K128" s="43"/>
    </row>
    <row r="129" spans="1:11">
      <c r="A129" s="43" t="s">
        <v>355</v>
      </c>
      <c r="B129" s="43">
        <v>5</v>
      </c>
      <c r="C129" s="43">
        <v>67696278</v>
      </c>
      <c r="D129" s="43" t="s">
        <v>89</v>
      </c>
      <c r="E129" s="43" t="s">
        <v>90</v>
      </c>
      <c r="F129" s="43">
        <v>-1.55E-2</v>
      </c>
      <c r="G129" s="43">
        <v>2.3999999999999998E-3</v>
      </c>
      <c r="H129" s="44">
        <v>1.5839999999999999E-10</v>
      </c>
      <c r="I129" s="43" t="s">
        <v>91</v>
      </c>
      <c r="J129" s="43" t="s">
        <v>356</v>
      </c>
      <c r="K129" s="43"/>
    </row>
    <row r="130" spans="1:11">
      <c r="A130" s="43" t="s">
        <v>357</v>
      </c>
      <c r="B130" s="43">
        <v>5</v>
      </c>
      <c r="C130" s="43">
        <v>68627209</v>
      </c>
      <c r="D130" s="43" t="s">
        <v>99</v>
      </c>
      <c r="E130" s="43" t="s">
        <v>89</v>
      </c>
      <c r="F130" s="43">
        <v>1.3899999999999999E-2</v>
      </c>
      <c r="G130" s="43">
        <v>2.3E-3</v>
      </c>
      <c r="H130" s="44">
        <v>1.8570000000000001E-9</v>
      </c>
      <c r="I130" s="43" t="s">
        <v>94</v>
      </c>
      <c r="J130" s="43" t="s">
        <v>358</v>
      </c>
      <c r="K130" s="43"/>
    </row>
    <row r="131" spans="1:11">
      <c r="A131" s="43" t="s">
        <v>359</v>
      </c>
      <c r="B131" s="43">
        <v>5</v>
      </c>
      <c r="C131" s="43">
        <v>72431482</v>
      </c>
      <c r="D131" s="43" t="s">
        <v>90</v>
      </c>
      <c r="E131" s="43" t="s">
        <v>100</v>
      </c>
      <c r="F131" s="43">
        <v>-4.2799999999999998E-2</v>
      </c>
      <c r="G131" s="43">
        <v>2.3999999999999998E-3</v>
      </c>
      <c r="H131" s="44">
        <v>7.9289999999999996E-70</v>
      </c>
      <c r="I131" s="43" t="s">
        <v>154</v>
      </c>
      <c r="J131" s="43" t="s">
        <v>360</v>
      </c>
      <c r="K131" s="43"/>
    </row>
    <row r="132" spans="1:11">
      <c r="A132" s="43" t="s">
        <v>361</v>
      </c>
      <c r="B132" s="43">
        <v>5</v>
      </c>
      <c r="C132" s="43">
        <v>90169070</v>
      </c>
      <c r="D132" s="43" t="s">
        <v>89</v>
      </c>
      <c r="E132" s="43" t="s">
        <v>90</v>
      </c>
      <c r="F132" s="43">
        <v>1.5699999999999999E-2</v>
      </c>
      <c r="G132" s="43">
        <v>2.5000000000000001E-3</v>
      </c>
      <c r="H132" s="44">
        <v>5.7240000000000001E-10</v>
      </c>
      <c r="I132" s="43" t="s">
        <v>94</v>
      </c>
      <c r="J132" s="43" t="s">
        <v>362</v>
      </c>
      <c r="K132" s="43"/>
    </row>
    <row r="133" spans="1:11">
      <c r="A133" s="43" t="s">
        <v>363</v>
      </c>
      <c r="B133" s="43">
        <v>5</v>
      </c>
      <c r="C133" s="43">
        <v>131040552</v>
      </c>
      <c r="D133" s="43" t="s">
        <v>89</v>
      </c>
      <c r="E133" s="43" t="s">
        <v>90</v>
      </c>
      <c r="F133" s="43">
        <v>1.6500000000000001E-2</v>
      </c>
      <c r="G133" s="43">
        <v>2.3E-3</v>
      </c>
      <c r="H133" s="44">
        <v>9.7470000000000008E-13</v>
      </c>
      <c r="I133" s="43" t="s">
        <v>94</v>
      </c>
      <c r="J133" s="43" t="s">
        <v>364</v>
      </c>
      <c r="K133" s="43"/>
    </row>
    <row r="134" spans="1:11">
      <c r="A134" s="43" t="s">
        <v>365</v>
      </c>
      <c r="B134" s="43">
        <v>5</v>
      </c>
      <c r="C134" s="43">
        <v>131563501</v>
      </c>
      <c r="D134" s="43" t="s">
        <v>90</v>
      </c>
      <c r="E134" s="43" t="s">
        <v>100</v>
      </c>
      <c r="F134" s="43">
        <v>-1.72E-2</v>
      </c>
      <c r="G134" s="43">
        <v>2.8E-3</v>
      </c>
      <c r="H134" s="44">
        <v>4.1890000000000002E-10</v>
      </c>
      <c r="I134" s="43" t="s">
        <v>366</v>
      </c>
      <c r="J134" s="43" t="s">
        <v>367</v>
      </c>
      <c r="K134" s="43"/>
    </row>
    <row r="135" spans="1:11">
      <c r="A135" s="43" t="s">
        <v>368</v>
      </c>
      <c r="B135" s="43">
        <v>5</v>
      </c>
      <c r="C135" s="43">
        <v>173274250</v>
      </c>
      <c r="D135" s="43" t="s">
        <v>89</v>
      </c>
      <c r="E135" s="43" t="s">
        <v>90</v>
      </c>
      <c r="F135" s="43">
        <v>2.0199999999999999E-2</v>
      </c>
      <c r="G135" s="43">
        <v>3.0000000000000001E-3</v>
      </c>
      <c r="H135" s="44">
        <v>1.0990000000000001E-11</v>
      </c>
      <c r="I135" s="43" t="s">
        <v>91</v>
      </c>
      <c r="J135" s="43" t="s">
        <v>369</v>
      </c>
      <c r="K135" s="43"/>
    </row>
    <row r="136" spans="1:11">
      <c r="A136" s="43" t="s">
        <v>370</v>
      </c>
      <c r="B136" s="43">
        <v>5</v>
      </c>
      <c r="C136" s="43">
        <v>175793171</v>
      </c>
      <c r="D136" s="43" t="s">
        <v>99</v>
      </c>
      <c r="E136" s="43" t="s">
        <v>100</v>
      </c>
      <c r="F136" s="43">
        <v>-1.83E-2</v>
      </c>
      <c r="G136" s="43">
        <v>3.2000000000000002E-3</v>
      </c>
      <c r="H136" s="44">
        <v>1.007E-8</v>
      </c>
      <c r="I136" s="43" t="s">
        <v>94</v>
      </c>
      <c r="J136" s="43" t="s">
        <v>371</v>
      </c>
      <c r="K136" s="43"/>
    </row>
    <row r="137" spans="1:11">
      <c r="A137" s="43" t="s">
        <v>372</v>
      </c>
      <c r="B137" s="43">
        <v>5</v>
      </c>
      <c r="C137" s="43">
        <v>176731452</v>
      </c>
      <c r="D137" s="43" t="s">
        <v>89</v>
      </c>
      <c r="E137" s="43" t="s">
        <v>100</v>
      </c>
      <c r="F137" s="43">
        <v>2.1299999999999999E-2</v>
      </c>
      <c r="G137" s="43">
        <v>2.5000000000000001E-3</v>
      </c>
      <c r="H137" s="44">
        <v>4.1510000000000002E-17</v>
      </c>
      <c r="I137" s="43" t="s">
        <v>94</v>
      </c>
      <c r="J137" s="43" t="s">
        <v>373</v>
      </c>
      <c r="K137" s="43"/>
    </row>
    <row r="138" spans="1:11">
      <c r="A138" s="43" t="s">
        <v>374</v>
      </c>
      <c r="B138" s="43">
        <v>6</v>
      </c>
      <c r="C138" s="43">
        <v>2050791</v>
      </c>
      <c r="D138" s="43" t="s">
        <v>99</v>
      </c>
      <c r="E138" s="43" t="s">
        <v>100</v>
      </c>
      <c r="F138" s="43">
        <v>2.0299999999999999E-2</v>
      </c>
      <c r="G138" s="43">
        <v>2.2000000000000001E-3</v>
      </c>
      <c r="H138" s="44">
        <v>3.0879999999999998E-20</v>
      </c>
      <c r="I138" s="43" t="s">
        <v>94</v>
      </c>
      <c r="J138" s="43" t="s">
        <v>375</v>
      </c>
      <c r="K138" s="43"/>
    </row>
    <row r="139" spans="1:11">
      <c r="A139" s="43" t="s">
        <v>376</v>
      </c>
      <c r="B139" s="43">
        <v>6</v>
      </c>
      <c r="C139" s="43">
        <v>2560278</v>
      </c>
      <c r="D139" s="43" t="s">
        <v>90</v>
      </c>
      <c r="E139" s="43" t="s">
        <v>100</v>
      </c>
      <c r="F139" s="43">
        <v>1.32E-2</v>
      </c>
      <c r="G139" s="43">
        <v>2.3E-3</v>
      </c>
      <c r="H139" s="44">
        <v>1.1479999999999999E-8</v>
      </c>
      <c r="I139" s="43" t="s">
        <v>91</v>
      </c>
      <c r="J139" s="43" t="s">
        <v>377</v>
      </c>
      <c r="K139" s="43"/>
    </row>
    <row r="140" spans="1:11">
      <c r="A140" s="43" t="s">
        <v>378</v>
      </c>
      <c r="B140" s="43">
        <v>6</v>
      </c>
      <c r="C140" s="43">
        <v>7119134</v>
      </c>
      <c r="D140" s="43" t="s">
        <v>99</v>
      </c>
      <c r="E140" s="43" t="s">
        <v>100</v>
      </c>
      <c r="F140" s="43">
        <v>-5.0900000000000001E-2</v>
      </c>
      <c r="G140" s="43">
        <v>2.8E-3</v>
      </c>
      <c r="H140" s="44">
        <v>2.667E-76</v>
      </c>
      <c r="I140" s="43" t="s">
        <v>94</v>
      </c>
      <c r="J140" s="43" t="s">
        <v>379</v>
      </c>
      <c r="K140" s="43"/>
    </row>
    <row r="141" spans="1:11">
      <c r="A141" s="43" t="s">
        <v>380</v>
      </c>
      <c r="B141" s="43">
        <v>6</v>
      </c>
      <c r="C141" s="43">
        <v>10523375</v>
      </c>
      <c r="D141" s="43" t="s">
        <v>99</v>
      </c>
      <c r="E141" s="43" t="s">
        <v>89</v>
      </c>
      <c r="F141" s="43">
        <v>2.6800000000000001E-2</v>
      </c>
      <c r="G141" s="43">
        <v>4.5999999999999999E-3</v>
      </c>
      <c r="H141" s="44">
        <v>6.8850000000000001E-9</v>
      </c>
      <c r="I141" s="43" t="s">
        <v>94</v>
      </c>
      <c r="J141" s="43" t="s">
        <v>381</v>
      </c>
      <c r="K141" s="43"/>
    </row>
    <row r="142" spans="1:11">
      <c r="A142" s="43" t="s">
        <v>382</v>
      </c>
      <c r="B142" s="43">
        <v>6</v>
      </c>
      <c r="C142" s="43">
        <v>25219582</v>
      </c>
      <c r="D142" s="43" t="s">
        <v>89</v>
      </c>
      <c r="E142" s="43" t="s">
        <v>90</v>
      </c>
      <c r="F142" s="43">
        <v>-5.8000000000000003E-2</v>
      </c>
      <c r="G142" s="43">
        <v>5.4999999999999997E-3</v>
      </c>
      <c r="H142" s="44">
        <v>6.1240000000000006E-26</v>
      </c>
      <c r="I142" s="43" t="s">
        <v>91</v>
      </c>
      <c r="J142" s="43" t="s">
        <v>383</v>
      </c>
      <c r="K142" s="43"/>
    </row>
    <row r="143" spans="1:11">
      <c r="A143" s="43" t="s">
        <v>384</v>
      </c>
      <c r="B143" s="43">
        <v>6</v>
      </c>
      <c r="C143" s="43">
        <v>25809087</v>
      </c>
      <c r="D143" s="43" t="s">
        <v>89</v>
      </c>
      <c r="E143" s="43" t="s">
        <v>90</v>
      </c>
      <c r="F143" s="43">
        <v>9.0700000000000003E-2</v>
      </c>
      <c r="G143" s="43">
        <v>2.3999999999999998E-3</v>
      </c>
      <c r="H143" s="44">
        <v>1.14E-306</v>
      </c>
      <c r="I143" s="43" t="s">
        <v>94</v>
      </c>
      <c r="J143" s="43" t="s">
        <v>385</v>
      </c>
      <c r="K143" s="43"/>
    </row>
    <row r="144" spans="1:11">
      <c r="A144" s="43" t="s">
        <v>386</v>
      </c>
      <c r="B144" s="43">
        <v>6</v>
      </c>
      <c r="C144" s="43">
        <v>26318262</v>
      </c>
      <c r="D144" s="43" t="s">
        <v>89</v>
      </c>
      <c r="E144" s="43" t="s">
        <v>90</v>
      </c>
      <c r="F144" s="43">
        <v>6.2399999999999997E-2</v>
      </c>
      <c r="G144" s="43">
        <v>4.4999999999999997E-3</v>
      </c>
      <c r="H144" s="44">
        <v>1.9630000000000001E-43</v>
      </c>
      <c r="I144" s="43" t="s">
        <v>91</v>
      </c>
      <c r="J144" s="43" t="s">
        <v>387</v>
      </c>
      <c r="K144" s="43"/>
    </row>
    <row r="145" spans="1:11">
      <c r="A145" s="43" t="s">
        <v>388</v>
      </c>
      <c r="B145" s="43">
        <v>6</v>
      </c>
      <c r="C145" s="43">
        <v>27007687</v>
      </c>
      <c r="D145" s="43" t="s">
        <v>89</v>
      </c>
      <c r="E145" s="43" t="s">
        <v>90</v>
      </c>
      <c r="F145" s="43">
        <v>-4.8500000000000001E-2</v>
      </c>
      <c r="G145" s="43">
        <v>3.5999999999999999E-3</v>
      </c>
      <c r="H145" s="44">
        <v>1.278E-40</v>
      </c>
      <c r="I145" s="43" t="s">
        <v>91</v>
      </c>
      <c r="J145" s="43" t="s">
        <v>389</v>
      </c>
      <c r="K145" s="43"/>
    </row>
    <row r="146" spans="1:11">
      <c r="A146" s="43" t="s">
        <v>390</v>
      </c>
      <c r="B146" s="43">
        <v>6</v>
      </c>
      <c r="C146" s="43">
        <v>27688625</v>
      </c>
      <c r="D146" s="43" t="s">
        <v>89</v>
      </c>
      <c r="E146" s="43" t="s">
        <v>100</v>
      </c>
      <c r="F146" s="43">
        <v>5.2499999999999998E-2</v>
      </c>
      <c r="G146" s="43">
        <v>4.4000000000000003E-3</v>
      </c>
      <c r="H146" s="44">
        <v>9.6449999999999996E-33</v>
      </c>
      <c r="I146" s="43" t="s">
        <v>91</v>
      </c>
      <c r="J146" s="43" t="s">
        <v>391</v>
      </c>
      <c r="K146" s="43"/>
    </row>
    <row r="147" spans="1:11">
      <c r="A147" s="43" t="s">
        <v>392</v>
      </c>
      <c r="B147" s="43">
        <v>6</v>
      </c>
      <c r="C147" s="43">
        <v>28203056</v>
      </c>
      <c r="D147" s="43" t="s">
        <v>89</v>
      </c>
      <c r="E147" s="43" t="s">
        <v>100</v>
      </c>
      <c r="F147" s="43">
        <v>-5.0799999999999998E-2</v>
      </c>
      <c r="G147" s="43">
        <v>4.4000000000000003E-3</v>
      </c>
      <c r="H147" s="44">
        <v>9.1880000000000004E-31</v>
      </c>
      <c r="I147" s="43" t="s">
        <v>91</v>
      </c>
      <c r="J147" s="43" t="s">
        <v>393</v>
      </c>
      <c r="K147" s="43"/>
    </row>
    <row r="148" spans="1:11">
      <c r="A148" s="43" t="s">
        <v>394</v>
      </c>
      <c r="B148" s="43">
        <v>6</v>
      </c>
      <c r="C148" s="43">
        <v>28885863</v>
      </c>
      <c r="D148" s="43" t="s">
        <v>99</v>
      </c>
      <c r="E148" s="43" t="s">
        <v>100</v>
      </c>
      <c r="F148" s="43">
        <v>-4.87E-2</v>
      </c>
      <c r="G148" s="43">
        <v>4.4000000000000003E-3</v>
      </c>
      <c r="H148" s="44">
        <v>2.085E-28</v>
      </c>
      <c r="I148" s="43" t="s">
        <v>94</v>
      </c>
      <c r="J148" s="43" t="s">
        <v>395</v>
      </c>
      <c r="K148" s="43"/>
    </row>
    <row r="149" spans="1:11">
      <c r="A149" s="43" t="s">
        <v>396</v>
      </c>
      <c r="B149" s="43">
        <v>6</v>
      </c>
      <c r="C149" s="43">
        <v>29437033</v>
      </c>
      <c r="D149" s="43" t="s">
        <v>89</v>
      </c>
      <c r="E149" s="43" t="s">
        <v>90</v>
      </c>
      <c r="F149" s="43">
        <v>4.3900000000000002E-2</v>
      </c>
      <c r="G149" s="43">
        <v>4.3E-3</v>
      </c>
      <c r="H149" s="44">
        <v>1.606E-24</v>
      </c>
      <c r="I149" s="43" t="s">
        <v>91</v>
      </c>
      <c r="J149" s="43" t="s">
        <v>397</v>
      </c>
      <c r="K149" s="43"/>
    </row>
    <row r="150" spans="1:11">
      <c r="A150" s="43" t="s">
        <v>398</v>
      </c>
      <c r="B150" s="43">
        <v>6</v>
      </c>
      <c r="C150" s="43">
        <v>29945949</v>
      </c>
      <c r="D150" s="43" t="s">
        <v>99</v>
      </c>
      <c r="E150" s="43" t="s">
        <v>100</v>
      </c>
      <c r="F150" s="43">
        <v>3.61E-2</v>
      </c>
      <c r="G150" s="43">
        <v>4.3E-3</v>
      </c>
      <c r="H150" s="44">
        <v>4.2959999999999999E-17</v>
      </c>
      <c r="I150" s="43" t="s">
        <v>154</v>
      </c>
      <c r="J150" s="43" t="s">
        <v>399</v>
      </c>
      <c r="K150" s="43"/>
    </row>
    <row r="151" spans="1:11">
      <c r="A151" s="43" t="s">
        <v>400</v>
      </c>
      <c r="B151" s="43">
        <v>6</v>
      </c>
      <c r="C151" s="43">
        <v>30764907</v>
      </c>
      <c r="D151" s="43" t="s">
        <v>99</v>
      </c>
      <c r="E151" s="43" t="s">
        <v>100</v>
      </c>
      <c r="F151" s="43">
        <v>3.04E-2</v>
      </c>
      <c r="G151" s="43">
        <v>3.3E-3</v>
      </c>
      <c r="H151" s="44">
        <v>3.5550000000000001E-20</v>
      </c>
      <c r="I151" s="43" t="s">
        <v>91</v>
      </c>
      <c r="J151" s="43" t="s">
        <v>401</v>
      </c>
      <c r="K151" s="43"/>
    </row>
    <row r="152" spans="1:11">
      <c r="A152" s="43" t="s">
        <v>402</v>
      </c>
      <c r="B152" s="43">
        <v>6</v>
      </c>
      <c r="C152" s="43">
        <v>31319288</v>
      </c>
      <c r="D152" s="43" t="s">
        <v>99</v>
      </c>
      <c r="E152" s="43" t="s">
        <v>100</v>
      </c>
      <c r="F152" s="43">
        <v>2.23E-2</v>
      </c>
      <c r="G152" s="43">
        <v>2.5000000000000001E-3</v>
      </c>
      <c r="H152" s="44">
        <v>1.328E-18</v>
      </c>
      <c r="I152" s="43" t="s">
        <v>91</v>
      </c>
      <c r="J152" s="43" t="s">
        <v>403</v>
      </c>
      <c r="K152" s="43"/>
    </row>
    <row r="153" spans="1:11">
      <c r="A153" s="43" t="s">
        <v>404</v>
      </c>
      <c r="B153" s="43">
        <v>6</v>
      </c>
      <c r="C153" s="43">
        <v>31826705</v>
      </c>
      <c r="D153" s="43" t="s">
        <v>99</v>
      </c>
      <c r="E153" s="43" t="s">
        <v>100</v>
      </c>
      <c r="F153" s="43">
        <v>2.3400000000000001E-2</v>
      </c>
      <c r="G153" s="43">
        <v>3.2000000000000002E-3</v>
      </c>
      <c r="H153" s="44">
        <v>2.365E-13</v>
      </c>
      <c r="I153" s="43" t="s">
        <v>138</v>
      </c>
      <c r="J153" s="43" t="s">
        <v>405</v>
      </c>
      <c r="K153" s="43"/>
    </row>
    <row r="154" spans="1:11">
      <c r="A154" s="43" t="s">
        <v>406</v>
      </c>
      <c r="B154" s="43">
        <v>6</v>
      </c>
      <c r="C154" s="43">
        <v>32677912</v>
      </c>
      <c r="D154" s="43" t="s">
        <v>89</v>
      </c>
      <c r="E154" s="43" t="s">
        <v>90</v>
      </c>
      <c r="F154" s="43">
        <v>-1.7100000000000001E-2</v>
      </c>
      <c r="G154" s="43">
        <v>2.3E-3</v>
      </c>
      <c r="H154" s="44">
        <v>1.4309999999999999E-13</v>
      </c>
      <c r="I154" s="43" t="s">
        <v>91</v>
      </c>
      <c r="J154" s="43" t="s">
        <v>407</v>
      </c>
      <c r="K154" s="43"/>
    </row>
    <row r="155" spans="1:11">
      <c r="A155" s="43" t="s">
        <v>408</v>
      </c>
      <c r="B155" s="43">
        <v>6</v>
      </c>
      <c r="C155" s="43">
        <v>39145523</v>
      </c>
      <c r="D155" s="43" t="s">
        <v>89</v>
      </c>
      <c r="E155" s="43" t="s">
        <v>90</v>
      </c>
      <c r="F155" s="43">
        <v>2.0400000000000001E-2</v>
      </c>
      <c r="G155" s="43">
        <v>2.8E-3</v>
      </c>
      <c r="H155" s="44">
        <v>1.272E-13</v>
      </c>
      <c r="I155" s="43" t="s">
        <v>91</v>
      </c>
      <c r="J155" s="43" t="s">
        <v>409</v>
      </c>
      <c r="K155" s="43"/>
    </row>
    <row r="156" spans="1:11">
      <c r="A156" s="43" t="s">
        <v>410</v>
      </c>
      <c r="B156" s="43">
        <v>6</v>
      </c>
      <c r="C156" s="43">
        <v>40998167</v>
      </c>
      <c r="D156" s="43" t="s">
        <v>89</v>
      </c>
      <c r="E156" s="43" t="s">
        <v>90</v>
      </c>
      <c r="F156" s="43">
        <v>2.6800000000000001E-2</v>
      </c>
      <c r="G156" s="43">
        <v>3.7000000000000002E-3</v>
      </c>
      <c r="H156" s="44">
        <v>8.2509999999999999E-13</v>
      </c>
      <c r="I156" s="43" t="s">
        <v>110</v>
      </c>
      <c r="J156" s="43" t="s">
        <v>411</v>
      </c>
      <c r="K156" s="43" t="s">
        <v>136</v>
      </c>
    </row>
    <row r="157" spans="1:11">
      <c r="A157" s="43" t="s">
        <v>412</v>
      </c>
      <c r="B157" s="43">
        <v>6</v>
      </c>
      <c r="C157" s="43">
        <v>42741427</v>
      </c>
      <c r="D157" s="43" t="s">
        <v>99</v>
      </c>
      <c r="E157" s="43" t="s">
        <v>100</v>
      </c>
      <c r="F157" s="43">
        <v>1.67E-2</v>
      </c>
      <c r="G157" s="43">
        <v>2.8999999999999998E-3</v>
      </c>
      <c r="H157" s="44">
        <v>5.4789999999999998E-9</v>
      </c>
      <c r="I157" s="43" t="s">
        <v>94</v>
      </c>
      <c r="J157" s="43" t="s">
        <v>413</v>
      </c>
      <c r="K157" s="43"/>
    </row>
    <row r="158" spans="1:11">
      <c r="A158" s="43" t="s">
        <v>414</v>
      </c>
      <c r="B158" s="43">
        <v>6</v>
      </c>
      <c r="C158" s="43">
        <v>43269180</v>
      </c>
      <c r="D158" s="43" t="s">
        <v>99</v>
      </c>
      <c r="E158" s="43" t="s">
        <v>90</v>
      </c>
      <c r="F158" s="43">
        <v>-3.3799999999999997E-2</v>
      </c>
      <c r="G158" s="43">
        <v>2.5000000000000001E-3</v>
      </c>
      <c r="H158" s="44">
        <v>1.298E-40</v>
      </c>
      <c r="I158" s="43" t="s">
        <v>94</v>
      </c>
      <c r="J158" s="43" t="s">
        <v>415</v>
      </c>
      <c r="K158" s="43"/>
    </row>
    <row r="159" spans="1:11">
      <c r="A159" s="43" t="s">
        <v>416</v>
      </c>
      <c r="B159" s="43">
        <v>6</v>
      </c>
      <c r="C159" s="43">
        <v>43805502</v>
      </c>
      <c r="D159" s="43" t="s">
        <v>90</v>
      </c>
      <c r="E159" s="43" t="s">
        <v>100</v>
      </c>
      <c r="F159" s="43">
        <v>4.4900000000000002E-2</v>
      </c>
      <c r="G159" s="43">
        <v>2.5000000000000001E-3</v>
      </c>
      <c r="H159" s="44">
        <v>2.685E-70</v>
      </c>
      <c r="I159" s="43" t="s">
        <v>91</v>
      </c>
      <c r="J159" s="43" t="s">
        <v>417</v>
      </c>
      <c r="K159" s="43"/>
    </row>
    <row r="160" spans="1:11">
      <c r="A160" s="43" t="s">
        <v>418</v>
      </c>
      <c r="B160" s="43">
        <v>6</v>
      </c>
      <c r="C160" s="43">
        <v>52637594</v>
      </c>
      <c r="D160" s="43" t="s">
        <v>99</v>
      </c>
      <c r="E160" s="43" t="s">
        <v>100</v>
      </c>
      <c r="F160" s="43">
        <v>-1.54E-2</v>
      </c>
      <c r="G160" s="43">
        <v>2.5999999999999999E-3</v>
      </c>
      <c r="H160" s="44">
        <v>5.6729999999999997E-9</v>
      </c>
      <c r="I160" s="43" t="s">
        <v>91</v>
      </c>
      <c r="J160" s="43" t="s">
        <v>419</v>
      </c>
      <c r="K160" s="43"/>
    </row>
    <row r="161" spans="1:11">
      <c r="A161" s="43" t="s">
        <v>420</v>
      </c>
      <c r="B161" s="43">
        <v>6</v>
      </c>
      <c r="C161" s="43">
        <v>90118764</v>
      </c>
      <c r="D161" s="43" t="s">
        <v>99</v>
      </c>
      <c r="E161" s="43" t="s">
        <v>100</v>
      </c>
      <c r="F161" s="43">
        <v>1.83E-2</v>
      </c>
      <c r="G161" s="43">
        <v>3.2000000000000002E-3</v>
      </c>
      <c r="H161" s="44">
        <v>1.007E-8</v>
      </c>
      <c r="I161" s="43" t="s">
        <v>94</v>
      </c>
      <c r="J161" s="43" t="s">
        <v>421</v>
      </c>
      <c r="K161" s="43"/>
    </row>
    <row r="162" spans="1:11">
      <c r="A162" s="43" t="s">
        <v>422</v>
      </c>
      <c r="B162" s="43">
        <v>6</v>
      </c>
      <c r="C162" s="43">
        <v>107172979</v>
      </c>
      <c r="D162" s="43" t="s">
        <v>89</v>
      </c>
      <c r="E162" s="43" t="s">
        <v>90</v>
      </c>
      <c r="F162" s="43">
        <v>-2.5100000000000001E-2</v>
      </c>
      <c r="G162" s="43">
        <v>3.7000000000000002E-3</v>
      </c>
      <c r="H162" s="44">
        <v>2.0430000000000001E-11</v>
      </c>
      <c r="I162" s="43" t="s">
        <v>154</v>
      </c>
      <c r="J162" s="43" t="s">
        <v>423</v>
      </c>
      <c r="K162" s="43"/>
    </row>
    <row r="163" spans="1:11">
      <c r="A163" s="43" t="s">
        <v>424</v>
      </c>
      <c r="B163" s="43">
        <v>6</v>
      </c>
      <c r="C163" s="43">
        <v>111548813</v>
      </c>
      <c r="D163" s="43" t="s">
        <v>89</v>
      </c>
      <c r="E163" s="43" t="s">
        <v>90</v>
      </c>
      <c r="F163" s="43">
        <v>1.2699999999999999E-2</v>
      </c>
      <c r="G163" s="43">
        <v>2.3E-3</v>
      </c>
      <c r="H163" s="44">
        <v>3.9960000000000002E-8</v>
      </c>
      <c r="I163" s="43" t="s">
        <v>138</v>
      </c>
      <c r="J163" s="43" t="s">
        <v>425</v>
      </c>
      <c r="K163" s="43"/>
    </row>
    <row r="164" spans="1:11">
      <c r="A164" s="43" t="s">
        <v>426</v>
      </c>
      <c r="B164" s="43">
        <v>6</v>
      </c>
      <c r="C164" s="43">
        <v>116312893</v>
      </c>
      <c r="D164" s="43" t="s">
        <v>99</v>
      </c>
      <c r="E164" s="43" t="s">
        <v>89</v>
      </c>
      <c r="F164" s="43">
        <v>1.4500000000000001E-2</v>
      </c>
      <c r="G164" s="43">
        <v>2.5000000000000001E-3</v>
      </c>
      <c r="H164" s="44">
        <v>1.04E-8</v>
      </c>
      <c r="I164" s="43" t="s">
        <v>94</v>
      </c>
      <c r="J164" s="43" t="s">
        <v>427</v>
      </c>
      <c r="K164" s="43"/>
    </row>
    <row r="165" spans="1:11">
      <c r="A165" s="43" t="s">
        <v>428</v>
      </c>
      <c r="B165" s="43">
        <v>6</v>
      </c>
      <c r="C165" s="43">
        <v>126228512</v>
      </c>
      <c r="D165" s="43" t="s">
        <v>99</v>
      </c>
      <c r="E165" s="43" t="s">
        <v>100</v>
      </c>
      <c r="F165" s="43">
        <v>2.0199999999999999E-2</v>
      </c>
      <c r="G165" s="43">
        <v>2.2000000000000001E-3</v>
      </c>
      <c r="H165" s="44">
        <v>4.7099999999999999E-20</v>
      </c>
      <c r="I165" s="43" t="s">
        <v>94</v>
      </c>
      <c r="J165" s="43" t="s">
        <v>429</v>
      </c>
      <c r="K165" s="43"/>
    </row>
    <row r="166" spans="1:11">
      <c r="A166" s="43" t="s">
        <v>430</v>
      </c>
      <c r="B166" s="43">
        <v>6</v>
      </c>
      <c r="C166" s="43">
        <v>131994475</v>
      </c>
      <c r="D166" s="43" t="s">
        <v>99</v>
      </c>
      <c r="E166" s="43" t="s">
        <v>90</v>
      </c>
      <c r="F166" s="43">
        <v>1.7299999999999999E-2</v>
      </c>
      <c r="G166" s="43">
        <v>3.0999999999999999E-3</v>
      </c>
      <c r="H166" s="44">
        <v>2.0240000000000001E-8</v>
      </c>
      <c r="I166" s="43" t="s">
        <v>94</v>
      </c>
      <c r="J166" s="43" t="s">
        <v>431</v>
      </c>
      <c r="K166" s="43"/>
    </row>
    <row r="167" spans="1:11">
      <c r="A167" s="43" t="s">
        <v>432</v>
      </c>
      <c r="B167" s="43">
        <v>7</v>
      </c>
      <c r="C167" s="43">
        <v>1281064</v>
      </c>
      <c r="D167" s="43" t="s">
        <v>99</v>
      </c>
      <c r="E167" s="43" t="s">
        <v>100</v>
      </c>
      <c r="F167" s="43">
        <v>3.9899999999999998E-2</v>
      </c>
      <c r="G167" s="43">
        <v>2.5999999999999999E-3</v>
      </c>
      <c r="H167" s="44">
        <v>1.7480000000000001E-51</v>
      </c>
      <c r="I167" s="43" t="s">
        <v>91</v>
      </c>
      <c r="J167" s="43" t="s">
        <v>433</v>
      </c>
      <c r="K167" s="43"/>
    </row>
    <row r="168" spans="1:11">
      <c r="A168" s="43" t="s">
        <v>434</v>
      </c>
      <c r="B168" s="43">
        <v>7</v>
      </c>
      <c r="C168" s="43">
        <v>4681721</v>
      </c>
      <c r="D168" s="43" t="s">
        <v>99</v>
      </c>
      <c r="E168" s="43" t="s">
        <v>100</v>
      </c>
      <c r="F168" s="43">
        <v>-2.1000000000000001E-2</v>
      </c>
      <c r="G168" s="43">
        <v>3.3E-3</v>
      </c>
      <c r="H168" s="44">
        <v>2.074E-10</v>
      </c>
      <c r="I168" s="43" t="s">
        <v>91</v>
      </c>
      <c r="J168" s="43" t="s">
        <v>435</v>
      </c>
      <c r="K168" s="43"/>
    </row>
    <row r="169" spans="1:11">
      <c r="A169" s="43" t="s">
        <v>436</v>
      </c>
      <c r="B169" s="43">
        <v>7</v>
      </c>
      <c r="C169" s="43">
        <v>24777871</v>
      </c>
      <c r="D169" s="43" t="s">
        <v>99</v>
      </c>
      <c r="E169" s="43" t="s">
        <v>100</v>
      </c>
      <c r="F169" s="43">
        <v>1.5299999999999999E-2</v>
      </c>
      <c r="G169" s="43">
        <v>2.5000000000000001E-3</v>
      </c>
      <c r="H169" s="44">
        <v>1.5420000000000001E-9</v>
      </c>
      <c r="I169" s="43" t="s">
        <v>94</v>
      </c>
      <c r="J169" s="43" t="s">
        <v>437</v>
      </c>
      <c r="K169" s="43"/>
    </row>
    <row r="170" spans="1:11">
      <c r="A170" s="43" t="s">
        <v>438</v>
      </c>
      <c r="B170" s="43">
        <v>7</v>
      </c>
      <c r="C170" s="43">
        <v>25791067</v>
      </c>
      <c r="D170" s="43" t="s">
        <v>89</v>
      </c>
      <c r="E170" s="43" t="s">
        <v>90</v>
      </c>
      <c r="F170" s="43">
        <v>-1.54E-2</v>
      </c>
      <c r="G170" s="43">
        <v>2.5000000000000001E-3</v>
      </c>
      <c r="H170" s="44">
        <v>1.206E-9</v>
      </c>
      <c r="I170" s="43" t="s">
        <v>154</v>
      </c>
      <c r="J170" s="43" t="s">
        <v>439</v>
      </c>
      <c r="K170" s="43"/>
    </row>
    <row r="171" spans="1:11">
      <c r="A171" s="43" t="s">
        <v>440</v>
      </c>
      <c r="B171" s="43">
        <v>7</v>
      </c>
      <c r="C171" s="43">
        <v>29605481</v>
      </c>
      <c r="D171" s="43" t="s">
        <v>89</v>
      </c>
      <c r="E171" s="43" t="s">
        <v>90</v>
      </c>
      <c r="F171" s="43">
        <v>2.4199999999999999E-2</v>
      </c>
      <c r="G171" s="43">
        <v>3.8999999999999998E-3</v>
      </c>
      <c r="H171" s="44">
        <v>3.4309999999999998E-10</v>
      </c>
      <c r="I171" s="43" t="s">
        <v>94</v>
      </c>
      <c r="J171" s="43" t="s">
        <v>441</v>
      </c>
      <c r="K171" s="43"/>
    </row>
    <row r="172" spans="1:11">
      <c r="A172" s="43" t="s">
        <v>442</v>
      </c>
      <c r="B172" s="43">
        <v>7</v>
      </c>
      <c r="C172" s="43">
        <v>30915478</v>
      </c>
      <c r="D172" s="43" t="s">
        <v>99</v>
      </c>
      <c r="E172" s="43" t="s">
        <v>100</v>
      </c>
      <c r="F172" s="43">
        <v>2.8500000000000001E-2</v>
      </c>
      <c r="G172" s="43">
        <v>4.7000000000000002E-3</v>
      </c>
      <c r="H172" s="44">
        <v>1.767E-9</v>
      </c>
      <c r="I172" s="43" t="s">
        <v>154</v>
      </c>
      <c r="J172" s="43" t="s">
        <v>443</v>
      </c>
      <c r="K172" s="43"/>
    </row>
    <row r="173" spans="1:11">
      <c r="A173" s="43" t="s">
        <v>444</v>
      </c>
      <c r="B173" s="43">
        <v>7</v>
      </c>
      <c r="C173" s="43">
        <v>46753491</v>
      </c>
      <c r="D173" s="43" t="s">
        <v>99</v>
      </c>
      <c r="E173" s="43" t="s">
        <v>90</v>
      </c>
      <c r="F173" s="43">
        <v>1.7299999999999999E-2</v>
      </c>
      <c r="G173" s="43">
        <v>2.3999999999999998E-3</v>
      </c>
      <c r="H173" s="44">
        <v>9.3379999999999992E-13</v>
      </c>
      <c r="I173" s="43" t="s">
        <v>91</v>
      </c>
      <c r="J173" s="43" t="s">
        <v>445</v>
      </c>
      <c r="K173" s="43"/>
    </row>
    <row r="174" spans="1:11">
      <c r="A174" s="43" t="s">
        <v>446</v>
      </c>
      <c r="B174" s="43">
        <v>7</v>
      </c>
      <c r="C174" s="43">
        <v>50743947</v>
      </c>
      <c r="D174" s="43" t="s">
        <v>90</v>
      </c>
      <c r="E174" s="43" t="s">
        <v>100</v>
      </c>
      <c r="F174" s="43">
        <v>2.75E-2</v>
      </c>
      <c r="G174" s="43">
        <v>4.1999999999999997E-3</v>
      </c>
      <c r="H174" s="44">
        <v>5.0040000000000002E-11</v>
      </c>
      <c r="I174" s="43" t="s">
        <v>94</v>
      </c>
      <c r="J174" s="43" t="s">
        <v>447</v>
      </c>
      <c r="K174" s="43"/>
    </row>
    <row r="175" spans="1:11">
      <c r="A175" s="43" t="s">
        <v>448</v>
      </c>
      <c r="B175" s="43">
        <v>7</v>
      </c>
      <c r="C175" s="43">
        <v>73026378</v>
      </c>
      <c r="D175" s="43" t="s">
        <v>89</v>
      </c>
      <c r="E175" s="43" t="s">
        <v>90</v>
      </c>
      <c r="F175" s="43">
        <v>-5.2400000000000002E-2</v>
      </c>
      <c r="G175" s="43">
        <v>3.0999999999999999E-3</v>
      </c>
      <c r="H175" s="44">
        <v>9.4199999999999999E-65</v>
      </c>
      <c r="I175" s="43" t="s">
        <v>94</v>
      </c>
      <c r="J175" s="43" t="s">
        <v>449</v>
      </c>
      <c r="K175" s="43"/>
    </row>
    <row r="176" spans="1:11">
      <c r="A176" s="43" t="s">
        <v>450</v>
      </c>
      <c r="B176" s="43">
        <v>7</v>
      </c>
      <c r="C176" s="43">
        <v>75061769</v>
      </c>
      <c r="D176" s="43" t="s">
        <v>90</v>
      </c>
      <c r="E176" s="43" t="s">
        <v>100</v>
      </c>
      <c r="F176" s="43">
        <v>-1.8100000000000002E-2</v>
      </c>
      <c r="G176" s="43">
        <v>3.3E-3</v>
      </c>
      <c r="H176" s="44">
        <v>4.3000000000000001E-8</v>
      </c>
      <c r="I176" s="43" t="s">
        <v>94</v>
      </c>
      <c r="J176" s="43" t="s">
        <v>451</v>
      </c>
      <c r="K176" s="43"/>
    </row>
    <row r="177" spans="1:11">
      <c r="A177" s="43" t="s">
        <v>452</v>
      </c>
      <c r="B177" s="43">
        <v>7</v>
      </c>
      <c r="C177" s="43">
        <v>98030377</v>
      </c>
      <c r="D177" s="43" t="s">
        <v>99</v>
      </c>
      <c r="E177" s="43" t="s">
        <v>100</v>
      </c>
      <c r="F177" s="43">
        <v>1.7299999999999999E-2</v>
      </c>
      <c r="G177" s="43">
        <v>2.3999999999999998E-3</v>
      </c>
      <c r="H177" s="44">
        <v>9.3379999999999992E-13</v>
      </c>
      <c r="I177" s="43" t="s">
        <v>366</v>
      </c>
      <c r="J177" s="43" t="s">
        <v>453</v>
      </c>
      <c r="K177" s="43"/>
    </row>
    <row r="178" spans="1:11">
      <c r="A178" s="43" t="s">
        <v>454</v>
      </c>
      <c r="B178" s="43">
        <v>7</v>
      </c>
      <c r="C178" s="43">
        <v>99025490</v>
      </c>
      <c r="D178" s="43" t="s">
        <v>90</v>
      </c>
      <c r="E178" s="43" t="s">
        <v>100</v>
      </c>
      <c r="F178" s="43">
        <v>-2.5399999999999999E-2</v>
      </c>
      <c r="G178" s="43">
        <v>4.1000000000000003E-3</v>
      </c>
      <c r="H178" s="44">
        <v>4.5739999999999999E-10</v>
      </c>
      <c r="I178" s="43" t="s">
        <v>94</v>
      </c>
      <c r="J178" s="43" t="s">
        <v>455</v>
      </c>
      <c r="K178" s="43"/>
    </row>
    <row r="179" spans="1:11">
      <c r="A179" s="43" t="s">
        <v>456</v>
      </c>
      <c r="B179" s="43">
        <v>7</v>
      </c>
      <c r="C179" s="43">
        <v>101231082</v>
      </c>
      <c r="D179" s="43" t="s">
        <v>89</v>
      </c>
      <c r="E179" s="43" t="s">
        <v>90</v>
      </c>
      <c r="F179" s="43">
        <v>-1.7500000000000002E-2</v>
      </c>
      <c r="G179" s="43">
        <v>2.5999999999999999E-3</v>
      </c>
      <c r="H179" s="44">
        <v>3.5779999999999998E-11</v>
      </c>
      <c r="I179" s="43" t="s">
        <v>91</v>
      </c>
      <c r="J179" s="43" t="s">
        <v>457</v>
      </c>
      <c r="K179" s="43"/>
    </row>
    <row r="180" spans="1:11">
      <c r="A180" s="43" t="s">
        <v>458</v>
      </c>
      <c r="B180" s="43">
        <v>7</v>
      </c>
      <c r="C180" s="43">
        <v>106878516</v>
      </c>
      <c r="D180" s="43" t="s">
        <v>99</v>
      </c>
      <c r="E180" s="43" t="s">
        <v>100</v>
      </c>
      <c r="F180" s="43">
        <v>-1.78E-2</v>
      </c>
      <c r="G180" s="43">
        <v>2.5000000000000001E-3</v>
      </c>
      <c r="H180" s="44">
        <v>2.1119999999999999E-12</v>
      </c>
      <c r="I180" s="43" t="s">
        <v>94</v>
      </c>
      <c r="J180" s="43" t="s">
        <v>459</v>
      </c>
      <c r="K180" s="43"/>
    </row>
    <row r="181" spans="1:11">
      <c r="A181" s="43" t="s">
        <v>460</v>
      </c>
      <c r="B181" s="43">
        <v>7</v>
      </c>
      <c r="C181" s="43">
        <v>128741913</v>
      </c>
      <c r="D181" s="43" t="s">
        <v>89</v>
      </c>
      <c r="E181" s="43" t="s">
        <v>90</v>
      </c>
      <c r="F181" s="43">
        <v>-1.66E-2</v>
      </c>
      <c r="G181" s="43">
        <v>2.3999999999999998E-3</v>
      </c>
      <c r="H181" s="44">
        <v>7.3319999999999999E-12</v>
      </c>
      <c r="I181" s="43" t="s">
        <v>91</v>
      </c>
      <c r="J181" s="43" t="s">
        <v>461</v>
      </c>
      <c r="K181" s="43"/>
    </row>
    <row r="182" spans="1:11">
      <c r="A182" s="43" t="s">
        <v>462</v>
      </c>
      <c r="B182" s="43">
        <v>7</v>
      </c>
      <c r="C182" s="43">
        <v>130584684</v>
      </c>
      <c r="D182" s="43" t="s">
        <v>90</v>
      </c>
      <c r="E182" s="43" t="s">
        <v>100</v>
      </c>
      <c r="F182" s="43">
        <v>1.2699999999999999E-2</v>
      </c>
      <c r="G182" s="43">
        <v>2.3E-3</v>
      </c>
      <c r="H182" s="44">
        <v>3.9960000000000002E-8</v>
      </c>
      <c r="I182" s="43" t="s">
        <v>154</v>
      </c>
      <c r="J182" s="43" t="s">
        <v>463</v>
      </c>
      <c r="K182" s="43"/>
    </row>
    <row r="183" spans="1:11">
      <c r="A183" s="43" t="s">
        <v>464</v>
      </c>
      <c r="B183" s="43">
        <v>7</v>
      </c>
      <c r="C183" s="43">
        <v>148564138</v>
      </c>
      <c r="D183" s="43" t="s">
        <v>99</v>
      </c>
      <c r="E183" s="43" t="s">
        <v>100</v>
      </c>
      <c r="F183" s="43">
        <v>5.33E-2</v>
      </c>
      <c r="G183" s="43">
        <v>8.8000000000000005E-3</v>
      </c>
      <c r="H183" s="44">
        <v>1.4539999999999999E-9</v>
      </c>
      <c r="I183" s="43" t="s">
        <v>94</v>
      </c>
      <c r="J183" s="43" t="s">
        <v>465</v>
      </c>
      <c r="K183" s="43"/>
    </row>
    <row r="184" spans="1:11">
      <c r="A184" s="43" t="s">
        <v>466</v>
      </c>
      <c r="B184" s="43">
        <v>7</v>
      </c>
      <c r="C184" s="43">
        <v>151414329</v>
      </c>
      <c r="D184" s="43" t="s">
        <v>89</v>
      </c>
      <c r="E184" s="43" t="s">
        <v>90</v>
      </c>
      <c r="F184" s="43">
        <v>-3.5400000000000001E-2</v>
      </c>
      <c r="G184" s="43">
        <v>3.0000000000000001E-3</v>
      </c>
      <c r="H184" s="44">
        <v>1.1219999999999999E-32</v>
      </c>
      <c r="I184" s="43" t="s">
        <v>94</v>
      </c>
      <c r="J184" s="43" t="s">
        <v>467</v>
      </c>
      <c r="K184" s="43"/>
    </row>
    <row r="185" spans="1:11">
      <c r="A185" s="43" t="s">
        <v>468</v>
      </c>
      <c r="B185" s="43">
        <v>7</v>
      </c>
      <c r="C185" s="43">
        <v>155633556</v>
      </c>
      <c r="D185" s="43" t="s">
        <v>89</v>
      </c>
      <c r="E185" s="43" t="s">
        <v>90</v>
      </c>
      <c r="F185" s="43">
        <v>-1.52E-2</v>
      </c>
      <c r="G185" s="43">
        <v>2.3999999999999998E-3</v>
      </c>
      <c r="H185" s="44">
        <v>3.536E-10</v>
      </c>
      <c r="I185" s="43" t="s">
        <v>91</v>
      </c>
      <c r="J185" s="43" t="s">
        <v>469</v>
      </c>
      <c r="K185" s="43"/>
    </row>
    <row r="186" spans="1:11">
      <c r="A186" s="43" t="s">
        <v>470</v>
      </c>
      <c r="B186" s="43">
        <v>7</v>
      </c>
      <c r="C186" s="43">
        <v>156257562</v>
      </c>
      <c r="D186" s="43" t="s">
        <v>89</v>
      </c>
      <c r="E186" s="43" t="s">
        <v>90</v>
      </c>
      <c r="F186" s="43">
        <v>-3.5799999999999998E-2</v>
      </c>
      <c r="G186" s="43">
        <v>5.8999999999999999E-3</v>
      </c>
      <c r="H186" s="44">
        <v>1.75E-9</v>
      </c>
      <c r="I186" s="43" t="s">
        <v>91</v>
      </c>
      <c r="J186" s="43" t="s">
        <v>471</v>
      </c>
      <c r="K186" s="43"/>
    </row>
    <row r="187" spans="1:11">
      <c r="A187" s="43" t="s">
        <v>472</v>
      </c>
      <c r="B187" s="43">
        <v>8</v>
      </c>
      <c r="C187" s="43">
        <v>8589783</v>
      </c>
      <c r="D187" s="43" t="s">
        <v>89</v>
      </c>
      <c r="E187" s="43" t="s">
        <v>90</v>
      </c>
      <c r="F187" s="43">
        <v>-1.7000000000000001E-2</v>
      </c>
      <c r="G187" s="43">
        <v>2.8999999999999998E-3</v>
      </c>
      <c r="H187" s="44">
        <v>2.9079999999999999E-9</v>
      </c>
      <c r="I187" s="43" t="s">
        <v>91</v>
      </c>
      <c r="J187" s="43" t="s">
        <v>473</v>
      </c>
      <c r="K187" s="43"/>
    </row>
    <row r="188" spans="1:11">
      <c r="A188" s="43" t="s">
        <v>474</v>
      </c>
      <c r="B188" s="43">
        <v>8</v>
      </c>
      <c r="C188" s="43">
        <v>23748420</v>
      </c>
      <c r="D188" s="43" t="s">
        <v>89</v>
      </c>
      <c r="E188" s="43" t="s">
        <v>90</v>
      </c>
      <c r="F188" s="43">
        <v>3.4000000000000002E-2</v>
      </c>
      <c r="G188" s="43">
        <v>2.3999999999999998E-3</v>
      </c>
      <c r="H188" s="44">
        <v>9.9009999999999996E-45</v>
      </c>
      <c r="I188" s="43" t="s">
        <v>91</v>
      </c>
      <c r="J188" s="43" t="s">
        <v>475</v>
      </c>
      <c r="K188" s="43"/>
    </row>
    <row r="189" spans="1:11">
      <c r="A189" s="43" t="s">
        <v>476</v>
      </c>
      <c r="B189" s="43">
        <v>8</v>
      </c>
      <c r="C189" s="43">
        <v>32432753</v>
      </c>
      <c r="D189" s="43" t="s">
        <v>89</v>
      </c>
      <c r="E189" s="43" t="s">
        <v>100</v>
      </c>
      <c r="F189" s="43">
        <v>-2.18E-2</v>
      </c>
      <c r="G189" s="43">
        <v>2.3E-3</v>
      </c>
      <c r="H189" s="44">
        <v>4.2779999999999999E-21</v>
      </c>
      <c r="I189" s="43" t="s">
        <v>94</v>
      </c>
      <c r="J189" s="43" t="s">
        <v>477</v>
      </c>
      <c r="K189" s="43"/>
    </row>
    <row r="190" spans="1:11">
      <c r="A190" s="43" t="s">
        <v>478</v>
      </c>
      <c r="B190" s="43">
        <v>8</v>
      </c>
      <c r="C190" s="43">
        <v>38152592</v>
      </c>
      <c r="D190" s="43" t="s">
        <v>90</v>
      </c>
      <c r="E190" s="43" t="s">
        <v>100</v>
      </c>
      <c r="F190" s="43">
        <v>1.78E-2</v>
      </c>
      <c r="G190" s="43">
        <v>2.5000000000000001E-3</v>
      </c>
      <c r="H190" s="44">
        <v>2.1119999999999999E-12</v>
      </c>
      <c r="I190" s="43" t="s">
        <v>94</v>
      </c>
      <c r="J190" s="43" t="s">
        <v>479</v>
      </c>
      <c r="K190" s="43"/>
    </row>
    <row r="191" spans="1:11">
      <c r="A191" s="43" t="s">
        <v>480</v>
      </c>
      <c r="B191" s="43">
        <v>8</v>
      </c>
      <c r="C191" s="43">
        <v>42334511</v>
      </c>
      <c r="D191" s="43" t="s">
        <v>90</v>
      </c>
      <c r="E191" s="43" t="s">
        <v>100</v>
      </c>
      <c r="F191" s="43">
        <v>-1.9300000000000001E-2</v>
      </c>
      <c r="G191" s="43">
        <v>2.5000000000000001E-3</v>
      </c>
      <c r="H191" s="44">
        <v>2.556E-14</v>
      </c>
      <c r="I191" s="43" t="s">
        <v>94</v>
      </c>
      <c r="J191" s="43" t="s">
        <v>481</v>
      </c>
      <c r="K191" s="43"/>
    </row>
    <row r="192" spans="1:11">
      <c r="A192" s="43" t="s">
        <v>482</v>
      </c>
      <c r="B192" s="43">
        <v>8</v>
      </c>
      <c r="C192" s="43">
        <v>76478768</v>
      </c>
      <c r="D192" s="43" t="s">
        <v>89</v>
      </c>
      <c r="E192" s="43" t="s">
        <v>90</v>
      </c>
      <c r="F192" s="43">
        <v>4.3999999999999997E-2</v>
      </c>
      <c r="G192" s="43">
        <v>2.3E-3</v>
      </c>
      <c r="H192" s="44">
        <v>1.0780000000000001E-80</v>
      </c>
      <c r="I192" s="43" t="s">
        <v>138</v>
      </c>
      <c r="J192" s="43" t="s">
        <v>483</v>
      </c>
      <c r="K192" s="43"/>
    </row>
    <row r="193" spans="1:11">
      <c r="A193" s="43" t="s">
        <v>484</v>
      </c>
      <c r="B193" s="43">
        <v>8</v>
      </c>
      <c r="C193" s="43">
        <v>77031593</v>
      </c>
      <c r="D193" s="43" t="s">
        <v>99</v>
      </c>
      <c r="E193" s="43" t="s">
        <v>100</v>
      </c>
      <c r="F193" s="43">
        <v>3.2800000000000003E-2</v>
      </c>
      <c r="G193" s="43">
        <v>4.5999999999999999E-3</v>
      </c>
      <c r="H193" s="44">
        <v>1.3330000000000001E-12</v>
      </c>
      <c r="I193" s="43" t="s">
        <v>91</v>
      </c>
      <c r="J193" s="43" t="s">
        <v>485</v>
      </c>
      <c r="K193" s="43"/>
    </row>
    <row r="194" spans="1:11">
      <c r="A194" s="43" t="s">
        <v>486</v>
      </c>
      <c r="B194" s="43">
        <v>8</v>
      </c>
      <c r="C194" s="43">
        <v>87402480</v>
      </c>
      <c r="D194" s="43" t="s">
        <v>89</v>
      </c>
      <c r="E194" s="43" t="s">
        <v>90</v>
      </c>
      <c r="F194" s="43">
        <v>-1.49E-2</v>
      </c>
      <c r="G194" s="43">
        <v>2.5999999999999999E-3</v>
      </c>
      <c r="H194" s="44">
        <v>1.7310000000000001E-8</v>
      </c>
      <c r="I194" s="43" t="s">
        <v>94</v>
      </c>
      <c r="J194" s="43" t="s">
        <v>487</v>
      </c>
      <c r="K194" s="43"/>
    </row>
    <row r="195" spans="1:11">
      <c r="A195" s="43" t="s">
        <v>488</v>
      </c>
      <c r="B195" s="43">
        <v>8</v>
      </c>
      <c r="C195" s="43">
        <v>95973465</v>
      </c>
      <c r="D195" s="43" t="s">
        <v>89</v>
      </c>
      <c r="E195" s="43" t="s">
        <v>90</v>
      </c>
      <c r="F195" s="43">
        <v>-2.3699999999999999E-2</v>
      </c>
      <c r="G195" s="43">
        <v>2.2000000000000001E-3</v>
      </c>
      <c r="H195" s="44">
        <v>5.3509999999999998E-27</v>
      </c>
      <c r="I195" s="43" t="s">
        <v>94</v>
      </c>
      <c r="J195" s="43" t="s">
        <v>489</v>
      </c>
      <c r="K195" s="43"/>
    </row>
    <row r="196" spans="1:11">
      <c r="A196" s="43" t="s">
        <v>490</v>
      </c>
      <c r="B196" s="43">
        <v>8</v>
      </c>
      <c r="C196" s="43">
        <v>103645813</v>
      </c>
      <c r="D196" s="43" t="s">
        <v>99</v>
      </c>
      <c r="E196" s="43" t="s">
        <v>100</v>
      </c>
      <c r="F196" s="43">
        <v>2.7900000000000001E-2</v>
      </c>
      <c r="G196" s="43">
        <v>3.0000000000000001E-3</v>
      </c>
      <c r="H196" s="44">
        <v>6.4529999999999999E-21</v>
      </c>
      <c r="I196" s="43" t="s">
        <v>91</v>
      </c>
      <c r="J196" s="43" t="s">
        <v>491</v>
      </c>
      <c r="K196" s="43"/>
    </row>
    <row r="197" spans="1:11">
      <c r="A197" s="43" t="s">
        <v>492</v>
      </c>
      <c r="B197" s="43">
        <v>9</v>
      </c>
      <c r="C197" s="43">
        <v>4114585</v>
      </c>
      <c r="D197" s="43" t="s">
        <v>99</v>
      </c>
      <c r="E197" s="43" t="s">
        <v>100</v>
      </c>
      <c r="F197" s="43">
        <v>1.6400000000000001E-2</v>
      </c>
      <c r="G197" s="43">
        <v>2.5999999999999999E-3</v>
      </c>
      <c r="H197" s="44">
        <v>5.4890000000000004E-10</v>
      </c>
      <c r="I197" s="43" t="s">
        <v>94</v>
      </c>
      <c r="J197" s="43" t="s">
        <v>493</v>
      </c>
      <c r="K197" s="43"/>
    </row>
    <row r="198" spans="1:11">
      <c r="A198" s="43" t="s">
        <v>494</v>
      </c>
      <c r="B198" s="43">
        <v>9</v>
      </c>
      <c r="C198" s="43">
        <v>16694774</v>
      </c>
      <c r="D198" s="43" t="s">
        <v>99</v>
      </c>
      <c r="E198" s="43" t="s">
        <v>100</v>
      </c>
      <c r="F198" s="43">
        <v>1.5100000000000001E-2</v>
      </c>
      <c r="G198" s="43">
        <v>2.8E-3</v>
      </c>
      <c r="H198" s="44">
        <v>4.1549999999999998E-8</v>
      </c>
      <c r="I198" s="43" t="s">
        <v>94</v>
      </c>
      <c r="J198" s="43" t="s">
        <v>495</v>
      </c>
      <c r="K198" s="43"/>
    </row>
    <row r="199" spans="1:11">
      <c r="A199" s="43" t="s">
        <v>496</v>
      </c>
      <c r="B199" s="43">
        <v>9</v>
      </c>
      <c r="C199" s="43">
        <v>33137596</v>
      </c>
      <c r="D199" s="43" t="s">
        <v>99</v>
      </c>
      <c r="E199" s="43" t="s">
        <v>90</v>
      </c>
      <c r="F199" s="43">
        <v>2.8500000000000001E-2</v>
      </c>
      <c r="G199" s="43">
        <v>2.3E-3</v>
      </c>
      <c r="H199" s="44">
        <v>6.8610000000000001E-35</v>
      </c>
      <c r="I199" s="43" t="s">
        <v>94</v>
      </c>
      <c r="J199" s="43" t="s">
        <v>497</v>
      </c>
      <c r="K199" s="43"/>
    </row>
    <row r="200" spans="1:11">
      <c r="A200" s="43" t="s">
        <v>498</v>
      </c>
      <c r="B200" s="43">
        <v>9</v>
      </c>
      <c r="C200" s="43">
        <v>71434707</v>
      </c>
      <c r="D200" s="43" t="s">
        <v>99</v>
      </c>
      <c r="E200" s="43" t="s">
        <v>90</v>
      </c>
      <c r="F200" s="43">
        <v>-1.2200000000000001E-2</v>
      </c>
      <c r="G200" s="43">
        <v>2.2000000000000001E-3</v>
      </c>
      <c r="H200" s="44">
        <v>3.0489999999999997E-8</v>
      </c>
      <c r="I200" s="43" t="s">
        <v>94</v>
      </c>
      <c r="J200" s="43" t="s">
        <v>499</v>
      </c>
      <c r="K200" s="43"/>
    </row>
    <row r="201" spans="1:11">
      <c r="A201" s="43" t="s">
        <v>500</v>
      </c>
      <c r="B201" s="43">
        <v>9</v>
      </c>
      <c r="C201" s="43">
        <v>90973036</v>
      </c>
      <c r="D201" s="43" t="s">
        <v>89</v>
      </c>
      <c r="E201" s="43" t="s">
        <v>90</v>
      </c>
      <c r="F201" s="43">
        <v>2.06E-2</v>
      </c>
      <c r="G201" s="43">
        <v>3.3999999999999998E-3</v>
      </c>
      <c r="H201" s="44">
        <v>1.604E-9</v>
      </c>
      <c r="I201" s="43" t="s">
        <v>91</v>
      </c>
      <c r="J201" s="43" t="s">
        <v>501</v>
      </c>
      <c r="K201" s="43"/>
    </row>
    <row r="202" spans="1:11">
      <c r="A202" s="43" t="s">
        <v>502</v>
      </c>
      <c r="B202" s="43">
        <v>9</v>
      </c>
      <c r="C202" s="43">
        <v>95336327</v>
      </c>
      <c r="D202" s="43" t="s">
        <v>99</v>
      </c>
      <c r="E202" s="43" t="s">
        <v>90</v>
      </c>
      <c r="F202" s="43">
        <v>1.7000000000000001E-2</v>
      </c>
      <c r="G202" s="43">
        <v>2.3999999999999998E-3</v>
      </c>
      <c r="H202" s="44">
        <v>2.2810000000000001E-12</v>
      </c>
      <c r="I202" s="43" t="s">
        <v>94</v>
      </c>
      <c r="J202" s="43" t="s">
        <v>503</v>
      </c>
      <c r="K202" s="43"/>
    </row>
    <row r="203" spans="1:11">
      <c r="A203" s="43" t="s">
        <v>504</v>
      </c>
      <c r="B203" s="43">
        <v>9</v>
      </c>
      <c r="C203" s="43">
        <v>107690450</v>
      </c>
      <c r="D203" s="43" t="s">
        <v>99</v>
      </c>
      <c r="E203" s="43" t="s">
        <v>100</v>
      </c>
      <c r="F203" s="43">
        <v>-1.8200000000000001E-2</v>
      </c>
      <c r="G203" s="43">
        <v>2.5000000000000001E-3</v>
      </c>
      <c r="H203" s="44">
        <v>6.7310000000000003E-13</v>
      </c>
      <c r="I203" s="43" t="s">
        <v>103</v>
      </c>
      <c r="J203" s="43" t="s">
        <v>505</v>
      </c>
      <c r="K203" s="43"/>
    </row>
    <row r="204" spans="1:11">
      <c r="A204" s="43" t="s">
        <v>506</v>
      </c>
      <c r="B204" s="43">
        <v>9</v>
      </c>
      <c r="C204" s="43">
        <v>130768504</v>
      </c>
      <c r="D204" s="43" t="s">
        <v>90</v>
      </c>
      <c r="E204" s="43" t="s">
        <v>100</v>
      </c>
      <c r="F204" s="43">
        <v>-3.1800000000000002E-2</v>
      </c>
      <c r="G204" s="43">
        <v>4.0000000000000001E-3</v>
      </c>
      <c r="H204" s="44">
        <v>1.054E-15</v>
      </c>
      <c r="I204" s="43" t="s">
        <v>91</v>
      </c>
      <c r="J204" s="43" t="s">
        <v>507</v>
      </c>
      <c r="K204" s="43"/>
    </row>
    <row r="205" spans="1:11">
      <c r="A205" s="43" t="s">
        <v>508</v>
      </c>
      <c r="B205" s="43">
        <v>9</v>
      </c>
      <c r="C205" s="43">
        <v>134242784</v>
      </c>
      <c r="D205" s="43" t="s">
        <v>89</v>
      </c>
      <c r="E205" s="43" t="s">
        <v>90</v>
      </c>
      <c r="F205" s="43">
        <v>2.9399999999999999E-2</v>
      </c>
      <c r="G205" s="43">
        <v>3.5000000000000001E-3</v>
      </c>
      <c r="H205" s="44">
        <v>7.3079999999999996E-17</v>
      </c>
      <c r="I205" s="43" t="s">
        <v>91</v>
      </c>
      <c r="J205" s="43" t="s">
        <v>509</v>
      </c>
      <c r="K205" s="43"/>
    </row>
    <row r="206" spans="1:11">
      <c r="A206" s="43" t="s">
        <v>510</v>
      </c>
      <c r="B206" s="43">
        <v>9</v>
      </c>
      <c r="C206" s="43">
        <v>139118673</v>
      </c>
      <c r="D206" s="43" t="s">
        <v>89</v>
      </c>
      <c r="E206" s="43" t="s">
        <v>90</v>
      </c>
      <c r="F206" s="43">
        <v>-1.8100000000000002E-2</v>
      </c>
      <c r="G206" s="43">
        <v>3.2000000000000002E-3</v>
      </c>
      <c r="H206" s="44">
        <v>1.453E-8</v>
      </c>
      <c r="I206" s="43" t="s">
        <v>110</v>
      </c>
      <c r="J206" s="43" t="s">
        <v>511</v>
      </c>
      <c r="K206" s="43" t="s">
        <v>136</v>
      </c>
    </row>
    <row r="207" spans="1:11">
      <c r="A207" s="43" t="s">
        <v>512</v>
      </c>
      <c r="B207" s="43">
        <v>10</v>
      </c>
      <c r="C207" s="43">
        <v>16932384</v>
      </c>
      <c r="D207" s="43" t="s">
        <v>99</v>
      </c>
      <c r="E207" s="43" t="s">
        <v>100</v>
      </c>
      <c r="F207" s="43">
        <v>8.4900000000000003E-2</v>
      </c>
      <c r="G207" s="43">
        <v>1.09E-2</v>
      </c>
      <c r="H207" s="44">
        <v>6.8889999999999997E-15</v>
      </c>
      <c r="I207" s="43" t="s">
        <v>110</v>
      </c>
      <c r="J207" s="43" t="s">
        <v>513</v>
      </c>
      <c r="K207" s="43" t="s">
        <v>228</v>
      </c>
    </row>
    <row r="208" spans="1:11">
      <c r="A208" s="43" t="s">
        <v>514</v>
      </c>
      <c r="B208" s="43">
        <v>10</v>
      </c>
      <c r="C208" s="43">
        <v>52645248</v>
      </c>
      <c r="D208" s="43" t="s">
        <v>99</v>
      </c>
      <c r="E208" s="43" t="s">
        <v>100</v>
      </c>
      <c r="F208" s="43">
        <v>6.08E-2</v>
      </c>
      <c r="G208" s="43">
        <v>3.3E-3</v>
      </c>
      <c r="H208" s="44">
        <v>1.2789999999999999E-75</v>
      </c>
      <c r="I208" s="43" t="s">
        <v>94</v>
      </c>
      <c r="J208" s="43" t="s">
        <v>515</v>
      </c>
      <c r="K208" s="43"/>
    </row>
    <row r="209" spans="1:11">
      <c r="A209" s="43" t="s">
        <v>516</v>
      </c>
      <c r="B209" s="43">
        <v>10</v>
      </c>
      <c r="C209" s="43">
        <v>60274606</v>
      </c>
      <c r="D209" s="43" t="s">
        <v>89</v>
      </c>
      <c r="E209" s="43" t="s">
        <v>90</v>
      </c>
      <c r="F209" s="43">
        <v>3.4000000000000002E-2</v>
      </c>
      <c r="G209" s="43">
        <v>2.2000000000000001E-3</v>
      </c>
      <c r="H209" s="44">
        <v>9.4559999999999995E-54</v>
      </c>
      <c r="I209" s="43" t="s">
        <v>94</v>
      </c>
      <c r="J209" s="43" t="s">
        <v>517</v>
      </c>
      <c r="K209" s="43"/>
    </row>
    <row r="210" spans="1:11">
      <c r="A210" s="43" t="s">
        <v>518</v>
      </c>
      <c r="B210" s="43">
        <v>10</v>
      </c>
      <c r="C210" s="43">
        <v>61467182</v>
      </c>
      <c r="D210" s="43" t="s">
        <v>89</v>
      </c>
      <c r="E210" s="43" t="s">
        <v>100</v>
      </c>
      <c r="F210" s="43">
        <v>7.7700000000000005E-2</v>
      </c>
      <c r="G210" s="43">
        <v>3.0000000000000001E-3</v>
      </c>
      <c r="H210" s="44">
        <v>1.7E-150</v>
      </c>
      <c r="I210" s="43" t="s">
        <v>94</v>
      </c>
      <c r="J210" s="43" t="s">
        <v>519</v>
      </c>
      <c r="K210" s="43"/>
    </row>
    <row r="211" spans="1:11">
      <c r="A211" s="43" t="s">
        <v>520</v>
      </c>
      <c r="B211" s="43">
        <v>10</v>
      </c>
      <c r="C211" s="43">
        <v>63785089</v>
      </c>
      <c r="D211" s="43" t="s">
        <v>89</v>
      </c>
      <c r="E211" s="43" t="s">
        <v>100</v>
      </c>
      <c r="F211" s="43">
        <v>-1.43E-2</v>
      </c>
      <c r="G211" s="43">
        <v>2.5000000000000001E-3</v>
      </c>
      <c r="H211" s="44">
        <v>1.6499999999999999E-8</v>
      </c>
      <c r="I211" s="43" t="s">
        <v>94</v>
      </c>
      <c r="J211" s="43" t="s">
        <v>521</v>
      </c>
      <c r="K211" s="43"/>
    </row>
    <row r="212" spans="1:11">
      <c r="A212" s="43" t="s">
        <v>522</v>
      </c>
      <c r="B212" s="43">
        <v>10</v>
      </c>
      <c r="C212" s="43">
        <v>65333946</v>
      </c>
      <c r="D212" s="43" t="s">
        <v>89</v>
      </c>
      <c r="E212" s="43" t="s">
        <v>90</v>
      </c>
      <c r="F212" s="43">
        <v>1.9E-2</v>
      </c>
      <c r="G212" s="43">
        <v>2.8E-3</v>
      </c>
      <c r="H212" s="44">
        <v>5.1800000000000001E-12</v>
      </c>
      <c r="I212" s="43" t="s">
        <v>94</v>
      </c>
      <c r="J212" s="43" t="s">
        <v>523</v>
      </c>
      <c r="K212" s="43"/>
    </row>
    <row r="213" spans="1:11">
      <c r="A213" s="43" t="s">
        <v>524</v>
      </c>
      <c r="B213" s="43">
        <v>10</v>
      </c>
      <c r="C213" s="43">
        <v>80947668</v>
      </c>
      <c r="D213" s="43" t="s">
        <v>89</v>
      </c>
      <c r="E213" s="43" t="s">
        <v>100</v>
      </c>
      <c r="F213" s="43">
        <v>-1.38E-2</v>
      </c>
      <c r="G213" s="43">
        <v>2.2000000000000001E-3</v>
      </c>
      <c r="H213" s="44">
        <v>3.7290000000000003E-10</v>
      </c>
      <c r="I213" s="43" t="s">
        <v>94</v>
      </c>
      <c r="J213" s="43" t="s">
        <v>525</v>
      </c>
      <c r="K213" s="43"/>
    </row>
    <row r="214" spans="1:11">
      <c r="A214" s="43" t="s">
        <v>526</v>
      </c>
      <c r="B214" s="43">
        <v>10</v>
      </c>
      <c r="C214" s="43">
        <v>82137461</v>
      </c>
      <c r="D214" s="43" t="s">
        <v>99</v>
      </c>
      <c r="E214" s="43" t="s">
        <v>100</v>
      </c>
      <c r="F214" s="43">
        <v>-2.3400000000000001E-2</v>
      </c>
      <c r="G214" s="43">
        <v>4.0000000000000001E-3</v>
      </c>
      <c r="H214" s="44">
        <v>3.596E-9</v>
      </c>
      <c r="I214" s="43" t="s">
        <v>91</v>
      </c>
      <c r="J214" s="43" t="s">
        <v>527</v>
      </c>
      <c r="K214" s="43"/>
    </row>
    <row r="215" spans="1:11">
      <c r="A215" s="43" t="s">
        <v>528</v>
      </c>
      <c r="B215" s="43">
        <v>10</v>
      </c>
      <c r="C215" s="43">
        <v>88880689</v>
      </c>
      <c r="D215" s="43" t="s">
        <v>89</v>
      </c>
      <c r="E215" s="43" t="s">
        <v>90</v>
      </c>
      <c r="F215" s="43">
        <v>-3.9699999999999999E-2</v>
      </c>
      <c r="G215" s="43">
        <v>3.0000000000000001E-3</v>
      </c>
      <c r="H215" s="44">
        <v>1.177E-40</v>
      </c>
      <c r="I215" s="43" t="s">
        <v>94</v>
      </c>
      <c r="J215" s="43" t="s">
        <v>529</v>
      </c>
      <c r="K215" s="43"/>
    </row>
    <row r="216" spans="1:11">
      <c r="A216" s="43" t="s">
        <v>530</v>
      </c>
      <c r="B216" s="43">
        <v>10</v>
      </c>
      <c r="C216" s="43">
        <v>104700444</v>
      </c>
      <c r="D216" s="43" t="s">
        <v>99</v>
      </c>
      <c r="E216" s="43" t="s">
        <v>100</v>
      </c>
      <c r="F216" s="43">
        <v>2.2100000000000002E-2</v>
      </c>
      <c r="G216" s="43">
        <v>2.8999999999999998E-3</v>
      </c>
      <c r="H216" s="44">
        <v>1.184E-14</v>
      </c>
      <c r="I216" s="43" t="s">
        <v>94</v>
      </c>
      <c r="J216" s="43" t="s">
        <v>531</v>
      </c>
      <c r="K216" s="43"/>
    </row>
    <row r="217" spans="1:11">
      <c r="A217" s="43" t="s">
        <v>532</v>
      </c>
      <c r="B217" s="43">
        <v>10</v>
      </c>
      <c r="C217" s="43">
        <v>119480578</v>
      </c>
      <c r="D217" s="43" t="s">
        <v>99</v>
      </c>
      <c r="E217" s="43" t="s">
        <v>100</v>
      </c>
      <c r="F217" s="43">
        <v>2.9899999999999999E-2</v>
      </c>
      <c r="G217" s="43">
        <v>2.8999999999999998E-3</v>
      </c>
      <c r="H217" s="44">
        <v>1.6010000000000001E-25</v>
      </c>
      <c r="I217" s="43" t="s">
        <v>91</v>
      </c>
      <c r="J217" s="43" t="s">
        <v>533</v>
      </c>
      <c r="K217" s="43"/>
    </row>
    <row r="218" spans="1:11">
      <c r="A218" s="43" t="s">
        <v>534</v>
      </c>
      <c r="B218" s="43">
        <v>10</v>
      </c>
      <c r="C218" s="43">
        <v>126419384</v>
      </c>
      <c r="D218" s="43" t="s">
        <v>99</v>
      </c>
      <c r="E218" s="43" t="s">
        <v>100</v>
      </c>
      <c r="F218" s="43">
        <v>2.12E-2</v>
      </c>
      <c r="G218" s="43">
        <v>2.5999999999999999E-3</v>
      </c>
      <c r="H218" s="44">
        <v>1.054E-15</v>
      </c>
      <c r="I218" s="43" t="s">
        <v>94</v>
      </c>
      <c r="J218" s="43" t="s">
        <v>535</v>
      </c>
      <c r="K218" s="43"/>
    </row>
    <row r="219" spans="1:11">
      <c r="A219" s="43" t="s">
        <v>536</v>
      </c>
      <c r="B219" s="43">
        <v>10</v>
      </c>
      <c r="C219" s="43">
        <v>134459388</v>
      </c>
      <c r="D219" s="43" t="s">
        <v>99</v>
      </c>
      <c r="E219" s="43" t="s">
        <v>100</v>
      </c>
      <c r="F219" s="43">
        <v>-1.67E-2</v>
      </c>
      <c r="G219" s="43">
        <v>2.5999999999999999E-3</v>
      </c>
      <c r="H219" s="44">
        <v>2.6509999999999999E-10</v>
      </c>
      <c r="I219" s="43" t="s">
        <v>110</v>
      </c>
      <c r="J219" s="43" t="s">
        <v>537</v>
      </c>
      <c r="K219" s="43" t="s">
        <v>136</v>
      </c>
    </row>
    <row r="220" spans="1:11">
      <c r="A220" s="43" t="s">
        <v>538</v>
      </c>
      <c r="B220" s="43">
        <v>11</v>
      </c>
      <c r="C220" s="43">
        <v>2179204</v>
      </c>
      <c r="D220" s="43" t="s">
        <v>89</v>
      </c>
      <c r="E220" s="43" t="s">
        <v>100</v>
      </c>
      <c r="F220" s="43">
        <v>-2.4E-2</v>
      </c>
      <c r="G220" s="43">
        <v>2.5999999999999999E-3</v>
      </c>
      <c r="H220" s="44">
        <v>1.089E-19</v>
      </c>
      <c r="I220" s="43" t="s">
        <v>94</v>
      </c>
      <c r="J220" s="43" t="s">
        <v>539</v>
      </c>
      <c r="K220" s="43"/>
    </row>
    <row r="221" spans="1:11">
      <c r="A221" s="43" t="s">
        <v>540</v>
      </c>
      <c r="B221" s="43">
        <v>11</v>
      </c>
      <c r="C221" s="43">
        <v>2924937</v>
      </c>
      <c r="D221" s="43" t="s">
        <v>89</v>
      </c>
      <c r="E221" s="43" t="s">
        <v>90</v>
      </c>
      <c r="F221" s="43">
        <v>1.8499999999999999E-2</v>
      </c>
      <c r="G221" s="43">
        <v>3.3E-3</v>
      </c>
      <c r="H221" s="44">
        <v>2.154E-8</v>
      </c>
      <c r="I221" s="43" t="s">
        <v>94</v>
      </c>
      <c r="J221" s="43" t="s">
        <v>541</v>
      </c>
      <c r="K221" s="43"/>
    </row>
    <row r="222" spans="1:11">
      <c r="A222" s="43" t="s">
        <v>542</v>
      </c>
      <c r="B222" s="43">
        <v>11</v>
      </c>
      <c r="C222" s="43">
        <v>10247295</v>
      </c>
      <c r="D222" s="43" t="s">
        <v>89</v>
      </c>
      <c r="E222" s="43" t="s">
        <v>90</v>
      </c>
      <c r="F222" s="43">
        <v>1.6500000000000001E-2</v>
      </c>
      <c r="G222" s="43">
        <v>2.5000000000000001E-3</v>
      </c>
      <c r="H222" s="44">
        <v>7.3329999999999994E-11</v>
      </c>
      <c r="I222" s="43" t="s">
        <v>94</v>
      </c>
      <c r="J222" s="43" t="s">
        <v>543</v>
      </c>
      <c r="K222" s="43"/>
    </row>
    <row r="223" spans="1:11">
      <c r="A223" s="43" t="s">
        <v>544</v>
      </c>
      <c r="B223" s="43">
        <v>11</v>
      </c>
      <c r="C223" s="43">
        <v>15769438</v>
      </c>
      <c r="D223" s="43" t="s">
        <v>99</v>
      </c>
      <c r="E223" s="43" t="s">
        <v>90</v>
      </c>
      <c r="F223" s="43">
        <v>1.4999999999999999E-2</v>
      </c>
      <c r="G223" s="43">
        <v>2.5000000000000001E-3</v>
      </c>
      <c r="H223" s="44">
        <v>3.1899999999999999E-9</v>
      </c>
      <c r="I223" s="43" t="s">
        <v>91</v>
      </c>
      <c r="J223" s="43" t="s">
        <v>545</v>
      </c>
      <c r="K223" s="43"/>
    </row>
    <row r="224" spans="1:11">
      <c r="A224" s="43" t="s">
        <v>546</v>
      </c>
      <c r="B224" s="43">
        <v>11</v>
      </c>
      <c r="C224" s="43">
        <v>27694835</v>
      </c>
      <c r="D224" s="43" t="s">
        <v>99</v>
      </c>
      <c r="E224" s="43" t="s">
        <v>100</v>
      </c>
      <c r="F224" s="43">
        <v>-1.7299999999999999E-2</v>
      </c>
      <c r="G224" s="43">
        <v>3.0999999999999999E-3</v>
      </c>
      <c r="H224" s="44">
        <v>2.0240000000000001E-8</v>
      </c>
      <c r="I224" s="43" t="s">
        <v>154</v>
      </c>
      <c r="J224" s="43" t="s">
        <v>547</v>
      </c>
      <c r="K224" s="43"/>
    </row>
    <row r="225" spans="1:11">
      <c r="A225" s="43" t="s">
        <v>548</v>
      </c>
      <c r="B225" s="43">
        <v>11</v>
      </c>
      <c r="C225" s="43">
        <v>30241701</v>
      </c>
      <c r="D225" s="43" t="s">
        <v>89</v>
      </c>
      <c r="E225" s="43" t="s">
        <v>90</v>
      </c>
      <c r="F225" s="43">
        <v>1.8700000000000001E-2</v>
      </c>
      <c r="G225" s="43">
        <v>2.8E-3</v>
      </c>
      <c r="H225" s="44">
        <v>1.1090000000000001E-11</v>
      </c>
      <c r="I225" s="43" t="s">
        <v>91</v>
      </c>
      <c r="J225" s="43" t="s">
        <v>549</v>
      </c>
      <c r="K225" s="43"/>
    </row>
    <row r="226" spans="1:11">
      <c r="A226" s="43" t="s">
        <v>550</v>
      </c>
      <c r="B226" s="43">
        <v>11</v>
      </c>
      <c r="C226" s="43">
        <v>30749090</v>
      </c>
      <c r="D226" s="43" t="s">
        <v>89</v>
      </c>
      <c r="E226" s="43" t="s">
        <v>90</v>
      </c>
      <c r="F226" s="43">
        <v>3.5400000000000001E-2</v>
      </c>
      <c r="G226" s="43">
        <v>2.3E-3</v>
      </c>
      <c r="H226" s="44">
        <v>7.0009999999999998E-53</v>
      </c>
      <c r="I226" s="43" t="s">
        <v>91</v>
      </c>
      <c r="J226" s="43" t="s">
        <v>551</v>
      </c>
      <c r="K226" s="43"/>
    </row>
    <row r="227" spans="1:11">
      <c r="A227" s="43" t="s">
        <v>552</v>
      </c>
      <c r="B227" s="43">
        <v>11</v>
      </c>
      <c r="C227" s="43">
        <v>61557803</v>
      </c>
      <c r="D227" s="43" t="s">
        <v>89</v>
      </c>
      <c r="E227" s="43" t="s">
        <v>90</v>
      </c>
      <c r="F227" s="43">
        <v>-1.5100000000000001E-2</v>
      </c>
      <c r="G227" s="43">
        <v>2.3999999999999998E-3</v>
      </c>
      <c r="H227" s="44">
        <v>4.6059999999999999E-10</v>
      </c>
      <c r="I227" s="43" t="s">
        <v>94</v>
      </c>
      <c r="J227" s="43" t="s">
        <v>553</v>
      </c>
      <c r="K227" s="43"/>
    </row>
    <row r="228" spans="1:11">
      <c r="A228" s="43" t="s">
        <v>554</v>
      </c>
      <c r="B228" s="43">
        <v>11</v>
      </c>
      <c r="C228" s="43">
        <v>62552907</v>
      </c>
      <c r="D228" s="43" t="s">
        <v>99</v>
      </c>
      <c r="E228" s="43" t="s">
        <v>100</v>
      </c>
      <c r="F228" s="43">
        <v>-1.8599999999999998E-2</v>
      </c>
      <c r="G228" s="43">
        <v>2.5999999999999999E-3</v>
      </c>
      <c r="H228" s="44">
        <v>1.9680000000000001E-12</v>
      </c>
      <c r="I228" s="43" t="s">
        <v>94</v>
      </c>
      <c r="J228" s="43" t="s">
        <v>555</v>
      </c>
      <c r="K228" s="43"/>
    </row>
    <row r="229" spans="1:11">
      <c r="A229" s="43" t="s">
        <v>556</v>
      </c>
      <c r="B229" s="43">
        <v>11</v>
      </c>
      <c r="C229" s="43">
        <v>63225574</v>
      </c>
      <c r="D229" s="43" t="s">
        <v>89</v>
      </c>
      <c r="E229" s="43" t="s">
        <v>90</v>
      </c>
      <c r="F229" s="43">
        <v>-0.17050000000000001</v>
      </c>
      <c r="G229" s="43">
        <v>8.2000000000000007E-3</v>
      </c>
      <c r="H229" s="44">
        <v>3.5199999999999999E-97</v>
      </c>
      <c r="I229" s="43" t="s">
        <v>91</v>
      </c>
      <c r="J229" s="43" t="s">
        <v>557</v>
      </c>
      <c r="K229" s="43"/>
    </row>
    <row r="230" spans="1:11">
      <c r="A230" s="43" t="s">
        <v>558</v>
      </c>
      <c r="B230" s="43">
        <v>11</v>
      </c>
      <c r="C230" s="43">
        <v>63853645</v>
      </c>
      <c r="D230" s="43" t="s">
        <v>89</v>
      </c>
      <c r="E230" s="43" t="s">
        <v>90</v>
      </c>
      <c r="F230" s="43">
        <v>-4.5999999999999999E-2</v>
      </c>
      <c r="G230" s="43">
        <v>2.8E-3</v>
      </c>
      <c r="H230" s="44">
        <v>1.1740000000000001E-62</v>
      </c>
      <c r="I230" s="43" t="s">
        <v>94</v>
      </c>
      <c r="J230" s="43" t="s">
        <v>559</v>
      </c>
      <c r="K230" s="43"/>
    </row>
    <row r="231" spans="1:11">
      <c r="A231" s="43" t="s">
        <v>560</v>
      </c>
      <c r="B231" s="43">
        <v>11</v>
      </c>
      <c r="C231" s="43">
        <v>64357072</v>
      </c>
      <c r="D231" s="43" t="s">
        <v>89</v>
      </c>
      <c r="E231" s="43" t="s">
        <v>90</v>
      </c>
      <c r="F231" s="43">
        <v>-0.1028</v>
      </c>
      <c r="G231" s="43">
        <v>2.5000000000000001E-3</v>
      </c>
      <c r="H231" s="43" t="s">
        <v>561</v>
      </c>
      <c r="I231" s="43" t="s">
        <v>91</v>
      </c>
      <c r="J231" s="43" t="s">
        <v>562</v>
      </c>
      <c r="K231" s="43"/>
    </row>
    <row r="232" spans="1:11">
      <c r="A232" s="43" t="s">
        <v>563</v>
      </c>
      <c r="B232" s="43">
        <v>11</v>
      </c>
      <c r="C232" s="43">
        <v>64930713</v>
      </c>
      <c r="D232" s="43" t="s">
        <v>99</v>
      </c>
      <c r="E232" s="43" t="s">
        <v>100</v>
      </c>
      <c r="F232" s="43">
        <v>-2.8199999999999999E-2</v>
      </c>
      <c r="G232" s="43">
        <v>2.5999999999999999E-3</v>
      </c>
      <c r="H232" s="44">
        <v>1.427E-26</v>
      </c>
      <c r="I232" s="43" t="s">
        <v>91</v>
      </c>
      <c r="J232" s="43" t="s">
        <v>564</v>
      </c>
      <c r="K232" s="43"/>
    </row>
    <row r="233" spans="1:11">
      <c r="A233" s="43" t="s">
        <v>565</v>
      </c>
      <c r="B233" s="43">
        <v>11</v>
      </c>
      <c r="C233" s="43">
        <v>65500003</v>
      </c>
      <c r="D233" s="43" t="s">
        <v>99</v>
      </c>
      <c r="E233" s="43" t="s">
        <v>90</v>
      </c>
      <c r="F233" s="43">
        <v>-5.4600000000000003E-2</v>
      </c>
      <c r="G233" s="43">
        <v>2.5000000000000001E-3</v>
      </c>
      <c r="H233" s="44">
        <v>4.8200000000000004E-103</v>
      </c>
      <c r="I233" s="43" t="s">
        <v>91</v>
      </c>
      <c r="J233" s="43" t="s">
        <v>566</v>
      </c>
      <c r="K233" s="43"/>
    </row>
    <row r="234" spans="1:11">
      <c r="A234" s="43" t="s">
        <v>567</v>
      </c>
      <c r="B234" s="43">
        <v>11</v>
      </c>
      <c r="C234" s="43">
        <v>66135898</v>
      </c>
      <c r="D234" s="43" t="s">
        <v>89</v>
      </c>
      <c r="E234" s="43" t="s">
        <v>90</v>
      </c>
      <c r="F234" s="43">
        <v>-0.4279</v>
      </c>
      <c r="G234" s="43">
        <v>1.7999999999999999E-2</v>
      </c>
      <c r="H234" s="44">
        <v>1.4300000000000001E-125</v>
      </c>
      <c r="I234" s="43" t="s">
        <v>94</v>
      </c>
      <c r="J234" s="43" t="s">
        <v>568</v>
      </c>
      <c r="K234" s="43"/>
    </row>
    <row r="235" spans="1:11">
      <c r="A235" s="43" t="s">
        <v>569</v>
      </c>
      <c r="B235" s="43">
        <v>11</v>
      </c>
      <c r="C235" s="43">
        <v>66690454</v>
      </c>
      <c r="D235" s="43" t="s">
        <v>89</v>
      </c>
      <c r="E235" s="43" t="s">
        <v>90</v>
      </c>
      <c r="F235" s="43">
        <v>-1.43E-2</v>
      </c>
      <c r="G235" s="43">
        <v>2.3999999999999998E-3</v>
      </c>
      <c r="H235" s="44">
        <v>3.596E-9</v>
      </c>
      <c r="I235" s="43" t="s">
        <v>94</v>
      </c>
      <c r="J235" s="43" t="s">
        <v>570</v>
      </c>
      <c r="K235" s="43"/>
    </row>
    <row r="236" spans="1:11">
      <c r="A236" s="43" t="s">
        <v>571</v>
      </c>
      <c r="B236" s="43">
        <v>11</v>
      </c>
      <c r="C236" s="43">
        <v>67246757</v>
      </c>
      <c r="D236" s="43" t="s">
        <v>89</v>
      </c>
      <c r="E236" s="43" t="s">
        <v>90</v>
      </c>
      <c r="F236" s="43">
        <v>-2.1899999999999999E-2</v>
      </c>
      <c r="G236" s="43">
        <v>3.2000000000000002E-3</v>
      </c>
      <c r="H236" s="44">
        <v>7.0459999999999997E-12</v>
      </c>
      <c r="I236" s="43" t="s">
        <v>91</v>
      </c>
      <c r="J236" s="43" t="s">
        <v>572</v>
      </c>
      <c r="K236" s="43"/>
    </row>
    <row r="237" spans="1:11">
      <c r="A237" s="43" t="s">
        <v>573</v>
      </c>
      <c r="B237" s="43">
        <v>11</v>
      </c>
      <c r="C237" s="43">
        <v>67991077</v>
      </c>
      <c r="D237" s="43" t="s">
        <v>99</v>
      </c>
      <c r="E237" s="43" t="s">
        <v>100</v>
      </c>
      <c r="F237" s="43">
        <v>-2.5100000000000001E-2</v>
      </c>
      <c r="G237" s="43">
        <v>3.3E-3</v>
      </c>
      <c r="H237" s="44">
        <v>3.0389999999999997E-14</v>
      </c>
      <c r="I237" s="43" t="s">
        <v>91</v>
      </c>
      <c r="J237" s="43" t="s">
        <v>574</v>
      </c>
      <c r="K237" s="43"/>
    </row>
    <row r="238" spans="1:11">
      <c r="A238" s="43" t="s">
        <v>575</v>
      </c>
      <c r="B238" s="43">
        <v>11</v>
      </c>
      <c r="C238" s="43">
        <v>68884543</v>
      </c>
      <c r="D238" s="43" t="s">
        <v>89</v>
      </c>
      <c r="E238" s="43" t="s">
        <v>90</v>
      </c>
      <c r="F238" s="43">
        <v>-1.47E-2</v>
      </c>
      <c r="G238" s="43">
        <v>2.3999999999999998E-3</v>
      </c>
      <c r="H238" s="44">
        <v>1.304E-9</v>
      </c>
      <c r="I238" s="43" t="s">
        <v>91</v>
      </c>
      <c r="J238" s="43" t="s">
        <v>576</v>
      </c>
      <c r="K238" s="43"/>
    </row>
    <row r="239" spans="1:11">
      <c r="A239" s="43" t="s">
        <v>577</v>
      </c>
      <c r="B239" s="43">
        <v>11</v>
      </c>
      <c r="C239" s="43">
        <v>69482091</v>
      </c>
      <c r="D239" s="43" t="s">
        <v>99</v>
      </c>
      <c r="E239" s="43" t="s">
        <v>90</v>
      </c>
      <c r="F239" s="43">
        <v>1.9699999999999999E-2</v>
      </c>
      <c r="G239" s="43">
        <v>2.5999999999999999E-3</v>
      </c>
      <c r="H239" s="44">
        <v>9.1310000000000004E-14</v>
      </c>
      <c r="I239" s="43" t="s">
        <v>138</v>
      </c>
      <c r="J239" s="43" t="s">
        <v>578</v>
      </c>
      <c r="K239" s="43"/>
    </row>
    <row r="240" spans="1:11">
      <c r="A240" s="43" t="s">
        <v>579</v>
      </c>
      <c r="B240" s="43">
        <v>11</v>
      </c>
      <c r="C240" s="43">
        <v>77843719</v>
      </c>
      <c r="D240" s="43" t="s">
        <v>99</v>
      </c>
      <c r="E240" s="43" t="s">
        <v>89</v>
      </c>
      <c r="F240" s="43">
        <v>1.5900000000000001E-2</v>
      </c>
      <c r="G240" s="43">
        <v>2.8999999999999998E-3</v>
      </c>
      <c r="H240" s="44">
        <v>2.8150000000000001E-8</v>
      </c>
      <c r="I240" s="43" t="s">
        <v>94</v>
      </c>
      <c r="J240" s="43" t="s">
        <v>580</v>
      </c>
      <c r="K240" s="43"/>
    </row>
    <row r="241" spans="1:11">
      <c r="A241" s="43" t="s">
        <v>581</v>
      </c>
      <c r="B241" s="43">
        <v>11</v>
      </c>
      <c r="C241" s="43">
        <v>111561096</v>
      </c>
      <c r="D241" s="43" t="s">
        <v>99</v>
      </c>
      <c r="E241" s="43" t="s">
        <v>100</v>
      </c>
      <c r="F241" s="43">
        <v>-2.1600000000000001E-2</v>
      </c>
      <c r="G241" s="43">
        <v>3.5999999999999999E-3</v>
      </c>
      <c r="H241" s="44">
        <v>2.7980000000000001E-9</v>
      </c>
      <c r="I241" s="43" t="s">
        <v>94</v>
      </c>
      <c r="J241" s="43" t="s">
        <v>582</v>
      </c>
      <c r="K241" s="43"/>
    </row>
    <row r="242" spans="1:11">
      <c r="A242" s="43" t="s">
        <v>583</v>
      </c>
      <c r="B242" s="43">
        <v>11</v>
      </c>
      <c r="C242" s="43">
        <v>118135973</v>
      </c>
      <c r="D242" s="43" t="s">
        <v>89</v>
      </c>
      <c r="E242" s="43" t="s">
        <v>100</v>
      </c>
      <c r="F242" s="43">
        <v>2.24E-2</v>
      </c>
      <c r="G242" s="43">
        <v>3.5999999999999999E-3</v>
      </c>
      <c r="H242" s="44">
        <v>7.1300000000000002E-10</v>
      </c>
      <c r="I242" s="43" t="s">
        <v>103</v>
      </c>
      <c r="J242" s="43" t="s">
        <v>584</v>
      </c>
      <c r="K242" s="43"/>
    </row>
    <row r="243" spans="1:11">
      <c r="A243" s="43" t="s">
        <v>585</v>
      </c>
      <c r="B243" s="43">
        <v>11</v>
      </c>
      <c r="C243" s="43">
        <v>119238455</v>
      </c>
      <c r="D243" s="43" t="s">
        <v>99</v>
      </c>
      <c r="E243" s="43" t="s">
        <v>100</v>
      </c>
      <c r="F243" s="43">
        <v>-2.18E-2</v>
      </c>
      <c r="G243" s="43">
        <v>2.5000000000000001E-3</v>
      </c>
      <c r="H243" s="44">
        <v>7.5690000000000003E-18</v>
      </c>
      <c r="I243" s="43" t="s">
        <v>94</v>
      </c>
      <c r="J243" s="43" t="s">
        <v>586</v>
      </c>
      <c r="K243" s="43"/>
    </row>
    <row r="244" spans="1:11">
      <c r="A244" s="43" t="s">
        <v>587</v>
      </c>
      <c r="B244" s="43">
        <v>11</v>
      </c>
      <c r="C244" s="43">
        <v>120056416</v>
      </c>
      <c r="D244" s="43" t="s">
        <v>99</v>
      </c>
      <c r="E244" s="43" t="s">
        <v>89</v>
      </c>
      <c r="F244" s="43">
        <v>-1.77E-2</v>
      </c>
      <c r="G244" s="43">
        <v>2.2000000000000001E-3</v>
      </c>
      <c r="H244" s="44">
        <v>9.3190000000000002E-16</v>
      </c>
      <c r="I244" s="43" t="s">
        <v>91</v>
      </c>
      <c r="J244" s="43" t="s">
        <v>588</v>
      </c>
      <c r="K244" s="43"/>
    </row>
    <row r="245" spans="1:11">
      <c r="A245" s="43" t="s">
        <v>589</v>
      </c>
      <c r="B245" s="43">
        <v>12</v>
      </c>
      <c r="C245" s="43">
        <v>15322668</v>
      </c>
      <c r="D245" s="43" t="s">
        <v>89</v>
      </c>
      <c r="E245" s="43" t="s">
        <v>90</v>
      </c>
      <c r="F245" s="43">
        <v>2.4199999999999999E-2</v>
      </c>
      <c r="G245" s="43">
        <v>3.5999999999999999E-3</v>
      </c>
      <c r="H245" s="44">
        <v>2.7680000000000002E-11</v>
      </c>
      <c r="I245" s="43" t="s">
        <v>94</v>
      </c>
      <c r="J245" s="43" t="s">
        <v>590</v>
      </c>
      <c r="K245" s="43"/>
    </row>
    <row r="246" spans="1:11">
      <c r="A246" s="43" t="s">
        <v>591</v>
      </c>
      <c r="B246" s="43">
        <v>12</v>
      </c>
      <c r="C246" s="43">
        <v>21331549</v>
      </c>
      <c r="D246" s="43" t="s">
        <v>89</v>
      </c>
      <c r="E246" s="43" t="s">
        <v>90</v>
      </c>
      <c r="F246" s="43">
        <v>2.3099999999999999E-2</v>
      </c>
      <c r="G246" s="43">
        <v>3.2000000000000002E-3</v>
      </c>
      <c r="H246" s="44">
        <v>4.7439999999999998E-13</v>
      </c>
      <c r="I246" s="43" t="s">
        <v>110</v>
      </c>
      <c r="J246" s="43" t="s">
        <v>592</v>
      </c>
      <c r="K246" s="43" t="s">
        <v>136</v>
      </c>
    </row>
    <row r="247" spans="1:11">
      <c r="A247" s="43" t="s">
        <v>593</v>
      </c>
      <c r="B247" s="43">
        <v>12</v>
      </c>
      <c r="C247" s="43">
        <v>23906232</v>
      </c>
      <c r="D247" s="43" t="s">
        <v>90</v>
      </c>
      <c r="E247" s="43" t="s">
        <v>100</v>
      </c>
      <c r="F247" s="43">
        <v>1.47E-2</v>
      </c>
      <c r="G247" s="43">
        <v>2.5999999999999999E-3</v>
      </c>
      <c r="H247" s="44">
        <v>2.6779999999999999E-8</v>
      </c>
      <c r="I247" s="43" t="s">
        <v>94</v>
      </c>
      <c r="J247" s="43" t="s">
        <v>594</v>
      </c>
      <c r="K247" s="43"/>
    </row>
    <row r="248" spans="1:11">
      <c r="A248" s="43" t="s">
        <v>595</v>
      </c>
      <c r="B248" s="43">
        <v>12</v>
      </c>
      <c r="C248" s="43">
        <v>42746486</v>
      </c>
      <c r="D248" s="43" t="s">
        <v>89</v>
      </c>
      <c r="E248" s="43" t="s">
        <v>90</v>
      </c>
      <c r="F248" s="43">
        <v>-1.5900000000000001E-2</v>
      </c>
      <c r="G248" s="43">
        <v>2.2000000000000001E-3</v>
      </c>
      <c r="H248" s="44">
        <v>5.2629999999999999E-13</v>
      </c>
      <c r="I248" s="43" t="s">
        <v>94</v>
      </c>
      <c r="J248" s="43" t="s">
        <v>596</v>
      </c>
      <c r="K248" s="43"/>
    </row>
    <row r="249" spans="1:11">
      <c r="A249" s="43" t="s">
        <v>597</v>
      </c>
      <c r="B249" s="43">
        <v>12</v>
      </c>
      <c r="C249" s="43">
        <v>50267335</v>
      </c>
      <c r="D249" s="43" t="s">
        <v>89</v>
      </c>
      <c r="E249" s="43" t="s">
        <v>90</v>
      </c>
      <c r="F249" s="43">
        <v>-1.7899999999999999E-2</v>
      </c>
      <c r="G249" s="43">
        <v>2.5000000000000001E-3</v>
      </c>
      <c r="H249" s="44">
        <v>1.591E-12</v>
      </c>
      <c r="I249" s="43" t="s">
        <v>94</v>
      </c>
      <c r="J249" s="43" t="s">
        <v>598</v>
      </c>
      <c r="K249" s="43"/>
    </row>
    <row r="250" spans="1:11">
      <c r="A250" s="43" t="s">
        <v>599</v>
      </c>
      <c r="B250" s="43">
        <v>12</v>
      </c>
      <c r="C250" s="43">
        <v>52252294</v>
      </c>
      <c r="D250" s="43" t="s">
        <v>89</v>
      </c>
      <c r="E250" s="43" t="s">
        <v>90</v>
      </c>
      <c r="F250" s="43">
        <v>-2.4400000000000002E-2</v>
      </c>
      <c r="G250" s="43">
        <v>2.3999999999999998E-3</v>
      </c>
      <c r="H250" s="44">
        <v>7.4840000000000001E-24</v>
      </c>
      <c r="I250" s="43" t="s">
        <v>91</v>
      </c>
      <c r="J250" s="43" t="s">
        <v>600</v>
      </c>
      <c r="K250" s="43"/>
    </row>
    <row r="251" spans="1:11">
      <c r="A251" s="43" t="s">
        <v>601</v>
      </c>
      <c r="B251" s="43">
        <v>12</v>
      </c>
      <c r="C251" s="43">
        <v>56861458</v>
      </c>
      <c r="D251" s="43" t="s">
        <v>99</v>
      </c>
      <c r="E251" s="43" t="s">
        <v>100</v>
      </c>
      <c r="F251" s="43">
        <v>2.1399999999999999E-2</v>
      </c>
      <c r="G251" s="43">
        <v>3.0000000000000001E-3</v>
      </c>
      <c r="H251" s="44">
        <v>6.1790000000000002E-13</v>
      </c>
      <c r="I251" s="43" t="s">
        <v>103</v>
      </c>
      <c r="J251" s="43" t="s">
        <v>602</v>
      </c>
      <c r="K251" s="43"/>
    </row>
    <row r="252" spans="1:11">
      <c r="A252" s="43" t="s">
        <v>603</v>
      </c>
      <c r="B252" s="43">
        <v>12</v>
      </c>
      <c r="C252" s="43">
        <v>57770098</v>
      </c>
      <c r="D252" s="43" t="s">
        <v>89</v>
      </c>
      <c r="E252" s="43" t="s">
        <v>90</v>
      </c>
      <c r="F252" s="43">
        <v>-6.3799999999999996E-2</v>
      </c>
      <c r="G252" s="43">
        <v>2.8999999999999998E-3</v>
      </c>
      <c r="H252" s="44">
        <v>5.7600000000000002E-110</v>
      </c>
      <c r="I252" s="43" t="s">
        <v>94</v>
      </c>
      <c r="J252" s="43" t="s">
        <v>604</v>
      </c>
      <c r="K252" s="43"/>
    </row>
    <row r="253" spans="1:11">
      <c r="A253" s="43" t="s">
        <v>605</v>
      </c>
      <c r="B253" s="43">
        <v>12</v>
      </c>
      <c r="C253" s="43">
        <v>58422642</v>
      </c>
      <c r="D253" s="43" t="s">
        <v>99</v>
      </c>
      <c r="E253" s="43" t="s">
        <v>100</v>
      </c>
      <c r="F253" s="43">
        <v>4.2999999999999997E-2</v>
      </c>
      <c r="G253" s="43">
        <v>4.7000000000000002E-3</v>
      </c>
      <c r="H253" s="44">
        <v>1.089E-19</v>
      </c>
      <c r="I253" s="43" t="s">
        <v>91</v>
      </c>
      <c r="J253" s="43" t="s">
        <v>606</v>
      </c>
      <c r="K253" s="43"/>
    </row>
    <row r="254" spans="1:11">
      <c r="A254" s="43" t="s">
        <v>607</v>
      </c>
      <c r="B254" s="43">
        <v>12</v>
      </c>
      <c r="C254" s="43">
        <v>67797362</v>
      </c>
      <c r="D254" s="43" t="s">
        <v>99</v>
      </c>
      <c r="E254" s="43" t="s">
        <v>100</v>
      </c>
      <c r="F254" s="43">
        <v>-1.6E-2</v>
      </c>
      <c r="G254" s="43">
        <v>2.3E-3</v>
      </c>
      <c r="H254" s="44">
        <v>4.586E-12</v>
      </c>
      <c r="I254" s="43" t="s">
        <v>91</v>
      </c>
      <c r="J254" s="43" t="s">
        <v>608</v>
      </c>
      <c r="K254" s="43"/>
    </row>
    <row r="255" spans="1:11">
      <c r="A255" s="43" t="s">
        <v>609</v>
      </c>
      <c r="B255" s="43">
        <v>12</v>
      </c>
      <c r="C255" s="43">
        <v>78810733</v>
      </c>
      <c r="D255" s="43" t="s">
        <v>99</v>
      </c>
      <c r="E255" s="43" t="s">
        <v>90</v>
      </c>
      <c r="F255" s="43">
        <v>-1.5900000000000001E-2</v>
      </c>
      <c r="G255" s="43">
        <v>2.5000000000000001E-3</v>
      </c>
      <c r="H255" s="44">
        <v>3.4559999999999997E-10</v>
      </c>
      <c r="I255" s="43" t="s">
        <v>91</v>
      </c>
      <c r="J255" s="43" t="s">
        <v>610</v>
      </c>
      <c r="K255" s="43"/>
    </row>
    <row r="256" spans="1:11">
      <c r="A256" s="43" t="s">
        <v>611</v>
      </c>
      <c r="B256" s="43">
        <v>12</v>
      </c>
      <c r="C256" s="43">
        <v>93789526</v>
      </c>
      <c r="D256" s="43" t="s">
        <v>89</v>
      </c>
      <c r="E256" s="43" t="s">
        <v>90</v>
      </c>
      <c r="F256" s="43">
        <v>1.8499999999999999E-2</v>
      </c>
      <c r="G256" s="43">
        <v>3.0999999999999999E-3</v>
      </c>
      <c r="H256" s="44">
        <v>1.9850000000000001E-9</v>
      </c>
      <c r="I256" s="43" t="s">
        <v>154</v>
      </c>
      <c r="J256" s="43" t="s">
        <v>612</v>
      </c>
      <c r="K256" s="43"/>
    </row>
    <row r="257" spans="1:11">
      <c r="A257" s="43" t="s">
        <v>613</v>
      </c>
      <c r="B257" s="43">
        <v>12</v>
      </c>
      <c r="C257" s="43">
        <v>96111118</v>
      </c>
      <c r="D257" s="43" t="s">
        <v>99</v>
      </c>
      <c r="E257" s="43" t="s">
        <v>100</v>
      </c>
      <c r="F257" s="43">
        <v>-2.0500000000000001E-2</v>
      </c>
      <c r="G257" s="43">
        <v>3.0999999999999999E-3</v>
      </c>
      <c r="H257" s="44">
        <v>2.9790000000000001E-11</v>
      </c>
      <c r="I257" s="43" t="s">
        <v>94</v>
      </c>
      <c r="J257" s="43" t="s">
        <v>614</v>
      </c>
      <c r="K257" s="43"/>
    </row>
    <row r="258" spans="1:11">
      <c r="A258" s="43" t="s">
        <v>615</v>
      </c>
      <c r="B258" s="43">
        <v>12</v>
      </c>
      <c r="C258" s="43">
        <v>111346382</v>
      </c>
      <c r="D258" s="43" t="s">
        <v>89</v>
      </c>
      <c r="E258" s="43" t="s">
        <v>90</v>
      </c>
      <c r="F258" s="43">
        <v>-2.6100000000000002E-2</v>
      </c>
      <c r="G258" s="43">
        <v>3.7000000000000002E-3</v>
      </c>
      <c r="H258" s="44">
        <v>3.17E-12</v>
      </c>
      <c r="I258" s="43" t="s">
        <v>91</v>
      </c>
      <c r="J258" s="43" t="s">
        <v>616</v>
      </c>
      <c r="K258" s="43"/>
    </row>
    <row r="259" spans="1:11">
      <c r="A259" s="43" t="s">
        <v>617</v>
      </c>
      <c r="B259" s="43">
        <v>12</v>
      </c>
      <c r="C259" s="43">
        <v>111865049</v>
      </c>
      <c r="D259" s="43" t="s">
        <v>90</v>
      </c>
      <c r="E259" s="43" t="s">
        <v>100</v>
      </c>
      <c r="F259" s="43">
        <v>3.7400000000000003E-2</v>
      </c>
      <c r="G259" s="43">
        <v>2.8E-3</v>
      </c>
      <c r="H259" s="44">
        <v>5.0389999999999999E-42</v>
      </c>
      <c r="I259" s="43" t="s">
        <v>94</v>
      </c>
      <c r="J259" s="43" t="s">
        <v>618</v>
      </c>
      <c r="K259" s="43"/>
    </row>
    <row r="260" spans="1:11">
      <c r="A260" s="43" t="s">
        <v>619</v>
      </c>
      <c r="B260" s="43">
        <v>12</v>
      </c>
      <c r="C260" s="43">
        <v>112591686</v>
      </c>
      <c r="D260" s="43" t="s">
        <v>99</v>
      </c>
      <c r="E260" s="43" t="s">
        <v>100</v>
      </c>
      <c r="F260" s="43">
        <v>3.1399999999999997E-2</v>
      </c>
      <c r="G260" s="43">
        <v>2.8E-3</v>
      </c>
      <c r="H260" s="44">
        <v>3.9900000000000001E-30</v>
      </c>
      <c r="I260" s="43" t="s">
        <v>141</v>
      </c>
      <c r="J260" s="43" t="s">
        <v>620</v>
      </c>
      <c r="K260" s="43"/>
    </row>
    <row r="261" spans="1:11">
      <c r="A261" s="43" t="s">
        <v>621</v>
      </c>
      <c r="B261" s="43">
        <v>12</v>
      </c>
      <c r="C261" s="43">
        <v>113176166</v>
      </c>
      <c r="D261" s="43" t="s">
        <v>99</v>
      </c>
      <c r="E261" s="43" t="s">
        <v>89</v>
      </c>
      <c r="F261" s="43">
        <v>1.77E-2</v>
      </c>
      <c r="G261" s="43">
        <v>2.3E-3</v>
      </c>
      <c r="H261" s="44">
        <v>1.9660000000000002E-14</v>
      </c>
      <c r="I261" s="43" t="s">
        <v>94</v>
      </c>
      <c r="J261" s="43" t="s">
        <v>622</v>
      </c>
      <c r="K261" s="43"/>
    </row>
    <row r="262" spans="1:11">
      <c r="A262" s="43" t="s">
        <v>623</v>
      </c>
      <c r="B262" s="43">
        <v>12</v>
      </c>
      <c r="C262" s="43">
        <v>121420263</v>
      </c>
      <c r="D262" s="43" t="s">
        <v>99</v>
      </c>
      <c r="E262" s="43" t="s">
        <v>100</v>
      </c>
      <c r="F262" s="43">
        <v>-2.2100000000000002E-2</v>
      </c>
      <c r="G262" s="43">
        <v>2.2000000000000001E-3</v>
      </c>
      <c r="H262" s="44">
        <v>1.091E-23</v>
      </c>
      <c r="I262" s="43" t="s">
        <v>94</v>
      </c>
      <c r="J262" s="43" t="s">
        <v>624</v>
      </c>
      <c r="K262" s="43"/>
    </row>
    <row r="263" spans="1:11">
      <c r="A263" s="43" t="s">
        <v>625</v>
      </c>
      <c r="B263" s="43">
        <v>12</v>
      </c>
      <c r="C263" s="43">
        <v>122505386</v>
      </c>
      <c r="D263" s="43" t="s">
        <v>99</v>
      </c>
      <c r="E263" s="43" t="s">
        <v>100</v>
      </c>
      <c r="F263" s="43">
        <v>-2.7400000000000001E-2</v>
      </c>
      <c r="G263" s="43">
        <v>2.2000000000000001E-3</v>
      </c>
      <c r="H263" s="44">
        <v>1.6020000000000001E-35</v>
      </c>
      <c r="I263" s="43" t="s">
        <v>154</v>
      </c>
      <c r="J263" s="43" t="s">
        <v>626</v>
      </c>
      <c r="K263" s="43"/>
    </row>
    <row r="264" spans="1:11">
      <c r="A264" s="43" t="s">
        <v>627</v>
      </c>
      <c r="B264" s="43">
        <v>12</v>
      </c>
      <c r="C264" s="43">
        <v>133094111</v>
      </c>
      <c r="D264" s="43" t="s">
        <v>89</v>
      </c>
      <c r="E264" s="43" t="s">
        <v>90</v>
      </c>
      <c r="F264" s="43">
        <v>3.4599999999999999E-2</v>
      </c>
      <c r="G264" s="43">
        <v>4.0000000000000001E-3</v>
      </c>
      <c r="H264" s="44">
        <v>2.6249999999999999E-18</v>
      </c>
      <c r="I264" s="43" t="s">
        <v>94</v>
      </c>
      <c r="J264" s="43" t="s">
        <v>628</v>
      </c>
      <c r="K264" s="43"/>
    </row>
    <row r="265" spans="1:11">
      <c r="A265" s="43" t="s">
        <v>629</v>
      </c>
      <c r="B265" s="43">
        <v>13</v>
      </c>
      <c r="C265" s="43">
        <v>31025521</v>
      </c>
      <c r="D265" s="43" t="s">
        <v>99</v>
      </c>
      <c r="E265" s="43" t="s">
        <v>100</v>
      </c>
      <c r="F265" s="43">
        <v>-1.78E-2</v>
      </c>
      <c r="G265" s="43">
        <v>2.5000000000000001E-3</v>
      </c>
      <c r="H265" s="44">
        <v>2.1119999999999999E-12</v>
      </c>
      <c r="I265" s="43" t="s">
        <v>91</v>
      </c>
      <c r="J265" s="43" t="s">
        <v>630</v>
      </c>
      <c r="K265" s="43"/>
    </row>
    <row r="266" spans="1:11">
      <c r="A266" s="43" t="s">
        <v>631</v>
      </c>
      <c r="B266" s="43">
        <v>13</v>
      </c>
      <c r="C266" s="43">
        <v>40767072</v>
      </c>
      <c r="D266" s="43" t="s">
        <v>99</v>
      </c>
      <c r="E266" s="43" t="s">
        <v>100</v>
      </c>
      <c r="F266" s="43">
        <v>1.9900000000000001E-2</v>
      </c>
      <c r="G266" s="43">
        <v>3.0000000000000001E-3</v>
      </c>
      <c r="H266" s="44">
        <v>2.201E-11</v>
      </c>
      <c r="I266" s="43" t="s">
        <v>91</v>
      </c>
      <c r="J266" s="43" t="s">
        <v>632</v>
      </c>
      <c r="K266" s="43"/>
    </row>
    <row r="267" spans="1:11">
      <c r="A267" s="43" t="s">
        <v>633</v>
      </c>
      <c r="B267" s="43">
        <v>13</v>
      </c>
      <c r="C267" s="43">
        <v>41611271</v>
      </c>
      <c r="D267" s="43" t="s">
        <v>99</v>
      </c>
      <c r="E267" s="43" t="s">
        <v>100</v>
      </c>
      <c r="F267" s="43">
        <v>-2.86E-2</v>
      </c>
      <c r="G267" s="43">
        <v>5.0000000000000001E-3</v>
      </c>
      <c r="H267" s="44">
        <v>7.8969999999999995E-9</v>
      </c>
      <c r="I267" s="43" t="s">
        <v>94</v>
      </c>
      <c r="J267" s="43" t="s">
        <v>634</v>
      </c>
      <c r="K267" s="43"/>
    </row>
    <row r="268" spans="1:11">
      <c r="A268" s="43" t="s">
        <v>635</v>
      </c>
      <c r="B268" s="43">
        <v>13</v>
      </c>
      <c r="C268" s="43">
        <v>72345089</v>
      </c>
      <c r="D268" s="43" t="s">
        <v>89</v>
      </c>
      <c r="E268" s="43" t="s">
        <v>90</v>
      </c>
      <c r="F268" s="43">
        <v>2.29E-2</v>
      </c>
      <c r="G268" s="43">
        <v>2.5000000000000001E-3</v>
      </c>
      <c r="H268" s="44">
        <v>1.5639999999999999E-19</v>
      </c>
      <c r="I268" s="43" t="s">
        <v>94</v>
      </c>
      <c r="J268" s="43" t="s">
        <v>636</v>
      </c>
      <c r="K268" s="43"/>
    </row>
    <row r="269" spans="1:11">
      <c r="A269" s="43" t="s">
        <v>637</v>
      </c>
      <c r="B269" s="43">
        <v>13</v>
      </c>
      <c r="C269" s="43">
        <v>96061178</v>
      </c>
      <c r="D269" s="43" t="s">
        <v>99</v>
      </c>
      <c r="E269" s="43" t="s">
        <v>100</v>
      </c>
      <c r="F269" s="43">
        <v>1.46E-2</v>
      </c>
      <c r="G269" s="43">
        <v>2.5000000000000001E-3</v>
      </c>
      <c r="H269" s="44">
        <v>8.233E-9</v>
      </c>
      <c r="I269" s="43" t="s">
        <v>91</v>
      </c>
      <c r="J269" s="43" t="s">
        <v>638</v>
      </c>
      <c r="K269" s="43"/>
    </row>
    <row r="270" spans="1:11">
      <c r="A270" s="43" t="s">
        <v>639</v>
      </c>
      <c r="B270" s="43">
        <v>13</v>
      </c>
      <c r="C270" s="43">
        <v>96723887</v>
      </c>
      <c r="D270" s="43" t="s">
        <v>99</v>
      </c>
      <c r="E270" s="43" t="s">
        <v>100</v>
      </c>
      <c r="F270" s="43">
        <v>1.23E-2</v>
      </c>
      <c r="G270" s="43">
        <v>2.2000000000000001E-3</v>
      </c>
      <c r="H270" s="44">
        <v>2.351E-8</v>
      </c>
      <c r="I270" s="43" t="s">
        <v>91</v>
      </c>
      <c r="J270" s="43" t="s">
        <v>640</v>
      </c>
      <c r="K270" s="43"/>
    </row>
    <row r="271" spans="1:11">
      <c r="A271" s="43" t="s">
        <v>641</v>
      </c>
      <c r="B271" s="43">
        <v>14</v>
      </c>
      <c r="C271" s="43">
        <v>38029471</v>
      </c>
      <c r="D271" s="43" t="s">
        <v>99</v>
      </c>
      <c r="E271" s="43" t="s">
        <v>100</v>
      </c>
      <c r="F271" s="43">
        <v>1.77E-2</v>
      </c>
      <c r="G271" s="43">
        <v>2.5000000000000001E-3</v>
      </c>
      <c r="H271" s="44">
        <v>2.8000000000000002E-12</v>
      </c>
      <c r="I271" s="43" t="s">
        <v>91</v>
      </c>
      <c r="J271" s="43" t="s">
        <v>642</v>
      </c>
      <c r="K271" s="43"/>
    </row>
    <row r="272" spans="1:11">
      <c r="A272" s="43" t="s">
        <v>643</v>
      </c>
      <c r="B272" s="43">
        <v>14</v>
      </c>
      <c r="C272" s="43">
        <v>50735947</v>
      </c>
      <c r="D272" s="43" t="s">
        <v>89</v>
      </c>
      <c r="E272" s="43" t="s">
        <v>90</v>
      </c>
      <c r="F272" s="43">
        <v>7.6100000000000001E-2</v>
      </c>
      <c r="G272" s="43">
        <v>9.7000000000000003E-3</v>
      </c>
      <c r="H272" s="44">
        <v>4.0989999999999998E-15</v>
      </c>
      <c r="I272" s="43" t="s">
        <v>110</v>
      </c>
      <c r="J272" s="43" t="s">
        <v>644</v>
      </c>
      <c r="K272" s="43" t="s">
        <v>136</v>
      </c>
    </row>
    <row r="273" spans="1:11">
      <c r="A273" s="43" t="s">
        <v>645</v>
      </c>
      <c r="B273" s="43">
        <v>14</v>
      </c>
      <c r="C273" s="43">
        <v>66020071</v>
      </c>
      <c r="D273" s="43" t="s">
        <v>99</v>
      </c>
      <c r="E273" s="43" t="s">
        <v>89</v>
      </c>
      <c r="F273" s="43">
        <v>1.4999999999999999E-2</v>
      </c>
      <c r="G273" s="43">
        <v>2.3999999999999998E-3</v>
      </c>
      <c r="H273" s="44">
        <v>5.99E-10</v>
      </c>
      <c r="I273" s="43" t="s">
        <v>94</v>
      </c>
      <c r="J273" s="43" t="s">
        <v>646</v>
      </c>
      <c r="K273" s="43"/>
    </row>
    <row r="274" spans="1:11">
      <c r="A274" s="43" t="s">
        <v>647</v>
      </c>
      <c r="B274" s="43">
        <v>14</v>
      </c>
      <c r="C274" s="43">
        <v>73297741</v>
      </c>
      <c r="D274" s="43" t="s">
        <v>89</v>
      </c>
      <c r="E274" s="43" t="s">
        <v>90</v>
      </c>
      <c r="F274" s="43">
        <v>-1.41E-2</v>
      </c>
      <c r="G274" s="43">
        <v>2.3999999999999998E-3</v>
      </c>
      <c r="H274" s="44">
        <v>5.911E-9</v>
      </c>
      <c r="I274" s="43" t="s">
        <v>94</v>
      </c>
      <c r="J274" s="43" t="s">
        <v>648</v>
      </c>
      <c r="K274" s="43"/>
    </row>
    <row r="275" spans="1:11">
      <c r="A275" s="43" t="s">
        <v>649</v>
      </c>
      <c r="B275" s="43">
        <v>14</v>
      </c>
      <c r="C275" s="43">
        <v>93407062</v>
      </c>
      <c r="D275" s="43" t="s">
        <v>99</v>
      </c>
      <c r="E275" s="43" t="s">
        <v>100</v>
      </c>
      <c r="F275" s="43">
        <v>-1.3899999999999999E-2</v>
      </c>
      <c r="G275" s="43">
        <v>2.5000000000000001E-3</v>
      </c>
      <c r="H275" s="44">
        <v>4.0819999999999998E-8</v>
      </c>
      <c r="I275" s="43" t="s">
        <v>138</v>
      </c>
      <c r="J275" s="43" t="s">
        <v>650</v>
      </c>
      <c r="K275" s="43"/>
    </row>
    <row r="276" spans="1:11">
      <c r="A276" s="43" t="s">
        <v>651</v>
      </c>
      <c r="B276" s="43">
        <v>14</v>
      </c>
      <c r="C276" s="43">
        <v>96916476</v>
      </c>
      <c r="D276" s="43" t="s">
        <v>99</v>
      </c>
      <c r="E276" s="43" t="s">
        <v>100</v>
      </c>
      <c r="F276" s="43">
        <v>-1.7299999999999999E-2</v>
      </c>
      <c r="G276" s="43">
        <v>2.8999999999999998E-3</v>
      </c>
      <c r="H276" s="44">
        <v>1.527E-9</v>
      </c>
      <c r="I276" s="43" t="s">
        <v>94</v>
      </c>
      <c r="J276" s="43" t="s">
        <v>652</v>
      </c>
      <c r="K276" s="43"/>
    </row>
    <row r="277" spans="1:11">
      <c r="A277" s="43" t="s">
        <v>653</v>
      </c>
      <c r="B277" s="43">
        <v>14</v>
      </c>
      <c r="C277" s="43">
        <v>102686183</v>
      </c>
      <c r="D277" s="43" t="s">
        <v>99</v>
      </c>
      <c r="E277" s="43" t="s">
        <v>100</v>
      </c>
      <c r="F277" s="43">
        <v>-2.2100000000000002E-2</v>
      </c>
      <c r="G277" s="43">
        <v>3.0999999999999999E-3</v>
      </c>
      <c r="H277" s="44">
        <v>7.6970000000000004E-13</v>
      </c>
      <c r="I277" s="43" t="s">
        <v>94</v>
      </c>
      <c r="J277" s="43" t="s">
        <v>654</v>
      </c>
      <c r="K277" s="43"/>
    </row>
    <row r="278" spans="1:11">
      <c r="A278" s="43" t="s">
        <v>655</v>
      </c>
      <c r="B278" s="43">
        <v>14</v>
      </c>
      <c r="C278" s="43">
        <v>104165753</v>
      </c>
      <c r="D278" s="43" t="s">
        <v>99</v>
      </c>
      <c r="E278" s="43" t="s">
        <v>100</v>
      </c>
      <c r="F278" s="43">
        <v>-1.6199999999999999E-2</v>
      </c>
      <c r="G278" s="43">
        <v>2.5999999999999999E-3</v>
      </c>
      <c r="H278" s="44">
        <v>8.8560000000000002E-10</v>
      </c>
      <c r="I278" s="43" t="s">
        <v>110</v>
      </c>
      <c r="J278" s="43" t="s">
        <v>656</v>
      </c>
      <c r="K278" s="43" t="s">
        <v>228</v>
      </c>
    </row>
    <row r="279" spans="1:11">
      <c r="A279" s="43" t="s">
        <v>657</v>
      </c>
      <c r="B279" s="43">
        <v>15</v>
      </c>
      <c r="C279" s="43">
        <v>33341985</v>
      </c>
      <c r="D279" s="43" t="s">
        <v>89</v>
      </c>
      <c r="E279" s="43" t="s">
        <v>90</v>
      </c>
      <c r="F279" s="43">
        <v>-1.4E-2</v>
      </c>
      <c r="G279" s="43">
        <v>2.5000000000000001E-3</v>
      </c>
      <c r="H279" s="44">
        <v>3.2619999999999997E-8</v>
      </c>
      <c r="I279" s="43" t="s">
        <v>94</v>
      </c>
      <c r="J279" s="43" t="s">
        <v>658</v>
      </c>
      <c r="K279" s="43"/>
    </row>
    <row r="280" spans="1:11">
      <c r="A280" s="43" t="s">
        <v>659</v>
      </c>
      <c r="B280" s="43">
        <v>15</v>
      </c>
      <c r="C280" s="43">
        <v>39291996</v>
      </c>
      <c r="D280" s="43" t="s">
        <v>89</v>
      </c>
      <c r="E280" s="43" t="s">
        <v>100</v>
      </c>
      <c r="F280" s="43">
        <v>-1.2699999999999999E-2</v>
      </c>
      <c r="G280" s="43">
        <v>2.2000000000000001E-3</v>
      </c>
      <c r="H280" s="44">
        <v>8.1370000000000003E-9</v>
      </c>
      <c r="I280" s="43" t="s">
        <v>91</v>
      </c>
      <c r="J280" s="43" t="s">
        <v>660</v>
      </c>
      <c r="K280" s="43"/>
    </row>
    <row r="281" spans="1:11">
      <c r="A281" s="43" t="s">
        <v>661</v>
      </c>
      <c r="B281" s="43">
        <v>15</v>
      </c>
      <c r="C281" s="43">
        <v>39952918</v>
      </c>
      <c r="D281" s="43" t="s">
        <v>99</v>
      </c>
      <c r="E281" s="43" t="s">
        <v>90</v>
      </c>
      <c r="F281" s="43">
        <v>1.8499999999999999E-2</v>
      </c>
      <c r="G281" s="43">
        <v>2.5000000000000001E-3</v>
      </c>
      <c r="H281" s="44">
        <v>2.8100000000000001E-13</v>
      </c>
      <c r="I281" s="43" t="s">
        <v>94</v>
      </c>
      <c r="J281" s="43" t="s">
        <v>662</v>
      </c>
      <c r="K281" s="43"/>
    </row>
    <row r="282" spans="1:11">
      <c r="A282" s="43" t="s">
        <v>663</v>
      </c>
      <c r="B282" s="43">
        <v>15</v>
      </c>
      <c r="C282" s="43">
        <v>63605954</v>
      </c>
      <c r="D282" s="43" t="s">
        <v>99</v>
      </c>
      <c r="E282" s="43" t="s">
        <v>90</v>
      </c>
      <c r="F282" s="43">
        <v>1.6899999999999998E-2</v>
      </c>
      <c r="G282" s="43">
        <v>2.8E-3</v>
      </c>
      <c r="H282" s="44">
        <v>8.3640000000000003E-10</v>
      </c>
      <c r="I282" s="43" t="s">
        <v>91</v>
      </c>
      <c r="J282" s="43" t="s">
        <v>664</v>
      </c>
      <c r="K282" s="43"/>
    </row>
    <row r="283" spans="1:11">
      <c r="A283" s="43" t="s">
        <v>665</v>
      </c>
      <c r="B283" s="43">
        <v>15</v>
      </c>
      <c r="C283" s="43">
        <v>72307691</v>
      </c>
      <c r="D283" s="43" t="s">
        <v>99</v>
      </c>
      <c r="E283" s="43" t="s">
        <v>100</v>
      </c>
      <c r="F283" s="43">
        <v>-2.35E-2</v>
      </c>
      <c r="G283" s="43">
        <v>2.5000000000000001E-3</v>
      </c>
      <c r="H283" s="44">
        <v>1.7420000000000001E-20</v>
      </c>
      <c r="I283" s="43" t="s">
        <v>94</v>
      </c>
      <c r="J283" s="43" t="s">
        <v>666</v>
      </c>
      <c r="K283" s="43"/>
    </row>
    <row r="284" spans="1:11">
      <c r="A284" s="43" t="s">
        <v>667</v>
      </c>
      <c r="B284" s="43">
        <v>15</v>
      </c>
      <c r="C284" s="43">
        <v>73091283</v>
      </c>
      <c r="D284" s="43" t="s">
        <v>89</v>
      </c>
      <c r="E284" s="43" t="s">
        <v>100</v>
      </c>
      <c r="F284" s="43">
        <v>1.9900000000000001E-2</v>
      </c>
      <c r="G284" s="43">
        <v>2.5000000000000001E-3</v>
      </c>
      <c r="H284" s="44">
        <v>3.9689999999999996E-15</v>
      </c>
      <c r="I284" s="43" t="s">
        <v>141</v>
      </c>
      <c r="J284" s="43" t="s">
        <v>668</v>
      </c>
      <c r="K284" s="43"/>
    </row>
    <row r="285" spans="1:11">
      <c r="A285" s="43" t="s">
        <v>669</v>
      </c>
      <c r="B285" s="43">
        <v>15</v>
      </c>
      <c r="C285" s="43">
        <v>73621435</v>
      </c>
      <c r="D285" s="43" t="s">
        <v>89</v>
      </c>
      <c r="E285" s="43" t="s">
        <v>90</v>
      </c>
      <c r="F285" s="43">
        <v>-1.44E-2</v>
      </c>
      <c r="G285" s="43">
        <v>2.3E-3</v>
      </c>
      <c r="H285" s="44">
        <v>4.7829999999999999E-10</v>
      </c>
      <c r="I285" s="43" t="s">
        <v>94</v>
      </c>
      <c r="J285" s="43" t="s">
        <v>670</v>
      </c>
      <c r="K285" s="43"/>
    </row>
    <row r="286" spans="1:11">
      <c r="A286" s="43" t="s">
        <v>671</v>
      </c>
      <c r="B286" s="43">
        <v>15</v>
      </c>
      <c r="C286" s="43">
        <v>75027880</v>
      </c>
      <c r="D286" s="43" t="s">
        <v>89</v>
      </c>
      <c r="E286" s="43" t="s">
        <v>90</v>
      </c>
      <c r="F286" s="43">
        <v>-2.7799999999999998E-2</v>
      </c>
      <c r="G286" s="43">
        <v>3.2000000000000002E-3</v>
      </c>
      <c r="H286" s="44">
        <v>3.2049999999999999E-18</v>
      </c>
      <c r="I286" s="43" t="s">
        <v>91</v>
      </c>
      <c r="J286" s="43" t="s">
        <v>672</v>
      </c>
      <c r="K286" s="43"/>
    </row>
    <row r="287" spans="1:11">
      <c r="A287" s="43" t="s">
        <v>673</v>
      </c>
      <c r="B287" s="43">
        <v>15</v>
      </c>
      <c r="C287" s="43">
        <v>75619201</v>
      </c>
      <c r="D287" s="43" t="s">
        <v>89</v>
      </c>
      <c r="E287" s="43" t="s">
        <v>90</v>
      </c>
      <c r="F287" s="43">
        <v>-2.75E-2</v>
      </c>
      <c r="G287" s="43">
        <v>2.8999999999999998E-3</v>
      </c>
      <c r="H287" s="44">
        <v>7.7280000000000001E-22</v>
      </c>
      <c r="I287" s="43" t="s">
        <v>91</v>
      </c>
      <c r="J287" s="43" t="s">
        <v>674</v>
      </c>
      <c r="K287" s="43"/>
    </row>
    <row r="288" spans="1:11">
      <c r="A288" s="43" t="s">
        <v>675</v>
      </c>
      <c r="B288" s="43">
        <v>15</v>
      </c>
      <c r="C288" s="43">
        <v>76298744</v>
      </c>
      <c r="D288" s="43" t="s">
        <v>99</v>
      </c>
      <c r="E288" s="43" t="s">
        <v>100</v>
      </c>
      <c r="F288" s="43">
        <v>-3.95E-2</v>
      </c>
      <c r="G288" s="43">
        <v>2.3E-3</v>
      </c>
      <c r="H288" s="44">
        <v>2.1479999999999999E-65</v>
      </c>
      <c r="I288" s="43" t="s">
        <v>94</v>
      </c>
      <c r="J288" s="43" t="s">
        <v>676</v>
      </c>
      <c r="K288" s="43"/>
    </row>
    <row r="289" spans="1:11">
      <c r="A289" s="43" t="s">
        <v>677</v>
      </c>
      <c r="B289" s="43">
        <v>15</v>
      </c>
      <c r="C289" s="43">
        <v>76815713</v>
      </c>
      <c r="D289" s="43" t="s">
        <v>89</v>
      </c>
      <c r="E289" s="43" t="s">
        <v>90</v>
      </c>
      <c r="F289" s="43">
        <v>2.8500000000000001E-2</v>
      </c>
      <c r="G289" s="43">
        <v>4.0000000000000001E-3</v>
      </c>
      <c r="H289" s="44">
        <v>6.571E-13</v>
      </c>
      <c r="I289" s="43" t="s">
        <v>94</v>
      </c>
      <c r="J289" s="43" t="s">
        <v>678</v>
      </c>
      <c r="K289" s="43"/>
    </row>
    <row r="290" spans="1:11">
      <c r="A290" s="43" t="s">
        <v>679</v>
      </c>
      <c r="B290" s="43">
        <v>15</v>
      </c>
      <c r="C290" s="43">
        <v>81165842</v>
      </c>
      <c r="D290" s="43" t="s">
        <v>99</v>
      </c>
      <c r="E290" s="43" t="s">
        <v>100</v>
      </c>
      <c r="F290" s="43">
        <v>-2.0299999999999999E-2</v>
      </c>
      <c r="G290" s="43">
        <v>3.2000000000000002E-3</v>
      </c>
      <c r="H290" s="44">
        <v>2.074E-10</v>
      </c>
      <c r="I290" s="43" t="s">
        <v>94</v>
      </c>
      <c r="J290" s="43" t="s">
        <v>680</v>
      </c>
      <c r="K290" s="43"/>
    </row>
    <row r="291" spans="1:11">
      <c r="A291" s="43" t="s">
        <v>681</v>
      </c>
      <c r="B291" s="43">
        <v>15</v>
      </c>
      <c r="C291" s="43">
        <v>85997490</v>
      </c>
      <c r="D291" s="43" t="s">
        <v>99</v>
      </c>
      <c r="E291" s="43" t="s">
        <v>100</v>
      </c>
      <c r="F291" s="43">
        <v>-1.8200000000000001E-2</v>
      </c>
      <c r="G291" s="43">
        <v>2.8E-3</v>
      </c>
      <c r="H291" s="44">
        <v>3.8429999999999997E-11</v>
      </c>
      <c r="I291" s="43" t="s">
        <v>94</v>
      </c>
      <c r="J291" s="43" t="s">
        <v>682</v>
      </c>
      <c r="K291" s="43"/>
    </row>
    <row r="292" spans="1:11">
      <c r="A292" s="43" t="s">
        <v>683</v>
      </c>
      <c r="B292" s="43">
        <v>15</v>
      </c>
      <c r="C292" s="43">
        <v>90667615</v>
      </c>
      <c r="D292" s="43" t="s">
        <v>99</v>
      </c>
      <c r="E292" s="43" t="s">
        <v>100</v>
      </c>
      <c r="F292" s="43">
        <v>1.8800000000000001E-2</v>
      </c>
      <c r="G292" s="43">
        <v>2.8E-3</v>
      </c>
      <c r="H292" s="44">
        <v>8.6159999999999996E-12</v>
      </c>
      <c r="I292" s="43" t="s">
        <v>154</v>
      </c>
      <c r="J292" s="43" t="s">
        <v>684</v>
      </c>
      <c r="K292" s="43"/>
    </row>
    <row r="293" spans="1:11">
      <c r="A293" s="43" t="s">
        <v>685</v>
      </c>
      <c r="B293" s="43">
        <v>15</v>
      </c>
      <c r="C293" s="43">
        <v>99287375</v>
      </c>
      <c r="D293" s="43" t="s">
        <v>89</v>
      </c>
      <c r="E293" s="43" t="s">
        <v>90</v>
      </c>
      <c r="F293" s="43">
        <v>4.7800000000000002E-2</v>
      </c>
      <c r="G293" s="43">
        <v>2.3E-3</v>
      </c>
      <c r="H293" s="44">
        <v>6.8600000000000004E-95</v>
      </c>
      <c r="I293" s="43" t="s">
        <v>94</v>
      </c>
      <c r="J293" s="43" t="s">
        <v>686</v>
      </c>
      <c r="K293" s="43"/>
    </row>
    <row r="294" spans="1:11">
      <c r="A294" s="43" t="s">
        <v>687</v>
      </c>
      <c r="B294" s="43">
        <v>16</v>
      </c>
      <c r="C294" s="43">
        <v>4015729</v>
      </c>
      <c r="D294" s="43" t="s">
        <v>89</v>
      </c>
      <c r="E294" s="43" t="s">
        <v>90</v>
      </c>
      <c r="F294" s="43">
        <v>1.46E-2</v>
      </c>
      <c r="G294" s="43">
        <v>2.3999999999999998E-3</v>
      </c>
      <c r="H294" s="44">
        <v>1.6850000000000001E-9</v>
      </c>
      <c r="I294" s="43" t="s">
        <v>138</v>
      </c>
      <c r="J294" s="43" t="s">
        <v>688</v>
      </c>
      <c r="K294" s="43"/>
    </row>
    <row r="295" spans="1:11">
      <c r="A295" s="43" t="s">
        <v>689</v>
      </c>
      <c r="B295" s="43">
        <v>16</v>
      </c>
      <c r="C295" s="43">
        <v>20359831</v>
      </c>
      <c r="D295" s="43" t="s">
        <v>89</v>
      </c>
      <c r="E295" s="43" t="s">
        <v>90</v>
      </c>
      <c r="F295" s="43">
        <v>-2.46E-2</v>
      </c>
      <c r="G295" s="43">
        <v>3.3E-3</v>
      </c>
      <c r="H295" s="44">
        <v>9.6699999999999994E-14</v>
      </c>
      <c r="I295" s="43" t="s">
        <v>110</v>
      </c>
      <c r="J295" s="43" t="s">
        <v>690</v>
      </c>
      <c r="K295" s="43" t="s">
        <v>136</v>
      </c>
    </row>
    <row r="296" spans="1:11">
      <c r="A296" s="43" t="s">
        <v>691</v>
      </c>
      <c r="B296" s="43">
        <v>16</v>
      </c>
      <c r="C296" s="43">
        <v>20978881</v>
      </c>
      <c r="D296" s="43" t="s">
        <v>99</v>
      </c>
      <c r="E296" s="43" t="s">
        <v>100</v>
      </c>
      <c r="F296" s="43">
        <v>-1.66E-2</v>
      </c>
      <c r="G296" s="43">
        <v>2.2000000000000001E-3</v>
      </c>
      <c r="H296" s="44">
        <v>4.8409999999999999E-14</v>
      </c>
      <c r="I296" s="43" t="s">
        <v>94</v>
      </c>
      <c r="J296" s="43" t="s">
        <v>692</v>
      </c>
      <c r="K296" s="43"/>
    </row>
    <row r="297" spans="1:11">
      <c r="A297" s="43" t="s">
        <v>693</v>
      </c>
      <c r="B297" s="43">
        <v>16</v>
      </c>
      <c r="C297" s="43">
        <v>24949543</v>
      </c>
      <c r="D297" s="43" t="s">
        <v>90</v>
      </c>
      <c r="E297" s="43" t="s">
        <v>100</v>
      </c>
      <c r="F297" s="43">
        <v>2.81E-2</v>
      </c>
      <c r="G297" s="43">
        <v>4.7999999999999996E-3</v>
      </c>
      <c r="H297" s="44">
        <v>6.6869999999999998E-9</v>
      </c>
      <c r="I297" s="43" t="s">
        <v>94</v>
      </c>
      <c r="J297" s="43" t="s">
        <v>694</v>
      </c>
      <c r="K297" s="43"/>
    </row>
    <row r="298" spans="1:11">
      <c r="A298" s="43" t="s">
        <v>695</v>
      </c>
      <c r="B298" s="43">
        <v>16</v>
      </c>
      <c r="C298" s="43">
        <v>51754991</v>
      </c>
      <c r="D298" s="43" t="s">
        <v>89</v>
      </c>
      <c r="E298" s="43" t="s">
        <v>90</v>
      </c>
      <c r="F298" s="43">
        <v>-2.18E-2</v>
      </c>
      <c r="G298" s="43">
        <v>2.5000000000000001E-3</v>
      </c>
      <c r="H298" s="44">
        <v>7.5690000000000003E-18</v>
      </c>
      <c r="I298" s="43" t="s">
        <v>91</v>
      </c>
      <c r="J298" s="43" t="s">
        <v>696</v>
      </c>
      <c r="K298" s="43"/>
    </row>
    <row r="299" spans="1:11">
      <c r="A299" s="43" t="s">
        <v>697</v>
      </c>
      <c r="B299" s="43">
        <v>16</v>
      </c>
      <c r="C299" s="43">
        <v>52618953</v>
      </c>
      <c r="D299" s="43" t="s">
        <v>89</v>
      </c>
      <c r="E299" s="43" t="s">
        <v>90</v>
      </c>
      <c r="F299" s="43">
        <v>1.52E-2</v>
      </c>
      <c r="G299" s="43">
        <v>2.5999999999999999E-3</v>
      </c>
      <c r="H299" s="44">
        <v>8.9000000000000003E-9</v>
      </c>
      <c r="I299" s="43" t="s">
        <v>154</v>
      </c>
      <c r="J299" s="43" t="s">
        <v>698</v>
      </c>
      <c r="K299" s="43"/>
    </row>
    <row r="300" spans="1:11">
      <c r="A300" s="43" t="s">
        <v>699</v>
      </c>
      <c r="B300" s="43">
        <v>16</v>
      </c>
      <c r="C300" s="43">
        <v>53183605</v>
      </c>
      <c r="D300" s="43" t="s">
        <v>99</v>
      </c>
      <c r="E300" s="43" t="s">
        <v>89</v>
      </c>
      <c r="F300" s="43">
        <v>1.4E-2</v>
      </c>
      <c r="G300" s="43">
        <v>2.3999999999999998E-3</v>
      </c>
      <c r="H300" s="44">
        <v>7.5610000000000007E-9</v>
      </c>
      <c r="I300" s="43" t="s">
        <v>94</v>
      </c>
      <c r="J300" s="43" t="s">
        <v>700</v>
      </c>
      <c r="K300" s="43"/>
    </row>
    <row r="301" spans="1:11">
      <c r="A301" s="43" t="s">
        <v>701</v>
      </c>
      <c r="B301" s="43">
        <v>16</v>
      </c>
      <c r="C301" s="43">
        <v>53824226</v>
      </c>
      <c r="D301" s="43" t="s">
        <v>99</v>
      </c>
      <c r="E301" s="43" t="s">
        <v>100</v>
      </c>
      <c r="F301" s="43">
        <v>-2.0899999999999998E-2</v>
      </c>
      <c r="G301" s="43">
        <v>2.3E-3</v>
      </c>
      <c r="H301" s="44">
        <v>1.6190000000000001E-19</v>
      </c>
      <c r="I301" s="43" t="s">
        <v>94</v>
      </c>
      <c r="J301" s="43" t="s">
        <v>702</v>
      </c>
      <c r="K301" s="43"/>
    </row>
    <row r="302" spans="1:11">
      <c r="A302" s="43" t="s">
        <v>703</v>
      </c>
      <c r="B302" s="43">
        <v>16</v>
      </c>
      <c r="C302" s="43">
        <v>67699948</v>
      </c>
      <c r="D302" s="43" t="s">
        <v>89</v>
      </c>
      <c r="E302" s="43" t="s">
        <v>90</v>
      </c>
      <c r="F302" s="43">
        <v>2.1600000000000001E-2</v>
      </c>
      <c r="G302" s="43">
        <v>3.5000000000000001E-3</v>
      </c>
      <c r="H302" s="44">
        <v>8.8560000000000002E-10</v>
      </c>
      <c r="I302" s="43" t="s">
        <v>94</v>
      </c>
      <c r="J302" s="43" t="s">
        <v>704</v>
      </c>
      <c r="K302" s="43"/>
    </row>
    <row r="303" spans="1:11">
      <c r="A303" s="43" t="s">
        <v>705</v>
      </c>
      <c r="B303" s="43">
        <v>16</v>
      </c>
      <c r="C303" s="43">
        <v>68253324</v>
      </c>
      <c r="D303" s="43" t="s">
        <v>89</v>
      </c>
      <c r="E303" s="43" t="s">
        <v>100</v>
      </c>
      <c r="F303" s="43">
        <v>2.06E-2</v>
      </c>
      <c r="G303" s="43">
        <v>3.0999999999999999E-3</v>
      </c>
      <c r="H303" s="44">
        <v>2.3890000000000001E-11</v>
      </c>
      <c r="I303" s="43" t="s">
        <v>94</v>
      </c>
      <c r="J303" s="43" t="s">
        <v>706</v>
      </c>
      <c r="K303" s="43"/>
    </row>
    <row r="304" spans="1:11">
      <c r="A304" s="43" t="s">
        <v>707</v>
      </c>
      <c r="B304" s="43">
        <v>16</v>
      </c>
      <c r="C304" s="43">
        <v>69653696</v>
      </c>
      <c r="D304" s="43" t="s">
        <v>90</v>
      </c>
      <c r="E304" s="43" t="s">
        <v>100</v>
      </c>
      <c r="F304" s="43">
        <v>4.3099999999999999E-2</v>
      </c>
      <c r="G304" s="43">
        <v>3.2000000000000002E-3</v>
      </c>
      <c r="H304" s="44">
        <v>1.6900000000000001E-41</v>
      </c>
      <c r="I304" s="43" t="s">
        <v>94</v>
      </c>
      <c r="J304" s="43" t="s">
        <v>708</v>
      </c>
      <c r="K304" s="43"/>
    </row>
    <row r="305" spans="1:11">
      <c r="A305" s="43" t="s">
        <v>709</v>
      </c>
      <c r="B305" s="43">
        <v>16</v>
      </c>
      <c r="C305" s="43">
        <v>70574421</v>
      </c>
      <c r="D305" s="43" t="s">
        <v>89</v>
      </c>
      <c r="E305" s="43" t="s">
        <v>90</v>
      </c>
      <c r="F305" s="43">
        <v>7.1199999999999999E-2</v>
      </c>
      <c r="G305" s="43">
        <v>1.0699999999999999E-2</v>
      </c>
      <c r="H305" s="44">
        <v>2.6530000000000001E-11</v>
      </c>
      <c r="I305" s="43" t="s">
        <v>94</v>
      </c>
      <c r="J305" s="43" t="s">
        <v>710</v>
      </c>
      <c r="K305" s="43"/>
    </row>
    <row r="306" spans="1:11">
      <c r="A306" s="43" t="s">
        <v>711</v>
      </c>
      <c r="B306" s="43">
        <v>16</v>
      </c>
      <c r="C306" s="43">
        <v>71634811</v>
      </c>
      <c r="D306" s="43" t="s">
        <v>99</v>
      </c>
      <c r="E306" s="43" t="s">
        <v>89</v>
      </c>
      <c r="F306" s="43">
        <v>-1.7899999999999999E-2</v>
      </c>
      <c r="G306" s="43">
        <v>2.3999999999999998E-3</v>
      </c>
      <c r="H306" s="44">
        <v>1.4959999999999999E-13</v>
      </c>
      <c r="I306" s="43" t="s">
        <v>91</v>
      </c>
      <c r="J306" s="43" t="s">
        <v>712</v>
      </c>
      <c r="K306" s="43"/>
    </row>
    <row r="307" spans="1:11">
      <c r="A307" s="43" t="s">
        <v>713</v>
      </c>
      <c r="B307" s="43">
        <v>16</v>
      </c>
      <c r="C307" s="43">
        <v>72144174</v>
      </c>
      <c r="D307" s="43" t="s">
        <v>89</v>
      </c>
      <c r="E307" s="43" t="s">
        <v>90</v>
      </c>
      <c r="F307" s="43">
        <v>-2.2200000000000001E-2</v>
      </c>
      <c r="G307" s="43">
        <v>3.3999999999999998E-3</v>
      </c>
      <c r="H307" s="44">
        <v>7.9150000000000006E-11</v>
      </c>
      <c r="I307" s="43" t="s">
        <v>94</v>
      </c>
      <c r="J307" s="43" t="s">
        <v>714</v>
      </c>
      <c r="K307" s="43"/>
    </row>
    <row r="308" spans="1:11">
      <c r="A308" s="43" t="s">
        <v>715</v>
      </c>
      <c r="B308" s="43">
        <v>16</v>
      </c>
      <c r="C308" s="43">
        <v>79755446</v>
      </c>
      <c r="D308" s="43" t="s">
        <v>99</v>
      </c>
      <c r="E308" s="43" t="s">
        <v>100</v>
      </c>
      <c r="F308" s="43">
        <v>-3.8100000000000002E-2</v>
      </c>
      <c r="G308" s="43">
        <v>2.5000000000000001E-3</v>
      </c>
      <c r="H308" s="44">
        <v>3.975E-51</v>
      </c>
      <c r="I308" s="43" t="s">
        <v>301</v>
      </c>
      <c r="J308" s="43" t="s">
        <v>716</v>
      </c>
      <c r="K308" s="43"/>
    </row>
    <row r="309" spans="1:11">
      <c r="A309" s="43" t="s">
        <v>717</v>
      </c>
      <c r="B309" s="43">
        <v>16</v>
      </c>
      <c r="C309" s="43">
        <v>89786761</v>
      </c>
      <c r="D309" s="43" t="s">
        <v>89</v>
      </c>
      <c r="E309" s="43" t="s">
        <v>90</v>
      </c>
      <c r="F309" s="43">
        <v>1.6299999999999999E-2</v>
      </c>
      <c r="G309" s="43">
        <v>2.8999999999999998E-3</v>
      </c>
      <c r="H309" s="44">
        <v>1.254E-8</v>
      </c>
      <c r="I309" s="43" t="s">
        <v>94</v>
      </c>
      <c r="J309" s="43" t="s">
        <v>718</v>
      </c>
      <c r="K309" s="43"/>
    </row>
    <row r="310" spans="1:11">
      <c r="A310" s="43" t="s">
        <v>719</v>
      </c>
      <c r="B310" s="43">
        <v>17</v>
      </c>
      <c r="C310" s="43">
        <v>1622177</v>
      </c>
      <c r="D310" s="43" t="s">
        <v>99</v>
      </c>
      <c r="E310" s="43" t="s">
        <v>100</v>
      </c>
      <c r="F310" s="43">
        <v>1.5100000000000001E-2</v>
      </c>
      <c r="G310" s="43">
        <v>2.3999999999999998E-3</v>
      </c>
      <c r="H310" s="44">
        <v>4.6059999999999999E-10</v>
      </c>
      <c r="I310" s="43" t="s">
        <v>94</v>
      </c>
      <c r="J310" s="43" t="s">
        <v>720</v>
      </c>
      <c r="K310" s="43"/>
    </row>
    <row r="311" spans="1:11">
      <c r="A311" s="43" t="s">
        <v>721</v>
      </c>
      <c r="B311" s="43">
        <v>17</v>
      </c>
      <c r="C311" s="43">
        <v>7731764</v>
      </c>
      <c r="D311" s="43" t="s">
        <v>89</v>
      </c>
      <c r="E311" s="43" t="s">
        <v>90</v>
      </c>
      <c r="F311" s="43">
        <v>-3.56E-2</v>
      </c>
      <c r="G311" s="43">
        <v>5.7000000000000002E-3</v>
      </c>
      <c r="H311" s="44">
        <v>5.0970000000000001E-10</v>
      </c>
      <c r="I311" s="43" t="s">
        <v>94</v>
      </c>
      <c r="J311" s="43" t="s">
        <v>722</v>
      </c>
      <c r="K311" s="43"/>
    </row>
    <row r="312" spans="1:11">
      <c r="A312" s="43" t="s">
        <v>723</v>
      </c>
      <c r="B312" s="43">
        <v>17</v>
      </c>
      <c r="C312" s="43">
        <v>19429790</v>
      </c>
      <c r="D312" s="43" t="s">
        <v>99</v>
      </c>
      <c r="E312" s="43" t="s">
        <v>90</v>
      </c>
      <c r="F312" s="43">
        <v>1.7500000000000002E-2</v>
      </c>
      <c r="G312" s="43">
        <v>2.3E-3</v>
      </c>
      <c r="H312" s="44">
        <v>3.8369999999999998E-14</v>
      </c>
      <c r="I312" s="43" t="s">
        <v>91</v>
      </c>
      <c r="J312" s="43" t="s">
        <v>724</v>
      </c>
      <c r="K312" s="43"/>
    </row>
    <row r="313" spans="1:11">
      <c r="A313" s="43" t="s">
        <v>725</v>
      </c>
      <c r="B313" s="43">
        <v>17</v>
      </c>
      <c r="C313" s="43">
        <v>27053176</v>
      </c>
      <c r="D313" s="43" t="s">
        <v>99</v>
      </c>
      <c r="E313" s="43" t="s">
        <v>100</v>
      </c>
      <c r="F313" s="43">
        <v>-2.3199999999999998E-2</v>
      </c>
      <c r="G313" s="43">
        <v>3.3999999999999998E-3</v>
      </c>
      <c r="H313" s="44">
        <v>1.082E-11</v>
      </c>
      <c r="I313" s="43" t="s">
        <v>366</v>
      </c>
      <c r="J313" s="43" t="s">
        <v>726</v>
      </c>
      <c r="K313" s="43"/>
    </row>
    <row r="314" spans="1:11">
      <c r="A314" s="43" t="s">
        <v>727</v>
      </c>
      <c r="B314" s="43">
        <v>17</v>
      </c>
      <c r="C314" s="43">
        <v>42290015</v>
      </c>
      <c r="D314" s="43" t="s">
        <v>99</v>
      </c>
      <c r="E314" s="43" t="s">
        <v>100</v>
      </c>
      <c r="F314" s="43">
        <v>1.78E-2</v>
      </c>
      <c r="G314" s="43">
        <v>2.5999999999999999E-3</v>
      </c>
      <c r="H314" s="44">
        <v>1.6500000000000001E-11</v>
      </c>
      <c r="I314" s="43" t="s">
        <v>94</v>
      </c>
      <c r="J314" s="43" t="s">
        <v>728</v>
      </c>
      <c r="K314" s="43"/>
    </row>
    <row r="315" spans="1:11">
      <c r="A315" s="43" t="s">
        <v>729</v>
      </c>
      <c r="B315" s="43">
        <v>17</v>
      </c>
      <c r="C315" s="43">
        <v>45565093</v>
      </c>
      <c r="D315" s="43" t="s">
        <v>89</v>
      </c>
      <c r="E315" s="43" t="s">
        <v>90</v>
      </c>
      <c r="F315" s="43">
        <v>1.66E-2</v>
      </c>
      <c r="G315" s="43">
        <v>2.3E-3</v>
      </c>
      <c r="H315" s="44">
        <v>7.1120000000000004E-13</v>
      </c>
      <c r="I315" s="43" t="s">
        <v>154</v>
      </c>
      <c r="J315" s="43" t="s">
        <v>730</v>
      </c>
      <c r="K315" s="43"/>
    </row>
    <row r="316" spans="1:11">
      <c r="A316" s="43" t="s">
        <v>731</v>
      </c>
      <c r="B316" s="43">
        <v>17</v>
      </c>
      <c r="C316" s="43">
        <v>47461511</v>
      </c>
      <c r="D316" s="43" t="s">
        <v>99</v>
      </c>
      <c r="E316" s="43" t="s">
        <v>100</v>
      </c>
      <c r="F316" s="43">
        <v>1.67E-2</v>
      </c>
      <c r="G316" s="43">
        <v>2.5999999999999999E-3</v>
      </c>
      <c r="H316" s="44">
        <v>2.6509999999999999E-10</v>
      </c>
      <c r="I316" s="43" t="s">
        <v>91</v>
      </c>
      <c r="J316" s="43" t="s">
        <v>732</v>
      </c>
      <c r="K316" s="43"/>
    </row>
    <row r="317" spans="1:11">
      <c r="A317" s="43" t="s">
        <v>733</v>
      </c>
      <c r="B317" s="43">
        <v>17</v>
      </c>
      <c r="C317" s="43">
        <v>53364788</v>
      </c>
      <c r="D317" s="43" t="s">
        <v>99</v>
      </c>
      <c r="E317" s="43" t="s">
        <v>90</v>
      </c>
      <c r="F317" s="43">
        <v>-3.6999999999999998E-2</v>
      </c>
      <c r="G317" s="43">
        <v>2.5000000000000001E-3</v>
      </c>
      <c r="H317" s="44">
        <v>2.5559999999999999E-48</v>
      </c>
      <c r="I317" s="43" t="s">
        <v>94</v>
      </c>
      <c r="J317" s="43" t="s">
        <v>734</v>
      </c>
      <c r="K317" s="43"/>
    </row>
    <row r="318" spans="1:11">
      <c r="A318" s="43" t="s">
        <v>735</v>
      </c>
      <c r="B318" s="43">
        <v>17</v>
      </c>
      <c r="C318" s="43">
        <v>57930646</v>
      </c>
      <c r="D318" s="43" t="s">
        <v>89</v>
      </c>
      <c r="E318" s="43" t="s">
        <v>100</v>
      </c>
      <c r="F318" s="43">
        <v>1.5100000000000001E-2</v>
      </c>
      <c r="G318" s="43">
        <v>2.3E-3</v>
      </c>
      <c r="H318" s="44">
        <v>6.634E-11</v>
      </c>
      <c r="I318" s="43" t="s">
        <v>91</v>
      </c>
      <c r="J318" s="43" t="s">
        <v>736</v>
      </c>
      <c r="K318" s="43"/>
    </row>
    <row r="319" spans="1:11">
      <c r="A319" s="43" t="s">
        <v>737</v>
      </c>
      <c r="B319" s="43">
        <v>17</v>
      </c>
      <c r="C319" s="43">
        <v>59456589</v>
      </c>
      <c r="D319" s="43" t="s">
        <v>89</v>
      </c>
      <c r="E319" s="43" t="s">
        <v>90</v>
      </c>
      <c r="F319" s="43">
        <v>4.6199999999999998E-2</v>
      </c>
      <c r="G319" s="43">
        <v>2.8E-3</v>
      </c>
      <c r="H319" s="44">
        <v>3.4630000000000001E-63</v>
      </c>
      <c r="I319" s="43" t="s">
        <v>94</v>
      </c>
      <c r="J319" s="43" t="s">
        <v>738</v>
      </c>
      <c r="K319" s="43"/>
    </row>
    <row r="320" spans="1:11">
      <c r="A320" s="43" t="s">
        <v>739</v>
      </c>
      <c r="B320" s="43">
        <v>17</v>
      </c>
      <c r="C320" s="43">
        <v>67081278</v>
      </c>
      <c r="D320" s="43" t="s">
        <v>99</v>
      </c>
      <c r="E320" s="43" t="s">
        <v>100</v>
      </c>
      <c r="F320" s="43">
        <v>6.0299999999999999E-2</v>
      </c>
      <c r="G320" s="43">
        <v>8.9999999999999993E-3</v>
      </c>
      <c r="H320" s="44">
        <v>2.441E-11</v>
      </c>
      <c r="I320" s="43" t="s">
        <v>110</v>
      </c>
      <c r="J320" s="43" t="s">
        <v>740</v>
      </c>
      <c r="K320" s="43" t="s">
        <v>136</v>
      </c>
    </row>
    <row r="321" spans="1:11">
      <c r="A321" s="43" t="s">
        <v>741</v>
      </c>
      <c r="B321" s="43">
        <v>17</v>
      </c>
      <c r="C321" s="43">
        <v>74268619</v>
      </c>
      <c r="D321" s="43" t="s">
        <v>89</v>
      </c>
      <c r="E321" s="43" t="s">
        <v>90</v>
      </c>
      <c r="F321" s="43">
        <v>-2.1000000000000001E-2</v>
      </c>
      <c r="G321" s="43">
        <v>2.3E-3</v>
      </c>
      <c r="H321" s="44">
        <v>1.089E-19</v>
      </c>
      <c r="I321" s="43" t="s">
        <v>91</v>
      </c>
      <c r="J321" s="43" t="s">
        <v>742</v>
      </c>
      <c r="K321" s="43"/>
    </row>
    <row r="322" spans="1:11">
      <c r="A322" s="43" t="s">
        <v>743</v>
      </c>
      <c r="B322" s="43">
        <v>17</v>
      </c>
      <c r="C322" s="43">
        <v>80085703</v>
      </c>
      <c r="D322" s="43" t="s">
        <v>89</v>
      </c>
      <c r="E322" s="43" t="s">
        <v>100</v>
      </c>
      <c r="F322" s="43">
        <v>-1.5599999999999999E-2</v>
      </c>
      <c r="G322" s="43">
        <v>2.5999999999999999E-3</v>
      </c>
      <c r="H322" s="44">
        <v>3.596E-9</v>
      </c>
      <c r="I322" s="43" t="s">
        <v>110</v>
      </c>
      <c r="J322" s="43" t="s">
        <v>744</v>
      </c>
      <c r="K322" s="43" t="s">
        <v>228</v>
      </c>
    </row>
    <row r="323" spans="1:11">
      <c r="A323" s="43" t="s">
        <v>745</v>
      </c>
      <c r="B323" s="43">
        <v>18</v>
      </c>
      <c r="C323" s="43">
        <v>3457606</v>
      </c>
      <c r="D323" s="43" t="s">
        <v>89</v>
      </c>
      <c r="E323" s="43" t="s">
        <v>90</v>
      </c>
      <c r="F323" s="43">
        <v>-3.2300000000000002E-2</v>
      </c>
      <c r="G323" s="43">
        <v>5.1999999999999998E-3</v>
      </c>
      <c r="H323" s="44">
        <v>4.3799999999999999E-10</v>
      </c>
      <c r="I323" s="43" t="s">
        <v>110</v>
      </c>
      <c r="J323" s="43" t="s">
        <v>746</v>
      </c>
      <c r="K323" s="43" t="s">
        <v>228</v>
      </c>
    </row>
    <row r="324" spans="1:11">
      <c r="A324" s="43" t="s">
        <v>747</v>
      </c>
      <c r="B324" s="43">
        <v>18</v>
      </c>
      <c r="C324" s="43">
        <v>5599479</v>
      </c>
      <c r="D324" s="43" t="s">
        <v>89</v>
      </c>
      <c r="E324" s="43" t="s">
        <v>90</v>
      </c>
      <c r="F324" s="43">
        <v>1.38E-2</v>
      </c>
      <c r="G324" s="43">
        <v>2.3E-3</v>
      </c>
      <c r="H324" s="44">
        <v>2.4220000000000001E-9</v>
      </c>
      <c r="I324" s="43" t="s">
        <v>94</v>
      </c>
      <c r="J324" s="43" t="s">
        <v>748</v>
      </c>
      <c r="K324" s="43"/>
    </row>
    <row r="325" spans="1:11">
      <c r="A325" s="43" t="s">
        <v>749</v>
      </c>
      <c r="B325" s="43">
        <v>18</v>
      </c>
      <c r="C325" s="43">
        <v>24393213</v>
      </c>
      <c r="D325" s="43" t="s">
        <v>99</v>
      </c>
      <c r="E325" s="43" t="s">
        <v>90</v>
      </c>
      <c r="F325" s="43">
        <v>0.02</v>
      </c>
      <c r="G325" s="43">
        <v>3.5000000000000001E-3</v>
      </c>
      <c r="H325" s="44">
        <v>1.3890000000000001E-8</v>
      </c>
      <c r="I325" s="43" t="s">
        <v>91</v>
      </c>
      <c r="J325" s="43" t="s">
        <v>750</v>
      </c>
      <c r="K325" s="43"/>
    </row>
    <row r="326" spans="1:11">
      <c r="A326" s="43" t="s">
        <v>751</v>
      </c>
      <c r="B326" s="43">
        <v>18</v>
      </c>
      <c r="C326" s="43">
        <v>40732054</v>
      </c>
      <c r="D326" s="43" t="s">
        <v>89</v>
      </c>
      <c r="E326" s="43" t="s">
        <v>90</v>
      </c>
      <c r="F326" s="43">
        <v>-1.23E-2</v>
      </c>
      <c r="G326" s="43">
        <v>2.2000000000000001E-3</v>
      </c>
      <c r="H326" s="44">
        <v>2.351E-8</v>
      </c>
      <c r="I326" s="43" t="s">
        <v>91</v>
      </c>
      <c r="J326" s="43" t="s">
        <v>752</v>
      </c>
      <c r="K326" s="43"/>
    </row>
    <row r="327" spans="1:11">
      <c r="A327" s="43" t="s">
        <v>753</v>
      </c>
      <c r="B327" s="43">
        <v>18</v>
      </c>
      <c r="C327" s="43">
        <v>42703666</v>
      </c>
      <c r="D327" s="43" t="s">
        <v>89</v>
      </c>
      <c r="E327" s="43" t="s">
        <v>90</v>
      </c>
      <c r="F327" s="43">
        <v>-1.47E-2</v>
      </c>
      <c r="G327" s="43">
        <v>2.5999999999999999E-3</v>
      </c>
      <c r="H327" s="44">
        <v>2.6779999999999999E-8</v>
      </c>
      <c r="I327" s="43" t="s">
        <v>91</v>
      </c>
      <c r="J327" s="43" t="s">
        <v>754</v>
      </c>
      <c r="K327" s="43"/>
    </row>
    <row r="328" spans="1:11">
      <c r="A328" s="43" t="s">
        <v>755</v>
      </c>
      <c r="B328" s="43">
        <v>18</v>
      </c>
      <c r="C328" s="43">
        <v>43206985</v>
      </c>
      <c r="D328" s="43" t="s">
        <v>99</v>
      </c>
      <c r="E328" s="43" t="s">
        <v>100</v>
      </c>
      <c r="F328" s="43">
        <v>2.7400000000000001E-2</v>
      </c>
      <c r="G328" s="43">
        <v>3.8999999999999998E-3</v>
      </c>
      <c r="H328" s="44">
        <v>1.1769999999999999E-12</v>
      </c>
      <c r="I328" s="43" t="s">
        <v>110</v>
      </c>
      <c r="J328" s="43" t="s">
        <v>756</v>
      </c>
      <c r="K328" s="43" t="s">
        <v>136</v>
      </c>
    </row>
    <row r="329" spans="1:11">
      <c r="A329" s="43" t="s">
        <v>757</v>
      </c>
      <c r="B329" s="43">
        <v>18</v>
      </c>
      <c r="C329" s="43">
        <v>57829135</v>
      </c>
      <c r="D329" s="43" t="s">
        <v>89</v>
      </c>
      <c r="E329" s="43" t="s">
        <v>90</v>
      </c>
      <c r="F329" s="43">
        <v>-2.7099999999999999E-2</v>
      </c>
      <c r="G329" s="43">
        <v>2.5000000000000001E-3</v>
      </c>
      <c r="H329" s="44">
        <v>1.038E-26</v>
      </c>
      <c r="I329" s="43" t="s">
        <v>91</v>
      </c>
      <c r="J329" s="43" t="s">
        <v>758</v>
      </c>
      <c r="K329" s="43"/>
    </row>
    <row r="330" spans="1:11">
      <c r="A330" s="43" t="s">
        <v>759</v>
      </c>
      <c r="B330" s="43">
        <v>19</v>
      </c>
      <c r="C330" s="43">
        <v>1365608</v>
      </c>
      <c r="D330" s="43" t="s">
        <v>99</v>
      </c>
      <c r="E330" s="43" t="s">
        <v>100</v>
      </c>
      <c r="F330" s="43">
        <v>1.54E-2</v>
      </c>
      <c r="G330" s="43">
        <v>2.3E-3</v>
      </c>
      <c r="H330" s="44">
        <v>2.7680000000000002E-11</v>
      </c>
      <c r="I330" s="43" t="s">
        <v>94</v>
      </c>
      <c r="J330" s="43" t="s">
        <v>760</v>
      </c>
      <c r="K330" s="43"/>
    </row>
    <row r="331" spans="1:11">
      <c r="A331" s="43" t="s">
        <v>761</v>
      </c>
      <c r="B331" s="43">
        <v>19</v>
      </c>
      <c r="C331" s="43">
        <v>3548231</v>
      </c>
      <c r="D331" s="43" t="s">
        <v>99</v>
      </c>
      <c r="E331" s="43" t="s">
        <v>100</v>
      </c>
      <c r="F331" s="43">
        <v>4.1200000000000001E-2</v>
      </c>
      <c r="G331" s="43">
        <v>5.5999999999999999E-3</v>
      </c>
      <c r="H331" s="44">
        <v>2.218E-13</v>
      </c>
      <c r="I331" s="43" t="s">
        <v>110</v>
      </c>
      <c r="J331" s="43" t="s">
        <v>762</v>
      </c>
      <c r="K331" s="43" t="s">
        <v>136</v>
      </c>
    </row>
    <row r="332" spans="1:11">
      <c r="A332" s="43" t="s">
        <v>763</v>
      </c>
      <c r="B332" s="43">
        <v>19</v>
      </c>
      <c r="C332" s="43">
        <v>4983304</v>
      </c>
      <c r="D332" s="43" t="s">
        <v>99</v>
      </c>
      <c r="E332" s="43" t="s">
        <v>100</v>
      </c>
      <c r="F332" s="43">
        <v>2.1399999999999999E-2</v>
      </c>
      <c r="G332" s="43">
        <v>3.0999999999999999E-3</v>
      </c>
      <c r="H332" s="44">
        <v>3.9360000000000002E-12</v>
      </c>
      <c r="I332" s="43" t="s">
        <v>94</v>
      </c>
      <c r="J332" s="43" t="s">
        <v>764</v>
      </c>
      <c r="K332" s="43"/>
    </row>
    <row r="333" spans="1:11">
      <c r="A333" s="43" t="s">
        <v>765</v>
      </c>
      <c r="B333" s="43">
        <v>19</v>
      </c>
      <c r="C333" s="43">
        <v>7211311</v>
      </c>
      <c r="D333" s="43" t="s">
        <v>99</v>
      </c>
      <c r="E333" s="43" t="s">
        <v>90</v>
      </c>
      <c r="F333" s="43">
        <v>3.09E-2</v>
      </c>
      <c r="G333" s="43">
        <v>2.5999999999999999E-3</v>
      </c>
      <c r="H333" s="44">
        <v>1.4330000000000001E-31</v>
      </c>
      <c r="I333" s="43" t="s">
        <v>94</v>
      </c>
      <c r="J333" s="43" t="s">
        <v>766</v>
      </c>
      <c r="K333" s="43"/>
    </row>
    <row r="334" spans="1:11">
      <c r="A334" s="43" t="s">
        <v>767</v>
      </c>
      <c r="B334" s="43">
        <v>19</v>
      </c>
      <c r="C334" s="43">
        <v>18229208</v>
      </c>
      <c r="D334" s="43" t="s">
        <v>89</v>
      </c>
      <c r="E334" s="43" t="s">
        <v>100</v>
      </c>
      <c r="F334" s="43">
        <v>2.1399999999999999E-2</v>
      </c>
      <c r="G334" s="43">
        <v>2.5999999999999999E-3</v>
      </c>
      <c r="H334" s="44">
        <v>5.6779999999999998E-16</v>
      </c>
      <c r="I334" s="43" t="s">
        <v>94</v>
      </c>
      <c r="J334" s="43" t="s">
        <v>768</v>
      </c>
      <c r="K334" s="43"/>
    </row>
    <row r="335" spans="1:11">
      <c r="A335" s="43" t="s">
        <v>769</v>
      </c>
      <c r="B335" s="43">
        <v>19</v>
      </c>
      <c r="C335" s="43">
        <v>33358355</v>
      </c>
      <c r="D335" s="43" t="s">
        <v>89</v>
      </c>
      <c r="E335" s="43" t="s">
        <v>90</v>
      </c>
      <c r="F335" s="43">
        <v>-2.3599999999999999E-2</v>
      </c>
      <c r="G335" s="43">
        <v>2.3E-3</v>
      </c>
      <c r="H335" s="44">
        <v>1.9060000000000001E-24</v>
      </c>
      <c r="I335" s="43" t="s">
        <v>94</v>
      </c>
      <c r="J335" s="43" t="s">
        <v>770</v>
      </c>
      <c r="K335" s="43"/>
    </row>
    <row r="336" spans="1:11">
      <c r="A336" s="43" t="s">
        <v>771</v>
      </c>
      <c r="B336" s="43">
        <v>19</v>
      </c>
      <c r="C336" s="43">
        <v>45411941</v>
      </c>
      <c r="D336" s="43" t="s">
        <v>89</v>
      </c>
      <c r="E336" s="43" t="s">
        <v>90</v>
      </c>
      <c r="F336" s="43">
        <v>1.9800000000000002E-2</v>
      </c>
      <c r="G336" s="43">
        <v>3.2000000000000002E-3</v>
      </c>
      <c r="H336" s="44">
        <v>5.6740000000000003E-10</v>
      </c>
      <c r="I336" s="43" t="s">
        <v>110</v>
      </c>
      <c r="J336" s="43" t="s">
        <v>772</v>
      </c>
      <c r="K336" s="43" t="s">
        <v>136</v>
      </c>
    </row>
    <row r="337" spans="1:11">
      <c r="A337" s="43" t="s">
        <v>773</v>
      </c>
      <c r="B337" s="43">
        <v>19</v>
      </c>
      <c r="C337" s="43">
        <v>53452944</v>
      </c>
      <c r="D337" s="43" t="s">
        <v>89</v>
      </c>
      <c r="E337" s="43" t="s">
        <v>100</v>
      </c>
      <c r="F337" s="43">
        <v>1.5599999999999999E-2</v>
      </c>
      <c r="G337" s="43">
        <v>2.3999999999999998E-3</v>
      </c>
      <c r="H337" s="44">
        <v>1.2080000000000001E-10</v>
      </c>
      <c r="I337" s="43" t="s">
        <v>138</v>
      </c>
      <c r="J337" s="43" t="s">
        <v>774</v>
      </c>
      <c r="K337" s="43"/>
    </row>
    <row r="338" spans="1:11">
      <c r="A338" s="43" t="s">
        <v>775</v>
      </c>
      <c r="B338" s="43">
        <v>20</v>
      </c>
      <c r="C338" s="43">
        <v>10638846</v>
      </c>
      <c r="D338" s="43" t="s">
        <v>89</v>
      </c>
      <c r="E338" s="43" t="s">
        <v>100</v>
      </c>
      <c r="F338" s="43">
        <v>-1.35E-2</v>
      </c>
      <c r="G338" s="43">
        <v>2.3E-3</v>
      </c>
      <c r="H338" s="44">
        <v>5.3169999999999997E-9</v>
      </c>
      <c r="I338" s="43" t="s">
        <v>94</v>
      </c>
      <c r="J338" s="43" t="s">
        <v>776</v>
      </c>
      <c r="K338" s="43"/>
    </row>
    <row r="339" spans="1:11">
      <c r="A339" s="43" t="s">
        <v>777</v>
      </c>
      <c r="B339" s="43">
        <v>20</v>
      </c>
      <c r="C339" s="43">
        <v>25640732</v>
      </c>
      <c r="D339" s="43" t="s">
        <v>90</v>
      </c>
      <c r="E339" s="43" t="s">
        <v>100</v>
      </c>
      <c r="F339" s="43">
        <v>-1.8800000000000001E-2</v>
      </c>
      <c r="G339" s="43">
        <v>2.5000000000000001E-3</v>
      </c>
      <c r="H339" s="44">
        <v>1.157E-13</v>
      </c>
      <c r="I339" s="43" t="s">
        <v>154</v>
      </c>
      <c r="J339" s="43" t="s">
        <v>778</v>
      </c>
      <c r="K339" s="43"/>
    </row>
    <row r="340" spans="1:11">
      <c r="A340" s="43" t="s">
        <v>779</v>
      </c>
      <c r="B340" s="43">
        <v>20</v>
      </c>
      <c r="C340" s="43">
        <v>32527865</v>
      </c>
      <c r="D340" s="43" t="s">
        <v>90</v>
      </c>
      <c r="E340" s="43" t="s">
        <v>100</v>
      </c>
      <c r="F340" s="43">
        <v>-1.44E-2</v>
      </c>
      <c r="G340" s="43">
        <v>2.2000000000000001E-3</v>
      </c>
      <c r="H340" s="44">
        <v>6.2610000000000004E-11</v>
      </c>
      <c r="I340" s="43" t="s">
        <v>91</v>
      </c>
      <c r="J340" s="43" t="s">
        <v>780</v>
      </c>
      <c r="K340" s="43"/>
    </row>
    <row r="341" spans="1:11">
      <c r="A341" s="43" t="s">
        <v>781</v>
      </c>
      <c r="B341" s="43">
        <v>20</v>
      </c>
      <c r="C341" s="43">
        <v>33373813</v>
      </c>
      <c r="D341" s="43" t="s">
        <v>89</v>
      </c>
      <c r="E341" s="43" t="s">
        <v>90</v>
      </c>
      <c r="F341" s="43">
        <v>1.8100000000000002E-2</v>
      </c>
      <c r="G341" s="43">
        <v>2.3E-3</v>
      </c>
      <c r="H341" s="44">
        <v>5.0439999999999999E-15</v>
      </c>
      <c r="I341" s="43" t="s">
        <v>94</v>
      </c>
      <c r="J341" s="43" t="s">
        <v>782</v>
      </c>
      <c r="K341" s="43"/>
    </row>
    <row r="342" spans="1:11">
      <c r="A342" s="43" t="s">
        <v>783</v>
      </c>
      <c r="B342" s="43">
        <v>20</v>
      </c>
      <c r="C342" s="43">
        <v>39742284</v>
      </c>
      <c r="D342" s="43" t="s">
        <v>99</v>
      </c>
      <c r="E342" s="43" t="s">
        <v>100</v>
      </c>
      <c r="F342" s="43">
        <v>1.9400000000000001E-2</v>
      </c>
      <c r="G342" s="43">
        <v>2.8999999999999998E-3</v>
      </c>
      <c r="H342" s="44">
        <v>1.246E-11</v>
      </c>
      <c r="I342" s="43" t="s">
        <v>154</v>
      </c>
      <c r="J342" s="43" t="s">
        <v>784</v>
      </c>
      <c r="K342" s="43"/>
    </row>
    <row r="343" spans="1:11">
      <c r="A343" s="43" t="s">
        <v>785</v>
      </c>
      <c r="B343" s="43">
        <v>20</v>
      </c>
      <c r="C343" s="43">
        <v>43042364</v>
      </c>
      <c r="D343" s="43" t="s">
        <v>89</v>
      </c>
      <c r="E343" s="43" t="s">
        <v>90</v>
      </c>
      <c r="F343" s="43">
        <v>-6.9599999999999995E-2</v>
      </c>
      <c r="G343" s="43">
        <v>7.4000000000000003E-3</v>
      </c>
      <c r="H343" s="44">
        <v>4.0230000000000003E-21</v>
      </c>
      <c r="I343" s="43" t="s">
        <v>110</v>
      </c>
      <c r="J343" s="43" t="s">
        <v>786</v>
      </c>
      <c r="K343" s="43" t="s">
        <v>228</v>
      </c>
    </row>
    <row r="344" spans="1:11">
      <c r="A344" s="43" t="s">
        <v>787</v>
      </c>
      <c r="B344" s="43">
        <v>20</v>
      </c>
      <c r="C344" s="43">
        <v>52732362</v>
      </c>
      <c r="D344" s="43" t="s">
        <v>89</v>
      </c>
      <c r="E344" s="43" t="s">
        <v>90</v>
      </c>
      <c r="F344" s="43">
        <v>2.0899999999999998E-2</v>
      </c>
      <c r="G344" s="43">
        <v>3.3E-3</v>
      </c>
      <c r="H344" s="44">
        <v>2.5239999999999998E-10</v>
      </c>
      <c r="I344" s="43" t="s">
        <v>91</v>
      </c>
      <c r="J344" s="43" t="s">
        <v>788</v>
      </c>
      <c r="K344" s="43"/>
    </row>
    <row r="345" spans="1:11">
      <c r="A345" s="43" t="s">
        <v>789</v>
      </c>
      <c r="B345" s="43">
        <v>20</v>
      </c>
      <c r="C345" s="43">
        <v>57472174</v>
      </c>
      <c r="D345" s="43" t="s">
        <v>89</v>
      </c>
      <c r="E345" s="43" t="s">
        <v>90</v>
      </c>
      <c r="F345" s="43">
        <v>-2.24E-2</v>
      </c>
      <c r="G345" s="43">
        <v>2.3E-3</v>
      </c>
      <c r="H345" s="44">
        <v>3.4930000000000001E-22</v>
      </c>
      <c r="I345" s="43" t="s">
        <v>94</v>
      </c>
      <c r="J345" s="43" t="s">
        <v>790</v>
      </c>
      <c r="K345" s="43"/>
    </row>
    <row r="346" spans="1:11">
      <c r="A346" s="43" t="s">
        <v>791</v>
      </c>
      <c r="B346" s="43">
        <v>20</v>
      </c>
      <c r="C346" s="43">
        <v>62363817</v>
      </c>
      <c r="D346" s="43" t="s">
        <v>99</v>
      </c>
      <c r="E346" s="43" t="s">
        <v>100</v>
      </c>
      <c r="F346" s="43">
        <v>1.5299999999999999E-2</v>
      </c>
      <c r="G346" s="43">
        <v>2.5999999999999999E-3</v>
      </c>
      <c r="H346" s="44">
        <v>7.1109999999999999E-9</v>
      </c>
      <c r="I346" s="43" t="s">
        <v>94</v>
      </c>
      <c r="J346" s="43" t="s">
        <v>792</v>
      </c>
      <c r="K346" s="43"/>
    </row>
    <row r="347" spans="1:11">
      <c r="A347" s="43" t="s">
        <v>793</v>
      </c>
      <c r="B347" s="43">
        <v>21</v>
      </c>
      <c r="C347" s="43">
        <v>16576783</v>
      </c>
      <c r="D347" s="43" t="s">
        <v>99</v>
      </c>
      <c r="E347" s="43" t="s">
        <v>100</v>
      </c>
      <c r="F347" s="43">
        <v>1.6400000000000001E-2</v>
      </c>
      <c r="G347" s="43">
        <v>2.5000000000000001E-3</v>
      </c>
      <c r="H347" s="44">
        <v>9.532E-11</v>
      </c>
      <c r="I347" s="43" t="s">
        <v>91</v>
      </c>
      <c r="J347" s="43" t="s">
        <v>794</v>
      </c>
      <c r="K347" s="43"/>
    </row>
    <row r="348" spans="1:11">
      <c r="A348" s="43" t="s">
        <v>795</v>
      </c>
      <c r="B348" s="43">
        <v>21</v>
      </c>
      <c r="C348" s="43">
        <v>31587793</v>
      </c>
      <c r="D348" s="43" t="s">
        <v>99</v>
      </c>
      <c r="E348" s="43" t="s">
        <v>100</v>
      </c>
      <c r="F348" s="43">
        <v>-2.1899999999999999E-2</v>
      </c>
      <c r="G348" s="43">
        <v>2.5000000000000001E-3</v>
      </c>
      <c r="H348" s="44">
        <v>5.3610000000000002E-18</v>
      </c>
      <c r="I348" s="43" t="s">
        <v>110</v>
      </c>
      <c r="J348" s="43" t="s">
        <v>796</v>
      </c>
      <c r="K348" s="43" t="s">
        <v>136</v>
      </c>
    </row>
    <row r="349" spans="1:11">
      <c r="A349" s="43" t="s">
        <v>797</v>
      </c>
      <c r="B349" s="43">
        <v>21</v>
      </c>
      <c r="C349" s="43">
        <v>35358734</v>
      </c>
      <c r="D349" s="43" t="s">
        <v>99</v>
      </c>
      <c r="E349" s="43" t="s">
        <v>100</v>
      </c>
      <c r="F349" s="43">
        <v>2.4E-2</v>
      </c>
      <c r="G349" s="43">
        <v>3.0999999999999999E-3</v>
      </c>
      <c r="H349" s="44">
        <v>7.1059999999999999E-15</v>
      </c>
      <c r="I349" s="43" t="s">
        <v>91</v>
      </c>
      <c r="J349" s="43" t="s">
        <v>798</v>
      </c>
      <c r="K349" s="43"/>
    </row>
    <row r="350" spans="1:11">
      <c r="A350" s="43" t="s">
        <v>799</v>
      </c>
      <c r="B350" s="43">
        <v>21</v>
      </c>
      <c r="C350" s="43">
        <v>37829508</v>
      </c>
      <c r="D350" s="43" t="s">
        <v>89</v>
      </c>
      <c r="E350" s="43" t="s">
        <v>90</v>
      </c>
      <c r="F350" s="43">
        <v>-2.8400000000000002E-2</v>
      </c>
      <c r="G350" s="43">
        <v>3.0999999999999999E-3</v>
      </c>
      <c r="H350" s="44">
        <v>3.28E-20</v>
      </c>
      <c r="I350" s="43" t="s">
        <v>91</v>
      </c>
      <c r="J350" s="43" t="s">
        <v>800</v>
      </c>
      <c r="K350" s="43"/>
    </row>
    <row r="351" spans="1:11">
      <c r="A351" s="43" t="s">
        <v>801</v>
      </c>
      <c r="B351" s="43">
        <v>22</v>
      </c>
      <c r="C351" s="43">
        <v>30709531</v>
      </c>
      <c r="D351" s="43" t="s">
        <v>90</v>
      </c>
      <c r="E351" s="43" t="s">
        <v>100</v>
      </c>
      <c r="F351" s="43">
        <v>1.89E-2</v>
      </c>
      <c r="G351" s="43">
        <v>3.2000000000000002E-3</v>
      </c>
      <c r="H351" s="44">
        <v>3.2700000000000001E-9</v>
      </c>
      <c r="I351" s="43" t="s">
        <v>94</v>
      </c>
      <c r="J351" s="43" t="s">
        <v>802</v>
      </c>
      <c r="K351" s="43"/>
    </row>
    <row r="352" spans="1:11">
      <c r="A352" s="43" t="s">
        <v>803</v>
      </c>
      <c r="B352" s="43">
        <v>22</v>
      </c>
      <c r="C352" s="43">
        <v>42584071</v>
      </c>
      <c r="D352" s="43" t="s">
        <v>99</v>
      </c>
      <c r="E352" s="43" t="s">
        <v>100</v>
      </c>
      <c r="F352" s="43">
        <v>-1.5299999999999999E-2</v>
      </c>
      <c r="G352" s="43">
        <v>2.5999999999999999E-3</v>
      </c>
      <c r="H352" s="44">
        <v>7.1109999999999999E-9</v>
      </c>
      <c r="I352" s="43" t="s">
        <v>94</v>
      </c>
      <c r="J352" s="43" t="s">
        <v>804</v>
      </c>
      <c r="K352" s="43"/>
    </row>
    <row r="353" spans="1:11" ht="17.25" thickBot="1">
      <c r="A353" s="45" t="s">
        <v>805</v>
      </c>
      <c r="B353" s="45">
        <v>22</v>
      </c>
      <c r="C353" s="45">
        <v>44340904</v>
      </c>
      <c r="D353" s="45" t="s">
        <v>89</v>
      </c>
      <c r="E353" s="45" t="s">
        <v>90</v>
      </c>
      <c r="F353" s="45">
        <v>-2.7199999999999998E-2</v>
      </c>
      <c r="G353" s="45">
        <v>2.3999999999999998E-3</v>
      </c>
      <c r="H353" s="46">
        <v>3.0470000000000002E-29</v>
      </c>
      <c r="I353" s="45" t="s">
        <v>94</v>
      </c>
      <c r="J353" s="45" t="s">
        <v>806</v>
      </c>
      <c r="K353" s="45"/>
    </row>
    <row r="354" spans="1:11">
      <c r="A354" s="26" t="s">
        <v>80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B33BB-F2EF-4128-A0CA-D218BE7BC869}">
  <dimension ref="A1:K272"/>
  <sheetViews>
    <sheetView workbookViewId="0"/>
  </sheetViews>
  <sheetFormatPr defaultColWidth="9" defaultRowHeight="16.5"/>
  <cols>
    <col min="1" max="1" width="12.125" style="10" bestFit="1" customWidth="1"/>
    <col min="2" max="2" width="13.125" style="10" bestFit="1" customWidth="1"/>
    <col min="3" max="3" width="10.375" style="10" bestFit="1" customWidth="1"/>
    <col min="4" max="4" width="11.375" style="10" bestFit="1" customWidth="1"/>
    <col min="5" max="5" width="15.375" style="10" bestFit="1" customWidth="1"/>
    <col min="6" max="6" width="8.125" style="10" bestFit="1" customWidth="1"/>
    <col min="7" max="7" width="14.125" style="10" bestFit="1" customWidth="1"/>
    <col min="8" max="8" width="10.625" style="10" bestFit="1" customWidth="1"/>
    <col min="9" max="9" width="15" style="10" bestFit="1" customWidth="1"/>
    <col min="10" max="10" width="25.625" style="10" bestFit="1" customWidth="1"/>
    <col min="11" max="11" width="22.375" style="10" bestFit="1" customWidth="1"/>
    <col min="12" max="16384" width="9" style="10"/>
  </cols>
  <sheetData>
    <row r="1" spans="1:11" s="23" customFormat="1" ht="17.25" thickBot="1">
      <c r="A1" s="27" t="s">
        <v>3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spans="1:11" s="9" customFormat="1" ht="17.25" thickBot="1">
      <c r="A2" s="28" t="s">
        <v>77</v>
      </c>
      <c r="B2" s="28" t="s">
        <v>78</v>
      </c>
      <c r="C2" s="28" t="s">
        <v>79</v>
      </c>
      <c r="D2" s="28" t="s">
        <v>80</v>
      </c>
      <c r="E2" s="28" t="s">
        <v>81</v>
      </c>
      <c r="F2" s="28" t="s">
        <v>82</v>
      </c>
      <c r="G2" s="28" t="s">
        <v>83</v>
      </c>
      <c r="H2" s="28" t="s">
        <v>84</v>
      </c>
      <c r="I2" s="28" t="s">
        <v>85</v>
      </c>
      <c r="J2" s="28" t="s">
        <v>86</v>
      </c>
      <c r="K2" s="28" t="s">
        <v>87</v>
      </c>
    </row>
    <row r="3" spans="1:11">
      <c r="A3" s="43" t="s">
        <v>808</v>
      </c>
      <c r="B3" s="43">
        <v>1</v>
      </c>
      <c r="C3" s="43">
        <v>1092599</v>
      </c>
      <c r="D3" s="43" t="s">
        <v>90</v>
      </c>
      <c r="E3" s="43" t="s">
        <v>100</v>
      </c>
      <c r="F3" s="43">
        <v>3.1E-2</v>
      </c>
      <c r="G3" s="44">
        <v>5.4999999999999997E-3</v>
      </c>
      <c r="H3" s="44">
        <v>2.0199999999999999E-8</v>
      </c>
      <c r="I3" s="43" t="s">
        <v>91</v>
      </c>
      <c r="J3" s="43" t="s">
        <v>92</v>
      </c>
      <c r="K3" s="43"/>
    </row>
    <row r="4" spans="1:11">
      <c r="A4" s="43" t="s">
        <v>809</v>
      </c>
      <c r="B4" s="43">
        <v>1</v>
      </c>
      <c r="C4" s="43">
        <v>2156999</v>
      </c>
      <c r="D4" s="43" t="s">
        <v>90</v>
      </c>
      <c r="E4" s="43" t="s">
        <v>100</v>
      </c>
      <c r="F4" s="43">
        <v>2.1299999999999999E-2</v>
      </c>
      <c r="G4" s="44">
        <v>2.8999999999999998E-3</v>
      </c>
      <c r="H4" s="44">
        <v>3.3050000000000001E-13</v>
      </c>
      <c r="I4" s="43" t="s">
        <v>91</v>
      </c>
      <c r="J4" s="43" t="s">
        <v>810</v>
      </c>
      <c r="K4" s="43"/>
    </row>
    <row r="5" spans="1:11">
      <c r="A5" s="43" t="s">
        <v>811</v>
      </c>
      <c r="B5" s="43">
        <v>1</v>
      </c>
      <c r="C5" s="43">
        <v>15835234</v>
      </c>
      <c r="D5" s="43" t="s">
        <v>99</v>
      </c>
      <c r="E5" s="43" t="s">
        <v>100</v>
      </c>
      <c r="F5" s="43">
        <v>-2.8199999999999999E-2</v>
      </c>
      <c r="G5" s="44">
        <v>2.8999999999999998E-3</v>
      </c>
      <c r="H5" s="44">
        <v>5.4150000000000004E-22</v>
      </c>
      <c r="I5" s="43" t="s">
        <v>94</v>
      </c>
      <c r="J5" s="43" t="s">
        <v>812</v>
      </c>
      <c r="K5" s="43"/>
    </row>
    <row r="6" spans="1:11">
      <c r="A6" s="43" t="s">
        <v>813</v>
      </c>
      <c r="B6" s="43">
        <v>1</v>
      </c>
      <c r="C6" s="43">
        <v>16510894</v>
      </c>
      <c r="D6" s="43" t="s">
        <v>89</v>
      </c>
      <c r="E6" s="43" t="s">
        <v>90</v>
      </c>
      <c r="F6" s="43">
        <v>1.4800000000000001E-2</v>
      </c>
      <c r="G6" s="44">
        <v>2.7000000000000001E-3</v>
      </c>
      <c r="H6" s="44">
        <v>4.653E-8</v>
      </c>
      <c r="I6" s="43" t="s">
        <v>91</v>
      </c>
      <c r="J6" s="43" t="s">
        <v>101</v>
      </c>
      <c r="K6" s="43"/>
    </row>
    <row r="7" spans="1:11">
      <c r="A7" s="43" t="s">
        <v>105</v>
      </c>
      <c r="B7" s="43">
        <v>1</v>
      </c>
      <c r="C7" s="43">
        <v>26512556</v>
      </c>
      <c r="D7" s="43" t="s">
        <v>89</v>
      </c>
      <c r="E7" s="43" t="s">
        <v>90</v>
      </c>
      <c r="F7" s="43">
        <v>4.8500000000000001E-2</v>
      </c>
      <c r="G7" s="44">
        <v>8.6E-3</v>
      </c>
      <c r="H7" s="44">
        <v>1.4580000000000001E-8</v>
      </c>
      <c r="I7" s="43" t="s">
        <v>94</v>
      </c>
      <c r="J7" s="43" t="s">
        <v>106</v>
      </c>
      <c r="K7" s="43"/>
    </row>
    <row r="8" spans="1:11">
      <c r="A8" s="43" t="s">
        <v>814</v>
      </c>
      <c r="B8" s="43">
        <v>1</v>
      </c>
      <c r="C8" s="43">
        <v>27021913</v>
      </c>
      <c r="D8" s="43" t="s">
        <v>90</v>
      </c>
      <c r="E8" s="43" t="s">
        <v>100</v>
      </c>
      <c r="F8" s="43">
        <v>0.1066</v>
      </c>
      <c r="G8" s="44">
        <v>9.1000000000000004E-3</v>
      </c>
      <c r="H8" s="44">
        <v>1.092E-31</v>
      </c>
      <c r="I8" s="43" t="s">
        <v>103</v>
      </c>
      <c r="J8" s="43" t="s">
        <v>815</v>
      </c>
      <c r="K8" s="43"/>
    </row>
    <row r="9" spans="1:11">
      <c r="A9" s="43" t="s">
        <v>816</v>
      </c>
      <c r="B9" s="43">
        <v>1</v>
      </c>
      <c r="C9" s="43">
        <v>27668610</v>
      </c>
      <c r="D9" s="43" t="s">
        <v>89</v>
      </c>
      <c r="E9" s="43" t="s">
        <v>90</v>
      </c>
      <c r="F9" s="43">
        <v>4.4400000000000002E-2</v>
      </c>
      <c r="G9" s="44">
        <v>7.4000000000000003E-3</v>
      </c>
      <c r="H9" s="44">
        <v>1.6749999999999999E-9</v>
      </c>
      <c r="I9" s="43" t="s">
        <v>366</v>
      </c>
      <c r="J9" s="43" t="s">
        <v>817</v>
      </c>
      <c r="K9" s="43"/>
    </row>
    <row r="10" spans="1:11">
      <c r="A10" s="43" t="s">
        <v>818</v>
      </c>
      <c r="B10" s="43">
        <v>1</v>
      </c>
      <c r="C10" s="43">
        <v>48695658</v>
      </c>
      <c r="D10" s="43" t="s">
        <v>90</v>
      </c>
      <c r="E10" s="43" t="s">
        <v>100</v>
      </c>
      <c r="F10" s="43">
        <v>-1.5699999999999999E-2</v>
      </c>
      <c r="G10" s="44">
        <v>2.8E-3</v>
      </c>
      <c r="H10" s="44">
        <v>2.4979999999999999E-8</v>
      </c>
      <c r="I10" s="43" t="s">
        <v>94</v>
      </c>
      <c r="J10" s="43" t="s">
        <v>111</v>
      </c>
      <c r="K10" s="43"/>
    </row>
    <row r="11" spans="1:11">
      <c r="A11" s="43" t="s">
        <v>819</v>
      </c>
      <c r="B11" s="43">
        <v>1</v>
      </c>
      <c r="C11" s="43">
        <v>51086337</v>
      </c>
      <c r="D11" s="43" t="s">
        <v>89</v>
      </c>
      <c r="E11" s="43" t="s">
        <v>90</v>
      </c>
      <c r="F11" s="43">
        <v>2.06E-2</v>
      </c>
      <c r="G11" s="44">
        <v>2.7000000000000001E-3</v>
      </c>
      <c r="H11" s="44">
        <v>2.8400000000000001E-14</v>
      </c>
      <c r="I11" s="43" t="s">
        <v>94</v>
      </c>
      <c r="J11" s="43" t="s">
        <v>114</v>
      </c>
      <c r="K11" s="43"/>
    </row>
    <row r="12" spans="1:11">
      <c r="A12" s="43" t="s">
        <v>820</v>
      </c>
      <c r="B12" s="43">
        <v>1</v>
      </c>
      <c r="C12" s="43">
        <v>54207274</v>
      </c>
      <c r="D12" s="43" t="s">
        <v>99</v>
      </c>
      <c r="E12" s="43" t="s">
        <v>100</v>
      </c>
      <c r="F12" s="43">
        <v>2.69E-2</v>
      </c>
      <c r="G12" s="44">
        <v>4.7000000000000002E-3</v>
      </c>
      <c r="H12" s="44">
        <v>7.7400000000000002E-9</v>
      </c>
      <c r="I12" s="43" t="s">
        <v>91</v>
      </c>
      <c r="J12" s="43" t="s">
        <v>116</v>
      </c>
      <c r="K12" s="43"/>
    </row>
    <row r="13" spans="1:11">
      <c r="A13" s="43" t="s">
        <v>821</v>
      </c>
      <c r="B13" s="43">
        <v>1</v>
      </c>
      <c r="C13" s="43">
        <v>82947676</v>
      </c>
      <c r="D13" s="43" t="s">
        <v>99</v>
      </c>
      <c r="E13" s="43" t="s">
        <v>90</v>
      </c>
      <c r="F13" s="43">
        <v>-1.55E-2</v>
      </c>
      <c r="G13" s="44">
        <v>2.8E-3</v>
      </c>
      <c r="H13" s="44">
        <v>3.7459999999999999E-8</v>
      </c>
      <c r="I13" s="43" t="s">
        <v>91</v>
      </c>
      <c r="J13" s="43" t="s">
        <v>822</v>
      </c>
      <c r="K13" s="43"/>
    </row>
    <row r="14" spans="1:11">
      <c r="A14" s="43" t="s">
        <v>823</v>
      </c>
      <c r="B14" s="43">
        <v>1</v>
      </c>
      <c r="C14" s="43">
        <v>93815490</v>
      </c>
      <c r="D14" s="43" t="s">
        <v>89</v>
      </c>
      <c r="E14" s="43" t="s">
        <v>90</v>
      </c>
      <c r="F14" s="43">
        <v>-2.3099999999999999E-2</v>
      </c>
      <c r="G14" s="44">
        <v>2.8E-3</v>
      </c>
      <c r="H14" s="44">
        <v>2.3959999999999999E-16</v>
      </c>
      <c r="I14" s="43" t="s">
        <v>94</v>
      </c>
      <c r="J14" s="43" t="s">
        <v>824</v>
      </c>
      <c r="K14" s="43"/>
    </row>
    <row r="15" spans="1:11">
      <c r="A15" s="43" t="s">
        <v>123</v>
      </c>
      <c r="B15" s="43">
        <v>1</v>
      </c>
      <c r="C15" s="43">
        <v>119943525</v>
      </c>
      <c r="D15" s="43" t="s">
        <v>89</v>
      </c>
      <c r="E15" s="43" t="s">
        <v>90</v>
      </c>
      <c r="F15" s="43">
        <v>0.11070000000000001</v>
      </c>
      <c r="G15" s="44">
        <v>1.55E-2</v>
      </c>
      <c r="H15" s="44">
        <v>8.9949999999999995E-13</v>
      </c>
      <c r="I15" s="43" t="s">
        <v>91</v>
      </c>
      <c r="J15" s="43" t="s">
        <v>124</v>
      </c>
      <c r="K15" s="43"/>
    </row>
    <row r="16" spans="1:11">
      <c r="A16" s="43" t="s">
        <v>127</v>
      </c>
      <c r="B16" s="43">
        <v>1</v>
      </c>
      <c r="C16" s="43">
        <v>145723120</v>
      </c>
      <c r="D16" s="43" t="s">
        <v>99</v>
      </c>
      <c r="E16" s="43" t="s">
        <v>90</v>
      </c>
      <c r="F16" s="43">
        <v>5.5199999999999999E-2</v>
      </c>
      <c r="G16" s="44">
        <v>2.7000000000000001E-3</v>
      </c>
      <c r="H16" s="44">
        <v>2.5399999999999998E-92</v>
      </c>
      <c r="I16" s="43" t="s">
        <v>94</v>
      </c>
      <c r="J16" s="43" t="s">
        <v>128</v>
      </c>
      <c r="K16" s="43"/>
    </row>
    <row r="17" spans="1:11">
      <c r="A17" s="43" t="s">
        <v>825</v>
      </c>
      <c r="B17" s="43">
        <v>1</v>
      </c>
      <c r="C17" s="43">
        <v>150611957</v>
      </c>
      <c r="D17" s="43" t="s">
        <v>99</v>
      </c>
      <c r="E17" s="43" t="s">
        <v>100</v>
      </c>
      <c r="F17" s="43">
        <v>-2.3E-2</v>
      </c>
      <c r="G17" s="44">
        <v>2.8E-3</v>
      </c>
      <c r="H17" s="44">
        <v>3.2180000000000002E-16</v>
      </c>
      <c r="I17" s="43" t="s">
        <v>91</v>
      </c>
      <c r="J17" s="43" t="s">
        <v>826</v>
      </c>
      <c r="K17" s="43"/>
    </row>
    <row r="18" spans="1:11">
      <c r="A18" s="43" t="s">
        <v>827</v>
      </c>
      <c r="B18" s="43">
        <v>1</v>
      </c>
      <c r="C18" s="43">
        <v>155155731</v>
      </c>
      <c r="D18" s="43" t="s">
        <v>99</v>
      </c>
      <c r="E18" s="43" t="s">
        <v>100</v>
      </c>
      <c r="F18" s="43">
        <v>-4.87E-2</v>
      </c>
      <c r="G18" s="44">
        <v>2.7000000000000001E-3</v>
      </c>
      <c r="H18" s="44">
        <v>2.8069999999999998E-72</v>
      </c>
      <c r="I18" s="43" t="s">
        <v>94</v>
      </c>
      <c r="J18" s="43" t="s">
        <v>828</v>
      </c>
      <c r="K18" s="43"/>
    </row>
    <row r="19" spans="1:11">
      <c r="A19" s="43" t="s">
        <v>829</v>
      </c>
      <c r="B19" s="43">
        <v>1</v>
      </c>
      <c r="C19" s="43">
        <v>156019075</v>
      </c>
      <c r="D19" s="43" t="s">
        <v>89</v>
      </c>
      <c r="E19" s="43" t="s">
        <v>100</v>
      </c>
      <c r="F19" s="43">
        <v>3.0300000000000001E-2</v>
      </c>
      <c r="G19" s="44">
        <v>4.0000000000000001E-3</v>
      </c>
      <c r="H19" s="44">
        <v>4.0769999999999999E-14</v>
      </c>
      <c r="I19" s="43" t="s">
        <v>94</v>
      </c>
      <c r="J19" s="43" t="s">
        <v>830</v>
      </c>
      <c r="K19" s="43"/>
    </row>
    <row r="20" spans="1:11">
      <c r="A20" s="43" t="s">
        <v>831</v>
      </c>
      <c r="B20" s="43">
        <v>1</v>
      </c>
      <c r="C20" s="43">
        <v>163739717</v>
      </c>
      <c r="D20" s="43" t="s">
        <v>99</v>
      </c>
      <c r="E20" s="43" t="s">
        <v>100</v>
      </c>
      <c r="F20" s="43">
        <v>-2.1999999999999999E-2</v>
      </c>
      <c r="G20" s="44">
        <v>2.7000000000000001E-3</v>
      </c>
      <c r="H20" s="44">
        <v>4.5750000000000004E-16</v>
      </c>
      <c r="I20" s="43" t="s">
        <v>91</v>
      </c>
      <c r="J20" s="43" t="s">
        <v>144</v>
      </c>
      <c r="K20" s="43"/>
    </row>
    <row r="21" spans="1:11">
      <c r="A21" s="43" t="s">
        <v>145</v>
      </c>
      <c r="B21" s="43">
        <v>1</v>
      </c>
      <c r="C21" s="43">
        <v>179272116</v>
      </c>
      <c r="D21" s="43" t="s">
        <v>99</v>
      </c>
      <c r="E21" s="43" t="s">
        <v>89</v>
      </c>
      <c r="F21" s="43">
        <v>1.6299999999999999E-2</v>
      </c>
      <c r="G21" s="44">
        <v>2.8E-3</v>
      </c>
      <c r="H21" s="44">
        <v>7.1909999999999997E-9</v>
      </c>
      <c r="I21" s="43" t="s">
        <v>94</v>
      </c>
      <c r="J21" s="43" t="s">
        <v>146</v>
      </c>
      <c r="K21" s="43"/>
    </row>
    <row r="22" spans="1:11">
      <c r="A22" s="43" t="s">
        <v>151</v>
      </c>
      <c r="B22" s="43">
        <v>1</v>
      </c>
      <c r="C22" s="43">
        <v>186808626</v>
      </c>
      <c r="D22" s="43" t="s">
        <v>99</v>
      </c>
      <c r="E22" s="43" t="s">
        <v>100</v>
      </c>
      <c r="F22" s="43">
        <v>-4.5999999999999999E-2</v>
      </c>
      <c r="G22" s="44">
        <v>7.9000000000000008E-3</v>
      </c>
      <c r="H22" s="44">
        <v>6.0250000000000002E-9</v>
      </c>
      <c r="I22" s="43" t="s">
        <v>94</v>
      </c>
      <c r="J22" s="43" t="s">
        <v>152</v>
      </c>
      <c r="K22" s="43"/>
    </row>
    <row r="23" spans="1:11">
      <c r="A23" s="43" t="s">
        <v>832</v>
      </c>
      <c r="B23" s="43">
        <v>1</v>
      </c>
      <c r="C23" s="43">
        <v>200332551</v>
      </c>
      <c r="D23" s="43" t="s">
        <v>99</v>
      </c>
      <c r="E23" s="43" t="s">
        <v>100</v>
      </c>
      <c r="F23" s="43">
        <v>-1.6400000000000001E-2</v>
      </c>
      <c r="G23" s="44">
        <v>2.8E-3</v>
      </c>
      <c r="H23" s="44">
        <v>5.8180000000000004E-9</v>
      </c>
      <c r="I23" s="43" t="s">
        <v>154</v>
      </c>
      <c r="J23" s="43" t="s">
        <v>155</v>
      </c>
      <c r="K23" s="43"/>
    </row>
    <row r="24" spans="1:11">
      <c r="A24" s="43" t="s">
        <v>156</v>
      </c>
      <c r="B24" s="43">
        <v>1</v>
      </c>
      <c r="C24" s="43">
        <v>205044842</v>
      </c>
      <c r="D24" s="43" t="s">
        <v>89</v>
      </c>
      <c r="E24" s="43" t="s">
        <v>90</v>
      </c>
      <c r="F24" s="43">
        <v>-2.1499999999999998E-2</v>
      </c>
      <c r="G24" s="44">
        <v>3.3999999999999998E-3</v>
      </c>
      <c r="H24" s="44">
        <v>1.5400000000000001E-10</v>
      </c>
      <c r="I24" s="43" t="s">
        <v>138</v>
      </c>
      <c r="J24" s="43" t="s">
        <v>157</v>
      </c>
      <c r="K24" s="43"/>
    </row>
    <row r="25" spans="1:11">
      <c r="A25" s="43" t="s">
        <v>158</v>
      </c>
      <c r="B25" s="43">
        <v>1</v>
      </c>
      <c r="C25" s="43">
        <v>212070975</v>
      </c>
      <c r="D25" s="43" t="s">
        <v>89</v>
      </c>
      <c r="E25" s="43" t="s">
        <v>90</v>
      </c>
      <c r="F25" s="43">
        <v>-4.9000000000000002E-2</v>
      </c>
      <c r="G25" s="44">
        <v>7.3000000000000001E-3</v>
      </c>
      <c r="H25" s="44">
        <v>1.4759999999999999E-11</v>
      </c>
      <c r="I25" s="43" t="s">
        <v>91</v>
      </c>
      <c r="J25" s="43" t="s">
        <v>159</v>
      </c>
      <c r="K25" s="43"/>
    </row>
    <row r="26" spans="1:11">
      <c r="A26" s="43" t="s">
        <v>833</v>
      </c>
      <c r="B26" s="43">
        <v>1</v>
      </c>
      <c r="C26" s="43">
        <v>234854779</v>
      </c>
      <c r="D26" s="43" t="s">
        <v>89</v>
      </c>
      <c r="E26" s="43" t="s">
        <v>90</v>
      </c>
      <c r="F26" s="43">
        <v>-1.54E-2</v>
      </c>
      <c r="G26" s="44">
        <v>2.7000000000000001E-3</v>
      </c>
      <c r="H26" s="44">
        <v>1.304E-8</v>
      </c>
      <c r="I26" s="43" t="s">
        <v>91</v>
      </c>
      <c r="J26" s="43" t="s">
        <v>161</v>
      </c>
      <c r="K26" s="43"/>
    </row>
    <row r="27" spans="1:11">
      <c r="A27" s="43" t="s">
        <v>834</v>
      </c>
      <c r="B27" s="43">
        <v>2</v>
      </c>
      <c r="C27" s="43">
        <v>422144</v>
      </c>
      <c r="D27" s="43" t="s">
        <v>89</v>
      </c>
      <c r="E27" s="43" t="s">
        <v>90</v>
      </c>
      <c r="F27" s="43">
        <v>4.9099999999999998E-2</v>
      </c>
      <c r="G27" s="44">
        <v>6.7000000000000002E-3</v>
      </c>
      <c r="H27" s="44">
        <v>2.6820000000000001E-13</v>
      </c>
      <c r="I27" s="43" t="s">
        <v>91</v>
      </c>
      <c r="J27" s="43" t="s">
        <v>835</v>
      </c>
      <c r="K27" s="43"/>
    </row>
    <row r="28" spans="1:11">
      <c r="A28" s="43" t="s">
        <v>164</v>
      </c>
      <c r="B28" s="43">
        <v>2</v>
      </c>
      <c r="C28" s="43">
        <v>9246721</v>
      </c>
      <c r="D28" s="43" t="s">
        <v>89</v>
      </c>
      <c r="E28" s="43" t="s">
        <v>90</v>
      </c>
      <c r="F28" s="43">
        <v>-1.61E-2</v>
      </c>
      <c r="G28" s="44">
        <v>2.7000000000000001E-3</v>
      </c>
      <c r="H28" s="44">
        <v>2.7809999999999998E-9</v>
      </c>
      <c r="I28" s="43" t="s">
        <v>91</v>
      </c>
      <c r="J28" s="43" t="s">
        <v>165</v>
      </c>
      <c r="K28" s="43"/>
    </row>
    <row r="29" spans="1:11">
      <c r="A29" s="43" t="s">
        <v>836</v>
      </c>
      <c r="B29" s="43">
        <v>2</v>
      </c>
      <c r="C29" s="43">
        <v>10190712</v>
      </c>
      <c r="D29" s="43" t="s">
        <v>89</v>
      </c>
      <c r="E29" s="43" t="s">
        <v>90</v>
      </c>
      <c r="F29" s="43">
        <v>-1.5599999999999999E-2</v>
      </c>
      <c r="G29" s="44">
        <v>2.7000000000000001E-3</v>
      </c>
      <c r="H29" s="44">
        <v>8.4399999999999998E-9</v>
      </c>
      <c r="I29" s="43" t="s">
        <v>94</v>
      </c>
      <c r="J29" s="43" t="s">
        <v>167</v>
      </c>
      <c r="K29" s="43"/>
    </row>
    <row r="30" spans="1:11">
      <c r="A30" s="43" t="s">
        <v>168</v>
      </c>
      <c r="B30" s="43">
        <v>2</v>
      </c>
      <c r="C30" s="43">
        <v>15788692</v>
      </c>
      <c r="D30" s="43" t="s">
        <v>89</v>
      </c>
      <c r="E30" s="43" t="s">
        <v>90</v>
      </c>
      <c r="F30" s="43">
        <v>-2.3900000000000001E-2</v>
      </c>
      <c r="G30" s="44">
        <v>2.8E-3</v>
      </c>
      <c r="H30" s="44">
        <v>2.1690000000000001E-17</v>
      </c>
      <c r="I30" s="43" t="s">
        <v>91</v>
      </c>
      <c r="J30" s="43" t="s">
        <v>169</v>
      </c>
      <c r="K30" s="43"/>
    </row>
    <row r="31" spans="1:11">
      <c r="A31" s="43" t="s">
        <v>837</v>
      </c>
      <c r="B31" s="43">
        <v>2</v>
      </c>
      <c r="C31" s="43">
        <v>18681269</v>
      </c>
      <c r="D31" s="43" t="s">
        <v>99</v>
      </c>
      <c r="E31" s="43" t="s">
        <v>100</v>
      </c>
      <c r="F31" s="43">
        <v>-2.24E-2</v>
      </c>
      <c r="G31" s="44">
        <v>2.8E-3</v>
      </c>
      <c r="H31" s="44">
        <v>1.8370000000000001E-15</v>
      </c>
      <c r="I31" s="43" t="s">
        <v>91</v>
      </c>
      <c r="J31" s="43" t="s">
        <v>171</v>
      </c>
      <c r="K31" s="43"/>
    </row>
    <row r="32" spans="1:11">
      <c r="A32" s="43" t="s">
        <v>838</v>
      </c>
      <c r="B32" s="43">
        <v>2</v>
      </c>
      <c r="C32" s="43">
        <v>27219653</v>
      </c>
      <c r="D32" s="43" t="s">
        <v>89</v>
      </c>
      <c r="E32" s="43" t="s">
        <v>90</v>
      </c>
      <c r="F32" s="43">
        <v>3.5700000000000003E-2</v>
      </c>
      <c r="G32" s="44">
        <v>6.1000000000000004E-3</v>
      </c>
      <c r="H32" s="44">
        <v>4.0039999999999998E-9</v>
      </c>
      <c r="I32" s="43" t="s">
        <v>154</v>
      </c>
      <c r="J32" s="43" t="s">
        <v>839</v>
      </c>
      <c r="K32" s="43"/>
    </row>
    <row r="33" spans="1:11">
      <c r="A33" s="43" t="s">
        <v>174</v>
      </c>
      <c r="B33" s="43">
        <v>2</v>
      </c>
      <c r="C33" s="43">
        <v>27730940</v>
      </c>
      <c r="D33" s="43" t="s">
        <v>89</v>
      </c>
      <c r="E33" s="43" t="s">
        <v>90</v>
      </c>
      <c r="F33" s="43">
        <v>6.7299999999999999E-2</v>
      </c>
      <c r="G33" s="44">
        <v>2.8E-3</v>
      </c>
      <c r="H33" s="44">
        <v>3.7899999999999997E-126</v>
      </c>
      <c r="I33" s="43" t="s">
        <v>110</v>
      </c>
      <c r="J33" s="43" t="s">
        <v>175</v>
      </c>
      <c r="K33" s="43" t="s">
        <v>136</v>
      </c>
    </row>
    <row r="34" spans="1:11">
      <c r="A34" s="43" t="s">
        <v>176</v>
      </c>
      <c r="B34" s="43">
        <v>2</v>
      </c>
      <c r="C34" s="43">
        <v>28246841</v>
      </c>
      <c r="D34" s="43" t="s">
        <v>99</v>
      </c>
      <c r="E34" s="43" t="s">
        <v>100</v>
      </c>
      <c r="F34" s="43">
        <v>3.9899999999999998E-2</v>
      </c>
      <c r="G34" s="44">
        <v>4.3E-3</v>
      </c>
      <c r="H34" s="44">
        <v>3.3600000000000002E-20</v>
      </c>
      <c r="I34" s="43" t="s">
        <v>94</v>
      </c>
      <c r="J34" s="43" t="s">
        <v>177</v>
      </c>
      <c r="K34" s="43"/>
    </row>
    <row r="35" spans="1:11">
      <c r="A35" s="43" t="s">
        <v>840</v>
      </c>
      <c r="B35" s="43">
        <v>2</v>
      </c>
      <c r="C35" s="43">
        <v>31817778</v>
      </c>
      <c r="D35" s="43" t="s">
        <v>90</v>
      </c>
      <c r="E35" s="43" t="s">
        <v>100</v>
      </c>
      <c r="F35" s="43">
        <v>-2.5399999999999999E-2</v>
      </c>
      <c r="G35" s="44">
        <v>4.4000000000000003E-3</v>
      </c>
      <c r="H35" s="44">
        <v>1.078E-8</v>
      </c>
      <c r="I35" s="43" t="s">
        <v>91</v>
      </c>
      <c r="J35" s="43" t="s">
        <v>179</v>
      </c>
      <c r="K35" s="43"/>
    </row>
    <row r="36" spans="1:11">
      <c r="A36" s="43" t="s">
        <v>841</v>
      </c>
      <c r="B36" s="43">
        <v>2</v>
      </c>
      <c r="C36" s="43">
        <v>32679732</v>
      </c>
      <c r="D36" s="43" t="s">
        <v>99</v>
      </c>
      <c r="E36" s="43" t="s">
        <v>100</v>
      </c>
      <c r="F36" s="43">
        <v>2.24E-2</v>
      </c>
      <c r="G36" s="44">
        <v>3.8999999999999998E-3</v>
      </c>
      <c r="H36" s="44">
        <v>9.3000000000000006E-9</v>
      </c>
      <c r="I36" s="43" t="s">
        <v>94</v>
      </c>
      <c r="J36" s="43" t="s">
        <v>181</v>
      </c>
      <c r="K36" s="43"/>
    </row>
    <row r="37" spans="1:11">
      <c r="A37" s="43" t="s">
        <v>842</v>
      </c>
      <c r="B37" s="43">
        <v>2</v>
      </c>
      <c r="C37" s="43">
        <v>61606566</v>
      </c>
      <c r="D37" s="43" t="s">
        <v>99</v>
      </c>
      <c r="E37" s="43" t="s">
        <v>90</v>
      </c>
      <c r="F37" s="43">
        <v>1.9599999999999999E-2</v>
      </c>
      <c r="G37" s="44">
        <v>2.8E-3</v>
      </c>
      <c r="H37" s="44">
        <v>3.454E-12</v>
      </c>
      <c r="I37" s="43" t="s">
        <v>94</v>
      </c>
      <c r="J37" s="43" t="s">
        <v>189</v>
      </c>
      <c r="K37" s="43"/>
    </row>
    <row r="38" spans="1:11">
      <c r="A38" s="43" t="s">
        <v>843</v>
      </c>
      <c r="B38" s="43">
        <v>2</v>
      </c>
      <c r="C38" s="43">
        <v>69821008</v>
      </c>
      <c r="D38" s="43" t="s">
        <v>99</v>
      </c>
      <c r="E38" s="43" t="s">
        <v>90</v>
      </c>
      <c r="F38" s="43">
        <v>4.19E-2</v>
      </c>
      <c r="G38" s="44">
        <v>4.0000000000000001E-3</v>
      </c>
      <c r="H38" s="44">
        <v>1.4320000000000001E-25</v>
      </c>
      <c r="I38" s="43" t="s">
        <v>94</v>
      </c>
      <c r="J38" s="43" t="s">
        <v>191</v>
      </c>
      <c r="K38" s="43"/>
    </row>
    <row r="39" spans="1:11">
      <c r="A39" s="43" t="s">
        <v>844</v>
      </c>
      <c r="B39" s="43">
        <v>2</v>
      </c>
      <c r="C39" s="43">
        <v>71162773</v>
      </c>
      <c r="D39" s="43" t="s">
        <v>89</v>
      </c>
      <c r="E39" s="43" t="s">
        <v>90</v>
      </c>
      <c r="F39" s="43">
        <v>-2.1399999999999999E-2</v>
      </c>
      <c r="G39" s="44">
        <v>2.8E-3</v>
      </c>
      <c r="H39" s="44">
        <v>3.0330000000000002E-14</v>
      </c>
      <c r="I39" s="43" t="s">
        <v>103</v>
      </c>
      <c r="J39" s="43" t="s">
        <v>193</v>
      </c>
      <c r="K39" s="43"/>
    </row>
    <row r="40" spans="1:11">
      <c r="A40" s="43" t="s">
        <v>194</v>
      </c>
      <c r="B40" s="43">
        <v>2</v>
      </c>
      <c r="C40" s="43">
        <v>111927379</v>
      </c>
      <c r="D40" s="43" t="s">
        <v>99</v>
      </c>
      <c r="E40" s="43" t="s">
        <v>100</v>
      </c>
      <c r="F40" s="43">
        <v>1.66E-2</v>
      </c>
      <c r="G40" s="44">
        <v>2.7000000000000001E-3</v>
      </c>
      <c r="H40" s="44">
        <v>8.8639999999999996E-10</v>
      </c>
      <c r="I40" s="43" t="s">
        <v>91</v>
      </c>
      <c r="J40" s="43" t="s">
        <v>195</v>
      </c>
      <c r="K40" s="43"/>
    </row>
    <row r="41" spans="1:11">
      <c r="A41" s="43" t="s">
        <v>845</v>
      </c>
      <c r="B41" s="43">
        <v>2</v>
      </c>
      <c r="C41" s="43">
        <v>113975110</v>
      </c>
      <c r="D41" s="43" t="s">
        <v>99</v>
      </c>
      <c r="E41" s="43" t="s">
        <v>100</v>
      </c>
      <c r="F41" s="43">
        <v>-2.1700000000000001E-2</v>
      </c>
      <c r="G41" s="44">
        <v>3.0999999999999999E-3</v>
      </c>
      <c r="H41" s="44">
        <v>4.9679999999999998E-12</v>
      </c>
      <c r="I41" s="43" t="s">
        <v>138</v>
      </c>
      <c r="J41" s="43" t="s">
        <v>846</v>
      </c>
      <c r="K41" s="43"/>
    </row>
    <row r="42" spans="1:11">
      <c r="A42" s="43" t="s">
        <v>198</v>
      </c>
      <c r="B42" s="43">
        <v>2</v>
      </c>
      <c r="C42" s="43">
        <v>121306440</v>
      </c>
      <c r="D42" s="43" t="s">
        <v>99</v>
      </c>
      <c r="E42" s="43" t="s">
        <v>100</v>
      </c>
      <c r="F42" s="43">
        <v>3.2399999999999998E-2</v>
      </c>
      <c r="G42" s="44">
        <v>2.8E-3</v>
      </c>
      <c r="H42" s="44">
        <v>1.2920000000000001E-30</v>
      </c>
      <c r="I42" s="43" t="s">
        <v>91</v>
      </c>
      <c r="J42" s="43" t="s">
        <v>199</v>
      </c>
      <c r="K42" s="43"/>
    </row>
    <row r="43" spans="1:11">
      <c r="A43" s="43" t="s">
        <v>200</v>
      </c>
      <c r="B43" s="43">
        <v>2</v>
      </c>
      <c r="C43" s="43">
        <v>122004596</v>
      </c>
      <c r="D43" s="43" t="s">
        <v>90</v>
      </c>
      <c r="E43" s="43" t="s">
        <v>100</v>
      </c>
      <c r="F43" s="43">
        <v>1.8800000000000001E-2</v>
      </c>
      <c r="G43" s="44">
        <v>2.8E-3</v>
      </c>
      <c r="H43" s="44">
        <v>2.4910000000000001E-11</v>
      </c>
      <c r="I43" s="43" t="s">
        <v>94</v>
      </c>
      <c r="J43" s="43" t="s">
        <v>201</v>
      </c>
      <c r="K43" s="43"/>
    </row>
    <row r="44" spans="1:11">
      <c r="A44" s="43" t="s">
        <v>847</v>
      </c>
      <c r="B44" s="43">
        <v>2</v>
      </c>
      <c r="C44" s="43">
        <v>145509615</v>
      </c>
      <c r="D44" s="43" t="s">
        <v>89</v>
      </c>
      <c r="E44" s="43" t="s">
        <v>90</v>
      </c>
      <c r="F44" s="43">
        <v>-4.0399999999999998E-2</v>
      </c>
      <c r="G44" s="44">
        <v>6.1999999999999998E-3</v>
      </c>
      <c r="H44" s="44">
        <v>6.0760000000000005E-11</v>
      </c>
      <c r="I44" s="43" t="s">
        <v>154</v>
      </c>
      <c r="J44" s="43" t="s">
        <v>205</v>
      </c>
      <c r="K44" s="43"/>
    </row>
    <row r="45" spans="1:11">
      <c r="A45" s="43" t="s">
        <v>848</v>
      </c>
      <c r="B45" s="43">
        <v>2</v>
      </c>
      <c r="C45" s="43">
        <v>148785781</v>
      </c>
      <c r="D45" s="43" t="s">
        <v>89</v>
      </c>
      <c r="E45" s="43" t="s">
        <v>90</v>
      </c>
      <c r="F45" s="43">
        <v>-2.0500000000000001E-2</v>
      </c>
      <c r="G45" s="44">
        <v>2.7000000000000001E-3</v>
      </c>
      <c r="H45" s="44">
        <v>3.7760000000000001E-14</v>
      </c>
      <c r="I45" s="43" t="s">
        <v>94</v>
      </c>
      <c r="J45" s="43" t="s">
        <v>849</v>
      </c>
      <c r="K45" s="43"/>
    </row>
    <row r="46" spans="1:11">
      <c r="A46" s="43" t="s">
        <v>850</v>
      </c>
      <c r="B46" s="43">
        <v>2</v>
      </c>
      <c r="C46" s="43">
        <v>158676944</v>
      </c>
      <c r="D46" s="43" t="s">
        <v>99</v>
      </c>
      <c r="E46" s="43" t="s">
        <v>90</v>
      </c>
      <c r="F46" s="43">
        <v>0.1061</v>
      </c>
      <c r="G46" s="44">
        <v>1.8700000000000001E-2</v>
      </c>
      <c r="H46" s="44">
        <v>1.508E-8</v>
      </c>
      <c r="I46" s="43" t="s">
        <v>94</v>
      </c>
      <c r="J46" s="43" t="s">
        <v>851</v>
      </c>
      <c r="K46" s="43"/>
    </row>
    <row r="47" spans="1:11">
      <c r="A47" s="43" t="s">
        <v>852</v>
      </c>
      <c r="B47" s="43">
        <v>2</v>
      </c>
      <c r="C47" s="43">
        <v>161275851</v>
      </c>
      <c r="D47" s="43" t="s">
        <v>89</v>
      </c>
      <c r="E47" s="43" t="s">
        <v>90</v>
      </c>
      <c r="F47" s="43">
        <v>-1.72E-2</v>
      </c>
      <c r="G47" s="44">
        <v>2.8999999999999998E-3</v>
      </c>
      <c r="H47" s="44">
        <v>4.1089999999999998E-9</v>
      </c>
      <c r="I47" s="43" t="s">
        <v>94</v>
      </c>
      <c r="J47" s="43" t="s">
        <v>213</v>
      </c>
      <c r="K47" s="43"/>
    </row>
    <row r="48" spans="1:11">
      <c r="A48" s="43" t="s">
        <v>216</v>
      </c>
      <c r="B48" s="43">
        <v>2</v>
      </c>
      <c r="C48" s="43">
        <v>165528624</v>
      </c>
      <c r="D48" s="43" t="s">
        <v>89</v>
      </c>
      <c r="E48" s="43" t="s">
        <v>100</v>
      </c>
      <c r="F48" s="43">
        <v>-1.84E-2</v>
      </c>
      <c r="G48" s="44">
        <v>2.7000000000000001E-3</v>
      </c>
      <c r="H48" s="44">
        <v>1.097E-11</v>
      </c>
      <c r="I48" s="43" t="s">
        <v>94</v>
      </c>
      <c r="J48" s="43" t="s">
        <v>217</v>
      </c>
      <c r="K48" s="43"/>
    </row>
    <row r="49" spans="1:11">
      <c r="A49" s="43" t="s">
        <v>853</v>
      </c>
      <c r="B49" s="43">
        <v>2</v>
      </c>
      <c r="C49" s="43">
        <v>170026596</v>
      </c>
      <c r="D49" s="43" t="s">
        <v>89</v>
      </c>
      <c r="E49" s="43" t="s">
        <v>90</v>
      </c>
      <c r="F49" s="43">
        <v>-3.7499999999999999E-2</v>
      </c>
      <c r="G49" s="44">
        <v>3.0999999999999999E-3</v>
      </c>
      <c r="H49" s="44">
        <v>7.7610000000000003E-33</v>
      </c>
      <c r="I49" s="43" t="s">
        <v>94</v>
      </c>
      <c r="J49" s="43" t="s">
        <v>219</v>
      </c>
      <c r="K49" s="43"/>
    </row>
    <row r="50" spans="1:11">
      <c r="A50" s="43" t="s">
        <v>220</v>
      </c>
      <c r="B50" s="43">
        <v>2</v>
      </c>
      <c r="C50" s="43">
        <v>176993583</v>
      </c>
      <c r="D50" s="43" t="s">
        <v>90</v>
      </c>
      <c r="E50" s="43" t="s">
        <v>100</v>
      </c>
      <c r="F50" s="43">
        <v>-8.9099999999999999E-2</v>
      </c>
      <c r="G50" s="44">
        <v>8.8999999999999999E-3</v>
      </c>
      <c r="H50" s="44">
        <v>1.136E-23</v>
      </c>
      <c r="I50" s="43" t="s">
        <v>103</v>
      </c>
      <c r="J50" s="43" t="s">
        <v>221</v>
      </c>
      <c r="K50" s="43"/>
    </row>
    <row r="51" spans="1:11">
      <c r="A51" s="43" t="s">
        <v>854</v>
      </c>
      <c r="B51" s="43">
        <v>2</v>
      </c>
      <c r="C51" s="43">
        <v>183086648</v>
      </c>
      <c r="D51" s="43" t="s">
        <v>90</v>
      </c>
      <c r="E51" s="43" t="s">
        <v>100</v>
      </c>
      <c r="F51" s="43">
        <v>-1.9400000000000001E-2</v>
      </c>
      <c r="G51" s="44">
        <v>2.7000000000000001E-3</v>
      </c>
      <c r="H51" s="44">
        <v>7.9289999999999998E-13</v>
      </c>
      <c r="I51" s="43" t="s">
        <v>94</v>
      </c>
      <c r="J51" s="43" t="s">
        <v>223</v>
      </c>
      <c r="K51" s="43"/>
    </row>
    <row r="52" spans="1:11">
      <c r="A52" s="43" t="s">
        <v>224</v>
      </c>
      <c r="B52" s="43">
        <v>2</v>
      </c>
      <c r="C52" s="43">
        <v>203092429</v>
      </c>
      <c r="D52" s="43" t="s">
        <v>99</v>
      </c>
      <c r="E52" s="43" t="s">
        <v>100</v>
      </c>
      <c r="F52" s="43">
        <v>3.0700000000000002E-2</v>
      </c>
      <c r="G52" s="44">
        <v>4.1999999999999997E-3</v>
      </c>
      <c r="H52" s="44">
        <v>3.7149999999999998E-13</v>
      </c>
      <c r="I52" s="43" t="s">
        <v>94</v>
      </c>
      <c r="J52" s="43" t="s">
        <v>225</v>
      </c>
      <c r="K52" s="43"/>
    </row>
    <row r="53" spans="1:11">
      <c r="A53" s="43" t="s">
        <v>226</v>
      </c>
      <c r="B53" s="43">
        <v>2</v>
      </c>
      <c r="C53" s="43">
        <v>211540507</v>
      </c>
      <c r="D53" s="43" t="s">
        <v>99</v>
      </c>
      <c r="E53" s="43" t="s">
        <v>90</v>
      </c>
      <c r="F53" s="43">
        <v>-3.0499999999999999E-2</v>
      </c>
      <c r="G53" s="44">
        <v>2.8999999999999998E-3</v>
      </c>
      <c r="H53" s="44">
        <v>1.88E-25</v>
      </c>
      <c r="I53" s="43" t="s">
        <v>110</v>
      </c>
      <c r="J53" s="43" t="s">
        <v>227</v>
      </c>
      <c r="K53" s="43" t="s">
        <v>228</v>
      </c>
    </row>
    <row r="54" spans="1:11">
      <c r="A54" s="43" t="s">
        <v>231</v>
      </c>
      <c r="B54" s="43">
        <v>2</v>
      </c>
      <c r="C54" s="43">
        <v>213117629</v>
      </c>
      <c r="D54" s="43" t="s">
        <v>89</v>
      </c>
      <c r="E54" s="43" t="s">
        <v>90</v>
      </c>
      <c r="F54" s="43">
        <v>1.9699999999999999E-2</v>
      </c>
      <c r="G54" s="44">
        <v>2.7000000000000001E-3</v>
      </c>
      <c r="H54" s="44">
        <v>3.5129999999999998E-13</v>
      </c>
      <c r="I54" s="43" t="s">
        <v>94</v>
      </c>
      <c r="J54" s="43" t="s">
        <v>230</v>
      </c>
      <c r="K54" s="43"/>
    </row>
    <row r="55" spans="1:11">
      <c r="A55" s="43" t="s">
        <v>232</v>
      </c>
      <c r="B55" s="43">
        <v>2</v>
      </c>
      <c r="C55" s="43">
        <v>217963677</v>
      </c>
      <c r="D55" s="43" t="s">
        <v>99</v>
      </c>
      <c r="E55" s="43" t="s">
        <v>100</v>
      </c>
      <c r="F55" s="43">
        <v>2.3800000000000002E-2</v>
      </c>
      <c r="G55" s="44">
        <v>3.8999999999999998E-3</v>
      </c>
      <c r="H55" s="44">
        <v>1.0480000000000001E-9</v>
      </c>
      <c r="I55" s="43" t="s">
        <v>91</v>
      </c>
      <c r="J55" s="43" t="s">
        <v>233</v>
      </c>
      <c r="K55" s="43"/>
    </row>
    <row r="56" spans="1:11">
      <c r="A56" s="43" t="s">
        <v>855</v>
      </c>
      <c r="B56" s="43">
        <v>2</v>
      </c>
      <c r="C56" s="43">
        <v>227105921</v>
      </c>
      <c r="D56" s="43" t="s">
        <v>89</v>
      </c>
      <c r="E56" s="43" t="s">
        <v>90</v>
      </c>
      <c r="F56" s="43">
        <v>1.6400000000000001E-2</v>
      </c>
      <c r="G56" s="44">
        <v>2.8E-3</v>
      </c>
      <c r="H56" s="44">
        <v>5.8180000000000004E-9</v>
      </c>
      <c r="I56" s="43" t="s">
        <v>91</v>
      </c>
      <c r="J56" s="43" t="s">
        <v>235</v>
      </c>
      <c r="K56" s="43"/>
    </row>
    <row r="57" spans="1:11">
      <c r="A57" s="43" t="s">
        <v>856</v>
      </c>
      <c r="B57" s="43">
        <v>2</v>
      </c>
      <c r="C57" s="43">
        <v>242395674</v>
      </c>
      <c r="D57" s="43" t="s">
        <v>99</v>
      </c>
      <c r="E57" s="43" t="s">
        <v>100</v>
      </c>
      <c r="F57" s="43">
        <v>-1.9300000000000001E-2</v>
      </c>
      <c r="G57" s="44">
        <v>2.7000000000000001E-3</v>
      </c>
      <c r="H57" s="44">
        <v>1.0369999999999999E-12</v>
      </c>
      <c r="I57" s="43" t="s">
        <v>94</v>
      </c>
      <c r="J57" s="43" t="s">
        <v>857</v>
      </c>
      <c r="K57" s="43"/>
    </row>
    <row r="58" spans="1:11">
      <c r="A58" s="43" t="s">
        <v>858</v>
      </c>
      <c r="B58" s="43">
        <v>3</v>
      </c>
      <c r="C58" s="43">
        <v>12394840</v>
      </c>
      <c r="D58" s="43" t="s">
        <v>89</v>
      </c>
      <c r="E58" s="43" t="s">
        <v>90</v>
      </c>
      <c r="F58" s="43">
        <v>-2.4299999999999999E-2</v>
      </c>
      <c r="G58" s="44">
        <v>4.1000000000000003E-3</v>
      </c>
      <c r="H58" s="44">
        <v>3.5859999999999998E-9</v>
      </c>
      <c r="I58" s="43" t="s">
        <v>94</v>
      </c>
      <c r="J58" s="43" t="s">
        <v>241</v>
      </c>
      <c r="K58" s="43"/>
    </row>
    <row r="59" spans="1:11">
      <c r="A59" s="43" t="s">
        <v>242</v>
      </c>
      <c r="B59" s="43">
        <v>3</v>
      </c>
      <c r="C59" s="43">
        <v>15882558</v>
      </c>
      <c r="D59" s="43" t="s">
        <v>99</v>
      </c>
      <c r="E59" s="43" t="s">
        <v>90</v>
      </c>
      <c r="F59" s="43">
        <v>-1.9E-2</v>
      </c>
      <c r="G59" s="44">
        <v>3.3999999999999998E-3</v>
      </c>
      <c r="H59" s="44">
        <v>1.5399999999999999E-8</v>
      </c>
      <c r="I59" s="43" t="s">
        <v>94</v>
      </c>
      <c r="J59" s="43" t="s">
        <v>243</v>
      </c>
      <c r="K59" s="43"/>
    </row>
    <row r="60" spans="1:11">
      <c r="A60" s="43" t="s">
        <v>246</v>
      </c>
      <c r="B60" s="43">
        <v>3</v>
      </c>
      <c r="C60" s="43">
        <v>46150937</v>
      </c>
      <c r="D60" s="43" t="s">
        <v>99</v>
      </c>
      <c r="E60" s="43" t="s">
        <v>100</v>
      </c>
      <c r="F60" s="43">
        <v>2.75E-2</v>
      </c>
      <c r="G60" s="44">
        <v>4.8999999999999998E-3</v>
      </c>
      <c r="H60" s="44">
        <v>1.6960000000000001E-8</v>
      </c>
      <c r="I60" s="43" t="s">
        <v>91</v>
      </c>
      <c r="J60" s="43" t="s">
        <v>247</v>
      </c>
      <c r="K60" s="43"/>
    </row>
    <row r="61" spans="1:11">
      <c r="A61" s="43" t="s">
        <v>859</v>
      </c>
      <c r="B61" s="43">
        <v>3</v>
      </c>
      <c r="C61" s="43">
        <v>47043538</v>
      </c>
      <c r="D61" s="43" t="s">
        <v>89</v>
      </c>
      <c r="E61" s="43" t="s">
        <v>90</v>
      </c>
      <c r="F61" s="43">
        <v>1.6400000000000001E-2</v>
      </c>
      <c r="G61" s="44">
        <v>2.7000000000000001E-3</v>
      </c>
      <c r="H61" s="44">
        <v>1.4059999999999999E-9</v>
      </c>
      <c r="I61" s="43" t="s">
        <v>110</v>
      </c>
      <c r="J61" s="43" t="s">
        <v>860</v>
      </c>
      <c r="K61" s="43" t="s">
        <v>136</v>
      </c>
    </row>
    <row r="62" spans="1:11">
      <c r="A62" s="43" t="s">
        <v>861</v>
      </c>
      <c r="B62" s="43">
        <v>3</v>
      </c>
      <c r="C62" s="43">
        <v>48068610</v>
      </c>
      <c r="D62" s="43" t="s">
        <v>89</v>
      </c>
      <c r="E62" s="43" t="s">
        <v>90</v>
      </c>
      <c r="F62" s="43">
        <v>3.2099999999999997E-2</v>
      </c>
      <c r="G62" s="44">
        <v>4.8999999999999998E-3</v>
      </c>
      <c r="H62" s="44">
        <v>4.5810000000000001E-11</v>
      </c>
      <c r="I62" s="43" t="s">
        <v>94</v>
      </c>
      <c r="J62" s="43" t="s">
        <v>862</v>
      </c>
      <c r="K62" s="43"/>
    </row>
    <row r="63" spans="1:11">
      <c r="A63" s="43" t="s">
        <v>254</v>
      </c>
      <c r="B63" s="43">
        <v>3</v>
      </c>
      <c r="C63" s="43">
        <v>48961019</v>
      </c>
      <c r="D63" s="43" t="s">
        <v>99</v>
      </c>
      <c r="E63" s="43" t="s">
        <v>100</v>
      </c>
      <c r="F63" s="43">
        <v>-4.2000000000000003E-2</v>
      </c>
      <c r="G63" s="44">
        <v>4.7999999999999996E-3</v>
      </c>
      <c r="H63" s="44">
        <v>1.248E-18</v>
      </c>
      <c r="I63" s="43" t="s">
        <v>94</v>
      </c>
      <c r="J63" s="43" t="s">
        <v>255</v>
      </c>
      <c r="K63" s="43"/>
    </row>
    <row r="64" spans="1:11">
      <c r="A64" s="43" t="s">
        <v>863</v>
      </c>
      <c r="B64" s="43">
        <v>3</v>
      </c>
      <c r="C64" s="43">
        <v>49929025</v>
      </c>
      <c r="D64" s="43" t="s">
        <v>99</v>
      </c>
      <c r="E64" s="43" t="s">
        <v>90</v>
      </c>
      <c r="F64" s="43">
        <v>4.4200000000000003E-2</v>
      </c>
      <c r="G64" s="44">
        <v>5.1999999999999998E-3</v>
      </c>
      <c r="H64" s="44">
        <v>1.9099999999999999E-17</v>
      </c>
      <c r="I64" s="43" t="s">
        <v>94</v>
      </c>
      <c r="J64" s="43" t="s">
        <v>864</v>
      </c>
      <c r="K64" s="43"/>
    </row>
    <row r="65" spans="1:11">
      <c r="A65" s="43" t="s">
        <v>865</v>
      </c>
      <c r="B65" s="43">
        <v>3</v>
      </c>
      <c r="C65" s="43">
        <v>50485986</v>
      </c>
      <c r="D65" s="43" t="s">
        <v>99</v>
      </c>
      <c r="E65" s="43" t="s">
        <v>100</v>
      </c>
      <c r="F65" s="43">
        <v>-3.95E-2</v>
      </c>
      <c r="G65" s="44">
        <v>5.3E-3</v>
      </c>
      <c r="H65" s="44">
        <v>1.0039999999999999E-13</v>
      </c>
      <c r="I65" s="43" t="s">
        <v>94</v>
      </c>
      <c r="J65" s="43" t="s">
        <v>866</v>
      </c>
      <c r="K65" s="43"/>
    </row>
    <row r="66" spans="1:11">
      <c r="A66" s="43" t="s">
        <v>262</v>
      </c>
      <c r="B66" s="43">
        <v>3</v>
      </c>
      <c r="C66" s="43">
        <v>51463134</v>
      </c>
      <c r="D66" s="43" t="s">
        <v>99</v>
      </c>
      <c r="E66" s="43" t="s">
        <v>100</v>
      </c>
      <c r="F66" s="43">
        <v>3.85E-2</v>
      </c>
      <c r="G66" s="44">
        <v>5.4000000000000003E-3</v>
      </c>
      <c r="H66" s="44">
        <v>1.186E-12</v>
      </c>
      <c r="I66" s="43" t="s">
        <v>94</v>
      </c>
      <c r="J66" s="43" t="s">
        <v>263</v>
      </c>
      <c r="K66" s="43"/>
    </row>
    <row r="67" spans="1:11">
      <c r="A67" s="43" t="s">
        <v>264</v>
      </c>
      <c r="B67" s="43">
        <v>3</v>
      </c>
      <c r="C67" s="43">
        <v>51963904</v>
      </c>
      <c r="D67" s="43" t="s">
        <v>89</v>
      </c>
      <c r="E67" s="43" t="s">
        <v>90</v>
      </c>
      <c r="F67" s="43">
        <v>-3.49E-2</v>
      </c>
      <c r="G67" s="44">
        <v>6.1999999999999998E-3</v>
      </c>
      <c r="H67" s="44">
        <v>1.5930000000000001E-8</v>
      </c>
      <c r="I67" s="43" t="s">
        <v>91</v>
      </c>
      <c r="J67" s="43" t="s">
        <v>265</v>
      </c>
      <c r="K67" s="43"/>
    </row>
    <row r="68" spans="1:11">
      <c r="A68" s="43" t="s">
        <v>266</v>
      </c>
      <c r="B68" s="43">
        <v>3</v>
      </c>
      <c r="C68" s="43">
        <v>52497778</v>
      </c>
      <c r="D68" s="43" t="s">
        <v>89</v>
      </c>
      <c r="E68" s="43" t="s">
        <v>90</v>
      </c>
      <c r="F68" s="43">
        <v>4.0300000000000002E-2</v>
      </c>
      <c r="G68" s="44">
        <v>3.8E-3</v>
      </c>
      <c r="H68" s="44">
        <v>2.2189999999999999E-26</v>
      </c>
      <c r="I68" s="43" t="s">
        <v>94</v>
      </c>
      <c r="J68" s="43" t="s">
        <v>267</v>
      </c>
      <c r="K68" s="43"/>
    </row>
    <row r="69" spans="1:11">
      <c r="A69" s="43" t="s">
        <v>867</v>
      </c>
      <c r="B69" s="43">
        <v>3</v>
      </c>
      <c r="C69" s="43">
        <v>53049047</v>
      </c>
      <c r="D69" s="43" t="s">
        <v>89</v>
      </c>
      <c r="E69" s="43" t="s">
        <v>90</v>
      </c>
      <c r="F69" s="43">
        <v>-4.7199999999999999E-2</v>
      </c>
      <c r="G69" s="44">
        <v>2.7000000000000001E-3</v>
      </c>
      <c r="H69" s="44">
        <v>5.2410000000000002E-68</v>
      </c>
      <c r="I69" s="43" t="s">
        <v>94</v>
      </c>
      <c r="J69" s="43" t="s">
        <v>269</v>
      </c>
      <c r="K69" s="43"/>
    </row>
    <row r="70" spans="1:11">
      <c r="A70" s="43" t="s">
        <v>868</v>
      </c>
      <c r="B70" s="43">
        <v>3</v>
      </c>
      <c r="C70" s="43">
        <v>53556816</v>
      </c>
      <c r="D70" s="43" t="s">
        <v>99</v>
      </c>
      <c r="E70" s="43" t="s">
        <v>90</v>
      </c>
      <c r="F70" s="43">
        <v>-3.8399999999999997E-2</v>
      </c>
      <c r="G70" s="44">
        <v>6.6E-3</v>
      </c>
      <c r="H70" s="44">
        <v>6.2369999999999999E-9</v>
      </c>
      <c r="I70" s="43" t="s">
        <v>94</v>
      </c>
      <c r="J70" s="43" t="s">
        <v>869</v>
      </c>
      <c r="K70" s="43"/>
    </row>
    <row r="71" spans="1:11">
      <c r="A71" s="43" t="s">
        <v>870</v>
      </c>
      <c r="B71" s="43">
        <v>3</v>
      </c>
      <c r="C71" s="43">
        <v>69147519</v>
      </c>
      <c r="D71" s="43" t="s">
        <v>99</v>
      </c>
      <c r="E71" s="43" t="s">
        <v>90</v>
      </c>
      <c r="F71" s="43">
        <v>1.9199999999999998E-2</v>
      </c>
      <c r="G71" s="44">
        <v>2.7000000000000001E-3</v>
      </c>
      <c r="H71" s="44">
        <v>1.355E-12</v>
      </c>
      <c r="I71" s="43" t="s">
        <v>94</v>
      </c>
      <c r="J71" s="43" t="s">
        <v>273</v>
      </c>
      <c r="K71" s="43"/>
    </row>
    <row r="72" spans="1:11">
      <c r="A72" s="43" t="s">
        <v>871</v>
      </c>
      <c r="B72" s="43">
        <v>3</v>
      </c>
      <c r="C72" s="43">
        <v>121640177</v>
      </c>
      <c r="D72" s="43" t="s">
        <v>99</v>
      </c>
      <c r="E72" s="43" t="s">
        <v>100</v>
      </c>
      <c r="F72" s="43">
        <v>1.83E-2</v>
      </c>
      <c r="G72" s="44">
        <v>2.7000000000000001E-3</v>
      </c>
      <c r="H72" s="44">
        <v>1.4159999999999999E-11</v>
      </c>
      <c r="I72" s="43" t="s">
        <v>94</v>
      </c>
      <c r="J72" s="43" t="s">
        <v>277</v>
      </c>
      <c r="K72" s="43"/>
    </row>
    <row r="73" spans="1:11">
      <c r="A73" s="43" t="s">
        <v>278</v>
      </c>
      <c r="B73" s="43">
        <v>3</v>
      </c>
      <c r="C73" s="43">
        <v>125149488</v>
      </c>
      <c r="D73" s="43" t="s">
        <v>99</v>
      </c>
      <c r="E73" s="43" t="s">
        <v>100</v>
      </c>
      <c r="F73" s="43">
        <v>-2.0199999999999999E-2</v>
      </c>
      <c r="G73" s="44">
        <v>3.3E-3</v>
      </c>
      <c r="H73" s="44">
        <v>5.1399999999999998E-10</v>
      </c>
      <c r="I73" s="43" t="s">
        <v>91</v>
      </c>
      <c r="J73" s="43" t="s">
        <v>279</v>
      </c>
      <c r="K73" s="43"/>
    </row>
    <row r="74" spans="1:11">
      <c r="A74" s="43" t="s">
        <v>280</v>
      </c>
      <c r="B74" s="43">
        <v>3</v>
      </c>
      <c r="C74" s="43">
        <v>126012421</v>
      </c>
      <c r="D74" s="43" t="s">
        <v>89</v>
      </c>
      <c r="E74" s="43" t="s">
        <v>90</v>
      </c>
      <c r="F74" s="43">
        <v>-2.63E-2</v>
      </c>
      <c r="G74" s="44">
        <v>3.3999999999999998E-3</v>
      </c>
      <c r="H74" s="44">
        <v>4.8600000000000001E-15</v>
      </c>
      <c r="I74" s="43" t="s">
        <v>91</v>
      </c>
      <c r="J74" s="43" t="s">
        <v>281</v>
      </c>
      <c r="K74" s="43"/>
    </row>
    <row r="75" spans="1:11">
      <c r="A75" s="43" t="s">
        <v>282</v>
      </c>
      <c r="B75" s="43">
        <v>3</v>
      </c>
      <c r="C75" s="43">
        <v>132235344</v>
      </c>
      <c r="D75" s="43" t="s">
        <v>99</v>
      </c>
      <c r="E75" s="43" t="s">
        <v>89</v>
      </c>
      <c r="F75" s="43">
        <v>-5.0500000000000003E-2</v>
      </c>
      <c r="G75" s="44">
        <v>6.4000000000000003E-3</v>
      </c>
      <c r="H75" s="44">
        <v>2.7859999999999999E-15</v>
      </c>
      <c r="I75" s="43" t="s">
        <v>94</v>
      </c>
      <c r="J75" s="43" t="s">
        <v>283</v>
      </c>
      <c r="K75" s="43"/>
    </row>
    <row r="76" spans="1:11">
      <c r="A76" s="43" t="s">
        <v>872</v>
      </c>
      <c r="B76" s="43">
        <v>3</v>
      </c>
      <c r="C76" s="43">
        <v>141743951</v>
      </c>
      <c r="D76" s="43" t="s">
        <v>89</v>
      </c>
      <c r="E76" s="43" t="s">
        <v>90</v>
      </c>
      <c r="F76" s="43">
        <v>2.6599999999999999E-2</v>
      </c>
      <c r="G76" s="44">
        <v>3.0000000000000001E-3</v>
      </c>
      <c r="H76" s="44">
        <v>1.8129999999999999E-18</v>
      </c>
      <c r="I76" s="43" t="s">
        <v>94</v>
      </c>
      <c r="J76" s="43" t="s">
        <v>285</v>
      </c>
      <c r="K76" s="43"/>
    </row>
    <row r="77" spans="1:11">
      <c r="A77" s="43" t="s">
        <v>873</v>
      </c>
      <c r="B77" s="43">
        <v>3</v>
      </c>
      <c r="C77" s="43">
        <v>142762487</v>
      </c>
      <c r="D77" s="43" t="s">
        <v>89</v>
      </c>
      <c r="E77" s="43" t="s">
        <v>90</v>
      </c>
      <c r="F77" s="43">
        <v>1.55E-2</v>
      </c>
      <c r="G77" s="44">
        <v>2.8E-3</v>
      </c>
      <c r="H77" s="44">
        <v>3.7459999999999999E-8</v>
      </c>
      <c r="I77" s="43" t="s">
        <v>94</v>
      </c>
      <c r="J77" s="43" t="s">
        <v>874</v>
      </c>
      <c r="K77" s="43"/>
    </row>
    <row r="78" spans="1:11">
      <c r="A78" s="43" t="s">
        <v>875</v>
      </c>
      <c r="B78" s="43">
        <v>3</v>
      </c>
      <c r="C78" s="43">
        <v>153758863</v>
      </c>
      <c r="D78" s="43" t="s">
        <v>89</v>
      </c>
      <c r="E78" s="43" t="s">
        <v>100</v>
      </c>
      <c r="F78" s="43">
        <v>-2.35E-2</v>
      </c>
      <c r="G78" s="44">
        <v>3.8E-3</v>
      </c>
      <c r="H78" s="44">
        <v>5.7480000000000002E-10</v>
      </c>
      <c r="I78" s="43" t="s">
        <v>154</v>
      </c>
      <c r="J78" s="43" t="s">
        <v>291</v>
      </c>
      <c r="K78" s="43"/>
    </row>
    <row r="79" spans="1:11">
      <c r="A79" s="43" t="s">
        <v>292</v>
      </c>
      <c r="B79" s="43">
        <v>3</v>
      </c>
      <c r="C79" s="43">
        <v>169155476</v>
      </c>
      <c r="D79" s="43" t="s">
        <v>99</v>
      </c>
      <c r="E79" s="43" t="s">
        <v>100</v>
      </c>
      <c r="F79" s="43">
        <v>-2.4E-2</v>
      </c>
      <c r="G79" s="44">
        <v>2.8E-3</v>
      </c>
      <c r="H79" s="44">
        <v>1.5970000000000001E-17</v>
      </c>
      <c r="I79" s="43" t="s">
        <v>94</v>
      </c>
      <c r="J79" s="43" t="s">
        <v>293</v>
      </c>
      <c r="K79" s="43"/>
    </row>
    <row r="80" spans="1:11">
      <c r="A80" s="43" t="s">
        <v>876</v>
      </c>
      <c r="B80" s="43">
        <v>3</v>
      </c>
      <c r="C80" s="43">
        <v>170693472</v>
      </c>
      <c r="D80" s="43" t="s">
        <v>89</v>
      </c>
      <c r="E80" s="43" t="s">
        <v>90</v>
      </c>
      <c r="F80" s="43">
        <v>2.7699999999999999E-2</v>
      </c>
      <c r="G80" s="44">
        <v>4.5999999999999999E-3</v>
      </c>
      <c r="H80" s="44">
        <v>1.148E-9</v>
      </c>
      <c r="I80" s="43" t="s">
        <v>91</v>
      </c>
      <c r="J80" s="43" t="s">
        <v>877</v>
      </c>
      <c r="K80" s="43"/>
    </row>
    <row r="81" spans="1:11">
      <c r="A81" s="43" t="s">
        <v>878</v>
      </c>
      <c r="B81" s="43">
        <v>3</v>
      </c>
      <c r="C81" s="43">
        <v>185371172</v>
      </c>
      <c r="D81" s="43" t="s">
        <v>99</v>
      </c>
      <c r="E81" s="43" t="s">
        <v>100</v>
      </c>
      <c r="F81" s="43">
        <v>-1.7500000000000002E-2</v>
      </c>
      <c r="G81" s="44">
        <v>2.8E-3</v>
      </c>
      <c r="H81" s="44">
        <v>5.218E-10</v>
      </c>
      <c r="I81" s="43" t="s">
        <v>94</v>
      </c>
      <c r="J81" s="43" t="s">
        <v>297</v>
      </c>
      <c r="K81" s="43"/>
    </row>
    <row r="82" spans="1:11">
      <c r="A82" s="43" t="s">
        <v>879</v>
      </c>
      <c r="B82" s="43">
        <v>4</v>
      </c>
      <c r="C82" s="43">
        <v>9414657</v>
      </c>
      <c r="D82" s="43" t="s">
        <v>89</v>
      </c>
      <c r="E82" s="43" t="s">
        <v>90</v>
      </c>
      <c r="F82" s="43">
        <v>-5.9400000000000001E-2</v>
      </c>
      <c r="G82" s="43">
        <v>4.5999999999999999E-3</v>
      </c>
      <c r="H82" s="44">
        <v>6.0569999999999995E-39</v>
      </c>
      <c r="I82" s="43" t="s">
        <v>91</v>
      </c>
      <c r="J82" s="43" t="s">
        <v>880</v>
      </c>
      <c r="K82" s="43"/>
    </row>
    <row r="83" spans="1:11">
      <c r="A83" s="43" t="s">
        <v>881</v>
      </c>
      <c r="B83" s="43">
        <v>4</v>
      </c>
      <c r="C83" s="43">
        <v>9931645</v>
      </c>
      <c r="D83" s="43" t="s">
        <v>90</v>
      </c>
      <c r="E83" s="43" t="s">
        <v>100</v>
      </c>
      <c r="F83" s="43">
        <v>0.35099999999999998</v>
      </c>
      <c r="G83" s="44">
        <v>2.8999999999999998E-3</v>
      </c>
      <c r="H83" s="44" t="s">
        <v>882</v>
      </c>
      <c r="I83" s="43" t="s">
        <v>94</v>
      </c>
      <c r="J83" s="43" t="s">
        <v>311</v>
      </c>
      <c r="K83" s="43"/>
    </row>
    <row r="84" spans="1:11">
      <c r="A84" s="43" t="s">
        <v>883</v>
      </c>
      <c r="B84" s="43">
        <v>4</v>
      </c>
      <c r="C84" s="43">
        <v>10527342</v>
      </c>
      <c r="D84" s="43" t="s">
        <v>89</v>
      </c>
      <c r="E84" s="43" t="s">
        <v>90</v>
      </c>
      <c r="F84" s="43">
        <v>0.107</v>
      </c>
      <c r="G84" s="44">
        <v>2.8999999999999998E-3</v>
      </c>
      <c r="H84" s="44">
        <v>6.5000000000000003E-293</v>
      </c>
      <c r="I84" s="43" t="s">
        <v>94</v>
      </c>
      <c r="J84" s="43" t="s">
        <v>313</v>
      </c>
      <c r="K84" s="43"/>
    </row>
    <row r="85" spans="1:11">
      <c r="A85" s="43" t="s">
        <v>314</v>
      </c>
      <c r="B85" s="43">
        <v>4</v>
      </c>
      <c r="C85" s="43">
        <v>11081218</v>
      </c>
      <c r="D85" s="43" t="s">
        <v>90</v>
      </c>
      <c r="E85" s="43" t="s">
        <v>100</v>
      </c>
      <c r="F85" s="43">
        <v>-4.2000000000000003E-2</v>
      </c>
      <c r="G85" s="44">
        <v>5.4000000000000003E-3</v>
      </c>
      <c r="H85" s="44">
        <v>8.9690000000000004E-15</v>
      </c>
      <c r="I85" s="43" t="s">
        <v>91</v>
      </c>
      <c r="J85" s="43" t="s">
        <v>315</v>
      </c>
      <c r="K85" s="43"/>
    </row>
    <row r="86" spans="1:11">
      <c r="A86" s="43" t="s">
        <v>884</v>
      </c>
      <c r="B86" s="43">
        <v>4</v>
      </c>
      <c r="C86" s="43">
        <v>22805792</v>
      </c>
      <c r="D86" s="43" t="s">
        <v>99</v>
      </c>
      <c r="E86" s="43" t="s">
        <v>100</v>
      </c>
      <c r="F86" s="43">
        <v>-2.0899999999999998E-2</v>
      </c>
      <c r="G86" s="44">
        <v>3.8E-3</v>
      </c>
      <c r="H86" s="44">
        <v>3.557E-8</v>
      </c>
      <c r="I86" s="43" t="s">
        <v>94</v>
      </c>
      <c r="J86" s="43" t="s">
        <v>885</v>
      </c>
      <c r="K86" s="43"/>
    </row>
    <row r="87" spans="1:11">
      <c r="A87" s="43" t="s">
        <v>886</v>
      </c>
      <c r="B87" s="43">
        <v>4</v>
      </c>
      <c r="C87" s="43">
        <v>79534952</v>
      </c>
      <c r="D87" s="43" t="s">
        <v>90</v>
      </c>
      <c r="E87" s="43" t="s">
        <v>100</v>
      </c>
      <c r="F87" s="43">
        <v>1.52E-2</v>
      </c>
      <c r="G87" s="44">
        <v>2.7000000000000001E-3</v>
      </c>
      <c r="H87" s="44">
        <v>2.0030000000000001E-8</v>
      </c>
      <c r="I87" s="43" t="s">
        <v>91</v>
      </c>
      <c r="J87" s="43" t="s">
        <v>323</v>
      </c>
      <c r="K87" s="43"/>
    </row>
    <row r="88" spans="1:11">
      <c r="A88" s="43" t="s">
        <v>887</v>
      </c>
      <c r="B88" s="43">
        <v>4</v>
      </c>
      <c r="C88" s="43">
        <v>81184341</v>
      </c>
      <c r="D88" s="43" t="s">
        <v>99</v>
      </c>
      <c r="E88" s="43" t="s">
        <v>89</v>
      </c>
      <c r="F88" s="43">
        <v>1.9599999999999999E-2</v>
      </c>
      <c r="G88" s="44">
        <v>2.8999999999999998E-3</v>
      </c>
      <c r="H88" s="44">
        <v>2.081E-11</v>
      </c>
      <c r="I88" s="43" t="s">
        <v>91</v>
      </c>
      <c r="J88" s="43" t="s">
        <v>325</v>
      </c>
      <c r="K88" s="43"/>
    </row>
    <row r="89" spans="1:11">
      <c r="A89" s="43" t="s">
        <v>326</v>
      </c>
      <c r="B89" s="43">
        <v>4</v>
      </c>
      <c r="C89" s="43">
        <v>87245707</v>
      </c>
      <c r="D89" s="43" t="s">
        <v>99</v>
      </c>
      <c r="E89" s="43" t="s">
        <v>100</v>
      </c>
      <c r="F89" s="43">
        <v>6.5100000000000005E-2</v>
      </c>
      <c r="G89" s="44">
        <v>1.0500000000000001E-2</v>
      </c>
      <c r="H89" s="44">
        <v>5.8479999999999999E-10</v>
      </c>
      <c r="I89" s="43" t="s">
        <v>94</v>
      </c>
      <c r="J89" s="43" t="s">
        <v>327</v>
      </c>
      <c r="K89" s="43"/>
    </row>
    <row r="90" spans="1:11">
      <c r="A90" s="43" t="s">
        <v>328</v>
      </c>
      <c r="B90" s="43">
        <v>4</v>
      </c>
      <c r="C90" s="43">
        <v>87796415</v>
      </c>
      <c r="D90" s="43" t="s">
        <v>99</v>
      </c>
      <c r="E90" s="43" t="s">
        <v>89</v>
      </c>
      <c r="F90" s="43">
        <v>9.6500000000000002E-2</v>
      </c>
      <c r="G90" s="44">
        <v>1.4200000000000001E-2</v>
      </c>
      <c r="H90" s="44">
        <v>1.053E-11</v>
      </c>
      <c r="I90" s="43" t="s">
        <v>141</v>
      </c>
      <c r="J90" s="43" t="s">
        <v>329</v>
      </c>
      <c r="K90" s="43"/>
    </row>
    <row r="91" spans="1:11">
      <c r="A91" s="43" t="s">
        <v>330</v>
      </c>
      <c r="B91" s="43">
        <v>4</v>
      </c>
      <c r="C91" s="43">
        <v>88468158</v>
      </c>
      <c r="D91" s="43" t="s">
        <v>99</v>
      </c>
      <c r="E91" s="43" t="s">
        <v>100</v>
      </c>
      <c r="F91" s="43">
        <v>7.9000000000000001E-2</v>
      </c>
      <c r="G91" s="43">
        <v>8.8999999999999999E-3</v>
      </c>
      <c r="H91" s="44">
        <v>5.9919999999999996E-19</v>
      </c>
      <c r="I91" s="43" t="s">
        <v>91</v>
      </c>
      <c r="J91" s="43" t="s">
        <v>331</v>
      </c>
      <c r="K91" s="43"/>
    </row>
    <row r="92" spans="1:11">
      <c r="A92" s="43" t="s">
        <v>332</v>
      </c>
      <c r="B92" s="43">
        <v>4</v>
      </c>
      <c r="C92" s="43">
        <v>89052323</v>
      </c>
      <c r="D92" s="43" t="s">
        <v>89</v>
      </c>
      <c r="E92" s="43" t="s">
        <v>100</v>
      </c>
      <c r="F92" s="43">
        <v>0.23580000000000001</v>
      </c>
      <c r="G92" s="44">
        <v>4.1999999999999997E-3</v>
      </c>
      <c r="H92" s="44" t="s">
        <v>888</v>
      </c>
      <c r="I92" s="43" t="s">
        <v>110</v>
      </c>
      <c r="J92" s="43" t="s">
        <v>334</v>
      </c>
      <c r="K92" s="43" t="s">
        <v>228</v>
      </c>
    </row>
    <row r="93" spans="1:11">
      <c r="A93" s="43" t="s">
        <v>889</v>
      </c>
      <c r="B93" s="43">
        <v>4</v>
      </c>
      <c r="C93" s="43">
        <v>89960285</v>
      </c>
      <c r="D93" s="43" t="s">
        <v>99</v>
      </c>
      <c r="E93" s="43" t="s">
        <v>100</v>
      </c>
      <c r="F93" s="43">
        <v>2.0799999999999999E-2</v>
      </c>
      <c r="G93" s="44">
        <v>2.8E-3</v>
      </c>
      <c r="H93" s="44">
        <v>1.5369999999999999E-13</v>
      </c>
      <c r="I93" s="43" t="s">
        <v>94</v>
      </c>
      <c r="J93" s="43" t="s">
        <v>336</v>
      </c>
      <c r="K93" s="43"/>
    </row>
    <row r="94" spans="1:11">
      <c r="A94" s="43" t="s">
        <v>890</v>
      </c>
      <c r="B94" s="43">
        <v>4</v>
      </c>
      <c r="C94" s="43">
        <v>100239319</v>
      </c>
      <c r="D94" s="43" t="s">
        <v>89</v>
      </c>
      <c r="E94" s="43" t="s">
        <v>90</v>
      </c>
      <c r="F94" s="43">
        <v>6.25E-2</v>
      </c>
      <c r="G94" s="44">
        <v>9.1000000000000004E-3</v>
      </c>
      <c r="H94" s="44">
        <v>6.5359999999999996E-12</v>
      </c>
      <c r="I94" s="43" t="s">
        <v>110</v>
      </c>
      <c r="J94" s="43" t="s">
        <v>891</v>
      </c>
      <c r="K94" s="43" t="s">
        <v>136</v>
      </c>
    </row>
    <row r="95" spans="1:11">
      <c r="A95" s="43" t="s">
        <v>892</v>
      </c>
      <c r="B95" s="43">
        <v>4</v>
      </c>
      <c r="C95" s="43">
        <v>101130456</v>
      </c>
      <c r="D95" s="43" t="s">
        <v>89</v>
      </c>
      <c r="E95" s="43" t="s">
        <v>90</v>
      </c>
      <c r="F95" s="43">
        <v>-1.5100000000000001E-2</v>
      </c>
      <c r="G95" s="44">
        <v>2.7000000000000001E-3</v>
      </c>
      <c r="H95" s="44">
        <v>2.4780000000000001E-8</v>
      </c>
      <c r="I95" s="43" t="s">
        <v>154</v>
      </c>
      <c r="J95" s="43" t="s">
        <v>338</v>
      </c>
      <c r="K95" s="43"/>
    </row>
    <row r="96" spans="1:11">
      <c r="A96" s="43" t="s">
        <v>339</v>
      </c>
      <c r="B96" s="43">
        <v>4</v>
      </c>
      <c r="C96" s="43">
        <v>103188709</v>
      </c>
      <c r="D96" s="43" t="s">
        <v>89</v>
      </c>
      <c r="E96" s="43" t="s">
        <v>90</v>
      </c>
      <c r="F96" s="43">
        <v>-3.2099999999999997E-2</v>
      </c>
      <c r="G96" s="44">
        <v>5.3E-3</v>
      </c>
      <c r="H96" s="44">
        <v>1.4800000000000001E-9</v>
      </c>
      <c r="I96" s="43" t="s">
        <v>110</v>
      </c>
      <c r="J96" s="43" t="s">
        <v>340</v>
      </c>
      <c r="K96" s="43" t="s">
        <v>228</v>
      </c>
    </row>
    <row r="97" spans="1:11">
      <c r="A97" s="43" t="s">
        <v>893</v>
      </c>
      <c r="B97" s="43">
        <v>4</v>
      </c>
      <c r="C97" s="43">
        <v>106102406</v>
      </c>
      <c r="D97" s="43" t="s">
        <v>90</v>
      </c>
      <c r="E97" s="43" t="s">
        <v>100</v>
      </c>
      <c r="F97" s="43">
        <v>1.6400000000000001E-2</v>
      </c>
      <c r="G97" s="44">
        <v>2.7000000000000001E-3</v>
      </c>
      <c r="H97" s="44">
        <v>1.4059999999999999E-9</v>
      </c>
      <c r="I97" s="43" t="s">
        <v>154</v>
      </c>
      <c r="J97" s="43" t="s">
        <v>894</v>
      </c>
      <c r="K97" s="43"/>
    </row>
    <row r="98" spans="1:11">
      <c r="A98" s="43" t="s">
        <v>895</v>
      </c>
      <c r="B98" s="43">
        <v>4</v>
      </c>
      <c r="C98" s="43">
        <v>144060464</v>
      </c>
      <c r="D98" s="43" t="s">
        <v>99</v>
      </c>
      <c r="E98" s="43" t="s">
        <v>100</v>
      </c>
      <c r="F98" s="43">
        <v>2.4299999999999999E-2</v>
      </c>
      <c r="G98" s="44">
        <v>2.7000000000000001E-3</v>
      </c>
      <c r="H98" s="44">
        <v>2.9269999999999999E-19</v>
      </c>
      <c r="I98" s="43" t="s">
        <v>91</v>
      </c>
      <c r="J98" s="43" t="s">
        <v>346</v>
      </c>
      <c r="K98" s="43"/>
    </row>
    <row r="99" spans="1:11">
      <c r="A99" s="43" t="s">
        <v>347</v>
      </c>
      <c r="B99" s="43">
        <v>4</v>
      </c>
      <c r="C99" s="43">
        <v>146831323</v>
      </c>
      <c r="D99" s="43" t="s">
        <v>90</v>
      </c>
      <c r="E99" s="43" t="s">
        <v>100</v>
      </c>
      <c r="F99" s="43">
        <v>1.67E-2</v>
      </c>
      <c r="G99" s="44">
        <v>2.8E-3</v>
      </c>
      <c r="H99" s="44">
        <v>3.0589999999999999E-9</v>
      </c>
      <c r="I99" s="43" t="s">
        <v>94</v>
      </c>
      <c r="J99" s="43" t="s">
        <v>348</v>
      </c>
      <c r="K99" s="43"/>
    </row>
    <row r="100" spans="1:11">
      <c r="A100" s="43" t="s">
        <v>896</v>
      </c>
      <c r="B100" s="43">
        <v>5</v>
      </c>
      <c r="C100" s="43">
        <v>34660235</v>
      </c>
      <c r="D100" s="43" t="s">
        <v>89</v>
      </c>
      <c r="E100" s="43" t="s">
        <v>90</v>
      </c>
      <c r="F100" s="43">
        <v>-2.5600000000000001E-2</v>
      </c>
      <c r="G100" s="44">
        <v>2.7000000000000001E-3</v>
      </c>
      <c r="H100" s="44">
        <v>3.3439999999999999E-21</v>
      </c>
      <c r="I100" s="43" t="s">
        <v>94</v>
      </c>
      <c r="J100" s="43" t="s">
        <v>350</v>
      </c>
      <c r="K100" s="43"/>
    </row>
    <row r="101" spans="1:11">
      <c r="A101" s="43" t="s">
        <v>897</v>
      </c>
      <c r="B101" s="43">
        <v>5</v>
      </c>
      <c r="C101" s="43">
        <v>53319517</v>
      </c>
      <c r="D101" s="43" t="s">
        <v>89</v>
      </c>
      <c r="E101" s="43" t="s">
        <v>90</v>
      </c>
      <c r="F101" s="43">
        <v>2.3300000000000001E-2</v>
      </c>
      <c r="G101" s="44">
        <v>2.8999999999999998E-3</v>
      </c>
      <c r="H101" s="44">
        <v>1.652E-15</v>
      </c>
      <c r="I101" s="43" t="s">
        <v>94</v>
      </c>
      <c r="J101" s="43" t="s">
        <v>352</v>
      </c>
      <c r="K101" s="43"/>
    </row>
    <row r="102" spans="1:11">
      <c r="A102" s="43" t="s">
        <v>353</v>
      </c>
      <c r="B102" s="43">
        <v>5</v>
      </c>
      <c r="C102" s="43">
        <v>55804552</v>
      </c>
      <c r="D102" s="43" t="s">
        <v>99</v>
      </c>
      <c r="E102" s="43" t="s">
        <v>90</v>
      </c>
      <c r="F102" s="43">
        <v>-2.63E-2</v>
      </c>
      <c r="G102" s="44">
        <v>3.3E-3</v>
      </c>
      <c r="H102" s="44">
        <v>5.8930000000000003E-16</v>
      </c>
      <c r="I102" s="43" t="s">
        <v>91</v>
      </c>
      <c r="J102" s="43" t="s">
        <v>354</v>
      </c>
      <c r="K102" s="43"/>
    </row>
    <row r="103" spans="1:11">
      <c r="A103" s="43" t="s">
        <v>898</v>
      </c>
      <c r="B103" s="43">
        <v>5</v>
      </c>
      <c r="C103" s="43">
        <v>67713205</v>
      </c>
      <c r="D103" s="43" t="s">
        <v>89</v>
      </c>
      <c r="E103" s="43" t="s">
        <v>100</v>
      </c>
      <c r="F103" s="43">
        <v>2.0400000000000001E-2</v>
      </c>
      <c r="G103" s="44">
        <v>3.0000000000000001E-3</v>
      </c>
      <c r="H103" s="44">
        <v>1.7610000000000001E-11</v>
      </c>
      <c r="I103" s="43" t="s">
        <v>91</v>
      </c>
      <c r="J103" s="43" t="s">
        <v>356</v>
      </c>
      <c r="K103" s="43"/>
    </row>
    <row r="104" spans="1:11">
      <c r="A104" s="43" t="s">
        <v>359</v>
      </c>
      <c r="B104" s="43">
        <v>5</v>
      </c>
      <c r="C104" s="43">
        <v>72431482</v>
      </c>
      <c r="D104" s="43" t="s">
        <v>90</v>
      </c>
      <c r="E104" s="43" t="s">
        <v>100</v>
      </c>
      <c r="F104" s="43">
        <v>-4.41E-2</v>
      </c>
      <c r="G104" s="44">
        <v>3.0000000000000001E-3</v>
      </c>
      <c r="H104" s="44">
        <v>7.0590000000000003E-48</v>
      </c>
      <c r="I104" s="43" t="s">
        <v>154</v>
      </c>
      <c r="J104" s="43" t="s">
        <v>360</v>
      </c>
      <c r="K104" s="43"/>
    </row>
    <row r="105" spans="1:11">
      <c r="A105" s="43" t="s">
        <v>361</v>
      </c>
      <c r="B105" s="43">
        <v>5</v>
      </c>
      <c r="C105" s="43">
        <v>90169070</v>
      </c>
      <c r="D105" s="43" t="s">
        <v>89</v>
      </c>
      <c r="E105" s="43" t="s">
        <v>90</v>
      </c>
      <c r="F105" s="43">
        <v>1.67E-2</v>
      </c>
      <c r="G105" s="44">
        <v>3.0000000000000001E-3</v>
      </c>
      <c r="H105" s="44">
        <v>3.693E-8</v>
      </c>
      <c r="I105" s="43" t="s">
        <v>94</v>
      </c>
      <c r="J105" s="43" t="s">
        <v>362</v>
      </c>
      <c r="K105" s="43"/>
    </row>
    <row r="106" spans="1:11">
      <c r="A106" s="43" t="s">
        <v>899</v>
      </c>
      <c r="B106" s="43">
        <v>5</v>
      </c>
      <c r="C106" s="43">
        <v>130659758</v>
      </c>
      <c r="D106" s="43" t="s">
        <v>99</v>
      </c>
      <c r="E106" s="43" t="s">
        <v>90</v>
      </c>
      <c r="F106" s="43">
        <v>1.77E-2</v>
      </c>
      <c r="G106" s="44">
        <v>2.8E-3</v>
      </c>
      <c r="H106" s="44">
        <v>3.312E-10</v>
      </c>
      <c r="I106" s="43" t="s">
        <v>94</v>
      </c>
      <c r="J106" s="43" t="s">
        <v>900</v>
      </c>
      <c r="K106" s="43"/>
    </row>
    <row r="107" spans="1:11">
      <c r="A107" s="43" t="s">
        <v>901</v>
      </c>
      <c r="B107" s="43">
        <v>5</v>
      </c>
      <c r="C107" s="43">
        <v>131604535</v>
      </c>
      <c r="D107" s="43" t="s">
        <v>89</v>
      </c>
      <c r="E107" s="43" t="s">
        <v>90</v>
      </c>
      <c r="F107" s="43">
        <v>1.8499999999999999E-2</v>
      </c>
      <c r="G107" s="44">
        <v>2.7000000000000001E-3</v>
      </c>
      <c r="H107" s="44">
        <v>8.4860000000000008E-12</v>
      </c>
      <c r="I107" s="43" t="s">
        <v>94</v>
      </c>
      <c r="J107" s="43" t="s">
        <v>902</v>
      </c>
      <c r="K107" s="43"/>
    </row>
    <row r="108" spans="1:11">
      <c r="A108" s="43" t="s">
        <v>903</v>
      </c>
      <c r="B108" s="43">
        <v>5</v>
      </c>
      <c r="C108" s="43">
        <v>173356752</v>
      </c>
      <c r="D108" s="43" t="s">
        <v>90</v>
      </c>
      <c r="E108" s="43" t="s">
        <v>100</v>
      </c>
      <c r="F108" s="43">
        <v>-1.6199999999999999E-2</v>
      </c>
      <c r="G108" s="44">
        <v>2.8999999999999998E-3</v>
      </c>
      <c r="H108" s="44">
        <v>3.0610000000000001E-8</v>
      </c>
      <c r="I108" s="43" t="s">
        <v>94</v>
      </c>
      <c r="J108" s="43" t="s">
        <v>904</v>
      </c>
      <c r="K108" s="43"/>
    </row>
    <row r="109" spans="1:11">
      <c r="A109" s="43" t="s">
        <v>905</v>
      </c>
      <c r="B109" s="43">
        <v>5</v>
      </c>
      <c r="C109" s="43">
        <v>176790807</v>
      </c>
      <c r="D109" s="43" t="s">
        <v>99</v>
      </c>
      <c r="E109" s="43" t="s">
        <v>100</v>
      </c>
      <c r="F109" s="43">
        <v>6.6799999999999998E-2</v>
      </c>
      <c r="G109" s="44">
        <v>8.9999999999999993E-3</v>
      </c>
      <c r="H109" s="44">
        <v>1.099E-13</v>
      </c>
      <c r="I109" s="43" t="s">
        <v>94</v>
      </c>
      <c r="J109" s="43" t="s">
        <v>906</v>
      </c>
      <c r="K109" s="43"/>
    </row>
    <row r="110" spans="1:11">
      <c r="A110" s="43" t="s">
        <v>374</v>
      </c>
      <c r="B110" s="43">
        <v>6</v>
      </c>
      <c r="C110" s="43">
        <v>2050791</v>
      </c>
      <c r="D110" s="43" t="s">
        <v>99</v>
      </c>
      <c r="E110" s="43" t="s">
        <v>100</v>
      </c>
      <c r="F110" s="43">
        <v>2.0199999999999999E-2</v>
      </c>
      <c r="G110" s="44">
        <v>2.7000000000000001E-3</v>
      </c>
      <c r="H110" s="44">
        <v>8.8030000000000005E-14</v>
      </c>
      <c r="I110" s="43" t="s">
        <v>94</v>
      </c>
      <c r="J110" s="43" t="s">
        <v>375</v>
      </c>
      <c r="K110" s="43"/>
    </row>
    <row r="111" spans="1:11">
      <c r="A111" s="43" t="s">
        <v>378</v>
      </c>
      <c r="B111" s="43">
        <v>6</v>
      </c>
      <c r="C111" s="43">
        <v>7119134</v>
      </c>
      <c r="D111" s="43" t="s">
        <v>99</v>
      </c>
      <c r="E111" s="43" t="s">
        <v>100</v>
      </c>
      <c r="F111" s="43">
        <v>-5.0500000000000003E-2</v>
      </c>
      <c r="G111" s="44">
        <v>2.8E-3</v>
      </c>
      <c r="H111" s="44">
        <v>7.2300000000000002E-72</v>
      </c>
      <c r="I111" s="43" t="s">
        <v>94</v>
      </c>
      <c r="J111" s="43" t="s">
        <v>379</v>
      </c>
      <c r="K111" s="43"/>
    </row>
    <row r="112" spans="1:11">
      <c r="A112" s="43" t="s">
        <v>907</v>
      </c>
      <c r="B112" s="43">
        <v>6</v>
      </c>
      <c r="C112" s="43">
        <v>25260918</v>
      </c>
      <c r="D112" s="43" t="s">
        <v>89</v>
      </c>
      <c r="E112" s="43" t="s">
        <v>90</v>
      </c>
      <c r="F112" s="43">
        <v>-6.0499999999999998E-2</v>
      </c>
      <c r="G112" s="44">
        <v>5.7000000000000002E-3</v>
      </c>
      <c r="H112" s="44">
        <v>5.8970000000000003E-26</v>
      </c>
      <c r="I112" s="43" t="s">
        <v>154</v>
      </c>
      <c r="J112" s="43" t="s">
        <v>908</v>
      </c>
      <c r="K112" s="43"/>
    </row>
    <row r="113" spans="1:11">
      <c r="A113" s="43" t="s">
        <v>384</v>
      </c>
      <c r="B113" s="43">
        <v>6</v>
      </c>
      <c r="C113" s="43">
        <v>25809087</v>
      </c>
      <c r="D113" s="43" t="s">
        <v>89</v>
      </c>
      <c r="E113" s="43" t="s">
        <v>90</v>
      </c>
      <c r="F113" s="43">
        <v>9.0700000000000003E-2</v>
      </c>
      <c r="G113" s="44">
        <v>2.7000000000000001E-3</v>
      </c>
      <c r="H113" s="44">
        <v>7.7199999999999998E-246</v>
      </c>
      <c r="I113" s="43" t="s">
        <v>94</v>
      </c>
      <c r="J113" s="43" t="s">
        <v>385</v>
      </c>
      <c r="K113" s="43"/>
    </row>
    <row r="114" spans="1:11">
      <c r="A114" s="43" t="s">
        <v>386</v>
      </c>
      <c r="B114" s="43">
        <v>6</v>
      </c>
      <c r="C114" s="43">
        <v>26318262</v>
      </c>
      <c r="D114" s="43" t="s">
        <v>89</v>
      </c>
      <c r="E114" s="43" t="s">
        <v>90</v>
      </c>
      <c r="F114" s="43">
        <v>6.3600000000000004E-2</v>
      </c>
      <c r="G114" s="44">
        <v>4.5999999999999999E-3</v>
      </c>
      <c r="H114" s="44">
        <v>2.165E-44</v>
      </c>
      <c r="I114" s="43" t="s">
        <v>91</v>
      </c>
      <c r="J114" s="43" t="s">
        <v>387</v>
      </c>
      <c r="K114" s="43"/>
    </row>
    <row r="115" spans="1:11">
      <c r="A115" s="43" t="s">
        <v>909</v>
      </c>
      <c r="B115" s="43">
        <v>6</v>
      </c>
      <c r="C115" s="43">
        <v>26942146</v>
      </c>
      <c r="D115" s="43" t="s">
        <v>99</v>
      </c>
      <c r="E115" s="43" t="s">
        <v>90</v>
      </c>
      <c r="F115" s="43">
        <v>-5.6899999999999999E-2</v>
      </c>
      <c r="G115" s="44">
        <v>4.5999999999999999E-3</v>
      </c>
      <c r="H115" s="44">
        <v>7.0750000000000004E-36</v>
      </c>
      <c r="I115" s="43" t="s">
        <v>154</v>
      </c>
      <c r="J115" s="43" t="s">
        <v>910</v>
      </c>
      <c r="K115" s="43"/>
    </row>
    <row r="116" spans="1:11">
      <c r="A116" s="43" t="s">
        <v>911</v>
      </c>
      <c r="B116" s="43">
        <v>6</v>
      </c>
      <c r="C116" s="43">
        <v>27698837</v>
      </c>
      <c r="D116" s="43" t="s">
        <v>89</v>
      </c>
      <c r="E116" s="43" t="s">
        <v>90</v>
      </c>
      <c r="F116" s="43">
        <v>5.28E-2</v>
      </c>
      <c r="G116" s="44">
        <v>4.4000000000000003E-3</v>
      </c>
      <c r="H116" s="44">
        <v>1.395E-32</v>
      </c>
      <c r="I116" s="43" t="s">
        <v>91</v>
      </c>
      <c r="J116" s="43" t="s">
        <v>391</v>
      </c>
      <c r="K116" s="43"/>
    </row>
    <row r="117" spans="1:11">
      <c r="A117" s="43" t="s">
        <v>392</v>
      </c>
      <c r="B117" s="43">
        <v>6</v>
      </c>
      <c r="C117" s="43">
        <v>28203056</v>
      </c>
      <c r="D117" s="43" t="s">
        <v>89</v>
      </c>
      <c r="E117" s="43" t="s">
        <v>100</v>
      </c>
      <c r="F117" s="43">
        <v>-5.0700000000000002E-2</v>
      </c>
      <c r="G117" s="44">
        <v>4.4000000000000003E-3</v>
      </c>
      <c r="H117" s="44">
        <v>3.5799999999999997E-30</v>
      </c>
      <c r="I117" s="43" t="s">
        <v>91</v>
      </c>
      <c r="J117" s="43" t="s">
        <v>393</v>
      </c>
      <c r="K117" s="43"/>
    </row>
    <row r="118" spans="1:11">
      <c r="A118" s="43" t="s">
        <v>912</v>
      </c>
      <c r="B118" s="43">
        <v>6</v>
      </c>
      <c r="C118" s="43">
        <v>28839908</v>
      </c>
      <c r="D118" s="43" t="s">
        <v>99</v>
      </c>
      <c r="E118" s="43" t="s">
        <v>100</v>
      </c>
      <c r="F118" s="43">
        <v>4.8300000000000003E-2</v>
      </c>
      <c r="G118" s="44">
        <v>4.3E-3</v>
      </c>
      <c r="H118" s="44">
        <v>7.5700000000000004E-29</v>
      </c>
      <c r="I118" s="43" t="s">
        <v>91</v>
      </c>
      <c r="J118" s="43" t="s">
        <v>913</v>
      </c>
      <c r="K118" s="43"/>
    </row>
    <row r="119" spans="1:11">
      <c r="A119" s="43" t="s">
        <v>914</v>
      </c>
      <c r="B119" s="43">
        <v>6</v>
      </c>
      <c r="C119" s="43">
        <v>29372323</v>
      </c>
      <c r="D119" s="43" t="s">
        <v>99</v>
      </c>
      <c r="E119" s="43" t="s">
        <v>100</v>
      </c>
      <c r="F119" s="43">
        <v>-4.48E-2</v>
      </c>
      <c r="G119" s="44">
        <v>4.1999999999999997E-3</v>
      </c>
      <c r="H119" s="44">
        <v>2.9010000000000003E-26</v>
      </c>
      <c r="I119" s="43" t="s">
        <v>91</v>
      </c>
      <c r="J119" s="43" t="s">
        <v>915</v>
      </c>
      <c r="K119" s="43"/>
    </row>
    <row r="120" spans="1:11">
      <c r="A120" s="43" t="s">
        <v>398</v>
      </c>
      <c r="B120" s="43">
        <v>6</v>
      </c>
      <c r="C120" s="43">
        <v>29945949</v>
      </c>
      <c r="D120" s="43" t="s">
        <v>99</v>
      </c>
      <c r="E120" s="43" t="s">
        <v>100</v>
      </c>
      <c r="F120" s="43">
        <v>3.61E-2</v>
      </c>
      <c r="G120" s="44">
        <v>4.1999999999999997E-3</v>
      </c>
      <c r="H120" s="44">
        <v>1.302E-17</v>
      </c>
      <c r="I120" s="43" t="s">
        <v>154</v>
      </c>
      <c r="J120" s="43" t="s">
        <v>399</v>
      </c>
      <c r="K120" s="43"/>
    </row>
    <row r="121" spans="1:11">
      <c r="A121" s="43" t="s">
        <v>400</v>
      </c>
      <c r="B121" s="43">
        <v>6</v>
      </c>
      <c r="C121" s="43">
        <v>30764907</v>
      </c>
      <c r="D121" s="43" t="s">
        <v>99</v>
      </c>
      <c r="E121" s="43" t="s">
        <v>100</v>
      </c>
      <c r="F121" s="43">
        <v>2.8199999999999999E-2</v>
      </c>
      <c r="G121" s="44">
        <v>3.7000000000000002E-3</v>
      </c>
      <c r="H121" s="44">
        <v>1.9280000000000001E-14</v>
      </c>
      <c r="I121" s="43" t="s">
        <v>91</v>
      </c>
      <c r="J121" s="43" t="s">
        <v>401</v>
      </c>
      <c r="K121" s="43"/>
    </row>
    <row r="122" spans="1:11">
      <c r="A122" s="43" t="s">
        <v>402</v>
      </c>
      <c r="B122" s="43">
        <v>6</v>
      </c>
      <c r="C122" s="43">
        <v>31319288</v>
      </c>
      <c r="D122" s="43" t="s">
        <v>99</v>
      </c>
      <c r="E122" s="43" t="s">
        <v>100</v>
      </c>
      <c r="F122" s="43">
        <v>2.2499999999999999E-2</v>
      </c>
      <c r="G122" s="44">
        <v>3.0000000000000001E-3</v>
      </c>
      <c r="H122" s="44">
        <v>1.199E-13</v>
      </c>
      <c r="I122" s="43" t="s">
        <v>91</v>
      </c>
      <c r="J122" s="43" t="s">
        <v>403</v>
      </c>
      <c r="K122" s="43"/>
    </row>
    <row r="123" spans="1:11">
      <c r="A123" s="43" t="s">
        <v>916</v>
      </c>
      <c r="B123" s="43">
        <v>6</v>
      </c>
      <c r="C123" s="43">
        <v>31820616</v>
      </c>
      <c r="D123" s="43" t="s">
        <v>99</v>
      </c>
      <c r="E123" s="43" t="s">
        <v>100</v>
      </c>
      <c r="F123" s="43">
        <v>-2.87E-2</v>
      </c>
      <c r="G123" s="44">
        <v>4.7000000000000002E-3</v>
      </c>
      <c r="H123" s="44">
        <v>7.2559999999999996E-10</v>
      </c>
      <c r="I123" s="43" t="s">
        <v>91</v>
      </c>
      <c r="J123" s="43" t="s">
        <v>917</v>
      </c>
      <c r="K123" s="43"/>
    </row>
    <row r="124" spans="1:11">
      <c r="A124" s="43" t="s">
        <v>918</v>
      </c>
      <c r="B124" s="43">
        <v>6</v>
      </c>
      <c r="C124" s="43">
        <v>32657817</v>
      </c>
      <c r="D124" s="43" t="s">
        <v>89</v>
      </c>
      <c r="E124" s="43" t="s">
        <v>90</v>
      </c>
      <c r="F124" s="43">
        <v>-1.6500000000000001E-2</v>
      </c>
      <c r="G124" s="44">
        <v>2.8E-3</v>
      </c>
      <c r="H124" s="44">
        <v>4.7010000000000002E-9</v>
      </c>
      <c r="I124" s="43" t="s">
        <v>91</v>
      </c>
      <c r="J124" s="43" t="s">
        <v>407</v>
      </c>
      <c r="K124" s="43"/>
    </row>
    <row r="125" spans="1:11">
      <c r="A125" s="43" t="s">
        <v>919</v>
      </c>
      <c r="B125" s="43">
        <v>6</v>
      </c>
      <c r="C125" s="43">
        <v>39252859</v>
      </c>
      <c r="D125" s="43" t="s">
        <v>99</v>
      </c>
      <c r="E125" s="43" t="s">
        <v>90</v>
      </c>
      <c r="F125" s="43">
        <v>1.7600000000000001E-2</v>
      </c>
      <c r="G125" s="44">
        <v>2.8999999999999998E-3</v>
      </c>
      <c r="H125" s="44">
        <v>1.7820000000000001E-9</v>
      </c>
      <c r="I125" s="43" t="s">
        <v>91</v>
      </c>
      <c r="J125" s="43" t="s">
        <v>920</v>
      </c>
      <c r="K125" s="43"/>
    </row>
    <row r="126" spans="1:11">
      <c r="A126" s="43" t="s">
        <v>410</v>
      </c>
      <c r="B126" s="43">
        <v>6</v>
      </c>
      <c r="C126" s="43">
        <v>40998167</v>
      </c>
      <c r="D126" s="43" t="s">
        <v>89</v>
      </c>
      <c r="E126" s="43" t="s">
        <v>90</v>
      </c>
      <c r="F126" s="43">
        <v>2.86E-2</v>
      </c>
      <c r="G126" s="44">
        <v>4.3E-3</v>
      </c>
      <c r="H126" s="44">
        <v>4.1300000000000002E-11</v>
      </c>
      <c r="I126" s="43" t="s">
        <v>110</v>
      </c>
      <c r="J126" s="43" t="s">
        <v>411</v>
      </c>
      <c r="K126" s="43" t="s">
        <v>136</v>
      </c>
    </row>
    <row r="127" spans="1:11">
      <c r="A127" s="43" t="s">
        <v>921</v>
      </c>
      <c r="B127" s="43">
        <v>6</v>
      </c>
      <c r="C127" s="43">
        <v>43280713</v>
      </c>
      <c r="D127" s="43" t="s">
        <v>89</v>
      </c>
      <c r="E127" s="43" t="s">
        <v>90</v>
      </c>
      <c r="F127" s="43">
        <v>-2.8899999999999999E-2</v>
      </c>
      <c r="G127" s="44">
        <v>2.7000000000000001E-3</v>
      </c>
      <c r="H127" s="44">
        <v>1.4109999999999999E-26</v>
      </c>
      <c r="I127" s="43" t="s">
        <v>91</v>
      </c>
      <c r="J127" s="43" t="s">
        <v>922</v>
      </c>
      <c r="K127" s="43"/>
    </row>
    <row r="128" spans="1:11">
      <c r="A128" s="43" t="s">
        <v>416</v>
      </c>
      <c r="B128" s="43">
        <v>6</v>
      </c>
      <c r="C128" s="43">
        <v>43805502</v>
      </c>
      <c r="D128" s="43" t="s">
        <v>90</v>
      </c>
      <c r="E128" s="43" t="s">
        <v>100</v>
      </c>
      <c r="F128" s="43">
        <v>4.5499999999999999E-2</v>
      </c>
      <c r="G128" s="44">
        <v>2.8999999999999998E-3</v>
      </c>
      <c r="H128" s="44">
        <v>1.494E-54</v>
      </c>
      <c r="I128" s="43" t="s">
        <v>91</v>
      </c>
      <c r="J128" s="43" t="s">
        <v>417</v>
      </c>
      <c r="K128" s="43"/>
    </row>
    <row r="129" spans="1:11">
      <c r="A129" s="43" t="s">
        <v>923</v>
      </c>
      <c r="B129" s="43">
        <v>6</v>
      </c>
      <c r="C129" s="43">
        <v>50947295</v>
      </c>
      <c r="D129" s="43" t="s">
        <v>89</v>
      </c>
      <c r="E129" s="43" t="s">
        <v>90</v>
      </c>
      <c r="F129" s="43">
        <v>-1.7399999999999999E-2</v>
      </c>
      <c r="G129" s="44">
        <v>2.8E-3</v>
      </c>
      <c r="H129" s="44">
        <v>6.5370000000000003E-10</v>
      </c>
      <c r="I129" s="43" t="s">
        <v>91</v>
      </c>
      <c r="J129" s="43" t="s">
        <v>924</v>
      </c>
      <c r="K129" s="43"/>
    </row>
    <row r="130" spans="1:11">
      <c r="A130" s="43" t="s">
        <v>925</v>
      </c>
      <c r="B130" s="43">
        <v>6</v>
      </c>
      <c r="C130" s="43">
        <v>90127390</v>
      </c>
      <c r="D130" s="43" t="s">
        <v>89</v>
      </c>
      <c r="E130" s="43" t="s">
        <v>90</v>
      </c>
      <c r="F130" s="43">
        <v>-1.7399999999999999E-2</v>
      </c>
      <c r="G130" s="44">
        <v>3.0999999999999999E-3</v>
      </c>
      <c r="H130" s="44">
        <v>3.0610000000000001E-8</v>
      </c>
      <c r="I130" s="43" t="s">
        <v>91</v>
      </c>
      <c r="J130" s="43" t="s">
        <v>926</v>
      </c>
      <c r="K130" s="43"/>
    </row>
    <row r="131" spans="1:11">
      <c r="A131" s="43" t="s">
        <v>428</v>
      </c>
      <c r="B131" s="43">
        <v>6</v>
      </c>
      <c r="C131" s="43">
        <v>126228512</v>
      </c>
      <c r="D131" s="43" t="s">
        <v>99</v>
      </c>
      <c r="E131" s="43" t="s">
        <v>100</v>
      </c>
      <c r="F131" s="43">
        <v>2.2700000000000001E-2</v>
      </c>
      <c r="G131" s="44">
        <v>2.7000000000000001E-3</v>
      </c>
      <c r="H131" s="44">
        <v>5.261E-17</v>
      </c>
      <c r="I131" s="43" t="s">
        <v>94</v>
      </c>
      <c r="J131" s="43" t="s">
        <v>429</v>
      </c>
      <c r="K131" s="43"/>
    </row>
    <row r="132" spans="1:11">
      <c r="A132" s="43" t="s">
        <v>927</v>
      </c>
      <c r="B132" s="43">
        <v>6</v>
      </c>
      <c r="C132" s="43">
        <v>160676376</v>
      </c>
      <c r="D132" s="43" t="s">
        <v>89</v>
      </c>
      <c r="E132" s="43" t="s">
        <v>100</v>
      </c>
      <c r="F132" s="43">
        <v>-1.7999999999999999E-2</v>
      </c>
      <c r="G132" s="44">
        <v>3.0999999999999999E-3</v>
      </c>
      <c r="H132" s="44">
        <v>1.0109999999999999E-8</v>
      </c>
      <c r="I132" s="43" t="s">
        <v>94</v>
      </c>
      <c r="J132" s="43" t="s">
        <v>928</v>
      </c>
      <c r="K132" s="43"/>
    </row>
    <row r="133" spans="1:11">
      <c r="A133" s="43" t="s">
        <v>929</v>
      </c>
      <c r="B133" s="43">
        <v>7</v>
      </c>
      <c r="C133" s="43">
        <v>1285195</v>
      </c>
      <c r="D133" s="43" t="s">
        <v>99</v>
      </c>
      <c r="E133" s="43" t="s">
        <v>89</v>
      </c>
      <c r="F133" s="43">
        <v>-4.2700000000000002E-2</v>
      </c>
      <c r="G133" s="44">
        <v>3.3999999999999998E-3</v>
      </c>
      <c r="H133" s="44">
        <v>4.9829999999999998E-37</v>
      </c>
      <c r="I133" s="43" t="s">
        <v>91</v>
      </c>
      <c r="J133" s="43" t="s">
        <v>433</v>
      </c>
      <c r="K133" s="43"/>
    </row>
    <row r="134" spans="1:11">
      <c r="A134" s="43" t="s">
        <v>930</v>
      </c>
      <c r="B134" s="43">
        <v>7</v>
      </c>
      <c r="C134" s="43">
        <v>4681027</v>
      </c>
      <c r="D134" s="43" t="s">
        <v>99</v>
      </c>
      <c r="E134" s="43" t="s">
        <v>89</v>
      </c>
      <c r="F134" s="43">
        <v>-2.18E-2</v>
      </c>
      <c r="G134" s="44">
        <v>3.3999999999999998E-3</v>
      </c>
      <c r="H134" s="44">
        <v>8.545E-11</v>
      </c>
      <c r="I134" s="43" t="s">
        <v>91</v>
      </c>
      <c r="J134" s="43" t="s">
        <v>435</v>
      </c>
      <c r="K134" s="43"/>
    </row>
    <row r="135" spans="1:11">
      <c r="A135" s="43" t="s">
        <v>931</v>
      </c>
      <c r="B135" s="43">
        <v>7</v>
      </c>
      <c r="C135" s="43">
        <v>24740177</v>
      </c>
      <c r="D135" s="43" t="s">
        <v>89</v>
      </c>
      <c r="E135" s="43" t="s">
        <v>90</v>
      </c>
      <c r="F135" s="43">
        <v>1.5900000000000001E-2</v>
      </c>
      <c r="G135" s="44">
        <v>2.8E-3</v>
      </c>
      <c r="H135" s="44">
        <v>1.6569999999999999E-8</v>
      </c>
      <c r="I135" s="43" t="s">
        <v>94</v>
      </c>
      <c r="J135" s="43" t="s">
        <v>437</v>
      </c>
      <c r="K135" s="43"/>
    </row>
    <row r="136" spans="1:11">
      <c r="A136" s="43" t="s">
        <v>932</v>
      </c>
      <c r="B136" s="43">
        <v>7</v>
      </c>
      <c r="C136" s="43">
        <v>25791205</v>
      </c>
      <c r="D136" s="43" t="s">
        <v>99</v>
      </c>
      <c r="E136" s="43" t="s">
        <v>100</v>
      </c>
      <c r="F136" s="43">
        <v>1.8599999999999998E-2</v>
      </c>
      <c r="G136" s="44">
        <v>3.0999999999999999E-3</v>
      </c>
      <c r="H136" s="44">
        <v>3.2230000000000001E-9</v>
      </c>
      <c r="I136" s="43" t="s">
        <v>154</v>
      </c>
      <c r="J136" s="43" t="s">
        <v>439</v>
      </c>
      <c r="K136" s="43"/>
    </row>
    <row r="137" spans="1:11">
      <c r="A137" s="43" t="s">
        <v>444</v>
      </c>
      <c r="B137" s="43">
        <v>7</v>
      </c>
      <c r="C137" s="43">
        <v>46753491</v>
      </c>
      <c r="D137" s="43" t="s">
        <v>99</v>
      </c>
      <c r="E137" s="43" t="s">
        <v>90</v>
      </c>
      <c r="F137" s="43">
        <v>1.9E-2</v>
      </c>
      <c r="G137" s="44">
        <v>2.8E-3</v>
      </c>
      <c r="H137" s="44">
        <v>1.531E-11</v>
      </c>
      <c r="I137" s="43" t="s">
        <v>91</v>
      </c>
      <c r="J137" s="43" t="s">
        <v>445</v>
      </c>
      <c r="K137" s="43"/>
    </row>
    <row r="138" spans="1:11">
      <c r="A138" s="43" t="s">
        <v>933</v>
      </c>
      <c r="B138" s="43">
        <v>7</v>
      </c>
      <c r="C138" s="43">
        <v>73017657</v>
      </c>
      <c r="D138" s="43" t="s">
        <v>89</v>
      </c>
      <c r="E138" s="43" t="s">
        <v>90</v>
      </c>
      <c r="F138" s="43">
        <v>-4.7800000000000002E-2</v>
      </c>
      <c r="G138" s="44">
        <v>3.3999999999999998E-3</v>
      </c>
      <c r="H138" s="44">
        <v>5.8129999999999997E-46</v>
      </c>
      <c r="I138" s="43" t="s">
        <v>94</v>
      </c>
      <c r="J138" s="43" t="s">
        <v>449</v>
      </c>
      <c r="K138" s="43"/>
    </row>
    <row r="139" spans="1:11">
      <c r="A139" s="43" t="s">
        <v>934</v>
      </c>
      <c r="B139" s="43">
        <v>7</v>
      </c>
      <c r="C139" s="43">
        <v>97825188</v>
      </c>
      <c r="D139" s="43" t="s">
        <v>99</v>
      </c>
      <c r="E139" s="43" t="s">
        <v>100</v>
      </c>
      <c r="F139" s="43">
        <v>1.9099999999999999E-2</v>
      </c>
      <c r="G139" s="44">
        <v>2.7000000000000001E-3</v>
      </c>
      <c r="H139" s="44">
        <v>1.769E-12</v>
      </c>
      <c r="I139" s="43" t="s">
        <v>94</v>
      </c>
      <c r="J139" s="43" t="s">
        <v>935</v>
      </c>
      <c r="K139" s="43"/>
    </row>
    <row r="140" spans="1:11">
      <c r="A140" s="43" t="s">
        <v>456</v>
      </c>
      <c r="B140" s="43">
        <v>7</v>
      </c>
      <c r="C140" s="43">
        <v>101231082</v>
      </c>
      <c r="D140" s="43" t="s">
        <v>89</v>
      </c>
      <c r="E140" s="43" t="s">
        <v>90</v>
      </c>
      <c r="F140" s="43">
        <v>-1.9099999999999999E-2</v>
      </c>
      <c r="G140" s="44">
        <v>2.8999999999999998E-3</v>
      </c>
      <c r="H140" s="44">
        <v>6.6090000000000001E-11</v>
      </c>
      <c r="I140" s="43" t="s">
        <v>91</v>
      </c>
      <c r="J140" s="43" t="s">
        <v>457</v>
      </c>
      <c r="K140" s="43"/>
    </row>
    <row r="141" spans="1:11">
      <c r="A141" s="43" t="s">
        <v>936</v>
      </c>
      <c r="B141" s="43">
        <v>7</v>
      </c>
      <c r="C141" s="43">
        <v>106837866</v>
      </c>
      <c r="D141" s="43" t="s">
        <v>89</v>
      </c>
      <c r="E141" s="43" t="s">
        <v>100</v>
      </c>
      <c r="F141" s="43">
        <v>1.83E-2</v>
      </c>
      <c r="G141" s="44">
        <v>3.0999999999999999E-3</v>
      </c>
      <c r="H141" s="44">
        <v>5.733E-9</v>
      </c>
      <c r="I141" s="43" t="s">
        <v>94</v>
      </c>
      <c r="J141" s="43" t="s">
        <v>937</v>
      </c>
      <c r="K141" s="43"/>
    </row>
    <row r="142" spans="1:11">
      <c r="A142" s="43" t="s">
        <v>460</v>
      </c>
      <c r="B142" s="43">
        <v>7</v>
      </c>
      <c r="C142" s="43">
        <v>128741913</v>
      </c>
      <c r="D142" s="43" t="s">
        <v>89</v>
      </c>
      <c r="E142" s="43" t="s">
        <v>90</v>
      </c>
      <c r="F142" s="43">
        <v>-1.5800000000000002E-2</v>
      </c>
      <c r="G142" s="44">
        <v>2.7000000000000001E-3</v>
      </c>
      <c r="H142" s="44">
        <v>5.4350000000000004E-9</v>
      </c>
      <c r="I142" s="43" t="s">
        <v>91</v>
      </c>
      <c r="J142" s="43" t="s">
        <v>461</v>
      </c>
      <c r="K142" s="43"/>
    </row>
    <row r="143" spans="1:11">
      <c r="A143" s="43" t="s">
        <v>464</v>
      </c>
      <c r="B143" s="43">
        <v>7</v>
      </c>
      <c r="C143" s="43">
        <v>148564138</v>
      </c>
      <c r="D143" s="43" t="s">
        <v>99</v>
      </c>
      <c r="E143" s="43" t="s">
        <v>100</v>
      </c>
      <c r="F143" s="43">
        <v>5.8500000000000003E-2</v>
      </c>
      <c r="G143" s="44">
        <v>9.1999999999999998E-3</v>
      </c>
      <c r="H143" s="44">
        <v>2.121E-10</v>
      </c>
      <c r="I143" s="43" t="s">
        <v>94</v>
      </c>
      <c r="J143" s="43" t="s">
        <v>465</v>
      </c>
      <c r="K143" s="43"/>
    </row>
    <row r="144" spans="1:11">
      <c r="A144" s="43" t="s">
        <v>466</v>
      </c>
      <c r="B144" s="43">
        <v>7</v>
      </c>
      <c r="C144" s="43">
        <v>151414329</v>
      </c>
      <c r="D144" s="43" t="s">
        <v>89</v>
      </c>
      <c r="E144" s="43" t="s">
        <v>90</v>
      </c>
      <c r="F144" s="43">
        <v>-3.5299999999999998E-2</v>
      </c>
      <c r="G144" s="44">
        <v>3.0000000000000001E-3</v>
      </c>
      <c r="H144" s="44">
        <v>2.697E-31</v>
      </c>
      <c r="I144" s="43" t="s">
        <v>94</v>
      </c>
      <c r="J144" s="43" t="s">
        <v>467</v>
      </c>
      <c r="K144" s="43"/>
    </row>
    <row r="145" spans="1:11">
      <c r="A145" s="43" t="s">
        <v>468</v>
      </c>
      <c r="B145" s="43">
        <v>7</v>
      </c>
      <c r="C145" s="43">
        <v>155633556</v>
      </c>
      <c r="D145" s="43" t="s">
        <v>89</v>
      </c>
      <c r="E145" s="43" t="s">
        <v>90</v>
      </c>
      <c r="F145" s="43">
        <v>-1.55E-2</v>
      </c>
      <c r="G145" s="44">
        <v>2.8E-3</v>
      </c>
      <c r="H145" s="44">
        <v>3.7459999999999999E-8</v>
      </c>
      <c r="I145" s="43" t="s">
        <v>91</v>
      </c>
      <c r="J145" s="43" t="s">
        <v>469</v>
      </c>
      <c r="K145" s="43"/>
    </row>
    <row r="146" spans="1:11">
      <c r="A146" s="43" t="s">
        <v>938</v>
      </c>
      <c r="B146" s="43">
        <v>8</v>
      </c>
      <c r="C146" s="43">
        <v>23714992</v>
      </c>
      <c r="D146" s="43" t="s">
        <v>99</v>
      </c>
      <c r="E146" s="43" t="s">
        <v>100</v>
      </c>
      <c r="F146" s="43">
        <v>3.3700000000000001E-2</v>
      </c>
      <c r="G146" s="44">
        <v>2.7000000000000001E-3</v>
      </c>
      <c r="H146" s="44">
        <v>1.5490000000000001E-35</v>
      </c>
      <c r="I146" s="43" t="s">
        <v>91</v>
      </c>
      <c r="J146" s="43" t="s">
        <v>475</v>
      </c>
      <c r="K146" s="43"/>
    </row>
    <row r="147" spans="1:11">
      <c r="A147" s="43" t="s">
        <v>476</v>
      </c>
      <c r="B147" s="43">
        <v>8</v>
      </c>
      <c r="C147" s="43">
        <v>32432753</v>
      </c>
      <c r="D147" s="43" t="s">
        <v>89</v>
      </c>
      <c r="E147" s="43" t="s">
        <v>100</v>
      </c>
      <c r="F147" s="43">
        <v>-2.2200000000000001E-2</v>
      </c>
      <c r="G147" s="44">
        <v>2.7000000000000001E-3</v>
      </c>
      <c r="H147" s="44">
        <v>2.4830000000000001E-16</v>
      </c>
      <c r="I147" s="43" t="s">
        <v>94</v>
      </c>
      <c r="J147" s="43" t="s">
        <v>477</v>
      </c>
      <c r="K147" s="43"/>
    </row>
    <row r="148" spans="1:11">
      <c r="A148" s="43" t="s">
        <v>939</v>
      </c>
      <c r="B148" s="43">
        <v>8</v>
      </c>
      <c r="C148" s="43">
        <v>38095662</v>
      </c>
      <c r="D148" s="43" t="s">
        <v>89</v>
      </c>
      <c r="E148" s="43" t="s">
        <v>90</v>
      </c>
      <c r="F148" s="43">
        <v>-2.0299999999999999E-2</v>
      </c>
      <c r="G148" s="44">
        <v>3.0999999999999999E-3</v>
      </c>
      <c r="H148" s="44">
        <v>1.0409999999999999E-10</v>
      </c>
      <c r="I148" s="43" t="s">
        <v>110</v>
      </c>
      <c r="J148" s="43" t="s">
        <v>940</v>
      </c>
      <c r="K148" s="43" t="s">
        <v>228</v>
      </c>
    </row>
    <row r="149" spans="1:11">
      <c r="A149" s="43" t="s">
        <v>480</v>
      </c>
      <c r="B149" s="43">
        <v>8</v>
      </c>
      <c r="C149" s="43">
        <v>42334511</v>
      </c>
      <c r="D149" s="43" t="s">
        <v>90</v>
      </c>
      <c r="E149" s="43" t="s">
        <v>100</v>
      </c>
      <c r="F149" s="43">
        <v>-1.8200000000000001E-2</v>
      </c>
      <c r="G149" s="44">
        <v>3.0000000000000001E-3</v>
      </c>
      <c r="H149" s="44">
        <v>1.9800000000000002E-9</v>
      </c>
      <c r="I149" s="43" t="s">
        <v>94</v>
      </c>
      <c r="J149" s="43" t="s">
        <v>481</v>
      </c>
      <c r="K149" s="43"/>
    </row>
    <row r="150" spans="1:11">
      <c r="A150" s="43" t="s">
        <v>482</v>
      </c>
      <c r="B150" s="43">
        <v>8</v>
      </c>
      <c r="C150" s="43">
        <v>76478768</v>
      </c>
      <c r="D150" s="43" t="s">
        <v>89</v>
      </c>
      <c r="E150" s="43" t="s">
        <v>90</v>
      </c>
      <c r="F150" s="43">
        <v>4.2299999999999997E-2</v>
      </c>
      <c r="G150" s="44">
        <v>2.7000000000000001E-3</v>
      </c>
      <c r="H150" s="44">
        <v>5.5840000000000003E-55</v>
      </c>
      <c r="I150" s="43" t="s">
        <v>138</v>
      </c>
      <c r="J150" s="43" t="s">
        <v>483</v>
      </c>
      <c r="K150" s="43"/>
    </row>
    <row r="151" spans="1:11">
      <c r="A151" s="43" t="s">
        <v>484</v>
      </c>
      <c r="B151" s="43">
        <v>8</v>
      </c>
      <c r="C151" s="43">
        <v>77031593</v>
      </c>
      <c r="D151" s="43" t="s">
        <v>99</v>
      </c>
      <c r="E151" s="43" t="s">
        <v>100</v>
      </c>
      <c r="F151" s="43">
        <v>3.6200000000000003E-2</v>
      </c>
      <c r="G151" s="44">
        <v>5.0000000000000001E-3</v>
      </c>
      <c r="H151" s="44">
        <v>3.772E-13</v>
      </c>
      <c r="I151" s="43" t="s">
        <v>91</v>
      </c>
      <c r="J151" s="43" t="s">
        <v>485</v>
      </c>
      <c r="K151" s="43"/>
    </row>
    <row r="152" spans="1:11">
      <c r="A152" s="43" t="s">
        <v>488</v>
      </c>
      <c r="B152" s="43">
        <v>8</v>
      </c>
      <c r="C152" s="43">
        <v>95973465</v>
      </c>
      <c r="D152" s="43" t="s">
        <v>89</v>
      </c>
      <c r="E152" s="43" t="s">
        <v>90</v>
      </c>
      <c r="F152" s="43">
        <v>-2.4400000000000002E-2</v>
      </c>
      <c r="G152" s="44">
        <v>2.7000000000000001E-3</v>
      </c>
      <c r="H152" s="44">
        <v>2.0920000000000001E-19</v>
      </c>
      <c r="I152" s="43" t="s">
        <v>94</v>
      </c>
      <c r="J152" s="43" t="s">
        <v>489</v>
      </c>
      <c r="K152" s="43"/>
    </row>
    <row r="153" spans="1:11">
      <c r="A153" s="43" t="s">
        <v>941</v>
      </c>
      <c r="B153" s="43">
        <v>8</v>
      </c>
      <c r="C153" s="43">
        <v>103657109</v>
      </c>
      <c r="D153" s="43" t="s">
        <v>99</v>
      </c>
      <c r="E153" s="43" t="s">
        <v>100</v>
      </c>
      <c r="F153" s="43">
        <v>2.5899999999999999E-2</v>
      </c>
      <c r="G153" s="44">
        <v>3.8999999999999998E-3</v>
      </c>
      <c r="H153" s="44">
        <v>3.1290000000000003E-11</v>
      </c>
      <c r="I153" s="43" t="s">
        <v>91</v>
      </c>
      <c r="J153" s="43" t="s">
        <v>491</v>
      </c>
      <c r="K153" s="43"/>
    </row>
    <row r="154" spans="1:11">
      <c r="A154" s="43" t="s">
        <v>942</v>
      </c>
      <c r="B154" s="43">
        <v>9</v>
      </c>
      <c r="C154" s="43">
        <v>4114353</v>
      </c>
      <c r="D154" s="43" t="s">
        <v>89</v>
      </c>
      <c r="E154" s="43" t="s">
        <v>100</v>
      </c>
      <c r="F154" s="43">
        <v>-1.7299999999999999E-2</v>
      </c>
      <c r="G154" s="44">
        <v>3.0999999999999999E-3</v>
      </c>
      <c r="H154" s="44">
        <v>3.669E-8</v>
      </c>
      <c r="I154" s="43" t="s">
        <v>94</v>
      </c>
      <c r="J154" s="43" t="s">
        <v>493</v>
      </c>
      <c r="K154" s="43"/>
    </row>
    <row r="155" spans="1:11">
      <c r="A155" s="43" t="s">
        <v>943</v>
      </c>
      <c r="B155" s="43">
        <v>9</v>
      </c>
      <c r="C155" s="43">
        <v>33129839</v>
      </c>
      <c r="D155" s="43" t="s">
        <v>99</v>
      </c>
      <c r="E155" s="43" t="s">
        <v>100</v>
      </c>
      <c r="F155" s="43">
        <v>2.8899999999999999E-2</v>
      </c>
      <c r="G155" s="44">
        <v>2.8999999999999998E-3</v>
      </c>
      <c r="H155" s="44">
        <v>5.1149999999999999E-23</v>
      </c>
      <c r="I155" s="43" t="s">
        <v>94</v>
      </c>
      <c r="J155" s="43" t="s">
        <v>497</v>
      </c>
      <c r="K155" s="43"/>
    </row>
    <row r="156" spans="1:11">
      <c r="A156" s="43" t="s">
        <v>944</v>
      </c>
      <c r="B156" s="43">
        <v>9</v>
      </c>
      <c r="C156" s="43">
        <v>94972484</v>
      </c>
      <c r="D156" s="43" t="s">
        <v>89</v>
      </c>
      <c r="E156" s="43" t="s">
        <v>90</v>
      </c>
      <c r="F156" s="43">
        <v>1.49E-2</v>
      </c>
      <c r="G156" s="44">
        <v>2.7000000000000001E-3</v>
      </c>
      <c r="H156" s="44">
        <v>3.777E-8</v>
      </c>
      <c r="I156" s="43" t="s">
        <v>141</v>
      </c>
      <c r="J156" s="43" t="s">
        <v>945</v>
      </c>
      <c r="K156" s="43"/>
    </row>
    <row r="157" spans="1:11">
      <c r="A157" s="43" t="s">
        <v>504</v>
      </c>
      <c r="B157" s="43">
        <v>9</v>
      </c>
      <c r="C157" s="43">
        <v>107690450</v>
      </c>
      <c r="D157" s="43" t="s">
        <v>99</v>
      </c>
      <c r="E157" s="43" t="s">
        <v>100</v>
      </c>
      <c r="F157" s="43">
        <v>-1.8599999999999998E-2</v>
      </c>
      <c r="G157" s="44">
        <v>2.8999999999999998E-3</v>
      </c>
      <c r="H157" s="44">
        <v>2.0389999999999999E-10</v>
      </c>
      <c r="I157" s="43" t="s">
        <v>103</v>
      </c>
      <c r="J157" s="43" t="s">
        <v>505</v>
      </c>
      <c r="K157" s="43"/>
    </row>
    <row r="158" spans="1:11">
      <c r="A158" s="43" t="s">
        <v>946</v>
      </c>
      <c r="B158" s="43">
        <v>9</v>
      </c>
      <c r="C158" s="43">
        <v>113051296</v>
      </c>
      <c r="D158" s="43" t="s">
        <v>89</v>
      </c>
      <c r="E158" s="43" t="s">
        <v>90</v>
      </c>
      <c r="F158" s="43">
        <v>1.9699999999999999E-2</v>
      </c>
      <c r="G158" s="44">
        <v>3.5999999999999999E-3</v>
      </c>
      <c r="H158" s="44">
        <v>3.5889999999999999E-8</v>
      </c>
      <c r="I158" s="43" t="s">
        <v>91</v>
      </c>
      <c r="J158" s="43" t="s">
        <v>947</v>
      </c>
      <c r="K158" s="43"/>
    </row>
    <row r="159" spans="1:11">
      <c r="A159" s="43" t="s">
        <v>948</v>
      </c>
      <c r="B159" s="43">
        <v>9</v>
      </c>
      <c r="C159" s="43">
        <v>130755984</v>
      </c>
      <c r="D159" s="43" t="s">
        <v>90</v>
      </c>
      <c r="E159" s="43" t="s">
        <v>100</v>
      </c>
      <c r="F159" s="43">
        <v>-4.8300000000000003E-2</v>
      </c>
      <c r="G159" s="44">
        <v>6.6E-3</v>
      </c>
      <c r="H159" s="44">
        <v>2.707E-13</v>
      </c>
      <c r="I159" s="43" t="s">
        <v>91</v>
      </c>
      <c r="J159" s="43" t="s">
        <v>507</v>
      </c>
      <c r="K159" s="43"/>
    </row>
    <row r="160" spans="1:11">
      <c r="A160" s="43" t="s">
        <v>949</v>
      </c>
      <c r="B160" s="43">
        <v>9</v>
      </c>
      <c r="C160" s="43">
        <v>134246499</v>
      </c>
      <c r="D160" s="43" t="s">
        <v>99</v>
      </c>
      <c r="E160" s="43" t="s">
        <v>89</v>
      </c>
      <c r="F160" s="43">
        <v>3.2899999999999999E-2</v>
      </c>
      <c r="G160" s="44">
        <v>5.4000000000000003E-3</v>
      </c>
      <c r="H160" s="44">
        <v>1.2529999999999999E-9</v>
      </c>
      <c r="I160" s="43" t="s">
        <v>91</v>
      </c>
      <c r="J160" s="43" t="s">
        <v>509</v>
      </c>
      <c r="K160" s="43"/>
    </row>
    <row r="161" spans="1:11">
      <c r="A161" s="43" t="s">
        <v>512</v>
      </c>
      <c r="B161" s="43">
        <v>10</v>
      </c>
      <c r="C161" s="43">
        <v>16932384</v>
      </c>
      <c r="D161" s="43" t="s">
        <v>99</v>
      </c>
      <c r="E161" s="43" t="s">
        <v>100</v>
      </c>
      <c r="F161" s="43">
        <v>8.5599999999999996E-2</v>
      </c>
      <c r="G161" s="44">
        <v>1.15E-2</v>
      </c>
      <c r="H161" s="44">
        <v>9.0860000000000004E-14</v>
      </c>
      <c r="I161" s="43" t="s">
        <v>110</v>
      </c>
      <c r="J161" s="43" t="s">
        <v>513</v>
      </c>
      <c r="K161" s="43" t="s">
        <v>228</v>
      </c>
    </row>
    <row r="162" spans="1:11">
      <c r="A162" s="43" t="s">
        <v>950</v>
      </c>
      <c r="B162" s="43">
        <v>10</v>
      </c>
      <c r="C162" s="43">
        <v>52645424</v>
      </c>
      <c r="D162" s="43" t="s">
        <v>89</v>
      </c>
      <c r="E162" s="43" t="s">
        <v>90</v>
      </c>
      <c r="F162" s="43">
        <v>6.1100000000000002E-2</v>
      </c>
      <c r="G162" s="44">
        <v>3.5999999999999999E-3</v>
      </c>
      <c r="H162" s="44">
        <v>1.7849999999999999E-65</v>
      </c>
      <c r="I162" s="43" t="s">
        <v>366</v>
      </c>
      <c r="J162" s="43" t="s">
        <v>515</v>
      </c>
      <c r="K162" s="43"/>
    </row>
    <row r="163" spans="1:11">
      <c r="A163" s="43" t="s">
        <v>951</v>
      </c>
      <c r="B163" s="43">
        <v>10</v>
      </c>
      <c r="C163" s="43">
        <v>60293320</v>
      </c>
      <c r="D163" s="43" t="s">
        <v>99</v>
      </c>
      <c r="E163" s="43" t="s">
        <v>90</v>
      </c>
      <c r="F163" s="43">
        <v>-3.2000000000000001E-2</v>
      </c>
      <c r="G163" s="44">
        <v>2.8E-3</v>
      </c>
      <c r="H163" s="44">
        <v>6.6279999999999999E-30</v>
      </c>
      <c r="I163" s="43" t="s">
        <v>94</v>
      </c>
      <c r="J163" s="43" t="s">
        <v>517</v>
      </c>
      <c r="K163" s="43"/>
    </row>
    <row r="164" spans="1:11">
      <c r="A164" s="43" t="s">
        <v>518</v>
      </c>
      <c r="B164" s="43">
        <v>10</v>
      </c>
      <c r="C164" s="43">
        <v>61467182</v>
      </c>
      <c r="D164" s="43" t="s">
        <v>89</v>
      </c>
      <c r="E164" s="43" t="s">
        <v>100</v>
      </c>
      <c r="F164" s="43">
        <v>7.8E-2</v>
      </c>
      <c r="G164" s="44">
        <v>3.3E-3</v>
      </c>
      <c r="H164" s="44">
        <v>2.9400000000000001E-127</v>
      </c>
      <c r="I164" s="43" t="s">
        <v>94</v>
      </c>
      <c r="J164" s="43" t="s">
        <v>519</v>
      </c>
      <c r="K164" s="43"/>
    </row>
    <row r="165" spans="1:11">
      <c r="A165" s="43" t="s">
        <v>952</v>
      </c>
      <c r="B165" s="43">
        <v>10</v>
      </c>
      <c r="C165" s="43">
        <v>65295110</v>
      </c>
      <c r="D165" s="43" t="s">
        <v>99</v>
      </c>
      <c r="E165" s="43" t="s">
        <v>100</v>
      </c>
      <c r="F165" s="43">
        <v>-1.7999999999999999E-2</v>
      </c>
      <c r="G165" s="44">
        <v>2.8E-3</v>
      </c>
      <c r="H165" s="44">
        <v>1.66E-10</v>
      </c>
      <c r="I165" s="43" t="s">
        <v>94</v>
      </c>
      <c r="J165" s="43" t="s">
        <v>523</v>
      </c>
      <c r="K165" s="43"/>
    </row>
    <row r="166" spans="1:11">
      <c r="A166" s="43" t="s">
        <v>953</v>
      </c>
      <c r="B166" s="43">
        <v>10</v>
      </c>
      <c r="C166" s="43">
        <v>69828210</v>
      </c>
      <c r="D166" s="43" t="s">
        <v>89</v>
      </c>
      <c r="E166" s="43" t="s">
        <v>90</v>
      </c>
      <c r="F166" s="43">
        <v>1.5900000000000001E-2</v>
      </c>
      <c r="G166" s="44">
        <v>2.8E-3</v>
      </c>
      <c r="H166" s="44">
        <v>1.6569999999999999E-8</v>
      </c>
      <c r="I166" s="43" t="s">
        <v>138</v>
      </c>
      <c r="J166" s="43" t="s">
        <v>954</v>
      </c>
      <c r="K166" s="43"/>
    </row>
    <row r="167" spans="1:11">
      <c r="A167" s="43" t="s">
        <v>528</v>
      </c>
      <c r="B167" s="43">
        <v>10</v>
      </c>
      <c r="C167" s="43">
        <v>88880689</v>
      </c>
      <c r="D167" s="43" t="s">
        <v>89</v>
      </c>
      <c r="E167" s="43" t="s">
        <v>90</v>
      </c>
      <c r="F167" s="43">
        <v>-3.49E-2</v>
      </c>
      <c r="G167" s="44">
        <v>3.8999999999999998E-3</v>
      </c>
      <c r="H167" s="44">
        <v>3.625E-19</v>
      </c>
      <c r="I167" s="43" t="s">
        <v>94</v>
      </c>
      <c r="J167" s="43" t="s">
        <v>529</v>
      </c>
      <c r="K167" s="43"/>
    </row>
    <row r="168" spans="1:11">
      <c r="A168" s="43" t="s">
        <v>530</v>
      </c>
      <c r="B168" s="43">
        <v>10</v>
      </c>
      <c r="C168" s="43">
        <v>104700444</v>
      </c>
      <c r="D168" s="43" t="s">
        <v>99</v>
      </c>
      <c r="E168" s="43" t="s">
        <v>100</v>
      </c>
      <c r="F168" s="43">
        <v>2.0199999999999999E-2</v>
      </c>
      <c r="G168" s="44">
        <v>3.5999999999999999E-3</v>
      </c>
      <c r="H168" s="44">
        <v>1.606E-8</v>
      </c>
      <c r="I168" s="43" t="s">
        <v>94</v>
      </c>
      <c r="J168" s="43" t="s">
        <v>531</v>
      </c>
      <c r="K168" s="43"/>
    </row>
    <row r="169" spans="1:11">
      <c r="A169" s="43" t="s">
        <v>955</v>
      </c>
      <c r="B169" s="43">
        <v>10</v>
      </c>
      <c r="C169" s="43">
        <v>119386308</v>
      </c>
      <c r="D169" s="43" t="s">
        <v>99</v>
      </c>
      <c r="E169" s="43" t="s">
        <v>89</v>
      </c>
      <c r="F169" s="43">
        <v>-2.01E-2</v>
      </c>
      <c r="G169" s="44">
        <v>2.7000000000000001E-3</v>
      </c>
      <c r="H169" s="44">
        <v>1.1639999999999999E-13</v>
      </c>
      <c r="I169" s="43" t="s">
        <v>91</v>
      </c>
      <c r="J169" s="43" t="s">
        <v>533</v>
      </c>
      <c r="K169" s="43"/>
    </row>
    <row r="170" spans="1:11">
      <c r="A170" s="43" t="s">
        <v>534</v>
      </c>
      <c r="B170" s="43">
        <v>10</v>
      </c>
      <c r="C170" s="43">
        <v>126419384</v>
      </c>
      <c r="D170" s="43" t="s">
        <v>99</v>
      </c>
      <c r="E170" s="43" t="s">
        <v>100</v>
      </c>
      <c r="F170" s="43">
        <v>2.3699999999999999E-2</v>
      </c>
      <c r="G170" s="44">
        <v>3.0000000000000001E-3</v>
      </c>
      <c r="H170" s="44">
        <v>5.61E-15</v>
      </c>
      <c r="I170" s="43" t="s">
        <v>94</v>
      </c>
      <c r="J170" s="43" t="s">
        <v>535</v>
      </c>
      <c r="K170" s="43"/>
    </row>
    <row r="171" spans="1:11">
      <c r="A171" s="43" t="s">
        <v>536</v>
      </c>
      <c r="B171" s="43">
        <v>10</v>
      </c>
      <c r="C171" s="43">
        <v>134459388</v>
      </c>
      <c r="D171" s="43" t="s">
        <v>99</v>
      </c>
      <c r="E171" s="43" t="s">
        <v>100</v>
      </c>
      <c r="F171" s="43">
        <v>-1.8499999999999999E-2</v>
      </c>
      <c r="G171" s="44">
        <v>3.3999999999999998E-3</v>
      </c>
      <c r="H171" s="44">
        <v>3.6260000000000002E-8</v>
      </c>
      <c r="I171" s="43" t="s">
        <v>110</v>
      </c>
      <c r="J171" s="43" t="s">
        <v>537</v>
      </c>
      <c r="K171" s="43" t="s">
        <v>136</v>
      </c>
    </row>
    <row r="172" spans="1:11">
      <c r="A172" s="43" t="s">
        <v>538</v>
      </c>
      <c r="B172" s="43">
        <v>11</v>
      </c>
      <c r="C172" s="43">
        <v>2179204</v>
      </c>
      <c r="D172" s="43" t="s">
        <v>89</v>
      </c>
      <c r="E172" s="43" t="s">
        <v>100</v>
      </c>
      <c r="F172" s="43">
        <v>-3.0800000000000001E-2</v>
      </c>
      <c r="G172" s="44">
        <v>3.3999999999999998E-3</v>
      </c>
      <c r="H172" s="44">
        <v>4.7169999999999999E-20</v>
      </c>
      <c r="I172" s="43" t="s">
        <v>94</v>
      </c>
      <c r="J172" s="43" t="s">
        <v>539</v>
      </c>
      <c r="K172" s="43"/>
    </row>
    <row r="173" spans="1:11">
      <c r="A173" s="43" t="s">
        <v>956</v>
      </c>
      <c r="B173" s="43">
        <v>11</v>
      </c>
      <c r="C173" s="43">
        <v>2914815</v>
      </c>
      <c r="D173" s="43" t="s">
        <v>99</v>
      </c>
      <c r="E173" s="43" t="s">
        <v>100</v>
      </c>
      <c r="F173" s="43">
        <v>2.1399999999999999E-2</v>
      </c>
      <c r="G173" s="44">
        <v>3.8999999999999998E-3</v>
      </c>
      <c r="H173" s="44">
        <v>4.0970000000000002E-8</v>
      </c>
      <c r="I173" s="43" t="s">
        <v>94</v>
      </c>
      <c r="J173" s="43" t="s">
        <v>957</v>
      </c>
      <c r="K173" s="43"/>
    </row>
    <row r="174" spans="1:11">
      <c r="A174" s="43" t="s">
        <v>958</v>
      </c>
      <c r="B174" s="43">
        <v>11</v>
      </c>
      <c r="C174" s="43">
        <v>10247799</v>
      </c>
      <c r="D174" s="43" t="s">
        <v>99</v>
      </c>
      <c r="E174" s="43" t="s">
        <v>100</v>
      </c>
      <c r="F174" s="43">
        <v>-1.7500000000000002E-2</v>
      </c>
      <c r="G174" s="44">
        <v>2.7000000000000001E-3</v>
      </c>
      <c r="H174" s="44">
        <v>1.0409999999999999E-10</v>
      </c>
      <c r="I174" s="43" t="s">
        <v>94</v>
      </c>
      <c r="J174" s="43" t="s">
        <v>543</v>
      </c>
      <c r="K174" s="43"/>
    </row>
    <row r="175" spans="1:11">
      <c r="A175" s="43" t="s">
        <v>959</v>
      </c>
      <c r="B175" s="43">
        <v>11</v>
      </c>
      <c r="C175" s="43">
        <v>27695464</v>
      </c>
      <c r="D175" s="43" t="s">
        <v>99</v>
      </c>
      <c r="E175" s="43" t="s">
        <v>100</v>
      </c>
      <c r="F175" s="43">
        <v>1.6899999999999998E-2</v>
      </c>
      <c r="G175" s="44">
        <v>2.8999999999999998E-3</v>
      </c>
      <c r="H175" s="44">
        <v>7.5949999999999995E-9</v>
      </c>
      <c r="I175" s="43" t="s">
        <v>154</v>
      </c>
      <c r="J175" s="43" t="s">
        <v>547</v>
      </c>
      <c r="K175" s="43"/>
    </row>
    <row r="176" spans="1:11">
      <c r="A176" s="43" t="s">
        <v>548</v>
      </c>
      <c r="B176" s="43">
        <v>11</v>
      </c>
      <c r="C176" s="43">
        <v>30241701</v>
      </c>
      <c r="D176" s="43" t="s">
        <v>89</v>
      </c>
      <c r="E176" s="43" t="s">
        <v>90</v>
      </c>
      <c r="F176" s="43">
        <v>2.0299999999999999E-2</v>
      </c>
      <c r="G176" s="44">
        <v>3.3E-3</v>
      </c>
      <c r="H176" s="44">
        <v>4.2229999999999998E-10</v>
      </c>
      <c r="I176" s="43" t="s">
        <v>91</v>
      </c>
      <c r="J176" s="43" t="s">
        <v>549</v>
      </c>
      <c r="K176" s="43"/>
    </row>
    <row r="177" spans="1:11">
      <c r="A177" s="43" t="s">
        <v>550</v>
      </c>
      <c r="B177" s="43">
        <v>11</v>
      </c>
      <c r="C177" s="43">
        <v>30749090</v>
      </c>
      <c r="D177" s="43" t="s">
        <v>89</v>
      </c>
      <c r="E177" s="43" t="s">
        <v>90</v>
      </c>
      <c r="F177" s="43">
        <v>3.2899999999999999E-2</v>
      </c>
      <c r="G177" s="44">
        <v>2.7000000000000001E-3</v>
      </c>
      <c r="H177" s="44">
        <v>5.9879999999999997E-34</v>
      </c>
      <c r="I177" s="43" t="s">
        <v>91</v>
      </c>
      <c r="J177" s="43" t="s">
        <v>551</v>
      </c>
      <c r="K177" s="43"/>
    </row>
    <row r="178" spans="1:11">
      <c r="A178" s="43" t="s">
        <v>552</v>
      </c>
      <c r="B178" s="43">
        <v>11</v>
      </c>
      <c r="C178" s="43">
        <v>61557803</v>
      </c>
      <c r="D178" s="43" t="s">
        <v>89</v>
      </c>
      <c r="E178" s="43" t="s">
        <v>90</v>
      </c>
      <c r="F178" s="43">
        <v>-1.8800000000000001E-2</v>
      </c>
      <c r="G178" s="44">
        <v>2.8E-3</v>
      </c>
      <c r="H178" s="44">
        <v>2.4910000000000001E-11</v>
      </c>
      <c r="I178" s="43" t="s">
        <v>94</v>
      </c>
      <c r="J178" s="43" t="s">
        <v>553</v>
      </c>
      <c r="K178" s="43"/>
    </row>
    <row r="179" spans="1:11">
      <c r="A179" s="43" t="s">
        <v>960</v>
      </c>
      <c r="B179" s="43">
        <v>11</v>
      </c>
      <c r="C179" s="43">
        <v>64331568</v>
      </c>
      <c r="D179" s="43" t="s">
        <v>99</v>
      </c>
      <c r="E179" s="43" t="s">
        <v>100</v>
      </c>
      <c r="F179" s="43">
        <v>-7.51E-2</v>
      </c>
      <c r="G179" s="44">
        <v>2.7000000000000001E-3</v>
      </c>
      <c r="H179" s="44">
        <v>3.3499999999999998E-169</v>
      </c>
      <c r="I179" s="43" t="s">
        <v>94</v>
      </c>
      <c r="J179" s="43" t="s">
        <v>961</v>
      </c>
      <c r="K179" s="43"/>
    </row>
    <row r="180" spans="1:11">
      <c r="A180" s="43" t="s">
        <v>962</v>
      </c>
      <c r="B180" s="43">
        <v>11</v>
      </c>
      <c r="C180" s="43">
        <v>64838833</v>
      </c>
      <c r="D180" s="43" t="s">
        <v>89</v>
      </c>
      <c r="E180" s="43" t="s">
        <v>90</v>
      </c>
      <c r="F180" s="43">
        <v>8.6599999999999996E-2</v>
      </c>
      <c r="G180" s="44">
        <v>9.1999999999999998E-3</v>
      </c>
      <c r="H180" s="44">
        <v>5.2729999999999997E-21</v>
      </c>
      <c r="I180" s="43" t="s">
        <v>91</v>
      </c>
      <c r="J180" s="43" t="s">
        <v>963</v>
      </c>
      <c r="K180" s="43"/>
    </row>
    <row r="181" spans="1:11">
      <c r="A181" s="43" t="s">
        <v>964</v>
      </c>
      <c r="B181" s="43">
        <v>11</v>
      </c>
      <c r="C181" s="43">
        <v>65551710</v>
      </c>
      <c r="D181" s="43" t="s">
        <v>89</v>
      </c>
      <c r="E181" s="43" t="s">
        <v>90</v>
      </c>
      <c r="F181" s="43">
        <v>5.2499999999999998E-2</v>
      </c>
      <c r="G181" s="44">
        <v>2.8E-3</v>
      </c>
      <c r="H181" s="44">
        <v>1.604E-77</v>
      </c>
      <c r="I181" s="43" t="s">
        <v>91</v>
      </c>
      <c r="J181" s="43" t="s">
        <v>965</v>
      </c>
      <c r="K181" s="43"/>
    </row>
    <row r="182" spans="1:11">
      <c r="A182" s="43" t="s">
        <v>966</v>
      </c>
      <c r="B182" s="43">
        <v>11</v>
      </c>
      <c r="C182" s="43">
        <v>66058612</v>
      </c>
      <c r="D182" s="43" t="s">
        <v>99</v>
      </c>
      <c r="E182" s="43" t="s">
        <v>100</v>
      </c>
      <c r="F182" s="43">
        <v>3.9399999999999998E-2</v>
      </c>
      <c r="G182" s="44">
        <v>5.3E-3</v>
      </c>
      <c r="H182" s="44">
        <v>1.157E-13</v>
      </c>
      <c r="I182" s="43" t="s">
        <v>103</v>
      </c>
      <c r="J182" s="43" t="s">
        <v>967</v>
      </c>
      <c r="K182" s="43"/>
    </row>
    <row r="183" spans="1:11">
      <c r="A183" s="43" t="s">
        <v>968</v>
      </c>
      <c r="B183" s="43">
        <v>11</v>
      </c>
      <c r="C183" s="43">
        <v>69500363</v>
      </c>
      <c r="D183" s="43" t="s">
        <v>99</v>
      </c>
      <c r="E183" s="43" t="s">
        <v>100</v>
      </c>
      <c r="F183" s="43">
        <v>1.8499999999999999E-2</v>
      </c>
      <c r="G183" s="44">
        <v>2.8999999999999998E-3</v>
      </c>
      <c r="H183" s="44">
        <v>2.5459999999999998E-10</v>
      </c>
      <c r="I183" s="43" t="s">
        <v>91</v>
      </c>
      <c r="J183" s="43" t="s">
        <v>969</v>
      </c>
      <c r="K183" s="43"/>
    </row>
    <row r="184" spans="1:11">
      <c r="A184" s="43" t="s">
        <v>581</v>
      </c>
      <c r="B184" s="43">
        <v>11</v>
      </c>
      <c r="C184" s="43">
        <v>111561096</v>
      </c>
      <c r="D184" s="43" t="s">
        <v>99</v>
      </c>
      <c r="E184" s="43" t="s">
        <v>100</v>
      </c>
      <c r="F184" s="43">
        <v>-2.1299999999999999E-2</v>
      </c>
      <c r="G184" s="44">
        <v>3.7000000000000002E-3</v>
      </c>
      <c r="H184" s="44">
        <v>7.3710000000000003E-9</v>
      </c>
      <c r="I184" s="43" t="s">
        <v>94</v>
      </c>
      <c r="J184" s="43" t="s">
        <v>582</v>
      </c>
      <c r="K184" s="43"/>
    </row>
    <row r="185" spans="1:11">
      <c r="A185" s="43" t="s">
        <v>970</v>
      </c>
      <c r="B185" s="43">
        <v>11</v>
      </c>
      <c r="C185" s="43">
        <v>119237217</v>
      </c>
      <c r="D185" s="43" t="s">
        <v>89</v>
      </c>
      <c r="E185" s="43" t="s">
        <v>90</v>
      </c>
      <c r="F185" s="43">
        <v>-2.3199999999999998E-2</v>
      </c>
      <c r="G185" s="44">
        <v>2.8E-3</v>
      </c>
      <c r="H185" s="44">
        <v>1.7830000000000001E-16</v>
      </c>
      <c r="I185" s="43" t="s">
        <v>94</v>
      </c>
      <c r="J185" s="43" t="s">
        <v>586</v>
      </c>
      <c r="K185" s="43"/>
    </row>
    <row r="186" spans="1:11">
      <c r="A186" s="43" t="s">
        <v>971</v>
      </c>
      <c r="B186" s="43">
        <v>11</v>
      </c>
      <c r="C186" s="43">
        <v>120058623</v>
      </c>
      <c r="D186" s="43" t="s">
        <v>89</v>
      </c>
      <c r="E186" s="43" t="s">
        <v>90</v>
      </c>
      <c r="F186" s="43">
        <v>-1.8800000000000001E-2</v>
      </c>
      <c r="G186" s="44">
        <v>2.7000000000000001E-3</v>
      </c>
      <c r="H186" s="44">
        <v>3.8970000000000001E-12</v>
      </c>
      <c r="I186" s="43" t="s">
        <v>91</v>
      </c>
      <c r="J186" s="43" t="s">
        <v>588</v>
      </c>
      <c r="K186" s="43"/>
    </row>
    <row r="187" spans="1:11">
      <c r="A187" s="43" t="s">
        <v>972</v>
      </c>
      <c r="B187" s="43">
        <v>12</v>
      </c>
      <c r="C187" s="43">
        <v>4384844</v>
      </c>
      <c r="D187" s="43" t="s">
        <v>89</v>
      </c>
      <c r="E187" s="43" t="s">
        <v>100</v>
      </c>
      <c r="F187" s="43">
        <v>6.8400000000000002E-2</v>
      </c>
      <c r="G187" s="44">
        <v>1.2500000000000001E-2</v>
      </c>
      <c r="H187" s="44">
        <v>4.025E-8</v>
      </c>
      <c r="I187" s="43" t="s">
        <v>154</v>
      </c>
      <c r="J187" s="43" t="s">
        <v>973</v>
      </c>
      <c r="K187" s="43"/>
    </row>
    <row r="188" spans="1:11">
      <c r="A188" s="43" t="s">
        <v>974</v>
      </c>
      <c r="B188" s="43">
        <v>12</v>
      </c>
      <c r="C188" s="43">
        <v>15332342</v>
      </c>
      <c r="D188" s="43" t="s">
        <v>90</v>
      </c>
      <c r="E188" s="43" t="s">
        <v>100</v>
      </c>
      <c r="F188" s="43">
        <v>-2.1899999999999999E-2</v>
      </c>
      <c r="G188" s="44">
        <v>3.3999999999999998E-3</v>
      </c>
      <c r="H188" s="44">
        <v>7.0099999999999996E-11</v>
      </c>
      <c r="I188" s="43" t="s">
        <v>94</v>
      </c>
      <c r="J188" s="43" t="s">
        <v>590</v>
      </c>
      <c r="K188" s="43"/>
    </row>
    <row r="189" spans="1:11">
      <c r="A189" s="43" t="s">
        <v>975</v>
      </c>
      <c r="B189" s="43">
        <v>12</v>
      </c>
      <c r="C189" s="43">
        <v>21380630</v>
      </c>
      <c r="D189" s="43" t="s">
        <v>99</v>
      </c>
      <c r="E189" s="43" t="s">
        <v>89</v>
      </c>
      <c r="F189" s="43">
        <v>2.1100000000000001E-2</v>
      </c>
      <c r="G189" s="44">
        <v>3.7000000000000002E-3</v>
      </c>
      <c r="H189" s="44">
        <v>1.0169999999999999E-8</v>
      </c>
      <c r="I189" s="43" t="s">
        <v>94</v>
      </c>
      <c r="J189" s="43" t="s">
        <v>592</v>
      </c>
      <c r="K189" s="43"/>
    </row>
    <row r="190" spans="1:11">
      <c r="A190" s="43" t="s">
        <v>976</v>
      </c>
      <c r="B190" s="43">
        <v>12</v>
      </c>
      <c r="C190" s="43">
        <v>42852217</v>
      </c>
      <c r="D190" s="43" t="s">
        <v>89</v>
      </c>
      <c r="E190" s="43" t="s">
        <v>90</v>
      </c>
      <c r="F190" s="43">
        <v>-1.6299999999999999E-2</v>
      </c>
      <c r="G190" s="44">
        <v>2.7000000000000001E-3</v>
      </c>
      <c r="H190" s="44">
        <v>1.767E-9</v>
      </c>
      <c r="I190" s="43" t="s">
        <v>138</v>
      </c>
      <c r="J190" s="43" t="s">
        <v>977</v>
      </c>
      <c r="K190" s="43"/>
    </row>
    <row r="191" spans="1:11">
      <c r="A191" s="43" t="s">
        <v>597</v>
      </c>
      <c r="B191" s="43">
        <v>12</v>
      </c>
      <c r="C191" s="43">
        <v>50267335</v>
      </c>
      <c r="D191" s="43" t="s">
        <v>89</v>
      </c>
      <c r="E191" s="43" t="s">
        <v>90</v>
      </c>
      <c r="F191" s="43">
        <v>-1.8700000000000001E-2</v>
      </c>
      <c r="G191" s="44">
        <v>3.0999999999999999E-3</v>
      </c>
      <c r="H191" s="44">
        <v>2.6540000000000001E-9</v>
      </c>
      <c r="I191" s="43" t="s">
        <v>94</v>
      </c>
      <c r="J191" s="43" t="s">
        <v>598</v>
      </c>
      <c r="K191" s="43"/>
    </row>
    <row r="192" spans="1:11">
      <c r="A192" s="43" t="s">
        <v>599</v>
      </c>
      <c r="B192" s="43">
        <v>12</v>
      </c>
      <c r="C192" s="43">
        <v>52252294</v>
      </c>
      <c r="D192" s="43" t="s">
        <v>89</v>
      </c>
      <c r="E192" s="43" t="s">
        <v>90</v>
      </c>
      <c r="F192" s="43">
        <v>-2.3300000000000001E-2</v>
      </c>
      <c r="G192" s="44">
        <v>2.8999999999999998E-3</v>
      </c>
      <c r="H192" s="44">
        <v>1.652E-15</v>
      </c>
      <c r="I192" s="43" t="s">
        <v>91</v>
      </c>
      <c r="J192" s="43" t="s">
        <v>600</v>
      </c>
      <c r="K192" s="43"/>
    </row>
    <row r="193" spans="1:11">
      <c r="A193" s="43" t="s">
        <v>978</v>
      </c>
      <c r="B193" s="43">
        <v>12</v>
      </c>
      <c r="C193" s="43">
        <v>56860073</v>
      </c>
      <c r="D193" s="43" t="s">
        <v>89</v>
      </c>
      <c r="E193" s="43" t="s">
        <v>90</v>
      </c>
      <c r="F193" s="43">
        <v>-2.4E-2</v>
      </c>
      <c r="G193" s="44">
        <v>3.3999999999999998E-3</v>
      </c>
      <c r="H193" s="44">
        <v>8.954E-13</v>
      </c>
      <c r="I193" s="43" t="s">
        <v>91</v>
      </c>
      <c r="J193" s="43" t="s">
        <v>979</v>
      </c>
      <c r="K193" s="43"/>
    </row>
    <row r="194" spans="1:11">
      <c r="A194" s="43" t="s">
        <v>980</v>
      </c>
      <c r="B194" s="43">
        <v>12</v>
      </c>
      <c r="C194" s="43">
        <v>57756005</v>
      </c>
      <c r="D194" s="43" t="s">
        <v>89</v>
      </c>
      <c r="E194" s="43" t="s">
        <v>90</v>
      </c>
      <c r="F194" s="43">
        <v>6.8699999999999997E-2</v>
      </c>
      <c r="G194" s="44">
        <v>3.0999999999999999E-3</v>
      </c>
      <c r="H194" s="44">
        <v>5.5699999999999997E-106</v>
      </c>
      <c r="I194" s="43" t="s">
        <v>94</v>
      </c>
      <c r="J194" s="43" t="s">
        <v>604</v>
      </c>
      <c r="K194" s="43"/>
    </row>
    <row r="195" spans="1:11">
      <c r="A195" s="43" t="s">
        <v>605</v>
      </c>
      <c r="B195" s="43">
        <v>12</v>
      </c>
      <c r="C195" s="43">
        <v>58422642</v>
      </c>
      <c r="D195" s="43" t="s">
        <v>99</v>
      </c>
      <c r="E195" s="43" t="s">
        <v>100</v>
      </c>
      <c r="F195" s="43">
        <v>4.3200000000000002E-2</v>
      </c>
      <c r="G195" s="44">
        <v>4.7999999999999996E-3</v>
      </c>
      <c r="H195" s="44">
        <v>1.2799999999999999E-19</v>
      </c>
      <c r="I195" s="43" t="s">
        <v>91</v>
      </c>
      <c r="J195" s="43" t="s">
        <v>606</v>
      </c>
      <c r="K195" s="43"/>
    </row>
    <row r="196" spans="1:11">
      <c r="A196" s="43" t="s">
        <v>981</v>
      </c>
      <c r="B196" s="43">
        <v>12</v>
      </c>
      <c r="C196" s="43">
        <v>78811781</v>
      </c>
      <c r="D196" s="43" t="s">
        <v>89</v>
      </c>
      <c r="E196" s="43" t="s">
        <v>90</v>
      </c>
      <c r="F196" s="43">
        <v>1.7600000000000001E-2</v>
      </c>
      <c r="G196" s="44">
        <v>2.8999999999999998E-3</v>
      </c>
      <c r="H196" s="44">
        <v>1.7820000000000001E-9</v>
      </c>
      <c r="I196" s="43" t="s">
        <v>91</v>
      </c>
      <c r="J196" s="43" t="s">
        <v>610</v>
      </c>
      <c r="K196" s="43"/>
    </row>
    <row r="197" spans="1:11">
      <c r="A197" s="43" t="s">
        <v>982</v>
      </c>
      <c r="B197" s="43">
        <v>12</v>
      </c>
      <c r="C197" s="43">
        <v>96097147</v>
      </c>
      <c r="D197" s="43" t="s">
        <v>89</v>
      </c>
      <c r="E197" s="43" t="s">
        <v>90</v>
      </c>
      <c r="F197" s="43">
        <v>-2.18E-2</v>
      </c>
      <c r="G197" s="44">
        <v>3.3E-3</v>
      </c>
      <c r="H197" s="44">
        <v>1.986E-11</v>
      </c>
      <c r="I197" s="43" t="s">
        <v>94</v>
      </c>
      <c r="J197" s="43" t="s">
        <v>614</v>
      </c>
      <c r="K197" s="43"/>
    </row>
    <row r="198" spans="1:11">
      <c r="A198" s="43" t="s">
        <v>983</v>
      </c>
      <c r="B198" s="43">
        <v>12</v>
      </c>
      <c r="C198" s="43">
        <v>111504033</v>
      </c>
      <c r="D198" s="43" t="s">
        <v>89</v>
      </c>
      <c r="E198" s="43" t="s">
        <v>90</v>
      </c>
      <c r="F198" s="43">
        <v>-2.23E-2</v>
      </c>
      <c r="G198" s="44">
        <v>2.8E-3</v>
      </c>
      <c r="H198" s="44">
        <v>2.4450000000000001E-15</v>
      </c>
      <c r="I198" s="43" t="s">
        <v>94</v>
      </c>
      <c r="J198" s="43" t="s">
        <v>984</v>
      </c>
      <c r="K198" s="43"/>
    </row>
    <row r="199" spans="1:11">
      <c r="A199" s="43" t="s">
        <v>985</v>
      </c>
      <c r="B199" s="43">
        <v>12</v>
      </c>
      <c r="C199" s="43">
        <v>112007756</v>
      </c>
      <c r="D199" s="43" t="s">
        <v>89</v>
      </c>
      <c r="E199" s="43" t="s">
        <v>90</v>
      </c>
      <c r="F199" s="43">
        <v>-3.7400000000000003E-2</v>
      </c>
      <c r="G199" s="44">
        <v>2.7000000000000001E-3</v>
      </c>
      <c r="H199" s="44">
        <v>2.2849999999999999E-43</v>
      </c>
      <c r="I199" s="43" t="s">
        <v>94</v>
      </c>
      <c r="J199" s="43" t="s">
        <v>986</v>
      </c>
      <c r="K199" s="43"/>
    </row>
    <row r="200" spans="1:11">
      <c r="A200" s="43" t="s">
        <v>619</v>
      </c>
      <c r="B200" s="43">
        <v>12</v>
      </c>
      <c r="C200" s="43">
        <v>112591686</v>
      </c>
      <c r="D200" s="43" t="s">
        <v>99</v>
      </c>
      <c r="E200" s="43" t="s">
        <v>100</v>
      </c>
      <c r="F200" s="43">
        <v>3.1199999999999999E-2</v>
      </c>
      <c r="G200" s="44">
        <v>2.8E-3</v>
      </c>
      <c r="H200" s="44">
        <v>1.6430000000000001E-28</v>
      </c>
      <c r="I200" s="43" t="s">
        <v>141</v>
      </c>
      <c r="J200" s="43" t="s">
        <v>620</v>
      </c>
      <c r="K200" s="43"/>
    </row>
    <row r="201" spans="1:11">
      <c r="A201" s="43" t="s">
        <v>987</v>
      </c>
      <c r="B201" s="43">
        <v>12</v>
      </c>
      <c r="C201" s="43">
        <v>113135531</v>
      </c>
      <c r="D201" s="43" t="s">
        <v>99</v>
      </c>
      <c r="E201" s="43" t="s">
        <v>100</v>
      </c>
      <c r="F201" s="43">
        <v>0.02</v>
      </c>
      <c r="G201" s="44">
        <v>3.0000000000000001E-3</v>
      </c>
      <c r="H201" s="44">
        <v>4.3169999999999998E-11</v>
      </c>
      <c r="I201" s="43" t="s">
        <v>94</v>
      </c>
      <c r="J201" s="43" t="s">
        <v>622</v>
      </c>
      <c r="K201" s="43"/>
    </row>
    <row r="202" spans="1:11">
      <c r="A202" s="43" t="s">
        <v>988</v>
      </c>
      <c r="B202" s="43">
        <v>12</v>
      </c>
      <c r="C202" s="43">
        <v>121416864</v>
      </c>
      <c r="D202" s="43" t="s">
        <v>89</v>
      </c>
      <c r="E202" s="43" t="s">
        <v>90</v>
      </c>
      <c r="F202" s="43">
        <v>-6.6400000000000001E-2</v>
      </c>
      <c r="G202" s="44">
        <v>8.0999999999999996E-3</v>
      </c>
      <c r="H202" s="44">
        <v>3.0460000000000001E-16</v>
      </c>
      <c r="I202" s="43" t="s">
        <v>110</v>
      </c>
      <c r="J202" s="43" t="s">
        <v>624</v>
      </c>
      <c r="K202" s="43" t="s">
        <v>228</v>
      </c>
    </row>
    <row r="203" spans="1:11">
      <c r="A203" s="43" t="s">
        <v>989</v>
      </c>
      <c r="B203" s="43">
        <v>12</v>
      </c>
      <c r="C203" s="43">
        <v>122503444</v>
      </c>
      <c r="D203" s="43" t="s">
        <v>99</v>
      </c>
      <c r="E203" s="43" t="s">
        <v>100</v>
      </c>
      <c r="F203" s="43">
        <v>-2.5999999999999999E-2</v>
      </c>
      <c r="G203" s="44">
        <v>2.7000000000000001E-3</v>
      </c>
      <c r="H203" s="44">
        <v>8.068E-22</v>
      </c>
      <c r="I203" s="43" t="s">
        <v>154</v>
      </c>
      <c r="J203" s="43" t="s">
        <v>626</v>
      </c>
      <c r="K203" s="43"/>
    </row>
    <row r="204" spans="1:11">
      <c r="A204" s="43" t="s">
        <v>627</v>
      </c>
      <c r="B204" s="43">
        <v>12</v>
      </c>
      <c r="C204" s="43">
        <v>133094111</v>
      </c>
      <c r="D204" s="43" t="s">
        <v>89</v>
      </c>
      <c r="E204" s="43" t="s">
        <v>90</v>
      </c>
      <c r="F204" s="43">
        <v>3.4000000000000002E-2</v>
      </c>
      <c r="G204" s="44">
        <v>3.8999999999999998E-3</v>
      </c>
      <c r="H204" s="44">
        <v>2.854E-18</v>
      </c>
      <c r="I204" s="43" t="s">
        <v>94</v>
      </c>
      <c r="J204" s="43" t="s">
        <v>628</v>
      </c>
      <c r="K204" s="43"/>
    </row>
    <row r="205" spans="1:11">
      <c r="A205" s="43" t="s">
        <v>990</v>
      </c>
      <c r="B205" s="43">
        <v>13</v>
      </c>
      <c r="C205" s="43">
        <v>31025634</v>
      </c>
      <c r="D205" s="43" t="s">
        <v>99</v>
      </c>
      <c r="E205" s="43" t="s">
        <v>100</v>
      </c>
      <c r="F205" s="43">
        <v>-1.9800000000000002E-2</v>
      </c>
      <c r="G205" s="44">
        <v>3.0000000000000001E-3</v>
      </c>
      <c r="H205" s="44">
        <v>6.7179999999999994E-11</v>
      </c>
      <c r="I205" s="43" t="s">
        <v>91</v>
      </c>
      <c r="J205" s="43" t="s">
        <v>630</v>
      </c>
      <c r="K205" s="43"/>
    </row>
    <row r="206" spans="1:11">
      <c r="A206" s="43" t="s">
        <v>991</v>
      </c>
      <c r="B206" s="43">
        <v>13</v>
      </c>
      <c r="C206" s="43">
        <v>72341727</v>
      </c>
      <c r="D206" s="43" t="s">
        <v>89</v>
      </c>
      <c r="E206" s="43" t="s">
        <v>90</v>
      </c>
      <c r="F206" s="43">
        <v>-2.29E-2</v>
      </c>
      <c r="G206" s="44">
        <v>2.8E-3</v>
      </c>
      <c r="H206" s="44">
        <v>4.3150000000000001E-16</v>
      </c>
      <c r="I206" s="43" t="s">
        <v>94</v>
      </c>
      <c r="J206" s="43" t="s">
        <v>636</v>
      </c>
      <c r="K206" s="43"/>
    </row>
    <row r="207" spans="1:11">
      <c r="A207" s="43" t="s">
        <v>992</v>
      </c>
      <c r="B207" s="43">
        <v>13</v>
      </c>
      <c r="C207" s="43">
        <v>97020634</v>
      </c>
      <c r="D207" s="43" t="s">
        <v>90</v>
      </c>
      <c r="E207" s="43" t="s">
        <v>100</v>
      </c>
      <c r="F207" s="43">
        <v>-1.4999999999999999E-2</v>
      </c>
      <c r="G207" s="44">
        <v>2.7000000000000001E-3</v>
      </c>
      <c r="H207" s="44">
        <v>3.0610000000000001E-8</v>
      </c>
      <c r="I207" s="43" t="s">
        <v>94</v>
      </c>
      <c r="J207" s="43" t="s">
        <v>993</v>
      </c>
      <c r="K207" s="43"/>
    </row>
    <row r="208" spans="1:11">
      <c r="A208" s="43" t="s">
        <v>641</v>
      </c>
      <c r="B208" s="43">
        <v>14</v>
      </c>
      <c r="C208" s="43">
        <v>38029471</v>
      </c>
      <c r="D208" s="43" t="s">
        <v>99</v>
      </c>
      <c r="E208" s="43" t="s">
        <v>100</v>
      </c>
      <c r="F208" s="43">
        <v>1.8499999999999999E-2</v>
      </c>
      <c r="G208" s="44">
        <v>2.8999999999999998E-3</v>
      </c>
      <c r="H208" s="44">
        <v>2.5459999999999998E-10</v>
      </c>
      <c r="I208" s="43" t="s">
        <v>91</v>
      </c>
      <c r="J208" s="43" t="s">
        <v>642</v>
      </c>
      <c r="K208" s="43"/>
    </row>
    <row r="209" spans="1:11">
      <c r="A209" s="43" t="s">
        <v>643</v>
      </c>
      <c r="B209" s="43">
        <v>14</v>
      </c>
      <c r="C209" s="43">
        <v>50735947</v>
      </c>
      <c r="D209" s="43" t="s">
        <v>89</v>
      </c>
      <c r="E209" s="43" t="s">
        <v>90</v>
      </c>
      <c r="F209" s="43">
        <v>7.8100000000000003E-2</v>
      </c>
      <c r="G209" s="44">
        <v>1.0200000000000001E-2</v>
      </c>
      <c r="H209" s="44">
        <v>1.7380000000000001E-14</v>
      </c>
      <c r="I209" s="43" t="s">
        <v>110</v>
      </c>
      <c r="J209" s="43" t="s">
        <v>644</v>
      </c>
      <c r="K209" s="43" t="s">
        <v>136</v>
      </c>
    </row>
    <row r="210" spans="1:11">
      <c r="A210" s="43" t="s">
        <v>994</v>
      </c>
      <c r="B210" s="43">
        <v>14</v>
      </c>
      <c r="C210" s="43">
        <v>65923738</v>
      </c>
      <c r="D210" s="43" t="s">
        <v>99</v>
      </c>
      <c r="E210" s="43" t="s">
        <v>100</v>
      </c>
      <c r="F210" s="43">
        <v>1.6299999999999999E-2</v>
      </c>
      <c r="G210" s="44">
        <v>2.8E-3</v>
      </c>
      <c r="H210" s="44">
        <v>7.1909999999999997E-9</v>
      </c>
      <c r="I210" s="43" t="s">
        <v>94</v>
      </c>
      <c r="J210" s="43" t="s">
        <v>646</v>
      </c>
      <c r="K210" s="43"/>
    </row>
    <row r="211" spans="1:11">
      <c r="A211" s="43" t="s">
        <v>995</v>
      </c>
      <c r="B211" s="43">
        <v>14</v>
      </c>
      <c r="C211" s="43">
        <v>96906740</v>
      </c>
      <c r="D211" s="43" t="s">
        <v>89</v>
      </c>
      <c r="E211" s="43" t="s">
        <v>100</v>
      </c>
      <c r="F211" s="43">
        <v>-1.83E-2</v>
      </c>
      <c r="G211" s="44">
        <v>3.0000000000000001E-3</v>
      </c>
      <c r="H211" s="44">
        <v>1.616E-9</v>
      </c>
      <c r="I211" s="43" t="s">
        <v>94</v>
      </c>
      <c r="J211" s="43" t="s">
        <v>652</v>
      </c>
      <c r="K211" s="43"/>
    </row>
    <row r="212" spans="1:11">
      <c r="A212" s="43" t="s">
        <v>653</v>
      </c>
      <c r="B212" s="43">
        <v>14</v>
      </c>
      <c r="C212" s="43">
        <v>102686183</v>
      </c>
      <c r="D212" s="43" t="s">
        <v>99</v>
      </c>
      <c r="E212" s="43" t="s">
        <v>100</v>
      </c>
      <c r="F212" s="43">
        <v>-2.2800000000000001E-2</v>
      </c>
      <c r="G212" s="44">
        <v>3.3999999999999998E-3</v>
      </c>
      <c r="H212" s="44">
        <v>1.134E-11</v>
      </c>
      <c r="I212" s="43" t="s">
        <v>94</v>
      </c>
      <c r="J212" s="43" t="s">
        <v>654</v>
      </c>
      <c r="K212" s="43"/>
    </row>
    <row r="213" spans="1:11">
      <c r="A213" s="43" t="s">
        <v>655</v>
      </c>
      <c r="B213" s="43">
        <v>14</v>
      </c>
      <c r="C213" s="43">
        <v>104165753</v>
      </c>
      <c r="D213" s="43" t="s">
        <v>99</v>
      </c>
      <c r="E213" s="43" t="s">
        <v>100</v>
      </c>
      <c r="F213" s="43">
        <v>-1.7399999999999999E-2</v>
      </c>
      <c r="G213" s="44">
        <v>2.8E-3</v>
      </c>
      <c r="H213" s="44">
        <v>6.5370000000000003E-10</v>
      </c>
      <c r="I213" s="43" t="s">
        <v>110</v>
      </c>
      <c r="J213" s="43" t="s">
        <v>656</v>
      </c>
      <c r="K213" s="43" t="s">
        <v>228</v>
      </c>
    </row>
    <row r="214" spans="1:11">
      <c r="A214" s="43" t="s">
        <v>996</v>
      </c>
      <c r="B214" s="43">
        <v>15</v>
      </c>
      <c r="C214" s="43">
        <v>39961360</v>
      </c>
      <c r="D214" s="43" t="s">
        <v>99</v>
      </c>
      <c r="E214" s="43" t="s">
        <v>100</v>
      </c>
      <c r="F214" s="43">
        <v>-1.9099999999999999E-2</v>
      </c>
      <c r="G214" s="44">
        <v>3.0999999999999999E-3</v>
      </c>
      <c r="H214" s="44">
        <v>1.21E-9</v>
      </c>
      <c r="I214" s="43" t="s">
        <v>94</v>
      </c>
      <c r="J214" s="43" t="s">
        <v>662</v>
      </c>
      <c r="K214" s="43"/>
    </row>
    <row r="215" spans="1:11">
      <c r="A215" s="43" t="s">
        <v>663</v>
      </c>
      <c r="B215" s="43">
        <v>15</v>
      </c>
      <c r="C215" s="43">
        <v>63605954</v>
      </c>
      <c r="D215" s="43" t="s">
        <v>99</v>
      </c>
      <c r="E215" s="43" t="s">
        <v>90</v>
      </c>
      <c r="F215" s="43">
        <v>1.7899999999999999E-2</v>
      </c>
      <c r="G215" s="44">
        <v>3.3E-3</v>
      </c>
      <c r="H215" s="44">
        <v>3.6470000000000002E-8</v>
      </c>
      <c r="I215" s="43" t="s">
        <v>91</v>
      </c>
      <c r="J215" s="43" t="s">
        <v>664</v>
      </c>
      <c r="K215" s="43"/>
    </row>
    <row r="216" spans="1:11">
      <c r="A216" s="43" t="s">
        <v>665</v>
      </c>
      <c r="B216" s="43">
        <v>15</v>
      </c>
      <c r="C216" s="43">
        <v>72307691</v>
      </c>
      <c r="D216" s="43" t="s">
        <v>99</v>
      </c>
      <c r="E216" s="43" t="s">
        <v>100</v>
      </c>
      <c r="F216" s="43">
        <v>-2.4299999999999999E-2</v>
      </c>
      <c r="G216" s="44">
        <v>3.3E-3</v>
      </c>
      <c r="H216" s="44">
        <v>7.6509999999999994E-14</v>
      </c>
      <c r="I216" s="43" t="s">
        <v>94</v>
      </c>
      <c r="J216" s="43" t="s">
        <v>666</v>
      </c>
      <c r="K216" s="43"/>
    </row>
    <row r="217" spans="1:11">
      <c r="A217" s="43" t="s">
        <v>997</v>
      </c>
      <c r="B217" s="43">
        <v>15</v>
      </c>
      <c r="C217" s="43">
        <v>73082366</v>
      </c>
      <c r="D217" s="43" t="s">
        <v>89</v>
      </c>
      <c r="E217" s="43" t="s">
        <v>90</v>
      </c>
      <c r="F217" s="43">
        <v>-2.06E-2</v>
      </c>
      <c r="G217" s="44">
        <v>2.8999999999999998E-3</v>
      </c>
      <c r="H217" s="44">
        <v>1.8939999999999998E-12</v>
      </c>
      <c r="I217" s="43" t="s">
        <v>154</v>
      </c>
      <c r="J217" s="43" t="s">
        <v>668</v>
      </c>
      <c r="K217" s="43"/>
    </row>
    <row r="218" spans="1:11">
      <c r="A218" s="43" t="s">
        <v>669</v>
      </c>
      <c r="B218" s="43">
        <v>15</v>
      </c>
      <c r="C218" s="43">
        <v>73621435</v>
      </c>
      <c r="D218" s="43" t="s">
        <v>89</v>
      </c>
      <c r="E218" s="43" t="s">
        <v>90</v>
      </c>
      <c r="F218" s="43">
        <v>-1.66E-2</v>
      </c>
      <c r="G218" s="44">
        <v>2.8E-3</v>
      </c>
      <c r="H218" s="44">
        <v>3.7950000000000002E-9</v>
      </c>
      <c r="I218" s="43" t="s">
        <v>94</v>
      </c>
      <c r="J218" s="43" t="s">
        <v>670</v>
      </c>
      <c r="K218" s="43"/>
    </row>
    <row r="219" spans="1:11">
      <c r="A219" s="43" t="s">
        <v>671</v>
      </c>
      <c r="B219" s="43">
        <v>15</v>
      </c>
      <c r="C219" s="43">
        <v>75027880</v>
      </c>
      <c r="D219" s="43" t="s">
        <v>89</v>
      </c>
      <c r="E219" s="43" t="s">
        <v>90</v>
      </c>
      <c r="F219" s="43">
        <v>-2.7799999999999998E-2</v>
      </c>
      <c r="G219" s="44">
        <v>3.3E-3</v>
      </c>
      <c r="H219" s="44">
        <v>1.199E-17</v>
      </c>
      <c r="I219" s="43" t="s">
        <v>91</v>
      </c>
      <c r="J219" s="43" t="s">
        <v>672</v>
      </c>
      <c r="K219" s="43"/>
    </row>
    <row r="220" spans="1:11">
      <c r="A220" s="43" t="s">
        <v>998</v>
      </c>
      <c r="B220" s="43">
        <v>15</v>
      </c>
      <c r="C220" s="43">
        <v>75666562</v>
      </c>
      <c r="D220" s="43" t="s">
        <v>89</v>
      </c>
      <c r="E220" s="43" t="s">
        <v>90</v>
      </c>
      <c r="F220" s="43">
        <v>-2.64E-2</v>
      </c>
      <c r="G220" s="44">
        <v>3.0000000000000001E-3</v>
      </c>
      <c r="H220" s="44">
        <v>3.248E-18</v>
      </c>
      <c r="I220" s="43" t="s">
        <v>94</v>
      </c>
      <c r="J220" s="43" t="s">
        <v>999</v>
      </c>
      <c r="K220" s="43"/>
    </row>
    <row r="221" spans="1:11">
      <c r="A221" s="43" t="s">
        <v>675</v>
      </c>
      <c r="B221" s="43">
        <v>15</v>
      </c>
      <c r="C221" s="43">
        <v>76298744</v>
      </c>
      <c r="D221" s="43" t="s">
        <v>99</v>
      </c>
      <c r="E221" s="43" t="s">
        <v>100</v>
      </c>
      <c r="F221" s="43">
        <v>-4.0500000000000001E-2</v>
      </c>
      <c r="G221" s="44">
        <v>2.7000000000000001E-3</v>
      </c>
      <c r="H221" s="44">
        <v>1.503E-50</v>
      </c>
      <c r="I221" s="43" t="s">
        <v>94</v>
      </c>
      <c r="J221" s="43" t="s">
        <v>676</v>
      </c>
      <c r="K221" s="43"/>
    </row>
    <row r="222" spans="1:11">
      <c r="A222" s="43" t="s">
        <v>1000</v>
      </c>
      <c r="B222" s="43">
        <v>15</v>
      </c>
      <c r="C222" s="43">
        <v>76828289</v>
      </c>
      <c r="D222" s="43" t="s">
        <v>99</v>
      </c>
      <c r="E222" s="43" t="s">
        <v>100</v>
      </c>
      <c r="F222" s="43">
        <v>3.61E-2</v>
      </c>
      <c r="G222" s="44">
        <v>5.0000000000000001E-3</v>
      </c>
      <c r="H222" s="44">
        <v>4.375E-13</v>
      </c>
      <c r="I222" s="43" t="s">
        <v>94</v>
      </c>
      <c r="J222" s="43" t="s">
        <v>678</v>
      </c>
      <c r="K222" s="43"/>
    </row>
    <row r="223" spans="1:11">
      <c r="A223" s="43" t="s">
        <v>679</v>
      </c>
      <c r="B223" s="43">
        <v>15</v>
      </c>
      <c r="C223" s="43">
        <v>81165842</v>
      </c>
      <c r="D223" s="43" t="s">
        <v>99</v>
      </c>
      <c r="E223" s="43" t="s">
        <v>100</v>
      </c>
      <c r="F223" s="43">
        <v>-2.1999999999999999E-2</v>
      </c>
      <c r="G223" s="44">
        <v>3.7000000000000002E-3</v>
      </c>
      <c r="H223" s="44">
        <v>2.3400000000000002E-9</v>
      </c>
      <c r="I223" s="43" t="s">
        <v>94</v>
      </c>
      <c r="J223" s="43" t="s">
        <v>680</v>
      </c>
      <c r="K223" s="43"/>
    </row>
    <row r="224" spans="1:11">
      <c r="A224" s="43" t="s">
        <v>681</v>
      </c>
      <c r="B224" s="43">
        <v>15</v>
      </c>
      <c r="C224" s="43">
        <v>85997490</v>
      </c>
      <c r="D224" s="43" t="s">
        <v>99</v>
      </c>
      <c r="E224" s="43" t="s">
        <v>100</v>
      </c>
      <c r="F224" s="43">
        <v>-1.78E-2</v>
      </c>
      <c r="G224" s="44">
        <v>2.8E-3</v>
      </c>
      <c r="H224" s="44">
        <v>2.6339999999999999E-10</v>
      </c>
      <c r="I224" s="43" t="s">
        <v>94</v>
      </c>
      <c r="J224" s="43" t="s">
        <v>682</v>
      </c>
      <c r="K224" s="43"/>
    </row>
    <row r="225" spans="1:11">
      <c r="A225" s="43" t="s">
        <v>1001</v>
      </c>
      <c r="B225" s="43">
        <v>15</v>
      </c>
      <c r="C225" s="43">
        <v>90663891</v>
      </c>
      <c r="D225" s="43" t="s">
        <v>99</v>
      </c>
      <c r="E225" s="43" t="s">
        <v>100</v>
      </c>
      <c r="F225" s="43">
        <v>-2.06E-2</v>
      </c>
      <c r="G225" s="44">
        <v>3.3E-3</v>
      </c>
      <c r="H225" s="44">
        <v>2.3300000000000002E-10</v>
      </c>
      <c r="I225" s="43" t="s">
        <v>154</v>
      </c>
      <c r="J225" s="43" t="s">
        <v>684</v>
      </c>
      <c r="K225" s="43"/>
    </row>
    <row r="226" spans="1:11">
      <c r="A226" s="43" t="s">
        <v>685</v>
      </c>
      <c r="B226" s="43">
        <v>15</v>
      </c>
      <c r="C226" s="43">
        <v>99287375</v>
      </c>
      <c r="D226" s="43" t="s">
        <v>89</v>
      </c>
      <c r="E226" s="43" t="s">
        <v>90</v>
      </c>
      <c r="F226" s="43">
        <v>4.53E-2</v>
      </c>
      <c r="G226" s="44">
        <v>2.8E-3</v>
      </c>
      <c r="H226" s="44">
        <v>3.4530000000000001E-58</v>
      </c>
      <c r="I226" s="43" t="s">
        <v>94</v>
      </c>
      <c r="J226" s="43" t="s">
        <v>686</v>
      </c>
      <c r="K226" s="43"/>
    </row>
    <row r="227" spans="1:11">
      <c r="A227" s="43" t="s">
        <v>687</v>
      </c>
      <c r="B227" s="43">
        <v>16</v>
      </c>
      <c r="C227" s="43">
        <v>4015729</v>
      </c>
      <c r="D227" s="43" t="s">
        <v>89</v>
      </c>
      <c r="E227" s="43" t="s">
        <v>90</v>
      </c>
      <c r="F227" s="43">
        <v>1.5800000000000002E-2</v>
      </c>
      <c r="G227" s="44">
        <v>2.8E-3</v>
      </c>
      <c r="H227" s="44">
        <v>2.0359999999999998E-8</v>
      </c>
      <c r="I227" s="43" t="s">
        <v>138</v>
      </c>
      <c r="J227" s="43" t="s">
        <v>688</v>
      </c>
      <c r="K227" s="43"/>
    </row>
    <row r="228" spans="1:11">
      <c r="A228" s="43" t="s">
        <v>1002</v>
      </c>
      <c r="B228" s="43">
        <v>16</v>
      </c>
      <c r="C228" s="43">
        <v>20364588</v>
      </c>
      <c r="D228" s="43" t="s">
        <v>99</v>
      </c>
      <c r="E228" s="43" t="s">
        <v>100</v>
      </c>
      <c r="F228" s="43">
        <v>2.5499999999999998E-2</v>
      </c>
      <c r="G228" s="44">
        <v>3.5000000000000001E-3</v>
      </c>
      <c r="H228" s="44">
        <v>1.909E-13</v>
      </c>
      <c r="I228" s="43" t="s">
        <v>103</v>
      </c>
      <c r="J228" s="43" t="s">
        <v>690</v>
      </c>
      <c r="K228" s="43"/>
    </row>
    <row r="229" spans="1:11">
      <c r="A229" s="43" t="s">
        <v>1003</v>
      </c>
      <c r="B229" s="43">
        <v>16</v>
      </c>
      <c r="C229" s="43">
        <v>20972691</v>
      </c>
      <c r="D229" s="43" t="s">
        <v>89</v>
      </c>
      <c r="E229" s="43" t="s">
        <v>90</v>
      </c>
      <c r="F229" s="43">
        <v>-1.67E-2</v>
      </c>
      <c r="G229" s="44">
        <v>2.8E-3</v>
      </c>
      <c r="H229" s="44">
        <v>3.0589999999999999E-9</v>
      </c>
      <c r="I229" s="43" t="s">
        <v>94</v>
      </c>
      <c r="J229" s="43" t="s">
        <v>692</v>
      </c>
      <c r="K229" s="43"/>
    </row>
    <row r="230" spans="1:11">
      <c r="A230" s="43" t="s">
        <v>1004</v>
      </c>
      <c r="B230" s="43">
        <v>16</v>
      </c>
      <c r="C230" s="43">
        <v>51733405</v>
      </c>
      <c r="D230" s="43" t="s">
        <v>99</v>
      </c>
      <c r="E230" s="43" t="s">
        <v>100</v>
      </c>
      <c r="F230" s="43">
        <v>2.3199999999999998E-2</v>
      </c>
      <c r="G230" s="44">
        <v>3.3E-3</v>
      </c>
      <c r="H230" s="44">
        <v>9.4869999999999999E-13</v>
      </c>
      <c r="I230" s="43" t="s">
        <v>91</v>
      </c>
      <c r="J230" s="43" t="s">
        <v>696</v>
      </c>
      <c r="K230" s="43"/>
    </row>
    <row r="231" spans="1:11">
      <c r="A231" s="43" t="s">
        <v>1005</v>
      </c>
      <c r="B231" s="43">
        <v>16</v>
      </c>
      <c r="C231" s="43">
        <v>53818460</v>
      </c>
      <c r="D231" s="43" t="s">
        <v>89</v>
      </c>
      <c r="E231" s="43" t="s">
        <v>100</v>
      </c>
      <c r="F231" s="43">
        <v>2.5700000000000001E-2</v>
      </c>
      <c r="G231" s="44">
        <v>2.8E-3</v>
      </c>
      <c r="H231" s="44">
        <v>7.2830000000000001E-20</v>
      </c>
      <c r="I231" s="43" t="s">
        <v>94</v>
      </c>
      <c r="J231" s="43" t="s">
        <v>702</v>
      </c>
      <c r="K231" s="43"/>
    </row>
    <row r="232" spans="1:11">
      <c r="A232" s="43" t="s">
        <v>1006</v>
      </c>
      <c r="B232" s="43">
        <v>16</v>
      </c>
      <c r="C232" s="43">
        <v>69575238</v>
      </c>
      <c r="D232" s="43" t="s">
        <v>99</v>
      </c>
      <c r="E232" s="43" t="s">
        <v>100</v>
      </c>
      <c r="F232" s="43">
        <v>3.8399999999999997E-2</v>
      </c>
      <c r="G232" s="44">
        <v>3.3E-3</v>
      </c>
      <c r="H232" s="44">
        <v>3.296E-32</v>
      </c>
      <c r="I232" s="43" t="s">
        <v>91</v>
      </c>
      <c r="J232" s="43" t="s">
        <v>1007</v>
      </c>
      <c r="K232" s="43"/>
    </row>
    <row r="233" spans="1:11">
      <c r="A233" s="43" t="s">
        <v>1008</v>
      </c>
      <c r="B233" s="43">
        <v>16</v>
      </c>
      <c r="C233" s="43">
        <v>70120132</v>
      </c>
      <c r="D233" s="43" t="s">
        <v>99</v>
      </c>
      <c r="E233" s="43" t="s">
        <v>100</v>
      </c>
      <c r="F233" s="43">
        <v>-7.1099999999999997E-2</v>
      </c>
      <c r="G233" s="44">
        <v>1.12E-2</v>
      </c>
      <c r="H233" s="44">
        <v>1.8739999999999999E-10</v>
      </c>
      <c r="I233" s="43" t="s">
        <v>91</v>
      </c>
      <c r="J233" s="43" t="s">
        <v>1009</v>
      </c>
      <c r="K233" s="43"/>
    </row>
    <row r="234" spans="1:11">
      <c r="A234" s="43" t="s">
        <v>1010</v>
      </c>
      <c r="B234" s="43">
        <v>16</v>
      </c>
      <c r="C234" s="43">
        <v>70624276</v>
      </c>
      <c r="D234" s="43" t="s">
        <v>89</v>
      </c>
      <c r="E234" s="43" t="s">
        <v>90</v>
      </c>
      <c r="F234" s="43">
        <v>-7.2599999999999998E-2</v>
      </c>
      <c r="G234" s="44">
        <v>1.17E-2</v>
      </c>
      <c r="H234" s="44">
        <v>5.4869999999999998E-10</v>
      </c>
      <c r="I234" s="43" t="s">
        <v>94</v>
      </c>
      <c r="J234" s="43" t="s">
        <v>1011</v>
      </c>
      <c r="K234" s="43"/>
    </row>
    <row r="235" spans="1:11">
      <c r="A235" s="43" t="s">
        <v>711</v>
      </c>
      <c r="B235" s="43">
        <v>16</v>
      </c>
      <c r="C235" s="43">
        <v>71634811</v>
      </c>
      <c r="D235" s="43" t="s">
        <v>99</v>
      </c>
      <c r="E235" s="43" t="s">
        <v>89</v>
      </c>
      <c r="F235" s="43">
        <v>-1.84E-2</v>
      </c>
      <c r="G235" s="44">
        <v>2.8E-3</v>
      </c>
      <c r="H235" s="44">
        <v>6.4939999999999998E-11</v>
      </c>
      <c r="I235" s="43" t="s">
        <v>91</v>
      </c>
      <c r="J235" s="43" t="s">
        <v>712</v>
      </c>
      <c r="K235" s="43"/>
    </row>
    <row r="236" spans="1:11">
      <c r="A236" s="43" t="s">
        <v>713</v>
      </c>
      <c r="B236" s="43">
        <v>16</v>
      </c>
      <c r="C236" s="43">
        <v>72144174</v>
      </c>
      <c r="D236" s="43" t="s">
        <v>89</v>
      </c>
      <c r="E236" s="43" t="s">
        <v>90</v>
      </c>
      <c r="F236" s="43">
        <v>-2.24E-2</v>
      </c>
      <c r="G236" s="44">
        <v>3.5000000000000001E-3</v>
      </c>
      <c r="H236" s="44">
        <v>1.0409999999999999E-10</v>
      </c>
      <c r="I236" s="43" t="s">
        <v>94</v>
      </c>
      <c r="J236" s="43" t="s">
        <v>714</v>
      </c>
      <c r="K236" s="43"/>
    </row>
    <row r="237" spans="1:11">
      <c r="A237" s="43" t="s">
        <v>1012</v>
      </c>
      <c r="B237" s="43">
        <v>16</v>
      </c>
      <c r="C237" s="43">
        <v>79753976</v>
      </c>
      <c r="D237" s="43" t="s">
        <v>89</v>
      </c>
      <c r="E237" s="43" t="s">
        <v>90</v>
      </c>
      <c r="F237" s="43">
        <v>-3.6600000000000001E-2</v>
      </c>
      <c r="G237" s="44">
        <v>2.8999999999999998E-3</v>
      </c>
      <c r="H237" s="44">
        <v>6.4520000000000005E-36</v>
      </c>
      <c r="I237" s="43" t="s">
        <v>91</v>
      </c>
      <c r="J237" s="43" t="s">
        <v>1013</v>
      </c>
      <c r="K237" s="43"/>
    </row>
    <row r="238" spans="1:11">
      <c r="A238" s="43" t="s">
        <v>717</v>
      </c>
      <c r="B238" s="43">
        <v>16</v>
      </c>
      <c r="C238" s="43">
        <v>89786761</v>
      </c>
      <c r="D238" s="43" t="s">
        <v>89</v>
      </c>
      <c r="E238" s="43" t="s">
        <v>90</v>
      </c>
      <c r="F238" s="43">
        <v>1.78E-2</v>
      </c>
      <c r="G238" s="44">
        <v>2.8999999999999998E-3</v>
      </c>
      <c r="H238" s="44">
        <v>1.1659999999999999E-9</v>
      </c>
      <c r="I238" s="43" t="s">
        <v>94</v>
      </c>
      <c r="J238" s="43" t="s">
        <v>718</v>
      </c>
      <c r="K238" s="43"/>
    </row>
    <row r="239" spans="1:11">
      <c r="A239" s="43" t="s">
        <v>1014</v>
      </c>
      <c r="B239" s="43">
        <v>17</v>
      </c>
      <c r="C239" s="43">
        <v>7784295</v>
      </c>
      <c r="D239" s="43" t="s">
        <v>99</v>
      </c>
      <c r="E239" s="43" t="s">
        <v>100</v>
      </c>
      <c r="F239" s="43">
        <v>-0.03</v>
      </c>
      <c r="G239" s="44">
        <v>5.1999999999999998E-3</v>
      </c>
      <c r="H239" s="44">
        <v>7.9900000000000007E-9</v>
      </c>
      <c r="I239" s="43" t="s">
        <v>94</v>
      </c>
      <c r="J239" s="43" t="s">
        <v>1015</v>
      </c>
      <c r="K239" s="43"/>
    </row>
    <row r="240" spans="1:11">
      <c r="A240" s="43" t="s">
        <v>723</v>
      </c>
      <c r="B240" s="43">
        <v>17</v>
      </c>
      <c r="C240" s="43">
        <v>19429790</v>
      </c>
      <c r="D240" s="43" t="s">
        <v>99</v>
      </c>
      <c r="E240" s="43" t="s">
        <v>90</v>
      </c>
      <c r="F240" s="43">
        <v>1.6799999999999999E-2</v>
      </c>
      <c r="G240" s="44">
        <v>2.8E-3</v>
      </c>
      <c r="H240" s="44">
        <v>2.4629999999999999E-9</v>
      </c>
      <c r="I240" s="43" t="s">
        <v>91</v>
      </c>
      <c r="J240" s="43" t="s">
        <v>724</v>
      </c>
      <c r="K240" s="43"/>
    </row>
    <row r="241" spans="1:11">
      <c r="A241" s="43" t="s">
        <v>1016</v>
      </c>
      <c r="B241" s="43">
        <v>17</v>
      </c>
      <c r="C241" s="43">
        <v>45422628</v>
      </c>
      <c r="D241" s="43" t="s">
        <v>99</v>
      </c>
      <c r="E241" s="43" t="s">
        <v>100</v>
      </c>
      <c r="F241" s="43">
        <v>-1.77E-2</v>
      </c>
      <c r="G241" s="44">
        <v>2.7000000000000001E-3</v>
      </c>
      <c r="H241" s="44">
        <v>6.3720000000000001E-11</v>
      </c>
      <c r="I241" s="43" t="s">
        <v>94</v>
      </c>
      <c r="J241" s="43" t="s">
        <v>1017</v>
      </c>
      <c r="K241" s="43"/>
    </row>
    <row r="242" spans="1:11">
      <c r="A242" s="43" t="s">
        <v>1018</v>
      </c>
      <c r="B242" s="43">
        <v>17</v>
      </c>
      <c r="C242" s="43">
        <v>53365172</v>
      </c>
      <c r="D242" s="43" t="s">
        <v>99</v>
      </c>
      <c r="E242" s="43" t="s">
        <v>100</v>
      </c>
      <c r="F242" s="43">
        <v>3.8699999999999998E-2</v>
      </c>
      <c r="G242" s="44">
        <v>2.8E-3</v>
      </c>
      <c r="H242" s="44">
        <v>5.9870000000000004E-43</v>
      </c>
      <c r="I242" s="43" t="s">
        <v>94</v>
      </c>
      <c r="J242" s="43" t="s">
        <v>734</v>
      </c>
      <c r="K242" s="43"/>
    </row>
    <row r="243" spans="1:11">
      <c r="A243" s="43" t="s">
        <v>1019</v>
      </c>
      <c r="B243" s="43">
        <v>17</v>
      </c>
      <c r="C243" s="43">
        <v>56709222</v>
      </c>
      <c r="D243" s="43" t="s">
        <v>99</v>
      </c>
      <c r="E243" s="43" t="s">
        <v>100</v>
      </c>
      <c r="F243" s="43">
        <v>-1.6E-2</v>
      </c>
      <c r="G243" s="44">
        <v>2.8999999999999998E-3</v>
      </c>
      <c r="H243" s="44">
        <v>4.5120000000000003E-8</v>
      </c>
      <c r="I243" s="43" t="s">
        <v>94</v>
      </c>
      <c r="J243" s="43" t="s">
        <v>1020</v>
      </c>
      <c r="K243" s="43"/>
    </row>
    <row r="244" spans="1:11">
      <c r="A244" s="43" t="s">
        <v>737</v>
      </c>
      <c r="B244" s="43">
        <v>17</v>
      </c>
      <c r="C244" s="43">
        <v>59456589</v>
      </c>
      <c r="D244" s="43" t="s">
        <v>89</v>
      </c>
      <c r="E244" s="43" t="s">
        <v>90</v>
      </c>
      <c r="F244" s="43">
        <v>3.78E-2</v>
      </c>
      <c r="G244" s="44">
        <v>3.7000000000000002E-3</v>
      </c>
      <c r="H244" s="44">
        <v>1.051E-24</v>
      </c>
      <c r="I244" s="43" t="s">
        <v>94</v>
      </c>
      <c r="J244" s="43" t="s">
        <v>738</v>
      </c>
      <c r="K244" s="43"/>
    </row>
    <row r="245" spans="1:11">
      <c r="A245" s="43" t="s">
        <v>739</v>
      </c>
      <c r="B245" s="43">
        <v>17</v>
      </c>
      <c r="C245" s="43">
        <v>67081278</v>
      </c>
      <c r="D245" s="43" t="s">
        <v>99</v>
      </c>
      <c r="E245" s="43" t="s">
        <v>100</v>
      </c>
      <c r="F245" s="43">
        <v>6.1100000000000002E-2</v>
      </c>
      <c r="G245" s="44">
        <v>9.4000000000000004E-3</v>
      </c>
      <c r="H245" s="44">
        <v>9.044E-11</v>
      </c>
      <c r="I245" s="43" t="s">
        <v>110</v>
      </c>
      <c r="J245" s="43" t="s">
        <v>740</v>
      </c>
      <c r="K245" s="43" t="s">
        <v>136</v>
      </c>
    </row>
    <row r="246" spans="1:11">
      <c r="A246" s="43" t="s">
        <v>741</v>
      </c>
      <c r="B246" s="43">
        <v>17</v>
      </c>
      <c r="C246" s="43">
        <v>74268619</v>
      </c>
      <c r="D246" s="43" t="s">
        <v>89</v>
      </c>
      <c r="E246" s="43" t="s">
        <v>90</v>
      </c>
      <c r="F246" s="43">
        <v>-2.35E-2</v>
      </c>
      <c r="G246" s="44">
        <v>2.8999999999999998E-3</v>
      </c>
      <c r="H246" s="44">
        <v>9.4809999999999996E-16</v>
      </c>
      <c r="I246" s="43" t="s">
        <v>91</v>
      </c>
      <c r="J246" s="43" t="s">
        <v>742</v>
      </c>
      <c r="K246" s="43"/>
    </row>
    <row r="247" spans="1:11">
      <c r="A247" s="43" t="s">
        <v>1021</v>
      </c>
      <c r="B247" s="43">
        <v>17</v>
      </c>
      <c r="C247" s="43">
        <v>80078095</v>
      </c>
      <c r="D247" s="43" t="s">
        <v>99</v>
      </c>
      <c r="E247" s="43" t="s">
        <v>100</v>
      </c>
      <c r="F247" s="43">
        <v>-1.4999999999999999E-2</v>
      </c>
      <c r="G247" s="44">
        <v>2.7000000000000001E-3</v>
      </c>
      <c r="H247" s="44">
        <v>3.0610000000000001E-8</v>
      </c>
      <c r="I247" s="43" t="s">
        <v>94</v>
      </c>
      <c r="J247" s="43" t="s">
        <v>744</v>
      </c>
      <c r="K247" s="43"/>
    </row>
    <row r="248" spans="1:11">
      <c r="A248" s="43" t="s">
        <v>745</v>
      </c>
      <c r="B248" s="43">
        <v>18</v>
      </c>
      <c r="C248" s="43">
        <v>3457606</v>
      </c>
      <c r="D248" s="43" t="s">
        <v>89</v>
      </c>
      <c r="E248" s="43" t="s">
        <v>90</v>
      </c>
      <c r="F248" s="43">
        <v>-3.3799999999999997E-2</v>
      </c>
      <c r="G248" s="44">
        <v>5.4999999999999997E-3</v>
      </c>
      <c r="H248" s="44">
        <v>9.5330000000000001E-10</v>
      </c>
      <c r="I248" s="43" t="s">
        <v>110</v>
      </c>
      <c r="J248" s="43" t="s">
        <v>746</v>
      </c>
      <c r="K248" s="43" t="s">
        <v>228</v>
      </c>
    </row>
    <row r="249" spans="1:11">
      <c r="A249" s="43" t="s">
        <v>1022</v>
      </c>
      <c r="B249" s="43">
        <v>18</v>
      </c>
      <c r="C249" s="43">
        <v>42777064</v>
      </c>
      <c r="D249" s="43" t="s">
        <v>89</v>
      </c>
      <c r="E249" s="43" t="s">
        <v>90</v>
      </c>
      <c r="F249" s="43">
        <v>1.8200000000000001E-2</v>
      </c>
      <c r="G249" s="44">
        <v>2.8999999999999998E-3</v>
      </c>
      <c r="H249" s="44">
        <v>4.9209999999999999E-10</v>
      </c>
      <c r="I249" s="43" t="s">
        <v>94</v>
      </c>
      <c r="J249" s="43" t="s">
        <v>756</v>
      </c>
      <c r="K249" s="43"/>
    </row>
    <row r="250" spans="1:11">
      <c r="A250" s="43" t="s">
        <v>1023</v>
      </c>
      <c r="B250" s="43">
        <v>18</v>
      </c>
      <c r="C250" s="43">
        <v>57850422</v>
      </c>
      <c r="D250" s="43" t="s">
        <v>89</v>
      </c>
      <c r="E250" s="43" t="s">
        <v>100</v>
      </c>
      <c r="F250" s="43">
        <v>2.8400000000000002E-2</v>
      </c>
      <c r="G250" s="44">
        <v>3.0999999999999999E-3</v>
      </c>
      <c r="H250" s="44">
        <v>1.5830000000000001E-19</v>
      </c>
      <c r="I250" s="43" t="s">
        <v>91</v>
      </c>
      <c r="J250" s="43" t="s">
        <v>758</v>
      </c>
      <c r="K250" s="43"/>
    </row>
    <row r="251" spans="1:11">
      <c r="A251" s="43" t="s">
        <v>1024</v>
      </c>
      <c r="B251" s="43">
        <v>19</v>
      </c>
      <c r="C251" s="43">
        <v>1435771</v>
      </c>
      <c r="D251" s="43" t="s">
        <v>99</v>
      </c>
      <c r="E251" s="43" t="s">
        <v>100</v>
      </c>
      <c r="F251" s="43">
        <v>-1.7399999999999999E-2</v>
      </c>
      <c r="G251" s="44">
        <v>2.8999999999999998E-3</v>
      </c>
      <c r="H251" s="44">
        <v>2.7120000000000001E-9</v>
      </c>
      <c r="I251" s="43" t="s">
        <v>141</v>
      </c>
      <c r="J251" s="43" t="s">
        <v>1025</v>
      </c>
      <c r="K251" s="43"/>
    </row>
    <row r="252" spans="1:11">
      <c r="A252" s="43" t="s">
        <v>1026</v>
      </c>
      <c r="B252" s="43">
        <v>19</v>
      </c>
      <c r="C252" s="43">
        <v>4984588</v>
      </c>
      <c r="D252" s="43" t="s">
        <v>89</v>
      </c>
      <c r="E252" s="43" t="s">
        <v>90</v>
      </c>
      <c r="F252" s="43">
        <v>-2.1600000000000001E-2</v>
      </c>
      <c r="G252" s="44">
        <v>3.0999999999999999E-3</v>
      </c>
      <c r="H252" s="44">
        <v>6.214E-12</v>
      </c>
      <c r="I252" s="43" t="s">
        <v>94</v>
      </c>
      <c r="J252" s="43" t="s">
        <v>764</v>
      </c>
      <c r="K252" s="43"/>
    </row>
    <row r="253" spans="1:11">
      <c r="A253" s="43" t="s">
        <v>765</v>
      </c>
      <c r="B253" s="43">
        <v>19</v>
      </c>
      <c r="C253" s="43">
        <v>7211311</v>
      </c>
      <c r="D253" s="43" t="s">
        <v>99</v>
      </c>
      <c r="E253" s="43" t="s">
        <v>90</v>
      </c>
      <c r="F253" s="43">
        <v>3.4000000000000002E-2</v>
      </c>
      <c r="G253" s="44">
        <v>2.8999999999999998E-3</v>
      </c>
      <c r="H253" s="44">
        <v>3.1570000000000002E-31</v>
      </c>
      <c r="I253" s="43" t="s">
        <v>94</v>
      </c>
      <c r="J253" s="43" t="s">
        <v>766</v>
      </c>
      <c r="K253" s="43"/>
    </row>
    <row r="254" spans="1:11">
      <c r="A254" s="43" t="s">
        <v>767</v>
      </c>
      <c r="B254" s="43">
        <v>19</v>
      </c>
      <c r="C254" s="43">
        <v>18229208</v>
      </c>
      <c r="D254" s="43" t="s">
        <v>89</v>
      </c>
      <c r="E254" s="43" t="s">
        <v>100</v>
      </c>
      <c r="F254" s="43">
        <v>2.2800000000000001E-2</v>
      </c>
      <c r="G254" s="44">
        <v>3.0999999999999999E-3</v>
      </c>
      <c r="H254" s="44">
        <v>3.9700000000000002E-13</v>
      </c>
      <c r="I254" s="43" t="s">
        <v>94</v>
      </c>
      <c r="J254" s="43" t="s">
        <v>768</v>
      </c>
      <c r="K254" s="43"/>
    </row>
    <row r="255" spans="1:11">
      <c r="A255" s="43" t="s">
        <v>1027</v>
      </c>
      <c r="B255" s="43">
        <v>19</v>
      </c>
      <c r="C255" s="43">
        <v>33459298</v>
      </c>
      <c r="D255" s="43" t="s">
        <v>89</v>
      </c>
      <c r="E255" s="43" t="s">
        <v>100</v>
      </c>
      <c r="F255" s="43">
        <v>2.58E-2</v>
      </c>
      <c r="G255" s="44">
        <v>2.8999999999999998E-3</v>
      </c>
      <c r="H255" s="44">
        <v>1.148E-18</v>
      </c>
      <c r="I255" s="43" t="s">
        <v>94</v>
      </c>
      <c r="J255" s="43" t="s">
        <v>1028</v>
      </c>
      <c r="K255" s="43"/>
    </row>
    <row r="256" spans="1:11">
      <c r="A256" s="43" t="s">
        <v>771</v>
      </c>
      <c r="B256" s="43">
        <v>19</v>
      </c>
      <c r="C256" s="43">
        <v>45411941</v>
      </c>
      <c r="D256" s="43" t="s">
        <v>89</v>
      </c>
      <c r="E256" s="43" t="s">
        <v>90</v>
      </c>
      <c r="F256" s="43">
        <v>2.1499999999999998E-2</v>
      </c>
      <c r="G256" s="44">
        <v>3.8E-3</v>
      </c>
      <c r="H256" s="44">
        <v>1.4300000000000001E-8</v>
      </c>
      <c r="I256" s="43" t="s">
        <v>110</v>
      </c>
      <c r="J256" s="43" t="s">
        <v>772</v>
      </c>
      <c r="K256" s="43" t="s">
        <v>136</v>
      </c>
    </row>
    <row r="257" spans="1:11">
      <c r="A257" s="43" t="s">
        <v>1029</v>
      </c>
      <c r="B257" s="43">
        <v>19</v>
      </c>
      <c r="C257" s="43">
        <v>53457223</v>
      </c>
      <c r="D257" s="43" t="s">
        <v>99</v>
      </c>
      <c r="E257" s="43" t="s">
        <v>100</v>
      </c>
      <c r="F257" s="43">
        <v>1.9599999999999999E-2</v>
      </c>
      <c r="G257" s="44">
        <v>2.8999999999999998E-3</v>
      </c>
      <c r="H257" s="44">
        <v>2.081E-11</v>
      </c>
      <c r="I257" s="43" t="s">
        <v>94</v>
      </c>
      <c r="J257" s="43" t="s">
        <v>1030</v>
      </c>
      <c r="K257" s="43"/>
    </row>
    <row r="258" spans="1:11">
      <c r="A258" s="43" t="s">
        <v>1031</v>
      </c>
      <c r="B258" s="43">
        <v>20</v>
      </c>
      <c r="C258" s="43">
        <v>10644158</v>
      </c>
      <c r="D258" s="43" t="s">
        <v>99</v>
      </c>
      <c r="E258" s="43" t="s">
        <v>100</v>
      </c>
      <c r="F258" s="43">
        <v>1.8100000000000002E-2</v>
      </c>
      <c r="G258" s="44">
        <v>2.7000000000000001E-3</v>
      </c>
      <c r="H258" s="44">
        <v>2.35E-11</v>
      </c>
      <c r="I258" s="43" t="s">
        <v>94</v>
      </c>
      <c r="J258" s="43" t="s">
        <v>776</v>
      </c>
      <c r="K258" s="43"/>
    </row>
    <row r="259" spans="1:11">
      <c r="A259" s="43" t="s">
        <v>777</v>
      </c>
      <c r="B259" s="43">
        <v>20</v>
      </c>
      <c r="C259" s="43">
        <v>25640732</v>
      </c>
      <c r="D259" s="43" t="s">
        <v>90</v>
      </c>
      <c r="E259" s="43" t="s">
        <v>100</v>
      </c>
      <c r="F259" s="43">
        <v>-1.9599999999999999E-2</v>
      </c>
      <c r="G259" s="44">
        <v>3.3E-3</v>
      </c>
      <c r="H259" s="44">
        <v>1.6379999999999999E-9</v>
      </c>
      <c r="I259" s="43" t="s">
        <v>154</v>
      </c>
      <c r="J259" s="43" t="s">
        <v>778</v>
      </c>
      <c r="K259" s="43"/>
    </row>
    <row r="260" spans="1:11">
      <c r="A260" s="43" t="s">
        <v>1032</v>
      </c>
      <c r="B260" s="43">
        <v>20</v>
      </c>
      <c r="C260" s="43">
        <v>32514061</v>
      </c>
      <c r="D260" s="43" t="s">
        <v>89</v>
      </c>
      <c r="E260" s="43" t="s">
        <v>90</v>
      </c>
      <c r="F260" s="43">
        <v>1.77E-2</v>
      </c>
      <c r="G260" s="44">
        <v>2.8E-3</v>
      </c>
      <c r="H260" s="44">
        <v>3.312E-10</v>
      </c>
      <c r="I260" s="43" t="s">
        <v>91</v>
      </c>
      <c r="J260" s="43" t="s">
        <v>780</v>
      </c>
      <c r="K260" s="43"/>
    </row>
    <row r="261" spans="1:11">
      <c r="A261" s="43" t="s">
        <v>1033</v>
      </c>
      <c r="B261" s="43">
        <v>20</v>
      </c>
      <c r="C261" s="43">
        <v>33020957</v>
      </c>
      <c r="D261" s="43" t="s">
        <v>99</v>
      </c>
      <c r="E261" s="43" t="s">
        <v>100</v>
      </c>
      <c r="F261" s="43">
        <v>-2.07E-2</v>
      </c>
      <c r="G261" s="44">
        <v>2.8E-3</v>
      </c>
      <c r="H261" s="44">
        <v>2.006E-13</v>
      </c>
      <c r="I261" s="43" t="s">
        <v>94</v>
      </c>
      <c r="J261" s="43" t="s">
        <v>1034</v>
      </c>
      <c r="K261" s="43"/>
    </row>
    <row r="262" spans="1:11">
      <c r="A262" s="43" t="s">
        <v>1035</v>
      </c>
      <c r="B262" s="43">
        <v>20</v>
      </c>
      <c r="C262" s="43">
        <v>33523155</v>
      </c>
      <c r="D262" s="43" t="s">
        <v>89</v>
      </c>
      <c r="E262" s="43" t="s">
        <v>100</v>
      </c>
      <c r="F262" s="43">
        <v>2.1299999999999999E-2</v>
      </c>
      <c r="G262" s="44">
        <v>2.8E-3</v>
      </c>
      <c r="H262" s="44">
        <v>3.9880000000000003E-14</v>
      </c>
      <c r="I262" s="43" t="s">
        <v>94</v>
      </c>
      <c r="J262" s="43" t="s">
        <v>1036</v>
      </c>
      <c r="K262" s="43"/>
    </row>
    <row r="263" spans="1:11">
      <c r="A263" s="43" t="s">
        <v>1037</v>
      </c>
      <c r="B263" s="43">
        <v>20</v>
      </c>
      <c r="C263" s="43">
        <v>39920014</v>
      </c>
      <c r="D263" s="43" t="s">
        <v>89</v>
      </c>
      <c r="E263" s="43" t="s">
        <v>90</v>
      </c>
      <c r="F263" s="43">
        <v>-1.84E-2</v>
      </c>
      <c r="G263" s="44">
        <v>3.3999999999999998E-3</v>
      </c>
      <c r="H263" s="44">
        <v>4.2930000000000001E-8</v>
      </c>
      <c r="I263" s="43" t="s">
        <v>94</v>
      </c>
      <c r="J263" s="43" t="s">
        <v>1038</v>
      </c>
      <c r="K263" s="43"/>
    </row>
    <row r="264" spans="1:11">
      <c r="A264" s="43" t="s">
        <v>785</v>
      </c>
      <c r="B264" s="43">
        <v>20</v>
      </c>
      <c r="C264" s="43">
        <v>43042364</v>
      </c>
      <c r="D264" s="43" t="s">
        <v>89</v>
      </c>
      <c r="E264" s="43" t="s">
        <v>90</v>
      </c>
      <c r="F264" s="43">
        <v>-7.0000000000000007E-2</v>
      </c>
      <c r="G264" s="44">
        <v>8.0000000000000002E-3</v>
      </c>
      <c r="H264" s="44">
        <v>2.525E-18</v>
      </c>
      <c r="I264" s="43" t="s">
        <v>110</v>
      </c>
      <c r="J264" s="43" t="s">
        <v>786</v>
      </c>
      <c r="K264" s="43" t="s">
        <v>228</v>
      </c>
    </row>
    <row r="265" spans="1:11">
      <c r="A265" s="43" t="s">
        <v>1039</v>
      </c>
      <c r="B265" s="43">
        <v>20</v>
      </c>
      <c r="C265" s="43">
        <v>52742590</v>
      </c>
      <c r="D265" s="43" t="s">
        <v>99</v>
      </c>
      <c r="E265" s="43" t="s">
        <v>100</v>
      </c>
      <c r="F265" s="43">
        <v>2.18E-2</v>
      </c>
      <c r="G265" s="44">
        <v>3.3999999999999998E-3</v>
      </c>
      <c r="H265" s="44">
        <v>8.545E-11</v>
      </c>
      <c r="I265" s="43" t="s">
        <v>91</v>
      </c>
      <c r="J265" s="43" t="s">
        <v>788</v>
      </c>
      <c r="K265" s="43"/>
    </row>
    <row r="266" spans="1:11">
      <c r="A266" s="43" t="s">
        <v>789</v>
      </c>
      <c r="B266" s="43">
        <v>20</v>
      </c>
      <c r="C266" s="43">
        <v>57472174</v>
      </c>
      <c r="D266" s="43" t="s">
        <v>89</v>
      </c>
      <c r="E266" s="43" t="s">
        <v>90</v>
      </c>
      <c r="F266" s="43">
        <v>-1.77E-2</v>
      </c>
      <c r="G266" s="44">
        <v>2.8E-3</v>
      </c>
      <c r="H266" s="44">
        <v>3.312E-10</v>
      </c>
      <c r="I266" s="43" t="s">
        <v>94</v>
      </c>
      <c r="J266" s="43" t="s">
        <v>790</v>
      </c>
      <c r="K266" s="43"/>
    </row>
    <row r="267" spans="1:11">
      <c r="A267" s="43" t="s">
        <v>793</v>
      </c>
      <c r="B267" s="43">
        <v>21</v>
      </c>
      <c r="C267" s="43">
        <v>16576783</v>
      </c>
      <c r="D267" s="43" t="s">
        <v>99</v>
      </c>
      <c r="E267" s="43" t="s">
        <v>100</v>
      </c>
      <c r="F267" s="43">
        <v>1.78E-2</v>
      </c>
      <c r="G267" s="44">
        <v>2.8999999999999998E-3</v>
      </c>
      <c r="H267" s="44">
        <v>1.1659999999999999E-9</v>
      </c>
      <c r="I267" s="43" t="s">
        <v>91</v>
      </c>
      <c r="J267" s="43" t="s">
        <v>794</v>
      </c>
      <c r="K267" s="43"/>
    </row>
    <row r="268" spans="1:11">
      <c r="A268" s="43" t="s">
        <v>1040</v>
      </c>
      <c r="B268" s="43">
        <v>21</v>
      </c>
      <c r="C268" s="43">
        <v>31587382</v>
      </c>
      <c r="D268" s="43" t="s">
        <v>99</v>
      </c>
      <c r="E268" s="43" t="s">
        <v>100</v>
      </c>
      <c r="F268" s="43">
        <v>2.7799999999999998E-2</v>
      </c>
      <c r="G268" s="44">
        <v>3.5999999999999999E-3</v>
      </c>
      <c r="H268" s="44">
        <v>7.5179999999999995E-15</v>
      </c>
      <c r="I268" s="43" t="s">
        <v>138</v>
      </c>
      <c r="J268" s="43" t="s">
        <v>796</v>
      </c>
      <c r="K268" s="43"/>
    </row>
    <row r="269" spans="1:11">
      <c r="A269" s="43" t="s">
        <v>1041</v>
      </c>
      <c r="B269" s="43">
        <v>21</v>
      </c>
      <c r="C269" s="43">
        <v>35356706</v>
      </c>
      <c r="D269" s="43" t="s">
        <v>99</v>
      </c>
      <c r="E269" s="43" t="s">
        <v>100</v>
      </c>
      <c r="F269" s="43">
        <v>2.3699999999999999E-2</v>
      </c>
      <c r="G269" s="44">
        <v>3.8E-3</v>
      </c>
      <c r="H269" s="44">
        <v>4.1060000000000001E-10</v>
      </c>
      <c r="I269" s="43" t="s">
        <v>91</v>
      </c>
      <c r="J269" s="43" t="s">
        <v>798</v>
      </c>
      <c r="K269" s="43"/>
    </row>
    <row r="270" spans="1:11">
      <c r="A270" s="43" t="s">
        <v>1042</v>
      </c>
      <c r="B270" s="43">
        <v>21</v>
      </c>
      <c r="C270" s="43">
        <v>37832621</v>
      </c>
      <c r="D270" s="43" t="s">
        <v>89</v>
      </c>
      <c r="E270" s="43" t="s">
        <v>100</v>
      </c>
      <c r="F270" s="43">
        <v>-2.7900000000000001E-2</v>
      </c>
      <c r="G270" s="44">
        <v>3.0999999999999999E-3</v>
      </c>
      <c r="H270" s="44">
        <v>6.7E-19</v>
      </c>
      <c r="I270" s="43" t="s">
        <v>141</v>
      </c>
      <c r="J270" s="43" t="s">
        <v>1043</v>
      </c>
      <c r="K270" s="43"/>
    </row>
    <row r="271" spans="1:11" ht="17.25" thickBot="1">
      <c r="A271" s="45" t="s">
        <v>1044</v>
      </c>
      <c r="B271" s="45">
        <v>22</v>
      </c>
      <c r="C271" s="45">
        <v>44324730</v>
      </c>
      <c r="D271" s="45" t="s">
        <v>89</v>
      </c>
      <c r="E271" s="45" t="s">
        <v>90</v>
      </c>
      <c r="F271" s="45">
        <v>-2.8799999999999999E-2</v>
      </c>
      <c r="G271" s="45">
        <v>3.3999999999999998E-3</v>
      </c>
      <c r="H271" s="46">
        <v>9.9230000000000003E-18</v>
      </c>
      <c r="I271" s="45" t="s">
        <v>110</v>
      </c>
      <c r="J271" s="45" t="s">
        <v>806</v>
      </c>
      <c r="K271" s="45" t="s">
        <v>136</v>
      </c>
    </row>
    <row r="272" spans="1:11">
      <c r="A272" s="26" t="s">
        <v>80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208C7-AC46-4C0E-964C-A1A51986CD8D}">
  <dimension ref="A1:K93"/>
  <sheetViews>
    <sheetView workbookViewId="0"/>
  </sheetViews>
  <sheetFormatPr defaultColWidth="9" defaultRowHeight="16.5"/>
  <cols>
    <col min="1" max="1" width="11.375" style="10" customWidth="1"/>
    <col min="2" max="2" width="13.125" style="10" bestFit="1" customWidth="1"/>
    <col min="3" max="3" width="10.375" style="10" bestFit="1" customWidth="1"/>
    <col min="4" max="4" width="11.375" style="10" bestFit="1" customWidth="1"/>
    <col min="5" max="5" width="15.375" style="10" bestFit="1" customWidth="1"/>
    <col min="6" max="6" width="8.125" style="10" bestFit="1" customWidth="1"/>
    <col min="7" max="7" width="14.125" style="10" bestFit="1" customWidth="1"/>
    <col min="8" max="8" width="10.625" style="10" bestFit="1" customWidth="1"/>
    <col min="9" max="9" width="15" style="10" bestFit="1" customWidth="1"/>
    <col min="10" max="10" width="25" style="10" bestFit="1" customWidth="1"/>
    <col min="11" max="11" width="22.375" style="10" bestFit="1" customWidth="1"/>
    <col min="12" max="16384" width="9" style="10"/>
  </cols>
  <sheetData>
    <row r="1" spans="1:11" s="23" customFormat="1" ht="17.25" thickBot="1">
      <c r="A1" s="27" t="s">
        <v>4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spans="1:11" s="9" customFormat="1" ht="17.25" thickBot="1">
      <c r="A2" s="28" t="s">
        <v>77</v>
      </c>
      <c r="B2" s="28" t="s">
        <v>78</v>
      </c>
      <c r="C2" s="28" t="s">
        <v>79</v>
      </c>
      <c r="D2" s="28" t="s">
        <v>80</v>
      </c>
      <c r="E2" s="28" t="s">
        <v>81</v>
      </c>
      <c r="F2" s="28" t="s">
        <v>82</v>
      </c>
      <c r="G2" s="28" t="s">
        <v>83</v>
      </c>
      <c r="H2" s="28" t="s">
        <v>84</v>
      </c>
      <c r="I2" s="28" t="s">
        <v>85</v>
      </c>
      <c r="J2" s="28" t="s">
        <v>86</v>
      </c>
      <c r="K2" s="28" t="s">
        <v>87</v>
      </c>
    </row>
    <row r="3" spans="1:11">
      <c r="A3" s="43" t="s">
        <v>1045</v>
      </c>
      <c r="B3" s="43">
        <v>1</v>
      </c>
      <c r="C3" s="43">
        <v>28598287</v>
      </c>
      <c r="D3" s="43" t="s">
        <v>89</v>
      </c>
      <c r="E3" s="43" t="s">
        <v>90</v>
      </c>
      <c r="F3" s="43">
        <v>-5.5800000000000002E-2</v>
      </c>
      <c r="G3" s="44">
        <v>9.7999999999999997E-3</v>
      </c>
      <c r="H3" s="44">
        <v>1.056E-8</v>
      </c>
      <c r="I3" s="43" t="s">
        <v>110</v>
      </c>
      <c r="J3" s="43" t="s">
        <v>1046</v>
      </c>
      <c r="K3" s="43" t="s">
        <v>228</v>
      </c>
    </row>
    <row r="4" spans="1:11">
      <c r="A4" s="43" t="s">
        <v>1047</v>
      </c>
      <c r="B4" s="43">
        <v>1</v>
      </c>
      <c r="C4" s="43">
        <v>145720712</v>
      </c>
      <c r="D4" s="43" t="s">
        <v>99</v>
      </c>
      <c r="E4" s="43" t="s">
        <v>89</v>
      </c>
      <c r="F4" s="43">
        <v>7.1499999999999994E-2</v>
      </c>
      <c r="G4" s="44">
        <v>6.0000000000000001E-3</v>
      </c>
      <c r="H4" s="44">
        <v>5.6409999999999998E-33</v>
      </c>
      <c r="I4" s="43" t="s">
        <v>94</v>
      </c>
      <c r="J4" s="43" t="s">
        <v>128</v>
      </c>
      <c r="K4" s="43"/>
    </row>
    <row r="5" spans="1:11">
      <c r="A5" s="43" t="s">
        <v>1048</v>
      </c>
      <c r="B5" s="43">
        <v>1</v>
      </c>
      <c r="C5" s="43">
        <v>155184975</v>
      </c>
      <c r="D5" s="43" t="s">
        <v>99</v>
      </c>
      <c r="E5" s="43" t="s">
        <v>100</v>
      </c>
      <c r="F5" s="43">
        <v>4.6899999999999997E-2</v>
      </c>
      <c r="G5" s="44">
        <v>5.0000000000000001E-3</v>
      </c>
      <c r="H5" s="44">
        <v>1.193E-20</v>
      </c>
      <c r="I5" s="43" t="s">
        <v>154</v>
      </c>
      <c r="J5" s="43" t="s">
        <v>1049</v>
      </c>
      <c r="K5" s="43"/>
    </row>
    <row r="6" spans="1:11">
      <c r="A6" s="43" t="s">
        <v>1050</v>
      </c>
      <c r="B6" s="43">
        <v>1</v>
      </c>
      <c r="C6" s="43">
        <v>156061222</v>
      </c>
      <c r="D6" s="43" t="s">
        <v>90</v>
      </c>
      <c r="E6" s="43" t="s">
        <v>100</v>
      </c>
      <c r="F6" s="43">
        <v>-5.8500000000000003E-2</v>
      </c>
      <c r="G6" s="44">
        <v>9.9000000000000008E-3</v>
      </c>
      <c r="H6" s="44">
        <v>2.946E-9</v>
      </c>
      <c r="I6" s="43" t="s">
        <v>94</v>
      </c>
      <c r="J6" s="43" t="s">
        <v>1051</v>
      </c>
      <c r="K6" s="43"/>
    </row>
    <row r="7" spans="1:11">
      <c r="A7" s="43" t="s">
        <v>1052</v>
      </c>
      <c r="B7" s="43">
        <v>2</v>
      </c>
      <c r="C7" s="43">
        <v>9248398</v>
      </c>
      <c r="D7" s="43" t="s">
        <v>99</v>
      </c>
      <c r="E7" s="43" t="s">
        <v>100</v>
      </c>
      <c r="F7" s="43">
        <v>-2.5999999999999999E-2</v>
      </c>
      <c r="G7" s="44">
        <v>4.1000000000000003E-3</v>
      </c>
      <c r="H7" s="44">
        <v>2.0540000000000001E-10</v>
      </c>
      <c r="I7" s="43" t="s">
        <v>91</v>
      </c>
      <c r="J7" s="43" t="s">
        <v>165</v>
      </c>
      <c r="K7" s="43"/>
    </row>
    <row r="8" spans="1:11">
      <c r="A8" s="43" t="s">
        <v>1053</v>
      </c>
      <c r="B8" s="43">
        <v>2</v>
      </c>
      <c r="C8" s="43">
        <v>27199421</v>
      </c>
      <c r="D8" s="43" t="s">
        <v>99</v>
      </c>
      <c r="E8" s="43" t="s">
        <v>90</v>
      </c>
      <c r="F8" s="43">
        <v>-2.76E-2</v>
      </c>
      <c r="G8" s="44">
        <v>4.5999999999999999E-3</v>
      </c>
      <c r="H8" s="44">
        <v>2.21E-9</v>
      </c>
      <c r="I8" s="43" t="s">
        <v>94</v>
      </c>
      <c r="J8" s="43" t="s">
        <v>1054</v>
      </c>
      <c r="K8" s="43"/>
    </row>
    <row r="9" spans="1:11">
      <c r="A9" s="43" t="s">
        <v>174</v>
      </c>
      <c r="B9" s="43">
        <v>2</v>
      </c>
      <c r="C9" s="43">
        <v>27730940</v>
      </c>
      <c r="D9" s="43" t="s">
        <v>89</v>
      </c>
      <c r="E9" s="43" t="s">
        <v>90</v>
      </c>
      <c r="F9" s="43">
        <v>4.8899999999999999E-2</v>
      </c>
      <c r="G9" s="44">
        <v>3.5999999999999999E-3</v>
      </c>
      <c r="H9" s="44">
        <v>8.273E-43</v>
      </c>
      <c r="I9" s="43" t="s">
        <v>110</v>
      </c>
      <c r="J9" s="43" t="s">
        <v>175</v>
      </c>
      <c r="K9" s="43" t="s">
        <v>136</v>
      </c>
    </row>
    <row r="10" spans="1:11">
      <c r="A10" s="43" t="s">
        <v>1055</v>
      </c>
      <c r="B10" s="43">
        <v>2</v>
      </c>
      <c r="C10" s="43">
        <v>28254769</v>
      </c>
      <c r="D10" s="43" t="s">
        <v>89</v>
      </c>
      <c r="E10" s="43" t="s">
        <v>90</v>
      </c>
      <c r="F10" s="43">
        <v>-3.2599999999999997E-2</v>
      </c>
      <c r="G10" s="44">
        <v>4.4999999999999997E-3</v>
      </c>
      <c r="H10" s="44">
        <v>4.8470000000000005E-13</v>
      </c>
      <c r="I10" s="43" t="s">
        <v>94</v>
      </c>
      <c r="J10" s="43" t="s">
        <v>177</v>
      </c>
      <c r="K10" s="43"/>
    </row>
    <row r="11" spans="1:11">
      <c r="A11" s="43" t="s">
        <v>1056</v>
      </c>
      <c r="B11" s="43">
        <v>2</v>
      </c>
      <c r="C11" s="43">
        <v>163137871</v>
      </c>
      <c r="D11" s="43" t="s">
        <v>90</v>
      </c>
      <c r="E11" s="43" t="s">
        <v>100</v>
      </c>
      <c r="F11" s="43">
        <v>2.9499999999999998E-2</v>
      </c>
      <c r="G11" s="44">
        <v>4.8999999999999998E-3</v>
      </c>
      <c r="H11" s="44">
        <v>2.16E-9</v>
      </c>
      <c r="I11" s="43" t="s">
        <v>110</v>
      </c>
      <c r="J11" s="43" t="s">
        <v>215</v>
      </c>
      <c r="K11" s="43" t="s">
        <v>136</v>
      </c>
    </row>
    <row r="12" spans="1:11">
      <c r="A12" s="43" t="s">
        <v>1057</v>
      </c>
      <c r="B12" s="43">
        <v>2</v>
      </c>
      <c r="C12" s="43">
        <v>170203104</v>
      </c>
      <c r="D12" s="43" t="s">
        <v>89</v>
      </c>
      <c r="E12" s="43" t="s">
        <v>90</v>
      </c>
      <c r="F12" s="43">
        <v>-4.3200000000000002E-2</v>
      </c>
      <c r="G12" s="44">
        <v>4.4999999999999997E-3</v>
      </c>
      <c r="H12" s="44">
        <v>9.6819999999999996E-22</v>
      </c>
      <c r="I12" s="43" t="s">
        <v>94</v>
      </c>
      <c r="J12" s="43" t="s">
        <v>219</v>
      </c>
      <c r="K12" s="43"/>
    </row>
    <row r="13" spans="1:11">
      <c r="A13" s="43" t="s">
        <v>226</v>
      </c>
      <c r="B13" s="43">
        <v>2</v>
      </c>
      <c r="C13" s="43">
        <v>211540507</v>
      </c>
      <c r="D13" s="43" t="s">
        <v>99</v>
      </c>
      <c r="E13" s="43" t="s">
        <v>90</v>
      </c>
      <c r="F13" s="43">
        <v>-2.7099999999999999E-2</v>
      </c>
      <c r="G13" s="44">
        <v>4.8999999999999998E-3</v>
      </c>
      <c r="H13" s="44">
        <v>3.8339999999999998E-8</v>
      </c>
      <c r="I13" s="43" t="s">
        <v>110</v>
      </c>
      <c r="J13" s="43" t="s">
        <v>227</v>
      </c>
      <c r="K13" s="43" t="s">
        <v>228</v>
      </c>
    </row>
    <row r="14" spans="1:11">
      <c r="A14" s="43" t="s">
        <v>1058</v>
      </c>
      <c r="B14" s="43">
        <v>3</v>
      </c>
      <c r="C14" s="43">
        <v>52585990</v>
      </c>
      <c r="D14" s="43" t="s">
        <v>99</v>
      </c>
      <c r="E14" s="43" t="s">
        <v>100</v>
      </c>
      <c r="F14" s="43">
        <v>2.1700000000000001E-2</v>
      </c>
      <c r="G14" s="44">
        <v>3.5999999999999999E-3</v>
      </c>
      <c r="H14" s="44">
        <v>1.157E-9</v>
      </c>
      <c r="I14" s="43" t="s">
        <v>94</v>
      </c>
      <c r="J14" s="43" t="s">
        <v>1059</v>
      </c>
      <c r="K14" s="43"/>
    </row>
    <row r="15" spans="1:11">
      <c r="A15" s="43" t="s">
        <v>1060</v>
      </c>
      <c r="B15" s="43">
        <v>3</v>
      </c>
      <c r="C15" s="43">
        <v>53099466</v>
      </c>
      <c r="D15" s="43" t="s">
        <v>99</v>
      </c>
      <c r="E15" s="43" t="s">
        <v>100</v>
      </c>
      <c r="F15" s="43">
        <v>3.3000000000000002E-2</v>
      </c>
      <c r="G15" s="44">
        <v>3.7000000000000002E-3</v>
      </c>
      <c r="H15" s="44">
        <v>2.45E-19</v>
      </c>
      <c r="I15" s="43" t="s">
        <v>91</v>
      </c>
      <c r="J15" s="43" t="s">
        <v>1061</v>
      </c>
      <c r="K15" s="43"/>
    </row>
    <row r="16" spans="1:11">
      <c r="A16" s="43" t="s">
        <v>288</v>
      </c>
      <c r="B16" s="43">
        <v>3</v>
      </c>
      <c r="C16" s="43">
        <v>149211387</v>
      </c>
      <c r="D16" s="43" t="s">
        <v>89</v>
      </c>
      <c r="E16" s="43" t="s">
        <v>90</v>
      </c>
      <c r="F16" s="43">
        <v>2.12E-2</v>
      </c>
      <c r="G16" s="44">
        <v>3.5999999999999999E-3</v>
      </c>
      <c r="H16" s="44">
        <v>2.7489999999999999E-9</v>
      </c>
      <c r="I16" s="43" t="s">
        <v>94</v>
      </c>
      <c r="J16" s="43" t="s">
        <v>289</v>
      </c>
      <c r="K16" s="43"/>
    </row>
    <row r="17" spans="1:11">
      <c r="A17" s="43" t="s">
        <v>1062</v>
      </c>
      <c r="B17" s="43">
        <v>3</v>
      </c>
      <c r="C17" s="43">
        <v>170750897</v>
      </c>
      <c r="D17" s="43" t="s">
        <v>89</v>
      </c>
      <c r="E17" s="43" t="s">
        <v>100</v>
      </c>
      <c r="F17" s="43">
        <v>-2.6800000000000001E-2</v>
      </c>
      <c r="G17" s="44">
        <v>4.7000000000000002E-3</v>
      </c>
      <c r="H17" s="44">
        <v>1.3540000000000001E-8</v>
      </c>
      <c r="I17" s="43" t="s">
        <v>91</v>
      </c>
      <c r="J17" s="43" t="s">
        <v>1063</v>
      </c>
      <c r="K17" s="43"/>
    </row>
    <row r="18" spans="1:11">
      <c r="A18" s="43" t="s">
        <v>1064</v>
      </c>
      <c r="B18" s="43">
        <v>4</v>
      </c>
      <c r="C18" s="43">
        <v>9455690</v>
      </c>
      <c r="D18" s="43" t="s">
        <v>99</v>
      </c>
      <c r="E18" s="43" t="s">
        <v>90</v>
      </c>
      <c r="F18" s="43">
        <v>5.8500000000000003E-2</v>
      </c>
      <c r="G18" s="43">
        <v>3.8999999999999998E-3</v>
      </c>
      <c r="H18" s="44">
        <v>2.294E-51</v>
      </c>
      <c r="I18" s="43" t="s">
        <v>91</v>
      </c>
      <c r="J18" s="43" t="s">
        <v>308</v>
      </c>
      <c r="K18" s="43"/>
    </row>
    <row r="19" spans="1:11">
      <c r="A19" s="43" t="s">
        <v>1065</v>
      </c>
      <c r="B19" s="43">
        <v>4</v>
      </c>
      <c r="C19" s="43">
        <v>9995182</v>
      </c>
      <c r="D19" s="43" t="s">
        <v>90</v>
      </c>
      <c r="E19" s="43" t="s">
        <v>100</v>
      </c>
      <c r="F19" s="43">
        <v>0.1661</v>
      </c>
      <c r="G19" s="44">
        <v>3.5999999999999999E-3</v>
      </c>
      <c r="H19" s="43" t="s">
        <v>1066</v>
      </c>
      <c r="I19" s="43" t="s">
        <v>94</v>
      </c>
      <c r="J19" s="43" t="s">
        <v>311</v>
      </c>
      <c r="K19" s="43"/>
    </row>
    <row r="20" spans="1:11">
      <c r="A20" s="43" t="s">
        <v>1067</v>
      </c>
      <c r="B20" s="43">
        <v>4</v>
      </c>
      <c r="C20" s="43">
        <v>10497630</v>
      </c>
      <c r="D20" s="43" t="s">
        <v>89</v>
      </c>
      <c r="E20" s="43" t="s">
        <v>90</v>
      </c>
      <c r="F20" s="43">
        <v>8.2000000000000003E-2</v>
      </c>
      <c r="G20" s="44">
        <v>4.8999999999999998E-3</v>
      </c>
      <c r="H20" s="44">
        <v>3.7549999999999999E-62</v>
      </c>
      <c r="I20" s="43" t="s">
        <v>94</v>
      </c>
      <c r="J20" s="43" t="s">
        <v>313</v>
      </c>
      <c r="K20" s="43"/>
    </row>
    <row r="21" spans="1:11">
      <c r="A21" s="43" t="s">
        <v>324</v>
      </c>
      <c r="B21" s="43">
        <v>4</v>
      </c>
      <c r="C21" s="43">
        <v>81181072</v>
      </c>
      <c r="D21" s="43" t="s">
        <v>99</v>
      </c>
      <c r="E21" s="43" t="s">
        <v>89</v>
      </c>
      <c r="F21" s="43">
        <v>2.7300000000000001E-2</v>
      </c>
      <c r="G21" s="44">
        <v>4.0000000000000001E-3</v>
      </c>
      <c r="H21" s="44">
        <v>7.3449999999999999E-12</v>
      </c>
      <c r="I21" s="43" t="s">
        <v>91</v>
      </c>
      <c r="J21" s="43" t="s">
        <v>325</v>
      </c>
      <c r="K21" s="43"/>
    </row>
    <row r="22" spans="1:11">
      <c r="A22" s="43" t="s">
        <v>1068</v>
      </c>
      <c r="B22" s="43">
        <v>4</v>
      </c>
      <c r="C22" s="43">
        <v>86925463</v>
      </c>
      <c r="D22" s="43" t="s">
        <v>90</v>
      </c>
      <c r="E22" s="43" t="s">
        <v>100</v>
      </c>
      <c r="F22" s="43">
        <v>-2.4500000000000001E-2</v>
      </c>
      <c r="G22" s="44">
        <v>4.0000000000000001E-3</v>
      </c>
      <c r="H22" s="44">
        <v>7.8399999999999998E-10</v>
      </c>
      <c r="I22" s="43" t="s">
        <v>91</v>
      </c>
      <c r="J22" s="43" t="s">
        <v>1069</v>
      </c>
      <c r="K22" s="43"/>
    </row>
    <row r="23" spans="1:11">
      <c r="A23" s="43" t="s">
        <v>1070</v>
      </c>
      <c r="B23" s="43">
        <v>4</v>
      </c>
      <c r="C23" s="43">
        <v>89054667</v>
      </c>
      <c r="D23" s="43" t="s">
        <v>99</v>
      </c>
      <c r="E23" s="43" t="s">
        <v>100</v>
      </c>
      <c r="F23" s="43">
        <v>-0.1409</v>
      </c>
      <c r="G23" s="44">
        <v>3.8999999999999998E-3</v>
      </c>
      <c r="H23" s="44">
        <v>9.8400000000000006E-289</v>
      </c>
      <c r="I23" s="43" t="s">
        <v>94</v>
      </c>
      <c r="J23" s="43" t="s">
        <v>334</v>
      </c>
      <c r="K23" s="43"/>
    </row>
    <row r="24" spans="1:11">
      <c r="A24" s="43" t="s">
        <v>359</v>
      </c>
      <c r="B24" s="43">
        <v>5</v>
      </c>
      <c r="C24" s="43">
        <v>72431482</v>
      </c>
      <c r="D24" s="43" t="s">
        <v>90</v>
      </c>
      <c r="E24" s="43" t="s">
        <v>100</v>
      </c>
      <c r="F24" s="43">
        <v>-3.0800000000000001E-2</v>
      </c>
      <c r="G24" s="44">
        <v>4.0000000000000001E-3</v>
      </c>
      <c r="H24" s="44">
        <v>1.083E-14</v>
      </c>
      <c r="I24" s="43" t="s">
        <v>154</v>
      </c>
      <c r="J24" s="43" t="s">
        <v>360</v>
      </c>
      <c r="K24" s="43"/>
    </row>
    <row r="25" spans="1:11">
      <c r="A25" s="43" t="s">
        <v>1071</v>
      </c>
      <c r="B25" s="43">
        <v>5</v>
      </c>
      <c r="C25" s="43">
        <v>176730678</v>
      </c>
      <c r="D25" s="43" t="s">
        <v>90</v>
      </c>
      <c r="E25" s="43" t="s">
        <v>100</v>
      </c>
      <c r="F25" s="43">
        <v>-2.2700000000000001E-2</v>
      </c>
      <c r="G25" s="44">
        <v>3.5999999999999999E-3</v>
      </c>
      <c r="H25" s="44">
        <v>1.9329999999999999E-10</v>
      </c>
      <c r="I25" s="43" t="s">
        <v>366</v>
      </c>
      <c r="J25" s="43" t="s">
        <v>1072</v>
      </c>
      <c r="K25" s="43"/>
    </row>
    <row r="26" spans="1:11">
      <c r="A26" s="43" t="s">
        <v>1073</v>
      </c>
      <c r="B26" s="43">
        <v>6</v>
      </c>
      <c r="C26" s="43">
        <v>24416482</v>
      </c>
      <c r="D26" s="43" t="s">
        <v>99</v>
      </c>
      <c r="E26" s="43" t="s">
        <v>100</v>
      </c>
      <c r="F26" s="43">
        <v>6.5600000000000006E-2</v>
      </c>
      <c r="G26" s="44">
        <v>1.06E-2</v>
      </c>
      <c r="H26" s="44">
        <v>5.8800000000000004E-10</v>
      </c>
      <c r="I26" s="43" t="s">
        <v>94</v>
      </c>
      <c r="J26" s="43" t="s">
        <v>1074</v>
      </c>
      <c r="K26" s="43"/>
    </row>
    <row r="27" spans="1:11">
      <c r="A27" s="43" t="s">
        <v>1075</v>
      </c>
      <c r="B27" s="43">
        <v>6</v>
      </c>
      <c r="C27" s="43">
        <v>24943831</v>
      </c>
      <c r="D27" s="43" t="s">
        <v>90</v>
      </c>
      <c r="E27" s="43" t="s">
        <v>100</v>
      </c>
      <c r="F27" s="43">
        <v>-4.8099999999999997E-2</v>
      </c>
      <c r="G27" s="44">
        <v>8.6E-3</v>
      </c>
      <c r="H27" s="44">
        <v>2.2239999999999999E-8</v>
      </c>
      <c r="I27" s="43" t="s">
        <v>94</v>
      </c>
      <c r="J27" s="43" t="s">
        <v>1076</v>
      </c>
      <c r="K27" s="43"/>
    </row>
    <row r="28" spans="1:11">
      <c r="A28" s="43" t="s">
        <v>1077</v>
      </c>
      <c r="B28" s="43">
        <v>6</v>
      </c>
      <c r="C28" s="43">
        <v>25813150</v>
      </c>
      <c r="D28" s="43" t="s">
        <v>99</v>
      </c>
      <c r="E28" s="43" t="s">
        <v>100</v>
      </c>
      <c r="F28" s="43">
        <v>7.1099999999999997E-2</v>
      </c>
      <c r="G28" s="44">
        <v>4.8999999999999998E-3</v>
      </c>
      <c r="H28" s="44">
        <v>3.5729999999999998E-47</v>
      </c>
      <c r="I28" s="43" t="s">
        <v>110</v>
      </c>
      <c r="J28" s="43" t="s">
        <v>385</v>
      </c>
      <c r="K28" s="43" t="s">
        <v>228</v>
      </c>
    </row>
    <row r="29" spans="1:11">
      <c r="A29" s="43" t="s">
        <v>1078</v>
      </c>
      <c r="B29" s="43">
        <v>6</v>
      </c>
      <c r="C29" s="43">
        <v>27244063</v>
      </c>
      <c r="D29" s="43" t="s">
        <v>99</v>
      </c>
      <c r="E29" s="43" t="s">
        <v>89</v>
      </c>
      <c r="F29" s="43">
        <v>7.0099999999999996E-2</v>
      </c>
      <c r="G29" s="44">
        <v>9.4000000000000004E-3</v>
      </c>
      <c r="H29" s="44">
        <v>1.108E-13</v>
      </c>
      <c r="I29" s="43" t="s">
        <v>91</v>
      </c>
      <c r="J29" s="43" t="s">
        <v>1079</v>
      </c>
      <c r="K29" s="43"/>
    </row>
    <row r="30" spans="1:11">
      <c r="A30" s="43" t="s">
        <v>1080</v>
      </c>
      <c r="B30" s="43">
        <v>6</v>
      </c>
      <c r="C30" s="43">
        <v>28025190</v>
      </c>
      <c r="D30" s="43" t="s">
        <v>99</v>
      </c>
      <c r="E30" s="43" t="s">
        <v>100</v>
      </c>
      <c r="F30" s="43">
        <v>6.1699999999999998E-2</v>
      </c>
      <c r="G30" s="44">
        <v>8.6E-3</v>
      </c>
      <c r="H30" s="44">
        <v>7.2210000000000002E-13</v>
      </c>
      <c r="I30" s="43" t="s">
        <v>91</v>
      </c>
      <c r="J30" s="43" t="s">
        <v>1081</v>
      </c>
      <c r="K30" s="43"/>
    </row>
    <row r="31" spans="1:11">
      <c r="A31" s="43" t="s">
        <v>1082</v>
      </c>
      <c r="B31" s="43">
        <v>6</v>
      </c>
      <c r="C31" s="43">
        <v>28619691</v>
      </c>
      <c r="D31" s="43" t="s">
        <v>99</v>
      </c>
      <c r="E31" s="43" t="s">
        <v>100</v>
      </c>
      <c r="F31" s="43">
        <v>-5.6099999999999997E-2</v>
      </c>
      <c r="G31" s="44">
        <v>8.2000000000000007E-3</v>
      </c>
      <c r="H31" s="44">
        <v>6.958E-12</v>
      </c>
      <c r="I31" s="43" t="s">
        <v>154</v>
      </c>
      <c r="J31" s="43" t="s">
        <v>1083</v>
      </c>
      <c r="K31" s="43"/>
    </row>
    <row r="32" spans="1:11">
      <c r="A32" s="43" t="s">
        <v>1084</v>
      </c>
      <c r="B32" s="43">
        <v>6</v>
      </c>
      <c r="C32" s="43">
        <v>29180375</v>
      </c>
      <c r="D32" s="43" t="s">
        <v>99</v>
      </c>
      <c r="E32" s="43" t="s">
        <v>90</v>
      </c>
      <c r="F32" s="43">
        <v>5.8599999999999999E-2</v>
      </c>
      <c r="G32" s="44">
        <v>8.5000000000000006E-3</v>
      </c>
      <c r="H32" s="44">
        <v>5.2439999999999999E-12</v>
      </c>
      <c r="I32" s="43" t="s">
        <v>91</v>
      </c>
      <c r="J32" s="43" t="s">
        <v>1085</v>
      </c>
      <c r="K32" s="43"/>
    </row>
    <row r="33" spans="1:11">
      <c r="A33" s="43" t="s">
        <v>1086</v>
      </c>
      <c r="B33" s="43">
        <v>6</v>
      </c>
      <c r="C33" s="43">
        <v>30495578</v>
      </c>
      <c r="D33" s="43" t="s">
        <v>89</v>
      </c>
      <c r="E33" s="43" t="s">
        <v>90</v>
      </c>
      <c r="F33" s="43">
        <v>-4.2700000000000002E-2</v>
      </c>
      <c r="G33" s="44">
        <v>7.1000000000000004E-3</v>
      </c>
      <c r="H33" s="44">
        <v>2.125E-9</v>
      </c>
      <c r="I33" s="43" t="s">
        <v>91</v>
      </c>
      <c r="J33" s="43" t="s">
        <v>1087</v>
      </c>
      <c r="K33" s="43"/>
    </row>
    <row r="34" spans="1:11">
      <c r="A34" s="43" t="s">
        <v>1088</v>
      </c>
      <c r="B34" s="43">
        <v>6</v>
      </c>
      <c r="C34" s="43">
        <v>31035274</v>
      </c>
      <c r="D34" s="43" t="s">
        <v>99</v>
      </c>
      <c r="E34" s="43" t="s">
        <v>100</v>
      </c>
      <c r="F34" s="43">
        <v>-3.8800000000000001E-2</v>
      </c>
      <c r="G34" s="44">
        <v>4.4999999999999997E-3</v>
      </c>
      <c r="H34" s="44">
        <v>7.6669999999999993E-18</v>
      </c>
      <c r="I34" s="43" t="s">
        <v>91</v>
      </c>
      <c r="J34" s="43" t="s">
        <v>1089</v>
      </c>
      <c r="K34" s="43"/>
    </row>
    <row r="35" spans="1:11">
      <c r="A35" s="43" t="s">
        <v>1090</v>
      </c>
      <c r="B35" s="43">
        <v>6</v>
      </c>
      <c r="C35" s="43">
        <v>31856294</v>
      </c>
      <c r="D35" s="43" t="s">
        <v>89</v>
      </c>
      <c r="E35" s="43" t="s">
        <v>90</v>
      </c>
      <c r="F35" s="43">
        <v>-4.1200000000000001E-2</v>
      </c>
      <c r="G35" s="44">
        <v>6.7000000000000002E-3</v>
      </c>
      <c r="H35" s="44">
        <v>8.3179999999999996E-10</v>
      </c>
      <c r="I35" s="43" t="s">
        <v>94</v>
      </c>
      <c r="J35" s="43" t="s">
        <v>1091</v>
      </c>
      <c r="K35" s="43"/>
    </row>
    <row r="36" spans="1:11">
      <c r="A36" s="43" t="s">
        <v>1092</v>
      </c>
      <c r="B36" s="43">
        <v>6</v>
      </c>
      <c r="C36" s="43">
        <v>32368561</v>
      </c>
      <c r="D36" s="43" t="s">
        <v>99</v>
      </c>
      <c r="E36" s="43" t="s">
        <v>90</v>
      </c>
      <c r="F36" s="43">
        <v>-8.2900000000000001E-2</v>
      </c>
      <c r="G36" s="44">
        <v>1.17E-2</v>
      </c>
      <c r="H36" s="44">
        <v>1.6860000000000001E-12</v>
      </c>
      <c r="I36" s="43" t="s">
        <v>154</v>
      </c>
      <c r="J36" s="43" t="s">
        <v>1093</v>
      </c>
      <c r="K36" s="43"/>
    </row>
    <row r="37" spans="1:11">
      <c r="A37" s="43" t="s">
        <v>1094</v>
      </c>
      <c r="B37" s="43">
        <v>6</v>
      </c>
      <c r="C37" s="43">
        <v>33013379</v>
      </c>
      <c r="D37" s="43" t="s">
        <v>99</v>
      </c>
      <c r="E37" s="43" t="s">
        <v>100</v>
      </c>
      <c r="F37" s="43">
        <v>5.3199999999999997E-2</v>
      </c>
      <c r="G37" s="44">
        <v>8.3999999999999995E-3</v>
      </c>
      <c r="H37" s="44">
        <v>2.277E-10</v>
      </c>
      <c r="I37" s="43" t="s">
        <v>91</v>
      </c>
      <c r="J37" s="43" t="s">
        <v>1095</v>
      </c>
      <c r="K37" s="43"/>
    </row>
    <row r="38" spans="1:11">
      <c r="A38" s="43" t="s">
        <v>1096</v>
      </c>
      <c r="B38" s="43">
        <v>6</v>
      </c>
      <c r="C38" s="43">
        <v>33852948</v>
      </c>
      <c r="D38" s="43" t="s">
        <v>99</v>
      </c>
      <c r="E38" s="43" t="s">
        <v>100</v>
      </c>
      <c r="F38" s="43">
        <v>-3.4500000000000003E-2</v>
      </c>
      <c r="G38" s="44">
        <v>6.0000000000000001E-3</v>
      </c>
      <c r="H38" s="44">
        <v>7.8470000000000007E-9</v>
      </c>
      <c r="I38" s="43" t="s">
        <v>91</v>
      </c>
      <c r="J38" s="43" t="s">
        <v>1097</v>
      </c>
      <c r="K38" s="43"/>
    </row>
    <row r="39" spans="1:11">
      <c r="A39" s="43" t="s">
        <v>1098</v>
      </c>
      <c r="B39" s="43">
        <v>6</v>
      </c>
      <c r="C39" s="43">
        <v>39146230</v>
      </c>
      <c r="D39" s="43" t="s">
        <v>89</v>
      </c>
      <c r="E39" s="43" t="s">
        <v>90</v>
      </c>
      <c r="F39" s="43">
        <v>2.8299999999999999E-2</v>
      </c>
      <c r="G39" s="44">
        <v>4.8999999999999998E-3</v>
      </c>
      <c r="H39" s="44">
        <v>9.3659999999999993E-9</v>
      </c>
      <c r="I39" s="43" t="s">
        <v>91</v>
      </c>
      <c r="J39" s="43" t="s">
        <v>409</v>
      </c>
      <c r="K39" s="43"/>
    </row>
    <row r="40" spans="1:11">
      <c r="A40" s="43" t="s">
        <v>1099</v>
      </c>
      <c r="B40" s="43">
        <v>6</v>
      </c>
      <c r="C40" s="43">
        <v>43273604</v>
      </c>
      <c r="D40" s="43" t="s">
        <v>99</v>
      </c>
      <c r="E40" s="43" t="s">
        <v>100</v>
      </c>
      <c r="F40" s="43">
        <v>3.0099999999999998E-2</v>
      </c>
      <c r="G40" s="44">
        <v>3.8E-3</v>
      </c>
      <c r="H40" s="44">
        <v>1.5479999999999999E-15</v>
      </c>
      <c r="I40" s="43" t="s">
        <v>110</v>
      </c>
      <c r="J40" s="43" t="s">
        <v>1100</v>
      </c>
      <c r="K40" s="43" t="s">
        <v>136</v>
      </c>
    </row>
    <row r="41" spans="1:11">
      <c r="A41" s="43" t="s">
        <v>1101</v>
      </c>
      <c r="B41" s="43">
        <v>6</v>
      </c>
      <c r="C41" s="43">
        <v>43805362</v>
      </c>
      <c r="D41" s="43" t="s">
        <v>99</v>
      </c>
      <c r="E41" s="43" t="s">
        <v>89</v>
      </c>
      <c r="F41" s="43">
        <v>4.3400000000000001E-2</v>
      </c>
      <c r="G41" s="44">
        <v>5.1999999999999998E-3</v>
      </c>
      <c r="H41" s="44">
        <v>1.2620000000000001E-16</v>
      </c>
      <c r="I41" s="43" t="s">
        <v>91</v>
      </c>
      <c r="J41" s="43" t="s">
        <v>417</v>
      </c>
      <c r="K41" s="43"/>
    </row>
    <row r="42" spans="1:11">
      <c r="A42" s="43" t="s">
        <v>1102</v>
      </c>
      <c r="B42" s="43">
        <v>6</v>
      </c>
      <c r="C42" s="43">
        <v>54764320</v>
      </c>
      <c r="D42" s="43" t="s">
        <v>99</v>
      </c>
      <c r="E42" s="43" t="s">
        <v>100</v>
      </c>
      <c r="F42" s="43">
        <v>-2.58E-2</v>
      </c>
      <c r="G42" s="44">
        <v>4.3E-3</v>
      </c>
      <c r="H42" s="44">
        <v>1.966E-9</v>
      </c>
      <c r="I42" s="43" t="s">
        <v>94</v>
      </c>
      <c r="J42" s="43" t="s">
        <v>1103</v>
      </c>
      <c r="K42" s="43"/>
    </row>
    <row r="43" spans="1:11">
      <c r="A43" s="43" t="s">
        <v>929</v>
      </c>
      <c r="B43" s="43">
        <v>7</v>
      </c>
      <c r="C43" s="43">
        <v>1285195</v>
      </c>
      <c r="D43" s="43" t="s">
        <v>99</v>
      </c>
      <c r="E43" s="43" t="s">
        <v>89</v>
      </c>
      <c r="F43" s="43">
        <v>-3.2199999999999999E-2</v>
      </c>
      <c r="G43" s="44">
        <v>3.8E-3</v>
      </c>
      <c r="H43" s="44">
        <v>1.4719999999999999E-17</v>
      </c>
      <c r="I43" s="43" t="s">
        <v>91</v>
      </c>
      <c r="J43" s="43" t="s">
        <v>433</v>
      </c>
      <c r="K43" s="43"/>
    </row>
    <row r="44" spans="1:11">
      <c r="A44" s="43" t="s">
        <v>1104</v>
      </c>
      <c r="B44" s="43">
        <v>7</v>
      </c>
      <c r="C44" s="43">
        <v>29601312</v>
      </c>
      <c r="D44" s="43" t="s">
        <v>99</v>
      </c>
      <c r="E44" s="43" t="s">
        <v>89</v>
      </c>
      <c r="F44" s="43">
        <v>-2.3900000000000001E-2</v>
      </c>
      <c r="G44" s="44">
        <v>3.8999999999999998E-3</v>
      </c>
      <c r="H44" s="44">
        <v>7.2899999999999996E-10</v>
      </c>
      <c r="I44" s="43" t="s">
        <v>91</v>
      </c>
      <c r="J44" s="43" t="s">
        <v>1105</v>
      </c>
      <c r="K44" s="43"/>
    </row>
    <row r="45" spans="1:11">
      <c r="A45" s="43" t="s">
        <v>448</v>
      </c>
      <c r="B45" s="43">
        <v>7</v>
      </c>
      <c r="C45" s="43">
        <v>73026378</v>
      </c>
      <c r="D45" s="43" t="s">
        <v>89</v>
      </c>
      <c r="E45" s="43" t="s">
        <v>90</v>
      </c>
      <c r="F45" s="43">
        <v>-4.4699999999999997E-2</v>
      </c>
      <c r="G45" s="44">
        <v>5.7999999999999996E-3</v>
      </c>
      <c r="H45" s="44">
        <v>9.1839999999999994E-15</v>
      </c>
      <c r="I45" s="43" t="s">
        <v>94</v>
      </c>
      <c r="J45" s="43" t="s">
        <v>449</v>
      </c>
      <c r="K45" s="43"/>
    </row>
    <row r="46" spans="1:11">
      <c r="A46" s="43" t="s">
        <v>1106</v>
      </c>
      <c r="B46" s="43">
        <v>8</v>
      </c>
      <c r="C46" s="43">
        <v>23769618</v>
      </c>
      <c r="D46" s="43" t="s">
        <v>99</v>
      </c>
      <c r="E46" s="43" t="s">
        <v>100</v>
      </c>
      <c r="F46" s="43">
        <v>2.81E-2</v>
      </c>
      <c r="G46" s="44">
        <v>4.5999999999999999E-3</v>
      </c>
      <c r="H46" s="44">
        <v>1.1289999999999999E-9</v>
      </c>
      <c r="I46" s="43" t="s">
        <v>91</v>
      </c>
      <c r="J46" s="43" t="s">
        <v>475</v>
      </c>
      <c r="K46" s="43"/>
    </row>
    <row r="47" spans="1:11">
      <c r="A47" s="43" t="s">
        <v>1107</v>
      </c>
      <c r="B47" s="43">
        <v>8</v>
      </c>
      <c r="C47" s="43">
        <v>76476396</v>
      </c>
      <c r="D47" s="43" t="s">
        <v>99</v>
      </c>
      <c r="E47" s="43" t="s">
        <v>100</v>
      </c>
      <c r="F47" s="43">
        <v>4.3499999999999997E-2</v>
      </c>
      <c r="G47" s="44">
        <v>3.5999999999999999E-3</v>
      </c>
      <c r="H47" s="44">
        <v>3.0960000000000001E-34</v>
      </c>
      <c r="I47" s="43" t="s">
        <v>138</v>
      </c>
      <c r="J47" s="43" t="s">
        <v>483</v>
      </c>
      <c r="K47" s="43"/>
    </row>
    <row r="48" spans="1:11">
      <c r="A48" s="43" t="s">
        <v>1108</v>
      </c>
      <c r="B48" s="43">
        <v>8</v>
      </c>
      <c r="C48" s="43">
        <v>96000919</v>
      </c>
      <c r="D48" s="43" t="s">
        <v>99</v>
      </c>
      <c r="E48" s="43" t="s">
        <v>100</v>
      </c>
      <c r="F48" s="43">
        <v>-2.5399999999999999E-2</v>
      </c>
      <c r="G48" s="44">
        <v>3.8999999999999998E-3</v>
      </c>
      <c r="H48" s="44">
        <v>5.9000000000000003E-11</v>
      </c>
      <c r="I48" s="43" t="s">
        <v>94</v>
      </c>
      <c r="J48" s="43" t="s">
        <v>489</v>
      </c>
      <c r="K48" s="43"/>
    </row>
    <row r="49" spans="1:11">
      <c r="A49" s="43" t="s">
        <v>1109</v>
      </c>
      <c r="B49" s="43">
        <v>9</v>
      </c>
      <c r="C49" s="43">
        <v>33141752</v>
      </c>
      <c r="D49" s="43" t="s">
        <v>99</v>
      </c>
      <c r="E49" s="43" t="s">
        <v>100</v>
      </c>
      <c r="F49" s="43">
        <v>-2.75E-2</v>
      </c>
      <c r="G49" s="44">
        <v>3.8E-3</v>
      </c>
      <c r="H49" s="44">
        <v>3.2319999999999998E-13</v>
      </c>
      <c r="I49" s="43" t="s">
        <v>94</v>
      </c>
      <c r="J49" s="43" t="s">
        <v>497</v>
      </c>
      <c r="K49" s="43"/>
    </row>
    <row r="50" spans="1:11">
      <c r="A50" s="43" t="s">
        <v>508</v>
      </c>
      <c r="B50" s="43">
        <v>9</v>
      </c>
      <c r="C50" s="43">
        <v>134242784</v>
      </c>
      <c r="D50" s="43" t="s">
        <v>89</v>
      </c>
      <c r="E50" s="43" t="s">
        <v>90</v>
      </c>
      <c r="F50" s="43">
        <v>2.7300000000000001E-2</v>
      </c>
      <c r="G50" s="44">
        <v>4.0000000000000001E-3</v>
      </c>
      <c r="H50" s="44">
        <v>7.3449999999999999E-12</v>
      </c>
      <c r="I50" s="43" t="s">
        <v>91</v>
      </c>
      <c r="J50" s="43" t="s">
        <v>509</v>
      </c>
      <c r="K50" s="43"/>
    </row>
    <row r="51" spans="1:11">
      <c r="A51" s="43" t="s">
        <v>1110</v>
      </c>
      <c r="B51" s="43">
        <v>10</v>
      </c>
      <c r="C51" s="43">
        <v>52612101</v>
      </c>
      <c r="D51" s="43" t="s">
        <v>99</v>
      </c>
      <c r="E51" s="43" t="s">
        <v>100</v>
      </c>
      <c r="F51" s="43">
        <v>4.9799999999999997E-2</v>
      </c>
      <c r="G51" s="44">
        <v>8.3000000000000001E-3</v>
      </c>
      <c r="H51" s="44">
        <v>1.8409999999999999E-9</v>
      </c>
      <c r="I51" s="43" t="s">
        <v>94</v>
      </c>
      <c r="J51" s="43" t="s">
        <v>515</v>
      </c>
      <c r="K51" s="43"/>
    </row>
    <row r="52" spans="1:11">
      <c r="A52" s="43" t="s">
        <v>1111</v>
      </c>
      <c r="B52" s="43">
        <v>10</v>
      </c>
      <c r="C52" s="43">
        <v>60283187</v>
      </c>
      <c r="D52" s="43" t="s">
        <v>99</v>
      </c>
      <c r="E52" s="43" t="s">
        <v>100</v>
      </c>
      <c r="F52" s="43">
        <v>3.9800000000000002E-2</v>
      </c>
      <c r="G52" s="44">
        <v>3.5999999999999999E-3</v>
      </c>
      <c r="H52" s="44">
        <v>6.2150000000000001E-29</v>
      </c>
      <c r="I52" s="43" t="s">
        <v>94</v>
      </c>
      <c r="J52" s="43" t="s">
        <v>517</v>
      </c>
      <c r="K52" s="43"/>
    </row>
    <row r="53" spans="1:11">
      <c r="A53" s="43" t="s">
        <v>1112</v>
      </c>
      <c r="B53" s="43">
        <v>10</v>
      </c>
      <c r="C53" s="43">
        <v>80944147</v>
      </c>
      <c r="D53" s="43" t="s">
        <v>90</v>
      </c>
      <c r="E53" s="43" t="s">
        <v>100</v>
      </c>
      <c r="F53" s="43">
        <v>-2.3E-2</v>
      </c>
      <c r="G53" s="44">
        <v>3.8999999999999998E-3</v>
      </c>
      <c r="H53" s="44">
        <v>3.0720000000000001E-9</v>
      </c>
      <c r="I53" s="43" t="s">
        <v>94</v>
      </c>
      <c r="J53" s="43" t="s">
        <v>525</v>
      </c>
      <c r="K53" s="43"/>
    </row>
    <row r="54" spans="1:11">
      <c r="A54" s="43" t="s">
        <v>1113</v>
      </c>
      <c r="B54" s="43">
        <v>10</v>
      </c>
      <c r="C54" s="43">
        <v>88849769</v>
      </c>
      <c r="D54" s="43" t="s">
        <v>89</v>
      </c>
      <c r="E54" s="43" t="s">
        <v>90</v>
      </c>
      <c r="F54" s="43">
        <v>-3.6400000000000002E-2</v>
      </c>
      <c r="G54" s="44">
        <v>4.0000000000000001E-3</v>
      </c>
      <c r="H54" s="44">
        <v>6.5779999999999995E-20</v>
      </c>
      <c r="I54" s="43" t="s">
        <v>94</v>
      </c>
      <c r="J54" s="43" t="s">
        <v>1114</v>
      </c>
      <c r="K54" s="43"/>
    </row>
    <row r="55" spans="1:11">
      <c r="A55" s="43" t="s">
        <v>1115</v>
      </c>
      <c r="B55" s="43">
        <v>10</v>
      </c>
      <c r="C55" s="43">
        <v>119482303</v>
      </c>
      <c r="D55" s="43" t="s">
        <v>99</v>
      </c>
      <c r="E55" s="43" t="s">
        <v>100</v>
      </c>
      <c r="F55" s="43">
        <v>3.1300000000000001E-2</v>
      </c>
      <c r="G55" s="44">
        <v>3.7000000000000002E-3</v>
      </c>
      <c r="H55" s="44">
        <v>1.4909999999999998E-17</v>
      </c>
      <c r="I55" s="43" t="s">
        <v>91</v>
      </c>
      <c r="J55" s="43" t="s">
        <v>533</v>
      </c>
      <c r="K55" s="43"/>
    </row>
    <row r="56" spans="1:11">
      <c r="A56" s="43" t="s">
        <v>1116</v>
      </c>
      <c r="B56" s="43">
        <v>11</v>
      </c>
      <c r="C56" s="43">
        <v>9857749</v>
      </c>
      <c r="D56" s="43" t="s">
        <v>99</v>
      </c>
      <c r="E56" s="43" t="s">
        <v>100</v>
      </c>
      <c r="F56" s="43">
        <v>2.5600000000000001E-2</v>
      </c>
      <c r="G56" s="44">
        <v>3.8E-3</v>
      </c>
      <c r="H56" s="44">
        <v>1.1929999999999999E-11</v>
      </c>
      <c r="I56" s="43" t="s">
        <v>94</v>
      </c>
      <c r="J56" s="43" t="s">
        <v>543</v>
      </c>
      <c r="K56" s="43"/>
    </row>
    <row r="57" spans="1:11">
      <c r="A57" s="43" t="s">
        <v>550</v>
      </c>
      <c r="B57" s="43">
        <v>11</v>
      </c>
      <c r="C57" s="43">
        <v>30749090</v>
      </c>
      <c r="D57" s="43" t="s">
        <v>89</v>
      </c>
      <c r="E57" s="43" t="s">
        <v>90</v>
      </c>
      <c r="F57" s="43">
        <v>3.4099999999999998E-2</v>
      </c>
      <c r="G57" s="44">
        <v>3.8999999999999998E-3</v>
      </c>
      <c r="H57" s="44">
        <v>1.5160000000000001E-18</v>
      </c>
      <c r="I57" s="43" t="s">
        <v>91</v>
      </c>
      <c r="J57" s="43" t="s">
        <v>551</v>
      </c>
      <c r="K57" s="43"/>
    </row>
    <row r="58" spans="1:11">
      <c r="A58" s="43" t="s">
        <v>1117</v>
      </c>
      <c r="B58" s="43">
        <v>11</v>
      </c>
      <c r="C58" s="43">
        <v>62482267</v>
      </c>
      <c r="D58" s="43" t="s">
        <v>89</v>
      </c>
      <c r="E58" s="43" t="s">
        <v>90</v>
      </c>
      <c r="F58" s="43">
        <v>6.6400000000000001E-2</v>
      </c>
      <c r="G58" s="44">
        <v>5.1000000000000004E-3</v>
      </c>
      <c r="H58" s="44">
        <v>3.3780000000000002E-38</v>
      </c>
      <c r="I58" s="43" t="s">
        <v>154</v>
      </c>
      <c r="J58" s="43" t="s">
        <v>1118</v>
      </c>
      <c r="K58" s="43"/>
    </row>
    <row r="59" spans="1:11">
      <c r="A59" s="43" t="s">
        <v>1119</v>
      </c>
      <c r="B59" s="43">
        <v>11</v>
      </c>
      <c r="C59" s="43">
        <v>63176494</v>
      </c>
      <c r="D59" s="43" t="s">
        <v>90</v>
      </c>
      <c r="E59" s="43" t="s">
        <v>100</v>
      </c>
      <c r="F59" s="43">
        <v>-0.2127</v>
      </c>
      <c r="G59" s="44">
        <v>7.7999999999999996E-3</v>
      </c>
      <c r="H59" s="44">
        <v>2.13E-165</v>
      </c>
      <c r="I59" s="43" t="s">
        <v>94</v>
      </c>
      <c r="J59" s="43" t="s">
        <v>1120</v>
      </c>
      <c r="K59" s="43"/>
    </row>
    <row r="60" spans="1:11">
      <c r="A60" s="43" t="s">
        <v>1121</v>
      </c>
      <c r="B60" s="43">
        <v>11</v>
      </c>
      <c r="C60" s="43">
        <v>63859751</v>
      </c>
      <c r="D60" s="43" t="s">
        <v>99</v>
      </c>
      <c r="E60" s="43" t="s">
        <v>100</v>
      </c>
      <c r="F60" s="43">
        <v>0.1241</v>
      </c>
      <c r="G60" s="43">
        <v>4.4000000000000003E-3</v>
      </c>
      <c r="H60" s="44">
        <v>1.1400000000000001E-174</v>
      </c>
      <c r="I60" s="43" t="s">
        <v>94</v>
      </c>
      <c r="J60" s="43" t="s">
        <v>559</v>
      </c>
      <c r="K60" s="43"/>
    </row>
    <row r="61" spans="1:11">
      <c r="A61" s="43" t="s">
        <v>1122</v>
      </c>
      <c r="B61" s="43">
        <v>11</v>
      </c>
      <c r="C61" s="43">
        <v>64424967</v>
      </c>
      <c r="D61" s="43" t="s">
        <v>99</v>
      </c>
      <c r="E61" s="43" t="s">
        <v>90</v>
      </c>
      <c r="F61" s="43">
        <v>-0.55989999999999995</v>
      </c>
      <c r="G61" s="44">
        <v>8.0999999999999996E-3</v>
      </c>
      <c r="H61" s="43" t="s">
        <v>1123</v>
      </c>
      <c r="I61" s="43" t="s">
        <v>94</v>
      </c>
      <c r="J61" s="43" t="s">
        <v>1124</v>
      </c>
      <c r="K61" s="43"/>
    </row>
    <row r="62" spans="1:11">
      <c r="A62" s="43" t="s">
        <v>1125</v>
      </c>
      <c r="B62" s="43">
        <v>11</v>
      </c>
      <c r="C62" s="43">
        <v>65242315</v>
      </c>
      <c r="D62" s="43" t="s">
        <v>90</v>
      </c>
      <c r="E62" s="43" t="s">
        <v>100</v>
      </c>
      <c r="F62" s="43">
        <v>0.24340000000000001</v>
      </c>
      <c r="G62" s="44">
        <v>7.7000000000000002E-3</v>
      </c>
      <c r="H62" s="44">
        <v>7.5900000000000006E-222</v>
      </c>
      <c r="I62" s="43" t="s">
        <v>91</v>
      </c>
      <c r="J62" s="43" t="s">
        <v>1126</v>
      </c>
      <c r="K62" s="43"/>
    </row>
    <row r="63" spans="1:11">
      <c r="A63" s="43" t="s">
        <v>567</v>
      </c>
      <c r="B63" s="43">
        <v>11</v>
      </c>
      <c r="C63" s="43">
        <v>66135898</v>
      </c>
      <c r="D63" s="43" t="s">
        <v>89</v>
      </c>
      <c r="E63" s="43" t="s">
        <v>90</v>
      </c>
      <c r="F63" s="43">
        <v>-0.35880000000000001</v>
      </c>
      <c r="G63" s="44">
        <v>1.03E-2</v>
      </c>
      <c r="H63" s="44">
        <v>4.72E-267</v>
      </c>
      <c r="I63" s="43" t="s">
        <v>94</v>
      </c>
      <c r="J63" s="43" t="s">
        <v>568</v>
      </c>
      <c r="K63" s="43"/>
    </row>
    <row r="64" spans="1:11">
      <c r="A64" s="43" t="s">
        <v>1127</v>
      </c>
      <c r="B64" s="43">
        <v>11</v>
      </c>
      <c r="C64" s="43">
        <v>66648083</v>
      </c>
      <c r="D64" s="43" t="s">
        <v>99</v>
      </c>
      <c r="E64" s="43" t="s">
        <v>100</v>
      </c>
      <c r="F64" s="43">
        <v>4.5100000000000001E-2</v>
      </c>
      <c r="G64" s="44">
        <v>3.8999999999999998E-3</v>
      </c>
      <c r="H64" s="44">
        <v>3.1310000000000002E-31</v>
      </c>
      <c r="I64" s="43" t="s">
        <v>94</v>
      </c>
      <c r="J64" s="43" t="s">
        <v>570</v>
      </c>
      <c r="K64" s="43"/>
    </row>
    <row r="65" spans="1:11">
      <c r="A65" s="43" t="s">
        <v>1128</v>
      </c>
      <c r="B65" s="43">
        <v>11</v>
      </c>
      <c r="C65" s="43">
        <v>67245760</v>
      </c>
      <c r="D65" s="43" t="s">
        <v>99</v>
      </c>
      <c r="E65" s="43" t="s">
        <v>100</v>
      </c>
      <c r="F65" s="43">
        <v>-0.1055</v>
      </c>
      <c r="G65" s="44">
        <v>6.4000000000000003E-3</v>
      </c>
      <c r="H65" s="44">
        <v>4.1610000000000003E-61</v>
      </c>
      <c r="I65" s="43" t="s">
        <v>91</v>
      </c>
      <c r="J65" s="43" t="s">
        <v>572</v>
      </c>
      <c r="K65" s="43"/>
    </row>
    <row r="66" spans="1:11">
      <c r="A66" s="43" t="s">
        <v>1129</v>
      </c>
      <c r="B66" s="43">
        <v>11</v>
      </c>
      <c r="C66" s="43">
        <v>67836731</v>
      </c>
      <c r="D66" s="43" t="s">
        <v>99</v>
      </c>
      <c r="E66" s="43" t="s">
        <v>100</v>
      </c>
      <c r="F66" s="43">
        <v>-0.1875</v>
      </c>
      <c r="G66" s="44">
        <v>0.01</v>
      </c>
      <c r="H66" s="44">
        <v>5.0980000000000002E-79</v>
      </c>
      <c r="I66" s="43" t="s">
        <v>94</v>
      </c>
      <c r="J66" s="43" t="s">
        <v>1130</v>
      </c>
      <c r="K66" s="43"/>
    </row>
    <row r="67" spans="1:11">
      <c r="A67" s="43" t="s">
        <v>1131</v>
      </c>
      <c r="B67" s="43">
        <v>11</v>
      </c>
      <c r="C67" s="43">
        <v>68505152</v>
      </c>
      <c r="D67" s="43" t="s">
        <v>99</v>
      </c>
      <c r="E67" s="43" t="s">
        <v>100</v>
      </c>
      <c r="F67" s="43">
        <v>-0.12659999999999999</v>
      </c>
      <c r="G67" s="44">
        <v>9.1000000000000004E-3</v>
      </c>
      <c r="H67" s="44">
        <v>8.8099999999999998E-44</v>
      </c>
      <c r="I67" s="43" t="s">
        <v>138</v>
      </c>
      <c r="J67" s="43" t="s">
        <v>1132</v>
      </c>
      <c r="K67" s="43"/>
    </row>
    <row r="68" spans="1:11">
      <c r="A68" s="43" t="s">
        <v>1133</v>
      </c>
      <c r="B68" s="43">
        <v>11</v>
      </c>
      <c r="C68" s="43">
        <v>69292714</v>
      </c>
      <c r="D68" s="43" t="s">
        <v>89</v>
      </c>
      <c r="E68" s="43" t="s">
        <v>90</v>
      </c>
      <c r="F68" s="43">
        <v>-5.3400000000000003E-2</v>
      </c>
      <c r="G68" s="44">
        <v>9.4000000000000004E-3</v>
      </c>
      <c r="H68" s="44">
        <v>1.5320000000000001E-8</v>
      </c>
      <c r="I68" s="43" t="s">
        <v>91</v>
      </c>
      <c r="J68" s="43" t="s">
        <v>1134</v>
      </c>
      <c r="K68" s="43"/>
    </row>
    <row r="69" spans="1:11">
      <c r="A69" s="43" t="s">
        <v>1135</v>
      </c>
      <c r="B69" s="43">
        <v>12</v>
      </c>
      <c r="C69" s="43">
        <v>52248787</v>
      </c>
      <c r="D69" s="43" t="s">
        <v>99</v>
      </c>
      <c r="E69" s="43" t="s">
        <v>90</v>
      </c>
      <c r="F69" s="43">
        <v>2.4199999999999999E-2</v>
      </c>
      <c r="G69" s="44">
        <v>3.8E-3</v>
      </c>
      <c r="H69" s="44">
        <v>1.453E-10</v>
      </c>
      <c r="I69" s="43" t="s">
        <v>91</v>
      </c>
      <c r="J69" s="43" t="s">
        <v>600</v>
      </c>
      <c r="K69" s="43"/>
    </row>
    <row r="70" spans="1:11">
      <c r="A70" s="43" t="s">
        <v>1136</v>
      </c>
      <c r="B70" s="43">
        <v>12</v>
      </c>
      <c r="C70" s="43">
        <v>57839173</v>
      </c>
      <c r="D70" s="43" t="s">
        <v>89</v>
      </c>
      <c r="E70" s="43" t="s">
        <v>100</v>
      </c>
      <c r="F70" s="43">
        <v>-3.73E-2</v>
      </c>
      <c r="G70" s="44">
        <v>6.6E-3</v>
      </c>
      <c r="H70" s="44">
        <v>1.644E-8</v>
      </c>
      <c r="I70" s="43" t="s">
        <v>94</v>
      </c>
      <c r="J70" s="43" t="s">
        <v>1137</v>
      </c>
      <c r="K70" s="43"/>
    </row>
    <row r="71" spans="1:11">
      <c r="A71" s="43" t="s">
        <v>1138</v>
      </c>
      <c r="B71" s="43">
        <v>12</v>
      </c>
      <c r="C71" s="43">
        <v>67735125</v>
      </c>
      <c r="D71" s="43" t="s">
        <v>89</v>
      </c>
      <c r="E71" s="43" t="s">
        <v>90</v>
      </c>
      <c r="F71" s="43">
        <v>2.18E-2</v>
      </c>
      <c r="G71" s="44">
        <v>3.8999999999999998E-3</v>
      </c>
      <c r="H71" s="44">
        <v>1.927E-8</v>
      </c>
      <c r="I71" s="43" t="s">
        <v>91</v>
      </c>
      <c r="J71" s="43" t="s">
        <v>608</v>
      </c>
      <c r="K71" s="43"/>
    </row>
    <row r="72" spans="1:11">
      <c r="A72" s="43" t="s">
        <v>1139</v>
      </c>
      <c r="B72" s="43">
        <v>12</v>
      </c>
      <c r="C72" s="43">
        <v>111718231</v>
      </c>
      <c r="D72" s="43" t="s">
        <v>99</v>
      </c>
      <c r="E72" s="43" t="s">
        <v>90</v>
      </c>
      <c r="F72" s="43">
        <v>-6.6199999999999995E-2</v>
      </c>
      <c r="G72" s="44">
        <v>4.4999999999999997E-3</v>
      </c>
      <c r="H72" s="44">
        <v>8.5529999999999998E-49</v>
      </c>
      <c r="I72" s="43" t="s">
        <v>94</v>
      </c>
      <c r="J72" s="43" t="s">
        <v>984</v>
      </c>
      <c r="K72" s="43"/>
    </row>
    <row r="73" spans="1:11">
      <c r="A73" s="43" t="s">
        <v>1140</v>
      </c>
      <c r="B73" s="43">
        <v>12</v>
      </c>
      <c r="C73" s="43">
        <v>112325766</v>
      </c>
      <c r="D73" s="43" t="s">
        <v>99</v>
      </c>
      <c r="E73" s="43" t="s">
        <v>90</v>
      </c>
      <c r="F73" s="43">
        <v>2.23E-2</v>
      </c>
      <c r="G73" s="44">
        <v>3.8E-3</v>
      </c>
      <c r="H73" s="44">
        <v>3.4849999999999999E-9</v>
      </c>
      <c r="I73" s="43" t="s">
        <v>94</v>
      </c>
      <c r="J73" s="43" t="s">
        <v>1141</v>
      </c>
      <c r="K73" s="43"/>
    </row>
    <row r="74" spans="1:11">
      <c r="A74" s="43" t="s">
        <v>1142</v>
      </c>
      <c r="B74" s="43">
        <v>12</v>
      </c>
      <c r="C74" s="43">
        <v>113196733</v>
      </c>
      <c r="D74" s="43" t="s">
        <v>99</v>
      </c>
      <c r="E74" s="43" t="s">
        <v>100</v>
      </c>
      <c r="F74" s="43">
        <v>-3.1899999999999998E-2</v>
      </c>
      <c r="G74" s="44">
        <v>3.7000000000000002E-3</v>
      </c>
      <c r="H74" s="44">
        <v>3.5840000000000003E-18</v>
      </c>
      <c r="I74" s="43" t="s">
        <v>94</v>
      </c>
      <c r="J74" s="43" t="s">
        <v>622</v>
      </c>
      <c r="K74" s="43"/>
    </row>
    <row r="75" spans="1:11">
      <c r="A75" s="43" t="s">
        <v>1143</v>
      </c>
      <c r="B75" s="43">
        <v>12</v>
      </c>
      <c r="C75" s="43">
        <v>121416650</v>
      </c>
      <c r="D75" s="43" t="s">
        <v>99</v>
      </c>
      <c r="E75" s="43" t="s">
        <v>90</v>
      </c>
      <c r="F75" s="43">
        <v>3.0700000000000002E-2</v>
      </c>
      <c r="G75" s="44">
        <v>3.8E-3</v>
      </c>
      <c r="H75" s="44">
        <v>4.2229999999999998E-16</v>
      </c>
      <c r="I75" s="43" t="s">
        <v>110</v>
      </c>
      <c r="J75" s="43" t="s">
        <v>624</v>
      </c>
      <c r="K75" s="43" t="s">
        <v>136</v>
      </c>
    </row>
    <row r="76" spans="1:11">
      <c r="A76" s="43" t="s">
        <v>1144</v>
      </c>
      <c r="B76" s="43">
        <v>12</v>
      </c>
      <c r="C76" s="43">
        <v>122528275</v>
      </c>
      <c r="D76" s="43" t="s">
        <v>89</v>
      </c>
      <c r="E76" s="43" t="s">
        <v>90</v>
      </c>
      <c r="F76" s="43">
        <v>2.7099999999999999E-2</v>
      </c>
      <c r="G76" s="44">
        <v>3.7000000000000002E-3</v>
      </c>
      <c r="H76" s="44">
        <v>1.5419999999999999E-13</v>
      </c>
      <c r="I76" s="43" t="s">
        <v>94</v>
      </c>
      <c r="J76" s="43" t="s">
        <v>1145</v>
      </c>
      <c r="K76" s="43"/>
    </row>
    <row r="77" spans="1:11">
      <c r="A77" s="43" t="s">
        <v>1146</v>
      </c>
      <c r="B77" s="43">
        <v>15</v>
      </c>
      <c r="C77" s="43">
        <v>72154000</v>
      </c>
      <c r="D77" s="43" t="s">
        <v>89</v>
      </c>
      <c r="E77" s="43" t="s">
        <v>90</v>
      </c>
      <c r="F77" s="43">
        <v>-2.1499999999999998E-2</v>
      </c>
      <c r="G77" s="44">
        <v>3.7000000000000002E-3</v>
      </c>
      <c r="H77" s="44">
        <v>4.6919999999999999E-9</v>
      </c>
      <c r="I77" s="43" t="s">
        <v>94</v>
      </c>
      <c r="J77" s="43" t="s">
        <v>666</v>
      </c>
      <c r="K77" s="43"/>
    </row>
    <row r="78" spans="1:11">
      <c r="A78" s="43" t="s">
        <v>1147</v>
      </c>
      <c r="B78" s="43">
        <v>15</v>
      </c>
      <c r="C78" s="43">
        <v>75678118</v>
      </c>
      <c r="D78" s="43" t="s">
        <v>99</v>
      </c>
      <c r="E78" s="43" t="s">
        <v>100</v>
      </c>
      <c r="F78" s="43">
        <v>-3.6900000000000002E-2</v>
      </c>
      <c r="G78" s="44">
        <v>6.4000000000000003E-3</v>
      </c>
      <c r="H78" s="44">
        <v>8.001E-9</v>
      </c>
      <c r="I78" s="43" t="s">
        <v>94</v>
      </c>
      <c r="J78" s="43" t="s">
        <v>999</v>
      </c>
      <c r="K78" s="43"/>
    </row>
    <row r="79" spans="1:11">
      <c r="A79" s="43" t="s">
        <v>1148</v>
      </c>
      <c r="B79" s="43">
        <v>15</v>
      </c>
      <c r="C79" s="43">
        <v>76298132</v>
      </c>
      <c r="D79" s="43" t="s">
        <v>99</v>
      </c>
      <c r="E79" s="43" t="s">
        <v>100</v>
      </c>
      <c r="F79" s="43">
        <v>-2.8899999999999999E-2</v>
      </c>
      <c r="G79" s="44">
        <v>3.8E-3</v>
      </c>
      <c r="H79" s="44">
        <v>1.93E-14</v>
      </c>
      <c r="I79" s="43" t="s">
        <v>94</v>
      </c>
      <c r="J79" s="43" t="s">
        <v>676</v>
      </c>
      <c r="K79" s="43"/>
    </row>
    <row r="80" spans="1:11">
      <c r="A80" s="43" t="s">
        <v>1149</v>
      </c>
      <c r="B80" s="43">
        <v>15</v>
      </c>
      <c r="C80" s="43">
        <v>99301535</v>
      </c>
      <c r="D80" s="43" t="s">
        <v>99</v>
      </c>
      <c r="E80" s="43" t="s">
        <v>100</v>
      </c>
      <c r="F80" s="43">
        <v>-4.5600000000000002E-2</v>
      </c>
      <c r="G80" s="44">
        <v>3.5999999999999999E-3</v>
      </c>
      <c r="H80" s="44">
        <v>1.8809999999999998E-37</v>
      </c>
      <c r="I80" s="43" t="s">
        <v>94</v>
      </c>
      <c r="J80" s="43" t="s">
        <v>686</v>
      </c>
      <c r="K80" s="43"/>
    </row>
    <row r="81" spans="1:11">
      <c r="A81" s="43" t="s">
        <v>1150</v>
      </c>
      <c r="B81" s="43">
        <v>16</v>
      </c>
      <c r="C81" s="43">
        <v>20617841</v>
      </c>
      <c r="D81" s="43" t="s">
        <v>99</v>
      </c>
      <c r="E81" s="43" t="s">
        <v>100</v>
      </c>
      <c r="F81" s="43">
        <v>2.7E-2</v>
      </c>
      <c r="G81" s="44">
        <v>4.5999999999999999E-3</v>
      </c>
      <c r="H81" s="44">
        <v>4.8699999999999999E-9</v>
      </c>
      <c r="I81" s="43" t="s">
        <v>91</v>
      </c>
      <c r="J81" s="43" t="s">
        <v>1151</v>
      </c>
      <c r="K81" s="43"/>
    </row>
    <row r="82" spans="1:11">
      <c r="A82" s="43" t="s">
        <v>1152</v>
      </c>
      <c r="B82" s="43">
        <v>16</v>
      </c>
      <c r="C82" s="43">
        <v>68309971</v>
      </c>
      <c r="D82" s="43" t="s">
        <v>99</v>
      </c>
      <c r="E82" s="43" t="s">
        <v>89</v>
      </c>
      <c r="F82" s="43">
        <v>-2.47E-2</v>
      </c>
      <c r="G82" s="44">
        <v>4.4000000000000003E-3</v>
      </c>
      <c r="H82" s="44">
        <v>2.0470000000000001E-8</v>
      </c>
      <c r="I82" s="43" t="s">
        <v>94</v>
      </c>
      <c r="J82" s="43" t="s">
        <v>1153</v>
      </c>
      <c r="K82" s="43"/>
    </row>
    <row r="83" spans="1:11">
      <c r="A83" s="43" t="s">
        <v>1154</v>
      </c>
      <c r="B83" s="43">
        <v>16</v>
      </c>
      <c r="C83" s="43">
        <v>69619388</v>
      </c>
      <c r="D83" s="43" t="s">
        <v>89</v>
      </c>
      <c r="E83" s="43" t="s">
        <v>100</v>
      </c>
      <c r="F83" s="43">
        <v>3.6999999999999998E-2</v>
      </c>
      <c r="G83" s="44">
        <v>5.3E-3</v>
      </c>
      <c r="H83" s="44">
        <v>4.5739999999999997E-12</v>
      </c>
      <c r="I83" s="43" t="s">
        <v>94</v>
      </c>
      <c r="J83" s="43" t="s">
        <v>708</v>
      </c>
      <c r="K83" s="43"/>
    </row>
    <row r="84" spans="1:11">
      <c r="A84" s="43" t="s">
        <v>1155</v>
      </c>
      <c r="B84" s="43">
        <v>16</v>
      </c>
      <c r="C84" s="43">
        <v>79753571</v>
      </c>
      <c r="D84" s="43" t="s">
        <v>89</v>
      </c>
      <c r="E84" s="43" t="s">
        <v>100</v>
      </c>
      <c r="F84" s="43">
        <v>3.8600000000000002E-2</v>
      </c>
      <c r="G84" s="44">
        <v>4.1000000000000003E-3</v>
      </c>
      <c r="H84" s="44">
        <v>3.7970000000000003E-21</v>
      </c>
      <c r="I84" s="43" t="s">
        <v>91</v>
      </c>
      <c r="J84" s="43" t="s">
        <v>1013</v>
      </c>
      <c r="K84" s="43"/>
    </row>
    <row r="85" spans="1:11">
      <c r="A85" s="43" t="s">
        <v>1156</v>
      </c>
      <c r="B85" s="43">
        <v>17</v>
      </c>
      <c r="C85" s="43">
        <v>27040619</v>
      </c>
      <c r="D85" s="43" t="s">
        <v>99</v>
      </c>
      <c r="E85" s="43" t="s">
        <v>100</v>
      </c>
      <c r="F85" s="43">
        <v>-2.7099999999999999E-2</v>
      </c>
      <c r="G85" s="44">
        <v>4.5999999999999999E-3</v>
      </c>
      <c r="H85" s="44">
        <v>4.2739999999999999E-9</v>
      </c>
      <c r="I85" s="43" t="s">
        <v>141</v>
      </c>
      <c r="J85" s="43" t="s">
        <v>1157</v>
      </c>
      <c r="K85" s="43"/>
    </row>
    <row r="86" spans="1:11">
      <c r="A86" s="43" t="s">
        <v>1158</v>
      </c>
      <c r="B86" s="43">
        <v>17</v>
      </c>
      <c r="C86" s="43">
        <v>53356126</v>
      </c>
      <c r="D86" s="43" t="s">
        <v>89</v>
      </c>
      <c r="E86" s="43" t="s">
        <v>100</v>
      </c>
      <c r="F86" s="43">
        <v>2.4899999999999999E-2</v>
      </c>
      <c r="G86" s="44">
        <v>3.7000000000000002E-3</v>
      </c>
      <c r="H86" s="44">
        <v>1.168E-11</v>
      </c>
      <c r="I86" s="43" t="s">
        <v>94</v>
      </c>
      <c r="J86" s="43" t="s">
        <v>734</v>
      </c>
      <c r="K86" s="43"/>
    </row>
    <row r="87" spans="1:11">
      <c r="A87" s="43" t="s">
        <v>737</v>
      </c>
      <c r="B87" s="43">
        <v>17</v>
      </c>
      <c r="C87" s="43">
        <v>59456589</v>
      </c>
      <c r="D87" s="43" t="s">
        <v>89</v>
      </c>
      <c r="E87" s="43" t="s">
        <v>90</v>
      </c>
      <c r="F87" s="43">
        <v>5.2400000000000002E-2</v>
      </c>
      <c r="G87" s="44">
        <v>3.8E-3</v>
      </c>
      <c r="H87" s="44">
        <v>8.3720000000000004E-44</v>
      </c>
      <c r="I87" s="43" t="s">
        <v>94</v>
      </c>
      <c r="J87" s="43" t="s">
        <v>738</v>
      </c>
      <c r="K87" s="43"/>
    </row>
    <row r="88" spans="1:11">
      <c r="A88" s="43" t="s">
        <v>1159</v>
      </c>
      <c r="B88" s="43">
        <v>18</v>
      </c>
      <c r="C88" s="43">
        <v>43188150</v>
      </c>
      <c r="D88" s="43" t="s">
        <v>89</v>
      </c>
      <c r="E88" s="43" t="s">
        <v>90</v>
      </c>
      <c r="F88" s="43">
        <v>-2.5899999999999999E-2</v>
      </c>
      <c r="G88" s="44">
        <v>4.4000000000000003E-3</v>
      </c>
      <c r="H88" s="44">
        <v>4.091E-9</v>
      </c>
      <c r="I88" s="43" t="s">
        <v>94</v>
      </c>
      <c r="J88" s="43" t="s">
        <v>756</v>
      </c>
      <c r="K88" s="43"/>
    </row>
    <row r="89" spans="1:11">
      <c r="A89" s="43" t="s">
        <v>1160</v>
      </c>
      <c r="B89" s="43">
        <v>20</v>
      </c>
      <c r="C89" s="43">
        <v>43048685</v>
      </c>
      <c r="D89" s="43" t="s">
        <v>99</v>
      </c>
      <c r="E89" s="43" t="s">
        <v>100</v>
      </c>
      <c r="F89" s="43">
        <v>2.1100000000000001E-2</v>
      </c>
      <c r="G89" s="44">
        <v>3.8E-3</v>
      </c>
      <c r="H89" s="44">
        <v>2.283E-8</v>
      </c>
      <c r="I89" s="43" t="s">
        <v>94</v>
      </c>
      <c r="J89" s="43" t="s">
        <v>786</v>
      </c>
      <c r="K89" s="43"/>
    </row>
    <row r="90" spans="1:11">
      <c r="A90" s="43" t="s">
        <v>789</v>
      </c>
      <c r="B90" s="43">
        <v>20</v>
      </c>
      <c r="C90" s="43">
        <v>57472174</v>
      </c>
      <c r="D90" s="43" t="s">
        <v>89</v>
      </c>
      <c r="E90" s="43" t="s">
        <v>90</v>
      </c>
      <c r="F90" s="43">
        <v>-2.87E-2</v>
      </c>
      <c r="G90" s="44">
        <v>3.8999999999999998E-3</v>
      </c>
      <c r="H90" s="44">
        <v>1.3960000000000001E-13</v>
      </c>
      <c r="I90" s="43" t="s">
        <v>94</v>
      </c>
      <c r="J90" s="43" t="s">
        <v>790</v>
      </c>
      <c r="K90" s="43"/>
    </row>
    <row r="91" spans="1:11">
      <c r="A91" s="43" t="s">
        <v>1161</v>
      </c>
      <c r="B91" s="43">
        <v>20</v>
      </c>
      <c r="C91" s="43">
        <v>62344694</v>
      </c>
      <c r="D91" s="43" t="s">
        <v>89</v>
      </c>
      <c r="E91" s="43" t="s">
        <v>90</v>
      </c>
      <c r="F91" s="43">
        <v>-2.01E-2</v>
      </c>
      <c r="G91" s="44">
        <v>3.7000000000000002E-3</v>
      </c>
      <c r="H91" s="44">
        <v>4.3420000000000001E-8</v>
      </c>
      <c r="I91" s="43" t="s">
        <v>94</v>
      </c>
      <c r="J91" s="43" t="s">
        <v>792</v>
      </c>
      <c r="K91" s="43"/>
    </row>
    <row r="92" spans="1:11" ht="17.25" thickBot="1">
      <c r="A92" s="45" t="s">
        <v>1162</v>
      </c>
      <c r="B92" s="45">
        <v>22</v>
      </c>
      <c r="C92" s="45">
        <v>44338134</v>
      </c>
      <c r="D92" s="45" t="s">
        <v>89</v>
      </c>
      <c r="E92" s="45" t="s">
        <v>90</v>
      </c>
      <c r="F92" s="45">
        <v>-2.1000000000000001E-2</v>
      </c>
      <c r="G92" s="45">
        <v>3.5999999999999999E-3</v>
      </c>
      <c r="H92" s="46">
        <v>3.8659999999999997E-9</v>
      </c>
      <c r="I92" s="45" t="s">
        <v>94</v>
      </c>
      <c r="J92" s="45" t="s">
        <v>806</v>
      </c>
      <c r="K92" s="45"/>
    </row>
    <row r="93" spans="1:11">
      <c r="A93" s="26" t="s">
        <v>11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63B5E-B772-4C9E-8CB9-596D479FC878}">
  <dimension ref="A1:E11"/>
  <sheetViews>
    <sheetView workbookViewId="0"/>
  </sheetViews>
  <sheetFormatPr defaultColWidth="8.875" defaultRowHeight="16.5"/>
  <cols>
    <col min="1" max="1" width="8.875" style="10"/>
    <col min="2" max="3" width="9.5" style="8" bestFit="1" customWidth="1"/>
    <col min="4" max="5" width="10.5" style="8" bestFit="1" customWidth="1"/>
    <col min="6" max="16384" width="8.875" style="8"/>
  </cols>
  <sheetData>
    <row r="1" spans="1:5" s="13" customFormat="1" ht="17.25" thickBot="1">
      <c r="A1" s="42" t="s">
        <v>5</v>
      </c>
      <c r="B1" s="27"/>
      <c r="C1" s="27"/>
      <c r="D1" s="27"/>
      <c r="E1" s="27"/>
    </row>
    <row r="2" spans="1:5" ht="17.25" thickBot="1">
      <c r="A2" s="187" t="s">
        <v>1164</v>
      </c>
      <c r="B2" s="187"/>
      <c r="C2" s="187"/>
      <c r="D2" s="187"/>
      <c r="E2" s="187"/>
    </row>
    <row r="3" spans="1:5">
      <c r="A3" s="43"/>
      <c r="B3" s="43" t="s">
        <v>1165</v>
      </c>
      <c r="C3" s="43" t="s">
        <v>1166</v>
      </c>
      <c r="D3" s="43" t="s">
        <v>1167</v>
      </c>
      <c r="E3" s="43" t="s">
        <v>1168</v>
      </c>
    </row>
    <row r="4" spans="1:5">
      <c r="A4" s="43" t="s">
        <v>1169</v>
      </c>
      <c r="B4" s="11">
        <v>0.12281400000000001</v>
      </c>
      <c r="C4" s="11">
        <v>2.3411999999999999E-2</v>
      </c>
      <c r="D4" s="11">
        <v>5.2458087969999996</v>
      </c>
      <c r="E4" s="48">
        <v>1.5599999999999999E-7</v>
      </c>
    </row>
    <row r="5" spans="1:5">
      <c r="A5" s="43" t="s">
        <v>1170</v>
      </c>
      <c r="B5" s="11">
        <v>0.14094499999999999</v>
      </c>
      <c r="C5" s="11">
        <v>4.0618000000000001E-2</v>
      </c>
      <c r="D5" s="11">
        <v>3.4699757</v>
      </c>
      <c r="E5" s="11">
        <v>5.2050499999999999E-4</v>
      </c>
    </row>
    <row r="6" spans="1:5" ht="17.25" thickBot="1">
      <c r="A6" s="45" t="s">
        <v>1171</v>
      </c>
      <c r="B6" s="49">
        <v>0.89451700000000001</v>
      </c>
      <c r="C6" s="49">
        <v>0.117675</v>
      </c>
      <c r="D6" s="49">
        <v>0.896385196</v>
      </c>
      <c r="E6" s="49">
        <v>0.37004707100000001</v>
      </c>
    </row>
    <row r="7" spans="1:5" ht="17.25" thickBot="1">
      <c r="A7" s="188" t="s">
        <v>1172</v>
      </c>
      <c r="B7" s="188"/>
      <c r="C7" s="188"/>
      <c r="D7" s="188"/>
      <c r="E7" s="188"/>
    </row>
    <row r="8" spans="1:5">
      <c r="A8" s="43"/>
      <c r="B8" s="43" t="s">
        <v>1165</v>
      </c>
      <c r="C8" s="43" t="s">
        <v>1166</v>
      </c>
      <c r="D8" s="43" t="s">
        <v>1167</v>
      </c>
      <c r="E8" s="43" t="s">
        <v>1168</v>
      </c>
    </row>
    <row r="9" spans="1:5">
      <c r="A9" s="43" t="s">
        <v>1173</v>
      </c>
      <c r="B9" s="11">
        <v>0.115409</v>
      </c>
      <c r="C9" s="11">
        <v>2.1871000000000002E-2</v>
      </c>
      <c r="D9" s="11">
        <v>5.2768666929999997</v>
      </c>
      <c r="E9" s="48">
        <v>1.31E-7</v>
      </c>
    </row>
    <row r="10" spans="1:5">
      <c r="A10" s="43" t="s">
        <v>1170</v>
      </c>
      <c r="B10" s="11">
        <v>0.132295</v>
      </c>
      <c r="C10" s="11">
        <v>3.6489000000000001E-2</v>
      </c>
      <c r="D10" s="11">
        <v>3.6256264260000002</v>
      </c>
      <c r="E10" s="11">
        <v>2.8826200000000001E-4</v>
      </c>
    </row>
    <row r="11" spans="1:5" ht="17.25" thickBot="1">
      <c r="A11" s="45" t="s">
        <v>1174</v>
      </c>
      <c r="B11" s="49">
        <v>0.94161600000000001</v>
      </c>
      <c r="C11" s="49">
        <v>7.9296000000000005E-2</v>
      </c>
      <c r="D11" s="49">
        <v>0.73628575500000004</v>
      </c>
      <c r="E11" s="49">
        <v>0.46155681300000001</v>
      </c>
    </row>
  </sheetData>
  <mergeCells count="2">
    <mergeCell ref="A2:E2"/>
    <mergeCell ref="A7:E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B5C1F-EB5F-477C-87DF-0EB61657B150}">
  <dimension ref="A1:V70"/>
  <sheetViews>
    <sheetView zoomScaleNormal="100" workbookViewId="0"/>
  </sheetViews>
  <sheetFormatPr defaultColWidth="9" defaultRowHeight="16.5"/>
  <cols>
    <col min="1" max="1" width="13.875" style="1" customWidth="1"/>
    <col min="2" max="2" width="14" style="1" bestFit="1" customWidth="1"/>
    <col min="3" max="3" width="10.5" style="1" bestFit="1" customWidth="1"/>
    <col min="4" max="4" width="12.125" style="1" bestFit="1" customWidth="1"/>
    <col min="5" max="5" width="16.25" style="1" bestFit="1" customWidth="1"/>
    <col min="6" max="7" width="16.5" style="1" bestFit="1" customWidth="1"/>
    <col min="8" max="8" width="19.75" style="1" bestFit="1" customWidth="1"/>
    <col min="9" max="11" width="20.25" style="1" bestFit="1" customWidth="1"/>
    <col min="12" max="14" width="21.25" style="1" bestFit="1" customWidth="1"/>
    <col min="15" max="15" width="19.875" style="1" customWidth="1"/>
    <col min="16" max="17" width="19.875" style="1" bestFit="1" customWidth="1"/>
    <col min="18" max="18" width="14" style="53" bestFit="1" customWidth="1"/>
    <col min="19" max="19" width="20.5" style="53" bestFit="1" customWidth="1"/>
    <col min="20" max="20" width="21.375" style="1" bestFit="1" customWidth="1"/>
    <col min="21" max="21" width="16.875" style="1" bestFit="1" customWidth="1"/>
    <col min="22" max="22" width="22.375" style="1" bestFit="1" customWidth="1"/>
    <col min="23" max="16384" width="9" style="1"/>
  </cols>
  <sheetData>
    <row r="1" spans="1:22" s="24" customFormat="1" ht="17.25" thickBot="1">
      <c r="A1" s="27" t="s">
        <v>6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51"/>
      <c r="P1" s="51"/>
      <c r="Q1" s="51"/>
      <c r="R1" s="51"/>
      <c r="S1" s="51"/>
      <c r="T1" s="51"/>
      <c r="U1" s="51"/>
      <c r="V1" s="51"/>
    </row>
    <row r="2" spans="1:22" s="2" customFormat="1" ht="30" thickBot="1">
      <c r="A2" s="28" t="s">
        <v>77</v>
      </c>
      <c r="B2" s="28" t="s">
        <v>78</v>
      </c>
      <c r="C2" s="28" t="s">
        <v>79</v>
      </c>
      <c r="D2" s="28" t="s">
        <v>80</v>
      </c>
      <c r="E2" s="28" t="s">
        <v>81</v>
      </c>
      <c r="F2" s="163" t="s">
        <v>1175</v>
      </c>
      <c r="G2" s="163" t="s">
        <v>1176</v>
      </c>
      <c r="H2" s="163" t="s">
        <v>1177</v>
      </c>
      <c r="I2" s="163" t="s">
        <v>1178</v>
      </c>
      <c r="J2" s="163" t="s">
        <v>1179</v>
      </c>
      <c r="K2" s="163" t="s">
        <v>1180</v>
      </c>
      <c r="L2" s="163" t="s">
        <v>1181</v>
      </c>
      <c r="M2" s="163" t="s">
        <v>1182</v>
      </c>
      <c r="N2" s="163" t="s">
        <v>1183</v>
      </c>
      <c r="O2" s="163" t="s">
        <v>1184</v>
      </c>
      <c r="P2" s="163" t="s">
        <v>1185</v>
      </c>
      <c r="Q2" s="163" t="s">
        <v>1186</v>
      </c>
      <c r="R2" s="28" t="s">
        <v>85</v>
      </c>
      <c r="S2" s="28" t="s">
        <v>86</v>
      </c>
      <c r="T2" s="28" t="s">
        <v>87</v>
      </c>
      <c r="U2" s="163" t="s">
        <v>30</v>
      </c>
      <c r="V2" s="166" t="s">
        <v>1187</v>
      </c>
    </row>
    <row r="3" spans="1:22">
      <c r="A3" s="52" t="s">
        <v>102</v>
      </c>
      <c r="B3" s="53">
        <v>1</v>
      </c>
      <c r="C3" s="52">
        <v>18807339</v>
      </c>
      <c r="D3" s="53" t="s">
        <v>89</v>
      </c>
      <c r="E3" s="53" t="s">
        <v>90</v>
      </c>
      <c r="F3" s="52">
        <v>1.32E-2</v>
      </c>
      <c r="G3" s="52">
        <v>2.3E-3</v>
      </c>
      <c r="H3" s="52">
        <v>0.44850000000000001</v>
      </c>
      <c r="I3" s="164">
        <v>1.1479999999999999E-8</v>
      </c>
      <c r="J3" s="52">
        <v>1.17E-2</v>
      </c>
      <c r="K3" s="52">
        <v>2.7000000000000001E-3</v>
      </c>
      <c r="L3" s="52">
        <v>0.49690000000000001</v>
      </c>
      <c r="M3" s="164">
        <v>1.5630000000000001E-5</v>
      </c>
      <c r="N3" s="52">
        <v>1.9599999999999999E-2</v>
      </c>
      <c r="O3" s="52">
        <v>5.0000000000000001E-3</v>
      </c>
      <c r="P3" s="52">
        <v>0.14299999999999999</v>
      </c>
      <c r="Q3" s="164">
        <v>9.8679999999999997E-5</v>
      </c>
      <c r="R3" s="52" t="s">
        <v>103</v>
      </c>
      <c r="S3" s="52" t="s">
        <v>1188</v>
      </c>
      <c r="T3" s="165" t="s">
        <v>49</v>
      </c>
      <c r="U3" s="52" t="s">
        <v>1189</v>
      </c>
      <c r="V3" s="53" t="s">
        <v>1190</v>
      </c>
    </row>
    <row r="4" spans="1:22">
      <c r="A4" s="52" t="s">
        <v>117</v>
      </c>
      <c r="B4" s="53">
        <v>1</v>
      </c>
      <c r="C4" s="52">
        <v>91530305</v>
      </c>
      <c r="D4" s="53" t="s">
        <v>89</v>
      </c>
      <c r="E4" s="53" t="s">
        <v>90</v>
      </c>
      <c r="F4" s="52">
        <v>-1.6799999999999999E-2</v>
      </c>
      <c r="G4" s="52">
        <v>2.8E-3</v>
      </c>
      <c r="H4" s="52">
        <v>0.193</v>
      </c>
      <c r="I4" s="164">
        <v>1.051E-9</v>
      </c>
      <c r="J4" s="52">
        <v>-1.61E-2</v>
      </c>
      <c r="K4" s="52">
        <v>3.5000000000000001E-3</v>
      </c>
      <c r="L4" s="52">
        <v>0.1973</v>
      </c>
      <c r="M4" s="164">
        <v>3.4209999999999999E-6</v>
      </c>
      <c r="N4" s="52">
        <v>-1.6199999999999999E-2</v>
      </c>
      <c r="O4" s="52">
        <v>4.4999999999999997E-3</v>
      </c>
      <c r="P4" s="52">
        <v>0.192</v>
      </c>
      <c r="Q4" s="52">
        <v>3.2739999999999999E-4</v>
      </c>
      <c r="R4" s="52" t="s">
        <v>91</v>
      </c>
      <c r="S4" s="52" t="s">
        <v>118</v>
      </c>
      <c r="T4" s="165" t="s">
        <v>49</v>
      </c>
      <c r="U4" s="52" t="s">
        <v>1189</v>
      </c>
      <c r="V4" s="53"/>
    </row>
    <row r="5" spans="1:22">
      <c r="A5" s="52" t="s">
        <v>131</v>
      </c>
      <c r="B5" s="53">
        <v>1</v>
      </c>
      <c r="C5" s="52">
        <v>147817111</v>
      </c>
      <c r="D5" s="53" t="s">
        <v>99</v>
      </c>
      <c r="E5" s="53" t="s">
        <v>100</v>
      </c>
      <c r="F5" s="52">
        <v>0.125</v>
      </c>
      <c r="G5" s="52">
        <v>1.77E-2</v>
      </c>
      <c r="H5" s="52">
        <v>0.99239999999999995</v>
      </c>
      <c r="I5" s="164">
        <v>1.796E-12</v>
      </c>
      <c r="J5" s="165" t="s">
        <v>49</v>
      </c>
      <c r="K5" s="165" t="s">
        <v>49</v>
      </c>
      <c r="L5" s="165" t="s">
        <v>49</v>
      </c>
      <c r="M5" s="165" t="s">
        <v>49</v>
      </c>
      <c r="N5" s="165" t="s">
        <v>49</v>
      </c>
      <c r="O5" s="165" t="s">
        <v>49</v>
      </c>
      <c r="P5" s="165" t="s">
        <v>49</v>
      </c>
      <c r="Q5" s="165" t="s">
        <v>49</v>
      </c>
      <c r="R5" s="52" t="s">
        <v>94</v>
      </c>
      <c r="S5" s="52" t="s">
        <v>130</v>
      </c>
      <c r="T5" s="165" t="s">
        <v>49</v>
      </c>
      <c r="U5" s="52" t="s">
        <v>1189</v>
      </c>
      <c r="V5" s="53"/>
    </row>
    <row r="6" spans="1:22">
      <c r="A6" s="52" t="s">
        <v>140</v>
      </c>
      <c r="B6" s="53">
        <v>1</v>
      </c>
      <c r="C6" s="52">
        <v>162570375</v>
      </c>
      <c r="D6" s="53" t="s">
        <v>99</v>
      </c>
      <c r="E6" s="53" t="s">
        <v>100</v>
      </c>
      <c r="F6" s="52">
        <v>-1.54E-2</v>
      </c>
      <c r="G6" s="52">
        <v>2.5999999999999999E-3</v>
      </c>
      <c r="H6" s="52">
        <v>0.76459999999999995</v>
      </c>
      <c r="I6" s="164">
        <v>5.6729999999999997E-9</v>
      </c>
      <c r="J6" s="52">
        <v>-1.4999999999999999E-2</v>
      </c>
      <c r="K6" s="52">
        <v>3.3E-3</v>
      </c>
      <c r="L6" s="52">
        <v>0.76900000000000002</v>
      </c>
      <c r="M6" s="164">
        <v>3.9319999999999998E-6</v>
      </c>
      <c r="N6" s="52">
        <v>-1.26E-2</v>
      </c>
      <c r="O6" s="52">
        <v>4.1999999999999997E-3</v>
      </c>
      <c r="P6" s="52">
        <v>0.76910000000000001</v>
      </c>
      <c r="Q6" s="52">
        <v>2.666E-3</v>
      </c>
      <c r="R6" s="52" t="s">
        <v>141</v>
      </c>
      <c r="S6" s="52" t="s">
        <v>142</v>
      </c>
      <c r="T6" s="165" t="s">
        <v>49</v>
      </c>
      <c r="U6" s="52" t="s">
        <v>1189</v>
      </c>
      <c r="V6" s="53"/>
    </row>
    <row r="7" spans="1:22">
      <c r="A7" s="52" t="s">
        <v>147</v>
      </c>
      <c r="B7" s="53">
        <v>1</v>
      </c>
      <c r="C7" s="52">
        <v>183004334</v>
      </c>
      <c r="D7" s="53" t="s">
        <v>99</v>
      </c>
      <c r="E7" s="53" t="s">
        <v>100</v>
      </c>
      <c r="F7" s="52">
        <v>-1.3100000000000001E-2</v>
      </c>
      <c r="G7" s="52">
        <v>2.2000000000000001E-3</v>
      </c>
      <c r="H7" s="52">
        <v>0.57269999999999999</v>
      </c>
      <c r="I7" s="164">
        <v>2.7280000000000001E-9</v>
      </c>
      <c r="J7" s="52">
        <v>-1.26E-2</v>
      </c>
      <c r="K7" s="52">
        <v>2.7000000000000001E-3</v>
      </c>
      <c r="L7" s="52">
        <v>0.5786</v>
      </c>
      <c r="M7" s="164">
        <v>3.2899999999999998E-6</v>
      </c>
      <c r="N7" s="52">
        <v>-1.09E-2</v>
      </c>
      <c r="O7" s="52">
        <v>3.5999999999999999E-3</v>
      </c>
      <c r="P7" s="52">
        <v>0.54139999999999999</v>
      </c>
      <c r="Q7" s="52">
        <v>2.235E-3</v>
      </c>
      <c r="R7" s="52" t="s">
        <v>94</v>
      </c>
      <c r="S7" s="52" t="s">
        <v>1191</v>
      </c>
      <c r="T7" s="165" t="s">
        <v>49</v>
      </c>
      <c r="U7" s="52" t="s">
        <v>1189</v>
      </c>
      <c r="V7" s="53" t="s">
        <v>1190</v>
      </c>
    </row>
    <row r="8" spans="1:22">
      <c r="A8" s="52" t="s">
        <v>149</v>
      </c>
      <c r="B8" s="53">
        <v>1</v>
      </c>
      <c r="C8" s="52">
        <v>185091351</v>
      </c>
      <c r="D8" s="53" t="s">
        <v>89</v>
      </c>
      <c r="E8" s="53" t="s">
        <v>90</v>
      </c>
      <c r="F8" s="52">
        <v>-1.3299999999999999E-2</v>
      </c>
      <c r="G8" s="52">
        <v>2.3E-3</v>
      </c>
      <c r="H8" s="52">
        <v>0.4723</v>
      </c>
      <c r="I8" s="164">
        <v>8.9000000000000003E-9</v>
      </c>
      <c r="J8" s="52">
        <v>-1.26E-2</v>
      </c>
      <c r="K8" s="52">
        <v>2.7000000000000001E-3</v>
      </c>
      <c r="L8" s="52">
        <v>0.48149999999999998</v>
      </c>
      <c r="M8" s="164">
        <v>3.2899999999999998E-6</v>
      </c>
      <c r="N8" s="52">
        <v>-1.26E-2</v>
      </c>
      <c r="O8" s="52">
        <v>3.5999999999999999E-3</v>
      </c>
      <c r="P8" s="52">
        <v>0.4279</v>
      </c>
      <c r="Q8" s="52">
        <v>4.0949999999999998E-4</v>
      </c>
      <c r="R8" s="52" t="s">
        <v>94</v>
      </c>
      <c r="S8" s="52" t="s">
        <v>150</v>
      </c>
      <c r="T8" s="165" t="s">
        <v>49</v>
      </c>
      <c r="U8" s="52" t="s">
        <v>1189</v>
      </c>
      <c r="V8" s="53"/>
    </row>
    <row r="9" spans="1:22">
      <c r="A9" s="52" t="s">
        <v>182</v>
      </c>
      <c r="B9" s="53">
        <v>2</v>
      </c>
      <c r="C9" s="52">
        <v>36606102</v>
      </c>
      <c r="D9" s="53" t="s">
        <v>89</v>
      </c>
      <c r="E9" s="53" t="s">
        <v>100</v>
      </c>
      <c r="F9" s="52">
        <v>1.5100000000000001E-2</v>
      </c>
      <c r="G9" s="52">
        <v>2.5999999999999999E-3</v>
      </c>
      <c r="H9" s="52">
        <v>0.2324</v>
      </c>
      <c r="I9" s="164">
        <v>1.112E-8</v>
      </c>
      <c r="J9" s="52">
        <v>1.5900000000000001E-2</v>
      </c>
      <c r="K9" s="52">
        <v>3.5000000000000001E-3</v>
      </c>
      <c r="L9" s="52">
        <v>0.1837</v>
      </c>
      <c r="M9" s="164">
        <v>4.5159999999999996E-6</v>
      </c>
      <c r="N9" s="52">
        <v>1.14E-2</v>
      </c>
      <c r="O9" s="52">
        <v>3.8E-3</v>
      </c>
      <c r="P9" s="52">
        <v>0.33610000000000001</v>
      </c>
      <c r="Q9" s="52">
        <v>2.5300000000000001E-3</v>
      </c>
      <c r="R9" s="52" t="s">
        <v>94</v>
      </c>
      <c r="S9" s="52" t="s">
        <v>183</v>
      </c>
      <c r="T9" s="165" t="s">
        <v>49</v>
      </c>
      <c r="U9" s="52" t="s">
        <v>1189</v>
      </c>
      <c r="V9" s="53"/>
    </row>
    <row r="10" spans="1:22">
      <c r="A10" s="52" t="s">
        <v>184</v>
      </c>
      <c r="B10" s="53">
        <v>2</v>
      </c>
      <c r="C10" s="52">
        <v>58959112</v>
      </c>
      <c r="D10" s="53" t="s">
        <v>99</v>
      </c>
      <c r="E10" s="53" t="s">
        <v>100</v>
      </c>
      <c r="F10" s="52">
        <v>1.7399999999999999E-2</v>
      </c>
      <c r="G10" s="52">
        <v>2.5000000000000001E-3</v>
      </c>
      <c r="H10" s="52">
        <v>0.27200000000000002</v>
      </c>
      <c r="I10" s="164">
        <v>6.4669999999999998E-12</v>
      </c>
      <c r="J10" s="52">
        <v>1.6500000000000001E-2</v>
      </c>
      <c r="K10" s="52">
        <v>3.0000000000000001E-3</v>
      </c>
      <c r="L10" s="52">
        <v>0.29099999999999998</v>
      </c>
      <c r="M10" s="164">
        <v>5.3570000000000003E-8</v>
      </c>
      <c r="N10" s="52">
        <v>8.8999999999999999E-3</v>
      </c>
      <c r="O10" s="52">
        <v>4.7999999999999996E-3</v>
      </c>
      <c r="P10" s="52">
        <v>0.16309999999999999</v>
      </c>
      <c r="Q10" s="52">
        <v>6.5040000000000001E-2</v>
      </c>
      <c r="R10" s="52" t="s">
        <v>154</v>
      </c>
      <c r="S10" s="52" t="s">
        <v>185</v>
      </c>
      <c r="T10" s="165" t="s">
        <v>49</v>
      </c>
      <c r="U10" s="52" t="s">
        <v>1189</v>
      </c>
      <c r="V10" s="53"/>
    </row>
    <row r="11" spans="1:22">
      <c r="A11" s="52" t="s">
        <v>202</v>
      </c>
      <c r="B11" s="53">
        <v>2</v>
      </c>
      <c r="C11" s="52">
        <v>137074132</v>
      </c>
      <c r="D11" s="53" t="s">
        <v>99</v>
      </c>
      <c r="E11" s="53" t="s">
        <v>100</v>
      </c>
      <c r="F11" s="52">
        <v>1.4999999999999999E-2</v>
      </c>
      <c r="G11" s="52">
        <v>2.5000000000000001E-3</v>
      </c>
      <c r="H11" s="52">
        <v>0.41349999999999998</v>
      </c>
      <c r="I11" s="164">
        <v>3.1899999999999999E-9</v>
      </c>
      <c r="J11" s="52">
        <v>1.3299999999999999E-2</v>
      </c>
      <c r="K11" s="52">
        <v>3.0000000000000001E-3</v>
      </c>
      <c r="L11" s="52">
        <v>0.29830000000000001</v>
      </c>
      <c r="M11" s="164">
        <v>1.164E-5</v>
      </c>
      <c r="N11" s="52">
        <v>1.72E-2</v>
      </c>
      <c r="O11" s="52">
        <v>4.4000000000000003E-3</v>
      </c>
      <c r="P11" s="52">
        <v>0.79490000000000005</v>
      </c>
      <c r="Q11" s="164">
        <v>9.4160000000000006E-5</v>
      </c>
      <c r="R11" s="52" t="s">
        <v>91</v>
      </c>
      <c r="S11" s="52" t="s">
        <v>1192</v>
      </c>
      <c r="T11" s="165" t="s">
        <v>49</v>
      </c>
      <c r="U11" s="52" t="s">
        <v>1189</v>
      </c>
      <c r="V11" s="53" t="s">
        <v>1190</v>
      </c>
    </row>
    <row r="12" spans="1:22">
      <c r="A12" s="52" t="s">
        <v>236</v>
      </c>
      <c r="B12" s="53">
        <v>2</v>
      </c>
      <c r="C12" s="52">
        <v>240222564</v>
      </c>
      <c r="D12" s="53" t="s">
        <v>99</v>
      </c>
      <c r="E12" s="53" t="s">
        <v>89</v>
      </c>
      <c r="F12" s="52">
        <v>-1.95E-2</v>
      </c>
      <c r="G12" s="52">
        <v>3.3999999999999998E-3</v>
      </c>
      <c r="H12" s="52">
        <v>0.74939999999999996</v>
      </c>
      <c r="I12" s="164">
        <v>1.1199999999999999E-8</v>
      </c>
      <c r="J12" s="52">
        <v>-2.0199999999999999E-2</v>
      </c>
      <c r="K12" s="52">
        <v>5.4999999999999997E-3</v>
      </c>
      <c r="L12" s="52">
        <v>0.93630000000000002</v>
      </c>
      <c r="M12" s="52">
        <v>2.564E-4</v>
      </c>
      <c r="N12" s="52">
        <v>-1.7299999999999999E-2</v>
      </c>
      <c r="O12" s="52">
        <v>3.7000000000000002E-3</v>
      </c>
      <c r="P12" s="52">
        <v>0.63160000000000005</v>
      </c>
      <c r="Q12" s="164">
        <v>2.4360000000000001E-6</v>
      </c>
      <c r="R12" s="52" t="s">
        <v>94</v>
      </c>
      <c r="S12" s="52" t="s">
        <v>1193</v>
      </c>
      <c r="T12" s="165" t="s">
        <v>49</v>
      </c>
      <c r="U12" s="52" t="s">
        <v>1189</v>
      </c>
      <c r="V12" s="53" t="s">
        <v>1190</v>
      </c>
    </row>
    <row r="13" spans="1:22">
      <c r="A13" s="52" t="s">
        <v>244</v>
      </c>
      <c r="B13" s="53">
        <v>3</v>
      </c>
      <c r="C13" s="52">
        <v>16911706</v>
      </c>
      <c r="D13" s="53" t="s">
        <v>89</v>
      </c>
      <c r="E13" s="53" t="s">
        <v>100</v>
      </c>
      <c r="F13" s="52">
        <v>1.4800000000000001E-2</v>
      </c>
      <c r="G13" s="52">
        <v>2.5000000000000001E-3</v>
      </c>
      <c r="H13" s="52">
        <v>0.2898</v>
      </c>
      <c r="I13" s="164">
        <v>5.14E-9</v>
      </c>
      <c r="J13" s="52">
        <v>1.5299999999999999E-2</v>
      </c>
      <c r="K13" s="52">
        <v>2.8999999999999998E-3</v>
      </c>
      <c r="L13" s="52">
        <v>0.31569999999999998</v>
      </c>
      <c r="M13" s="164">
        <v>1.6929999999999999E-7</v>
      </c>
      <c r="N13" s="52">
        <v>7.9000000000000008E-3</v>
      </c>
      <c r="O13" s="52">
        <v>5.1000000000000004E-3</v>
      </c>
      <c r="P13" s="52">
        <v>0.13439999999999999</v>
      </c>
      <c r="Q13" s="52">
        <v>0.1242</v>
      </c>
      <c r="R13" s="52" t="s">
        <v>91</v>
      </c>
      <c r="S13" s="52" t="s">
        <v>245</v>
      </c>
      <c r="T13" s="165" t="s">
        <v>49</v>
      </c>
      <c r="U13" s="52" t="s">
        <v>1189</v>
      </c>
      <c r="V13" s="53"/>
    </row>
    <row r="14" spans="1:22">
      <c r="A14" s="52" t="s">
        <v>270</v>
      </c>
      <c r="B14" s="53">
        <v>3</v>
      </c>
      <c r="C14" s="52">
        <v>64651920</v>
      </c>
      <c r="D14" s="53" t="s">
        <v>99</v>
      </c>
      <c r="E14" s="53" t="s">
        <v>100</v>
      </c>
      <c r="F14" s="52">
        <v>-1.47E-2</v>
      </c>
      <c r="G14" s="52">
        <v>2.5000000000000001E-3</v>
      </c>
      <c r="H14" s="52">
        <v>0.30249999999999999</v>
      </c>
      <c r="I14" s="164">
        <v>6.5100000000000001E-9</v>
      </c>
      <c r="J14" s="52">
        <v>-1.46E-2</v>
      </c>
      <c r="K14" s="52">
        <v>2.8999999999999998E-3</v>
      </c>
      <c r="L14" s="52">
        <v>0.31180000000000002</v>
      </c>
      <c r="M14" s="164">
        <v>6.0080000000000003E-7</v>
      </c>
      <c r="N14" s="52">
        <v>-1.35E-2</v>
      </c>
      <c r="O14" s="52">
        <v>4.0000000000000001E-3</v>
      </c>
      <c r="P14" s="52">
        <v>0.2858</v>
      </c>
      <c r="Q14" s="52">
        <v>7.0470000000000005E-4</v>
      </c>
      <c r="R14" s="52" t="s">
        <v>94</v>
      </c>
      <c r="S14" s="52" t="s">
        <v>1194</v>
      </c>
      <c r="T14" s="165" t="s">
        <v>49</v>
      </c>
      <c r="U14" s="52" t="s">
        <v>1189</v>
      </c>
      <c r="V14" s="53" t="s">
        <v>1190</v>
      </c>
    </row>
    <row r="15" spans="1:22">
      <c r="A15" s="52" t="s">
        <v>274</v>
      </c>
      <c r="B15" s="53">
        <v>3</v>
      </c>
      <c r="C15" s="52">
        <v>88099788</v>
      </c>
      <c r="D15" s="53" t="s">
        <v>99</v>
      </c>
      <c r="E15" s="53" t="s">
        <v>90</v>
      </c>
      <c r="F15" s="52">
        <v>-1.9599999999999999E-2</v>
      </c>
      <c r="G15" s="52">
        <v>3.3999999999999998E-3</v>
      </c>
      <c r="H15" s="52">
        <v>0.1613</v>
      </c>
      <c r="I15" s="164">
        <v>9.4289999999999996E-9</v>
      </c>
      <c r="J15" s="165" t="s">
        <v>49</v>
      </c>
      <c r="K15" s="165" t="s">
        <v>49</v>
      </c>
      <c r="L15" s="165" t="s">
        <v>49</v>
      </c>
      <c r="M15" s="165" t="s">
        <v>49</v>
      </c>
      <c r="N15" s="165" t="s">
        <v>49</v>
      </c>
      <c r="O15" s="165" t="s">
        <v>49</v>
      </c>
      <c r="P15" s="165" t="s">
        <v>49</v>
      </c>
      <c r="Q15" s="165" t="s">
        <v>49</v>
      </c>
      <c r="R15" s="52" t="s">
        <v>91</v>
      </c>
      <c r="S15" s="52" t="s">
        <v>1195</v>
      </c>
      <c r="T15" s="165" t="s">
        <v>49</v>
      </c>
      <c r="U15" s="52" t="s">
        <v>1189</v>
      </c>
      <c r="V15" s="53" t="s">
        <v>1190</v>
      </c>
    </row>
    <row r="16" spans="1:22">
      <c r="A16" s="52" t="s">
        <v>298</v>
      </c>
      <c r="B16" s="53">
        <v>3</v>
      </c>
      <c r="C16" s="52">
        <v>193810750</v>
      </c>
      <c r="D16" s="53" t="s">
        <v>89</v>
      </c>
      <c r="E16" s="53" t="s">
        <v>90</v>
      </c>
      <c r="F16" s="52">
        <v>1.55E-2</v>
      </c>
      <c r="G16" s="52">
        <v>2.5000000000000001E-3</v>
      </c>
      <c r="H16" s="52">
        <v>0.41860000000000003</v>
      </c>
      <c r="I16" s="164">
        <v>9.4219999999999991E-10</v>
      </c>
      <c r="J16" s="52">
        <v>1.44E-2</v>
      </c>
      <c r="K16" s="52">
        <v>2.8999999999999998E-3</v>
      </c>
      <c r="L16" s="52">
        <v>0.307</v>
      </c>
      <c r="M16" s="164">
        <v>8.541E-7</v>
      </c>
      <c r="N16" s="52">
        <v>1.5900000000000001E-2</v>
      </c>
      <c r="O16" s="52">
        <v>4.0000000000000001E-3</v>
      </c>
      <c r="P16" s="52">
        <v>0.68889999999999996</v>
      </c>
      <c r="Q16" s="164">
        <v>6.6069999999999996E-5</v>
      </c>
      <c r="R16" s="52" t="s">
        <v>91</v>
      </c>
      <c r="S16" s="52" t="s">
        <v>299</v>
      </c>
      <c r="T16" s="165" t="s">
        <v>49</v>
      </c>
      <c r="U16" s="52" t="s">
        <v>1189</v>
      </c>
      <c r="V16" s="53"/>
    </row>
    <row r="17" spans="1:22">
      <c r="A17" s="52" t="s">
        <v>300</v>
      </c>
      <c r="B17" s="53">
        <v>3</v>
      </c>
      <c r="C17" s="52">
        <v>195635432</v>
      </c>
      <c r="D17" s="53" t="s">
        <v>99</v>
      </c>
      <c r="E17" s="53" t="s">
        <v>100</v>
      </c>
      <c r="F17" s="52">
        <v>4.6300000000000001E-2</v>
      </c>
      <c r="G17" s="52">
        <v>7.7999999999999996E-3</v>
      </c>
      <c r="H17" s="52">
        <v>2.81E-2</v>
      </c>
      <c r="I17" s="164">
        <v>3.201E-9</v>
      </c>
      <c r="J17" s="52">
        <v>4.2799999999999998E-2</v>
      </c>
      <c r="K17" s="52">
        <v>8.3000000000000001E-3</v>
      </c>
      <c r="L17" s="52">
        <v>2.86E-2</v>
      </c>
      <c r="M17" s="164">
        <v>2.8920000000000002E-7</v>
      </c>
      <c r="N17" s="52"/>
      <c r="O17" s="52"/>
      <c r="P17" s="165" t="s">
        <v>49</v>
      </c>
      <c r="Q17" s="165" t="s">
        <v>49</v>
      </c>
      <c r="R17" s="52" t="s">
        <v>301</v>
      </c>
      <c r="S17" s="52" t="s">
        <v>1196</v>
      </c>
      <c r="T17" s="165" t="s">
        <v>49</v>
      </c>
      <c r="U17" s="52" t="s">
        <v>1189</v>
      </c>
      <c r="V17" s="53" t="s">
        <v>1197</v>
      </c>
    </row>
    <row r="18" spans="1:22">
      <c r="A18" s="52" t="s">
        <v>303</v>
      </c>
      <c r="B18" s="53">
        <v>4</v>
      </c>
      <c r="C18" s="52">
        <v>1019312</v>
      </c>
      <c r="D18" s="53" t="s">
        <v>99</v>
      </c>
      <c r="E18" s="53" t="s">
        <v>100</v>
      </c>
      <c r="F18" s="52">
        <v>1.4999999999999999E-2</v>
      </c>
      <c r="G18" s="52">
        <v>2.3E-3</v>
      </c>
      <c r="H18" s="52">
        <v>0.43509999999999999</v>
      </c>
      <c r="I18" s="164">
        <v>8.8450000000000002E-11</v>
      </c>
      <c r="J18" s="52">
        <v>1.44E-2</v>
      </c>
      <c r="K18" s="52">
        <v>2.7000000000000001E-3</v>
      </c>
      <c r="L18" s="52">
        <v>0.46710000000000002</v>
      </c>
      <c r="M18" s="164">
        <v>1.0579999999999999E-7</v>
      </c>
      <c r="N18" s="52">
        <v>1.18E-2</v>
      </c>
      <c r="O18" s="52">
        <v>3.8E-3</v>
      </c>
      <c r="P18" s="52">
        <v>0.33679999999999999</v>
      </c>
      <c r="Q18" s="52">
        <v>1.774E-3</v>
      </c>
      <c r="R18" s="52" t="s">
        <v>138</v>
      </c>
      <c r="S18" s="52" t="s">
        <v>1198</v>
      </c>
      <c r="T18" s="165" t="s">
        <v>49</v>
      </c>
      <c r="U18" s="52" t="s">
        <v>1189</v>
      </c>
      <c r="V18" s="53" t="s">
        <v>1197</v>
      </c>
    </row>
    <row r="19" spans="1:22">
      <c r="A19" s="52" t="s">
        <v>318</v>
      </c>
      <c r="B19" s="53">
        <v>4</v>
      </c>
      <c r="C19" s="52">
        <v>39414993</v>
      </c>
      <c r="D19" s="53" t="s">
        <v>99</v>
      </c>
      <c r="E19" s="53" t="s">
        <v>100</v>
      </c>
      <c r="F19" s="52">
        <v>-1.46E-2</v>
      </c>
      <c r="G19" s="52">
        <v>2.3E-3</v>
      </c>
      <c r="H19" s="52">
        <v>0.4541</v>
      </c>
      <c r="I19" s="164">
        <v>2.7449999999999998E-10</v>
      </c>
      <c r="J19" s="52">
        <v>-1.35E-2</v>
      </c>
      <c r="K19" s="52">
        <v>2.7000000000000001E-3</v>
      </c>
      <c r="L19" s="52">
        <v>0.4002</v>
      </c>
      <c r="M19" s="164">
        <v>6.2239999999999996E-7</v>
      </c>
      <c r="N19" s="52">
        <v>-1.0699999999999999E-2</v>
      </c>
      <c r="O19" s="52">
        <v>3.7000000000000002E-3</v>
      </c>
      <c r="P19" s="52">
        <v>0.59160000000000001</v>
      </c>
      <c r="Q19" s="52">
        <v>3.5539999999999999E-3</v>
      </c>
      <c r="R19" s="52" t="s">
        <v>94</v>
      </c>
      <c r="S19" s="52" t="s">
        <v>319</v>
      </c>
      <c r="T19" s="165" t="s">
        <v>49</v>
      </c>
      <c r="U19" s="52" t="s">
        <v>1189</v>
      </c>
      <c r="V19" s="53"/>
    </row>
    <row r="20" spans="1:22">
      <c r="A20" s="52" t="s">
        <v>320</v>
      </c>
      <c r="B20" s="53">
        <v>4</v>
      </c>
      <c r="C20" s="52">
        <v>48039902</v>
      </c>
      <c r="D20" s="53" t="s">
        <v>99</v>
      </c>
      <c r="E20" s="53" t="s">
        <v>89</v>
      </c>
      <c r="F20" s="52">
        <v>-1.37E-2</v>
      </c>
      <c r="G20" s="52">
        <v>2.3E-3</v>
      </c>
      <c r="H20" s="52">
        <v>0.63990000000000002</v>
      </c>
      <c r="I20" s="164">
        <v>3.1530000000000002E-9</v>
      </c>
      <c r="J20" s="52">
        <v>-1.3899999999999999E-2</v>
      </c>
      <c r="K20" s="52">
        <v>2.7000000000000001E-3</v>
      </c>
      <c r="L20" s="52">
        <v>0.63049999999999995</v>
      </c>
      <c r="M20" s="164">
        <v>2.8700000000000002E-7</v>
      </c>
      <c r="N20" s="52">
        <v>-1.11E-2</v>
      </c>
      <c r="O20" s="52">
        <v>3.8E-3</v>
      </c>
      <c r="P20" s="52">
        <v>0.67279999999999995</v>
      </c>
      <c r="Q20" s="52">
        <v>3.2799999999999999E-3</v>
      </c>
      <c r="R20" s="52" t="s">
        <v>138</v>
      </c>
      <c r="S20" s="52" t="s">
        <v>1199</v>
      </c>
      <c r="T20" s="165" t="s">
        <v>49</v>
      </c>
      <c r="U20" s="52" t="s">
        <v>1189</v>
      </c>
      <c r="V20" s="53"/>
    </row>
    <row r="21" spans="1:22">
      <c r="A21" s="52" t="s">
        <v>343</v>
      </c>
      <c r="B21" s="53">
        <v>4</v>
      </c>
      <c r="C21" s="52">
        <v>128068689</v>
      </c>
      <c r="D21" s="53" t="s">
        <v>99</v>
      </c>
      <c r="E21" s="53" t="s">
        <v>100</v>
      </c>
      <c r="F21" s="52">
        <v>1.2800000000000001E-2</v>
      </c>
      <c r="G21" s="52">
        <v>2.2000000000000001E-3</v>
      </c>
      <c r="H21" s="52">
        <v>0.50019999999999998</v>
      </c>
      <c r="I21" s="164">
        <v>6.2110000000000002E-9</v>
      </c>
      <c r="J21" s="52">
        <v>1.3599999999999999E-2</v>
      </c>
      <c r="K21" s="52">
        <v>2.7000000000000001E-3</v>
      </c>
      <c r="L21" s="52">
        <v>0.45710000000000001</v>
      </c>
      <c r="M21" s="164">
        <v>5.1389999999999996E-7</v>
      </c>
      <c r="N21" s="52">
        <v>7.9000000000000008E-3</v>
      </c>
      <c r="O21" s="52">
        <v>3.7000000000000002E-3</v>
      </c>
      <c r="P21" s="52">
        <v>0.63549999999999995</v>
      </c>
      <c r="Q21" s="52">
        <v>3.1370000000000002E-2</v>
      </c>
      <c r="R21" s="52" t="s">
        <v>91</v>
      </c>
      <c r="S21" s="52" t="s">
        <v>344</v>
      </c>
      <c r="T21" s="165" t="s">
        <v>49</v>
      </c>
      <c r="U21" s="52" t="s">
        <v>1189</v>
      </c>
      <c r="V21" s="53"/>
    </row>
    <row r="22" spans="1:22">
      <c r="A22" s="52" t="s">
        <v>380</v>
      </c>
      <c r="B22" s="53">
        <v>6</v>
      </c>
      <c r="C22" s="52">
        <v>10523375</v>
      </c>
      <c r="D22" s="53" t="s">
        <v>99</v>
      </c>
      <c r="E22" s="53" t="s">
        <v>89</v>
      </c>
      <c r="F22" s="52">
        <v>2.6800000000000001E-2</v>
      </c>
      <c r="G22" s="52">
        <v>4.5999999999999999E-3</v>
      </c>
      <c r="H22" s="52">
        <v>0.92469999999999997</v>
      </c>
      <c r="I22" s="164">
        <v>6.8850000000000001E-9</v>
      </c>
      <c r="J22" s="52">
        <v>2.5700000000000001E-2</v>
      </c>
      <c r="K22" s="52">
        <v>5.1999999999999998E-3</v>
      </c>
      <c r="L22" s="52">
        <v>0.92330000000000001</v>
      </c>
      <c r="M22" s="164">
        <v>7.7400000000000002E-7</v>
      </c>
      <c r="N22" s="165" t="s">
        <v>49</v>
      </c>
      <c r="O22" s="165" t="s">
        <v>49</v>
      </c>
      <c r="P22" s="165" t="s">
        <v>49</v>
      </c>
      <c r="Q22" s="165" t="s">
        <v>49</v>
      </c>
      <c r="R22" s="52" t="s">
        <v>94</v>
      </c>
      <c r="S22" s="52" t="s">
        <v>381</v>
      </c>
      <c r="T22" s="165" t="s">
        <v>49</v>
      </c>
      <c r="U22" s="52" t="s">
        <v>1189</v>
      </c>
      <c r="V22" s="53"/>
    </row>
    <row r="23" spans="1:22">
      <c r="A23" s="52" t="s">
        <v>418</v>
      </c>
      <c r="B23" s="53">
        <v>6</v>
      </c>
      <c r="C23" s="52">
        <v>52637594</v>
      </c>
      <c r="D23" s="53" t="s">
        <v>99</v>
      </c>
      <c r="E23" s="53" t="s">
        <v>100</v>
      </c>
      <c r="F23" s="52">
        <v>-1.54E-2</v>
      </c>
      <c r="G23" s="52">
        <v>2.5999999999999999E-3</v>
      </c>
      <c r="H23" s="52">
        <v>0.37769999999999998</v>
      </c>
      <c r="I23" s="164">
        <v>5.6729999999999997E-9</v>
      </c>
      <c r="J23" s="165" t="s">
        <v>49</v>
      </c>
      <c r="K23" s="165" t="s">
        <v>49</v>
      </c>
      <c r="L23" s="165" t="s">
        <v>49</v>
      </c>
      <c r="M23" s="165" t="s">
        <v>49</v>
      </c>
      <c r="N23" s="52">
        <v>-2.2800000000000001E-2</v>
      </c>
      <c r="O23" s="52">
        <v>5.1000000000000004E-3</v>
      </c>
      <c r="P23" s="52">
        <v>0.14399999999999999</v>
      </c>
      <c r="Q23" s="164">
        <v>9.1179999999999998E-6</v>
      </c>
      <c r="R23" s="52" t="s">
        <v>91</v>
      </c>
      <c r="S23" s="52" t="s">
        <v>1200</v>
      </c>
      <c r="T23" s="165" t="s">
        <v>49</v>
      </c>
      <c r="U23" s="52" t="s">
        <v>1189</v>
      </c>
      <c r="V23" s="53" t="s">
        <v>1197</v>
      </c>
    </row>
    <row r="24" spans="1:22">
      <c r="A24" s="52" t="s">
        <v>422</v>
      </c>
      <c r="B24" s="53">
        <v>6</v>
      </c>
      <c r="C24" s="52">
        <v>107172979</v>
      </c>
      <c r="D24" s="53" t="s">
        <v>89</v>
      </c>
      <c r="E24" s="53" t="s">
        <v>90</v>
      </c>
      <c r="F24" s="52">
        <v>-2.5100000000000001E-2</v>
      </c>
      <c r="G24" s="52">
        <v>3.7000000000000002E-3</v>
      </c>
      <c r="H24" s="52">
        <v>0.86919999999999997</v>
      </c>
      <c r="I24" s="164">
        <v>2.0430000000000001E-11</v>
      </c>
      <c r="J24" s="52">
        <v>-2.3900000000000001E-2</v>
      </c>
      <c r="K24" s="52">
        <v>5.1000000000000004E-3</v>
      </c>
      <c r="L24" s="52">
        <v>0.92</v>
      </c>
      <c r="M24" s="164">
        <v>2.6860000000000002E-6</v>
      </c>
      <c r="N24" s="52">
        <v>-2.23E-2</v>
      </c>
      <c r="O24" s="52">
        <v>4.8999999999999998E-3</v>
      </c>
      <c r="P24" s="52">
        <v>0.82450000000000001</v>
      </c>
      <c r="Q24" s="164">
        <v>6.0549999999999996E-6</v>
      </c>
      <c r="R24" s="52" t="s">
        <v>154</v>
      </c>
      <c r="S24" s="52" t="s">
        <v>423</v>
      </c>
      <c r="T24" s="165" t="s">
        <v>49</v>
      </c>
      <c r="U24" s="52" t="s">
        <v>1189</v>
      </c>
      <c r="V24" s="53"/>
    </row>
    <row r="25" spans="1:22">
      <c r="A25" s="52" t="s">
        <v>424</v>
      </c>
      <c r="B25" s="53">
        <v>6</v>
      </c>
      <c r="C25" s="52">
        <v>111548813</v>
      </c>
      <c r="D25" s="53" t="s">
        <v>89</v>
      </c>
      <c r="E25" s="53" t="s">
        <v>90</v>
      </c>
      <c r="F25" s="52">
        <v>1.2699999999999999E-2</v>
      </c>
      <c r="G25" s="52">
        <v>2.3E-3</v>
      </c>
      <c r="H25" s="52">
        <v>0.5393</v>
      </c>
      <c r="I25" s="164">
        <v>3.9960000000000002E-8</v>
      </c>
      <c r="J25" s="52">
        <v>1.2999999999999999E-2</v>
      </c>
      <c r="K25" s="52">
        <v>2.7000000000000001E-3</v>
      </c>
      <c r="L25" s="52">
        <v>0.53720000000000001</v>
      </c>
      <c r="M25" s="164">
        <v>1.59E-6</v>
      </c>
      <c r="N25" s="52">
        <v>1.2E-2</v>
      </c>
      <c r="O25" s="52">
        <v>3.5999999999999999E-3</v>
      </c>
      <c r="P25" s="52">
        <v>0.55510000000000004</v>
      </c>
      <c r="Q25" s="52">
        <v>7.6380000000000003E-4</v>
      </c>
      <c r="R25" s="52" t="s">
        <v>138</v>
      </c>
      <c r="S25" s="52" t="s">
        <v>425</v>
      </c>
      <c r="T25" s="165" t="s">
        <v>49</v>
      </c>
      <c r="U25" s="52" t="s">
        <v>1189</v>
      </c>
      <c r="V25" s="53"/>
    </row>
    <row r="26" spans="1:22">
      <c r="A26" s="52" t="s">
        <v>426</v>
      </c>
      <c r="B26" s="53">
        <v>6</v>
      </c>
      <c r="C26" s="52">
        <v>116312893</v>
      </c>
      <c r="D26" s="53" t="s">
        <v>99</v>
      </c>
      <c r="E26" s="53" t="s">
        <v>89</v>
      </c>
      <c r="F26" s="52">
        <v>1.4500000000000001E-2</v>
      </c>
      <c r="G26" s="52">
        <v>2.5000000000000001E-3</v>
      </c>
      <c r="H26" s="52">
        <v>0.67789999999999995</v>
      </c>
      <c r="I26" s="164">
        <v>1.04E-8</v>
      </c>
      <c r="J26" s="52">
        <v>1.49E-2</v>
      </c>
      <c r="K26" s="52">
        <v>2.8E-3</v>
      </c>
      <c r="L26" s="52">
        <v>0.64300000000000002</v>
      </c>
      <c r="M26" s="164">
        <v>1.2270000000000001E-7</v>
      </c>
      <c r="N26" s="52">
        <v>8.3999999999999995E-3</v>
      </c>
      <c r="O26" s="52">
        <v>4.8999999999999998E-3</v>
      </c>
      <c r="P26" s="52">
        <v>0.83309999999999995</v>
      </c>
      <c r="Q26" s="52">
        <v>8.8330000000000006E-2</v>
      </c>
      <c r="R26" s="52" t="s">
        <v>94</v>
      </c>
      <c r="S26" s="52" t="s">
        <v>427</v>
      </c>
      <c r="T26" s="165" t="s">
        <v>49</v>
      </c>
      <c r="U26" s="52" t="s">
        <v>1189</v>
      </c>
      <c r="V26" s="53"/>
    </row>
    <row r="27" spans="1:22">
      <c r="A27" s="52" t="s">
        <v>430</v>
      </c>
      <c r="B27" s="53">
        <v>6</v>
      </c>
      <c r="C27" s="52">
        <v>131994475</v>
      </c>
      <c r="D27" s="53" t="s">
        <v>99</v>
      </c>
      <c r="E27" s="53" t="s">
        <v>90</v>
      </c>
      <c r="F27" s="52">
        <v>1.7299999999999999E-2</v>
      </c>
      <c r="G27" s="52">
        <v>3.0999999999999999E-3</v>
      </c>
      <c r="H27" s="52">
        <v>0.23680000000000001</v>
      </c>
      <c r="I27" s="164">
        <v>2.0240000000000001E-8</v>
      </c>
      <c r="J27" s="52">
        <v>1.4E-2</v>
      </c>
      <c r="K27" s="52">
        <v>4.4000000000000003E-3</v>
      </c>
      <c r="L27" s="52">
        <v>0.106</v>
      </c>
      <c r="M27" s="52">
        <v>1.6230000000000001E-3</v>
      </c>
      <c r="N27" s="52">
        <v>1.5900000000000001E-2</v>
      </c>
      <c r="O27" s="52">
        <v>3.8E-3</v>
      </c>
      <c r="P27" s="52">
        <v>0.34860000000000002</v>
      </c>
      <c r="Q27" s="164">
        <v>2.535E-5</v>
      </c>
      <c r="R27" s="52" t="s">
        <v>94</v>
      </c>
      <c r="S27" s="52" t="s">
        <v>431</v>
      </c>
      <c r="T27" s="165" t="s">
        <v>49</v>
      </c>
      <c r="U27" s="52" t="s">
        <v>1189</v>
      </c>
      <c r="V27" s="53"/>
    </row>
    <row r="28" spans="1:22">
      <c r="A28" s="52" t="s">
        <v>442</v>
      </c>
      <c r="B28" s="53">
        <v>7</v>
      </c>
      <c r="C28" s="52">
        <v>30915478</v>
      </c>
      <c r="D28" s="53" t="s">
        <v>99</v>
      </c>
      <c r="E28" s="53" t="s">
        <v>100</v>
      </c>
      <c r="F28" s="52">
        <v>2.8500000000000001E-2</v>
      </c>
      <c r="G28" s="52">
        <v>4.7000000000000002E-3</v>
      </c>
      <c r="H28" s="52">
        <v>0.1003</v>
      </c>
      <c r="I28" s="164">
        <v>1.767E-9</v>
      </c>
      <c r="J28" s="52">
        <v>2.7900000000000001E-2</v>
      </c>
      <c r="K28" s="52">
        <v>7.4999999999999997E-3</v>
      </c>
      <c r="L28" s="52">
        <v>3.4599999999999999E-2</v>
      </c>
      <c r="M28" s="52">
        <v>1.8990000000000001E-4</v>
      </c>
      <c r="N28" s="52">
        <v>2.0899999999999998E-2</v>
      </c>
      <c r="O28" s="52">
        <v>4.8999999999999998E-3</v>
      </c>
      <c r="P28" s="52">
        <v>0.16039999999999999</v>
      </c>
      <c r="Q28" s="164">
        <v>2.2310000000000002E-5</v>
      </c>
      <c r="R28" s="52" t="s">
        <v>154</v>
      </c>
      <c r="S28" s="52" t="s">
        <v>443</v>
      </c>
      <c r="T28" s="165" t="s">
        <v>49</v>
      </c>
      <c r="U28" s="52" t="s">
        <v>1189</v>
      </c>
      <c r="V28" s="53"/>
    </row>
    <row r="29" spans="1:22">
      <c r="A29" s="52" t="s">
        <v>446</v>
      </c>
      <c r="B29" s="53">
        <v>7</v>
      </c>
      <c r="C29" s="52">
        <v>50743947</v>
      </c>
      <c r="D29" s="53" t="s">
        <v>90</v>
      </c>
      <c r="E29" s="53" t="s">
        <v>100</v>
      </c>
      <c r="F29" s="52">
        <v>2.75E-2</v>
      </c>
      <c r="G29" s="52">
        <v>4.1999999999999997E-3</v>
      </c>
      <c r="H29" s="52">
        <v>0.91749999999999998</v>
      </c>
      <c r="I29" s="164">
        <v>5.0040000000000002E-11</v>
      </c>
      <c r="J29" s="165" t="s">
        <v>49</v>
      </c>
      <c r="K29" s="165" t="s">
        <v>49</v>
      </c>
      <c r="L29" s="165" t="s">
        <v>49</v>
      </c>
      <c r="M29" s="165" t="s">
        <v>49</v>
      </c>
      <c r="N29" s="52">
        <v>2.1499999999999998E-2</v>
      </c>
      <c r="O29" s="52">
        <v>8.0000000000000002E-3</v>
      </c>
      <c r="P29" s="52">
        <v>0.94499999999999995</v>
      </c>
      <c r="Q29" s="52">
        <v>6.9829999999999996E-3</v>
      </c>
      <c r="R29" s="52" t="s">
        <v>94</v>
      </c>
      <c r="S29" s="52" t="s">
        <v>447</v>
      </c>
      <c r="T29" s="165" t="s">
        <v>49</v>
      </c>
      <c r="U29" s="52" t="s">
        <v>1189</v>
      </c>
      <c r="V29" s="53"/>
    </row>
    <row r="30" spans="1:22">
      <c r="A30" s="52" t="s">
        <v>450</v>
      </c>
      <c r="B30" s="53">
        <v>7</v>
      </c>
      <c r="C30" s="52">
        <v>75061769</v>
      </c>
      <c r="D30" s="53" t="s">
        <v>90</v>
      </c>
      <c r="E30" s="53" t="s">
        <v>100</v>
      </c>
      <c r="F30" s="52">
        <v>-1.8100000000000002E-2</v>
      </c>
      <c r="G30" s="52">
        <v>3.3E-3</v>
      </c>
      <c r="H30" s="52">
        <v>0.78410000000000002</v>
      </c>
      <c r="I30" s="164">
        <v>4.3000000000000001E-8</v>
      </c>
      <c r="J30" s="52">
        <v>-1.8599999999999998E-2</v>
      </c>
      <c r="K30" s="52">
        <v>3.5000000000000001E-3</v>
      </c>
      <c r="L30" s="52">
        <v>0.78159999999999996</v>
      </c>
      <c r="M30" s="164">
        <v>8.1009999999999995E-8</v>
      </c>
      <c r="N30" s="165" t="s">
        <v>49</v>
      </c>
      <c r="O30" s="165" t="s">
        <v>49</v>
      </c>
      <c r="P30" s="165" t="s">
        <v>49</v>
      </c>
      <c r="Q30" s="165" t="s">
        <v>49</v>
      </c>
      <c r="R30" s="52" t="s">
        <v>94</v>
      </c>
      <c r="S30" s="52" t="s">
        <v>451</v>
      </c>
      <c r="T30" s="165" t="s">
        <v>49</v>
      </c>
      <c r="U30" s="52" t="s">
        <v>1189</v>
      </c>
      <c r="V30" s="53"/>
    </row>
    <row r="31" spans="1:22">
      <c r="A31" s="52" t="s">
        <v>462</v>
      </c>
      <c r="B31" s="53">
        <v>7</v>
      </c>
      <c r="C31" s="52">
        <v>130584684</v>
      </c>
      <c r="D31" s="53" t="s">
        <v>90</v>
      </c>
      <c r="E31" s="53" t="s">
        <v>100</v>
      </c>
      <c r="F31" s="52">
        <v>1.2699999999999999E-2</v>
      </c>
      <c r="G31" s="52">
        <v>2.3E-3</v>
      </c>
      <c r="H31" s="52">
        <v>0.68010000000000004</v>
      </c>
      <c r="I31" s="164">
        <v>3.9960000000000002E-8</v>
      </c>
      <c r="J31" s="52">
        <v>1.52E-2</v>
      </c>
      <c r="K31" s="52">
        <v>3.0000000000000001E-3</v>
      </c>
      <c r="L31" s="52">
        <v>0.69879999999999998</v>
      </c>
      <c r="M31" s="164">
        <v>5.4290000000000002E-7</v>
      </c>
      <c r="N31" s="52">
        <v>5.5999999999999999E-3</v>
      </c>
      <c r="O31" s="52">
        <v>3.7000000000000002E-3</v>
      </c>
      <c r="P31" s="52">
        <v>0.61919999999999997</v>
      </c>
      <c r="Q31" s="52">
        <v>0.12709999999999999</v>
      </c>
      <c r="R31" s="52" t="s">
        <v>154</v>
      </c>
      <c r="S31" s="52" t="s">
        <v>1201</v>
      </c>
      <c r="T31" s="165" t="s">
        <v>49</v>
      </c>
      <c r="U31" s="52" t="s">
        <v>1189</v>
      </c>
      <c r="V31" s="53" t="s">
        <v>1197</v>
      </c>
    </row>
    <row r="32" spans="1:22">
      <c r="A32" s="52" t="s">
        <v>472</v>
      </c>
      <c r="B32" s="53">
        <v>8</v>
      </c>
      <c r="C32" s="52">
        <v>8589783</v>
      </c>
      <c r="D32" s="53" t="s">
        <v>89</v>
      </c>
      <c r="E32" s="53" t="s">
        <v>90</v>
      </c>
      <c r="F32" s="52">
        <v>-1.7000000000000001E-2</v>
      </c>
      <c r="G32" s="52">
        <v>2.8999999999999998E-3</v>
      </c>
      <c r="H32" s="52">
        <v>0.79659999999999997</v>
      </c>
      <c r="I32" s="164">
        <v>2.9079999999999999E-9</v>
      </c>
      <c r="J32" s="52">
        <v>-1.4E-2</v>
      </c>
      <c r="K32" s="52">
        <v>3.3E-3</v>
      </c>
      <c r="L32" s="52">
        <v>0.77780000000000005</v>
      </c>
      <c r="M32" s="164">
        <v>1.6529999999999999E-5</v>
      </c>
      <c r="N32" s="52">
        <v>-1.7299999999999999E-2</v>
      </c>
      <c r="O32" s="52">
        <v>6.7000000000000002E-3</v>
      </c>
      <c r="P32" s="52">
        <v>0.92430000000000001</v>
      </c>
      <c r="Q32" s="52">
        <v>9.9469999999999992E-3</v>
      </c>
      <c r="R32" s="52" t="s">
        <v>91</v>
      </c>
      <c r="S32" s="52" t="s">
        <v>473</v>
      </c>
      <c r="T32" s="165" t="s">
        <v>49</v>
      </c>
      <c r="U32" s="52" t="s">
        <v>1189</v>
      </c>
      <c r="V32" s="53"/>
    </row>
    <row r="33" spans="1:22">
      <c r="A33" s="52" t="s">
        <v>486</v>
      </c>
      <c r="B33" s="53">
        <v>8</v>
      </c>
      <c r="C33" s="52">
        <v>87402480</v>
      </c>
      <c r="D33" s="53" t="s">
        <v>89</v>
      </c>
      <c r="E33" s="53" t="s">
        <v>90</v>
      </c>
      <c r="F33" s="52">
        <v>-1.49E-2</v>
      </c>
      <c r="G33" s="52">
        <v>2.5999999999999999E-3</v>
      </c>
      <c r="H33" s="52">
        <v>0.63149999999999995</v>
      </c>
      <c r="I33" s="164">
        <v>1.7310000000000001E-8</v>
      </c>
      <c r="J33" s="165" t="s">
        <v>49</v>
      </c>
      <c r="K33" s="165" t="s">
        <v>49</v>
      </c>
      <c r="L33" s="165" t="s">
        <v>49</v>
      </c>
      <c r="M33" s="165" t="s">
        <v>49</v>
      </c>
      <c r="N33" s="52">
        <v>-1.0800000000000001E-2</v>
      </c>
      <c r="O33" s="52">
        <v>4.0000000000000001E-3</v>
      </c>
      <c r="P33" s="52">
        <v>0.39439999999999997</v>
      </c>
      <c r="Q33" s="52">
        <v>6.7239999999999999E-3</v>
      </c>
      <c r="R33" s="52" t="s">
        <v>94</v>
      </c>
      <c r="S33" s="52" t="s">
        <v>487</v>
      </c>
      <c r="T33" s="165" t="s">
        <v>49</v>
      </c>
      <c r="U33" s="52" t="s">
        <v>1189</v>
      </c>
      <c r="V33" s="53"/>
    </row>
    <row r="34" spans="1:22">
      <c r="A34" s="52" t="s">
        <v>494</v>
      </c>
      <c r="B34" s="53">
        <v>9</v>
      </c>
      <c r="C34" s="52">
        <v>16694774</v>
      </c>
      <c r="D34" s="53" t="s">
        <v>99</v>
      </c>
      <c r="E34" s="53" t="s">
        <v>100</v>
      </c>
      <c r="F34" s="52">
        <v>1.5100000000000001E-2</v>
      </c>
      <c r="G34" s="52">
        <v>2.8E-3</v>
      </c>
      <c r="H34" s="52">
        <v>0.3523</v>
      </c>
      <c r="I34" s="164">
        <v>4.1549999999999998E-8</v>
      </c>
      <c r="J34" s="52">
        <v>1.2200000000000001E-2</v>
      </c>
      <c r="K34" s="52">
        <v>3.5000000000000001E-3</v>
      </c>
      <c r="L34" s="52">
        <v>0.1966</v>
      </c>
      <c r="M34" s="52">
        <v>4.3340000000000002E-4</v>
      </c>
      <c r="N34" s="52">
        <v>1.5599999999999999E-2</v>
      </c>
      <c r="O34" s="52">
        <v>3.7000000000000002E-3</v>
      </c>
      <c r="P34" s="52">
        <v>0.57869999999999999</v>
      </c>
      <c r="Q34" s="164">
        <v>2.1350000000000001E-5</v>
      </c>
      <c r="R34" s="52" t="s">
        <v>94</v>
      </c>
      <c r="S34" s="52" t="s">
        <v>495</v>
      </c>
      <c r="T34" s="165" t="s">
        <v>49</v>
      </c>
      <c r="U34" s="52" t="s">
        <v>1189</v>
      </c>
      <c r="V34" s="53"/>
    </row>
    <row r="35" spans="1:22">
      <c r="A35" s="52" t="s">
        <v>498</v>
      </c>
      <c r="B35" s="53">
        <v>9</v>
      </c>
      <c r="C35" s="52">
        <v>71434707</v>
      </c>
      <c r="D35" s="53" t="s">
        <v>99</v>
      </c>
      <c r="E35" s="53" t="s">
        <v>90</v>
      </c>
      <c r="F35" s="52">
        <v>-1.2200000000000001E-2</v>
      </c>
      <c r="G35" s="52">
        <v>2.2000000000000001E-3</v>
      </c>
      <c r="H35" s="52">
        <v>0.40179999999999999</v>
      </c>
      <c r="I35" s="164">
        <v>3.0489999999999997E-8</v>
      </c>
      <c r="J35" s="52">
        <v>-1.44E-2</v>
      </c>
      <c r="K35" s="52">
        <v>2.8E-3</v>
      </c>
      <c r="L35" s="52">
        <v>0.39839999999999998</v>
      </c>
      <c r="M35" s="164">
        <v>3.1889999999999998E-7</v>
      </c>
      <c r="N35" s="52">
        <v>-5.1000000000000004E-3</v>
      </c>
      <c r="O35" s="52">
        <v>3.7000000000000002E-3</v>
      </c>
      <c r="P35" s="52">
        <v>0.40639999999999998</v>
      </c>
      <c r="Q35" s="52">
        <v>0.16470000000000001</v>
      </c>
      <c r="R35" s="52" t="s">
        <v>94</v>
      </c>
      <c r="S35" s="52" t="s">
        <v>499</v>
      </c>
      <c r="T35" s="165" t="s">
        <v>49</v>
      </c>
      <c r="U35" s="52" t="s">
        <v>1189</v>
      </c>
      <c r="V35" s="53"/>
    </row>
    <row r="36" spans="1:22">
      <c r="A36" s="52" t="s">
        <v>500</v>
      </c>
      <c r="B36" s="53">
        <v>9</v>
      </c>
      <c r="C36" s="52">
        <v>90973036</v>
      </c>
      <c r="D36" s="53" t="s">
        <v>89</v>
      </c>
      <c r="E36" s="53" t="s">
        <v>90</v>
      </c>
      <c r="F36" s="52">
        <v>2.06E-2</v>
      </c>
      <c r="G36" s="52">
        <v>3.3999999999999998E-3</v>
      </c>
      <c r="H36" s="52">
        <v>0.12609999999999999</v>
      </c>
      <c r="I36" s="164">
        <v>1.604E-9</v>
      </c>
      <c r="J36" s="52">
        <v>1.7899999999999999E-2</v>
      </c>
      <c r="K36" s="52">
        <v>4.1000000000000003E-3</v>
      </c>
      <c r="L36" s="52">
        <v>0.1323</v>
      </c>
      <c r="M36" s="164">
        <v>1.375E-5</v>
      </c>
      <c r="N36" s="52">
        <v>1.8599999999999998E-2</v>
      </c>
      <c r="O36" s="52">
        <v>7.1000000000000004E-3</v>
      </c>
      <c r="P36" s="52">
        <v>6.6100000000000006E-2</v>
      </c>
      <c r="Q36" s="52">
        <v>9.0980000000000002E-3</v>
      </c>
      <c r="R36" s="52" t="s">
        <v>91</v>
      </c>
      <c r="S36" s="52" t="s">
        <v>501</v>
      </c>
      <c r="T36" s="165" t="s">
        <v>49</v>
      </c>
      <c r="U36" s="52" t="s">
        <v>1189</v>
      </c>
      <c r="V36" s="53"/>
    </row>
    <row r="37" spans="1:22">
      <c r="A37" s="52" t="s">
        <v>510</v>
      </c>
      <c r="B37" s="53">
        <v>9</v>
      </c>
      <c r="C37" s="52">
        <v>139118673</v>
      </c>
      <c r="D37" s="53" t="s">
        <v>89</v>
      </c>
      <c r="E37" s="53" t="s">
        <v>90</v>
      </c>
      <c r="F37" s="52">
        <v>-1.8100000000000002E-2</v>
      </c>
      <c r="G37" s="52">
        <v>3.2000000000000002E-3</v>
      </c>
      <c r="H37" s="52">
        <v>0.84560000000000002</v>
      </c>
      <c r="I37" s="164">
        <v>1.453E-8</v>
      </c>
      <c r="J37" s="52">
        <v>-1.9E-2</v>
      </c>
      <c r="K37" s="52">
        <v>4.4000000000000003E-3</v>
      </c>
      <c r="L37" s="52">
        <v>0.88749999999999996</v>
      </c>
      <c r="M37" s="164">
        <v>1.8919999999999998E-5</v>
      </c>
      <c r="N37" s="52">
        <v>-1.5900000000000001E-2</v>
      </c>
      <c r="O37" s="52">
        <v>4.1999999999999997E-3</v>
      </c>
      <c r="P37" s="52">
        <v>0.77500000000000002</v>
      </c>
      <c r="Q37" s="52">
        <v>1.5029999999999999E-4</v>
      </c>
      <c r="R37" s="52" t="s">
        <v>110</v>
      </c>
      <c r="S37" s="52" t="s">
        <v>511</v>
      </c>
      <c r="T37" s="52" t="s">
        <v>136</v>
      </c>
      <c r="U37" s="52" t="s">
        <v>1189</v>
      </c>
      <c r="V37" s="53"/>
    </row>
    <row r="38" spans="1:22">
      <c r="A38" s="52" t="s">
        <v>520</v>
      </c>
      <c r="B38" s="53">
        <v>10</v>
      </c>
      <c r="C38" s="52">
        <v>63785089</v>
      </c>
      <c r="D38" s="53" t="s">
        <v>89</v>
      </c>
      <c r="E38" s="53" t="s">
        <v>100</v>
      </c>
      <c r="F38" s="52">
        <v>-1.43E-2</v>
      </c>
      <c r="G38" s="52">
        <v>2.5000000000000001E-3</v>
      </c>
      <c r="H38" s="52">
        <v>0.70699999999999996</v>
      </c>
      <c r="I38" s="164">
        <v>1.6499999999999999E-8</v>
      </c>
      <c r="J38" s="52">
        <v>-1.4999999999999999E-2</v>
      </c>
      <c r="K38" s="52">
        <v>3.0000000000000001E-3</v>
      </c>
      <c r="L38" s="52">
        <v>0.72770000000000001</v>
      </c>
      <c r="M38" s="164">
        <v>7.6310000000000005E-7</v>
      </c>
      <c r="N38" s="52">
        <v>-1.0699999999999999E-2</v>
      </c>
      <c r="O38" s="52">
        <v>3.8E-3</v>
      </c>
      <c r="P38" s="52">
        <v>0.65990000000000004</v>
      </c>
      <c r="Q38" s="52">
        <v>4.5929999999999999E-3</v>
      </c>
      <c r="R38" s="52" t="s">
        <v>94</v>
      </c>
      <c r="S38" s="52" t="s">
        <v>521</v>
      </c>
      <c r="T38" s="165" t="s">
        <v>49</v>
      </c>
      <c r="U38" s="52" t="s">
        <v>1189</v>
      </c>
      <c r="V38" s="53"/>
    </row>
    <row r="39" spans="1:22">
      <c r="A39" s="52" t="s">
        <v>526</v>
      </c>
      <c r="B39" s="53">
        <v>10</v>
      </c>
      <c r="C39" s="52">
        <v>82137461</v>
      </c>
      <c r="D39" s="53" t="s">
        <v>99</v>
      </c>
      <c r="E39" s="53" t="s">
        <v>100</v>
      </c>
      <c r="F39" s="52">
        <v>-2.3400000000000001E-2</v>
      </c>
      <c r="G39" s="52">
        <v>4.0000000000000001E-3</v>
      </c>
      <c r="H39" s="52">
        <v>0.87839999999999996</v>
      </c>
      <c r="I39" s="164">
        <v>3.596E-9</v>
      </c>
      <c r="J39" s="52">
        <v>-2.2100000000000002E-2</v>
      </c>
      <c r="K39" s="52">
        <v>4.1000000000000003E-3</v>
      </c>
      <c r="L39" s="52">
        <v>0.875</v>
      </c>
      <c r="M39" s="164">
        <v>7.966E-8</v>
      </c>
      <c r="N39" s="52">
        <v>-2.23E-2</v>
      </c>
      <c r="O39" s="52">
        <v>1.4500000000000001E-2</v>
      </c>
      <c r="P39" s="52">
        <v>0.98440000000000005</v>
      </c>
      <c r="Q39" s="52">
        <v>0.12330000000000001</v>
      </c>
      <c r="R39" s="52" t="s">
        <v>91</v>
      </c>
      <c r="S39" s="52" t="s">
        <v>1202</v>
      </c>
      <c r="T39" s="165" t="s">
        <v>49</v>
      </c>
      <c r="U39" s="52" t="s">
        <v>1189</v>
      </c>
      <c r="V39" s="53" t="s">
        <v>1197</v>
      </c>
    </row>
    <row r="40" spans="1:22">
      <c r="A40" s="52" t="s">
        <v>544</v>
      </c>
      <c r="B40" s="53">
        <v>11</v>
      </c>
      <c r="C40" s="52">
        <v>15769438</v>
      </c>
      <c r="D40" s="53" t="s">
        <v>99</v>
      </c>
      <c r="E40" s="53" t="s">
        <v>90</v>
      </c>
      <c r="F40" s="52">
        <v>1.4999999999999999E-2</v>
      </c>
      <c r="G40" s="52">
        <v>2.5000000000000001E-3</v>
      </c>
      <c r="H40" s="52">
        <v>0.26889999999999997</v>
      </c>
      <c r="I40" s="164">
        <v>3.1899999999999999E-9</v>
      </c>
      <c r="J40" s="52">
        <v>1.2500000000000001E-2</v>
      </c>
      <c r="K40" s="52">
        <v>3.0000000000000001E-3</v>
      </c>
      <c r="L40" s="52">
        <v>0.28660000000000002</v>
      </c>
      <c r="M40" s="164">
        <v>3.7809999999999999E-5</v>
      </c>
      <c r="N40" s="52">
        <v>2.0199999999999999E-2</v>
      </c>
      <c r="O40" s="52">
        <v>4.3E-3</v>
      </c>
      <c r="P40" s="52">
        <v>0.21729999999999999</v>
      </c>
      <c r="Q40" s="164">
        <v>2.6249999999999999E-6</v>
      </c>
      <c r="R40" s="52" t="s">
        <v>91</v>
      </c>
      <c r="S40" s="52" t="s">
        <v>1203</v>
      </c>
      <c r="T40" s="165" t="s">
        <v>49</v>
      </c>
      <c r="U40" s="52" t="s">
        <v>1189</v>
      </c>
      <c r="V40" s="53" t="s">
        <v>1197</v>
      </c>
    </row>
    <row r="41" spans="1:22">
      <c r="A41" s="52" t="s">
        <v>579</v>
      </c>
      <c r="B41" s="53">
        <v>11</v>
      </c>
      <c r="C41" s="52">
        <v>77843719</v>
      </c>
      <c r="D41" s="53" t="s">
        <v>99</v>
      </c>
      <c r="E41" s="53" t="s">
        <v>89</v>
      </c>
      <c r="F41" s="52">
        <v>1.5900000000000001E-2</v>
      </c>
      <c r="G41" s="52">
        <v>2.8999999999999998E-3</v>
      </c>
      <c r="H41" s="52">
        <v>0.21729999999999999</v>
      </c>
      <c r="I41" s="164">
        <v>2.8150000000000001E-8</v>
      </c>
      <c r="J41" s="52">
        <v>1.5900000000000001E-2</v>
      </c>
      <c r="K41" s="52">
        <v>3.8E-3</v>
      </c>
      <c r="L41" s="52">
        <v>0.15290000000000001</v>
      </c>
      <c r="M41" s="164">
        <v>2.7529999999999999E-5</v>
      </c>
      <c r="N41" s="52">
        <v>1.34E-2</v>
      </c>
      <c r="O41" s="52">
        <v>3.8999999999999998E-3</v>
      </c>
      <c r="P41" s="52">
        <v>0.29909999999999998</v>
      </c>
      <c r="Q41" s="52">
        <v>5.5329999999999995E-4</v>
      </c>
      <c r="R41" s="52" t="s">
        <v>94</v>
      </c>
      <c r="S41" s="52" t="s">
        <v>1204</v>
      </c>
      <c r="T41" s="165" t="s">
        <v>49</v>
      </c>
      <c r="U41" s="52" t="s">
        <v>1189</v>
      </c>
      <c r="V41" s="53" t="s">
        <v>1197</v>
      </c>
    </row>
    <row r="42" spans="1:22">
      <c r="A42" s="52" t="s">
        <v>583</v>
      </c>
      <c r="B42" s="53">
        <v>11</v>
      </c>
      <c r="C42" s="52">
        <v>118135973</v>
      </c>
      <c r="D42" s="53" t="s">
        <v>89</v>
      </c>
      <c r="E42" s="53" t="s">
        <v>100</v>
      </c>
      <c r="F42" s="52">
        <v>2.24E-2</v>
      </c>
      <c r="G42" s="52">
        <v>3.5999999999999999E-3</v>
      </c>
      <c r="H42" s="52">
        <v>0.87170000000000003</v>
      </c>
      <c r="I42" s="164">
        <v>7.1300000000000002E-10</v>
      </c>
      <c r="J42" s="52">
        <v>2.0500000000000001E-2</v>
      </c>
      <c r="K42" s="52">
        <v>4.0000000000000001E-3</v>
      </c>
      <c r="L42" s="52">
        <v>0.86639999999999995</v>
      </c>
      <c r="M42" s="164">
        <v>3.157E-7</v>
      </c>
      <c r="N42" s="52">
        <v>1.78E-2</v>
      </c>
      <c r="O42" s="52">
        <v>1.06E-2</v>
      </c>
      <c r="P42" s="52">
        <v>0.96919999999999995</v>
      </c>
      <c r="Q42" s="52">
        <v>9.2840000000000006E-2</v>
      </c>
      <c r="R42" s="52" t="s">
        <v>103</v>
      </c>
      <c r="S42" s="52" t="s">
        <v>584</v>
      </c>
      <c r="T42" s="165" t="s">
        <v>49</v>
      </c>
      <c r="U42" s="52" t="s">
        <v>1189</v>
      </c>
      <c r="V42" s="53"/>
    </row>
    <row r="43" spans="1:22">
      <c r="A43" s="52" t="s">
        <v>593</v>
      </c>
      <c r="B43" s="53">
        <v>12</v>
      </c>
      <c r="C43" s="52">
        <v>23906232</v>
      </c>
      <c r="D43" s="53" t="s">
        <v>90</v>
      </c>
      <c r="E43" s="53" t="s">
        <v>100</v>
      </c>
      <c r="F43" s="52">
        <v>1.47E-2</v>
      </c>
      <c r="G43" s="52">
        <v>2.5999999999999999E-3</v>
      </c>
      <c r="H43" s="52">
        <v>0.26519999999999999</v>
      </c>
      <c r="I43" s="164">
        <v>2.6779999999999999E-8</v>
      </c>
      <c r="J43" s="52">
        <v>1.4999999999999999E-2</v>
      </c>
      <c r="K43" s="52">
        <v>3.0000000000000001E-3</v>
      </c>
      <c r="L43" s="52">
        <v>0.28760000000000002</v>
      </c>
      <c r="M43" s="164">
        <v>7.6310000000000005E-7</v>
      </c>
      <c r="N43" s="52">
        <v>1.72E-2</v>
      </c>
      <c r="O43" s="52">
        <v>4.5999999999999999E-3</v>
      </c>
      <c r="P43" s="52">
        <v>0.18540000000000001</v>
      </c>
      <c r="Q43" s="52">
        <v>1.9330000000000001E-4</v>
      </c>
      <c r="R43" s="52" t="s">
        <v>94</v>
      </c>
      <c r="S43" s="52" t="s">
        <v>1205</v>
      </c>
      <c r="T43" s="165" t="s">
        <v>49</v>
      </c>
      <c r="U43" s="52" t="s">
        <v>1189</v>
      </c>
      <c r="V43" s="53"/>
    </row>
    <row r="44" spans="1:22">
      <c r="A44" s="52" t="s">
        <v>611</v>
      </c>
      <c r="B44" s="53">
        <v>12</v>
      </c>
      <c r="C44" s="52">
        <v>93789526</v>
      </c>
      <c r="D44" s="53" t="s">
        <v>89</v>
      </c>
      <c r="E44" s="53" t="s">
        <v>90</v>
      </c>
      <c r="F44" s="52">
        <v>1.8499999999999999E-2</v>
      </c>
      <c r="G44" s="52">
        <v>3.0999999999999999E-3</v>
      </c>
      <c r="H44" s="52">
        <v>0.14979999999999999</v>
      </c>
      <c r="I44" s="164">
        <v>1.9850000000000001E-9</v>
      </c>
      <c r="J44" s="52">
        <v>1.77E-2</v>
      </c>
      <c r="K44" s="52">
        <v>4.1000000000000003E-3</v>
      </c>
      <c r="L44" s="52">
        <v>0.12280000000000001</v>
      </c>
      <c r="M44" s="164">
        <v>1.7139999999999999E-5</v>
      </c>
      <c r="N44" s="52">
        <v>1.4500000000000001E-2</v>
      </c>
      <c r="O44" s="52">
        <v>4.4999999999999997E-3</v>
      </c>
      <c r="P44" s="52">
        <v>0.19950000000000001</v>
      </c>
      <c r="Q44" s="52">
        <v>1.302E-3</v>
      </c>
      <c r="R44" s="52" t="s">
        <v>154</v>
      </c>
      <c r="S44" s="52" t="s">
        <v>1206</v>
      </c>
      <c r="T44" s="165" t="s">
        <v>49</v>
      </c>
      <c r="U44" s="52" t="s">
        <v>1189</v>
      </c>
      <c r="V44" s="53" t="s">
        <v>1197</v>
      </c>
    </row>
    <row r="45" spans="1:22">
      <c r="A45" s="52" t="s">
        <v>631</v>
      </c>
      <c r="B45" s="53">
        <v>13</v>
      </c>
      <c r="C45" s="52">
        <v>40767072</v>
      </c>
      <c r="D45" s="53" t="s">
        <v>99</v>
      </c>
      <c r="E45" s="53" t="s">
        <v>100</v>
      </c>
      <c r="F45" s="52">
        <v>1.9900000000000001E-2</v>
      </c>
      <c r="G45" s="52">
        <v>3.0000000000000001E-3</v>
      </c>
      <c r="H45" s="52">
        <v>0.82979999999999998</v>
      </c>
      <c r="I45" s="164">
        <v>2.201E-11</v>
      </c>
      <c r="J45" s="52">
        <v>1.7299999999999999E-2</v>
      </c>
      <c r="K45" s="52">
        <v>3.5000000000000001E-3</v>
      </c>
      <c r="L45" s="52">
        <v>0.81310000000000004</v>
      </c>
      <c r="M45" s="164">
        <v>6.0409999999999996E-7</v>
      </c>
      <c r="N45" s="52">
        <v>1.6299999999999999E-2</v>
      </c>
      <c r="O45" s="52">
        <v>5.8999999999999999E-3</v>
      </c>
      <c r="P45" s="52">
        <v>0.89900000000000002</v>
      </c>
      <c r="Q45" s="52">
        <v>5.5100000000000001E-3</v>
      </c>
      <c r="R45" s="52" t="s">
        <v>91</v>
      </c>
      <c r="S45" s="52" t="s">
        <v>1207</v>
      </c>
      <c r="T45" s="165" t="s">
        <v>49</v>
      </c>
      <c r="U45" s="52" t="s">
        <v>1189</v>
      </c>
      <c r="V45" s="53" t="s">
        <v>1197</v>
      </c>
    </row>
    <row r="46" spans="1:22">
      <c r="A46" s="52" t="s">
        <v>633</v>
      </c>
      <c r="B46" s="53">
        <v>13</v>
      </c>
      <c r="C46" s="52">
        <v>41611271</v>
      </c>
      <c r="D46" s="53" t="s">
        <v>99</v>
      </c>
      <c r="E46" s="53" t="s">
        <v>100</v>
      </c>
      <c r="F46" s="52">
        <v>-2.86E-2</v>
      </c>
      <c r="G46" s="52">
        <v>5.0000000000000001E-3</v>
      </c>
      <c r="H46" s="52">
        <v>0.92849999999999999</v>
      </c>
      <c r="I46" s="164">
        <v>7.8969999999999995E-9</v>
      </c>
      <c r="J46" s="52">
        <v>-2.8799999999999999E-2</v>
      </c>
      <c r="K46" s="52">
        <v>5.3E-3</v>
      </c>
      <c r="L46" s="52">
        <v>0.92659999999999998</v>
      </c>
      <c r="M46" s="164">
        <v>5.7989999999999998E-8</v>
      </c>
      <c r="N46" s="165" t="s">
        <v>49</v>
      </c>
      <c r="O46" s="165" t="s">
        <v>49</v>
      </c>
      <c r="P46" s="165" t="s">
        <v>49</v>
      </c>
      <c r="Q46" s="165" t="s">
        <v>49</v>
      </c>
      <c r="R46" s="52" t="s">
        <v>94</v>
      </c>
      <c r="S46" s="52" t="s">
        <v>1208</v>
      </c>
      <c r="T46" s="165" t="s">
        <v>49</v>
      </c>
      <c r="U46" s="52" t="s">
        <v>1189</v>
      </c>
      <c r="V46" s="53" t="s">
        <v>1197</v>
      </c>
    </row>
    <row r="47" spans="1:22">
      <c r="A47" s="52" t="s">
        <v>647</v>
      </c>
      <c r="B47" s="53">
        <v>14</v>
      </c>
      <c r="C47" s="52">
        <v>73297741</v>
      </c>
      <c r="D47" s="53" t="s">
        <v>89</v>
      </c>
      <c r="E47" s="53" t="s">
        <v>90</v>
      </c>
      <c r="F47" s="52">
        <v>-1.41E-2</v>
      </c>
      <c r="G47" s="52">
        <v>2.3999999999999998E-3</v>
      </c>
      <c r="H47" s="52">
        <v>0.31900000000000001</v>
      </c>
      <c r="I47" s="164">
        <v>5.911E-9</v>
      </c>
      <c r="J47" s="52">
        <v>-1.6400000000000001E-2</v>
      </c>
      <c r="K47" s="52">
        <v>3.0999999999999999E-3</v>
      </c>
      <c r="L47" s="52">
        <v>0.25130000000000002</v>
      </c>
      <c r="M47" s="164">
        <v>1.793E-7</v>
      </c>
      <c r="N47" s="52">
        <v>-7.9000000000000008E-3</v>
      </c>
      <c r="O47" s="52">
        <v>3.5999999999999999E-3</v>
      </c>
      <c r="P47" s="52">
        <v>0.46839999999999998</v>
      </c>
      <c r="Q47" s="52">
        <v>2.6710000000000001E-2</v>
      </c>
      <c r="R47" s="52" t="s">
        <v>94</v>
      </c>
      <c r="S47" s="52" t="s">
        <v>648</v>
      </c>
      <c r="T47" s="165" t="s">
        <v>49</v>
      </c>
      <c r="U47" s="52" t="s">
        <v>1189</v>
      </c>
      <c r="V47" s="53"/>
    </row>
    <row r="48" spans="1:22">
      <c r="A48" s="52" t="s">
        <v>649</v>
      </c>
      <c r="B48" s="53">
        <v>14</v>
      </c>
      <c r="C48" s="52">
        <v>93407062</v>
      </c>
      <c r="D48" s="53" t="s">
        <v>99</v>
      </c>
      <c r="E48" s="53" t="s">
        <v>100</v>
      </c>
      <c r="F48" s="52">
        <v>-1.3899999999999999E-2</v>
      </c>
      <c r="G48" s="52">
        <v>2.5000000000000001E-3</v>
      </c>
      <c r="H48" s="52">
        <v>0.33710000000000001</v>
      </c>
      <c r="I48" s="164">
        <v>4.0819999999999998E-8</v>
      </c>
      <c r="J48" s="52">
        <v>-1.23E-2</v>
      </c>
      <c r="K48" s="52">
        <v>2.8999999999999998E-3</v>
      </c>
      <c r="L48" s="52">
        <v>0.38019999999999998</v>
      </c>
      <c r="M48" s="164">
        <v>2.614E-5</v>
      </c>
      <c r="N48" s="52">
        <v>-1.7299999999999999E-2</v>
      </c>
      <c r="O48" s="52">
        <v>4.7999999999999996E-3</v>
      </c>
      <c r="P48" s="52">
        <v>0.15640000000000001</v>
      </c>
      <c r="Q48" s="52">
        <v>3.3540000000000002E-4</v>
      </c>
      <c r="R48" s="52" t="s">
        <v>138</v>
      </c>
      <c r="S48" s="52" t="s">
        <v>650</v>
      </c>
      <c r="T48" s="165" t="s">
        <v>49</v>
      </c>
      <c r="U48" s="52" t="s">
        <v>1189</v>
      </c>
      <c r="V48" s="53"/>
    </row>
    <row r="49" spans="1:22">
      <c r="A49" s="52" t="s">
        <v>657</v>
      </c>
      <c r="B49" s="53">
        <v>15</v>
      </c>
      <c r="C49" s="52">
        <v>33341985</v>
      </c>
      <c r="D49" s="53" t="s">
        <v>89</v>
      </c>
      <c r="E49" s="53" t="s">
        <v>90</v>
      </c>
      <c r="F49" s="52">
        <v>-1.4E-2</v>
      </c>
      <c r="G49" s="52">
        <v>2.5000000000000001E-3</v>
      </c>
      <c r="H49" s="52">
        <v>0.35680000000000001</v>
      </c>
      <c r="I49" s="164">
        <v>3.2619999999999997E-8</v>
      </c>
      <c r="J49" s="52">
        <v>-1.6500000000000001E-2</v>
      </c>
      <c r="K49" s="52">
        <v>3.0999999999999999E-3</v>
      </c>
      <c r="L49" s="52">
        <v>0.2485</v>
      </c>
      <c r="M49" s="164">
        <v>1.5090000000000001E-7</v>
      </c>
      <c r="N49" s="52">
        <v>-8.8999999999999999E-3</v>
      </c>
      <c r="O49" s="52">
        <v>3.5999999999999999E-3</v>
      </c>
      <c r="P49" s="52">
        <v>0.57410000000000005</v>
      </c>
      <c r="Q49" s="52">
        <v>1.255E-2</v>
      </c>
      <c r="R49" s="52" t="s">
        <v>94</v>
      </c>
      <c r="S49" s="52" t="s">
        <v>658</v>
      </c>
      <c r="T49" s="165" t="s">
        <v>49</v>
      </c>
      <c r="U49" s="52" t="s">
        <v>1189</v>
      </c>
      <c r="V49" s="53"/>
    </row>
    <row r="50" spans="1:22">
      <c r="A50" s="52" t="s">
        <v>693</v>
      </c>
      <c r="B50" s="53">
        <v>16</v>
      </c>
      <c r="C50" s="52">
        <v>24949543</v>
      </c>
      <c r="D50" s="53" t="s">
        <v>90</v>
      </c>
      <c r="E50" s="53" t="s">
        <v>100</v>
      </c>
      <c r="F50" s="52">
        <v>2.81E-2</v>
      </c>
      <c r="G50" s="52">
        <v>4.7999999999999996E-3</v>
      </c>
      <c r="H50" s="52">
        <v>6.2E-2</v>
      </c>
      <c r="I50" s="164">
        <v>6.6869999999999998E-9</v>
      </c>
      <c r="J50" s="52">
        <v>2.81E-2</v>
      </c>
      <c r="K50" s="52">
        <v>5.4000000000000003E-3</v>
      </c>
      <c r="L50" s="52">
        <v>6.7900000000000002E-2</v>
      </c>
      <c r="M50" s="164">
        <v>2.135E-7</v>
      </c>
      <c r="N50" s="52">
        <v>1.7000000000000001E-2</v>
      </c>
      <c r="O50" s="52">
        <v>1.11E-2</v>
      </c>
      <c r="P50" s="52">
        <v>2.8400000000000002E-2</v>
      </c>
      <c r="Q50" s="52">
        <v>0.12620000000000001</v>
      </c>
      <c r="R50" s="52" t="s">
        <v>94</v>
      </c>
      <c r="S50" s="52" t="s">
        <v>694</v>
      </c>
      <c r="T50" s="165" t="s">
        <v>49</v>
      </c>
      <c r="U50" s="52" t="s">
        <v>1189</v>
      </c>
      <c r="V50" s="53"/>
    </row>
    <row r="51" spans="1:22">
      <c r="A51" s="52" t="s">
        <v>719</v>
      </c>
      <c r="B51" s="53">
        <v>17</v>
      </c>
      <c r="C51" s="52">
        <v>1622177</v>
      </c>
      <c r="D51" s="53" t="s">
        <v>99</v>
      </c>
      <c r="E51" s="53" t="s">
        <v>100</v>
      </c>
      <c r="F51" s="52">
        <v>1.5100000000000001E-2</v>
      </c>
      <c r="G51" s="52">
        <v>2.3999999999999998E-3</v>
      </c>
      <c r="H51" s="52">
        <v>0.56220000000000003</v>
      </c>
      <c r="I51" s="164">
        <v>4.6059999999999999E-10</v>
      </c>
      <c r="J51" s="52">
        <v>1.49E-2</v>
      </c>
      <c r="K51" s="52">
        <v>2.8E-3</v>
      </c>
      <c r="L51" s="52">
        <v>0.51870000000000005</v>
      </c>
      <c r="M51" s="164">
        <v>1.2270000000000001E-7</v>
      </c>
      <c r="N51" s="52">
        <v>1.09E-2</v>
      </c>
      <c r="O51" s="52">
        <v>3.8999999999999998E-3</v>
      </c>
      <c r="P51" s="52">
        <v>0.71489999999999998</v>
      </c>
      <c r="Q51" s="52">
        <v>4.9659999999999999E-3</v>
      </c>
      <c r="R51" s="52" t="s">
        <v>94</v>
      </c>
      <c r="S51" s="52" t="s">
        <v>720</v>
      </c>
      <c r="T51" s="165" t="s">
        <v>49</v>
      </c>
      <c r="U51" s="52" t="s">
        <v>1189</v>
      </c>
      <c r="V51" s="53"/>
    </row>
    <row r="52" spans="1:22">
      <c r="A52" s="52" t="s">
        <v>727</v>
      </c>
      <c r="B52" s="53">
        <v>17</v>
      </c>
      <c r="C52" s="52">
        <v>42290015</v>
      </c>
      <c r="D52" s="53" t="s">
        <v>99</v>
      </c>
      <c r="E52" s="53" t="s">
        <v>100</v>
      </c>
      <c r="F52" s="52">
        <v>1.78E-2</v>
      </c>
      <c r="G52" s="52">
        <v>2.5999999999999999E-3</v>
      </c>
      <c r="H52" s="52">
        <v>0.37480000000000002</v>
      </c>
      <c r="I52" s="164">
        <v>1.6500000000000001E-11</v>
      </c>
      <c r="J52" s="52">
        <v>1.7399999999999999E-2</v>
      </c>
      <c r="K52" s="52">
        <v>3.3E-3</v>
      </c>
      <c r="L52" s="52">
        <v>0.23980000000000001</v>
      </c>
      <c r="M52" s="164">
        <v>8.636E-8</v>
      </c>
      <c r="N52" s="52">
        <v>1.6400000000000001E-2</v>
      </c>
      <c r="O52" s="52">
        <v>3.7000000000000002E-3</v>
      </c>
      <c r="P52" s="52">
        <v>0.61780000000000002</v>
      </c>
      <c r="Q52" s="164">
        <v>7.8860000000000004E-6</v>
      </c>
      <c r="R52" s="52" t="s">
        <v>94</v>
      </c>
      <c r="S52" s="52" t="s">
        <v>728</v>
      </c>
      <c r="T52" s="165" t="s">
        <v>49</v>
      </c>
      <c r="U52" s="52" t="s">
        <v>1189</v>
      </c>
      <c r="V52" s="53"/>
    </row>
    <row r="53" spans="1:22">
      <c r="A53" s="52" t="s">
        <v>731</v>
      </c>
      <c r="B53" s="53">
        <v>17</v>
      </c>
      <c r="C53" s="52">
        <v>47461511</v>
      </c>
      <c r="D53" s="53" t="s">
        <v>99</v>
      </c>
      <c r="E53" s="53" t="s">
        <v>100</v>
      </c>
      <c r="F53" s="52">
        <v>1.67E-2</v>
      </c>
      <c r="G53" s="52">
        <v>2.5999999999999999E-3</v>
      </c>
      <c r="H53" s="52">
        <v>0.71970000000000001</v>
      </c>
      <c r="I53" s="164">
        <v>2.6509999999999999E-10</v>
      </c>
      <c r="J53" s="52">
        <v>1.6500000000000001E-2</v>
      </c>
      <c r="K53" s="52">
        <v>3.0999999999999999E-3</v>
      </c>
      <c r="L53" s="52">
        <v>0.70589999999999997</v>
      </c>
      <c r="M53" s="164">
        <v>1.5090000000000001E-7</v>
      </c>
      <c r="N53" s="52">
        <v>1.5299999999999999E-2</v>
      </c>
      <c r="O53" s="52">
        <v>4.4000000000000003E-3</v>
      </c>
      <c r="P53" s="52">
        <v>0.77990000000000004</v>
      </c>
      <c r="Q53" s="52">
        <v>5.1320000000000001E-4</v>
      </c>
      <c r="R53" s="52" t="s">
        <v>91</v>
      </c>
      <c r="S53" s="52" t="s">
        <v>732</v>
      </c>
      <c r="T53" s="165" t="s">
        <v>49</v>
      </c>
      <c r="U53" s="52" t="s">
        <v>1189</v>
      </c>
      <c r="V53" s="53"/>
    </row>
    <row r="54" spans="1:22">
      <c r="A54" s="52" t="s">
        <v>735</v>
      </c>
      <c r="B54" s="53">
        <v>17</v>
      </c>
      <c r="C54" s="52">
        <v>57930646</v>
      </c>
      <c r="D54" s="53" t="s">
        <v>89</v>
      </c>
      <c r="E54" s="53" t="s">
        <v>100</v>
      </c>
      <c r="F54" s="52">
        <v>1.5100000000000001E-2</v>
      </c>
      <c r="G54" s="52">
        <v>2.3E-3</v>
      </c>
      <c r="H54" s="52">
        <v>0.41589999999999999</v>
      </c>
      <c r="I54" s="164">
        <v>6.634E-11</v>
      </c>
      <c r="J54" s="52">
        <v>1.2999999999999999E-2</v>
      </c>
      <c r="K54" s="52">
        <v>2.8E-3</v>
      </c>
      <c r="L54" s="52">
        <v>0.37590000000000001</v>
      </c>
      <c r="M54" s="164">
        <v>3.9319999999999998E-6</v>
      </c>
      <c r="N54" s="52">
        <v>1.54E-2</v>
      </c>
      <c r="O54" s="52">
        <v>3.5999999999999999E-3</v>
      </c>
      <c r="P54" s="52">
        <v>0.48909999999999998</v>
      </c>
      <c r="Q54" s="164">
        <v>1.5659999999999999E-5</v>
      </c>
      <c r="R54" s="52" t="s">
        <v>91</v>
      </c>
      <c r="S54" s="52" t="s">
        <v>736</v>
      </c>
      <c r="T54" s="165" t="s">
        <v>49</v>
      </c>
      <c r="U54" s="52" t="s">
        <v>1189</v>
      </c>
      <c r="V54" s="53"/>
    </row>
    <row r="55" spans="1:22">
      <c r="A55" s="52" t="s">
        <v>747</v>
      </c>
      <c r="B55" s="53">
        <v>18</v>
      </c>
      <c r="C55" s="52">
        <v>5599479</v>
      </c>
      <c r="D55" s="53" t="s">
        <v>89</v>
      </c>
      <c r="E55" s="53" t="s">
        <v>90</v>
      </c>
      <c r="F55" s="52">
        <v>1.38E-2</v>
      </c>
      <c r="G55" s="52">
        <v>2.3E-3</v>
      </c>
      <c r="H55" s="52">
        <v>0.57079999999999997</v>
      </c>
      <c r="I55" s="164">
        <v>2.4220000000000001E-9</v>
      </c>
      <c r="J55" s="52">
        <v>1.2999999999999999E-2</v>
      </c>
      <c r="K55" s="52">
        <v>2.7000000000000001E-3</v>
      </c>
      <c r="L55" s="52">
        <v>0.51680000000000004</v>
      </c>
      <c r="M55" s="164">
        <v>1.59E-6</v>
      </c>
      <c r="N55" s="52">
        <v>1.52E-2</v>
      </c>
      <c r="O55" s="52">
        <v>4.3E-3</v>
      </c>
      <c r="P55" s="52">
        <v>0.78039999999999998</v>
      </c>
      <c r="Q55" s="52">
        <v>4.0739999999999998E-4</v>
      </c>
      <c r="R55" s="52" t="s">
        <v>94</v>
      </c>
      <c r="S55" s="52" t="s">
        <v>1209</v>
      </c>
      <c r="T55" s="165" t="s">
        <v>49</v>
      </c>
      <c r="U55" s="52" t="s">
        <v>1189</v>
      </c>
      <c r="V55" s="53"/>
    </row>
    <row r="56" spans="1:22">
      <c r="A56" s="52" t="s">
        <v>749</v>
      </c>
      <c r="B56" s="53">
        <v>18</v>
      </c>
      <c r="C56" s="52">
        <v>24393213</v>
      </c>
      <c r="D56" s="53" t="s">
        <v>99</v>
      </c>
      <c r="E56" s="53" t="s">
        <v>90</v>
      </c>
      <c r="F56" s="52">
        <v>0.02</v>
      </c>
      <c r="G56" s="52">
        <v>3.5000000000000001E-3</v>
      </c>
      <c r="H56" s="52">
        <v>0.18149999999999999</v>
      </c>
      <c r="I56" s="164">
        <v>1.3890000000000001E-8</v>
      </c>
      <c r="J56" s="52">
        <v>2.01E-2</v>
      </c>
      <c r="K56" s="52">
        <v>4.8999999999999998E-3</v>
      </c>
      <c r="L56" s="52">
        <v>9.0899999999999995E-2</v>
      </c>
      <c r="M56" s="164">
        <v>3.7450000000000002E-5</v>
      </c>
      <c r="N56" s="52">
        <v>1.7100000000000001E-2</v>
      </c>
      <c r="O56" s="52">
        <v>4.0000000000000001E-3</v>
      </c>
      <c r="P56" s="52">
        <v>0.28360000000000002</v>
      </c>
      <c r="Q56" s="164">
        <v>1.7779999999999999E-5</v>
      </c>
      <c r="R56" s="52" t="s">
        <v>91</v>
      </c>
      <c r="S56" s="52" t="s">
        <v>1210</v>
      </c>
      <c r="T56" s="165" t="s">
        <v>49</v>
      </c>
      <c r="U56" s="52" t="s">
        <v>1189</v>
      </c>
      <c r="V56" s="53"/>
    </row>
    <row r="57" spans="1:22">
      <c r="A57" s="52" t="s">
        <v>751</v>
      </c>
      <c r="B57" s="53">
        <v>18</v>
      </c>
      <c r="C57" s="52">
        <v>40732054</v>
      </c>
      <c r="D57" s="53" t="s">
        <v>89</v>
      </c>
      <c r="E57" s="53" t="s">
        <v>90</v>
      </c>
      <c r="F57" s="52">
        <v>-1.23E-2</v>
      </c>
      <c r="G57" s="52">
        <v>2.2000000000000001E-3</v>
      </c>
      <c r="H57" s="52">
        <v>0.4269</v>
      </c>
      <c r="I57" s="164">
        <v>2.351E-8</v>
      </c>
      <c r="J57" s="52">
        <v>-1.37E-2</v>
      </c>
      <c r="K57" s="52">
        <v>2.8E-3</v>
      </c>
      <c r="L57" s="52">
        <v>0.37540000000000001</v>
      </c>
      <c r="M57" s="164">
        <v>1.1540000000000001E-6</v>
      </c>
      <c r="N57" s="52">
        <v>-4.8999999999999998E-3</v>
      </c>
      <c r="O57" s="52">
        <v>3.5999999999999999E-3</v>
      </c>
      <c r="P57" s="52">
        <v>0.58330000000000004</v>
      </c>
      <c r="Q57" s="52">
        <v>0.1694</v>
      </c>
      <c r="R57" s="52" t="s">
        <v>91</v>
      </c>
      <c r="S57" s="52" t="s">
        <v>1211</v>
      </c>
      <c r="T57" s="165" t="s">
        <v>49</v>
      </c>
      <c r="U57" s="52" t="s">
        <v>1189</v>
      </c>
      <c r="V57" s="53" t="s">
        <v>1197</v>
      </c>
    </row>
    <row r="58" spans="1:22">
      <c r="A58" s="52" t="s">
        <v>761</v>
      </c>
      <c r="B58" s="53">
        <v>19</v>
      </c>
      <c r="C58" s="52">
        <v>3548231</v>
      </c>
      <c r="D58" s="53" t="s">
        <v>99</v>
      </c>
      <c r="E58" s="53" t="s">
        <v>100</v>
      </c>
      <c r="F58" s="52">
        <v>4.1200000000000001E-2</v>
      </c>
      <c r="G58" s="52">
        <v>5.5999999999999999E-3</v>
      </c>
      <c r="H58" s="52">
        <v>0.69199999999999995</v>
      </c>
      <c r="I58" s="164">
        <v>2.218E-13</v>
      </c>
      <c r="J58" s="165" t="s">
        <v>49</v>
      </c>
      <c r="K58" s="165" t="s">
        <v>49</v>
      </c>
      <c r="L58" s="165" t="s">
        <v>49</v>
      </c>
      <c r="M58" s="165" t="s">
        <v>49</v>
      </c>
      <c r="N58" s="165" t="s">
        <v>49</v>
      </c>
      <c r="O58" s="165" t="s">
        <v>49</v>
      </c>
      <c r="P58" s="165" t="s">
        <v>49</v>
      </c>
      <c r="Q58" s="165" t="s">
        <v>49</v>
      </c>
      <c r="R58" s="52" t="s">
        <v>110</v>
      </c>
      <c r="S58" s="52" t="s">
        <v>762</v>
      </c>
      <c r="T58" s="52" t="s">
        <v>136</v>
      </c>
      <c r="U58" s="52" t="s">
        <v>1189</v>
      </c>
      <c r="V58" s="53"/>
    </row>
    <row r="59" spans="1:22">
      <c r="A59" s="52" t="s">
        <v>801</v>
      </c>
      <c r="B59" s="53">
        <v>22</v>
      </c>
      <c r="C59" s="52">
        <v>30709531</v>
      </c>
      <c r="D59" s="53" t="s">
        <v>90</v>
      </c>
      <c r="E59" s="53" t="s">
        <v>100</v>
      </c>
      <c r="F59" s="52">
        <v>1.89E-2</v>
      </c>
      <c r="G59" s="52">
        <v>3.2000000000000002E-3</v>
      </c>
      <c r="H59" s="52">
        <v>0.81289999999999996</v>
      </c>
      <c r="I59" s="164">
        <v>3.2700000000000001E-9</v>
      </c>
      <c r="J59" s="165" t="s">
        <v>49</v>
      </c>
      <c r="K59" s="165" t="s">
        <v>49</v>
      </c>
      <c r="L59" s="165" t="s">
        <v>49</v>
      </c>
      <c r="M59" s="165" t="s">
        <v>49</v>
      </c>
      <c r="N59" s="52">
        <v>8.0999999999999996E-3</v>
      </c>
      <c r="O59" s="52">
        <v>5.7000000000000002E-3</v>
      </c>
      <c r="P59" s="52">
        <v>0.86170000000000002</v>
      </c>
      <c r="Q59" s="52">
        <v>0.15260000000000001</v>
      </c>
      <c r="R59" s="52" t="s">
        <v>94</v>
      </c>
      <c r="S59" s="52" t="s">
        <v>802</v>
      </c>
      <c r="T59" s="165" t="s">
        <v>49</v>
      </c>
      <c r="U59" s="52" t="s">
        <v>1189</v>
      </c>
      <c r="V59" s="53"/>
    </row>
    <row r="60" spans="1:22">
      <c r="A60" s="52" t="s">
        <v>803</v>
      </c>
      <c r="B60" s="53">
        <v>22</v>
      </c>
      <c r="C60" s="52">
        <v>42584071</v>
      </c>
      <c r="D60" s="53" t="s">
        <v>99</v>
      </c>
      <c r="E60" s="53" t="s">
        <v>100</v>
      </c>
      <c r="F60" s="52">
        <v>-1.5299999999999999E-2</v>
      </c>
      <c r="G60" s="52">
        <v>2.5999999999999999E-3</v>
      </c>
      <c r="H60" s="52">
        <v>0.23719999999999999</v>
      </c>
      <c r="I60" s="164">
        <v>7.1109999999999999E-9</v>
      </c>
      <c r="J60" s="52">
        <v>-1.3599999999999999E-2</v>
      </c>
      <c r="K60" s="52">
        <v>3.0999999999999999E-3</v>
      </c>
      <c r="L60" s="52">
        <v>0.255</v>
      </c>
      <c r="M60" s="164">
        <v>1.501E-5</v>
      </c>
      <c r="N60" s="52">
        <v>-1.2200000000000001E-2</v>
      </c>
      <c r="O60" s="52">
        <v>4.7000000000000002E-3</v>
      </c>
      <c r="P60" s="52">
        <v>0.18129999999999999</v>
      </c>
      <c r="Q60" s="52">
        <v>9.7300000000000008E-3</v>
      </c>
      <c r="R60" s="52" t="s">
        <v>94</v>
      </c>
      <c r="S60" s="52" t="s">
        <v>804</v>
      </c>
      <c r="T60" s="165" t="s">
        <v>49</v>
      </c>
      <c r="U60" s="52" t="s">
        <v>1189</v>
      </c>
      <c r="V60" s="53"/>
    </row>
    <row r="61" spans="1:22">
      <c r="A61" s="52" t="s">
        <v>821</v>
      </c>
      <c r="B61" s="53">
        <v>1</v>
      </c>
      <c r="C61" s="52">
        <v>82947676</v>
      </c>
      <c r="D61" s="53" t="s">
        <v>99</v>
      </c>
      <c r="E61" s="53" t="s">
        <v>90</v>
      </c>
      <c r="F61" s="52">
        <v>-1.55E-2</v>
      </c>
      <c r="G61" s="52">
        <v>2.8E-3</v>
      </c>
      <c r="H61" s="52">
        <v>0.37359999999999999</v>
      </c>
      <c r="I61" s="164">
        <v>3.7459999999999999E-8</v>
      </c>
      <c r="J61" s="52">
        <v>-1.55E-2</v>
      </c>
      <c r="K61" s="52">
        <v>2.8E-3</v>
      </c>
      <c r="L61" s="52">
        <v>0.3407</v>
      </c>
      <c r="M61" s="164">
        <v>3.7459999999999999E-8</v>
      </c>
      <c r="N61" s="52">
        <v>-4.3E-3</v>
      </c>
      <c r="O61" s="52">
        <v>3.5999999999999999E-3</v>
      </c>
      <c r="P61" s="52">
        <v>0.44940000000000002</v>
      </c>
      <c r="Q61" s="52">
        <v>0.2278</v>
      </c>
      <c r="R61" s="52" t="s">
        <v>91</v>
      </c>
      <c r="S61" s="52" t="s">
        <v>822</v>
      </c>
      <c r="T61" s="165" t="s">
        <v>49</v>
      </c>
      <c r="U61" s="52" t="s">
        <v>1212</v>
      </c>
      <c r="V61" s="53"/>
    </row>
    <row r="62" spans="1:22">
      <c r="A62" s="52" t="s">
        <v>923</v>
      </c>
      <c r="B62" s="53">
        <v>6</v>
      </c>
      <c r="C62" s="52">
        <v>50947295</v>
      </c>
      <c r="D62" s="53" t="s">
        <v>89</v>
      </c>
      <c r="E62" s="53" t="s">
        <v>90</v>
      </c>
      <c r="F62" s="52">
        <v>-1.7399999999999999E-2</v>
      </c>
      <c r="G62" s="52">
        <v>2.8E-3</v>
      </c>
      <c r="H62" s="52">
        <v>0.67859999999999998</v>
      </c>
      <c r="I62" s="164">
        <v>6.5370000000000003E-10</v>
      </c>
      <c r="J62" s="52">
        <v>-1.7399999999999999E-2</v>
      </c>
      <c r="K62" s="52">
        <v>2.8E-3</v>
      </c>
      <c r="L62" s="52">
        <v>0.65329999999999999</v>
      </c>
      <c r="M62" s="164">
        <v>6.5370000000000003E-10</v>
      </c>
      <c r="N62" s="52">
        <v>1E-3</v>
      </c>
      <c r="O62" s="52">
        <v>4.1000000000000003E-3</v>
      </c>
      <c r="P62" s="52">
        <v>0.74819999999999998</v>
      </c>
      <c r="Q62" s="52">
        <v>0.80679999999999996</v>
      </c>
      <c r="R62" s="52" t="s">
        <v>91</v>
      </c>
      <c r="S62" s="52" t="s">
        <v>924</v>
      </c>
      <c r="T62" s="165" t="s">
        <v>49</v>
      </c>
      <c r="U62" s="52" t="s">
        <v>1212</v>
      </c>
      <c r="V62" s="53"/>
    </row>
    <row r="63" spans="1:22">
      <c r="A63" s="52" t="s">
        <v>927</v>
      </c>
      <c r="B63" s="53">
        <v>6</v>
      </c>
      <c r="C63" s="52">
        <v>160676376</v>
      </c>
      <c r="D63" s="53" t="s">
        <v>89</v>
      </c>
      <c r="E63" s="53" t="s">
        <v>100</v>
      </c>
      <c r="F63" s="52">
        <v>-1.7999999999999999E-2</v>
      </c>
      <c r="G63" s="52">
        <v>3.0999999999999999E-3</v>
      </c>
      <c r="H63" s="52">
        <v>0.77339999999999998</v>
      </c>
      <c r="I63" s="164">
        <v>1.0109999999999999E-8</v>
      </c>
      <c r="J63" s="52">
        <v>-1.7999999999999999E-2</v>
      </c>
      <c r="K63" s="52">
        <v>3.0999999999999999E-3</v>
      </c>
      <c r="L63" s="52">
        <v>0.7591</v>
      </c>
      <c r="M63" s="164">
        <v>1.0109999999999999E-8</v>
      </c>
      <c r="N63" s="52">
        <v>1.4E-3</v>
      </c>
      <c r="O63" s="52">
        <v>5.4999999999999997E-3</v>
      </c>
      <c r="P63" s="52">
        <v>0.87909999999999999</v>
      </c>
      <c r="Q63" s="52">
        <v>0.7974</v>
      </c>
      <c r="R63" s="52" t="s">
        <v>94</v>
      </c>
      <c r="S63" s="52" t="s">
        <v>928</v>
      </c>
      <c r="T63" s="165" t="s">
        <v>49</v>
      </c>
      <c r="U63" s="52" t="s">
        <v>1212</v>
      </c>
      <c r="V63" s="53"/>
    </row>
    <row r="64" spans="1:22">
      <c r="A64" s="52" t="s">
        <v>946</v>
      </c>
      <c r="B64" s="53">
        <v>9</v>
      </c>
      <c r="C64" s="52">
        <v>113051296</v>
      </c>
      <c r="D64" s="53" t="s">
        <v>89</v>
      </c>
      <c r="E64" s="53" t="s">
        <v>90</v>
      </c>
      <c r="F64" s="52">
        <v>1.9699999999999999E-2</v>
      </c>
      <c r="G64" s="52">
        <v>3.5999999999999999E-3</v>
      </c>
      <c r="H64" s="52">
        <v>0.80969999999999998</v>
      </c>
      <c r="I64" s="164">
        <v>3.5889999999999999E-8</v>
      </c>
      <c r="J64" s="52">
        <v>1.9699999999999999E-2</v>
      </c>
      <c r="K64" s="52">
        <v>3.5999999999999999E-3</v>
      </c>
      <c r="L64" s="52">
        <v>0.81599999999999995</v>
      </c>
      <c r="M64" s="164">
        <v>3.5889999999999999E-8</v>
      </c>
      <c r="N64" s="165" t="s">
        <v>49</v>
      </c>
      <c r="O64" s="165" t="s">
        <v>49</v>
      </c>
      <c r="P64" s="165" t="s">
        <v>49</v>
      </c>
      <c r="Q64" s="165" t="s">
        <v>49</v>
      </c>
      <c r="R64" s="52" t="s">
        <v>91</v>
      </c>
      <c r="S64" s="52" t="s">
        <v>947</v>
      </c>
      <c r="T64" s="165" t="s">
        <v>49</v>
      </c>
      <c r="U64" s="52" t="s">
        <v>1212</v>
      </c>
      <c r="V64" s="53"/>
    </row>
    <row r="65" spans="1:22">
      <c r="A65" s="52" t="s">
        <v>953</v>
      </c>
      <c r="B65" s="53">
        <v>10</v>
      </c>
      <c r="C65" s="52">
        <v>69828210</v>
      </c>
      <c r="D65" s="53" t="s">
        <v>89</v>
      </c>
      <c r="E65" s="53" t="s">
        <v>90</v>
      </c>
      <c r="F65" s="52">
        <v>1.5900000000000001E-2</v>
      </c>
      <c r="G65" s="52">
        <v>2.8E-3</v>
      </c>
      <c r="H65" s="52">
        <v>0.4506</v>
      </c>
      <c r="I65" s="164">
        <v>1.6569999999999999E-8</v>
      </c>
      <c r="J65" s="52">
        <v>1.5900000000000001E-2</v>
      </c>
      <c r="K65" s="52">
        <v>2.8E-3</v>
      </c>
      <c r="L65" s="52">
        <v>0.3518</v>
      </c>
      <c r="M65" s="164">
        <v>1.6569999999999999E-8</v>
      </c>
      <c r="N65" s="52">
        <v>-1.2999999999999999E-3</v>
      </c>
      <c r="O65" s="52">
        <v>4.7000000000000002E-3</v>
      </c>
      <c r="P65" s="52">
        <v>0.8266</v>
      </c>
      <c r="Q65" s="52">
        <v>0.78290000000000004</v>
      </c>
      <c r="R65" s="52" t="s">
        <v>138</v>
      </c>
      <c r="S65" s="52" t="s">
        <v>954</v>
      </c>
      <c r="T65" s="165" t="s">
        <v>49</v>
      </c>
      <c r="U65" s="52" t="s">
        <v>1212</v>
      </c>
      <c r="V65" s="53"/>
    </row>
    <row r="66" spans="1:22">
      <c r="A66" s="52" t="s">
        <v>972</v>
      </c>
      <c r="B66" s="53">
        <v>12</v>
      </c>
      <c r="C66" s="52">
        <v>4384844</v>
      </c>
      <c r="D66" s="53" t="s">
        <v>89</v>
      </c>
      <c r="E66" s="53" t="s">
        <v>100</v>
      </c>
      <c r="F66" s="52">
        <v>6.8400000000000002E-2</v>
      </c>
      <c r="G66" s="52">
        <v>1.2500000000000001E-2</v>
      </c>
      <c r="H66" s="52">
        <v>0.98650000000000004</v>
      </c>
      <c r="I66" s="164">
        <v>4.025E-8</v>
      </c>
      <c r="J66" s="52">
        <v>6.8400000000000002E-2</v>
      </c>
      <c r="K66" s="52">
        <v>1.2500000000000001E-2</v>
      </c>
      <c r="L66" s="52">
        <v>0.98399999999999999</v>
      </c>
      <c r="M66" s="164">
        <v>4.025E-8</v>
      </c>
      <c r="N66" s="165" t="s">
        <v>49</v>
      </c>
      <c r="O66" s="165" t="s">
        <v>49</v>
      </c>
      <c r="P66" s="165" t="s">
        <v>49</v>
      </c>
      <c r="Q66" s="165" t="s">
        <v>49</v>
      </c>
      <c r="R66" s="52" t="s">
        <v>154</v>
      </c>
      <c r="S66" s="52" t="s">
        <v>973</v>
      </c>
      <c r="T66" s="165" t="s">
        <v>49</v>
      </c>
      <c r="U66" s="52" t="s">
        <v>1212</v>
      </c>
      <c r="V66" s="53"/>
    </row>
    <row r="67" spans="1:22">
      <c r="A67" s="52" t="s">
        <v>1019</v>
      </c>
      <c r="B67" s="53">
        <v>17</v>
      </c>
      <c r="C67" s="52">
        <v>56709222</v>
      </c>
      <c r="D67" s="53" t="s">
        <v>99</v>
      </c>
      <c r="E67" s="53" t="s">
        <v>100</v>
      </c>
      <c r="F67" s="52">
        <v>-1.6E-2</v>
      </c>
      <c r="G67" s="52">
        <v>2.8999999999999998E-3</v>
      </c>
      <c r="H67" s="52">
        <v>0.67720000000000002</v>
      </c>
      <c r="I67" s="164">
        <v>4.5120000000000003E-8</v>
      </c>
      <c r="J67" s="52">
        <v>-1.6E-2</v>
      </c>
      <c r="K67" s="52">
        <v>2.8999999999999998E-3</v>
      </c>
      <c r="L67" s="52">
        <v>0.67290000000000005</v>
      </c>
      <c r="M67" s="164">
        <v>4.5120000000000003E-8</v>
      </c>
      <c r="N67" s="165" t="s">
        <v>49</v>
      </c>
      <c r="O67" s="165" t="s">
        <v>49</v>
      </c>
      <c r="P67" s="165" t="s">
        <v>49</v>
      </c>
      <c r="Q67" s="165" t="s">
        <v>49</v>
      </c>
      <c r="R67" s="52" t="s">
        <v>94</v>
      </c>
      <c r="S67" s="52" t="s">
        <v>1020</v>
      </c>
      <c r="T67" s="165" t="s">
        <v>49</v>
      </c>
      <c r="U67" s="52" t="s">
        <v>1212</v>
      </c>
      <c r="V67" s="53"/>
    </row>
    <row r="68" spans="1:22" s="171" customFormat="1" ht="17.25" thickBot="1">
      <c r="A68" s="167" t="s">
        <v>1102</v>
      </c>
      <c r="B68" s="168">
        <v>6</v>
      </c>
      <c r="C68" s="167">
        <v>54764320</v>
      </c>
      <c r="D68" s="168" t="s">
        <v>99</v>
      </c>
      <c r="E68" s="168" t="s">
        <v>100</v>
      </c>
      <c r="F68" s="167">
        <v>-2.58E-2</v>
      </c>
      <c r="G68" s="167">
        <v>4.3E-3</v>
      </c>
      <c r="H68" s="167">
        <v>0.77790000000000004</v>
      </c>
      <c r="I68" s="169">
        <v>1.966E-9</v>
      </c>
      <c r="J68" s="167">
        <v>-2.3999999999999998E-3</v>
      </c>
      <c r="K68" s="167">
        <v>3.3999999999999998E-3</v>
      </c>
      <c r="L68" s="167">
        <v>0.77580000000000005</v>
      </c>
      <c r="M68" s="167">
        <v>0.47489999999999999</v>
      </c>
      <c r="N68" s="167">
        <v>-2.58E-2</v>
      </c>
      <c r="O68" s="167">
        <v>4.3E-3</v>
      </c>
      <c r="P68" s="167">
        <v>0.7782</v>
      </c>
      <c r="Q68" s="169">
        <v>1.966E-9</v>
      </c>
      <c r="R68" s="167" t="s">
        <v>94</v>
      </c>
      <c r="S68" s="167" t="s">
        <v>1103</v>
      </c>
      <c r="T68" s="170" t="s">
        <v>49</v>
      </c>
      <c r="U68" s="167" t="s">
        <v>1213</v>
      </c>
      <c r="V68" s="168"/>
    </row>
    <row r="69" spans="1:22">
      <c r="A69" s="26" t="s">
        <v>1214</v>
      </c>
      <c r="Q69" s="52"/>
    </row>
    <row r="70" spans="1:22">
      <c r="Q70" s="5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59A77-5E1F-414B-820F-EE3D9A15DC0C}">
  <dimension ref="A1:C8"/>
  <sheetViews>
    <sheetView workbookViewId="0"/>
  </sheetViews>
  <sheetFormatPr defaultColWidth="8.875" defaultRowHeight="16.5"/>
  <cols>
    <col min="1" max="1" width="11" customWidth="1"/>
    <col min="2" max="2" width="18.375" customWidth="1"/>
    <col min="3" max="3" width="18.875" bestFit="1" customWidth="1"/>
  </cols>
  <sheetData>
    <row r="1" spans="1:3" s="21" customFormat="1" ht="17.25" thickBot="1">
      <c r="A1" s="27" t="s">
        <v>7</v>
      </c>
      <c r="B1" s="27"/>
      <c r="C1" s="27"/>
    </row>
    <row r="2" spans="1:3" s="3" customFormat="1" ht="17.25" thickBot="1">
      <c r="A2" s="28"/>
      <c r="B2" s="28" t="s">
        <v>1215</v>
      </c>
      <c r="C2" s="28" t="s">
        <v>1216</v>
      </c>
    </row>
    <row r="3" spans="1:3">
      <c r="A3" s="43" t="s">
        <v>1217</v>
      </c>
      <c r="B3" s="43">
        <v>1135487</v>
      </c>
      <c r="C3" s="43">
        <v>1009303</v>
      </c>
    </row>
    <row r="4" spans="1:3">
      <c r="A4" s="43" t="s">
        <v>1218</v>
      </c>
      <c r="B4" s="43" t="s">
        <v>1219</v>
      </c>
      <c r="C4" s="43" t="s">
        <v>1220</v>
      </c>
    </row>
    <row r="5" spans="1:3">
      <c r="A5" s="43" t="s">
        <v>1221</v>
      </c>
      <c r="B5" s="43">
        <v>1.1333</v>
      </c>
      <c r="C5" s="43">
        <v>1.0135000000000001</v>
      </c>
    </row>
    <row r="6" spans="1:3" ht="18">
      <c r="A6" s="43" t="s">
        <v>1222</v>
      </c>
      <c r="B6" s="43" t="s">
        <v>1223</v>
      </c>
      <c r="C6" s="43" t="s">
        <v>1224</v>
      </c>
    </row>
    <row r="7" spans="1:3" ht="17.25" thickBot="1">
      <c r="A7" s="45" t="s">
        <v>1225</v>
      </c>
      <c r="B7" s="45">
        <v>2.1732</v>
      </c>
      <c r="C7" s="45">
        <v>1.5457000000000001</v>
      </c>
    </row>
    <row r="8" spans="1:3">
      <c r="A8" s="6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88AEB-90F1-47E2-BD8F-37AAA4C1E39B}">
  <dimension ref="A1:F109"/>
  <sheetViews>
    <sheetView workbookViewId="0"/>
  </sheetViews>
  <sheetFormatPr defaultColWidth="8.875" defaultRowHeight="16.5"/>
  <cols>
    <col min="1" max="1" width="23.25" style="15" customWidth="1"/>
    <col min="2" max="2" width="27.375" style="15" bestFit="1" customWidth="1"/>
    <col min="3" max="3" width="25.125" style="15" bestFit="1" customWidth="1"/>
    <col min="4" max="4" width="17.125" style="1" bestFit="1" customWidth="1"/>
    <col min="5" max="5" width="20.375" style="1" bestFit="1" customWidth="1"/>
    <col min="6" max="6" width="18.125" style="1" bestFit="1" customWidth="1"/>
  </cols>
  <sheetData>
    <row r="1" spans="1:6" s="17" customFormat="1" ht="17.25" thickBot="1">
      <c r="A1" s="42" t="s">
        <v>8</v>
      </c>
      <c r="B1" s="57"/>
      <c r="C1" s="57"/>
      <c r="D1" s="54"/>
      <c r="E1" s="54"/>
      <c r="F1" s="54"/>
    </row>
    <row r="2" spans="1:6" s="2" customFormat="1" ht="17.25" thickBot="1">
      <c r="A2" s="28" t="s">
        <v>1226</v>
      </c>
      <c r="B2" s="28" t="s">
        <v>1227</v>
      </c>
      <c r="C2" s="28" t="s">
        <v>1228</v>
      </c>
      <c r="D2" s="28" t="s">
        <v>1229</v>
      </c>
      <c r="E2" s="28" t="s">
        <v>1230</v>
      </c>
      <c r="F2" s="28" t="s">
        <v>30</v>
      </c>
    </row>
    <row r="3" spans="1:6">
      <c r="A3" s="58" t="s">
        <v>1231</v>
      </c>
      <c r="B3" s="58" t="s">
        <v>1232</v>
      </c>
      <c r="C3" s="58" t="s">
        <v>1233</v>
      </c>
      <c r="D3" s="44">
        <v>6.5200000000000003E-6</v>
      </c>
      <c r="E3" s="43" t="s">
        <v>1234</v>
      </c>
      <c r="F3" s="43" t="s">
        <v>1235</v>
      </c>
    </row>
    <row r="4" spans="1:6">
      <c r="A4" s="58" t="s">
        <v>1236</v>
      </c>
      <c r="B4" s="58" t="s">
        <v>1232</v>
      </c>
      <c r="C4" s="58" t="s">
        <v>1237</v>
      </c>
      <c r="D4" s="44">
        <v>1.67E-3</v>
      </c>
      <c r="E4" s="43" t="s">
        <v>1238</v>
      </c>
      <c r="F4" s="43" t="s">
        <v>1235</v>
      </c>
    </row>
    <row r="5" spans="1:6">
      <c r="A5" s="58" t="s">
        <v>1233</v>
      </c>
      <c r="B5" s="58" t="s">
        <v>1232</v>
      </c>
      <c r="C5" s="58" t="s">
        <v>1233</v>
      </c>
      <c r="D5" s="44">
        <v>3.8800000000000002E-3</v>
      </c>
      <c r="E5" s="43" t="s">
        <v>1238</v>
      </c>
      <c r="F5" s="43" t="s">
        <v>1235</v>
      </c>
    </row>
    <row r="6" spans="1:6">
      <c r="A6" s="58" t="s">
        <v>1239</v>
      </c>
      <c r="B6" s="58" t="s">
        <v>1240</v>
      </c>
      <c r="C6" s="58" t="s">
        <v>1239</v>
      </c>
      <c r="D6" s="44">
        <v>3.5200000000000002E-6</v>
      </c>
      <c r="E6" s="43" t="s">
        <v>1234</v>
      </c>
      <c r="F6" s="43" t="s">
        <v>1235</v>
      </c>
    </row>
    <row r="7" spans="1:6">
      <c r="A7" s="58" t="s">
        <v>1241</v>
      </c>
      <c r="B7" s="58" t="s">
        <v>1240</v>
      </c>
      <c r="C7" s="58" t="s">
        <v>1241</v>
      </c>
      <c r="D7" s="44">
        <v>5.8799999999999999E-5</v>
      </c>
      <c r="E7" s="43" t="s">
        <v>1234</v>
      </c>
      <c r="F7" s="43" t="s">
        <v>1235</v>
      </c>
    </row>
    <row r="8" spans="1:6">
      <c r="A8" s="58" t="s">
        <v>1242</v>
      </c>
      <c r="B8" s="58" t="s">
        <v>1240</v>
      </c>
      <c r="C8" s="58" t="s">
        <v>1243</v>
      </c>
      <c r="D8" s="44">
        <v>1.65E-4</v>
      </c>
      <c r="E8" s="43" t="s">
        <v>1234</v>
      </c>
      <c r="F8" s="43" t="s">
        <v>1235</v>
      </c>
    </row>
    <row r="9" spans="1:6">
      <c r="A9" s="58" t="s">
        <v>1244</v>
      </c>
      <c r="B9" s="58" t="s">
        <v>1240</v>
      </c>
      <c r="C9" s="58" t="s">
        <v>1243</v>
      </c>
      <c r="D9" s="44">
        <v>2.34E-4</v>
      </c>
      <c r="E9" s="43" t="s">
        <v>1234</v>
      </c>
      <c r="F9" s="43" t="s">
        <v>1235</v>
      </c>
    </row>
    <row r="10" spans="1:6">
      <c r="A10" s="58" t="s">
        <v>1245</v>
      </c>
      <c r="B10" s="58" t="s">
        <v>1240</v>
      </c>
      <c r="C10" s="58" t="s">
        <v>1243</v>
      </c>
      <c r="D10" s="44">
        <v>2.8200000000000002E-4</v>
      </c>
      <c r="E10" s="43" t="s">
        <v>1234</v>
      </c>
      <c r="F10" s="43" t="s">
        <v>1235</v>
      </c>
    </row>
    <row r="11" spans="1:6">
      <c r="A11" s="58" t="s">
        <v>1246</v>
      </c>
      <c r="B11" s="58" t="s">
        <v>1240</v>
      </c>
      <c r="C11" s="58" t="s">
        <v>1243</v>
      </c>
      <c r="D11" s="44">
        <v>3.0600000000000001E-4</v>
      </c>
      <c r="E11" s="43" t="s">
        <v>1234</v>
      </c>
      <c r="F11" s="43" t="s">
        <v>1235</v>
      </c>
    </row>
    <row r="12" spans="1:6">
      <c r="A12" s="58" t="s">
        <v>1247</v>
      </c>
      <c r="B12" s="58" t="s">
        <v>1240</v>
      </c>
      <c r="C12" s="58" t="s">
        <v>1243</v>
      </c>
      <c r="D12" s="44">
        <v>3.5500000000000001E-4</v>
      </c>
      <c r="E12" s="43" t="s">
        <v>1234</v>
      </c>
      <c r="F12" s="43" t="s">
        <v>1235</v>
      </c>
    </row>
    <row r="13" spans="1:6">
      <c r="A13" s="58" t="s">
        <v>1248</v>
      </c>
      <c r="B13" s="58" t="s">
        <v>1240</v>
      </c>
      <c r="C13" s="58" t="s">
        <v>1243</v>
      </c>
      <c r="D13" s="44">
        <v>4.35E-4</v>
      </c>
      <c r="E13" s="43" t="s">
        <v>1234</v>
      </c>
      <c r="F13" s="43" t="s">
        <v>1235</v>
      </c>
    </row>
    <row r="14" spans="1:6">
      <c r="A14" s="58" t="s">
        <v>1243</v>
      </c>
      <c r="B14" s="58" t="s">
        <v>1240</v>
      </c>
      <c r="C14" s="58" t="s">
        <v>1243</v>
      </c>
      <c r="D14" s="44">
        <v>5.0000000000000001E-4</v>
      </c>
      <c r="E14" s="43" t="s">
        <v>1234</v>
      </c>
      <c r="F14" s="43" t="s">
        <v>1235</v>
      </c>
    </row>
    <row r="15" spans="1:6">
      <c r="A15" s="58" t="s">
        <v>1249</v>
      </c>
      <c r="B15" s="58" t="s">
        <v>1240</v>
      </c>
      <c r="C15" s="58" t="s">
        <v>1243</v>
      </c>
      <c r="D15" s="44">
        <v>1.4E-3</v>
      </c>
      <c r="E15" s="43" t="s">
        <v>1238</v>
      </c>
      <c r="F15" s="43" t="s">
        <v>1235</v>
      </c>
    </row>
    <row r="16" spans="1:6">
      <c r="A16" s="58" t="s">
        <v>1250</v>
      </c>
      <c r="B16" s="58" t="s">
        <v>1240</v>
      </c>
      <c r="C16" s="58" t="s">
        <v>1241</v>
      </c>
      <c r="D16" s="44">
        <v>3.6600000000000001E-3</v>
      </c>
      <c r="E16" s="43" t="s">
        <v>1238</v>
      </c>
      <c r="F16" s="43" t="s">
        <v>1235</v>
      </c>
    </row>
    <row r="17" spans="1:6">
      <c r="A17" s="58" t="s">
        <v>1251</v>
      </c>
      <c r="B17" s="58" t="s">
        <v>1240</v>
      </c>
      <c r="C17" s="58" t="s">
        <v>1243</v>
      </c>
      <c r="D17" s="44">
        <v>4.1200000000000004E-3</v>
      </c>
      <c r="E17" s="43" t="s">
        <v>1238</v>
      </c>
      <c r="F17" s="43" t="s">
        <v>1235</v>
      </c>
    </row>
    <row r="18" spans="1:6">
      <c r="A18" s="58" t="s">
        <v>1252</v>
      </c>
      <c r="B18" s="58" t="s">
        <v>1240</v>
      </c>
      <c r="C18" s="58" t="s">
        <v>1243</v>
      </c>
      <c r="D18" s="44">
        <v>4.7099999999999998E-3</v>
      </c>
      <c r="E18" s="43" t="s">
        <v>1238</v>
      </c>
      <c r="F18" s="43" t="s">
        <v>1235</v>
      </c>
    </row>
    <row r="19" spans="1:6">
      <c r="A19" s="58" t="s">
        <v>1253</v>
      </c>
      <c r="B19" s="58" t="s">
        <v>1240</v>
      </c>
      <c r="C19" s="58" t="s">
        <v>1243</v>
      </c>
      <c r="D19" s="44">
        <v>8.1600000000000006E-3</v>
      </c>
      <c r="E19" s="43" t="s">
        <v>1238</v>
      </c>
      <c r="F19" s="43" t="s">
        <v>1235</v>
      </c>
    </row>
    <row r="20" spans="1:6">
      <c r="A20" s="58" t="s">
        <v>1254</v>
      </c>
      <c r="B20" s="58" t="s">
        <v>1255</v>
      </c>
      <c r="C20" s="58" t="s">
        <v>1254</v>
      </c>
      <c r="D20" s="44">
        <v>6.2099999999999996E-7</v>
      </c>
      <c r="E20" s="43" t="s">
        <v>1234</v>
      </c>
      <c r="F20" s="43" t="s">
        <v>1235</v>
      </c>
    </row>
    <row r="21" spans="1:6">
      <c r="A21" s="58" t="s">
        <v>1256</v>
      </c>
      <c r="B21" s="58" t="s">
        <v>1255</v>
      </c>
      <c r="C21" s="58" t="s">
        <v>1254</v>
      </c>
      <c r="D21" s="44">
        <v>2.6900000000000001E-6</v>
      </c>
      <c r="E21" s="43" t="s">
        <v>1234</v>
      </c>
      <c r="F21" s="43" t="s">
        <v>1235</v>
      </c>
    </row>
    <row r="22" spans="1:6">
      <c r="A22" s="58" t="s">
        <v>1257</v>
      </c>
      <c r="B22" s="58" t="s">
        <v>1255</v>
      </c>
      <c r="C22" s="58" t="s">
        <v>1254</v>
      </c>
      <c r="D22" s="44">
        <v>3.7399999999999998E-3</v>
      </c>
      <c r="E22" s="43" t="s">
        <v>1238</v>
      </c>
      <c r="F22" s="43" t="s">
        <v>1235</v>
      </c>
    </row>
    <row r="23" spans="1:6">
      <c r="A23" s="58" t="s">
        <v>1258</v>
      </c>
      <c r="B23" s="58" t="s">
        <v>1255</v>
      </c>
      <c r="C23" s="58" t="s">
        <v>1254</v>
      </c>
      <c r="D23" s="44">
        <v>7.8600000000000007E-3</v>
      </c>
      <c r="E23" s="43" t="s">
        <v>1238</v>
      </c>
      <c r="F23" s="43" t="s">
        <v>1235</v>
      </c>
    </row>
    <row r="24" spans="1:6">
      <c r="A24" s="58" t="s">
        <v>1259</v>
      </c>
      <c r="B24" s="58" t="s">
        <v>1260</v>
      </c>
      <c r="C24" s="58" t="s">
        <v>1259</v>
      </c>
      <c r="D24" s="44">
        <v>8.5000000000000006E-5</v>
      </c>
      <c r="E24" s="43" t="s">
        <v>1234</v>
      </c>
      <c r="F24" s="43" t="s">
        <v>1235</v>
      </c>
    </row>
    <row r="25" spans="1:6">
      <c r="A25" s="58" t="s">
        <v>1261</v>
      </c>
      <c r="B25" s="58" t="s">
        <v>1262</v>
      </c>
      <c r="C25" s="58" t="s">
        <v>1261</v>
      </c>
      <c r="D25" s="44">
        <v>2.2899999999999999E-3</v>
      </c>
      <c r="E25" s="43" t="s">
        <v>1238</v>
      </c>
      <c r="F25" s="43" t="s">
        <v>1235</v>
      </c>
    </row>
    <row r="26" spans="1:6">
      <c r="A26" s="58" t="s">
        <v>1263</v>
      </c>
      <c r="B26" s="58" t="s">
        <v>1264</v>
      </c>
      <c r="C26" s="58" t="s">
        <v>1263</v>
      </c>
      <c r="D26" s="44">
        <v>2.2500000000000001E-5</v>
      </c>
      <c r="E26" s="43" t="s">
        <v>1234</v>
      </c>
      <c r="F26" s="43" t="s">
        <v>1235</v>
      </c>
    </row>
    <row r="27" spans="1:6">
      <c r="A27" s="58" t="s">
        <v>1265</v>
      </c>
      <c r="B27" s="58" t="s">
        <v>1264</v>
      </c>
      <c r="C27" s="58" t="s">
        <v>1263</v>
      </c>
      <c r="D27" s="44">
        <v>1.7799999999999999E-4</v>
      </c>
      <c r="E27" s="43" t="s">
        <v>1234</v>
      </c>
      <c r="F27" s="43" t="s">
        <v>1235</v>
      </c>
    </row>
    <row r="28" spans="1:6">
      <c r="A28" s="58" t="s">
        <v>1266</v>
      </c>
      <c r="B28" s="58" t="s">
        <v>1264</v>
      </c>
      <c r="C28" s="58" t="s">
        <v>1266</v>
      </c>
      <c r="D28" s="44">
        <v>1.47E-3</v>
      </c>
      <c r="E28" s="43" t="s">
        <v>1238</v>
      </c>
      <c r="F28" s="43" t="s">
        <v>1235</v>
      </c>
    </row>
    <row r="29" spans="1:6">
      <c r="A29" s="58" t="s">
        <v>1267</v>
      </c>
      <c r="B29" s="58" t="s">
        <v>1264</v>
      </c>
      <c r="C29" s="58" t="s">
        <v>1266</v>
      </c>
      <c r="D29" s="44">
        <v>1.8400000000000001E-3</v>
      </c>
      <c r="E29" s="43" t="s">
        <v>1238</v>
      </c>
      <c r="F29" s="43" t="s">
        <v>1235</v>
      </c>
    </row>
    <row r="30" spans="1:6">
      <c r="A30" s="58" t="s">
        <v>1268</v>
      </c>
      <c r="B30" s="58" t="s">
        <v>1264</v>
      </c>
      <c r="C30" s="58" t="s">
        <v>1268</v>
      </c>
      <c r="D30" s="44">
        <v>4.64E-3</v>
      </c>
      <c r="E30" s="43" t="s">
        <v>1238</v>
      </c>
      <c r="F30" s="43" t="s">
        <v>1235</v>
      </c>
    </row>
    <row r="31" spans="1:6">
      <c r="A31" s="58" t="s">
        <v>1269</v>
      </c>
      <c r="B31" s="58" t="s">
        <v>1270</v>
      </c>
      <c r="C31" s="58" t="s">
        <v>1269</v>
      </c>
      <c r="D31" s="44">
        <v>1.43E-10</v>
      </c>
      <c r="E31" s="43" t="s">
        <v>1234</v>
      </c>
      <c r="F31" s="43" t="s">
        <v>1235</v>
      </c>
    </row>
    <row r="32" spans="1:6">
      <c r="A32" s="58" t="s">
        <v>1271</v>
      </c>
      <c r="B32" s="58" t="s">
        <v>1270</v>
      </c>
      <c r="C32" s="58" t="s">
        <v>1269</v>
      </c>
      <c r="D32" s="44">
        <v>2.0000000000000001E-10</v>
      </c>
      <c r="E32" s="43" t="s">
        <v>1234</v>
      </c>
      <c r="F32" s="43" t="s">
        <v>1235</v>
      </c>
    </row>
    <row r="33" spans="1:6">
      <c r="A33" s="58" t="s">
        <v>1272</v>
      </c>
      <c r="B33" s="58" t="s">
        <v>1270</v>
      </c>
      <c r="C33" s="58" t="s">
        <v>1273</v>
      </c>
      <c r="D33" s="44">
        <v>3.3099999999999999E-7</v>
      </c>
      <c r="E33" s="43" t="s">
        <v>1234</v>
      </c>
      <c r="F33" s="43" t="s">
        <v>1235</v>
      </c>
    </row>
    <row r="34" spans="1:6">
      <c r="A34" s="58" t="s">
        <v>1273</v>
      </c>
      <c r="B34" s="58" t="s">
        <v>1270</v>
      </c>
      <c r="C34" s="58" t="s">
        <v>1273</v>
      </c>
      <c r="D34" s="44">
        <v>3.72E-7</v>
      </c>
      <c r="E34" s="43" t="s">
        <v>1234</v>
      </c>
      <c r="F34" s="43" t="s">
        <v>1235</v>
      </c>
    </row>
    <row r="35" spans="1:6">
      <c r="A35" s="58" t="s">
        <v>1274</v>
      </c>
      <c r="B35" s="58" t="s">
        <v>1270</v>
      </c>
      <c r="C35" s="58" t="s">
        <v>1273</v>
      </c>
      <c r="D35" s="44">
        <v>8.09E-7</v>
      </c>
      <c r="E35" s="43" t="s">
        <v>1234</v>
      </c>
      <c r="F35" s="43" t="s">
        <v>1235</v>
      </c>
    </row>
    <row r="36" spans="1:6">
      <c r="A36" s="58" t="s">
        <v>1275</v>
      </c>
      <c r="B36" s="58" t="s">
        <v>1270</v>
      </c>
      <c r="C36" s="58" t="s">
        <v>1273</v>
      </c>
      <c r="D36" s="44">
        <v>8.5899999999999995E-7</v>
      </c>
      <c r="E36" s="43" t="s">
        <v>1234</v>
      </c>
      <c r="F36" s="43" t="s">
        <v>1235</v>
      </c>
    </row>
    <row r="37" spans="1:6">
      <c r="A37" s="58" t="s">
        <v>1276</v>
      </c>
      <c r="B37" s="58" t="s">
        <v>1270</v>
      </c>
      <c r="C37" s="58" t="s">
        <v>1273</v>
      </c>
      <c r="D37" s="44">
        <v>9.09E-7</v>
      </c>
      <c r="E37" s="43" t="s">
        <v>1234</v>
      </c>
      <c r="F37" s="43" t="s">
        <v>1235</v>
      </c>
    </row>
    <row r="38" spans="1:6">
      <c r="A38" s="58" t="s">
        <v>1277</v>
      </c>
      <c r="B38" s="58" t="s">
        <v>1270</v>
      </c>
      <c r="C38" s="58" t="s">
        <v>1269</v>
      </c>
      <c r="D38" s="44">
        <v>1.1000000000000001E-6</v>
      </c>
      <c r="E38" s="43" t="s">
        <v>1234</v>
      </c>
      <c r="F38" s="43" t="s">
        <v>1235</v>
      </c>
    </row>
    <row r="39" spans="1:6">
      <c r="A39" s="58" t="s">
        <v>1278</v>
      </c>
      <c r="B39" s="58" t="s">
        <v>1270</v>
      </c>
      <c r="C39" s="58" t="s">
        <v>1273</v>
      </c>
      <c r="D39" s="44">
        <v>5.3499999999999999E-5</v>
      </c>
      <c r="E39" s="43" t="s">
        <v>1234</v>
      </c>
      <c r="F39" s="43" t="s">
        <v>1235</v>
      </c>
    </row>
    <row r="40" spans="1:6">
      <c r="A40" s="58" t="s">
        <v>1279</v>
      </c>
      <c r="B40" s="58" t="s">
        <v>1270</v>
      </c>
      <c r="C40" s="58" t="s">
        <v>1273</v>
      </c>
      <c r="D40" s="44">
        <v>6.9999999999999994E-5</v>
      </c>
      <c r="E40" s="43" t="s">
        <v>1234</v>
      </c>
      <c r="F40" s="43" t="s">
        <v>1235</v>
      </c>
    </row>
    <row r="41" spans="1:6">
      <c r="A41" s="58" t="s">
        <v>1280</v>
      </c>
      <c r="B41" s="58" t="s">
        <v>1270</v>
      </c>
      <c r="C41" s="58" t="s">
        <v>1273</v>
      </c>
      <c r="D41" s="44">
        <v>5.1500000000000001E-3</v>
      </c>
      <c r="E41" s="43" t="s">
        <v>1238</v>
      </c>
      <c r="F41" s="43" t="s">
        <v>1235</v>
      </c>
    </row>
    <row r="42" spans="1:6">
      <c r="A42" s="58" t="s">
        <v>1281</v>
      </c>
      <c r="B42" s="58" t="s">
        <v>1270</v>
      </c>
      <c r="C42" s="58" t="s">
        <v>1273</v>
      </c>
      <c r="D42" s="44">
        <v>5.3800000000000002E-3</v>
      </c>
      <c r="E42" s="43" t="s">
        <v>1238</v>
      </c>
      <c r="F42" s="43" t="s">
        <v>1235</v>
      </c>
    </row>
    <row r="43" spans="1:6">
      <c r="A43" s="58" t="s">
        <v>1282</v>
      </c>
      <c r="B43" s="58" t="s">
        <v>1283</v>
      </c>
      <c r="C43" s="58" t="s">
        <v>1284</v>
      </c>
      <c r="D43" s="44">
        <v>1.01E-3</v>
      </c>
      <c r="E43" s="43" t="s">
        <v>1238</v>
      </c>
      <c r="F43" s="43" t="s">
        <v>1285</v>
      </c>
    </row>
    <row r="44" spans="1:6">
      <c r="A44" s="58" t="s">
        <v>1286</v>
      </c>
      <c r="B44" s="58" t="s">
        <v>1283</v>
      </c>
      <c r="C44" s="58" t="s">
        <v>1284</v>
      </c>
      <c r="D44" s="44">
        <v>1.01E-3</v>
      </c>
      <c r="E44" s="43" t="s">
        <v>1238</v>
      </c>
      <c r="F44" s="43" t="s">
        <v>1285</v>
      </c>
    </row>
    <row r="45" spans="1:6">
      <c r="A45" s="58" t="s">
        <v>1287</v>
      </c>
      <c r="B45" s="58" t="s">
        <v>1283</v>
      </c>
      <c r="C45" s="58" t="s">
        <v>1288</v>
      </c>
      <c r="D45" s="44">
        <v>1.73E-3</v>
      </c>
      <c r="E45" s="43" t="s">
        <v>1238</v>
      </c>
      <c r="F45" s="43" t="s">
        <v>1285</v>
      </c>
    </row>
    <row r="46" spans="1:6">
      <c r="A46" s="58" t="s">
        <v>1231</v>
      </c>
      <c r="B46" s="58" t="s">
        <v>1232</v>
      </c>
      <c r="C46" s="58" t="s">
        <v>1233</v>
      </c>
      <c r="D46" s="44">
        <v>4.4299999999999999E-5</v>
      </c>
      <c r="E46" s="43" t="s">
        <v>1234</v>
      </c>
      <c r="F46" s="43" t="s">
        <v>1285</v>
      </c>
    </row>
    <row r="47" spans="1:6">
      <c r="A47" s="58" t="s">
        <v>1236</v>
      </c>
      <c r="B47" s="58" t="s">
        <v>1232</v>
      </c>
      <c r="C47" s="58" t="s">
        <v>1237</v>
      </c>
      <c r="D47" s="44">
        <v>2.7000000000000001E-3</v>
      </c>
      <c r="E47" s="43" t="s">
        <v>1238</v>
      </c>
      <c r="F47" s="43" t="s">
        <v>1285</v>
      </c>
    </row>
    <row r="48" spans="1:6">
      <c r="A48" s="58" t="s">
        <v>1239</v>
      </c>
      <c r="B48" s="58" t="s">
        <v>1240</v>
      </c>
      <c r="C48" s="58" t="s">
        <v>1239</v>
      </c>
      <c r="D48" s="44">
        <v>1.88E-5</v>
      </c>
      <c r="E48" s="43" t="s">
        <v>1234</v>
      </c>
      <c r="F48" s="43" t="s">
        <v>1285</v>
      </c>
    </row>
    <row r="49" spans="1:6">
      <c r="A49" s="58" t="s">
        <v>1241</v>
      </c>
      <c r="B49" s="58" t="s">
        <v>1240</v>
      </c>
      <c r="C49" s="58" t="s">
        <v>1241</v>
      </c>
      <c r="D49" s="44">
        <v>2.4000000000000001E-4</v>
      </c>
      <c r="E49" s="43" t="s">
        <v>1234</v>
      </c>
      <c r="F49" s="43" t="s">
        <v>1285</v>
      </c>
    </row>
    <row r="50" spans="1:6">
      <c r="A50" s="58" t="s">
        <v>1242</v>
      </c>
      <c r="B50" s="58" t="s">
        <v>1240</v>
      </c>
      <c r="C50" s="58" t="s">
        <v>1243</v>
      </c>
      <c r="D50" s="44">
        <v>1.32E-3</v>
      </c>
      <c r="E50" s="43" t="s">
        <v>1238</v>
      </c>
      <c r="F50" s="43" t="s">
        <v>1285</v>
      </c>
    </row>
    <row r="51" spans="1:6">
      <c r="A51" s="58" t="s">
        <v>1244</v>
      </c>
      <c r="B51" s="58" t="s">
        <v>1240</v>
      </c>
      <c r="C51" s="58" t="s">
        <v>1243</v>
      </c>
      <c r="D51" s="44">
        <v>1.5E-3</v>
      </c>
      <c r="E51" s="43" t="s">
        <v>1238</v>
      </c>
      <c r="F51" s="43" t="s">
        <v>1285</v>
      </c>
    </row>
    <row r="52" spans="1:6">
      <c r="A52" s="58" t="s">
        <v>1250</v>
      </c>
      <c r="B52" s="58" t="s">
        <v>1240</v>
      </c>
      <c r="C52" s="58" t="s">
        <v>1241</v>
      </c>
      <c r="D52" s="44">
        <v>3.8800000000000002E-3</v>
      </c>
      <c r="E52" s="43" t="s">
        <v>1238</v>
      </c>
      <c r="F52" s="43" t="s">
        <v>1285</v>
      </c>
    </row>
    <row r="53" spans="1:6">
      <c r="A53" s="58" t="s">
        <v>1245</v>
      </c>
      <c r="B53" s="58" t="s">
        <v>1240</v>
      </c>
      <c r="C53" s="58" t="s">
        <v>1243</v>
      </c>
      <c r="D53" s="44">
        <v>4.4799999999999996E-3</v>
      </c>
      <c r="E53" s="43" t="s">
        <v>1238</v>
      </c>
      <c r="F53" s="43" t="s">
        <v>1285</v>
      </c>
    </row>
    <row r="54" spans="1:6">
      <c r="A54" s="58" t="s">
        <v>1246</v>
      </c>
      <c r="B54" s="58" t="s">
        <v>1240</v>
      </c>
      <c r="C54" s="58" t="s">
        <v>1243</v>
      </c>
      <c r="D54" s="44">
        <v>4.7699999999999999E-3</v>
      </c>
      <c r="E54" s="43" t="s">
        <v>1238</v>
      </c>
      <c r="F54" s="43" t="s">
        <v>1285</v>
      </c>
    </row>
    <row r="55" spans="1:6">
      <c r="A55" s="58" t="s">
        <v>1248</v>
      </c>
      <c r="B55" s="58" t="s">
        <v>1240</v>
      </c>
      <c r="C55" s="58" t="s">
        <v>1243</v>
      </c>
      <c r="D55" s="44">
        <v>6.0800000000000003E-3</v>
      </c>
      <c r="E55" s="43" t="s">
        <v>1238</v>
      </c>
      <c r="F55" s="43" t="s">
        <v>1285</v>
      </c>
    </row>
    <row r="56" spans="1:6">
      <c r="A56" s="58" t="s">
        <v>1247</v>
      </c>
      <c r="B56" s="58" t="s">
        <v>1240</v>
      </c>
      <c r="C56" s="58" t="s">
        <v>1243</v>
      </c>
      <c r="D56" s="44">
        <v>8.0199999999999994E-3</v>
      </c>
      <c r="E56" s="43" t="s">
        <v>1238</v>
      </c>
      <c r="F56" s="43" t="s">
        <v>1285</v>
      </c>
    </row>
    <row r="57" spans="1:6">
      <c r="A57" s="58" t="s">
        <v>1254</v>
      </c>
      <c r="B57" s="58" t="s">
        <v>1255</v>
      </c>
      <c r="C57" s="58" t="s">
        <v>1254</v>
      </c>
      <c r="D57" s="44">
        <v>3.6699999999999998E-5</v>
      </c>
      <c r="E57" s="43" t="s">
        <v>1234</v>
      </c>
      <c r="F57" s="43" t="s">
        <v>1285</v>
      </c>
    </row>
    <row r="58" spans="1:6">
      <c r="A58" s="58" t="s">
        <v>1256</v>
      </c>
      <c r="B58" s="58" t="s">
        <v>1255</v>
      </c>
      <c r="C58" s="58" t="s">
        <v>1254</v>
      </c>
      <c r="D58" s="44">
        <v>9.1600000000000004E-5</v>
      </c>
      <c r="E58" s="43" t="s">
        <v>1234</v>
      </c>
      <c r="F58" s="43" t="s">
        <v>1285</v>
      </c>
    </row>
    <row r="59" spans="1:6">
      <c r="A59" s="58" t="s">
        <v>1259</v>
      </c>
      <c r="B59" s="58" t="s">
        <v>1260</v>
      </c>
      <c r="C59" s="58" t="s">
        <v>1259</v>
      </c>
      <c r="D59" s="44">
        <v>2.3800000000000002E-3</v>
      </c>
      <c r="E59" s="43" t="s">
        <v>1238</v>
      </c>
      <c r="F59" s="43" t="s">
        <v>1285</v>
      </c>
    </row>
    <row r="60" spans="1:6">
      <c r="A60" s="58" t="s">
        <v>1289</v>
      </c>
      <c r="B60" s="58" t="s">
        <v>1260</v>
      </c>
      <c r="C60" s="58" t="s">
        <v>1290</v>
      </c>
      <c r="D60" s="44">
        <v>8.5000000000000006E-3</v>
      </c>
      <c r="E60" s="43" t="s">
        <v>1238</v>
      </c>
      <c r="F60" s="43" t="s">
        <v>1285</v>
      </c>
    </row>
    <row r="61" spans="1:6">
      <c r="A61" s="58" t="s">
        <v>1291</v>
      </c>
      <c r="B61" s="58" t="s">
        <v>1260</v>
      </c>
      <c r="C61" s="58" t="s">
        <v>1290</v>
      </c>
      <c r="D61" s="44">
        <v>8.5000000000000006E-3</v>
      </c>
      <c r="E61" s="43" t="s">
        <v>1238</v>
      </c>
      <c r="F61" s="43" t="s">
        <v>1285</v>
      </c>
    </row>
    <row r="62" spans="1:6">
      <c r="A62" s="58" t="s">
        <v>1292</v>
      </c>
      <c r="B62" s="58" t="s">
        <v>1260</v>
      </c>
      <c r="C62" s="58" t="s">
        <v>1290</v>
      </c>
      <c r="D62" s="44">
        <v>8.5000000000000006E-3</v>
      </c>
      <c r="E62" s="43" t="s">
        <v>1238</v>
      </c>
      <c r="F62" s="43" t="s">
        <v>1285</v>
      </c>
    </row>
    <row r="63" spans="1:6">
      <c r="A63" s="58" t="s">
        <v>1261</v>
      </c>
      <c r="B63" s="58" t="s">
        <v>1262</v>
      </c>
      <c r="C63" s="58" t="s">
        <v>1261</v>
      </c>
      <c r="D63" s="44">
        <v>1.2899999999999999E-3</v>
      </c>
      <c r="E63" s="43" t="s">
        <v>1238</v>
      </c>
      <c r="F63" s="43" t="s">
        <v>1285</v>
      </c>
    </row>
    <row r="64" spans="1:6">
      <c r="A64" s="58" t="s">
        <v>1266</v>
      </c>
      <c r="B64" s="58" t="s">
        <v>1264</v>
      </c>
      <c r="C64" s="58" t="s">
        <v>1266</v>
      </c>
      <c r="D64" s="44">
        <v>6.9899999999999997E-4</v>
      </c>
      <c r="E64" s="43" t="s">
        <v>1234</v>
      </c>
      <c r="F64" s="43" t="s">
        <v>1285</v>
      </c>
    </row>
    <row r="65" spans="1:6">
      <c r="A65" s="58" t="s">
        <v>1267</v>
      </c>
      <c r="B65" s="58" t="s">
        <v>1264</v>
      </c>
      <c r="C65" s="58" t="s">
        <v>1266</v>
      </c>
      <c r="D65" s="44">
        <v>8.03E-4</v>
      </c>
      <c r="E65" s="43" t="s">
        <v>1234</v>
      </c>
      <c r="F65" s="43" t="s">
        <v>1285</v>
      </c>
    </row>
    <row r="66" spans="1:6">
      <c r="A66" s="58" t="s">
        <v>1263</v>
      </c>
      <c r="B66" s="58" t="s">
        <v>1264</v>
      </c>
      <c r="C66" s="58" t="s">
        <v>1263</v>
      </c>
      <c r="D66" s="44">
        <v>1.42E-3</v>
      </c>
      <c r="E66" s="43" t="s">
        <v>1238</v>
      </c>
      <c r="F66" s="43" t="s">
        <v>1285</v>
      </c>
    </row>
    <row r="67" spans="1:6">
      <c r="A67" s="58" t="s">
        <v>1265</v>
      </c>
      <c r="B67" s="58" t="s">
        <v>1264</v>
      </c>
      <c r="C67" s="58" t="s">
        <v>1263</v>
      </c>
      <c r="D67" s="44">
        <v>7.2300000000000003E-3</v>
      </c>
      <c r="E67" s="43" t="s">
        <v>1238</v>
      </c>
      <c r="F67" s="43" t="s">
        <v>1285</v>
      </c>
    </row>
    <row r="68" spans="1:6">
      <c r="A68" s="58" t="s">
        <v>1269</v>
      </c>
      <c r="B68" s="58" t="s">
        <v>1270</v>
      </c>
      <c r="C68" s="58" t="s">
        <v>1269</v>
      </c>
      <c r="D68" s="44">
        <v>4.4500000000000001E-9</v>
      </c>
      <c r="E68" s="43" t="s">
        <v>1234</v>
      </c>
      <c r="F68" s="43" t="s">
        <v>1285</v>
      </c>
    </row>
    <row r="69" spans="1:6">
      <c r="A69" s="58" t="s">
        <v>1271</v>
      </c>
      <c r="B69" s="58" t="s">
        <v>1270</v>
      </c>
      <c r="C69" s="58" t="s">
        <v>1269</v>
      </c>
      <c r="D69" s="44">
        <v>5.8900000000000001E-9</v>
      </c>
      <c r="E69" s="43" t="s">
        <v>1234</v>
      </c>
      <c r="F69" s="43" t="s">
        <v>1285</v>
      </c>
    </row>
    <row r="70" spans="1:6">
      <c r="A70" s="58" t="s">
        <v>1277</v>
      </c>
      <c r="B70" s="58" t="s">
        <v>1270</v>
      </c>
      <c r="C70" s="58" t="s">
        <v>1269</v>
      </c>
      <c r="D70" s="44">
        <v>1.5600000000000001E-6</v>
      </c>
      <c r="E70" s="43" t="s">
        <v>1234</v>
      </c>
      <c r="F70" s="43" t="s">
        <v>1285</v>
      </c>
    </row>
    <row r="71" spans="1:6">
      <c r="A71" s="58" t="s">
        <v>1273</v>
      </c>
      <c r="B71" s="58" t="s">
        <v>1270</v>
      </c>
      <c r="C71" s="58" t="s">
        <v>1273</v>
      </c>
      <c r="D71" s="44">
        <v>1.9199999999999999E-5</v>
      </c>
      <c r="E71" s="43" t="s">
        <v>1234</v>
      </c>
      <c r="F71" s="43" t="s">
        <v>1285</v>
      </c>
    </row>
    <row r="72" spans="1:6">
      <c r="A72" s="58" t="s">
        <v>1276</v>
      </c>
      <c r="B72" s="58" t="s">
        <v>1270</v>
      </c>
      <c r="C72" s="58" t="s">
        <v>1273</v>
      </c>
      <c r="D72" s="44">
        <v>2.3300000000000001E-5</v>
      </c>
      <c r="E72" s="43" t="s">
        <v>1234</v>
      </c>
      <c r="F72" s="43" t="s">
        <v>1285</v>
      </c>
    </row>
    <row r="73" spans="1:6">
      <c r="A73" s="58" t="s">
        <v>1272</v>
      </c>
      <c r="B73" s="58" t="s">
        <v>1270</v>
      </c>
      <c r="C73" s="58" t="s">
        <v>1273</v>
      </c>
      <c r="D73" s="44">
        <v>3.2100000000000001E-5</v>
      </c>
      <c r="E73" s="43" t="s">
        <v>1234</v>
      </c>
      <c r="F73" s="43" t="s">
        <v>1285</v>
      </c>
    </row>
    <row r="74" spans="1:6">
      <c r="A74" s="58" t="s">
        <v>1274</v>
      </c>
      <c r="B74" s="58" t="s">
        <v>1270</v>
      </c>
      <c r="C74" s="58" t="s">
        <v>1273</v>
      </c>
      <c r="D74" s="44">
        <v>3.3800000000000002E-5</v>
      </c>
      <c r="E74" s="43" t="s">
        <v>1234</v>
      </c>
      <c r="F74" s="43" t="s">
        <v>1285</v>
      </c>
    </row>
    <row r="75" spans="1:6">
      <c r="A75" s="58" t="s">
        <v>1275</v>
      </c>
      <c r="B75" s="58" t="s">
        <v>1270</v>
      </c>
      <c r="C75" s="58" t="s">
        <v>1273</v>
      </c>
      <c r="D75" s="44">
        <v>3.5200000000000002E-5</v>
      </c>
      <c r="E75" s="43" t="s">
        <v>1234</v>
      </c>
      <c r="F75" s="43" t="s">
        <v>1285</v>
      </c>
    </row>
    <row r="76" spans="1:6">
      <c r="A76" s="58" t="s">
        <v>1278</v>
      </c>
      <c r="B76" s="58" t="s">
        <v>1270</v>
      </c>
      <c r="C76" s="58" t="s">
        <v>1273</v>
      </c>
      <c r="D76" s="44">
        <v>1.3699999999999999E-3</v>
      </c>
      <c r="E76" s="43" t="s">
        <v>1238</v>
      </c>
      <c r="F76" s="43" t="s">
        <v>1285</v>
      </c>
    </row>
    <row r="77" spans="1:6">
      <c r="A77" s="58" t="s">
        <v>1280</v>
      </c>
      <c r="B77" s="58" t="s">
        <v>1270</v>
      </c>
      <c r="C77" s="58" t="s">
        <v>1273</v>
      </c>
      <c r="D77" s="44">
        <v>1.9400000000000001E-3</v>
      </c>
      <c r="E77" s="43" t="s">
        <v>1238</v>
      </c>
      <c r="F77" s="43" t="s">
        <v>1285</v>
      </c>
    </row>
    <row r="78" spans="1:6">
      <c r="A78" s="58" t="s">
        <v>1279</v>
      </c>
      <c r="B78" s="58" t="s">
        <v>1270</v>
      </c>
      <c r="C78" s="58" t="s">
        <v>1273</v>
      </c>
      <c r="D78" s="44">
        <v>3.2200000000000002E-3</v>
      </c>
      <c r="E78" s="43" t="s">
        <v>1238</v>
      </c>
      <c r="F78" s="43" t="s">
        <v>1285</v>
      </c>
    </row>
    <row r="79" spans="1:6">
      <c r="A79" s="58" t="s">
        <v>1233</v>
      </c>
      <c r="B79" s="58" t="s">
        <v>1232</v>
      </c>
      <c r="C79" s="58" t="s">
        <v>1233</v>
      </c>
      <c r="D79" s="44">
        <v>2.34E-4</v>
      </c>
      <c r="E79" s="43" t="s">
        <v>1238</v>
      </c>
      <c r="F79" s="43" t="s">
        <v>1293</v>
      </c>
    </row>
    <row r="80" spans="1:6">
      <c r="A80" s="58" t="s">
        <v>1231</v>
      </c>
      <c r="B80" s="58" t="s">
        <v>1232</v>
      </c>
      <c r="C80" s="58" t="s">
        <v>1233</v>
      </c>
      <c r="D80" s="44">
        <v>2.6200000000000003E-4</v>
      </c>
      <c r="E80" s="43" t="s">
        <v>1238</v>
      </c>
      <c r="F80" s="43" t="s">
        <v>1293</v>
      </c>
    </row>
    <row r="81" spans="1:6">
      <c r="A81" s="58" t="s">
        <v>1294</v>
      </c>
      <c r="B81" s="58" t="s">
        <v>1232</v>
      </c>
      <c r="C81" s="58" t="s">
        <v>1294</v>
      </c>
      <c r="D81" s="44">
        <v>0.01</v>
      </c>
      <c r="E81" s="43" t="s">
        <v>1238</v>
      </c>
      <c r="F81" s="43" t="s">
        <v>1293</v>
      </c>
    </row>
    <row r="82" spans="1:6">
      <c r="A82" s="58" t="s">
        <v>1242</v>
      </c>
      <c r="B82" s="58" t="s">
        <v>1240</v>
      </c>
      <c r="C82" s="58" t="s">
        <v>1243</v>
      </c>
      <c r="D82" s="44">
        <v>1.0699999999999999E-5</v>
      </c>
      <c r="E82" s="43" t="s">
        <v>1234</v>
      </c>
      <c r="F82" s="43" t="s">
        <v>1293</v>
      </c>
    </row>
    <row r="83" spans="1:6">
      <c r="A83" s="58" t="s">
        <v>1249</v>
      </c>
      <c r="B83" s="58" t="s">
        <v>1240</v>
      </c>
      <c r="C83" s="58" t="s">
        <v>1243</v>
      </c>
      <c r="D83" s="44">
        <v>2.6699999999999998E-4</v>
      </c>
      <c r="E83" s="43" t="s">
        <v>1238</v>
      </c>
      <c r="F83" s="43" t="s">
        <v>1293</v>
      </c>
    </row>
    <row r="84" spans="1:6">
      <c r="A84" s="58" t="s">
        <v>1239</v>
      </c>
      <c r="B84" s="58" t="s">
        <v>1240</v>
      </c>
      <c r="C84" s="58" t="s">
        <v>1239</v>
      </c>
      <c r="D84" s="44">
        <v>4.86E-4</v>
      </c>
      <c r="E84" s="43" t="s">
        <v>1238</v>
      </c>
      <c r="F84" s="43" t="s">
        <v>1293</v>
      </c>
    </row>
    <row r="85" spans="1:6">
      <c r="A85" s="58" t="s">
        <v>1295</v>
      </c>
      <c r="B85" s="58" t="s">
        <v>1240</v>
      </c>
      <c r="C85" s="58" t="s">
        <v>1243</v>
      </c>
      <c r="D85" s="44">
        <v>1.5100000000000001E-3</v>
      </c>
      <c r="E85" s="43" t="s">
        <v>1238</v>
      </c>
      <c r="F85" s="43" t="s">
        <v>1293</v>
      </c>
    </row>
    <row r="86" spans="1:6">
      <c r="A86" s="58" t="s">
        <v>1296</v>
      </c>
      <c r="B86" s="58" t="s">
        <v>1240</v>
      </c>
      <c r="C86" s="58" t="s">
        <v>1243</v>
      </c>
      <c r="D86" s="44">
        <v>1.5399999999999999E-3</v>
      </c>
      <c r="E86" s="43" t="s">
        <v>1238</v>
      </c>
      <c r="F86" s="43" t="s">
        <v>1293</v>
      </c>
    </row>
    <row r="87" spans="1:6">
      <c r="A87" s="58" t="s">
        <v>1247</v>
      </c>
      <c r="B87" s="58" t="s">
        <v>1240</v>
      </c>
      <c r="C87" s="58" t="s">
        <v>1243</v>
      </c>
      <c r="D87" s="44">
        <v>1.6299999999999999E-3</v>
      </c>
      <c r="E87" s="43" t="s">
        <v>1238</v>
      </c>
      <c r="F87" s="43" t="s">
        <v>1293</v>
      </c>
    </row>
    <row r="88" spans="1:6">
      <c r="A88" s="58" t="s">
        <v>1243</v>
      </c>
      <c r="B88" s="58" t="s">
        <v>1240</v>
      </c>
      <c r="C88" s="58" t="s">
        <v>1243</v>
      </c>
      <c r="D88" s="44">
        <v>1.7899999999999999E-3</v>
      </c>
      <c r="E88" s="43" t="s">
        <v>1238</v>
      </c>
      <c r="F88" s="43" t="s">
        <v>1293</v>
      </c>
    </row>
    <row r="89" spans="1:6">
      <c r="A89" s="58" t="s">
        <v>1252</v>
      </c>
      <c r="B89" s="58" t="s">
        <v>1240</v>
      </c>
      <c r="C89" s="58" t="s">
        <v>1243</v>
      </c>
      <c r="D89" s="44">
        <v>2.0799999999999998E-3</v>
      </c>
      <c r="E89" s="43" t="s">
        <v>1238</v>
      </c>
      <c r="F89" s="43" t="s">
        <v>1293</v>
      </c>
    </row>
    <row r="90" spans="1:6">
      <c r="A90" s="58" t="s">
        <v>1246</v>
      </c>
      <c r="B90" s="58" t="s">
        <v>1240</v>
      </c>
      <c r="C90" s="58" t="s">
        <v>1243</v>
      </c>
      <c r="D90" s="44">
        <v>2.8500000000000001E-3</v>
      </c>
      <c r="E90" s="43" t="s">
        <v>1238</v>
      </c>
      <c r="F90" s="43" t="s">
        <v>1293</v>
      </c>
    </row>
    <row r="91" spans="1:6">
      <c r="A91" s="58" t="s">
        <v>1244</v>
      </c>
      <c r="B91" s="58" t="s">
        <v>1240</v>
      </c>
      <c r="C91" s="58" t="s">
        <v>1243</v>
      </c>
      <c r="D91" s="44">
        <v>3.2100000000000002E-3</v>
      </c>
      <c r="E91" s="43" t="s">
        <v>1238</v>
      </c>
      <c r="F91" s="43" t="s">
        <v>1293</v>
      </c>
    </row>
    <row r="92" spans="1:6">
      <c r="A92" s="58" t="s">
        <v>1245</v>
      </c>
      <c r="B92" s="58" t="s">
        <v>1240</v>
      </c>
      <c r="C92" s="58" t="s">
        <v>1243</v>
      </c>
      <c r="D92" s="44">
        <v>3.6700000000000001E-3</v>
      </c>
      <c r="E92" s="43" t="s">
        <v>1238</v>
      </c>
      <c r="F92" s="43" t="s">
        <v>1293</v>
      </c>
    </row>
    <row r="93" spans="1:6">
      <c r="A93" s="58" t="s">
        <v>1241</v>
      </c>
      <c r="B93" s="58" t="s">
        <v>1240</v>
      </c>
      <c r="C93" s="58" t="s">
        <v>1241</v>
      </c>
      <c r="D93" s="44">
        <v>3.9699999999999996E-3</v>
      </c>
      <c r="E93" s="43" t="s">
        <v>1238</v>
      </c>
      <c r="F93" s="43" t="s">
        <v>1293</v>
      </c>
    </row>
    <row r="94" spans="1:6">
      <c r="A94" s="58" t="s">
        <v>1248</v>
      </c>
      <c r="B94" s="58" t="s">
        <v>1240</v>
      </c>
      <c r="C94" s="58" t="s">
        <v>1243</v>
      </c>
      <c r="D94" s="44">
        <v>4.4799999999999996E-3</v>
      </c>
      <c r="E94" s="43" t="s">
        <v>1238</v>
      </c>
      <c r="F94" s="43" t="s">
        <v>1293</v>
      </c>
    </row>
    <row r="95" spans="1:6">
      <c r="A95" s="58" t="s">
        <v>1297</v>
      </c>
      <c r="B95" s="58" t="s">
        <v>1240</v>
      </c>
      <c r="C95" s="58" t="s">
        <v>1243</v>
      </c>
      <c r="D95" s="44">
        <v>5.2399999999999999E-3</v>
      </c>
      <c r="E95" s="43" t="s">
        <v>1238</v>
      </c>
      <c r="F95" s="43" t="s">
        <v>1293</v>
      </c>
    </row>
    <row r="96" spans="1:6">
      <c r="A96" s="58" t="s">
        <v>1253</v>
      </c>
      <c r="B96" s="58" t="s">
        <v>1240</v>
      </c>
      <c r="C96" s="58" t="s">
        <v>1243</v>
      </c>
      <c r="D96" s="44">
        <v>7.5500000000000003E-3</v>
      </c>
      <c r="E96" s="43" t="s">
        <v>1238</v>
      </c>
      <c r="F96" s="43" t="s">
        <v>1293</v>
      </c>
    </row>
    <row r="97" spans="1:6">
      <c r="A97" s="58" t="s">
        <v>1257</v>
      </c>
      <c r="B97" s="58" t="s">
        <v>1255</v>
      </c>
      <c r="C97" s="58" t="s">
        <v>1254</v>
      </c>
      <c r="D97" s="44">
        <v>9.1799999999999998E-4</v>
      </c>
      <c r="E97" s="43" t="s">
        <v>1238</v>
      </c>
      <c r="F97" s="43" t="s">
        <v>1293</v>
      </c>
    </row>
    <row r="98" spans="1:6">
      <c r="A98" s="58" t="s">
        <v>1258</v>
      </c>
      <c r="B98" s="58" t="s">
        <v>1255</v>
      </c>
      <c r="C98" s="58" t="s">
        <v>1254</v>
      </c>
      <c r="D98" s="44">
        <v>1.9300000000000001E-3</v>
      </c>
      <c r="E98" s="43" t="s">
        <v>1238</v>
      </c>
      <c r="F98" s="43" t="s">
        <v>1293</v>
      </c>
    </row>
    <row r="99" spans="1:6">
      <c r="A99" s="58" t="s">
        <v>1298</v>
      </c>
      <c r="B99" s="58" t="s">
        <v>1299</v>
      </c>
      <c r="C99" s="58" t="s">
        <v>1300</v>
      </c>
      <c r="D99" s="44">
        <v>9.3100000000000006E-3</v>
      </c>
      <c r="E99" s="43" t="s">
        <v>1238</v>
      </c>
      <c r="F99" s="43" t="s">
        <v>1293</v>
      </c>
    </row>
    <row r="100" spans="1:6">
      <c r="A100" s="58" t="s">
        <v>1301</v>
      </c>
      <c r="B100" s="58" t="s">
        <v>1262</v>
      </c>
      <c r="C100" s="58" t="s">
        <v>1302</v>
      </c>
      <c r="D100" s="44">
        <v>3.65E-3</v>
      </c>
      <c r="E100" s="43" t="s">
        <v>1238</v>
      </c>
      <c r="F100" s="43" t="s">
        <v>1293</v>
      </c>
    </row>
    <row r="101" spans="1:6">
      <c r="A101" s="58" t="s">
        <v>1302</v>
      </c>
      <c r="B101" s="58" t="s">
        <v>1303</v>
      </c>
      <c r="C101" s="58" t="s">
        <v>1302</v>
      </c>
      <c r="D101" s="44">
        <v>3.65E-3</v>
      </c>
      <c r="E101" s="43" t="s">
        <v>1238</v>
      </c>
      <c r="F101" s="43" t="s">
        <v>1293</v>
      </c>
    </row>
    <row r="102" spans="1:6">
      <c r="A102" s="58" t="s">
        <v>1263</v>
      </c>
      <c r="B102" s="58" t="s">
        <v>1264</v>
      </c>
      <c r="C102" s="58" t="s">
        <v>1263</v>
      </c>
      <c r="D102" s="44">
        <v>2.7599999999999999E-4</v>
      </c>
      <c r="E102" s="43" t="s">
        <v>1238</v>
      </c>
      <c r="F102" s="43" t="s">
        <v>1293</v>
      </c>
    </row>
    <row r="103" spans="1:6">
      <c r="A103" s="58" t="s">
        <v>1265</v>
      </c>
      <c r="B103" s="58" t="s">
        <v>1264</v>
      </c>
      <c r="C103" s="58" t="s">
        <v>1263</v>
      </c>
      <c r="D103" s="44">
        <v>2.8299999999999999E-4</v>
      </c>
      <c r="E103" s="43" t="s">
        <v>1238</v>
      </c>
      <c r="F103" s="43" t="s">
        <v>1293</v>
      </c>
    </row>
    <row r="104" spans="1:6">
      <c r="A104" s="58" t="s">
        <v>1268</v>
      </c>
      <c r="B104" s="58" t="s">
        <v>1264</v>
      </c>
      <c r="C104" s="58" t="s">
        <v>1268</v>
      </c>
      <c r="D104" s="44">
        <v>2.7000000000000001E-3</v>
      </c>
      <c r="E104" s="43" t="s">
        <v>1238</v>
      </c>
      <c r="F104" s="43" t="s">
        <v>1293</v>
      </c>
    </row>
    <row r="105" spans="1:6">
      <c r="A105" s="58" t="s">
        <v>1304</v>
      </c>
      <c r="B105" s="58" t="s">
        <v>1264</v>
      </c>
      <c r="C105" s="58" t="s">
        <v>1263</v>
      </c>
      <c r="D105" s="44">
        <v>3.65E-3</v>
      </c>
      <c r="E105" s="43" t="s">
        <v>1238</v>
      </c>
      <c r="F105" s="43" t="s">
        <v>1293</v>
      </c>
    </row>
    <row r="106" spans="1:6">
      <c r="A106" s="58" t="s">
        <v>1269</v>
      </c>
      <c r="B106" s="58" t="s">
        <v>1270</v>
      </c>
      <c r="C106" s="58" t="s">
        <v>1269</v>
      </c>
      <c r="D106" s="44">
        <v>2.5399999999999999E-4</v>
      </c>
      <c r="E106" s="43" t="s">
        <v>1238</v>
      </c>
      <c r="F106" s="43" t="s">
        <v>1293</v>
      </c>
    </row>
    <row r="107" spans="1:6" ht="17.25" thickBot="1">
      <c r="A107" s="172" t="s">
        <v>1271</v>
      </c>
      <c r="B107" s="172" t="s">
        <v>1270</v>
      </c>
      <c r="C107" s="172" t="s">
        <v>1269</v>
      </c>
      <c r="D107" s="46">
        <v>3.0200000000000002E-4</v>
      </c>
      <c r="E107" s="45" t="s">
        <v>1238</v>
      </c>
      <c r="F107" s="45" t="s">
        <v>1293</v>
      </c>
    </row>
    <row r="108" spans="1:6">
      <c r="A108" s="173" t="s">
        <v>1305</v>
      </c>
      <c r="B108" s="165"/>
      <c r="C108" s="165"/>
      <c r="D108" s="53"/>
      <c r="E108" s="53"/>
      <c r="F108" s="53"/>
    </row>
    <row r="109" spans="1:6">
      <c r="A109" s="173" t="s">
        <v>1306</v>
      </c>
      <c r="B109" s="165"/>
      <c r="C109" s="165"/>
      <c r="D109" s="53"/>
      <c r="E109" s="53"/>
      <c r="F109" s="5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9</vt:i4>
      </vt:variant>
    </vt:vector>
  </HeadingPairs>
  <TitlesOfParts>
    <vt:vector size="29" baseType="lpstr">
      <vt:lpstr>TOC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  <vt:lpstr>ST21</vt:lpstr>
      <vt:lpstr>ST22</vt:lpstr>
      <vt:lpstr>ST23</vt:lpstr>
      <vt:lpstr>ST24</vt:lpstr>
      <vt:lpstr>ST25</vt:lpstr>
      <vt:lpstr>ST26</vt:lpstr>
      <vt:lpstr>ST27</vt:lpstr>
      <vt:lpstr>ST2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조참이</dc:creator>
  <cp:keywords/>
  <dc:description/>
  <cp:lastModifiedBy>참이 조</cp:lastModifiedBy>
  <cp:revision/>
  <dcterms:created xsi:type="dcterms:W3CDTF">2022-08-08T05:58:44Z</dcterms:created>
  <dcterms:modified xsi:type="dcterms:W3CDTF">2024-04-04T09:13:16Z</dcterms:modified>
  <cp:category/>
  <cp:contentStatus/>
</cp:coreProperties>
</file>